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D:\Dropbox\2b - Postdoc Project\5 - Papers in Prep\10. SIP-PHB and Priming\3. Submissions\4. Final Submission (ISMEJ Comm)\"/>
    </mc:Choice>
  </mc:AlternateContent>
  <xr:revisionPtr revIDLastSave="0" documentId="13_ncr:1_{334D6E61-FC41-42BA-AE2F-483D4318865E}" xr6:coauthVersionLast="46" xr6:coauthVersionMax="46" xr10:uidLastSave="{00000000-0000-0000-0000-000000000000}"/>
  <bookViews>
    <workbookView xWindow="-28920" yWindow="-120" windowWidth="29040" windowHeight="17640" xr2:uid="{00000000-000D-0000-FFFF-FFFF00000000}"/>
  </bookViews>
  <sheets>
    <sheet name="Table S1" sheetId="1" r:id="rId1"/>
    <sheet name="Table S2" sheetId="7" r:id="rId2"/>
    <sheet name="Table S3" sheetId="2" r:id="rId3"/>
    <sheet name="Table S4" sheetId="10" r:id="rId4"/>
    <sheet name="Table S5" sheetId="3" r:id="rId5"/>
    <sheet name="Table S6" sheetId="4" r:id="rId6"/>
    <sheet name="Table S7" sheetId="5" r:id="rId7"/>
    <sheet name="Table S8" sheetId="6" r:id="rId8"/>
    <sheet name="Table S9" sheetId="9" r:id="rId9"/>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0420" uniqueCount="5558">
  <si>
    <t>Strain</t>
  </si>
  <si>
    <t xml:space="preserve">Cupriavidus necator </t>
  </si>
  <si>
    <t>JMP134</t>
  </si>
  <si>
    <t xml:space="preserve">Rhodococcus opacus </t>
  </si>
  <si>
    <t xml:space="preserve">DSM 1069 </t>
  </si>
  <si>
    <t>Oceanimonas doudoroffii</t>
  </si>
  <si>
    <t>JCM21046T</t>
  </si>
  <si>
    <t>Numata, K., Morisaki, K.,2015,Screening of Marine Bacteria To Synthesize Polyhydroxyalkanoate from Lignin: Contribution of Lignin Derivatives to Biosynthesis by Oceanimonas doudoroffii,Acs Sustain Chem Eng,3(4),569-573</t>
  </si>
  <si>
    <t>Streptomyces coelicolor</t>
  </si>
  <si>
    <t>A3(2) M600</t>
  </si>
  <si>
    <t>Pseudomonas putida</t>
  </si>
  <si>
    <t>KT2440</t>
  </si>
  <si>
    <t xml:space="preserve">JMP134 </t>
  </si>
  <si>
    <t>Rhodococcus jostii</t>
  </si>
  <si>
    <t>RHA1</t>
  </si>
  <si>
    <t>Acinetobacter baylyi</t>
  </si>
  <si>
    <t>ADP1</t>
  </si>
  <si>
    <t>Candida parapsilosis</t>
  </si>
  <si>
    <t>CBS604</t>
  </si>
  <si>
    <t>Trichosporon cutaneum</t>
  </si>
  <si>
    <t>CBS2466</t>
  </si>
  <si>
    <t>Middelhoven, W. J.,1993,Catabolism of benzene compounds by ascomycetous and basidiomycetous yeasts and yeastlike fungi.,Antonie van Leeuwenhoek,63.2 ,125-144</t>
  </si>
  <si>
    <t>Leucosporidium scottii</t>
  </si>
  <si>
    <t>G43</t>
  </si>
  <si>
    <t>Exophiala jeanselmei</t>
  </si>
  <si>
    <t>CBS 658.76</t>
  </si>
  <si>
    <t>Rhodococcus fascians</t>
  </si>
  <si>
    <t>AY730713</t>
  </si>
  <si>
    <t>Song, Y. J,2009,Characterization of aromatic hydrocarbon degrading bacteria isolated from pine litter. ,Korean Journal of Microbiology and Biotechnology,37,333-339</t>
  </si>
  <si>
    <t xml:space="preserve">Pandoraea norimbergensis </t>
  </si>
  <si>
    <t>LD001</t>
  </si>
  <si>
    <t>Bandounas, L., Wierckx, N. J., de Winde, J. H., &amp; Ruijssenaars, H. J.,2011,Isolation and characterization of novel bacterial strains exhibiting ligninolytic potential. ,BMC Biotechnology,11(1),94</t>
  </si>
  <si>
    <t>Fischer, R., Bleichrodt, F. S., &amp; Gerischer, U. C.,2008,Aromatic degradative pathways in Acinetobacter baylyi underlie carbon catabolite repression.,Microbiology,154(10),3095-3103</t>
  </si>
  <si>
    <t>Klebsiella pneumoniae</t>
  </si>
  <si>
    <t>M5a1</t>
  </si>
  <si>
    <t>Jones, D. C., &amp; Cooper, R. A.,1990,Catabolism of 3-hydroxybenzoate by the gentisate pathway in Klebsiella pneumoniae M5a1. ,Archives of microbiology,154(5),489-495</t>
  </si>
  <si>
    <t>Enterobacter aerogenes</t>
  </si>
  <si>
    <t>L7</t>
  </si>
  <si>
    <t>Deschamps, A. M., Mahoudeau, G., &amp; Lebeault, J. M. ,1980,Fast degradation of kraft lignin by bacteria. ,Applied Microbiology and Biotechnology, ,9(1),45-51</t>
  </si>
  <si>
    <t>Aeromonas sp.</t>
  </si>
  <si>
    <t>L17</t>
  </si>
  <si>
    <t>Agrobacterium tumefaciens</t>
  </si>
  <si>
    <t>B6</t>
  </si>
  <si>
    <t>Parke, D. ,1997,. Acquisition, reorganization, and merger of genes: novel management of the beta-ketoadipate pathway in Agrobacterium tumefaciens. ,FEMS microbiology letters, ,146(1),3-12</t>
  </si>
  <si>
    <t>Fusarium oxysporum</t>
  </si>
  <si>
    <t>Michielse, C. B., Reijnen, L., Olivain, C., Alabouvette, C., &amp; Rep, M.,2012,Degradation of aromatic compounds through the beta-ketoadipate  pathway is required for pathogenicity of the tomato wilt pathogen Fusarium oxysporum f. sp. lycopersici. ,Molecular plant pathology ,13(9),1089-1100</t>
  </si>
  <si>
    <t>Rhodotorula mucilaginosa</t>
  </si>
  <si>
    <t>CBS17</t>
  </si>
  <si>
    <t>Sampaio, J.P.,1999,Utilization of low molecular weight aromatic compounds by heterobasidiomycetous yeasts: taxonomic implications. ,Canadian journal of microbiology,45(6),491-512</t>
  </si>
  <si>
    <t>Pseudomonas fluorescens</t>
  </si>
  <si>
    <t>AN103</t>
  </si>
  <si>
    <t>Paulsen I.T., Press C.M., Ravel J., Kobayashi D.Y., Myers G.S., Mavrodi D.V., DeBoy R.T., Seshadri R., Ren Q., Madupu R., Dodson R.J., Durkin A.S., Brinkac L.M., Daugherty S.C., Sullivan S.A., Rosovitz M.J., Gwinn M.L., Zhou L., Schneider D.J., Cartinhour S.W., Nelson W.C., Weidman J., Watkins K., Tran K., Khouri H., Pierson E.A., Pierson L.S. III, Thomashow L.S., Loper J.E..,2005,Complete genome sequence of the plant commensal Pseudomonas fluorescens Pf-5. ,Nature biotechnology,23(7),873-878</t>
  </si>
  <si>
    <t>Bacillus subtilis</t>
  </si>
  <si>
    <t>KD8</t>
  </si>
  <si>
    <t>Pseudomonas aeruginosa</t>
  </si>
  <si>
    <t>KMD3</t>
  </si>
  <si>
    <t>Bacillus licheniformis</t>
  </si>
  <si>
    <t>KB1</t>
  </si>
  <si>
    <t xml:space="preserve">Alcaligenes faecalis </t>
  </si>
  <si>
    <t>KD10</t>
  </si>
  <si>
    <t>Acinetobacter baumannii</t>
  </si>
  <si>
    <t>KMB1</t>
  </si>
  <si>
    <t>Bacillus cereus</t>
  </si>
  <si>
    <t>KD4</t>
  </si>
  <si>
    <t>Comamonas acidovorans</t>
  </si>
  <si>
    <t>KNB3</t>
  </si>
  <si>
    <t>Pseudomonas citronellolis</t>
  </si>
  <si>
    <t>KMA4</t>
  </si>
  <si>
    <t xml:space="preserve">Bacillus sphaericus </t>
  </si>
  <si>
    <t>KD7</t>
  </si>
  <si>
    <t>Burkholderia cepacia</t>
  </si>
  <si>
    <t>KF12</t>
  </si>
  <si>
    <t>Streptomyces sp.</t>
  </si>
  <si>
    <t>ZC2</t>
  </si>
  <si>
    <t>Paenibacillus sp.</t>
  </si>
  <si>
    <t>JJ-1b</t>
  </si>
  <si>
    <t>Crawford, R. L., Bromley, J. W., &amp; Perkins-Olson, P. E.,1979, Catabolism of protocatechuate by Bacillus macerans. ,Applied and environmental microbiology ,37(3),614-618</t>
  </si>
  <si>
    <t>Pseudomonas sp.</t>
  </si>
  <si>
    <t>Isolate 9.1</t>
  </si>
  <si>
    <t xml:space="preserve">29500726_x000D_
</t>
  </si>
  <si>
    <t>Candida orthopsilosis</t>
  </si>
  <si>
    <t>MCO457</t>
  </si>
  <si>
    <t>Trichosporon oleaginosus</t>
  </si>
  <si>
    <t>ATCC 20509</t>
  </si>
  <si>
    <t>Yaguchi A1, Robinson A1, Mihealsick E1, Blenner M2.,2017,Metabolism of aromatics by Trichosporon oleaginosus while remaining oleaginous._x000D_
,Microb Cell Fact,16(1),206</t>
  </si>
  <si>
    <t>Rhodosporidium toruloides</t>
  </si>
  <si>
    <t>IFO0880</t>
  </si>
  <si>
    <t>Yaegashi J., Kirby J., Ito M., Sun J., Dutta T., Mirsiaghi M., Sundstrom E.R., Rodriguez A., Baidoo E., Tanjore D., Pray T., Sale K., Singh S., Keasling J.D., Simmons B.A., Singer S.W., Magnuson J.K., Arkin A.P., Skerker J.M., Gladden J.M.,2017,Rhodosporidium toruloides: a new platform organism for conversion of lignocellulose into terpene biofuels and bioproducts.,Biotechnol Biofuels. ,10,241</t>
  </si>
  <si>
    <t>Marinobacterium georgiense</t>
  </si>
  <si>
    <t>KW-40</t>
  </si>
  <si>
    <t>Perestelo isolate 3</t>
  </si>
  <si>
    <t>Perestelo, F., Rodriguez, A., Perez, R., Carnicero, A., De La Fuente, G., &amp; Falcon, M. A. ,1996,Isolation of a bacterium capable of limited degradation of industrial and labelled, natural and synthetic lignins. ,World Journal of Microbiology and Biotechnology,12(1),111-112</t>
  </si>
  <si>
    <t>Acinetobacter calcoaceticus</t>
  </si>
  <si>
    <t>DSM 586</t>
  </si>
  <si>
    <t>Delneri, D., Degrassi, G., Rizzo, R., &amp; Bruschi, C. V.,1995, Degradation of trans-ferulic and p-coumaric acid byAcinetobacter calcoaceticus DSM 586. ,Biochimica et Biophysica Acta (BBA)-General Subjects,1244(2-3,363-367</t>
  </si>
  <si>
    <t>Sphingobium sp.</t>
  </si>
  <si>
    <t>SYK-6</t>
  </si>
  <si>
    <t>Katayama, Y., Nishikawa, S., Murayama, A., Yamasaki, M., Morohoshi, N., &amp; Haraguchi, T.,1988,The metabolism of biphenyl structures in lignin by the soil bacterium (Pseudomonas paucimobilis SYK-6). ,FEBS letters, ,233(1),129-133</t>
  </si>
  <si>
    <t>Comamonas testosteroni</t>
  </si>
  <si>
    <t>CNB-1</t>
  </si>
  <si>
    <t>Ni, B., Zhang, Y., Chen, D. W., Wang, B. J., &amp; Liu, S. J.,2013,Assimilation of aromatic compounds by Comamonas testosteroni: characterization and spreadability of protocatechuate 4, 5-cleavage pathway in bacteria. ,Applied microbiology and biotechnology, ,97(13),6031-6041</t>
  </si>
  <si>
    <t>PRS2000</t>
  </si>
  <si>
    <t>Ornston, L. N., &amp; Parke, D.,1976,Properties of an inducible uptake system for beta-ketoadipate in Pseudomonas putida. ,Journal of bacteriology,125(2),475-488</t>
  </si>
  <si>
    <t>Rhodococcus erythropolis</t>
  </si>
  <si>
    <t>TA421</t>
  </si>
  <si>
    <t>Chung, S. Y., Maeda, M., Song, E., Horikoshij, K., &amp; Kudo, T. ,1994,A Gram-positive polychlorinated biphenyl-degrading bacterium, Rhodococcus erythropolis strain TA421, isolated from a termite ecosystem. ,Bioscience, biotechnology, and biochemistry,58(11),2111-2113</t>
  </si>
  <si>
    <t>Rhodococcus opacus</t>
  </si>
  <si>
    <t>PD630 (DSMZ 44193)</t>
  </si>
  <si>
    <t>Henson, W. R., Campbell, T., DeLorenzo, D. M., Gao, Y., Berla, B., Kim S.J., Foston M., Moon T.S., Dantas G.,2018,Multi-omic elucidation of aromatic catabolism in adaptively evolved Rhodococcus opacus. ,Metabolic engineering,49,69-83</t>
  </si>
  <si>
    <t>DSM 50090</t>
  </si>
  <si>
    <t>Rhodococcus rhodochrous</t>
  </si>
  <si>
    <t>Karlson, U., Dwyer, D. F., Hooper, S. W., Moore, E. R., Timmis, K. N., &amp; Eltis, L. D.,1993,Two independently regulated cytochromes P-450 in a Rhodococcus rhodochrous strain that degrades 2-ethoxyphenol and 4-methoxybenzoate. ,Journal of bacteriology,175(5),1467-1474</t>
  </si>
  <si>
    <t>Azoarcus anaerobius</t>
  </si>
  <si>
    <t>LuFRes1</t>
  </si>
  <si>
    <t>Gorny, N., Wahl, G., Brune, A., &amp; Schink, B.,1992, A strictly anaerobic nitrate-reducing bacterium growing with resorcinol and other aromatic compounds. ,Archives of microbiology,158(1),,48-53</t>
  </si>
  <si>
    <t>Desulfobacterium catecholicum</t>
  </si>
  <si>
    <t>NZva20</t>
  </si>
  <si>
    <t>Szewzyk, R., &amp; Pfennig, N.,1987,Complete oxidation of catechol by the strictly anaerobic sulfate-reducing Desulfobacterium catecholicum sp. nov. ,Archives of microbiology,147(2),163-168</t>
  </si>
  <si>
    <t>Thauera aromatica</t>
  </si>
  <si>
    <t>K172</t>
  </si>
  <si>
    <t>Tschech, A., &amp; Fuchs, G.,1987,Anaerobic degradation of phenol by pure cultures of newly isolated denitrifying pseudomonads. ,Archives of Microbiology,148(3),213-217</t>
  </si>
  <si>
    <t>Song isolate 1</t>
  </si>
  <si>
    <t>Song, Y. J. ,2009,Characterization of aromatic hydrocarbon degrading bacteria isolated from pine litter.,Korean J Microbiol Biotechnol,37(4),333-339</t>
  </si>
  <si>
    <t>Pantoea dispersa</t>
  </si>
  <si>
    <t>Song isolate 2</t>
  </si>
  <si>
    <t>Song isolate 3</t>
  </si>
  <si>
    <t>Flavimonas oryzihabitans</t>
  </si>
  <si>
    <t>Song isolate 4</t>
  </si>
  <si>
    <t>Microbacterium esteraromaticum</t>
  </si>
  <si>
    <t>Song isolate 5</t>
  </si>
  <si>
    <t>Thauera sp.</t>
  </si>
  <si>
    <t>Cin3,4</t>
  </si>
  <si>
    <t>Mechichi, T., Patel, B. K., &amp; Sayadi, S.,2005,Anaerobic degradation of methoxylated aromatic compounds by Clostridium methoxybenzovorans and a nitrate-reducing bacterium Thauera sp. strain Cin3, 4. ,International biodeterioration &amp; biodegradation,56(4),224-230</t>
  </si>
  <si>
    <t>Rhodopseudomonas palustris</t>
  </si>
  <si>
    <t>CGA001</t>
  </si>
  <si>
    <t>Harwood, C. S., &amp; Gibson, J.,1988,Anaerobic and aerobic metabolism of diverse aromatic compounds by the photosynthetic bacterium Rhodopseudomonas palustris. ,Applied and environmental microbiology,54(3),712-717</t>
  </si>
  <si>
    <t>Cupriavidus pinatubonensis</t>
  </si>
  <si>
    <t>Sato, Y., Nishihara, H., Yoshida, M., Watanabe, M., Rondal, J. D., Concepcion, R. N., &amp; Ohta, H.,2006,Cupriavidus pinatubonensis sp. nov. and Cupriavidus laharis sp. nov., novel hydrogen-oxidizing, facultatively chemolithotrophic bacteria isolated from volcanic mudflow deposits from Mt. Pinatubo in the Philippines. ,International journal of systematic and evolutionary microbiology, ,56(5),973-978</t>
  </si>
  <si>
    <t>Amycolatopsis sp.</t>
  </si>
  <si>
    <t>75iv2 (ATCC 39116)</t>
  </si>
  <si>
    <t>Pometto III, A. L., Sutherland, J. B., &amp; Crawford, D. L.,1981,Streptomyces setonii: catabolism of vanillic acid via guaiacol and catechol. ,Canadian journal of microbiology,27(6),636-638</t>
  </si>
  <si>
    <t>Sutherland, J. B., Crawford, D. L., &amp; Pometto III, A. L.,1983, Metabolism of cinnamic, p-coumaric, and ferulic acids by Streptomyces setonii.,Canadian journal of microbiology,29(10),1253-1257</t>
  </si>
  <si>
    <t>Haloarcula sp.</t>
  </si>
  <si>
    <t>D1</t>
  </si>
  <si>
    <t>Fairley, D. J., Boyd, D. R., Sharma, N. D., Allen, C. C. R., Morgan, P., &amp; Larkin, M. J.,2002,Aerobic metabolism of 4-hydroxybenzoic acid in Archaea via an unusual pathway involving an intramolecular migration (NIH shift). ,Applied and environmental microbiology,68(12),6246-6255</t>
  </si>
  <si>
    <t>Haloferax sp.</t>
  </si>
  <si>
    <t>C-24</t>
  </si>
  <si>
    <t>Halorubrum ezzemoulense</t>
  </si>
  <si>
    <t>C-46</t>
  </si>
  <si>
    <t>Desulfobacterium phenolicum</t>
  </si>
  <si>
    <t>Ph01</t>
  </si>
  <si>
    <t>Bak, F., &amp; Widdel, F.,1986,Anaerobic degradation of phenol and phenol derivatives by Desulfobacterium phenolicum sp. nov. ,Archives of microbiology,146(2),177-180</t>
  </si>
  <si>
    <t>BR6020</t>
  </si>
  <si>
    <t>Providenti, M. A., Mampel, J., MacSween, S., Cook, A. M., &amp; Wyndham, R. C.,2001,Comamonas testosteroni BR6020 possesses a single genetic locus for extradiol cleavage of protocatechuate. ,Microbiology,147(8),2157-2167</t>
  </si>
  <si>
    <t>Sulfuritalea hydrogenivorans</t>
  </si>
  <si>
    <t>sk43H</t>
  </si>
  <si>
    <t>Sperfeld, M., Diekert, G., &amp; Studenik, S.,2018,Anaerobic aromatic compound degradation in Sulfuritalea hydrogenivorans sk43H. ,FEMS microbiology ecology,95(1),fiy199</t>
  </si>
  <si>
    <t>-</t>
  </si>
  <si>
    <t>Perez-Pantoja, D., De la Lglesia, R., Pieper, D. H., &amp; Gonzalez, B.,2008,Metabolic reconstruction of aromatic compounds degradation from the genome of the amazing pollutant-degrading bacterium Cupriavidus necator JMP134.,Fems Microbiology Reviews.,32(5),736-794</t>
  </si>
  <si>
    <t>Salvachua, D., Karp, E. M., Nimlos, C. T., Vardon, D. R., &amp; Beckham, G. T. ,2015,Towards lignin consolidated bioprocessing: simultaneous lignin depolymerization and product generation by bacteria.,Green Chemistry,17(11),4951-4967</t>
  </si>
  <si>
    <t>Salvachua, D., Karp, E. M., Nimlos, C. T., Vardon, D. R., &amp; Beckham, G. T. ,2015,Towards lignin consolidated bioprocessing: simultaneous lignin depolymerization and product generation by bacteria.,Green Chemistry,17(11),4951-4968</t>
  </si>
  <si>
    <t>Salvachua, D., Karp, E. M., Nimlos, C. T., Vardon, D. R., &amp; Beckham, G. T. ,2015,Towards lignin consolidated bioprocessing: simultaneous lignin depolymerization and product generation by bacteria.,Green Chemistry,17(11),4951-4969</t>
  </si>
  <si>
    <t>Salvachua, D., Karp, E. M., Nimlos, C. T., Vardon, D. R., &amp; Beckham, G. T. ,2015,Towards lignin consolidated bioprocessing: simultaneous lignin depolymerization and product generation by bacteria.,Green Chemistry,17(11),4951-4970</t>
  </si>
  <si>
    <t>Ravi, K., Garcia-Hidalgo, J., Gorwa-Grauslund, M. F., &amp; Liden, G.,2017,Conversion of lignin model compounds by Pseudomonas putida KT2440 and isolates from compost. ,Applied Microbiology and Biotechnology ,101(12),5059-5070</t>
  </si>
  <si>
    <t>Gonzalez, J. M., Mayer, F., Moran, M. A., Hodson, R. E., &amp; Whitman, W. B. ,1997,Microbulbifer hydrolyticus gen. nov., sp. nov., and Marinobacterium georgiense gen. nov., sp. nov., two marine bacteria from a lignin-rich pulp mill waste enrichment community. ,International Journal of Systematic and Evolutionary Microbiology,47(2),369-376</t>
  </si>
  <si>
    <t>Davis, J. R., &amp; Sello, J. K. ,2010,Regulation of genes in Streptomyces bacteria required for catabolism of lignin-derived aromatic compounds.,Applied microbiology and biotechnology,86(3),921-929</t>
  </si>
  <si>
    <t>Kosa, M., &amp; Ragauskas, A. J.,2012,Bioconversion of lignin model compounds with oleaginous Rhodococci&lt;/i&gt;.,Applied Microbiology and Biotechnology.,93(2),891-900</t>
  </si>
  <si>
    <t>Middelhoven, W. J., Coenen, A., Kraakman, B., &amp; Gelpke, M. D. S.,1992,Degradation of some phenols and hydroxybenzoates by the imperfect ascomycetous yeasts Candida parapsilosis&lt;/i&gt; and Arxula adeninivorans&lt;/i&gt;: evidence for an operative gentisate pathway. ,Antonie van Leeuwenhoek,62(3),181-187</t>
  </si>
  <si>
    <t>Kuhnigk, T., &amp; Konig, H.,1997,Degradation of dimeric lignin model compounds by aerobic bacteria isolated from the hindgut of xylophagous termites. ,Journal of basic microbiology ,37(3),205-211</t>
  </si>
  <si>
    <t>Kuhnigk, T., &amp; Konig, H.,1997,Degradation of dimeric lignin model compounds by aerobic bacteria isolated from the hindgut of xylophagous termites. ,Journal of basic microbiology ,37(3),205-212</t>
  </si>
  <si>
    <t>Kuhnigk, T., &amp; Konig, H.,1997,Degradation of dimeric lignin model compounds by aerobic bacteria isolated from the hindgut of xylophagous termites. ,Journal of basic microbiology ,37(3),205-213</t>
  </si>
  <si>
    <t>Kuhnigk, T., &amp; Konig, H.,1997,Degradation of dimeric lignin model compounds by aerobic bacteria isolated from the hindgut of xylophagous termites. ,Journal of basic microbiology ,37(3),205-214</t>
  </si>
  <si>
    <t>Kuhnigk, T., &amp; Konig, H.,1997,Degradation of dimeric lignin model compounds by aerobic bacteria isolated from the hindgut of xylophagous termites. ,Journal of basic microbiology ,37(3),205-215</t>
  </si>
  <si>
    <t>Kuhnigk, T., &amp; Konig, H.,1997,Degradation of dimeric lignin model compounds by aerobic bacteria isolated from the hindgut of xylophagous termites. ,Journal of basic microbiology ,37(3),205-216</t>
  </si>
  <si>
    <t>Kuhnigk, T., &amp; Konig, H.,1997,Degradation of dimeric lignin model compounds by aerobic bacteria isolated from the hindgut of xylophagous termites. ,Journal of basic microbiology ,37(3),205-217</t>
  </si>
  <si>
    <t>Kuhnigk, T., &amp; Konig, H.,1997,Degradation of dimeric lignin model compounds by aerobic bacteria isolated from the hindgut of xylophagous termites. ,Journal of basic microbiology ,37(3),205-218</t>
  </si>
  <si>
    <t>Kuhnigk, T., &amp; Konig, H.,1997,Degradation of dimeric lignin model compounds by aerobic bacteria isolated from the hindgut of xylophagous termites. ,Journal of basic microbiology ,37(3),205-219</t>
  </si>
  <si>
    <t>Kuhnigk, T., &amp; Konig, H.,1997,Degradation of dimeric lignin model compounds by aerobic bacteria isolated from the hindgut of xylophagous termites. ,Journal of basic microbiology ,37(3),205-220</t>
  </si>
  <si>
    <t>Ravi K, Garcia-Hidalgo, J., Nobel M., Gorwa-Grauslund M.F., Liden G.,2018,Biological conversion of aromatic monolignol compounds by a Pseudomonas isolate from sediments of the Baltic Sea,AMB Express,8(1),32</t>
  </si>
  <si>
    <t>Gerecova; G., Nebohacova; M., Zeman I., Pryszcz L.P., Tomaska, L., Gabaldon T., Nosek J.,2015,Metabolic gene clusters encoding the enzymes of two branches of the 3-oxoadipate pathway in the pathogenic yeast Candida albicans.,FEMS Yeast Res. ,15(3)</t>
  </si>
  <si>
    <t>Erdogmus, S. F., Mutlu, B., Korcan, S. E., Guven, K., &amp; Konuk, M.,2013,Aromatic hydrocarbon degradation by halophilic archaea isolated from &amp;#199;amalt&amp;#305; Saltern, Turkey. ,Water, Air, &amp; Soil Pollution,,224(3),1449</t>
  </si>
  <si>
    <t>Species</t>
  </si>
  <si>
    <t>Cupriavidus</t>
  </si>
  <si>
    <t>Rhodococcus</t>
  </si>
  <si>
    <t>Oceanimonas</t>
  </si>
  <si>
    <t>Streptomyces</t>
  </si>
  <si>
    <t>Pseudomonas</t>
  </si>
  <si>
    <t>Acinetobacter</t>
  </si>
  <si>
    <t>Candida</t>
  </si>
  <si>
    <t>Leucosporidium</t>
  </si>
  <si>
    <t>Exophiala</t>
  </si>
  <si>
    <t>Pandoraea</t>
  </si>
  <si>
    <t>Klebsiella</t>
  </si>
  <si>
    <t>Enterobacter</t>
  </si>
  <si>
    <t>Aeromonas</t>
  </si>
  <si>
    <t>Fusarium</t>
  </si>
  <si>
    <t>Rhodotorula</t>
  </si>
  <si>
    <t>Bacillus</t>
  </si>
  <si>
    <t>Alcaligenes</t>
  </si>
  <si>
    <t>Comamonas</t>
  </si>
  <si>
    <t>Burkholderia</t>
  </si>
  <si>
    <t>Paenibacillus</t>
  </si>
  <si>
    <t>Marinobacterium</t>
  </si>
  <si>
    <t>Sphingobium</t>
  </si>
  <si>
    <t>Azoarcus</t>
  </si>
  <si>
    <t>Desulfobacterium</t>
  </si>
  <si>
    <t>Thauera</t>
  </si>
  <si>
    <t>Pantoea</t>
  </si>
  <si>
    <t>Microbacterium</t>
  </si>
  <si>
    <t>Rhodopseudomonas</t>
  </si>
  <si>
    <t>Amycolatopsis</t>
  </si>
  <si>
    <t>Sulfuritalea</t>
  </si>
  <si>
    <t>Genus</t>
  </si>
  <si>
    <t>Family</t>
  </si>
  <si>
    <t>Order</t>
  </si>
  <si>
    <t>Class</t>
  </si>
  <si>
    <t>Phylum</t>
  </si>
  <si>
    <t>Domain</t>
  </si>
  <si>
    <t>Bacteria</t>
  </si>
  <si>
    <t>Proteobacteria</t>
  </si>
  <si>
    <t>Burkholderiales</t>
  </si>
  <si>
    <t>Burkholderiaceae</t>
  </si>
  <si>
    <t>Actinobacteria</t>
  </si>
  <si>
    <t>Corynebacteriales</t>
  </si>
  <si>
    <t>Nocardiaceae</t>
  </si>
  <si>
    <t>Gammaproteobacteria</t>
  </si>
  <si>
    <t>Aeromonadales</t>
  </si>
  <si>
    <t>Aeromonadaceae</t>
  </si>
  <si>
    <t>Streptomycetales</t>
  </si>
  <si>
    <t>Streptomycetaceae</t>
  </si>
  <si>
    <t>Pseudomonadales</t>
  </si>
  <si>
    <t>Pseudomonadaceae</t>
  </si>
  <si>
    <t>Moraxellaceae</t>
  </si>
  <si>
    <t>Fungi</t>
  </si>
  <si>
    <t>Ascomycota</t>
  </si>
  <si>
    <t>Basidiomycota</t>
  </si>
  <si>
    <t>Agaricomycotina</t>
  </si>
  <si>
    <t>Pucciniomycotina</t>
  </si>
  <si>
    <t>Enterobacterales</t>
  </si>
  <si>
    <t>Enterobacteriaceae</t>
  </si>
  <si>
    <t>Alphaproteobacteria</t>
  </si>
  <si>
    <t>Rhizobiales</t>
  </si>
  <si>
    <t>Rhizobiaceae</t>
  </si>
  <si>
    <t>Rhizobium/Agrobacterium group</t>
  </si>
  <si>
    <t>Firmicutes</t>
  </si>
  <si>
    <t>Bacilli</t>
  </si>
  <si>
    <t>Bacillales</t>
  </si>
  <si>
    <t>Bacillaceae</t>
  </si>
  <si>
    <t>Alcaligenaceae</t>
  </si>
  <si>
    <t>Comamonadaceae</t>
  </si>
  <si>
    <t>Paenibacillaceae</t>
  </si>
  <si>
    <t>Oceanospirillales</t>
  </si>
  <si>
    <t>Oceanospirillaceae</t>
  </si>
  <si>
    <t>Sphingomonadales</t>
  </si>
  <si>
    <t>Sphingomonadaceae</t>
  </si>
  <si>
    <t>Rhodocyclales</t>
  </si>
  <si>
    <t>Zoogloeaceae</t>
  </si>
  <si>
    <t>Deltaproteobacteria</t>
  </si>
  <si>
    <t>Desulfobacterales</t>
  </si>
  <si>
    <t>Desulfobacteraceae</t>
  </si>
  <si>
    <t>Erwiniaceae</t>
  </si>
  <si>
    <t>Micrococcales</t>
  </si>
  <si>
    <t>Microbacteriaceae</t>
  </si>
  <si>
    <t>Bradyrhizobiaceae</t>
  </si>
  <si>
    <t>Pseudonocardiales</t>
  </si>
  <si>
    <t>Pseudonocardiaceae</t>
  </si>
  <si>
    <t>Archaea</t>
  </si>
  <si>
    <t>Euryarchaeota</t>
  </si>
  <si>
    <t>Stenosarchaea group</t>
  </si>
  <si>
    <t>Halobacteria</t>
  </si>
  <si>
    <t>Halobacteriales</t>
  </si>
  <si>
    <t>Haloarculaceae</t>
  </si>
  <si>
    <t>Haloferacales</t>
  </si>
  <si>
    <t>Haloferacaceae</t>
  </si>
  <si>
    <t>Halorubraceae</t>
  </si>
  <si>
    <t>Nitrosomonadales</t>
  </si>
  <si>
    <t>Sterolibacteriaceae</t>
  </si>
  <si>
    <t>Full Reference</t>
  </si>
  <si>
    <t>PubMedID</t>
  </si>
  <si>
    <t>Debaryomycetaceae</t>
  </si>
  <si>
    <t>Saccharomycetes</t>
  </si>
  <si>
    <t>Saccharomycetales</t>
  </si>
  <si>
    <t>Eurotiomycetes</t>
  </si>
  <si>
    <t>Chaetothyriales</t>
  </si>
  <si>
    <t>Herpotrichiellaceae</t>
  </si>
  <si>
    <t>Cutaneotrichosporon</t>
  </si>
  <si>
    <t>Sordariomycetes</t>
  </si>
  <si>
    <t>Hypocreales</t>
  </si>
  <si>
    <t>Nectriaceae</t>
  </si>
  <si>
    <t>Trichosporonales</t>
  </si>
  <si>
    <t>Trichosporonaceae</t>
  </si>
  <si>
    <t>Leucosporidiales</t>
  </si>
  <si>
    <t>Leucosporidiaceae</t>
  </si>
  <si>
    <t>Sporidiobolales</t>
  </si>
  <si>
    <t>Sporidiobolaceae</t>
  </si>
  <si>
    <t xml:space="preserve">TRMK1 </t>
  </si>
  <si>
    <t>Monisha, T.R., Mukram, I., Kirankumar, B., Pooja, V.R., Anand, S.N., &amp; Karegoudar, T.B. 2017. Utilization of Phenylpropanoids by Newly Isolated Bacterium Pseudomonas Sp. TRMKI1. Appl. Biochem. Biotechnol (182): 1240-1255</t>
  </si>
  <si>
    <t>Experiment</t>
  </si>
  <si>
    <t>Sample</t>
  </si>
  <si>
    <t>Sample ID</t>
  </si>
  <si>
    <t>Ecozone</t>
  </si>
  <si>
    <t>Region</t>
  </si>
  <si>
    <t>Site</t>
  </si>
  <si>
    <t>Environmental Source</t>
  </si>
  <si>
    <t>DNA Source</t>
  </si>
  <si>
    <t>Library Type</t>
  </si>
  <si>
    <t>Common Name</t>
  </si>
  <si>
    <t>Instrument Model</t>
  </si>
  <si>
    <t>Data Repository</t>
  </si>
  <si>
    <t>Study Accession</t>
  </si>
  <si>
    <t>Sample Accession</t>
  </si>
  <si>
    <t>Experiment Accession</t>
  </si>
  <si>
    <t>Run Accession</t>
  </si>
  <si>
    <t>Treatment</t>
  </si>
  <si>
    <t>Soil Horizon</t>
  </si>
  <si>
    <t>Replicate</t>
  </si>
  <si>
    <t>pobA recovered</t>
  </si>
  <si>
    <t>SIP-Lignin</t>
  </si>
  <si>
    <t>BLM2_12C</t>
  </si>
  <si>
    <t>BLM2</t>
  </si>
  <si>
    <r>
      <t>PP</t>
    </r>
    <r>
      <rPr>
        <vertAlign val="subscript"/>
        <sz val="12"/>
        <color rgb="FF000000"/>
        <rFont val="Arial"/>
        <family val="2"/>
      </rPr>
      <t>CA</t>
    </r>
  </si>
  <si>
    <t>California</t>
  </si>
  <si>
    <t>BL</t>
  </si>
  <si>
    <t>Forest Soil</t>
  </si>
  <si>
    <t>Whole Community DNA</t>
  </si>
  <si>
    <t>Shotgun Metagenome</t>
  </si>
  <si>
    <t>150-bp paired read library</t>
  </si>
  <si>
    <t>Illumina HiSeq 2000</t>
  </si>
  <si>
    <t>European Nucleotide Archive</t>
  </si>
  <si>
    <t>PRJEB12502</t>
  </si>
  <si>
    <t>ERS1101979</t>
  </si>
  <si>
    <t>ERX1418512</t>
  </si>
  <si>
    <t>ERR1346858</t>
  </si>
  <si>
    <t>C12</t>
  </si>
  <si>
    <t>A horizon</t>
  </si>
  <si>
    <t>BLO3_12C</t>
  </si>
  <si>
    <t>BLO3</t>
  </si>
  <si>
    <t>ERS1101983</t>
  </si>
  <si>
    <t>ERX1418516</t>
  </si>
  <si>
    <t>ERR1346862</t>
  </si>
  <si>
    <t>O horizon</t>
  </si>
  <si>
    <t>BRM1_12C</t>
  </si>
  <si>
    <t>BRM1</t>
  </si>
  <si>
    <t>BR</t>
  </si>
  <si>
    <t>ERS1101984</t>
  </si>
  <si>
    <t>ERX1418517</t>
  </si>
  <si>
    <t>ERR1346863</t>
  </si>
  <si>
    <t>BRM2_12C</t>
  </si>
  <si>
    <t>BRM2</t>
  </si>
  <si>
    <t>ERS1102004</t>
  </si>
  <si>
    <t>ERX1418537</t>
  </si>
  <si>
    <t>ERR1346883</t>
  </si>
  <si>
    <t>BRO3_12C</t>
  </si>
  <si>
    <t>BRO3</t>
  </si>
  <si>
    <t>ERS1101990</t>
  </si>
  <si>
    <t>ERX1418523</t>
  </si>
  <si>
    <t>ERR1346869</t>
  </si>
  <si>
    <t>LHM1_12C</t>
  </si>
  <si>
    <t>LHM1</t>
  </si>
  <si>
    <t>LH</t>
  </si>
  <si>
    <t>ERS1101992</t>
  </si>
  <si>
    <t>ERX1418525</t>
  </si>
  <si>
    <t>ERR1346871</t>
  </si>
  <si>
    <t>LHM1_13C</t>
  </si>
  <si>
    <t>ERS1101993</t>
  </si>
  <si>
    <t>ERX1418526</t>
  </si>
  <si>
    <t>ERR1346872</t>
  </si>
  <si>
    <t>C13</t>
  </si>
  <si>
    <t>LHO3_12C</t>
  </si>
  <si>
    <t>LHO3</t>
  </si>
  <si>
    <t>ERS1101996</t>
  </si>
  <si>
    <t>ERX1418529</t>
  </si>
  <si>
    <t>ERR1346875</t>
  </si>
  <si>
    <t>A7M3_12C</t>
  </si>
  <si>
    <t>A7M3</t>
  </si>
  <si>
    <r>
      <t>BS</t>
    </r>
    <r>
      <rPr>
        <vertAlign val="subscript"/>
        <sz val="12"/>
        <color rgb="FF000000"/>
        <rFont val="Arial"/>
        <family val="2"/>
      </rPr>
      <t>ON</t>
    </r>
  </si>
  <si>
    <t>Ontario</t>
  </si>
  <si>
    <t>A7</t>
  </si>
  <si>
    <t>ERS1101962</t>
  </si>
  <si>
    <t>ERX1418495</t>
  </si>
  <si>
    <t>ERR1346841</t>
  </si>
  <si>
    <t>A7O2_12C</t>
  </si>
  <si>
    <t>A7O2</t>
  </si>
  <si>
    <t>ERS1101965</t>
  </si>
  <si>
    <t>ERX1418498</t>
  </si>
  <si>
    <t>ERR1346844</t>
  </si>
  <si>
    <t>A8M1_12C</t>
  </si>
  <si>
    <t>A8M1</t>
  </si>
  <si>
    <t>A8</t>
  </si>
  <si>
    <t>ERS1101967</t>
  </si>
  <si>
    <t>ERX1418500</t>
  </si>
  <si>
    <t>ERR1346846</t>
  </si>
  <si>
    <t>A8M3_12C</t>
  </si>
  <si>
    <t>A8M3</t>
  </si>
  <si>
    <t>ERS1102005</t>
  </si>
  <si>
    <t>ERX1418538</t>
  </si>
  <si>
    <t>ERR1346884</t>
  </si>
  <si>
    <t>A8O2_12C</t>
  </si>
  <si>
    <t>A8O2</t>
  </si>
  <si>
    <t>ERS1101970</t>
  </si>
  <si>
    <t>ERX1418503</t>
  </si>
  <si>
    <t>ERR1346849</t>
  </si>
  <si>
    <t>A8O3_12C</t>
  </si>
  <si>
    <t>A8O3</t>
  </si>
  <si>
    <t>ERS1101972</t>
  </si>
  <si>
    <t>ERX1418505</t>
  </si>
  <si>
    <t>ERR1346851</t>
  </si>
  <si>
    <t>A9M1_12C</t>
  </si>
  <si>
    <t>A9M1</t>
  </si>
  <si>
    <t>A9</t>
  </si>
  <si>
    <t>ERS1101973</t>
  </si>
  <si>
    <t>ERX1418506</t>
  </si>
  <si>
    <t>ERR1346852</t>
  </si>
  <si>
    <t>A9M1_13C</t>
  </si>
  <si>
    <t>ERS1101974</t>
  </si>
  <si>
    <t>ERX1418507</t>
  </si>
  <si>
    <t>ERR1346853</t>
  </si>
  <si>
    <t>A9M3_13C</t>
  </si>
  <si>
    <t>A9M3</t>
  </si>
  <si>
    <t>ERS1101976</t>
  </si>
  <si>
    <t>ERX1418509</t>
  </si>
  <si>
    <t>ERR1346855</t>
  </si>
  <si>
    <t>TXAM2_12C</t>
  </si>
  <si>
    <t>TXAM</t>
  </si>
  <si>
    <r>
      <t>LP</t>
    </r>
    <r>
      <rPr>
        <vertAlign val="subscript"/>
        <sz val="12"/>
        <color rgb="FF000000"/>
        <rFont val="Arial"/>
        <family val="2"/>
      </rPr>
      <t>TX</t>
    </r>
  </si>
  <si>
    <t>Texas</t>
  </si>
  <si>
    <t>TX</t>
  </si>
  <si>
    <t>ERS1101999</t>
  </si>
  <si>
    <t>ERX1418532</t>
  </si>
  <si>
    <t>ERR1346878</t>
  </si>
  <si>
    <t>TXAM3_12C</t>
  </si>
  <si>
    <t>ERS1102001</t>
  </si>
  <si>
    <t>ERX1418534</t>
  </si>
  <si>
    <t>ERR1346880</t>
  </si>
  <si>
    <t>TXAM3_13C</t>
  </si>
  <si>
    <t>ERS1102002</t>
  </si>
  <si>
    <t>ERX1418535</t>
  </si>
  <si>
    <t>ERR1346881</t>
  </si>
  <si>
    <t>BLM1_13C</t>
  </si>
  <si>
    <t>BLM1</t>
  </si>
  <si>
    <t>ERS1101978</t>
  </si>
  <si>
    <t>ERX1418511</t>
  </si>
  <si>
    <t>ERR1346857</t>
  </si>
  <si>
    <t>BLM2_13C</t>
  </si>
  <si>
    <t>ERS1101980</t>
  </si>
  <si>
    <t>ERX1418513</t>
  </si>
  <si>
    <t>ERR1346859</t>
  </si>
  <si>
    <t>BLM3_13C</t>
  </si>
  <si>
    <t>BLM3</t>
  </si>
  <si>
    <t>ERS1101981</t>
  </si>
  <si>
    <t>ERX1418514</t>
  </si>
  <si>
    <t>ERR1346860</t>
  </si>
  <si>
    <t>BLO1_13C</t>
  </si>
  <si>
    <t>BLO1</t>
  </si>
  <si>
    <t>ERS1101982</t>
  </si>
  <si>
    <t>ERX1418515</t>
  </si>
  <si>
    <t>ERR1346861</t>
  </si>
  <si>
    <t>BRM1_13C</t>
  </si>
  <si>
    <t>ERS1101985</t>
  </si>
  <si>
    <t>ERX1418518</t>
  </si>
  <si>
    <t>ERR1346864</t>
  </si>
  <si>
    <t>BRM2_13C</t>
  </si>
  <si>
    <t>ERS1101986</t>
  </si>
  <si>
    <t>ERX1418519</t>
  </si>
  <si>
    <t>ERR1346865</t>
  </si>
  <si>
    <t>BRM3_13C</t>
  </si>
  <si>
    <t>BRM3</t>
  </si>
  <si>
    <t>ERS1101987</t>
  </si>
  <si>
    <t>ERX1418520</t>
  </si>
  <si>
    <t>ERR1346866</t>
  </si>
  <si>
    <t>BRO1_13C</t>
  </si>
  <si>
    <t>BRO1</t>
  </si>
  <si>
    <t>ERS1101988</t>
  </si>
  <si>
    <t>ERX1418521</t>
  </si>
  <si>
    <t>ERR1346867</t>
  </si>
  <si>
    <t>BRO2_13C</t>
  </si>
  <si>
    <t>BRO2</t>
  </si>
  <si>
    <t>ERS1101989</t>
  </si>
  <si>
    <t>ERX1418522</t>
  </si>
  <si>
    <t>ERR1346868</t>
  </si>
  <si>
    <t>BRO3_13C</t>
  </si>
  <si>
    <t>ERS1101991</t>
  </si>
  <si>
    <t>ERX1418524</t>
  </si>
  <si>
    <t>ERR1346870</t>
  </si>
  <si>
    <t>LHM2_13C</t>
  </si>
  <si>
    <t>LHM2</t>
  </si>
  <si>
    <t>ERS1101994</t>
  </si>
  <si>
    <t>ERX1418527</t>
  </si>
  <si>
    <t>ERR1346873</t>
  </si>
  <si>
    <t>LHM3_13C</t>
  </si>
  <si>
    <t>LHM3</t>
  </si>
  <si>
    <t>ERS1101995</t>
  </si>
  <si>
    <t>ERX1418528</t>
  </si>
  <si>
    <t>ERR1346874</t>
  </si>
  <si>
    <t>LHO3_13C</t>
  </si>
  <si>
    <t>ERS1101997</t>
  </si>
  <si>
    <t>ERX1418530</t>
  </si>
  <si>
    <t>ERR1346876</t>
  </si>
  <si>
    <t>A7M1_13C</t>
  </si>
  <si>
    <t>A7M1</t>
  </si>
  <si>
    <t>ERS1101960</t>
  </si>
  <si>
    <t>ERX1418493</t>
  </si>
  <si>
    <t>ERR1346839</t>
  </si>
  <si>
    <t>A7M2_13C</t>
  </si>
  <si>
    <t>A7M2</t>
  </si>
  <si>
    <t>ERS1101961</t>
  </si>
  <si>
    <t>ERX1418494</t>
  </si>
  <si>
    <t>ERR1346840</t>
  </si>
  <si>
    <t>A7M3_13C</t>
  </si>
  <si>
    <t>ERS1101963</t>
  </si>
  <si>
    <t>ERX1418496</t>
  </si>
  <si>
    <t>ERR1346842</t>
  </si>
  <si>
    <t>A7O1_13C</t>
  </si>
  <si>
    <t>A7O1</t>
  </si>
  <si>
    <t>ERS1101964</t>
  </si>
  <si>
    <t>ERX1418497</t>
  </si>
  <si>
    <t>ERR1346843</t>
  </si>
  <si>
    <t>A7O2_13C</t>
  </si>
  <si>
    <t>ERS1101966</t>
  </si>
  <si>
    <t>ERX1418499</t>
  </si>
  <si>
    <t>ERR1346845</t>
  </si>
  <si>
    <t>A8M2_13C</t>
  </si>
  <si>
    <t>A8M2</t>
  </si>
  <si>
    <t>ERS1101968</t>
  </si>
  <si>
    <t>ERX1418501</t>
  </si>
  <si>
    <t>ERR1346847</t>
  </si>
  <si>
    <t>A8M3_13C</t>
  </si>
  <si>
    <t>ERS1101969</t>
  </si>
  <si>
    <t>ERX1418502</t>
  </si>
  <si>
    <t>ERR1346848</t>
  </si>
  <si>
    <t>A8O2_13C</t>
  </si>
  <si>
    <t>ERS1101971</t>
  </si>
  <si>
    <t>ERX1418504</t>
  </si>
  <si>
    <t>ERR1346850</t>
  </si>
  <si>
    <t>A9M2_13C</t>
  </si>
  <si>
    <t>A9M2</t>
  </si>
  <si>
    <t>ERS1101975</t>
  </si>
  <si>
    <t>ERX1418508</t>
  </si>
  <si>
    <t>ERR1346854</t>
  </si>
  <si>
    <t>A9O2_13C</t>
  </si>
  <si>
    <t>A9O2</t>
  </si>
  <si>
    <t>ERS1101977</t>
  </si>
  <si>
    <t>ERX1418510</t>
  </si>
  <si>
    <t>ERR1346856</t>
  </si>
  <si>
    <t>TXAM1_13C</t>
  </si>
  <si>
    <t>ERS1101998</t>
  </si>
  <si>
    <t>ERX1418531</t>
  </si>
  <si>
    <t>ERR1346877</t>
  </si>
  <si>
    <t>TXAM2_13C</t>
  </si>
  <si>
    <t>ERS1102000</t>
  </si>
  <si>
    <t>ERX1418533</t>
  </si>
  <si>
    <t>ERR1346879</t>
  </si>
  <si>
    <t>TXAO1_13C</t>
  </si>
  <si>
    <t>TXAO</t>
  </si>
  <si>
    <t>ERS1102003</t>
  </si>
  <si>
    <t>ERX1418536</t>
  </si>
  <si>
    <t>ERR1346882</t>
  </si>
  <si>
    <t xml:space="preserve">A </t>
  </si>
  <si>
    <t>Factors</t>
  </si>
  <si>
    <r>
      <t>R</t>
    </r>
    <r>
      <rPr>
        <b/>
        <vertAlign val="superscript"/>
        <sz val="10"/>
        <rFont val="Arial"/>
        <family val="2"/>
      </rPr>
      <t>2</t>
    </r>
  </si>
  <si>
    <t>p.value</t>
  </si>
  <si>
    <t xml:space="preserve">B </t>
  </si>
  <si>
    <t>Residuals</t>
  </si>
  <si>
    <t>Tree type</t>
  </si>
  <si>
    <t>&lt;0.001</t>
  </si>
  <si>
    <t>pH</t>
  </si>
  <si>
    <t>Soil type</t>
  </si>
  <si>
    <t>Aluminum</t>
  </si>
  <si>
    <t>Cadmium</t>
  </si>
  <si>
    <t>Barium</t>
  </si>
  <si>
    <t>Iron</t>
  </si>
  <si>
    <t>Boron</t>
  </si>
  <si>
    <t>Copper</t>
  </si>
  <si>
    <t>Arsenic</t>
  </si>
  <si>
    <t>Magnesium</t>
  </si>
  <si>
    <t>Chromium</t>
  </si>
  <si>
    <t>Potassium</t>
  </si>
  <si>
    <t>Cobalt</t>
  </si>
  <si>
    <t>Calcium</t>
  </si>
  <si>
    <t>LnC</t>
  </si>
  <si>
    <t>MaB</t>
  </si>
  <si>
    <t>Soil Property</t>
  </si>
  <si>
    <t>Units</t>
  </si>
  <si>
    <t>Sugar Maple</t>
  </si>
  <si>
    <t>Black Locust</t>
  </si>
  <si>
    <t>Red Pine</t>
  </si>
  <si>
    <t>Core mass</t>
  </si>
  <si>
    <t>g</t>
  </si>
  <si>
    <t>63.4 ± 15</t>
  </si>
  <si>
    <t>59.8 ± 2.7</t>
  </si>
  <si>
    <t>71.6 ± 11</t>
  </si>
  <si>
    <t>64.4 ± 2.5</t>
  </si>
  <si>
    <t>56.7 ± 12</t>
  </si>
  <si>
    <t>NA</t>
  </si>
  <si>
    <t>Core rocks</t>
  </si>
  <si>
    <t>52.8 ± 13</t>
  </si>
  <si>
    <t>45.0 ± 2.0</t>
  </si>
  <si>
    <t>56.6 ± 6.8</t>
  </si>
  <si>
    <t>47.0 ± 5</t>
  </si>
  <si>
    <t>43.7 ± 8.1</t>
  </si>
  <si>
    <t>Density</t>
  </si>
  <si>
    <r>
      <t>g / cm</t>
    </r>
    <r>
      <rPr>
        <vertAlign val="superscript"/>
        <sz val="10"/>
        <rFont val="Arial"/>
        <family val="2"/>
      </rPr>
      <t>3</t>
    </r>
  </si>
  <si>
    <t>1.04 ± 0.25</t>
  </si>
  <si>
    <t>0.98 ± 0.04</t>
  </si>
  <si>
    <t>1.17 ± 0.19</t>
  </si>
  <si>
    <t>1.05 ± 0.04</t>
  </si>
  <si>
    <t>0.93 ± 0.2</t>
  </si>
  <si>
    <t>Moisture content</t>
  </si>
  <si>
    <t>%</t>
  </si>
  <si>
    <t>2.17 ± 0.29</t>
  </si>
  <si>
    <t>2.56 ± 0.26</t>
  </si>
  <si>
    <t>2.56 ± 0.39</t>
  </si>
  <si>
    <t>2.59 ± 0.31</t>
  </si>
  <si>
    <t>3.39 ± 0.49</t>
  </si>
  <si>
    <t>4.3 ± 0.16</t>
  </si>
  <si>
    <t>3.97 ± 0.04</t>
  </si>
  <si>
    <t>4.27 ± 0.13</t>
  </si>
  <si>
    <t>4.11 ± 0.06</t>
  </si>
  <si>
    <t>4.03 ± 0.04</t>
  </si>
  <si>
    <t>Organic matter</t>
  </si>
  <si>
    <r>
      <rPr>
        <b/>
        <vertAlign val="superscript"/>
        <sz val="10"/>
        <rFont val="Arial"/>
        <family val="2"/>
      </rPr>
      <t>A</t>
    </r>
    <r>
      <rPr>
        <b/>
        <sz val="10"/>
        <rFont val="Arial"/>
        <family val="2"/>
      </rPr>
      <t>10.2 ± 2.7</t>
    </r>
  </si>
  <si>
    <r>
      <rPr>
        <b/>
        <vertAlign val="superscript"/>
        <sz val="10"/>
        <rFont val="Arial"/>
        <family val="2"/>
      </rPr>
      <t>AB</t>
    </r>
    <r>
      <rPr>
        <b/>
        <sz val="10"/>
        <rFont val="Arial"/>
        <family val="2"/>
      </rPr>
      <t>14.0 ± 2.0</t>
    </r>
  </si>
  <si>
    <r>
      <rPr>
        <b/>
        <vertAlign val="superscript"/>
        <sz val="10"/>
        <rFont val="Arial"/>
        <family val="2"/>
      </rPr>
      <t>AB</t>
    </r>
    <r>
      <rPr>
        <b/>
        <sz val="10"/>
        <rFont val="Arial"/>
        <family val="2"/>
      </rPr>
      <t>12.7 ± 3.4</t>
    </r>
  </si>
  <si>
    <r>
      <rPr>
        <b/>
        <vertAlign val="superscript"/>
        <sz val="10"/>
        <rFont val="Arial"/>
        <family val="2"/>
      </rPr>
      <t>AB</t>
    </r>
    <r>
      <rPr>
        <b/>
        <sz val="10"/>
        <rFont val="Arial"/>
        <family val="2"/>
      </rPr>
      <t>14.5 ± 2.4</t>
    </r>
  </si>
  <si>
    <r>
      <rPr>
        <b/>
        <vertAlign val="superscript"/>
        <sz val="10"/>
        <rFont val="Arial"/>
        <family val="2"/>
      </rPr>
      <t>B</t>
    </r>
    <r>
      <rPr>
        <b/>
        <sz val="10"/>
        <rFont val="Arial"/>
        <family val="2"/>
      </rPr>
      <t>21.9 ± 4.5</t>
    </r>
  </si>
  <si>
    <t>ppm</t>
  </si>
  <si>
    <r>
      <rPr>
        <b/>
        <vertAlign val="superscript"/>
        <sz val="10"/>
        <rFont val="Arial"/>
        <family val="2"/>
      </rPr>
      <t>A</t>
    </r>
    <r>
      <rPr>
        <b/>
        <sz val="10"/>
        <rFont val="Arial"/>
        <family val="2"/>
      </rPr>
      <t>418 ± 27</t>
    </r>
  </si>
  <si>
    <r>
      <rPr>
        <b/>
        <vertAlign val="superscript"/>
        <sz val="10"/>
        <rFont val="Arial"/>
        <family val="2"/>
      </rPr>
      <t>A</t>
    </r>
    <r>
      <rPr>
        <b/>
        <sz val="10"/>
        <rFont val="Arial"/>
        <family val="2"/>
      </rPr>
      <t>406 ± 26</t>
    </r>
  </si>
  <si>
    <r>
      <rPr>
        <b/>
        <vertAlign val="superscript"/>
        <sz val="10"/>
        <rFont val="Arial"/>
        <family val="2"/>
      </rPr>
      <t>AB</t>
    </r>
    <r>
      <rPr>
        <b/>
        <sz val="10"/>
        <rFont val="Arial"/>
        <family val="2"/>
      </rPr>
      <t>352 ± 50</t>
    </r>
  </si>
  <si>
    <r>
      <rPr>
        <b/>
        <vertAlign val="superscript"/>
        <sz val="10"/>
        <rFont val="Arial"/>
        <family val="2"/>
      </rPr>
      <t>B</t>
    </r>
    <r>
      <rPr>
        <b/>
        <sz val="10"/>
        <rFont val="Arial"/>
        <family val="2"/>
      </rPr>
      <t>253 ± 13</t>
    </r>
  </si>
  <si>
    <r>
      <rPr>
        <b/>
        <vertAlign val="superscript"/>
        <sz val="10"/>
        <rFont val="Arial"/>
        <family val="2"/>
      </rPr>
      <t>B</t>
    </r>
    <r>
      <rPr>
        <b/>
        <sz val="10"/>
        <rFont val="Arial"/>
        <family val="2"/>
      </rPr>
      <t>240 ± 36</t>
    </r>
  </si>
  <si>
    <t>0.27 ± 0.08</t>
  </si>
  <si>
    <t>0.38 ± 0.03</t>
  </si>
  <si>
    <t>0.37 ± 0.02</t>
  </si>
  <si>
    <t>0.33 ± 0.08</t>
  </si>
  <si>
    <t>0.44 ± 0.02</t>
  </si>
  <si>
    <t>17.1 ± 5.2</t>
  </si>
  <si>
    <t>7.09 ± 0.69</t>
  </si>
  <si>
    <t>12.2 ± 0.65</t>
  </si>
  <si>
    <t>15.8 ± 3.8</t>
  </si>
  <si>
    <t>12.9 ± 3.3</t>
  </si>
  <si>
    <t>0.22 ± 0.09</t>
  </si>
  <si>
    <t>0.29 ± 0</t>
  </si>
  <si>
    <t>0.17 ± 0.05</t>
  </si>
  <si>
    <t>0.29 ± 0.06</t>
  </si>
  <si>
    <t>0.29 ± 0.03</t>
  </si>
  <si>
    <r>
      <rPr>
        <b/>
        <vertAlign val="superscript"/>
        <sz val="10"/>
        <rFont val="Arial"/>
        <family val="2"/>
      </rPr>
      <t>A</t>
    </r>
    <r>
      <rPr>
        <b/>
        <sz val="10"/>
        <rFont val="Arial"/>
        <family val="2"/>
      </rPr>
      <t>0.11 ± 0.02</t>
    </r>
  </si>
  <si>
    <r>
      <rPr>
        <b/>
        <vertAlign val="superscript"/>
        <sz val="10"/>
        <rFont val="Arial"/>
        <family val="2"/>
      </rPr>
      <t>B</t>
    </r>
    <r>
      <rPr>
        <b/>
        <sz val="10"/>
        <rFont val="Arial"/>
        <family val="2"/>
      </rPr>
      <t>0.05 ± 0</t>
    </r>
  </si>
  <si>
    <r>
      <rPr>
        <b/>
        <vertAlign val="superscript"/>
        <sz val="10"/>
        <rFont val="Arial"/>
        <family val="2"/>
      </rPr>
      <t>A</t>
    </r>
    <r>
      <rPr>
        <b/>
        <sz val="10"/>
        <rFont val="Arial"/>
        <family val="2"/>
      </rPr>
      <t>0.11 ± 0.01</t>
    </r>
  </si>
  <si>
    <r>
      <rPr>
        <b/>
        <vertAlign val="superscript"/>
        <sz val="10"/>
        <rFont val="Arial"/>
        <family val="2"/>
      </rPr>
      <t>A</t>
    </r>
    <r>
      <rPr>
        <b/>
        <sz val="10"/>
        <rFont val="Arial"/>
        <family val="2"/>
      </rPr>
      <t>0.12 ± 0.03</t>
    </r>
  </si>
  <si>
    <r>
      <rPr>
        <b/>
        <vertAlign val="superscript"/>
        <sz val="10"/>
        <rFont val="Arial"/>
        <family val="2"/>
      </rPr>
      <t>A</t>
    </r>
    <r>
      <rPr>
        <b/>
        <sz val="10"/>
        <rFont val="Arial"/>
        <family val="2"/>
      </rPr>
      <t>0.07 ± 0.01</t>
    </r>
  </si>
  <si>
    <t>372 ± 150</t>
  </si>
  <si>
    <t>275 ± 52</t>
  </si>
  <si>
    <t>426 ± 170</t>
  </si>
  <si>
    <t>780 ± 170</t>
  </si>
  <si>
    <t>824 ± 230</t>
  </si>
  <si>
    <t>0.13 ± 0.01</t>
  </si>
  <si>
    <t>0.13 ± 0</t>
  </si>
  <si>
    <t>0.12 ± 0</t>
  </si>
  <si>
    <t>0.11 ± 0.01</t>
  </si>
  <si>
    <t>0.1 ± 0.02</t>
  </si>
  <si>
    <t>0.2 ± 0.07</t>
  </si>
  <si>
    <t>0.37 ± 0.2</t>
  </si>
  <si>
    <t>0.17 ± 0.03</t>
  </si>
  <si>
    <t>0.21 ± 0.03</t>
  </si>
  <si>
    <t>0.28 ± 0.05</t>
  </si>
  <si>
    <t>0.42 ± 0.22</t>
  </si>
  <si>
    <t>0.22 ± 0.01</t>
  </si>
  <si>
    <t>0.34 ± 0.07</t>
  </si>
  <si>
    <t>0.31 ± 0.07</t>
  </si>
  <si>
    <t>0.31 ± 0.09</t>
  </si>
  <si>
    <r>
      <rPr>
        <b/>
        <vertAlign val="superscript"/>
        <sz val="10"/>
        <rFont val="Arial"/>
        <family val="2"/>
      </rPr>
      <t>A</t>
    </r>
    <r>
      <rPr>
        <b/>
        <sz val="10"/>
        <rFont val="Arial"/>
        <family val="2"/>
      </rPr>
      <t>123 ± 50</t>
    </r>
  </si>
  <si>
    <r>
      <rPr>
        <b/>
        <vertAlign val="superscript"/>
        <sz val="10"/>
        <rFont val="Arial"/>
        <family val="2"/>
      </rPr>
      <t>B</t>
    </r>
    <r>
      <rPr>
        <b/>
        <sz val="10"/>
        <rFont val="Arial"/>
        <family val="2"/>
      </rPr>
      <t>376 ± 21</t>
    </r>
  </si>
  <si>
    <r>
      <rPr>
        <b/>
        <vertAlign val="superscript"/>
        <sz val="10"/>
        <rFont val="Arial"/>
        <family val="2"/>
      </rPr>
      <t>A</t>
    </r>
    <r>
      <rPr>
        <b/>
        <sz val="10"/>
        <rFont val="Arial"/>
        <family val="2"/>
      </rPr>
      <t>138 ± 33</t>
    </r>
  </si>
  <si>
    <r>
      <rPr>
        <b/>
        <vertAlign val="superscript"/>
        <sz val="10"/>
        <rFont val="Arial"/>
        <family val="2"/>
      </rPr>
      <t>A</t>
    </r>
    <r>
      <rPr>
        <b/>
        <sz val="10"/>
        <rFont val="Arial"/>
        <family val="2"/>
      </rPr>
      <t>224 ± 33</t>
    </r>
  </si>
  <si>
    <r>
      <rPr>
        <b/>
        <vertAlign val="superscript"/>
        <sz val="10"/>
        <rFont val="Arial"/>
        <family val="2"/>
      </rPr>
      <t>AB</t>
    </r>
    <r>
      <rPr>
        <b/>
        <sz val="10"/>
        <rFont val="Arial"/>
        <family val="2"/>
      </rPr>
      <t>245 ± 40</t>
    </r>
  </si>
  <si>
    <t>Lead</t>
  </si>
  <si>
    <t>2.51 ± 1.05</t>
  </si>
  <si>
    <t>3.98 ± 0.36</t>
  </si>
  <si>
    <t>2.92 ± 2.05</t>
  </si>
  <si>
    <t>2.28 ± 0.3</t>
  </si>
  <si>
    <t>162 ± 195</t>
  </si>
  <si>
    <t>50.1 ± 17</t>
  </si>
  <si>
    <t>60.5 ± 8.2</t>
  </si>
  <si>
    <t>55.7 ± 17</t>
  </si>
  <si>
    <t>79.4 ± 11</t>
  </si>
  <si>
    <t>129 ± 40</t>
  </si>
  <si>
    <t>Manganese</t>
  </si>
  <si>
    <r>
      <rPr>
        <b/>
        <vertAlign val="superscript"/>
        <sz val="10"/>
        <rFont val="Arial"/>
        <family val="2"/>
      </rPr>
      <t>AB</t>
    </r>
    <r>
      <rPr>
        <b/>
        <sz val="10"/>
        <rFont val="Arial"/>
        <family val="2"/>
      </rPr>
      <t>69.5 ± 20</t>
    </r>
  </si>
  <si>
    <r>
      <rPr>
        <b/>
        <vertAlign val="superscript"/>
        <sz val="10"/>
        <rFont val="Arial"/>
        <family val="2"/>
      </rPr>
      <t>A</t>
    </r>
    <r>
      <rPr>
        <b/>
        <sz val="10"/>
        <rFont val="Arial"/>
        <family val="2"/>
      </rPr>
      <t>29.6 ± 1.2</t>
    </r>
  </si>
  <si>
    <r>
      <rPr>
        <b/>
        <vertAlign val="superscript"/>
        <sz val="10"/>
        <rFont val="Arial"/>
        <family val="2"/>
      </rPr>
      <t>B</t>
    </r>
    <r>
      <rPr>
        <b/>
        <sz val="10"/>
        <rFont val="Arial"/>
        <family val="2"/>
      </rPr>
      <t>126 ± 19</t>
    </r>
  </si>
  <si>
    <r>
      <rPr>
        <b/>
        <vertAlign val="superscript"/>
        <sz val="10"/>
        <rFont val="Arial"/>
        <family val="2"/>
      </rPr>
      <t>AB</t>
    </r>
    <r>
      <rPr>
        <b/>
        <sz val="10"/>
        <rFont val="Arial"/>
        <family val="2"/>
      </rPr>
      <t>74.6 ± 23</t>
    </r>
  </si>
  <si>
    <r>
      <rPr>
        <b/>
        <vertAlign val="superscript"/>
        <sz val="10"/>
        <rFont val="Arial"/>
        <family val="2"/>
      </rPr>
      <t>AB</t>
    </r>
    <r>
      <rPr>
        <b/>
        <sz val="10"/>
        <rFont val="Arial"/>
        <family val="2"/>
      </rPr>
      <t>53.7 ± 12</t>
    </r>
  </si>
  <si>
    <t>Molybdenum</t>
  </si>
  <si>
    <t>0.04 ± 0</t>
  </si>
  <si>
    <t>0.05 ± 0</t>
  </si>
  <si>
    <t>Nickel</t>
  </si>
  <si>
    <r>
      <rPr>
        <b/>
        <vertAlign val="superscript"/>
        <sz val="10"/>
        <rFont val="Arial"/>
        <family val="2"/>
      </rPr>
      <t>A</t>
    </r>
    <r>
      <rPr>
        <b/>
        <sz val="10"/>
        <rFont val="Arial"/>
        <family val="2"/>
      </rPr>
      <t>0.36 ± 0.07</t>
    </r>
  </si>
  <si>
    <r>
      <rPr>
        <b/>
        <vertAlign val="superscript"/>
        <sz val="10"/>
        <rFont val="Arial"/>
        <family val="2"/>
      </rPr>
      <t>AB</t>
    </r>
    <r>
      <rPr>
        <b/>
        <sz val="10"/>
        <rFont val="Arial"/>
        <family val="2"/>
      </rPr>
      <t>0.48 ± 0.06</t>
    </r>
  </si>
  <si>
    <r>
      <rPr>
        <b/>
        <vertAlign val="superscript"/>
        <sz val="10"/>
        <rFont val="Arial"/>
        <family val="2"/>
      </rPr>
      <t>AB</t>
    </r>
    <r>
      <rPr>
        <b/>
        <sz val="10"/>
        <rFont val="Arial"/>
        <family val="2"/>
      </rPr>
      <t>0.5 ± 0.05</t>
    </r>
  </si>
  <si>
    <r>
      <rPr>
        <b/>
        <vertAlign val="superscript"/>
        <sz val="10"/>
        <rFont val="Arial"/>
        <family val="2"/>
      </rPr>
      <t>AB</t>
    </r>
    <r>
      <rPr>
        <b/>
        <sz val="10"/>
        <rFont val="Arial"/>
        <family val="2"/>
      </rPr>
      <t>0.55 ± 0.12</t>
    </r>
  </si>
  <si>
    <r>
      <rPr>
        <b/>
        <vertAlign val="superscript"/>
        <sz val="10"/>
        <rFont val="Arial"/>
        <family val="2"/>
      </rPr>
      <t>B</t>
    </r>
    <r>
      <rPr>
        <b/>
        <sz val="10"/>
        <rFont val="Arial"/>
        <family val="2"/>
      </rPr>
      <t>0.81 ± 0.17</t>
    </r>
  </si>
  <si>
    <t>Phosphorus</t>
  </si>
  <si>
    <t>15.4 ± 1.4</t>
  </si>
  <si>
    <t>15.6 ± 2.1</t>
  </si>
  <si>
    <t>15.6 ± 1.3</t>
  </si>
  <si>
    <t>19.0 ± 2.2</t>
  </si>
  <si>
    <t>19.6 ± 2.2</t>
  </si>
  <si>
    <t>86.4 ± 22</t>
  </si>
  <si>
    <t>117 ± 14</t>
  </si>
  <si>
    <t>82.6 ± 16</t>
  </si>
  <si>
    <t>136 ± 20</t>
  </si>
  <si>
    <t>165 ± 38</t>
  </si>
  <si>
    <t>Selenium</t>
  </si>
  <si>
    <t>0.1 ± 0.01</t>
  </si>
  <si>
    <t>0.14 ± 0.01</t>
  </si>
  <si>
    <t>0.1 ± 0.03</t>
  </si>
  <si>
    <t>0.12 ± 0.01</t>
  </si>
  <si>
    <t>Silicon</t>
  </si>
  <si>
    <r>
      <rPr>
        <b/>
        <vertAlign val="superscript"/>
        <sz val="10"/>
        <rFont val="Arial"/>
        <family val="2"/>
      </rPr>
      <t>AB</t>
    </r>
    <r>
      <rPr>
        <b/>
        <sz val="10"/>
        <rFont val="Arial"/>
        <family val="2"/>
      </rPr>
      <t>11.7 ± 0.92</t>
    </r>
  </si>
  <si>
    <r>
      <rPr>
        <b/>
        <vertAlign val="superscript"/>
        <sz val="10"/>
        <rFont val="Arial"/>
        <family val="2"/>
      </rPr>
      <t>AB</t>
    </r>
    <r>
      <rPr>
        <b/>
        <sz val="10"/>
        <rFont val="Arial"/>
        <family val="2"/>
      </rPr>
      <t>14.9 ± 4.0</t>
    </r>
  </si>
  <si>
    <r>
      <rPr>
        <b/>
        <vertAlign val="superscript"/>
        <sz val="10"/>
        <rFont val="Arial"/>
        <family val="2"/>
      </rPr>
      <t>A</t>
    </r>
    <r>
      <rPr>
        <b/>
        <sz val="10"/>
        <rFont val="Arial"/>
        <family val="2"/>
      </rPr>
      <t>8.4 ± 1.5</t>
    </r>
  </si>
  <si>
    <r>
      <rPr>
        <b/>
        <vertAlign val="superscript"/>
        <sz val="10"/>
        <rFont val="Arial"/>
        <family val="2"/>
      </rPr>
      <t>AB</t>
    </r>
    <r>
      <rPr>
        <b/>
        <sz val="10"/>
        <rFont val="Arial"/>
        <family val="2"/>
      </rPr>
      <t>14.6 ± 2.3</t>
    </r>
  </si>
  <si>
    <r>
      <rPr>
        <b/>
        <vertAlign val="superscript"/>
        <sz val="10"/>
        <rFont val="Arial"/>
        <family val="2"/>
      </rPr>
      <t>B</t>
    </r>
    <r>
      <rPr>
        <b/>
        <sz val="10"/>
        <rFont val="Arial"/>
        <family val="2"/>
      </rPr>
      <t>20.7 ± 3.9</t>
    </r>
  </si>
  <si>
    <t>Sodium</t>
  </si>
  <si>
    <t>34.8 ± 4.0</t>
  </si>
  <si>
    <t>34.1 ± 2.8</t>
  </si>
  <si>
    <t>32.9 ± 4.9</t>
  </si>
  <si>
    <t>37.1 ± 7.9</t>
  </si>
  <si>
    <t>43.1 ± 5.3</t>
  </si>
  <si>
    <t>Strontium</t>
  </si>
  <si>
    <t>1.89 ± 0.83</t>
  </si>
  <si>
    <t>1.06 ± 0.2</t>
  </si>
  <si>
    <t>1.13 ± 0.42</t>
  </si>
  <si>
    <t>3.00 ± 0.76</t>
  </si>
  <si>
    <t>3.14 ± 0.91</t>
  </si>
  <si>
    <t>Sulfur</t>
  </si>
  <si>
    <r>
      <rPr>
        <b/>
        <vertAlign val="superscript"/>
        <sz val="10"/>
        <rFont val="Arial"/>
        <family val="2"/>
      </rPr>
      <t>AB</t>
    </r>
    <r>
      <rPr>
        <b/>
        <sz val="10"/>
        <rFont val="Arial"/>
        <family val="2"/>
      </rPr>
      <t>32.0 ± 1.9</t>
    </r>
  </si>
  <si>
    <r>
      <rPr>
        <b/>
        <vertAlign val="superscript"/>
        <sz val="10"/>
        <rFont val="Arial"/>
        <family val="2"/>
      </rPr>
      <t>A</t>
    </r>
    <r>
      <rPr>
        <b/>
        <sz val="10"/>
        <rFont val="Arial"/>
        <family val="2"/>
      </rPr>
      <t>41.6 ± 4.1</t>
    </r>
  </si>
  <si>
    <r>
      <rPr>
        <b/>
        <vertAlign val="superscript"/>
        <sz val="10"/>
        <rFont val="Arial"/>
        <family val="2"/>
      </rPr>
      <t>B</t>
    </r>
    <r>
      <rPr>
        <b/>
        <sz val="10"/>
        <rFont val="Arial"/>
        <family val="2"/>
      </rPr>
      <t>24.8 ± 3.4</t>
    </r>
  </si>
  <si>
    <r>
      <rPr>
        <b/>
        <vertAlign val="superscript"/>
        <sz val="10"/>
        <rFont val="Arial"/>
        <family val="2"/>
      </rPr>
      <t>AB</t>
    </r>
    <r>
      <rPr>
        <b/>
        <sz val="10"/>
        <rFont val="Arial"/>
        <family val="2"/>
      </rPr>
      <t>30.1 ± 4.7</t>
    </r>
  </si>
  <si>
    <r>
      <rPr>
        <b/>
        <vertAlign val="superscript"/>
        <sz val="10"/>
        <rFont val="Arial"/>
        <family val="2"/>
      </rPr>
      <t>A</t>
    </r>
    <r>
      <rPr>
        <b/>
        <sz val="10"/>
        <rFont val="Arial"/>
        <family val="2"/>
      </rPr>
      <t>39.7 ± 1.8</t>
    </r>
  </si>
  <si>
    <t>Titanium</t>
  </si>
  <si>
    <r>
      <rPr>
        <b/>
        <vertAlign val="superscript"/>
        <sz val="10"/>
        <rFont val="Arial"/>
        <family val="2"/>
      </rPr>
      <t>A</t>
    </r>
    <r>
      <rPr>
        <b/>
        <sz val="10"/>
        <rFont val="Arial"/>
        <family val="2"/>
      </rPr>
      <t>1.01 ± 0.41</t>
    </r>
  </si>
  <si>
    <r>
      <rPr>
        <b/>
        <vertAlign val="superscript"/>
        <sz val="10"/>
        <rFont val="Arial"/>
        <family val="2"/>
      </rPr>
      <t>AB</t>
    </r>
    <r>
      <rPr>
        <b/>
        <sz val="10"/>
        <rFont val="Arial"/>
        <family val="2"/>
      </rPr>
      <t>1.99 ± 0.31</t>
    </r>
  </si>
  <si>
    <r>
      <rPr>
        <b/>
        <vertAlign val="superscript"/>
        <sz val="10"/>
        <rFont val="Arial"/>
        <family val="2"/>
      </rPr>
      <t>A</t>
    </r>
    <r>
      <rPr>
        <b/>
        <sz val="10"/>
        <rFont val="Arial"/>
        <family val="2"/>
      </rPr>
      <t>0.98 ± 0.33</t>
    </r>
  </si>
  <si>
    <r>
      <rPr>
        <b/>
        <vertAlign val="superscript"/>
        <sz val="10"/>
        <rFont val="Arial"/>
        <family val="2"/>
      </rPr>
      <t>AB</t>
    </r>
    <r>
      <rPr>
        <b/>
        <sz val="10"/>
        <rFont val="Arial"/>
        <family val="2"/>
      </rPr>
      <t>1.49 ± 0.22</t>
    </r>
  </si>
  <si>
    <r>
      <rPr>
        <b/>
        <vertAlign val="superscript"/>
        <sz val="10"/>
        <rFont val="Arial"/>
        <family val="2"/>
      </rPr>
      <t>B</t>
    </r>
    <r>
      <rPr>
        <b/>
        <sz val="10"/>
        <rFont val="Arial"/>
        <family val="2"/>
      </rPr>
      <t>2.3 ± 0.31</t>
    </r>
  </si>
  <si>
    <t>Vanadium</t>
  </si>
  <si>
    <t>0.03 ± 0.01</t>
  </si>
  <si>
    <t>0.02 ± 0.01</t>
  </si>
  <si>
    <t>Zinc</t>
  </si>
  <si>
    <t>14.7 ± 2.2</t>
  </si>
  <si>
    <t>104 ± 52</t>
  </si>
  <si>
    <t>35.5 ± 12</t>
  </si>
  <si>
    <t>52.2 ± 12</t>
  </si>
  <si>
    <t>82.1 ± 30</t>
  </si>
  <si>
    <t>ASV</t>
  </si>
  <si>
    <t>Designation</t>
  </si>
  <si>
    <t>Forest Type</t>
  </si>
  <si>
    <t>Soil Type</t>
  </si>
  <si>
    <t>log2Fold</t>
  </si>
  <si>
    <t>p.adj</t>
  </si>
  <si>
    <t>Average counts per thousand</t>
  </si>
  <si>
    <t>Sequence</t>
  </si>
  <si>
    <t>502f92438d0bf3fa29fd4b3daca81a44</t>
  </si>
  <si>
    <t>Black Locust (exclusive)</t>
  </si>
  <si>
    <t>Actinomycetales</t>
  </si>
  <si>
    <t>ACGTAGGGTGCGAGCGTTGTCCGGAATTATTGGGCGTAAAGAGCTCGTAGGCGGCTTGTCACGTCGGATGTGAAAGCCCGGGGCTTAACCCCGGGTCTGCATTCGATACGGGCAGGCTAGAGTTCGGTAGGGGAGATCGGAATTCCTGGTGTAGCGGTGAAATGCGCAGATATCAGGAGGAACACCGGTGGCGAAGGCGGATCTCTGGGCCGATACTGACGCTGAGGAGCGAAAGCGTGGGGAGCGAACAG</t>
  </si>
  <si>
    <t>1029e901f86407f5f996dbbfced106fd</t>
  </si>
  <si>
    <t>Sugar Maple (exclusive)</t>
  </si>
  <si>
    <t>Thermoleophilia</t>
  </si>
  <si>
    <t>Solirubrobacterales</t>
  </si>
  <si>
    <t>Conexibacteraceae</t>
  </si>
  <si>
    <t>ACGTAGGGTGCAAGCGTTGTCCGGAATTATTGGGCGTAAAGAGCGTGTAGGCGGCTTGATTAGTCTGCTGTGAAAGTCCAGGGCTCAACCCTGGAATGCCGGTGGATACTGTCAAGCTAGAGTCCGGAAGGGGCGAGTGGAATTCCTGGTGTAGCGGTGAAATGCGCAGATATCAGGAGGAACACCAATGGCGAAGGCAGCTCGCTGGGACGTGACTGACGCTGAGACGCGAAAGCGTGGGTAGCAAACAG</t>
  </si>
  <si>
    <t>1832af5a2d44517bfacd2ec08754fcae</t>
  </si>
  <si>
    <t>Multiple forests | soils</t>
  </si>
  <si>
    <t>Novosphingobium</t>
  </si>
  <si>
    <t>ACGGAGGGAGCTAGCGTTGTTCGGAATTACTGGGCGTAAAGCGCGCGTAGGCGGTTACTCAAGTCAGAGGTGAAAGCCCGGGGCTCAACCCCGGAACTGCCTTTGAAACTAGGTGACTAGAATCTTGGAGAGGTCAGTGGAATTCCGAGTGTAGAGGTGAAATTCGTAGATATTCGGAAGAACACCAGTGGCGAAGGCGACTGACTGGACAAGTATTGACGCTGAGGTGCGAAAGCGTGGGGAGCAAACAG</t>
  </si>
  <si>
    <t>bd36f8315cfdf689819713054728e727</t>
  </si>
  <si>
    <t>Caulobacterales</t>
  </si>
  <si>
    <t>Caulobacteraceae</t>
  </si>
  <si>
    <t>Phenylobacterium</t>
  </si>
  <si>
    <t>ACGAAGGGGGCTAGCGTTGCTCGGAATTACTGGGCGTAAAGGGCGCGTAGGCGGATGTTTAAGTCAGAGGTGAAAGCCCAGGGCTCAACCTTGGAACTGCCTTTGATACTGGACATCTTGAGTACGGGAGAGGTGAGTGGAACTCCGAGTGTAGAGGTGAAATTCGTAGATATTCGGAAGAACACCGGTGGCGAAGGCGACTCACTGGCCCGTTACTGACGCTGAGGCGCGAAAGCGTGGGGAGCAAACAG</t>
  </si>
  <si>
    <t>45f60e0319fb55bd945c3891ccbb2faa</t>
  </si>
  <si>
    <t>Red Pine (exclusive)</t>
  </si>
  <si>
    <t>Rhodospirillales</t>
  </si>
  <si>
    <t>Rhodospirillaceae</t>
  </si>
  <si>
    <t xml:space="preserve">putative Azospirillum </t>
  </si>
  <si>
    <t>ACGAAGGGGGCGAGCGTTGTTCGGAATTACTGGGCGTAAAGGGCGCGCAGGCGGCCTTTGAAGTCAGATGTGAAAGCCCCGGGCTCAACCTGGGAATGGCATTTGATACTCGAAGGCTGGAGTACGGGAGAGGAGAGTGGAATTCCCAGTGTAGAGGTGAAATTCGTAGATATTGGGAAGAACACCGGTGGCGAAGGCGGCTCTCTGGACCGTAACTGACGCTGAGGCGCGAAAGCGTGGGGAGCAAACAG</t>
  </si>
  <si>
    <t>6b64ff37fff389a42eccf7387ffac8b9</t>
  </si>
  <si>
    <t>All forests | All soils</t>
  </si>
  <si>
    <t>Paraburkholderia</t>
  </si>
  <si>
    <t>ACGTAGGGTGCAAGCGTTAATCGGAATTACTGGGCGTAAAGCGTGCGCAGGCGGTCCGCTAAGACAGATGTGAAATCCCCGGGCTTAACCTGGGAACTGCATTTGTGACTGGCGGGCTAGAGTATGGCAGAGGGGGGTAGAATTCCACGTGTAGCAGTGAAATGCGTAGAGATGTGGAGGAATACCGATGGCGAAGGCAGCCCCCTGGGCCAATACTGACGCTCATGCACGAAAGCGTGGGGAGCAAACAG</t>
  </si>
  <si>
    <t>2fea268498044452fdd476b1a5322e47</t>
  </si>
  <si>
    <t>ACGTAGGGTGCAAGCGTTAATCGGAATTACTGGGCGTAAAGCGTGCGCAGGCGGTTCGCTAAGACAGATGTGAAATCCCCGGGCTTAACCTGGGAACTGCATTTGTGACTGGCGGGCTAGAGTATGGCAGAGGGGGGTAGAATTCCACGTGTAGCAGTGAAATGCGTAGAGATGTGGAGGAATACCGATGGCGAAGGCAGCCCCCTGGGCCAATACTGACGCTCATGCACGAAAGCGTGGGGAGCAAACAG</t>
  </si>
  <si>
    <t>ab0d1fdbcfdea9360c49602d66386b1f</t>
  </si>
  <si>
    <t>All forests</t>
  </si>
  <si>
    <t>Caballeronia</t>
  </si>
  <si>
    <t>ACGTAGGGTGCGAGCGTTAATCGGAATTACTGGGCGTAAAGCGTGCGCAGGCGGTTTGTTAAGACAGATGTGAAATCCCCGGGCTTAACCTGGGAACTGCATTTGTGACTGGCAAGCTAGAGTATGGCAGAGGGGGGTAGAATTCCACGTGTAGCAGTGAAATGCGTAGAGATGTGGAGGAATACCGATGGCGAAGGCAGCCCCCTGGGCCAATACTGACGCTCATGCACGAAAGCGTGGGGAGCAAACAG</t>
  </si>
  <si>
    <t>856c686c8fadbb5af22005d595461dcb</t>
  </si>
  <si>
    <t>ACGTAGGGTGCAAGCGTTAATCGGAATTACTGGGCGTAAAGCGTGCGCAGGCGGTTCGTTAAGACAGATGTGAAATCCCCGGGCTTAACCTGGGAACTGCATTTGTGACTGGCGGACTCGAGTATGGCAGAGGGGGGTAGAATTCCACGTGTAGCAGTGAAATGCGTAGAGATGTGGAGGAATACCGATGGCGAAGGCAGCCCCCTGGGCCAATACTGACGCTCATGCACGAAAGCGTGGGGAGCAAACAG</t>
  </si>
  <si>
    <t>cb26644aaef39f96743f1f85614baef1</t>
  </si>
  <si>
    <t>ACGTAGGGTGCGAGCGTTAATCGGAATTACTGGGCGTAAAGCGTGCGCAGGCGGTTCGTTAAGACAGATGTGAAATCCCCGGGCTTAACCTGGGAACTGCATTTGTGACTGGCGAGCTAGAGTATGGCAGAGGGGGGTAGAATTCCACGTGTAGCAGTGAAATGCGTAGAGATGTGGAGGAATACCGATGGCGAAGGCAGCCCCCTGGGCCAATACTGACGCTCATGCACGAAAGCGTGGGGAGCAAACAG</t>
  </si>
  <si>
    <t>03a2fce65f6102959fd64de8de7af574</t>
  </si>
  <si>
    <t>ACGTAGGGTGCGAGCGTTAATCGGAATTACTGGGCGTAAAGCGTGCGCAGGCGGTCTGTTAAGACCGATGTGAAATCCCCGGGCTTAACCTGGGAACTGCATTGGTGACTGGCAGGCTTTGAGTGTGGCAGAGGGAGGTAGAATTCCACGTGTAGCAGTGAAATGCGTAGAGATGTGGAGGAATACCGATGGCGAAGGCAGCCTCCTGGGCCAACACTGACGCTCATGCACGAAAGCGTGGGGAGCAAACAG</t>
  </si>
  <si>
    <t>1caa9b5e70c24b5993c456ad6e6b2b1f</t>
  </si>
  <si>
    <t>ACGTAGGGTGCGAGCGTTAATCGGAATTACTGGGCGTAAAGCGTGCGCAGGCGGTGATGTAAGACCGATGTGAAATCCCCGGGCTTAACCTGGGAACTGCATTGGTGACTGCATCGCTCGAGTATGGCAGAGGGGGGTAGAATTCCACGTGTAGCAGTGAAATGCGTAGAGATGTGGAGGAATACCGATGGCGAAGGCAGCCCCCTGGGTCAATACTGACGCTCATGCACGAAAGCGTGGGGAGCAAACAG</t>
  </si>
  <si>
    <t>7252a0aa7d6d3dce04d1f824095d1e74</t>
  </si>
  <si>
    <t>ACGTAGGGTGCGAGCGTTAATCGGAATTACTGGGCGTAAAGCGTGCGCAGGCGGTCTGTTAAGACCGATGTGAAATCCCCGGGCTTAACCTGGGAACTGCATTGGTGACTGGCAGGCTTTGAGTGTGGCAGAGGGGGGTAGAATTCCACGTGTAGCAGTGAAATGCGTAGAGATGTGGAGGAATACCGATGGCGAAGGCAGCCCCCTGGGCCAACACTGACGCTCATGCACGAAAGCGTGGGGAGCAAACAG</t>
  </si>
  <si>
    <t>4e393813529904a875ba70917d4b5429</t>
  </si>
  <si>
    <t>ACGTAGGGTGCGAGCGTTAATCGGAATTACTGGGCGTAAAGCGTGCGCAGGCGGTTCGTTAAGACAGATGTGAAATCCCCGGGCTTAACCTGGGAACTGCATTTGTGACTGGCGGACTCGAGTATGGCAGAGGGGGGTAGAATTCCACGTGTAGCAGTGAAATGCGTAGAGATGTGGAGGAATACCGATGGCGAAGGCAGCCCCCTGGGCCAATACTGACGCTCATGCACGAAAGCGTGGGGAGCAAACAG</t>
  </si>
  <si>
    <t>afd222e144171cf253c443081955f85a</t>
  </si>
  <si>
    <t>ACGTAGGGTGCAAGCGTTAATCGGAATTACTGGGCGTAAAGCGTGCGCAGGCGGTTCGTTAAGACAGATGTGAAATCCCCGGGCTTAACCTGGGAACTGCATTTGTGACTGGCGGACTGGAGTATGGCAGAGGGGGGTAGAATTCCACGTGTAGCAGTGAAATGCGTAGAGATGTGGAGGAATACCGATGGCGAAGGCAGCCCCCTGGGCCAATACTGACGCTCATGCACGAAAGCGTGGGGAGCAAACAG</t>
  </si>
  <si>
    <t>5e7528996d60eceb90f1232c95156c07</t>
  </si>
  <si>
    <t>Oxalobacteraceae</t>
  </si>
  <si>
    <t>Collimonas</t>
  </si>
  <si>
    <t>ACGTAGGGTGCAAGCGTTAATCGGAATTACTGGGCGTAAAGCGTGCGCAGGCGGTTGTGTAAGACAGGTGTGAAATCCCCGGGCTTAACCTGGGAATGGCATTTGTGACTGCACGGCTAGAGTGTGTCAGAGGGGGGTAGAATTCCACGTGTAGCAGTGAAATGCGTAGAGATGTGGAGGAATACCGATGGCGAAGGCAGCCCCCTGGGATAACACTGACGCTCATGCACGAAAGCGTGGGGAGCAAACAG</t>
  </si>
  <si>
    <t>651ceb6e1b2d561e1b7561c665222c47</t>
  </si>
  <si>
    <t>ACGTAGGGTGCAAGCGTTAATCGGAATTACTGGGCGTAAAGCGTGCGCAGGCGGTGATGTAAGACCGATGTGAAATCCCCGGGCTTAACCTGGGAACTGCATTGGTGACTGCATCGCTCGAGTATGGCAGAGGGGGGTAGAATTCCACGTGTAGCAGTGAAATGCGTAGAGATGTGGAGGAATACCGATGGCGAAGGCAGCCCCCTGGGTCAATACTGACGCTCATGCACGAAAGCGTGGGGAGCAAACAG</t>
  </si>
  <si>
    <t>f22453c70d7ed73a0ba01390689751f6</t>
  </si>
  <si>
    <t>ACGTAGGGTGCAAGCGTTAATCGGAATTACTGGGCGTAAAGCGTGCGCAGGCGGTCTGCTAAGACAGATGTGAAATCCCCGGGCTTAACCTGGGAACTGCATTTGTGACTGGCAGGCTAGAGTATGGCAGAGGGGGGTAGAATTCCACGTGTAGCAGTGAAATGCGTAGAGATGTGGAGGAATACCGATGGCGAAGGCAGCCCCCTGGGCCAATACTGACGCTCATGCACGAAAGCGTGGGGAGCAAACAG</t>
  </si>
  <si>
    <t>1d7d8fd47376f86122339ee0500b410c</t>
  </si>
  <si>
    <t>ACGTAGGGTGCGAGCGTTAATCGGAATTACTGGGCGTAAAGCGTGCGCAGGCGGTTTGTTAAGACGGATGTGAAATCCCCGGGCTCAACCTGGGAACTGCATTCGTGACTGGCAAGCTAGAGTATGGCAGAGGGGGGTGGAATTCCACGTGTAGCAGTGAAATGCGTAGATATGTGGAGGAACACCGATGGCGAAGGCAGCCCCCTGGGCCAATACTGACGCTCATGCACGAAAGCGTGGGGAGCAAACAG</t>
  </si>
  <si>
    <t>4a1c8b52a15697844431efb7363adb0e</t>
  </si>
  <si>
    <t>ACAGAGGGTGCAAGCGTTAATCGGAATTACTGGGCGTAAAGCGCGCGTAGGTGGTTTGTTAAGTTGGATGTGAAATCCCCGGGCTCAACCTGGGAACTGCATCCAAAACTGGCAAGCTAGAGTATGGTAGAGGGTAGTGGAATTTCCTGTGTAGCGGTGAAATGCGTAGATATAGGAAGGAACACCAGTGGCGAAGGCGACTACCTGGACTGATACTGACACTGAGGTGCGAAAGCGTGGGGAGCAAACAG</t>
  </si>
  <si>
    <t>11bb9511e708c810f45cba04c0f2453e</t>
  </si>
  <si>
    <t>ACAGAGGGTGCAAGCGTTAATCGGAATTACTGGGCGTAAAGCGCGCGTAGGTGGTTCGTTAAGTTGGATGTGAAAGCCCCGGGCTCAACCTGGGAACTGCATTCAAAACTGACGAGCTAGAGTATGGTAGAGGGTGGTGGAATTTCCTGTGTAGCGGTGAAATGCGTAGATATAGGAAGGAACACCAGTGGCGAAGGCGACCACCTGGACTGATACTGACACTGAGGTGCGAAAGCGTGGGGAGCAAACAG</t>
  </si>
  <si>
    <t>c42ba9f5e4a3ed0e09b1b9b50ad3d095</t>
  </si>
  <si>
    <t>ACAGAGGGTGCAAGCGTTAATCGGAATTACTGGGCGTAAAGCGCGCGTAGGTGGTTTGTTAAGTCGGATGTGAAATCCCCGGGCTCAACCTGGGAACTGCATCCGAAACTGGCAAGCTAGAGTATGGTAGAGGGTAGTGGAATTTCCTGTGTAGCGGTGAAATGCGTAGATATAGGAAGGAACACCAGTGGCGAAGGCGACTACCTGGACTGATACTGACACTGAGGTGCGAAAGCGTGGGGAGCAAACAG</t>
  </si>
  <si>
    <t>ea0d87734d48a292573365b0a1200e67</t>
  </si>
  <si>
    <t>ACAGAGGGTGCAAGCGTTAATCGGAATTACTGGGCGTAAAGCGCGCGTAGGTGGTTTGTTAAGTTGGATGTGAAAGCCCCGGGCTCAACCTGGGAACTGCATCCAAAACTGGCAAGCTAGAGTAGGGCAGAGGGTGGTGGAATTTCCTGTGTAGCGGTGAAATGCGTAGATATAGGAAGGAACACCAGTGGCGAAGGCGACCACCTGGGCTCATACTGACACTGAGGTGCGAAAGCGTGGGGAGCAAACAG</t>
  </si>
  <si>
    <t>7aedb8cfbb6075f65020e9c0324ee271</t>
  </si>
  <si>
    <t>Filobasidiales</t>
  </si>
  <si>
    <t>Piskurozymaceae</t>
  </si>
  <si>
    <t>Solicoccozyma</t>
  </si>
  <si>
    <t>TCCAGCTCCAATAGCGTATATTAAAGTTGTTGCAGTTAAAAAGCTCGTAGTTGAACTTCAGGCTCGATGGGATGGTCTGCCTCACGGTATGTACTATTCTGTTGAGCCTTACCTCCTGGTGAGCCGGCATGCCGTTTACTCGGTGTGTCGAGGAACCAGGAATTTTACTTTGAAAAAATTAGAGTGTTCAAAGCAGGCATATGCCCGAATACATTAGCATGGAATAATAGAATAGGACGTGTGGTTCTATTTTGTTGGTTTCTAGGATCGCCGTAATGATTAATAGGGACGGTTGGGGGCATTAGTATTCAGTTGCTAGAGGTGAAATTCTTAGATTTACTGAAGACTAACTACTGCGAAAGCATTTGCCAAGGACGTTTTCATTAATCAAGAACGAAGGTTAGGGGATCAAAAAC</t>
  </si>
  <si>
    <t>gene name</t>
  </si>
  <si>
    <t>contig</t>
  </si>
  <si>
    <t>topBLAST annotation</t>
  </si>
  <si>
    <t>topBLAST taxonomy</t>
  </si>
  <si>
    <t>similarity</t>
  </si>
  <si>
    <t>Dioxygenases and monooxygenases</t>
  </si>
  <si>
    <t>Phenylpropionate dioxygenase and related ring-hydroxylating dioxygenases</t>
  </si>
  <si>
    <t>NODE_1_length_341619_cov_8.99064</t>
  </si>
  <si>
    <t xml:space="preserve">exodeoxyribonuclease VII small subunit </t>
  </si>
  <si>
    <t>MAKTASKDTAAAPAEGVDTTPLPENYEAAQAELEGLVARMEGGNLSLEESLTAYRRGAALVAFCQQQLEKVEQQVRVLDGETLKPLPMNSAGTAATESGDDL</t>
  </si>
  <si>
    <t xml:space="preserve"> </t>
  </si>
  <si>
    <t>Protocatechuate 3,4-dioxygenase alpha chain</t>
  </si>
  <si>
    <t xml:space="preserve">protocatechuate 3,4-dioxygenase subunit beta </t>
  </si>
  <si>
    <t>Burkholderia sp. ST111</t>
  </si>
  <si>
    <t>RDQRVPVYGTEDLGALDHDLTRNAVRNGEPLGERIIVTGRVLDEGGRPVRNTLVEIWQANAAGRYVHKNDQHDAPLDPNFLGAGRCITDNEGRYRFLTIKPGAYPWGNHPNAWRPNHIHFSLFGDHFGSRLVTQMYFPGDPLLAFDPIFQGTPEHARDRLIAGFSLDTTQEAYALGYDFDIVLRGRNETPMER</t>
  </si>
  <si>
    <t xml:space="preserve">Protocatechuate 3,4-dioxygenase beta chain </t>
  </si>
  <si>
    <t xml:space="preserve">pca operon transcription factor PcaQ </t>
  </si>
  <si>
    <t>Burkholderia sp. OK233</t>
  </si>
  <si>
    <t>MQRSLADSRVKFRHLQCFLAVAQFGGVQRAAESLSITQPAVSKTVAELEAILGVKLFERGRHGAVPTREGQLFMPHASACVSALRQGVDLLARAEGAAAATLEIGILPTVAAALVPPVLKRFAALWPRVIVRLATGANPELLERLKAGTIEFAIGRLADPERMVGLSFEQLFSEPLIAVVRAGHPLALGAGLPATSLED</t>
  </si>
  <si>
    <t>4-hydroxyphenylpyruvate dioxygenase</t>
  </si>
  <si>
    <t xml:space="preserve">4-hydroxyphenylpyruvate dioxygenase </t>
  </si>
  <si>
    <t>Paraburkholderia aspalathi</t>
  </si>
  <si>
    <t>PSDLPTPDAALRAVSAPEHNPLGTAGLEFVEFASREPKALGETFTKLGFKAIARHISKDVTLYRQGEMHFLINAEPDSFAERYAEEYGAGICAIGIRVANAQRAFDRAIELGAWAFEGERLGAGELLIPAIQGIGDSHIYFVDRWRGRGGQRGGLGDISIFDIDFRPIEIDTAHADLSHAGTGLVAVDHLTQTVGEGRMQEWLDFYRDLLNFREIHELHANWHVSAESRVMVSPCGAIRVPLYEEGTRRTNLMHDYLPDHPGEGVQHIALATDDIFACVEQLLANGVEFVEPPPRYYEQLDARLPGHGLDVERLKRTHVLVDGEIGADGVPLLFFQTFVRRGAGEIFFEIVQRQGHHGFGEGNLSALAQAREQTGA</t>
  </si>
  <si>
    <t>Gentisate 1,2-dioxygenase</t>
  </si>
  <si>
    <t xml:space="preserve">cupin domain-containing protein </t>
  </si>
  <si>
    <t>LTRTSPALLAEPATATLDAQYFEYTSSANPIGAKLISRVPFRNFPPSLYADGATRVVPLDLSAELGCPGPATGPGLSANFLRINAGDALTLAPNATSQVCYVISGTGNVTQAETRFPFAQGDFFTLPGGDAGVLSADATATLYYVNDAPLLTYLGTTGVRARFAATLYPAAQAQAELRKVSEEANAGRRNRISVLMGNANFPQTRTVTHVLWAMFGIVPPNSIQKPHRHQSIALDFIAGGKPGVYTLVGTELDESGNIANPIRVDWEAGMAFVTPPGYWHAHFNETNENAYVIPIQDAGLQTWLRTLDIRFAR</t>
  </si>
  <si>
    <t>putative dioxygenase</t>
  </si>
  <si>
    <t>NODE_103_length_32595_cov_10.5422</t>
  </si>
  <si>
    <t xml:space="preserve">VOC family protein </t>
  </si>
  <si>
    <t>Polaromonas sp. OV174</t>
  </si>
  <si>
    <t>MLAPDLYPGLTHANLCEHLTADTLRKPEWLNHPNGVYSFGRIVGVVSDMESARDTYVRLLGAEAVHFDGEKIHIDLKEGADIELISPAEAEKRGDAHPARGDAYIAAATLLVDDLQKTKAVFDQNGIAYRAAGELIAVDPAFACGTHFYFEERKR</t>
  </si>
  <si>
    <t xml:space="preserve">Phthalate 4,5-dioxygenase oxygenase subunit </t>
  </si>
  <si>
    <t>NODE_105_length_32142_cov_8.07643</t>
  </si>
  <si>
    <t xml:space="preserve">Rieske 2Fe-2S domain-containing protein </t>
  </si>
  <si>
    <t>LNKQDNELMCRVGAGTAMGDAMRRFWLPVIQSSDMPEANGDPQTIELLGERFVVWRDQQGQPGLFAEGCLHRGASMQLARADGDGLRCIYHGWKFAVDGTVLETPNVEDPKFKQRIKGRTYPVREVGGIVWGYLGPKDEEPPFPHWAFMDQPDVHRINARAVINANYVQVMEGLVDSSHLTVLHSSALARTNDSDLDYAKKTSHMQFDAAPKIEADETDFGFHYVAIREGQGQRIARVTSFIAPCFIANANGDVWLAIVPISDERCFLYHVWWDAEKRIGEEPLRNEQLTFVGLDDPTLRKYGMTIDTCDSPTAMSVANGYRQDRAQQRNGHFTGFDGITQEDAACSVSSGAIRDRSQEMLSTADLAISRLQRCLLSYARAARDKQEIPALRADAGSAIGVSGEIGAGEDWRTLVPHHRIVSSHGARAERSQ</t>
  </si>
  <si>
    <t>LSHKDNETLCRVGPGTPGGALMRRYWHPVCASVQLPHPDCAPLRVRLLGEDYVAFRDTEGKVGFLEELCMHRGASLALGRVEEGGIRCLYHGWKFSVSGAVLETPNHADPKYATRMKAPAFPVREEGGVVWAYVGPRELQPAFSRYAFMDADPKHRVVLRVNVHCNYLQLVEGGEDSSHVGVLHTNMARPGWKDDEFTPNSDVVNPAALASNDLEPALKIEETTFGFHYVALRKTNDPKVRNARVVPFIVPYGRIIPAPAFQFTVLEVPQDDTHTSTYIIVHGDAPVTEEKIIELLGLNDPRYYDRKSCQFTASVADMFGQNRELMKENWTGLRGVEVEDAAIGLSQGPLYDRSREHLVPADQAVVRVRRVLLDAVKRVAENQQPPALGLDLRGVSACDRELVEGTAWQELIPSHRNIVTAE</t>
  </si>
  <si>
    <t>Probable ring-cleaving dioxygenase PA0880</t>
  </si>
  <si>
    <t>NODE_11_length_130715_cov_8.40232</t>
  </si>
  <si>
    <t>ALIDHLDHLVLTCVDFAVTKRFYTEVMQMQLETFGEGRIAFRFGNQKINVHVRGAEFEPKAHVPVPGALDLCFIATVPLDDVIAHLARCKWPIVEGPVARTGATQKIRSVYVRDPDLNLIEISELMA</t>
  </si>
  <si>
    <t>Aromatic-ring-hydroxylating dioxygenase, beta subunit</t>
  </si>
  <si>
    <t>NODE_15_length_121485_cov_9.29645</t>
  </si>
  <si>
    <t xml:space="preserve">aromatic ring-hydroxylating dioxygenase subunit alpha </t>
  </si>
  <si>
    <t>PPAGMTKEMVSQLKRNLNEGQLQVQTSMPPQVGGMFPNVLFGFLYIPQADGSVIGSITLHAYIPRGPDKLEFVNWVFAEKDCPPEVREQMLKQTIQLFGTSGMVEQDDSDTWPHMTLAAKGAQGKKQTLKYQAIYETGAPAGWPGPGIVNEGFTKDDTQWHWWLHWRELMTSES</t>
  </si>
  <si>
    <t>Large subunit naph/bph dioxygenase</t>
  </si>
  <si>
    <t xml:space="preserve">hydroxyacid dehydrogenase </t>
  </si>
  <si>
    <t>MEKIGFIGLGRMGKPMAANLRKKGFDLVVMDLNRAAVAELVELGARAGESVAQIARDCSIVVTMLPSSVEVEQVALGADGIFANAARGSVLLDMSTIDPLATDRLEARAREHGLSVVDAPVGRLAEHADRGESLFMVGASDADFARVKPLLDAMGTTVYHCGAVGTGGRTKLVNNYVAVTLCQVNAEALALSQRFGLDITKTLQVLYGTSASNGQLRMNFPNKVLAGDTTPGFTIDLAHKDMALVLGAAHAAKVPMPVAAAVFESFSLARASEYGRIDFSGIADAICDLAKIDRARVPKGWTAS</t>
  </si>
  <si>
    <t>MTTGNWWAAALRESVNGEKPLAVVCNGEALVLFRNAAGELCALEDRCPHRRVPLALGTVTPKGLQCGYHGWTFNGTTGMCATIPNLREDERVPSRYGARAYRVAESNGFVHVWLGEGGPDDSRLPGADYQPQGTEFSGAAVVNIAHDEYLAAMLDGPECLLEFGSVRITDFFLGDPRLEAGRLVVDRGAVWTTRMLPPAFVIDHPLIVRTAVPLEGGTIRVELLDADEAPLVTLCIASSANRRGTTSLCWRGFRHDTRVAGAPLRWHLARRRARAPFQIHQMIDGAVLAALLVAPSRDLAAARAARRAPLSEAA</t>
  </si>
  <si>
    <t>Catechol 1,2-dioxygenase 1</t>
  </si>
  <si>
    <t>NODE_17_length_115032_cov_6.7482</t>
  </si>
  <si>
    <t xml:space="preserve">intradiol ring-cleavage dioxygenase </t>
  </si>
  <si>
    <t xml:space="preserve">Burkholderia sp. OK233 </t>
  </si>
  <si>
    <t>MQTLPDGLFHFRSILAEAYPIPHDGPVGRMLDALGRHPWRPAHLHFWITAPGYEPLITHVFRNGDKYLDSDAVFGVRSTLIVDWVEHSPGIAPDGTAMDTPFYTLDYDFVLNPAVHGS</t>
  </si>
  <si>
    <t>NODE_185_length_9356_cov_6.83704</t>
  </si>
  <si>
    <t>Caballeronia telluris</t>
  </si>
  <si>
    <t>LTHEENELLCRVEGDAPMGQLMRRHWTPVCLSEEISEPDGAPVKARVFGEDLVVFRDTDGNVGVMDEYCPHRRVSLVYGRNEDCGLRCLYHGWKMDVKGNVIEMVSEPSCSDMTRKVKHKAYETNEWGGFVWAYMGPQDAIPEFVPPAWAPTEDTRVSIAKAILPCNWAQILEGAIDSAHSSSLHSSDFVPARVGGAEATSKNWLRPSTDKAPRLQVHRTSYGFRYAALRRPIQNAATHDYVRSTVFVAPATALIPPNNLYNVANINVPCDDTSTAFYFMAWGHPDKTPETETWRKFLGQQVGIDLDEFYRPLRNHDNRFWQDREAMKAGNFTGIKGFPNQDIAMWLTMGPIADRTEERLGASDVAVVEFRRRMLDALKEFQSGETAIGAGENAIPRSVCSFQAMVPKDADWKQYAAHPVCVERAEGAAAELEPNYQVQV</t>
  </si>
  <si>
    <t>NODE_28_length_95393_cov_6.91268</t>
  </si>
  <si>
    <t>KVSADVRAMIERRKKNHTLEAPFYTGDEIFALDMEAIFRKHWIQVAVEPDVPEPGDYITVEIGNDSILIVRDDDMEVRAFHNVCRHRGARLCNTDKGSLGNIVCPYHSWTYNLNGDLMFAEHMGDQFDRCKHSLKAVHLQNLAGLIFICLADEPPADFAVMRAAMEPYLLPHDLAGCKVAATIDIIEEGNWKLTMENNRECYHCVANHPELTISLYEYGFGYQRTPANEEGMAAFEETVARRTAQWEAMKLPSAEIDRLADLVTGFRTQRLPLDRDGESQTMDAKVASKKLLGGFEQADLGGLSFWTQPNSWHHFMSDHIVSFSVIPLSAGKTLVRTKWLVHKDAREGIDYDVNNLTAVWRATNDQDRALVEYSQRGATSSAYEPGPYSPFTEGLVEKFCEWYIGRIAEYSNAPQTHDAGDTPVSHGEKVVSFMR</t>
  </si>
  <si>
    <t>Catechol 1,2-dioxygenase</t>
  </si>
  <si>
    <t>NODE_29_length_94543_cov_6.37896</t>
  </si>
  <si>
    <t xml:space="preserve">muconate cycloisomerase </t>
  </si>
  <si>
    <t>FQGNRFAKSAVETALFDAQAQRLGVPLSELFGGRVRDSVDVAWTLASGDTTRDIDEAERVFETKRHRVFKLKIGSRALADDVAHVVAIQKALEGRGEVRVDVNQAWTESEAIWAGKRFADAGVALIEQPIAAENRAGLKRLTDLAQVPIMADEALHGPADAFAIASARAADVFAIKIAQSGGLTGAAQVAAIALAANIDLYGGTMLEGAVGTIASAQLFSTFGELKWGTELFGPLLLTEEILTEPLRYENFALHLPQGPGLGITLDWDKIDRLRRDTRKGASVTTN</t>
  </si>
  <si>
    <t>Ring hydroxylating dioxygenase, alpha subunit/Rieske (2Fe-2S) protein</t>
  </si>
  <si>
    <t>Paraburkholderia caffeinilytica</t>
  </si>
  <si>
    <t>SDSSYQTVDTSALYQRAQSDRVAPSLYYDPAVFETELERIFYKTWIWVAHESELPNPGDFRTTTIGRQPVIVVRDKSGAVNVLQNRCRHRGATVCEQHKGNAKGFTCPYHSWTYGLDGALRALPYGDGYEGVIDKTELPLASLRVGIYQGLIFASFNQEIEPLEDFLGGAKPWIDLFMKQGAGYPIKANGEHRFRFNGNWKIQLENTTDLYHFPVVHKSWMKSIDDETAAAITSFMTSDEAFCRSLGNGHSLAVLVPELVDLDKDDGAPIPERFQELAATLGEKHTPDEVRRIVRSLMGVGFNLNLFPNLALSMAFFRVLRPISANETEIRHVALAMDGGPDEANRVRLRIHEHFQGPFGFGSPDDAEAWERVQRGSHAGPDLPILVNRGLNRESTAPNGEKTAHATDETGMREAYAQWRTMMEQA</t>
  </si>
  <si>
    <t xml:space="preserve">aromatic-ring-hydroxylating dioxygenase subunit beta </t>
  </si>
  <si>
    <t xml:space="preserve">Burkholderia sp. ST111 </t>
  </si>
  <si>
    <t>MDDRNTLFSQQIFAGAIELIWREAELLDRKDYHAWLSLWDPAGFYVVPIDHDTTDFAATLNYAYDDQDMREKRVQRMTSGHSASASDAARTVRTVSRFTLTSDTSDEVEVSSAQVIVAYKRGKSTLFAADLTHRVSFASGEPRIVQKVIRLIDSTEALSAIGFLL</t>
  </si>
  <si>
    <t>NODE_4_length_168915_cov_6.81673</t>
  </si>
  <si>
    <t>Paraburkholderia sp. BL10I2N1</t>
  </si>
  <si>
    <t>RDTNSGSGEHPVRLDFVPKDSYLSKQFLDQETRNLWPRVWQVACRLEEIPAVGDYVTFDVIGESIIVVRTAADRIKAYYNVCQHRGRRLTNGCGKAAKFHCNFHGWQWNLDGSIARVLDRGDWEGCPDMADSDLRLQEVRVDTWGGFVFINMDPDAEPLAKFLEPVPEITDCFEFEKMRYRWYKSIRLPCNWKVALEAFNEGYHVSATHPQLLDVAGDDVTRSFPYGRHGMFGYATATRFIGAPSPRTGKPMPEDVRQGLVNFFKVMEDTLKAINSARDYEASKRLLTEMAPSGNQFEVLAKAMEFQREAAVAEGAGWPDISFEQMGRAGADWHVFPNLIFLPYPDGALFYRARPDGDNPDSCIYDIWSLVRYAPGAEPPLKREIYHGVDDWKQNAIENFGLILWQDFQNMTNVQQGMKSRGFKGARTNPLQETSVSNFHRALREFIAQGD</t>
  </si>
  <si>
    <t>Protocatechuate 4,5-dioxygenase beta chain</t>
  </si>
  <si>
    <t>NODE_5_length_156841_cov_7.22017</t>
  </si>
  <si>
    <t xml:space="preserve">gallate dioxygenase </t>
  </si>
  <si>
    <t>ARIIGGIGTSHVPTIGMAYDKGKQNDPAWAPLFKGYEPVADWLAERKPDVMVMFYNDHANSFFFDCYPTFALGVSANHEFADEGAGKRPLPDITGHPDLAIHIAEQLVNDEFDLTIFQDRALDHGCNSPLSLMLPHDGGWPMSLVPMEVNVLQYPLPTANRCYRLGQALRRAIESFEQDLDVVVVGTGGLSHQVHGERSGFNNTDWDIEFLDLIVHEPQRLAAMKHVDYVRLGGAESVETIMWLAMRGALGPKVRELHRSYYLATSTAMAVTLYEEEVMQ</t>
  </si>
  <si>
    <t xml:space="preserve">Protocatechuate 4,5-dioxygenase alpha chain </t>
  </si>
  <si>
    <t xml:space="preserve">protocatechuate 3,4-dioxygenase </t>
  </si>
  <si>
    <t>NPQLIGIEELTGTYPFDIRQSMKAMRLNRFFWQMREAPARTLWLENRTAAYDVASLTAEERALVDNTDWIGLIQYGVCFFVLEKFARVVKITNLGMYASMRGETLEAFLKTRRVPEAV</t>
  </si>
  <si>
    <t xml:space="preserve">type II 3-dehydroquinate dehydratase </t>
  </si>
  <si>
    <t xml:space="preserve">Paraburkholderia aspalathi </t>
  </si>
  <si>
    <t>MRAHCAYVVEPRRVLWPALCLTFAGVVVMSFASVLVLNGPNLNLLGTREPAIYGSETLDDVAQLCRDAGERLDLSVDFCQSNAEHQLIDWLHAARSKVDGIVINPAAYTHTSVAIADALSAIEKPVIEVHISNVHRREAFRHHSYVSAVAEAIIVGCGTQGYVLALERMAVILKNRAAK</t>
  </si>
  <si>
    <t>NODE_53_length_69091_cov_9.8906</t>
  </si>
  <si>
    <t>QVMSVLVKHLHAAVKEIEPTHEEWFTAIRFLTETGQMCTDWRQEYILLSDVLGVSMLVDAINHRRPSGATPNTILGPFYIANAPEYPNGANICLDGKGEPMVVEGRVADIKGNPIPNAKLEVWQTNDDGFYDVQQKGIQPDSNLRGVFTSDAEGRYWFKSVKPRHYPIPSDGPVGKLLAAIGRHPNRAAHLHFIVTAPGFDPVITHIFTPDCPYLPEDAVFGVKRELIAEFSKIDDPEAGERVGVLSPFWSVSWDFTLATSTKPTRAIP</t>
  </si>
  <si>
    <t xml:space="preserve">LysR family transcriptional regulator </t>
  </si>
  <si>
    <t>RLGVQLVRRTTRNLYLTEAGAEFHRRCKSILADLGEAEAVTKEAVVRPSGVLRVTASLSFCMLHIAPMLPDFTARYPDITVDVVAANRYCDIIENGIDVAIRTKVLEPDSNITIRRLASTRRILAASPGYIEANGRPRFPAELAKHRLLNYQLADNPRELSFTRGGENVVVRVKPLVESNDGQILRIAALDGMGILVQPKYIIYDDLKAGRLVPVLDDWDLPRLTMNIAFQTRSHLPVKVRLFIDALVERFHQNEYERHWTA</t>
  </si>
  <si>
    <t>NODE_63_length_54304_cov_6.78605</t>
  </si>
  <si>
    <t xml:space="preserve">catechol 1,2-dioxygenase </t>
  </si>
  <si>
    <t>SVKVFDTKEAQDLLKAAANVGSQDGSARARQIVHRLLGDLFKAIDDLDMTPDEIWAGVHYFNKLGQDGEAALLAAGLGLEKYLDIRMDAEDKAAEITGGTPRTIEGPLYVAGAPVRDGVSRIDVNPDPDAGPLVIRGTVTGPDGKPVAGAVVECWHANSKGFYSHFDPTGAQSEFNLRGAVSTGADGKYEFRTLMPVGYGCPPQGATQQLLNVLARHGNRPAHVHFFVTSDKYRKLTTQINIEGDPLIWDDFAYATREDLIPHVVEKTGGTALGMTADAYKEIEFNIELTPLVQGKDNQVVHRLRASAIA</t>
  </si>
  <si>
    <t>Benzoate 1,2-dioxygenase alpha subunit</t>
  </si>
  <si>
    <t>SAIIDKASQLDELLHTAVQDDKQNGVFRCRRDIFTNADLFELEMKHIFESNWVYLAHESQIPDNNDYYTTWIGRQPIVITRDKSGELHAVINACAHKGAMLCRKKHGNKGTFTCPFHGWSFANTGKLLKVKDVKTTEYPVQFNTNGSHDLKKIARFQSYRGFLFGSLNADAMPLEDYLGETKVIIDQIVDQAANGLEVLRGNSSYIYDGNWKMQMENGCDGYHVSTVHWNYAATMDRRKVDGTKAVDANSWSKSVAGVYGFDHGHILLWTKTMNPEVRPVYQYREEIKARVGEVKADFIVNQTRNLCLYPNVFLMDQFSTQIRVVRPLSVDKTEVTIFCFAPKGESAADRATRIRQYEDFFNVTGMGTADDLEEFRACQAGYAGTTAMWNDLSRGAPLWVEGPDANAKSMGMKPLISGERSEDEGLFVCQHEYWVQVMRDALKQEREEAVA</t>
  </si>
  <si>
    <t>Benzoate 1,2-dioxygenase beta subunit</t>
  </si>
  <si>
    <t xml:space="preserve">benzoate 1,2-dioxygenase small subunit </t>
  </si>
  <si>
    <t>SFDYPKICATLYREARLLDDRQWDEWLACYAEDVTYWMPAWDDDDQLTDDHESQISLMYYPDRGGLEDRVFRIKTERSSASMPEPRTSHNVTNVEVLAERGNEVDVRYNFDTLSHRYRINDHFFGTMFVTLRKVDDALLIASKKIVLKNDYIRQVLDIYHV</t>
  </si>
  <si>
    <t>Benzoate 1,2-dioxygenase, ferredoxin reductase component</t>
  </si>
  <si>
    <t>ring-hydroxylating dioxygenase ferredoxin reductase family protein</t>
  </si>
  <si>
    <t>SSYNIALNFEDGVTRFVACKPGEKVLDAAFRAKINLPMDCSDGVCGTCKCRAESGNYDLGDDYIEDALSDDEKDSGLVLTCQMVPQSDCVIAVPASSTACKTEQSRFAATVSKVEPHNDAAVVLELDVDATAPAFLPGQYVNIDVPGSGQHRSYSFSSAPGQSKVSFLIKRIPGGVMSTWLDSAQPGNKLELTGPLGSFYLRAAERPLLFLAGGTGLAPFLSMLEVLVRADSQQKVHLIYGVTRGLDLVQVDAIEAYLAKLPNFTYATVVADTDSTHPRKGWVTQHMPAEALNDGDVDVYLCGPPPMVDAVRKHFDDNGVKPNSFHYEKFTPNAAPRTA</t>
  </si>
  <si>
    <r>
      <t>4-hydroxybenzoate 3-monooxygenase (</t>
    </r>
    <r>
      <rPr>
        <i/>
        <sz val="11"/>
        <color rgb="FF000000"/>
        <rFont val="Arial"/>
        <family val="2"/>
      </rPr>
      <t>pobA1</t>
    </r>
    <r>
      <rPr>
        <sz val="11"/>
        <color rgb="FF000000"/>
        <rFont val="Arial"/>
        <family val="2"/>
      </rPr>
      <t>)</t>
    </r>
  </si>
  <si>
    <t>NODE_204_length_5924_cov_6.646886</t>
  </si>
  <si>
    <t>4-hydroxybenzoate 3-monooxygenase</t>
  </si>
  <si>
    <t>MRTQVGIIGAGPAGLLLSHLLHLRGIDSVVLESRTREQIESTIRAGVLEQGTMDLLTEAGVGARMKAEGALHHGFELAFEGKRRRIDLTGLTGRSITVYAQHEVIKDLVAARLAADGALRFGVTETSLHGIDTDQPSIRYRHEGEACELQCDFVIGCDGSQGVSRASIPQALRKDFERVYPFGWFGILCEGPPSSEELIYARHDRGFALVSTRSANVQRMYFQCDPKDSVDNWSDDRIWAELHARVDSHDGQHIVDGKIFQKNIVGMRSFVSATMQHGRLFLAGDAAHIVPPTGAKGMNLAVADVRVLTQALSAFYVEYRTDLLDSYSATALKRIWRAEHFSYWMTSMMHRIEGASPFEQQLQVAELEYVTTSRAAATVMAENYVGIAVV</t>
  </si>
  <si>
    <r>
      <t>4-hydroxybenzoate 3-monooxygenase (</t>
    </r>
    <r>
      <rPr>
        <i/>
        <sz val="11"/>
        <color rgb="FF000000"/>
        <rFont val="Arial"/>
        <family val="2"/>
      </rPr>
      <t>pobA2</t>
    </r>
    <r>
      <rPr>
        <sz val="11"/>
        <color rgb="FF000000"/>
        <rFont val="Arial"/>
        <family val="2"/>
      </rPr>
      <t>)</t>
    </r>
  </si>
  <si>
    <t>NODE_36_length_87261_cov_9.469266</t>
  </si>
  <si>
    <t>Paraburkholderia unamae</t>
  </si>
  <si>
    <t>MKTKVVIIGAGPSGLLLGQLLQKAAIDNVILERQSGEYVLGRIRAGVLEQGMVDLMREAGVSERMDAEGLVHDGIELVFGGRRDRIDLKKLTGGSSVLVYGQTEVTRDLMAAREASGATTIYEAANVQLHDVKGEAPYVTFEKSGETYRLDCDYVAGCDGFHGVSRKTIPAEVLTHYERIYPFGWLGLLSDTPPVNHELIYAHHERGFVLCSQRSTTRSRYYLQVPLTEKAEDWSDERFWEELKTRLPQDVAEKVVTGPSLEKSIAPLRSYVVEPMQYGKLFLVGDAAHIVPPTGAKGLNLAASDVSTLYRILNRVYRDGRTDLLEKYSQIALRRVWKAERFSWFMTNLLHEFSEHDTFDKRMQRTDYDYYTISEAGLKTIAENYVGLPYESIE</t>
  </si>
  <si>
    <t>Aryl alcohol oxidase (Auxilliary Activity Family AA3_2)</t>
  </si>
  <si>
    <t>NODE_5_length_156841_cov_7.220051</t>
  </si>
  <si>
    <t>GMC family oxidoreductase</t>
  </si>
  <si>
    <t>MTTQTKPHVDAVIVGFGWTGAILAKELTEAGLKVVALERGEYRDTYPDGAYPNTIDELTYNVRKKLFLDLSKTTVSIRHNVGDTALPYRQLAAFLPGEGVGGAGLHWSGVHFRITPEELRLKSHYEERYGKRFIPDGMTIQDYGVSYDELEPHFDFAEKVFGTSGQAYKVNGKVVGDGNVFDAPRSDNFPLPAQLNTYSAERFGKAAREIGLHPYRLPSANTSGPYTNPYGVQMGPCNFCGFCSGYACYMYSKASPNLNILPALKQSPNFELRSRCHVLRVELDDTKKRAKGVTYVDPAGNEVFQPADLVIVAAFQYHNVHLLLLSGIGKPYDPISGEGVVGRNFAYQNLSTITAFFDKDTFTNPFIGAGGNGVAVDDFNADNFDHGPLGFVGGSPLWVNQAGTKPISGIATPAGTPNWGVDWKKSVKDHYAHTISMDAHGSNMSYRDVFLDLDPTYRDSYGQPLLRMTFDWKDNDIKMAQYVTGQMHKIAQQMGPKSIGVYTREFGAHFDSRRYQTTHLVGGAIMGTDPKTSVLNRYLQSWDVHNVFVMGASAFPQGIGYNPTGLVAALAYWSARAIRTQYLKNPGPLVSV*</t>
  </si>
  <si>
    <t>NODE_1_length_341619_cov_8.990811</t>
  </si>
  <si>
    <t>MANSNSADIVVVGSGVAGGLVAHQMALAGASVILLEAGPRIPRWQIVENFRNSPAKSDFATPYPSTPYAPHPEYAPANNYLIQKGDYPYNSQYVRLVGGTTWHWAAAAWRLLPSDFQLHKLYGVGRDWPYPYETLEPWYSAAEMQLGVSGPDSTIDLGSPRSKPYPMSALPLSYMDQRFSDVLNAQGFKVVPEPVARNSRPYDARPTCCGNNNCMPICPIAAMYNGVVHAEKAEQAGAKLIPEAVVYRVEADNKGLITAVHYKDPNGNSTRVTGKLFVLAANGIETPKLMLMSTSDKFPHGVGNSSDQVGRNLMDHPGTGVTFLANEPLWPGRGPMEMTSIVNFRDGSFRSDYAAKKLHLSNGVPTMSVTADLLKQGLTGAELDRQIRDRASRTLNINSFHEHLAEPQNRVVPSADHKDALGIPQPEIYYSINDYVKKSAANTHELYAQIASLFGGAEVSFDDTFAPNNHIMGTTIMGSDAGDSVVDADCRTHDHSNLFIASSGVMPTAASVNCTLTIAALSLKLADKLKREI*</t>
  </si>
  <si>
    <t>NODE_14_length_122634_cov_9.668288</t>
  </si>
  <si>
    <t>MFIDTRTVEHNTVIETTVCIIGGGVAGITLALEMSRAGVDTCMLESGGFGPDDETRDLYRGENAGLPYSFADGSRSRYFGGSSNCWGGWCRPLDPWDFDKRDWIPHSGWPFGLDELAPYYARTHELLKLGPQNFDPAYWEREIGRHDVRRIPLATGDMRDTVAQFSPPVRFGKAYRDELSRSARVRVFLHANVHNIDADAEGTSVARLQVATISGRKMTVTARIFVLATGGIENARLLLASNNVQAAGLGNANDLVGRYFMDHPRMMSGKVRFRPGNARNKLYDIKYHYQNAAVSAHGTKISSQFAPKQELMEREKLLNSRVWLYSRWYGEGTAGSEALIHCKEALLQKDQPGRSLKTDIATMIAHPLHTVGYGLTRLLQWPALITDVTLQAIVEAVPDPDSRVTLSADKRDRFGMPRVKVEWRLGEQVQRTFDKTFALLAQELQMAGIADVELDAPLEGRSWPAKLEGTWHHMGTTRMHDSPREGVVDRDCKVHGMSNFYVAGSSVFPTVGANFPTITIAALALRLAGHLVRQLDVPDIVGDTRGDAANSSLMSVQTQQPQVETLPIAASTLTPLMKEQ*</t>
  </si>
  <si>
    <t>NODE_18_length_110994_cov_9.715371</t>
  </si>
  <si>
    <t>MQYDYIIVGAGSGGCSLASRLADSCPDATIALIEAGPHTDRNLFVNMPVGVAAVVPHKLKTNYGYLTTPQPGLGGRQGYQPRGRGFGGSSAINAMIYTRGHPLDYDEWAQLGCEGWSWADVLPHFRRAEGNERGADAWHGADGPLTVSDLRYRNPFSKRFVQAATEAGYKSNSDFNGADQEGIGFYQVTQRDGRRCSVARAYIYDRERPNLHTIADATVLRVTFDGKRASGVEIVRGGRTETLEARAEVVLAAGAFNSPQLLMCSGIGPAAHLQSLGIAVLHDAPEVGQNLIDHVDFTINKRVSSIEPTGFSIRGIARMLPQFVTFMRHGKGMLSSNVAEAGGFLRSRPTLDRPDLQLHFCAAIVDDHNRHMHWGHGYSLHVCVLRPHSRGTVTLASADARTAPVIDPRFFSDSRDLDLLVEGAQMARRILDAPSLALHGGKELYTHAGQTEEELRRTIAEHADTIYHPVATCRMGGDAQSVVDPQLRVRGVTGLRIVDASVMPTLIGGNTNSPTVMIGERAAELIAATRFEGQTVPAMKSTGVTGVAA*</t>
  </si>
  <si>
    <t>NODE_137_length_20058_cov_6.374944</t>
  </si>
  <si>
    <t>Paraburkholderia aromaticivorans</t>
  </si>
  <si>
    <t>MERVSARFDYVIVGGGSAGSVLAHRLSAVPSVSVALIEAGADTPPGAVPEAILDSYPMPVFCGETWIWPELKAKATRKSAAKVYEQGRVMGGGSSINVQSANRGLPRDDDDWAASGAAGWAWDDVLPYFRKLESDVDFPYGPLHGADGPVPIRRIMPQQWPPFCNAFAHGLRSNGFAALQDQNAQFDDGYFPGAFSNRDDRRVSTAVAYLDAETRKRPNLHIFSNLRVERIVMEGVAARGVLAVSPHGERLRFKARETIVCAGALQSPALLMRAGVGDASELRALGIECVLDLPGVGRNLQDHPSLTFCHFLEPRFRMPLARRRASMTAARFTSGVADCEASDLYLSSATRAAWHALGSRLGLFFLWCNRPYSRGRVQLVSSDPVAAPQVDLNLLDDERDVARLAAGVRMLARVVAASGLSEDQRDFFPAAFSPRVKALSRVSKANAVITSLLGLLLDTPAPMRRALIERFFTRGVQMSSVLTNERALNDFIRANVFGVWHASGTCRMGDARERSAVTDTEGRVHGAHGLRVVDASLMPRLPSANTNIPTIMIAEKIADAMLGKTQFAAQDQRGLARLTS*</t>
  </si>
  <si>
    <t>DyP-type Peroxidase</t>
  </si>
  <si>
    <t>NODE_82_length_41837_cov_6.150468</t>
  </si>
  <si>
    <t>MANDQPPRPSRRGFLRAGSAVVAAGASLGATGVAQAALGKTPAHGADPQTAVEPFYGLHQGGIVTPQQSHTYVAALDLTTEKREDVIALLRAWTDAAARLTQGATAAPLPTGAAAKTALADTKIDTQVGTKSDAKANDTAYSPTNTKAAPDSGDVLGLGPCGLTITFGFGPGLFTKDGKDRYGLASRRPAALVDLPRFNGDQLIAEKTGGDLYIQACANDQQVAFHAVRQLARLAYGAAAMRWGQSGFLSGPRGQTPRNLMGFKDGTNNPSTAKPQLMNELVWAGATADAPWMEGGTYTVVRRIRITLEHWDNTEVDFQEQVFGRHKYSGAPIGKKNEFDAVDLKEEDKDGNPVIPENSHVRLSNQASNNGAQILRRSYSYNDGTNFYIERWPPWRQETEYDAGLIFVAHQSDPRTGFIPINDKLAKFDMMNQFTTHVGSAVFAVPPGAKPGSYIGAGLFET*</t>
  </si>
  <si>
    <t>Laccase subunit A</t>
  </si>
  <si>
    <t>NODE_80_length_42675_cov_7.849723</t>
  </si>
  <si>
    <t>multicopper oxidase family protein</t>
  </si>
  <si>
    <t>MGHINHTTWIATLARLGRLARFGAAMLATLVCMHAQAAAPGITGTHFDLSAEANRITQPDGVSIYSWGYGCRTAPSGFSPSTIAGANCPSMQIPGPTLIVKQGDVVTVTLTNNLPAAAGNTSILFPGFQVCAAVLNPDGTCPAALTGSPGLLTREAAHGSTVTYSFVAATPGTHAYYSGTQGDLQIEMGLYGAIIVLPTSSPGTVAVPTGCRAVAATLPDGQPDFRNAGAAYNHSAACYDREYLFQFSELDPRIHVQAEQQAANACTAPNGCMTVETEPYHPAYFMVNGRSMPDDMDPNYAVQYPHQPYNGNPHMHPGELVLLRIIGTGRWQHPFHEHGNHVRVLARDGNMLLSKTDPTKVAGPLLFTTTTTPGLTMDGIFYWTGKGLNWDVYGHKPGDLYTDTDPKYAAYVGKPVVCIPDVNGYYTADPLAPNYYEWCADHGKALEAHPFGNVGSGGPVTLPDSHVVTNGFWFGGSPYLGPDATIRATAPTGTTPPSGTIANPPATEAGFAFMWHSHNEREITTNNIFPGGMMMMMLVDPQVFLIDESN*</t>
  </si>
  <si>
    <t>Laccase subunit B</t>
  </si>
  <si>
    <t>MFSTRAYHSSVAALLFLLFAVPSFGQSFRVQCPPTTPAHPTALPPGTGEPAYTGPSYTGQTSTSTGVINGAVKCQQISGGDGYATMANGVQTYLFAFGPLSGLADIKAGLPGTEFASVFNAVGDPRSDPTYNGAVGLVPDPESVPPGQLTGHVDPRPIMDIGVMNGNEPAPTMAIDEDDEFFLTLTNVGMIMRPDLFERHTVHFHGYPNASSFYDGVPDASVAINIGASFTYYYLAPDAGTYFWHCHITPPEHLQMGMVGQIFVRPRQNRVPGGASLYSSLLLQQKDLRTACGNDILCTTPLPPANGVAHLNNKSGTPTLYAYNDGDGSTAYDVEYPVQIHGFDPNFHFIGMTFNPEPFTDMKDKLFMLNGRSYPDTVNPNPLSTQVADGTPHFSQPLPTLINIPAGGRALLRISDLDVTEFQTLASLGIPMHVVGVNARLLRDMSGNDLTYNTNSITLGGGESIDVILDASDTTKYKPGAIYYLYTPNLDHLANDQENFGGLMTEVHICNAVDPTKKSCT</t>
  </si>
  <si>
    <t>NODE_140_length_19696_cov_9.867290</t>
  </si>
  <si>
    <t>conserved hypothetical signal peptide protein</t>
  </si>
  <si>
    <t>Burkholderia sp. H160</t>
  </si>
  <si>
    <t>MRSLIDRLTSKSACVCAVTMLLASLASAQTVTTVNLTAQRMSTTLPDGAIVPMWGFCTNDPTQGAALGGGTLDNANVCSRKSAGSTTPVPNNVWAPGPTIVVPVGNKLRINLTNSLPAGTPTSLVILGQIGGSAGKPTRDAAPIVHPAVTTTTWPANAAVPAGSAGFVPPQQAARARAFAQEAAPGGTVSYTWDTNIAAAGAKATYLKPGTYLYETGSHPSMQAPMGLYGVLVVTYAPLYEVEGAGTQEAEIHLSNDPHAEGKAFPGAYRNAGPALASLADVPYDMDAVLLLSEIDAVQNAAVDAAAVAGTSETIRWNDQQCAQSQKAAPVVNGVAQAQIPCYPAAVNYAPTYFLVNGKSYDQSNPSGTSVAMPDLKGSDYNALSGNVLVRMVNAGLRTHVPSVVGQPLQLIAEDGNVAPGMPKMQNEVNMPAGKTIDALVHPAKNATSYVDAVFAFFDRALGLTTANETAGGFEGYLAIASATTVTAGPGTFAAALNRTIGSSAKPAVAAQANPDNYTLAPNATTFSNNVLSNDIGVSNVVIKGVTAAAGATSTTITLAHGTVTLNTNGTFTYTITSAPTTSPSSDTFSYCGNAGTACALVTLAFEATGAAPTASARVYDNTAASAYPSRVSSLIKVPRGAGLLAGAADPGNFPLTARLSGTAPAWVTVNSDGSFTATPCSAAPATCTFQFVVVNSQGTSSAAQTATVVFPAGSGLPVNLLDAQNGMALPNDYGWIIEEDQTWHNPTPGTTPPVVNGTPQPSLATSFFRSHMPVVAAGCTGPLSCGDAQSNGGTVANAKPRSMPGDVALDPAKWYFISILPGDSANPFIAGYANDPLINPDCLTPSSATANDAKCGHTMSGISVPPPVNGAYQTATIKVEPNPLKPAQLSIFIFEDSNPTNGDPDANEHGLGGFEIVIWDVAGRSGDPIGQVTYDTLNQPLTNALLGTPGCPNVYSPTASATPSTHPSYAGKDLTGVVITCPSDPKDPANPSADYALQGQALVKNLMPGRFDVIAHPGAAREGAGETWYQVSTLEGTPGQDAFTKSGEPPYFQEFGPPGFHTFIGFVNPAHIAQQNVIATHVPVGGVPPTNPNGDTEGPPVTGPIPLATTSVTGRITSLHMSRPVMETLWDSASRAPLASTTCFVGLNQQGETGLNIGFAACDPNGNFKLNNIPVGNYMLVVWDQWLDQIIASKSVQVTAKPTPDTNGNLVPTGPVSMGNVPVFSWFTRLEASTFIDSNGNGVRDPGEAGVAQVPVRIRFRDGSVSNTLLTNSDGNAIFNELFPLFNWYVVESDRTRFASTGVNVTVDGGGLVDCVTYNAATGQGTLGSSNQNSTQPCSKTGGILNSSYAWTDPVSGKAYGAVPPGVPNVTSRVDSGKVLYEGLQGFINQTQMLDWGKRPFAVGENGGIQGMVVYASTRGFDDPSLEVQFMWEPGVPRVQINLYRETPNADGTVGLTLVNSTRTTSWDDFANGTTAGGAPNMICPGQDPADPFLSYTLGTSNQFRCYDGFHLWNQVQPAVYDGAYTFTTDSAGHALTPGKYVVEMIAPPGYEVVKEEDKNILIGDAWVAPAAQQFASLSNVFIIPDQAQVAAYYNPGNPNNPTTTLGFKGAKQQFPACVGTKHTVPDFMSLFPNSGQVAPFAGATKALCDRKEVTLSDQMSAPANFFVFSNTPVASHYTGLILDDAASEINAASPDFGEKFAASYAPVSIRDMNGVEISRTYSDQWGTYNGMTPSTWQVNVPNPAGYSPNMLVTCMNDPGPVLDTRPGSATYGQMITDPLFNPSFSNFCYTNPFMPGATVYLDTPVLPVAAFADGYSPPDCDYPDSTPGIKRVDGDKVGPWVAAADGTHTLRITALGDVDVPNPVYQGPSATAAPFNQRTIKRHYGFGATAGTVSVNGVPLTNVSWSDGLITGTVASGTTTGELAITNATGTNSVDAVTVDIGGAAPVVVSPVVAPTGSGHAAGFPHPIQDAIDAAKPGDLIIVDAGVYPELVIMWKPVRLQGVGAASVTINAAKYPTQKLDDWRPRINQLFGLNPTAPSSSGGTADTGGAGELVTNPQVDPLPTQAPITGGVILLEPTILATEEGAGITVLAKGVGLDGVTPLTASDCSANPASPMNAASSYFKVTSYNNGVPSATTLTPTGWKMSDSNFLCAPSRIDGLSITGSDAGGGIYVNGWAHKLEIANNRIFSNASAMHGGVRIGSPFEEETPPADGYGYDNNVRIHHNSITRNGTVEATPGAGSVNVTGSGAGVSICTGTDNYTVNYNFICGNYSNGNGGGIGAIGVNMNGTIAHNKILFNQSWQQTSAVHGGGIDIEGDLTSATTLSNGTGNITIDSNLIVGNFAQGGHGGGIRLQQVNGNDVVTNPRNPAKWYRATVTNNIIANNVAGWSGGGISLVDVLNAAIHENTIASNDSAAIAGSLFGTGGRGPTTAYPSPAGISTELTSSALLAALPATASAGVPVTATKAHNSYSNPVLFNDIIWHNRSFFVDASTGAAKVCSSNNVADAGQSCTVLPVSPAAGACTGSPAYWDIGTVGDSSATASSFRLTDINNSVVSPGGSVYDSTTGAGVSTNDPGLTRIYCNGPRANPAFKFEPGQPFLPPFSLAAGVTLDEAGNFVDLKYGPLSLSDPLQPGYVAYGDYHVTGTGSAYNNGVLADPQSLVAATRFDFGGAARPALGRVSGVDIGATQVTVPGALALTPQSMLAAVARQVKALTGATMPLTGATMPQLAIPAITLPGAP</t>
  </si>
  <si>
    <t>multicopper oxidase type 3 [Burkholderia sp. H160]</t>
  </si>
  <si>
    <t>MYSFKTCGGVVVRSMSMLLILAVVTSMCCGLARAAVPGITGGAKNPTFNLVASAGSTSQPDGASIYTWGFGCGKAGSAVGLTAAAAPAGYAPAALTAISTCAVMQLPGPTLIVTEGDTVTVNLTNELPVAAGNTSIIFPGFKVSTTNGVAGVLAREATRGTTVTYSFTATKPGTYVYHSGTQPELQIEMGLYGVVIVLPKTPPAVCQTPGALGSQADYRLSTAAYDHPQTCYDREYLFQLMEMDSNIHLAALQQVTDCDARVAATPTATCAPIAVQTEPYHPNYFLINGRSMPDDMDGPYSSAYPNQPYNGNPHLHPGETMLIRAVGQGRIQHPLHIHGNHARVLARDGNLLLSSVDQLSLAGPLIFTFPTVSGQTVDALFQWTGKGLNWDVYGHTYAGAPAGPSTAGNGDPAPCYPDLNGYYTNTSNPAAIPGVTPNYGEWCADHNKPIPVTPPNPNIVANGLWYGGTPYLGLQSIPSGSAQFISTPLPPGFASQNPSAGYAFMWHSHDEREITTNDVFPGGMMMMMIIDPPAAKIDESQ</t>
  </si>
  <si>
    <t>MFGTRLFRIVLPAFFFLVVSIPAFAQSFRVQCPNGTTLHKSLDGKVDSMVQGDPARPTAANANPQIKCQHISGGDGYATMADGQQIYLFAFGPLSGLSDISMGLPGTQPASVFNSTFVGATFPGDGIAPNNAAIKEPALMMNNGVLAGQAPAPTMALDEDDEFYLTLSNVGMIMRPDLFEQHTVHFHGYPNASSFFDGVPDASVAINIAGSFTYYYTAPDAGTYFWHCHITPPEHLQMGMEGQLYVRPRQNRLKPGANLYTALHDYEYPMQPISTASNAHYLNASFPPEDCRKDVLCSTPLPRKDTGAVQAPGALYAYNDGDGSTRYDVEYPIQMMGFDPNFHFIGMTFNPEPFADMKDKYFLLSGRSYPDTIGVPGYAQLPTTATNPTASGAITTLDSDGVSRVSQPMPTLITINKTAGQTRALLRVSNLSVTEYHTLATEGVPMLVIGFHARLLRDMAGANMYYTTNSLTIGGGESADVILDVTNIPQGTYFLYTTQLDHLSNDAENFGGMMTEIRVL</t>
  </si>
  <si>
    <t>NODE_169_length_12501_cov_9.008081</t>
  </si>
  <si>
    <t>copper oxidase</t>
  </si>
  <si>
    <t>MVSRRNFLGGSGAALLGAALVSKAGAASLPEAPTMDGATMQAPHAPPNGRPYAPVATLNGWSLPWRMKNGWKEFHLIAEPVVRELAPGMSANLWGYNGQAPGPTIEAVEGDKVRIFVTNKLPEHTTVHWHGMLLPCGMDGVGGLTQPHIPPGKTFVYEFQLEKHGTFMYHPHADEMVQMAMGMMGTFIVHPKDPGVMQVDRDFVFIMSAYDIDPGSFTPRVNEMTNFNMWTWNARVFPGIDSLPVRAGDRVRIRVGNLTMTNHPIHLHGYHFEVVGTEGGWIPPSARWPEVTADVAVGQMRAIEFTANRPGDWAFHCHKSHHTMNAMGHQVPNLIGVPQKDLAQRINKLVPDYMAMGSTGGSMGGMEMPLPDNTLPMMTGTGPFGALEMGGMFTVVKVREGLGRNDYRDPGWFRHPRGTVAYEYTGEVPEG</t>
  </si>
  <si>
    <t>trait</t>
  </si>
  <si>
    <r>
      <rPr>
        <b/>
        <sz val="11"/>
        <color theme="1"/>
        <rFont val="Calibri"/>
        <family val="2"/>
      </rPr>
      <t>τ</t>
    </r>
    <r>
      <rPr>
        <b/>
        <vertAlign val="subscript"/>
        <sz val="11"/>
        <color theme="1"/>
        <rFont val="Arial"/>
        <family val="2"/>
      </rPr>
      <t>D</t>
    </r>
  </si>
  <si>
    <t>D</t>
  </si>
  <si>
    <r>
      <rPr>
        <b/>
        <i/>
        <sz val="11"/>
        <color theme="1"/>
        <rFont val="Arial"/>
        <family val="2"/>
      </rPr>
      <t>p</t>
    </r>
    <r>
      <rPr>
        <b/>
        <vertAlign val="subscript"/>
        <sz val="11"/>
        <color theme="1"/>
        <rFont val="Arial"/>
        <family val="2"/>
      </rPr>
      <t>random</t>
    </r>
  </si>
  <si>
    <r>
      <rPr>
        <b/>
        <i/>
        <sz val="11"/>
        <color theme="1"/>
        <rFont val="Arial"/>
        <family val="2"/>
      </rPr>
      <t>p</t>
    </r>
    <r>
      <rPr>
        <b/>
        <vertAlign val="subscript"/>
        <sz val="11"/>
        <color theme="1"/>
        <rFont val="Arial"/>
        <family val="2"/>
      </rPr>
      <t>brownian</t>
    </r>
  </si>
  <si>
    <r>
      <rPr>
        <i/>
        <sz val="11"/>
        <color theme="1"/>
        <rFont val="Arial"/>
        <family val="2"/>
      </rPr>
      <t>pobA</t>
    </r>
    <r>
      <rPr>
        <sz val="11"/>
        <color theme="1"/>
        <rFont val="Arial"/>
        <family val="2"/>
      </rPr>
      <t xml:space="preserve"> paralog</t>
    </r>
  </si>
  <si>
    <t>catechol 1, 2-dioxygenase</t>
  </si>
  <si>
    <t>gentisate 1,2 dioxygenase</t>
  </si>
  <si>
    <t>pobA</t>
  </si>
  <si>
    <t>benzoate 1, 2-dioxygenase</t>
  </si>
  <si>
    <t>protocatechuate 4,5-dioxygenase</t>
  </si>
  <si>
    <t>whole tree</t>
  </si>
  <si>
    <t>Substrate label</t>
  </si>
  <si>
    <t>genomeID</t>
  </si>
  <si>
    <t>imgID</t>
  </si>
  <si>
    <t>Isolation</t>
  </si>
  <si>
    <t>Actinosporangium sp. NRRL B-3428</t>
  </si>
  <si>
    <t>soil</t>
  </si>
  <si>
    <t>Azospirillum lipoferum 4B</t>
  </si>
  <si>
    <t>Azospirillum</t>
  </si>
  <si>
    <t>Rice field of Camargue (South of France) in 1982</t>
  </si>
  <si>
    <t>Azospirillum lipoferum B510</t>
  </si>
  <si>
    <t>rice plants (Oryza sativa cv. Nipponbare)</t>
  </si>
  <si>
    <t>Azospirillum lipoferum R1C</t>
  </si>
  <si>
    <t>tobacco roots</t>
  </si>
  <si>
    <t>Azospirillum oryzae A2P</t>
  </si>
  <si>
    <t>Azospirillum sp. B2</t>
  </si>
  <si>
    <t>Raised bog</t>
  </si>
  <si>
    <t>Azospirillum sp. B4</t>
  </si>
  <si>
    <t>Azospirillum sp. B506</t>
  </si>
  <si>
    <t>Azospirillum sp. RU37A</t>
  </si>
  <si>
    <t>Azospirillum sp. RU38E</t>
  </si>
  <si>
    <t>Azospirillum thiophilum BV-S</t>
  </si>
  <si>
    <t>Azospirillum thiophilum DSM 21654</t>
  </si>
  <si>
    <t>Bacterial mat of a sulfide mineral spring</t>
  </si>
  <si>
    <t>Burkholderia ambifaria AMMD</t>
  </si>
  <si>
    <t>Betaproteobacteria</t>
  </si>
  <si>
    <t>Healthy pea plants in Wisconsin in 1985</t>
  </si>
  <si>
    <t>Burkholderia ambifaria FDAARGOS_419</t>
  </si>
  <si>
    <t>Burkholderia ambifaria IOP40-10</t>
  </si>
  <si>
    <t>Rhizosphere of a native tall grass prairie in Iowa</t>
  </si>
  <si>
    <t>Burkholderia ambifaria MC40-6</t>
  </si>
  <si>
    <t>cystic fibrosis patient</t>
  </si>
  <si>
    <t>Burkholderia ambifaria MEX-5</t>
  </si>
  <si>
    <t>Mexico</t>
  </si>
  <si>
    <t>Burkholderia ambifaria RZ2MS16</t>
  </si>
  <si>
    <t>Burkholderia anthina AZ-4-2-30-S1-D7</t>
  </si>
  <si>
    <t>Burkholderia anthina MSMB0848</t>
  </si>
  <si>
    <t>Burkholderia anthina MSMB0849</t>
  </si>
  <si>
    <t>Burkholderia anthina MSMB1496</t>
  </si>
  <si>
    <t>Burkholderia anthina MSMB1497</t>
  </si>
  <si>
    <t>Burkholderia anthina MSMB1506WGS</t>
  </si>
  <si>
    <t>Burkholderia anthina MSMB649WGS</t>
  </si>
  <si>
    <t>Burkholderia catarinensis 89</t>
  </si>
  <si>
    <t>Burkholderia cenocepacia 28_4</t>
  </si>
  <si>
    <t>Burkholderia cenocepacia 842</t>
  </si>
  <si>
    <t>Nasal</t>
  </si>
  <si>
    <t>Burkholderia cenocepacia 869T2</t>
  </si>
  <si>
    <t>Burkholderia cenocepacia 895</t>
  </si>
  <si>
    <t>Cord blood</t>
  </si>
  <si>
    <t>Burkholderia cenocepacia AU 1054</t>
  </si>
  <si>
    <t>Blood of a patient with CF</t>
  </si>
  <si>
    <t>Burkholderia cenocepacia BC7</t>
  </si>
  <si>
    <t>sputum sample from a cystic fibrosis patient</t>
  </si>
  <si>
    <t>Burkholderia cenocepacia C14</t>
  </si>
  <si>
    <t>lungs of cystic fibrosis patient C</t>
  </si>
  <si>
    <t>Burkholderia cenocepacia CEIB S4-3</t>
  </si>
  <si>
    <t>agricultural soil</t>
  </si>
  <si>
    <t>Burkholderia cenocepacia CEIB S5-1</t>
  </si>
  <si>
    <t>Burkholderia cenocepacia D2AES</t>
  </si>
  <si>
    <t>Burkholderia cenocepacia DDS 22E-1</t>
  </si>
  <si>
    <t>Aerosol</t>
  </si>
  <si>
    <t>Burkholderia cenocepacia DWS 37E-2</t>
  </si>
  <si>
    <t>Burkholderia cenocepacia gv. III J2315</t>
  </si>
  <si>
    <t>Patient with cystic fibrosis in Edinburgh</t>
  </si>
  <si>
    <t>Burkholderia cenocepacia H111 GCA_000236215</t>
  </si>
  <si>
    <t>Burkholderia cenocepacia HI2424</t>
  </si>
  <si>
    <t>Agricultural soil in upstate NY</t>
  </si>
  <si>
    <t>Burkholderia cenocepacia K56-2</t>
  </si>
  <si>
    <t>Burkholderia cenocepacia K56-2Valvano</t>
  </si>
  <si>
    <t>Burkholderia cenocepacia KC-01</t>
  </si>
  <si>
    <t>Burkholderia cenocepacia MC0-3</t>
  </si>
  <si>
    <t>Soil associated with maize roots</t>
  </si>
  <si>
    <t>Burkholderia cenocepacia PC184</t>
  </si>
  <si>
    <t>Patient with cystic fibrosis</t>
  </si>
  <si>
    <t>Burkholderia cenocepacia PT15</t>
  </si>
  <si>
    <t>Clinical strains of Burkholderia cenocepacia from Australia</t>
  </si>
  <si>
    <t>Burkholderia cenocepacia S2AES</t>
  </si>
  <si>
    <t>Isolated from Cystic fibrosis sputum and caused cepacia syndrome</t>
  </si>
  <si>
    <t>Burkholderia cenocepacia ST32</t>
  </si>
  <si>
    <t>Burkholderia cenocepacia TAtl-371</t>
  </si>
  <si>
    <t>Burkholderia cenocepacia VC2307 24_3</t>
  </si>
  <si>
    <t>Burkholderia cenocepacia6</t>
  </si>
  <si>
    <t>Mason Farm</t>
  </si>
  <si>
    <t>Burkholderia cenocepacia7</t>
  </si>
  <si>
    <t>Burkholderia cepacia 383</t>
  </si>
  <si>
    <t>Forest soil in Trinidad in 1958</t>
  </si>
  <si>
    <t>Burkholderia cepacia 561</t>
  </si>
  <si>
    <t>Sweet sorghum roots</t>
  </si>
  <si>
    <t>Burkholderia cepacia AMMD</t>
  </si>
  <si>
    <t>Burkholderia cepacia ATCC 25416</t>
  </si>
  <si>
    <t>plant-derived foodstuff (onion</t>
  </si>
  <si>
    <t>Burkholderia cepacia Bu72</t>
  </si>
  <si>
    <t>endophytic bacterium isolated from yellow lupine</t>
  </si>
  <si>
    <t>Burkholderia cepacia DDS 7H-2</t>
  </si>
  <si>
    <t>Burkholderia cepacia DWS 16B-4</t>
  </si>
  <si>
    <t>Burkholderia cepacia DWS 37UF10B-2</t>
  </si>
  <si>
    <t>Burkholderia cepacia GG4</t>
  </si>
  <si>
    <t>Soil</t>
  </si>
  <si>
    <t>Burkholderia cepacia JBK9</t>
  </si>
  <si>
    <t>Burkholderia cepacia LK29</t>
  </si>
  <si>
    <t>Burkholderia cepacia LMG 16656</t>
  </si>
  <si>
    <t>Burkholderia cepacia LO6</t>
  </si>
  <si>
    <t>pulmonary</t>
  </si>
  <si>
    <t>Burkholderia cepacia NBRC 14074</t>
  </si>
  <si>
    <t>Burkholderia cepacia RB-39</t>
  </si>
  <si>
    <t>Burkholderia CL11</t>
  </si>
  <si>
    <t>Clayton</t>
  </si>
  <si>
    <t>Burkholderia contaminans 170816</t>
  </si>
  <si>
    <t>blood</t>
  </si>
  <si>
    <t>Burkholderia contaminans LMG 23361</t>
  </si>
  <si>
    <t>Burkholderia dabaoshanensis GIMN1.004</t>
  </si>
  <si>
    <t>Burkholderia diffusa INT4-BP16</t>
  </si>
  <si>
    <t>Burkholderia diffusa MSMB1060</t>
  </si>
  <si>
    <t>water</t>
  </si>
  <si>
    <t>Burkholderia diffusa MSMB375WGS</t>
  </si>
  <si>
    <t>Burkholderia diffusa MSMB376WGS</t>
  </si>
  <si>
    <t>Burkholderia diffusa MSMB377WGS</t>
  </si>
  <si>
    <t>Burkholderia diffusa MSMB378WGS</t>
  </si>
  <si>
    <t>Burkholderia diffusa MSMB583WGS</t>
  </si>
  <si>
    <t>Burkholderia diffusa MSMB866</t>
  </si>
  <si>
    <t>Burkholderia diffusa RF8-non_BP2</t>
  </si>
  <si>
    <t>Burkholderia dolosa AU0158</t>
  </si>
  <si>
    <t>Burkholderia dolosa AUO158</t>
  </si>
  <si>
    <t>Burkholderia dolosa PC543</t>
  </si>
  <si>
    <t>Burkholderia gladioli 3848s-5</t>
  </si>
  <si>
    <t>Burkholderia gladioli ATCC 10248</t>
  </si>
  <si>
    <t>Burkholderia gladioli ATCC 25417</t>
  </si>
  <si>
    <t>Burkholderia gladioli BSR3</t>
  </si>
  <si>
    <t>diseased rice sheath in Korea</t>
  </si>
  <si>
    <t>Burkholderia gladioli NBRC 13700</t>
  </si>
  <si>
    <t>Burkholderia gladioli NGJ1</t>
  </si>
  <si>
    <t>Burkholderia gladioli pv. alliicola</t>
  </si>
  <si>
    <t>Burkholderia gladioli SN82F6</t>
  </si>
  <si>
    <t>Burkholderia gladioli UCD-UG_CHAPALOTE</t>
  </si>
  <si>
    <t>Burkholderia glumae 3252-8</t>
  </si>
  <si>
    <t>Burkholderia glumae 336gr-1</t>
  </si>
  <si>
    <t>Burkholderia glumae ATCC 33617</t>
  </si>
  <si>
    <t>Burkholderia glumae BGR1</t>
  </si>
  <si>
    <t>diseased rice panicle in Korea</t>
  </si>
  <si>
    <t>Burkholderia glumae LMG 2196</t>
  </si>
  <si>
    <t>Rice</t>
  </si>
  <si>
    <t>Burkholderia glumae NCPPB 3923</t>
  </si>
  <si>
    <t>Burkholderia humptydooensis MSMB122</t>
  </si>
  <si>
    <t>Burkholderia insecticola RPE64</t>
  </si>
  <si>
    <t>posterior midgut of bean bug Riptortus pedestris</t>
  </si>
  <si>
    <t>Burkholderia lata FL-7-5-30-S1-D0</t>
  </si>
  <si>
    <t>Burkholderia lata LK13</t>
  </si>
  <si>
    <t>Burkholderia lata LK27</t>
  </si>
  <si>
    <t>Burkholderia latens AU17928</t>
  </si>
  <si>
    <t>Cystic Fibrosis Maxillary Sinus</t>
  </si>
  <si>
    <t>Burkholderia latens RF32-BP12</t>
  </si>
  <si>
    <t>Burkholderia lycopersici TNe-862</t>
  </si>
  <si>
    <t>Burkholderia mallei 102</t>
  </si>
  <si>
    <t>Lung</t>
  </si>
  <si>
    <t>Burkholderia mallei 10399</t>
  </si>
  <si>
    <t>rotting wood</t>
  </si>
  <si>
    <t>Burkholderia mallei 11</t>
  </si>
  <si>
    <t>Burkholderia mallei 2000031281</t>
  </si>
  <si>
    <t>liver abcess</t>
  </si>
  <si>
    <t>Burkholderia mallei 2002721276</t>
  </si>
  <si>
    <t>Burkholderia mallei 2002721280</t>
  </si>
  <si>
    <t>Burkholderia mallei 2002734299</t>
  </si>
  <si>
    <t>Burkholderia mallei 2002734306</t>
  </si>
  <si>
    <t>Burkholderia mallei 23344</t>
  </si>
  <si>
    <t>Knee fluid of a patient</t>
  </si>
  <si>
    <t>Burkholderia mallei 6</t>
  </si>
  <si>
    <t>Burkholderia mallei A188</t>
  </si>
  <si>
    <t>Burkholderia mallei A193</t>
  </si>
  <si>
    <t>Burkholderia mallei ATCC 23344</t>
  </si>
  <si>
    <t>Chinese patient in Burma who had glanders in 1944</t>
  </si>
  <si>
    <t>Burkholderia mallei Bahrain1</t>
  </si>
  <si>
    <t>Burkholderia mallei BMK</t>
  </si>
  <si>
    <t>Burkholderia mallei BMQ</t>
  </si>
  <si>
    <t>Horse</t>
  </si>
  <si>
    <t>Burkholderia mallei BMY</t>
  </si>
  <si>
    <t>Human</t>
  </si>
  <si>
    <t>Burkholderia mallei BMZ</t>
  </si>
  <si>
    <t>Burkholderia mallei Budapest</t>
  </si>
  <si>
    <t>Burkholderia mallei BURK080</t>
  </si>
  <si>
    <t>Burkholderia mallei BURK081</t>
  </si>
  <si>
    <t>Burkholderia mallei China_7</t>
  </si>
  <si>
    <t>knee fluid</t>
  </si>
  <si>
    <t>Burkholderia mallei FMH</t>
  </si>
  <si>
    <t>Burkholderia mallei FMH 23344</t>
  </si>
  <si>
    <t>human</t>
  </si>
  <si>
    <t>Burkholderia mallei GB8 horse 4</t>
  </si>
  <si>
    <t>Burkholderia mallei India86-567-2</t>
  </si>
  <si>
    <t>Burkholderia mallei Ivan</t>
  </si>
  <si>
    <t>Burkholderia mallei JHU</t>
  </si>
  <si>
    <t>Burkholderia mallei KC_1092</t>
  </si>
  <si>
    <t>Burkholderia mallei Kweiyang#4</t>
  </si>
  <si>
    <t>Burkholderia mallei NCTC 10229</t>
  </si>
  <si>
    <t>bird</t>
  </si>
  <si>
    <t>Burkholderia mallei NCTC 10247</t>
  </si>
  <si>
    <t>Ankara</t>
  </si>
  <si>
    <t>Burkholderia mallei PRL-20</t>
  </si>
  <si>
    <t>Burkholderia mallei SAVP1</t>
  </si>
  <si>
    <t>Burkholderia mallei SR092700I</t>
  </si>
  <si>
    <t>Burkholderia mallei Turkey1</t>
  </si>
  <si>
    <t>Burkholderia mallei Turkey10</t>
  </si>
  <si>
    <t>Burkholderia mallei Turkey2</t>
  </si>
  <si>
    <t>Burkholderia mallei Turkey3</t>
  </si>
  <si>
    <t>Burkholderia mallei Turkey4</t>
  </si>
  <si>
    <t>Burkholderia mallei Turkey5</t>
  </si>
  <si>
    <t>Burkholderia mallei Turkey6</t>
  </si>
  <si>
    <t>Burkholderia mallei Turkey7</t>
  </si>
  <si>
    <t>Burkholderia mallei Turkey8</t>
  </si>
  <si>
    <t>Burkholderia mallei Turkey9</t>
  </si>
  <si>
    <t>Burkholderia metallica FL-6-5-30-S1-D7</t>
  </si>
  <si>
    <t>Burkholderia MF376</t>
  </si>
  <si>
    <t>Burkholderia MF384</t>
  </si>
  <si>
    <t>Burkholderia multivorans ATCC 17616</t>
  </si>
  <si>
    <t>soil enriched with anthranilate at 41C</t>
  </si>
  <si>
    <t>Burkholderia multivorans CEPA002 ATCC BAA-247</t>
  </si>
  <si>
    <t>Burkholderia multivorans CF2</t>
  </si>
  <si>
    <t>clinical respiratory specimen from a cystic fibrosis patient</t>
  </si>
  <si>
    <t>Burkholderia multivorans CGD1</t>
  </si>
  <si>
    <t>chronic granulomatous disease patient at the NIH clinical center in Bethesda</t>
  </si>
  <si>
    <t>Burkholderia multivorans CGD2</t>
  </si>
  <si>
    <t>chronic granulomatous disease patient at the NIH clinical center</t>
  </si>
  <si>
    <t>Burkholderia multivorans CGD2M</t>
  </si>
  <si>
    <t>Chronic granulomatous disease patient at the NIH clinical center</t>
  </si>
  <si>
    <t>Burkholderia multivorans D2095</t>
  </si>
  <si>
    <t>Burkholderia multivorans D2214</t>
  </si>
  <si>
    <t>Burkholderia multivorans DDS 15A-1</t>
  </si>
  <si>
    <t>Burkholderia multivorans DWS 42B-1</t>
  </si>
  <si>
    <t>Burkholderia multivorans NKI379</t>
  </si>
  <si>
    <t>Burkholderia novacaledonica LMG 28615</t>
  </si>
  <si>
    <t>Plant roots</t>
  </si>
  <si>
    <t>Burkholderia oklahomensis BDU</t>
  </si>
  <si>
    <t>Conjuctival isolate</t>
  </si>
  <si>
    <t>Burkholderia oklahomensis C6786</t>
  </si>
  <si>
    <t>Wound infection in Oklahoma</t>
  </si>
  <si>
    <t>Burkholderia oklahomensis EO147</t>
  </si>
  <si>
    <t>Ocular ulcer in Georgia</t>
  </si>
  <si>
    <t>Burkholderia oklahomensis NCTC 13388</t>
  </si>
  <si>
    <t>Burkholderia paludis MSh1</t>
  </si>
  <si>
    <t>Burkholderia plantarii ATCC 43733</t>
  </si>
  <si>
    <t>Burkholderia plantarii PG1</t>
  </si>
  <si>
    <t>Burkholderia pseudomallei 10</t>
  </si>
  <si>
    <t>Blood</t>
  </si>
  <si>
    <t>Burkholderia pseudomallei 10./96</t>
  </si>
  <si>
    <t>Burkholderia pseudomallei 1026a</t>
  </si>
  <si>
    <t>Burkholderia pseudomallei 1026b</t>
  </si>
  <si>
    <t>blood of patient with septicemicm melioidosis</t>
  </si>
  <si>
    <t>Burkholderia pseudomallei 107</t>
  </si>
  <si>
    <t>Burkholderia pseudomallei 109/96</t>
  </si>
  <si>
    <t>Field</t>
  </si>
  <si>
    <t>Burkholderia pseudomallei 11</t>
  </si>
  <si>
    <t>Burkholderia pseudomallei 1106a</t>
  </si>
  <si>
    <t>Burkholderia pseudomallei 1106b</t>
  </si>
  <si>
    <t>Burkholderia pseudomallei 112</t>
  </si>
  <si>
    <t>Clinical isolate from Thailand</t>
  </si>
  <si>
    <t>Burkholderia pseudomallei 115</t>
  </si>
  <si>
    <t>Burkholderia pseudomallei 12-40</t>
  </si>
  <si>
    <t>Burkholderia pseudomallei 1258a</t>
  </si>
  <si>
    <t>Burkholderia pseudomallei 1258b</t>
  </si>
  <si>
    <t>Burkholderia pseudomallei 14</t>
  </si>
  <si>
    <t>Monkey liver</t>
  </si>
  <si>
    <t>Burkholderia pseudomallei 147</t>
  </si>
  <si>
    <t>Burkholderia pseudomallei 15-10</t>
  </si>
  <si>
    <t>Burkholderia pseudomallei 15-40</t>
  </si>
  <si>
    <t>Burkholderia pseudomallei 15/96</t>
  </si>
  <si>
    <t>Burkholderia pseudomallei 153</t>
  </si>
  <si>
    <t>Burkholderia pseudomallei 1655</t>
  </si>
  <si>
    <t>Burkholderia pseudomallei 17</t>
  </si>
  <si>
    <t>Pus</t>
  </si>
  <si>
    <t>Burkholderia pseudomallei 17/96</t>
  </si>
  <si>
    <t>Burkholderia pseudomallei 1710a</t>
  </si>
  <si>
    <t>Burkholderia pseudomallei 2/96</t>
  </si>
  <si>
    <t>Burkholderia pseudomallei 20</t>
  </si>
  <si>
    <t>Burkholderia pseudomallei 21/96</t>
  </si>
  <si>
    <t>Burkholderia pseudomallei 23/96</t>
  </si>
  <si>
    <t>Burkholderia pseudomallei 27/96</t>
  </si>
  <si>
    <t>Burkholderia pseudomallei 2746b</t>
  </si>
  <si>
    <t>Blood culture</t>
  </si>
  <si>
    <t>Burkholderia pseudomallei 305</t>
  </si>
  <si>
    <t>Burkholderia pseudomallei 33</t>
  </si>
  <si>
    <t>Sputum</t>
  </si>
  <si>
    <t>Burkholderia pseudomallei 35</t>
  </si>
  <si>
    <t>Burkholderia pseudomallei 35/96</t>
  </si>
  <si>
    <t>Burkholderia pseudomallei 350105</t>
  </si>
  <si>
    <t>Burkholderia pseudomallei 354a</t>
  </si>
  <si>
    <t>Burkholderia pseudomallei 354e</t>
  </si>
  <si>
    <t>Burkholderia pseudomallei 3921g</t>
  </si>
  <si>
    <t>Burkholderia pseudomallei 4</t>
  </si>
  <si>
    <t>Burkholderia pseudomallei 4009-19</t>
  </si>
  <si>
    <t>Burkholderia pseudomallei 4033-10</t>
  </si>
  <si>
    <t>Burkholderia pseudomallei 4044-138</t>
  </si>
  <si>
    <t>Burkholderia pseudomallei 406e</t>
  </si>
  <si>
    <t>toe swab</t>
  </si>
  <si>
    <t>Burkholderia pseudomallei 4086-21</t>
  </si>
  <si>
    <t>Burkholderia pseudomallei 4090-0390</t>
  </si>
  <si>
    <t>Burkholderia pseudomallei 4094-0081</t>
  </si>
  <si>
    <t>Burkholderia pseudomallei 4094-225</t>
  </si>
  <si>
    <t>Burkholderia pseudomallei 457/96</t>
  </si>
  <si>
    <t>Burkholderia pseudomallei 488</t>
  </si>
  <si>
    <t>Burkholderia pseudomallei 490</t>
  </si>
  <si>
    <t>Burkholderia pseudomallei 497/96</t>
  </si>
  <si>
    <t>Burkholderia pseudomallei 504/96</t>
  </si>
  <si>
    <t>Burkholderia pseudomallei 54</t>
  </si>
  <si>
    <t>Pericardial fluid</t>
  </si>
  <si>
    <t>Burkholderia pseudomallei 56</t>
  </si>
  <si>
    <t>Burkholderia pseudomallei 561</t>
  </si>
  <si>
    <t>Burkholderia pseudomallei 576</t>
  </si>
  <si>
    <t>49 year old woman suffering from melioidosis</t>
  </si>
  <si>
    <t>Burkholderia pseudomallei 59</t>
  </si>
  <si>
    <t>Urine</t>
  </si>
  <si>
    <t>Burkholderia pseudomallei 6</t>
  </si>
  <si>
    <t>Burkholderia pseudomallei 612</t>
  </si>
  <si>
    <t>Burkholderia pseudomallei 668</t>
  </si>
  <si>
    <t>Burkholderia pseudomallei 708a</t>
  </si>
  <si>
    <t>Burkholderia pseudomallei 77/96</t>
  </si>
  <si>
    <t>Burkholderia pseudomallei 78/96</t>
  </si>
  <si>
    <t>Burkholderia pseudomallei 7894</t>
  </si>
  <si>
    <t>Burkholderia pseudomallei 79/96</t>
  </si>
  <si>
    <t>Burkholderia pseudomallei 8</t>
  </si>
  <si>
    <t>Burkholderia pseudomallei 9</t>
  </si>
  <si>
    <t>Burkholderia pseudomallei 91</t>
  </si>
  <si>
    <t>Burkholderia pseudomallei 982</t>
  </si>
  <si>
    <t>Burkholderia pseudomallei A79A</t>
  </si>
  <si>
    <t>Burkholderia pseudomallei A79C</t>
  </si>
  <si>
    <t>Burkholderia pseudomallei A79D</t>
  </si>
  <si>
    <t>Burkholderia pseudomallei ABCPW 1</t>
  </si>
  <si>
    <t>Burkholderia pseudomallei ABCPW 107</t>
  </si>
  <si>
    <t>Burkholderia pseudomallei ABCPW 111</t>
  </si>
  <si>
    <t>Burkholderia pseudomallei ABCPW 30</t>
  </si>
  <si>
    <t>Burkholderia pseudomallei ABCPW 91</t>
  </si>
  <si>
    <t>Burkholderia pseudomallei AH3</t>
  </si>
  <si>
    <t>Burkholderia pseudomallei AH4</t>
  </si>
  <si>
    <t>Burkholderia pseudomallei AM1</t>
  </si>
  <si>
    <t>Burkholderia pseudomallei ATCC15682</t>
  </si>
  <si>
    <t>Burkholderia pseudomallei ATCC23343</t>
  </si>
  <si>
    <t>Burkholderia pseudomallei B03</t>
  </si>
  <si>
    <t>Burkholderia pseudomallei B7210</t>
  </si>
  <si>
    <t>Burkholderia pseudomallei BCC215</t>
  </si>
  <si>
    <t>Brazil outbreak strain from clinical specimen</t>
  </si>
  <si>
    <t>Burkholderia pseudomallei BDD</t>
  </si>
  <si>
    <t>Burkholderia pseudomallei BDE</t>
  </si>
  <si>
    <t>Burkholderia pseudomallei BDI</t>
  </si>
  <si>
    <t>Burkholderia pseudomallei BDM</t>
  </si>
  <si>
    <t>Burkholderia pseudomallei BDP</t>
  </si>
  <si>
    <t>Burkholderia pseudomallei BDT</t>
  </si>
  <si>
    <t>Burkholderia pseudomallei BDU 2</t>
  </si>
  <si>
    <t>Burkholderia pseudomallei BDZ</t>
  </si>
  <si>
    <t>Burkholderia pseudomallei BEB</t>
  </si>
  <si>
    <t>Burkholderia pseudomallei BEC</t>
  </si>
  <si>
    <t>Burkholderia pseudomallei BED</t>
  </si>
  <si>
    <t>Burkholderia pseudomallei BEF</t>
  </si>
  <si>
    <t>Burkholderia pseudomallei BEH</t>
  </si>
  <si>
    <t>Burkholderia pseudomallei BEJ</t>
  </si>
  <si>
    <t>Burkholderia pseudomallei BEM</t>
  </si>
  <si>
    <t>Burkholderia pseudomallei BEO</t>
  </si>
  <si>
    <t>human liver</t>
  </si>
  <si>
    <t>Burkholderia pseudomallei BES</t>
  </si>
  <si>
    <t>Burkholderia pseudomallei BEZ</t>
  </si>
  <si>
    <t>Burkholderia pseudomallei BFB</t>
  </si>
  <si>
    <t>Burkholderia pseudomallei BFD</t>
  </si>
  <si>
    <t>Burkholderia pseudomallei BGH</t>
  </si>
  <si>
    <t>Burkholderia pseudomallei BGJ</t>
  </si>
  <si>
    <t>Burkholderia pseudomallei BGK</t>
  </si>
  <si>
    <t>Burkholderia pseudomallei BGR</t>
  </si>
  <si>
    <t>Burkholderia pseudomallei BGS</t>
  </si>
  <si>
    <t>Burkholderia pseudomallei Bp1651</t>
  </si>
  <si>
    <t>Burkholderia pseudomallei Bp22</t>
  </si>
  <si>
    <t>Burkholderia pseudomallei BP48</t>
  </si>
  <si>
    <t>Burkholderia pseudomallei BPC006</t>
  </si>
  <si>
    <t>Melioidosis patient</t>
  </si>
  <si>
    <t>Burkholderia pseudomallei BRI</t>
  </si>
  <si>
    <t>Burkholderia pseudomallei BSR</t>
  </si>
  <si>
    <t>Burkholderia pseudomallei Burk178-Type1</t>
  </si>
  <si>
    <t>Burkholderia pseudomallei Burk178-Type2</t>
  </si>
  <si>
    <t>Burkholderia pseudomallei C1</t>
  </si>
  <si>
    <t>pus</t>
  </si>
  <si>
    <t>Burkholderia pseudomallei C10</t>
  </si>
  <si>
    <t>Burkholderia pseudomallei C11</t>
  </si>
  <si>
    <t>Burkholderia pseudomallei C12</t>
  </si>
  <si>
    <t>Burkholderia pseudomallei C13</t>
  </si>
  <si>
    <t>Burkholderia pseudomallei C14</t>
  </si>
  <si>
    <t>Burkholderia pseudomallei C16</t>
  </si>
  <si>
    <t>Burkholderia pseudomallei C17</t>
  </si>
  <si>
    <t>Burkholderia pseudomallei C18</t>
  </si>
  <si>
    <t>Burkholderia pseudomallei C19</t>
  </si>
  <si>
    <t>Burkholderia pseudomallei C2</t>
  </si>
  <si>
    <t>Burkholderia pseudomallei C20</t>
  </si>
  <si>
    <t>Burkholderia pseudomallei C21</t>
  </si>
  <si>
    <t>Burkholderia pseudomallei C22</t>
  </si>
  <si>
    <t>Burkholderia pseudomallei C23</t>
  </si>
  <si>
    <t>Burkholderia pseudomallei C25</t>
  </si>
  <si>
    <t>Burkholderia pseudomallei C26</t>
  </si>
  <si>
    <t>Burkholderia pseudomallei C27</t>
  </si>
  <si>
    <t>Burkholderia pseudomallei C28</t>
  </si>
  <si>
    <t>Burkholderia pseudomallei C29</t>
  </si>
  <si>
    <t>Burkholderia pseudomallei C3</t>
  </si>
  <si>
    <t>Burkholderia pseudomallei C30</t>
  </si>
  <si>
    <t>Burkholderia pseudomallei C31</t>
  </si>
  <si>
    <t>urine</t>
  </si>
  <si>
    <t>Burkholderia pseudomallei C32</t>
  </si>
  <si>
    <t>Burkholderia pseudomallei C34</t>
  </si>
  <si>
    <t>Burkholderia pseudomallei C35</t>
  </si>
  <si>
    <t>Burkholderia pseudomallei C36</t>
  </si>
  <si>
    <t>Burkholderia pseudomallei C37</t>
  </si>
  <si>
    <t>Burkholderia pseudomallei C38</t>
  </si>
  <si>
    <t>Burkholderia pseudomallei C39</t>
  </si>
  <si>
    <t>Burkholderia pseudomallei C4</t>
  </si>
  <si>
    <t>Burkholderia pseudomallei C40</t>
  </si>
  <si>
    <t>Burkholderia pseudomallei C41</t>
  </si>
  <si>
    <t>trachea</t>
  </si>
  <si>
    <t>Burkholderia pseudomallei C43</t>
  </si>
  <si>
    <t>Burkholderia pseudomallei C44</t>
  </si>
  <si>
    <t>Burkholderia pseudomallei C45</t>
  </si>
  <si>
    <t>Burkholderia pseudomallei C46</t>
  </si>
  <si>
    <t>Burkholderia pseudomallei C47</t>
  </si>
  <si>
    <t>Burkholderia pseudomallei C48</t>
  </si>
  <si>
    <t>Burkholderia pseudomallei C49</t>
  </si>
  <si>
    <t>Burkholderia pseudomallei C50</t>
  </si>
  <si>
    <t>Burkholderia pseudomallei C52</t>
  </si>
  <si>
    <t>wound</t>
  </si>
  <si>
    <t>Burkholderia pseudomallei C53</t>
  </si>
  <si>
    <t>Burkholderia pseudomallei C54</t>
  </si>
  <si>
    <t>Burkholderia pseudomallei C55</t>
  </si>
  <si>
    <t>Burkholderia pseudomallei C56</t>
  </si>
  <si>
    <t>Burkholderia pseudomallei C57</t>
  </si>
  <si>
    <t>Burkholderia pseudomallei C58</t>
  </si>
  <si>
    <t>Burkholderia pseudomallei C59</t>
  </si>
  <si>
    <t>Burkholderia pseudomallei C60</t>
  </si>
  <si>
    <t>Burkholderia pseudomallei C61</t>
  </si>
  <si>
    <t>Burkholderia pseudomallei C62</t>
  </si>
  <si>
    <t>Burkholderia pseudomallei C63</t>
  </si>
  <si>
    <t>Burkholderia pseudomallei C64</t>
  </si>
  <si>
    <t>Burkholderia pseudomallei C65</t>
  </si>
  <si>
    <t>Burkholderia pseudomallei C66</t>
  </si>
  <si>
    <t>Burkholderia pseudomallei C67</t>
  </si>
  <si>
    <t>Burkholderia pseudomallei C68</t>
  </si>
  <si>
    <t>Burkholderia pseudomallei C69</t>
  </si>
  <si>
    <t>Burkholderia pseudomallei C7</t>
  </si>
  <si>
    <t>Burkholderia pseudomallei C70</t>
  </si>
  <si>
    <t>Burkholderia pseudomallei C8</t>
  </si>
  <si>
    <t>Burkholderia pseudomallei C9</t>
  </si>
  <si>
    <t>Burkholderia pseudomallei CB</t>
  </si>
  <si>
    <t>Burkholderia pseudomallei CM_Manipal</t>
  </si>
  <si>
    <t>Burkholderia pseudomallei CMS</t>
  </si>
  <si>
    <t>Burkholderia pseudomallei CS</t>
  </si>
  <si>
    <t>Burkholderia pseudomallei D1 9033-5008</t>
  </si>
  <si>
    <t>Burkholderia pseudomallei D10 7310-3154</t>
  </si>
  <si>
    <t>Burkholderia pseudomallei D6 8346-3058</t>
  </si>
  <si>
    <t>Burkholderia pseudomallei D7 3230-3018</t>
  </si>
  <si>
    <t>Burkholderia pseudomallei DB</t>
  </si>
  <si>
    <t>Burkholderia pseudomallei DB19897_02</t>
  </si>
  <si>
    <t>Burkholderia pseudomallei DB30729/00</t>
  </si>
  <si>
    <t>Burkholderia pseudomallei DB61901/00</t>
  </si>
  <si>
    <t>Burkholderia pseudomallei DC</t>
  </si>
  <si>
    <t>Burkholderia pseudomallei DM15342/00</t>
  </si>
  <si>
    <t>Burkholderia pseudomallei DM98</t>
  </si>
  <si>
    <t>Mucoid strain from a clinical specimen</t>
  </si>
  <si>
    <t>Burkholderia pseudomallei DR08726/01</t>
  </si>
  <si>
    <t>Burkholderia pseudomallei DR13450/01</t>
  </si>
  <si>
    <t>Burkholderia pseudomallei E0387</t>
  </si>
  <si>
    <t>Burkholderia pseudomallei E25</t>
  </si>
  <si>
    <t>Burkholderia pseudomallei EB 6103/04</t>
  </si>
  <si>
    <t>Burkholderia pseudomallei EB5661</t>
  </si>
  <si>
    <t>Burkholderia pseudomallei EM10266/01</t>
  </si>
  <si>
    <t>Burkholderia pseudomallei EM1157</t>
  </si>
  <si>
    <t>Burkholderia pseudomallei EM2107</t>
  </si>
  <si>
    <t>Burkholderia pseudomallei EY1</t>
  </si>
  <si>
    <t>Burkholderia pseudomallei EY10</t>
  </si>
  <si>
    <t>Burkholderia pseudomallei EY2</t>
  </si>
  <si>
    <t>Burkholderia pseudomallei EY3</t>
  </si>
  <si>
    <t>Burkholderia pseudomallei EY4</t>
  </si>
  <si>
    <t>Burkholderia pseudomallei EY6</t>
  </si>
  <si>
    <t>Burkholderia pseudomallei EY7</t>
  </si>
  <si>
    <t>Burkholderia pseudomallei EY8</t>
  </si>
  <si>
    <t>Burkholderia pseudomallei EY9</t>
  </si>
  <si>
    <t>Burkholderia pseudomallei G. Shepherd</t>
  </si>
  <si>
    <t>Burkholderia pseudomallei h3921a06</t>
  </si>
  <si>
    <t>Burkholderia pseudomallei h3921b05</t>
  </si>
  <si>
    <t>Burkholderia pseudomallei h3921c04</t>
  </si>
  <si>
    <t>Burkholderia pseudomallei h3921d03</t>
  </si>
  <si>
    <t>Burkholderia pseudomallei h3921f02</t>
  </si>
  <si>
    <t>Burkholderia pseudomallei HA</t>
  </si>
  <si>
    <t>Burkholderia pseudomallei HBPUB10134a</t>
  </si>
  <si>
    <t>Tracheal suction</t>
  </si>
  <si>
    <t>Burkholderia pseudomallei HBPUB10303a</t>
  </si>
  <si>
    <t>Burkholderia pseudomallei I6 4043-3096</t>
  </si>
  <si>
    <t>Burkholderia pseudomallei JAM</t>
  </si>
  <si>
    <t>Burkholderia pseudomallei K1127 7244-293</t>
  </si>
  <si>
    <t>Burkholderia pseudomallei K42</t>
  </si>
  <si>
    <t>Burkholderia pseudomallei K96243</t>
  </si>
  <si>
    <t>Burkholderia pseudomallei KAS</t>
  </si>
  <si>
    <t>Burkholderia pseudomallei LMF</t>
  </si>
  <si>
    <t>Burkholderia pseudomallei M1</t>
  </si>
  <si>
    <t>Burkholderia pseudomallei Mahidol-1106a</t>
  </si>
  <si>
    <t>Burkholderia pseudomallei MARAN</t>
  </si>
  <si>
    <t>Burkholderia pseudomallei MS</t>
  </si>
  <si>
    <t>Burkholderia pseudomallei MSHR0169</t>
  </si>
  <si>
    <t>Burkholderia pseudomallei MSHR1000</t>
  </si>
  <si>
    <t>Burkholderia pseudomallei MSHR1029</t>
  </si>
  <si>
    <t>Burkholderia pseudomallei MSHR1043</t>
  </si>
  <si>
    <t>Burkholderia pseudomallei MSHR1153</t>
  </si>
  <si>
    <t>Burkholderia pseudomallei MSHR1328</t>
  </si>
  <si>
    <t>Burkholderia pseudomallei MSHR1357</t>
  </si>
  <si>
    <t>Burkholderia pseudomallei MSHR146</t>
  </si>
  <si>
    <t>Burkholderia pseudomallei MSHR2138</t>
  </si>
  <si>
    <t>Burkholderia pseudomallei MSHR2243</t>
  </si>
  <si>
    <t>Burkholderia pseudomallei MSHR2451</t>
  </si>
  <si>
    <t>Burkholderia pseudomallei MSHR2543</t>
  </si>
  <si>
    <t>Burkholderia pseudomallei MSHR2990</t>
  </si>
  <si>
    <t>Burkholderia pseudomallei MSHR3016</t>
  </si>
  <si>
    <t>Burkholderia pseudomallei MSHR303</t>
  </si>
  <si>
    <t>Burkholderia pseudomallei MSHR305</t>
  </si>
  <si>
    <t>Burkholderia pseudomallei MSHR332</t>
  </si>
  <si>
    <t>Burkholderia pseudomallei MSHR3335</t>
  </si>
  <si>
    <t>Burkholderia pseudomallei MSHR338</t>
  </si>
  <si>
    <t>Burkholderia pseudomallei MSHR3458</t>
  </si>
  <si>
    <t>Burkholderia pseudomallei MSHR346</t>
  </si>
  <si>
    <t>sputum of a melioidosis patient who was admitted to the Royal Darwin Hospital</t>
  </si>
  <si>
    <t>Burkholderia pseudomallei MSHR3709</t>
  </si>
  <si>
    <t>Burkholderia pseudomallei MSHR3951</t>
  </si>
  <si>
    <t>Burkholderia pseudomallei MSHR3960</t>
  </si>
  <si>
    <t>Burkholderia pseudomallei MSHR3964</t>
  </si>
  <si>
    <t>Burkholderia pseudomallei MSHR3965</t>
  </si>
  <si>
    <t>Burkholderia pseudomallei MSHR3997</t>
  </si>
  <si>
    <t>Burkholderia pseudomallei MSHR4000</t>
  </si>
  <si>
    <t>Burkholderia pseudomallei MSHR4003</t>
  </si>
  <si>
    <t>Burkholderia pseudomallei MSHR4009</t>
  </si>
  <si>
    <t>Burkholderia pseudomallei MSHR4012</t>
  </si>
  <si>
    <t>Burkholderia pseudomallei MSHR4018</t>
  </si>
  <si>
    <t>Burkholderia pseudomallei MSHR4032</t>
  </si>
  <si>
    <t>Burkholderia pseudomallei MSHR4299</t>
  </si>
  <si>
    <t>Burkholderia pseudomallei MSHR4300</t>
  </si>
  <si>
    <t>Burkholderia pseudomallei MSHR4304</t>
  </si>
  <si>
    <t>Burkholderia pseudomallei MSHR4308</t>
  </si>
  <si>
    <t>Burkholderia pseudomallei MSHR435</t>
  </si>
  <si>
    <t>Burkholderia pseudomallei MSHR4372</t>
  </si>
  <si>
    <t>Burkholderia pseudomallei MSHR4375</t>
  </si>
  <si>
    <t>Burkholderia pseudomallei MSHR4377</t>
  </si>
  <si>
    <t>Burkholderia pseudomallei MSHR4378</t>
  </si>
  <si>
    <t>Burkholderia pseudomallei MSHR44</t>
  </si>
  <si>
    <t>Burkholderia pseudomallei MSHR4462</t>
  </si>
  <si>
    <t>Burkholderia pseudomallei MSHR449</t>
  </si>
  <si>
    <t>Burkholderia pseudomallei MSHR4503</t>
  </si>
  <si>
    <t>Burkholderia pseudomallei MSHR456</t>
  </si>
  <si>
    <t>Burkholderia pseudomallei MSHR465J</t>
  </si>
  <si>
    <t>Burkholderia pseudomallei MSHR4868</t>
  </si>
  <si>
    <t>Burkholderia pseudomallei MSHR491</t>
  </si>
  <si>
    <t>Burkholderia pseudomallei MSHR5107</t>
  </si>
  <si>
    <t>Burkholderia pseudomallei MSHR511</t>
  </si>
  <si>
    <t>Burkholderia pseudomallei MSHR520</t>
  </si>
  <si>
    <t>Burkholderia pseudomallei MSHR543</t>
  </si>
  <si>
    <t>Burkholderia pseudomallei MSHR5492</t>
  </si>
  <si>
    <t>Burkholderia pseudomallei MSHR5569</t>
  </si>
  <si>
    <t>Burkholderia pseudomallei MSHR5596</t>
  </si>
  <si>
    <t>Burkholderia pseudomallei MSHR5608</t>
  </si>
  <si>
    <t>Burkholderia pseudomallei MSHR5609</t>
  </si>
  <si>
    <t>Burkholderia pseudomallei MSHR5613</t>
  </si>
  <si>
    <t>Burkholderia pseudomallei MSHR5848</t>
  </si>
  <si>
    <t>Human Sputum</t>
  </si>
  <si>
    <t>Burkholderia pseudomallei MSHR5855</t>
  </si>
  <si>
    <t>Burkholderia pseudomallei MSHR5858</t>
  </si>
  <si>
    <t>Burkholderia pseudomallei MSHR6137</t>
  </si>
  <si>
    <t>Burkholderia pseudomallei MSHR62</t>
  </si>
  <si>
    <t>Burkholderia pseudomallei MSHR640</t>
  </si>
  <si>
    <t>Burkholderia pseudomallei MSHR668</t>
  </si>
  <si>
    <t>Burkholderia pseudomallei MSHR684</t>
  </si>
  <si>
    <t>Burkholderia pseudomallei MSHR733</t>
  </si>
  <si>
    <t>Burkholderia pseudomallei MSHR7334</t>
  </si>
  <si>
    <t>Burkholderia pseudomallei MSHR7343</t>
  </si>
  <si>
    <t>Burkholderia pseudomallei MSHR7498</t>
  </si>
  <si>
    <t>Burkholderia pseudomallei MSHR7500</t>
  </si>
  <si>
    <t>Burkholderia pseudomallei MSHR7504</t>
  </si>
  <si>
    <t>Burkholderia pseudomallei MSHR7527</t>
  </si>
  <si>
    <t>Burkholderia pseudomallei MSHR840</t>
  </si>
  <si>
    <t>Burkholderia pseudomallei MSHR983</t>
  </si>
  <si>
    <t>Burkholderia pseudomallei NAU20B-16</t>
  </si>
  <si>
    <t>Burkholderia pseudomallei NAU35A-3</t>
  </si>
  <si>
    <t>Burkholderia pseudomallei NCTC 13177</t>
  </si>
  <si>
    <t>Clinical isolate from a Western Australian outbreak</t>
  </si>
  <si>
    <t>Burkholderia pseudomallei NCTC 13178</t>
  </si>
  <si>
    <t>Burkholderia pseudomallei NCTC 13179</t>
  </si>
  <si>
    <t>Burkholderia pseudomallei NCTC 13392</t>
  </si>
  <si>
    <t>Burkholderia pseudomallei NCTC 13392 morphotype_1</t>
  </si>
  <si>
    <t>Burkholderia pseudomallei NCTC 13392 morphotype_10</t>
  </si>
  <si>
    <t>Burkholderia pseudomallei NCTC 13392 morphotype_2</t>
  </si>
  <si>
    <t>Burkholderia pseudomallei NCTC 13392 morphotype_3</t>
  </si>
  <si>
    <t>Burkholderia pseudomallei NCTC 13392 morphotype_5</t>
  </si>
  <si>
    <t>Burkholderia pseudomallei NCTC 13392 morphotype_6</t>
  </si>
  <si>
    <t>Burkholderia pseudomallei NCTC 13392 morphotype_7</t>
  </si>
  <si>
    <t>Burkholderia pseudomallei NCTC 13392 morphotype_8</t>
  </si>
  <si>
    <t>Burkholderia pseudomallei NCTC 13392 morphotype_9</t>
  </si>
  <si>
    <t>Burkholderia pseudomallei OB</t>
  </si>
  <si>
    <t>Burkholderia pseudomallei OS</t>
  </si>
  <si>
    <t>Burkholderia pseudomallei P157/04</t>
  </si>
  <si>
    <t>Burkholderia pseudomallei P163/04</t>
  </si>
  <si>
    <t>Burkholderia pseudomallei P164/04</t>
  </si>
  <si>
    <t>Burkholderia pseudomallei P165_04</t>
  </si>
  <si>
    <t>Burkholderia pseudomallei P166/04</t>
  </si>
  <si>
    <t>Burkholderia pseudomallei P169/04</t>
  </si>
  <si>
    <t>Burkholderia pseudomallei P170/04</t>
  </si>
  <si>
    <t>Burkholderia pseudomallei P171/04</t>
  </si>
  <si>
    <t>Burkholderia pseudomallei P6</t>
  </si>
  <si>
    <t>Burkholderia pseudomallei Pakistan 9</t>
  </si>
  <si>
    <t>Human host in Pakistan</t>
  </si>
  <si>
    <t>Burkholderia pseudomallei Pasteur</t>
  </si>
  <si>
    <t>Burkholderia pseudomallei PB08298010</t>
  </si>
  <si>
    <t>Burkholderia pseudomallei PFGE_B T6</t>
  </si>
  <si>
    <t>Burkholderia pseudomallei PtBps01</t>
  </si>
  <si>
    <t>Burkholderia pseudomallei QCMRI_BP07</t>
  </si>
  <si>
    <t>cystic fibrosis lung</t>
  </si>
  <si>
    <t>Burkholderia pseudomallei QCMRI_BP13</t>
  </si>
  <si>
    <t>Burkholderia pseudomallei QCMRI_BP18</t>
  </si>
  <si>
    <t>Burkholderia pseudomallei QCMRI_BP28</t>
  </si>
  <si>
    <t>Burkholderia pseudomallei QCMRI_BP32</t>
  </si>
  <si>
    <t>Burkholderia pseudomallei RF43Bp22</t>
  </si>
  <si>
    <t>Burkholderia pseudomallei S13</t>
  </si>
  <si>
    <t>Burkholderia pseudomallei Soil</t>
  </si>
  <si>
    <t>Burkholderia pseudomallei ST1381</t>
  </si>
  <si>
    <t>nasopharynx sample from patient HS-CRS-17</t>
  </si>
  <si>
    <t>Burkholderia pseudomallei SW1</t>
  </si>
  <si>
    <t>Burkholderia pseudomallei SW9</t>
  </si>
  <si>
    <t>Burkholderia pseudomallei THE</t>
  </si>
  <si>
    <t>Burkholderia pseudomallei TRF661</t>
  </si>
  <si>
    <t>Burkholderia pseudomallei TSV 25</t>
  </si>
  <si>
    <t>Burkholderia pseudomallei TSV 31</t>
  </si>
  <si>
    <t>Burkholderia pseudomallei TSV 43</t>
  </si>
  <si>
    <t>Burkholderia pseudomallei TSV 48</t>
  </si>
  <si>
    <t>Burkholderia pseudomallei TSV202</t>
  </si>
  <si>
    <t>Burkholderia pseudomallei TSV28</t>
  </si>
  <si>
    <t>Burkholderia pseudomallei TSV32</t>
  </si>
  <si>
    <t>Burkholderia pseudomallei TSV44</t>
  </si>
  <si>
    <t>Burkholderia pseudomallei TSV5</t>
  </si>
  <si>
    <t>Burkholderia pseudomallei VB976100</t>
  </si>
  <si>
    <t>pus of abscess</t>
  </si>
  <si>
    <t>Burkholderia pseudomallei VEL</t>
  </si>
  <si>
    <t>Burkholderia pseudomallei vgh07</t>
  </si>
  <si>
    <t>Burkholderia pseudomallei vgh16R</t>
  </si>
  <si>
    <t>Burkholderia pseudomallei vgh16W</t>
  </si>
  <si>
    <t>Burkholderia pseudomultivorans MSMB0607</t>
  </si>
  <si>
    <t>Burkholderia pseudomultivorans MSMB2199WGS</t>
  </si>
  <si>
    <t>Burkholderia pseudomultivorans MSMB368WGS</t>
  </si>
  <si>
    <t>Burkholderia pseudomultivorans MSMB574WGS</t>
  </si>
  <si>
    <t>Burkholderia pseudomultivorans MSMB725WGS</t>
  </si>
  <si>
    <t>Burkholderia pseudomultivorans SUB-INT22-BP1</t>
  </si>
  <si>
    <t>Burkholderia pseudomultivorans SUB-INT22-BP2</t>
  </si>
  <si>
    <t>Burkholderia pseudomultivorans SUB-INT23-BP2</t>
  </si>
  <si>
    <t>Burkholderia pseudomultivorans SUB-INT24-BP10</t>
  </si>
  <si>
    <t>Burkholderia puraquae CAMPA 1040</t>
  </si>
  <si>
    <t>Burkholderia pyrrocinia CH-67</t>
  </si>
  <si>
    <t>Burkholderia pyrrocinia DSM 10685</t>
  </si>
  <si>
    <t>Burkholderia pyrrocinia Lyc2</t>
  </si>
  <si>
    <t>Tobacco rhizosphere</t>
  </si>
  <si>
    <t>Burkholderia pyrrocinia MSMB1755</t>
  </si>
  <si>
    <t>Burkholderia pyrrocinia NFIX32</t>
  </si>
  <si>
    <t>single colony isolate</t>
  </si>
  <si>
    <t>Burkholderia seminalis FL-5-4-10-S1-D7</t>
  </si>
  <si>
    <t>Burkholderia seminalis FL-5-5-10-S1-D0</t>
  </si>
  <si>
    <t>Burkholderia silvatlantica PVA5</t>
  </si>
  <si>
    <t>isolated from roots of Gleditisia tricanthos in Brazil</t>
  </si>
  <si>
    <t>Burkholderia singularis TSV85</t>
  </si>
  <si>
    <t>Burkholderia sp. 2002721687</t>
  </si>
  <si>
    <t>Burkholderia sp. 28_3</t>
  </si>
  <si>
    <t>Burkholderia sp. 604</t>
  </si>
  <si>
    <t>Sweet sorghum root</t>
  </si>
  <si>
    <t>Burkholderia sp. 9120</t>
  </si>
  <si>
    <t>Burkholderia sp. A1</t>
  </si>
  <si>
    <t>Burkholderia sp. A9</t>
  </si>
  <si>
    <t>Burkholderia sp. ABCPW-14</t>
  </si>
  <si>
    <t>Burkholderia sp. ABCPW11</t>
  </si>
  <si>
    <t>Burkholderia sp. AU15512</t>
  </si>
  <si>
    <t>sputum</t>
  </si>
  <si>
    <t>Burkholderia sp. AU16482</t>
  </si>
  <si>
    <t>Burkholderia sp. AU16741</t>
  </si>
  <si>
    <t>throat</t>
  </si>
  <si>
    <t>Burkholderia sp. AU17325</t>
  </si>
  <si>
    <t>Burkholderia sp. AU17457</t>
  </si>
  <si>
    <t>Burkholderia sp. AU18528</t>
  </si>
  <si>
    <t>Burkholderia sp. AU27893</t>
  </si>
  <si>
    <t>Burkholderia sp. AU28863</t>
  </si>
  <si>
    <t>Burkholderia sp. AU31280</t>
  </si>
  <si>
    <t>Burkholderia sp. AU31652</t>
  </si>
  <si>
    <t>Burkholderia sp. AU33423</t>
  </si>
  <si>
    <t>Burkholderia sp. AU33647</t>
  </si>
  <si>
    <t>Burkholderia sp. AU33803</t>
  </si>
  <si>
    <t>Burkholderia sp. AU6039</t>
  </si>
  <si>
    <t>Burkholderia sp. BDU18</t>
  </si>
  <si>
    <t>Burkholderia sp. BDU19</t>
  </si>
  <si>
    <t>Burkholderia sp. BDU5</t>
  </si>
  <si>
    <t>Burkholderia sp. BDU6</t>
  </si>
  <si>
    <t>Burkholderia sp. BDU8</t>
  </si>
  <si>
    <t>Burkholderia sp. bin4_M5</t>
  </si>
  <si>
    <t>anaerobic bioreactor</t>
  </si>
  <si>
    <t>Burkholderia sp. BT03</t>
  </si>
  <si>
    <t>tree rhizosphere</t>
  </si>
  <si>
    <t>Burkholderia sp. CCGE1001</t>
  </si>
  <si>
    <t>Burkholderia sp. CCGE1002</t>
  </si>
  <si>
    <t>Burkholderia sp. CCGE1003</t>
  </si>
  <si>
    <t>Burkholderia sp. CF145</t>
  </si>
  <si>
    <t>Burkholderia sp. Ch1-1</t>
  </si>
  <si>
    <t>Burkholderia sp. CQ001</t>
  </si>
  <si>
    <t>Burkholderia sp. D7</t>
  </si>
  <si>
    <t>Burkholderia sp. FL-7-2-10-S1-D7</t>
  </si>
  <si>
    <t>Burkholderia sp. GAS332</t>
  </si>
  <si>
    <t>forest soil</t>
  </si>
  <si>
    <t>Burkholderia sp. HB1</t>
  </si>
  <si>
    <t>Burkholderia sp. HI2500</t>
  </si>
  <si>
    <t>Burkholderia sp. HI2714</t>
  </si>
  <si>
    <t>Burkholderia sp. HI2761</t>
  </si>
  <si>
    <t>Burkholderia sp. HI4860</t>
  </si>
  <si>
    <t>docusate laxative</t>
  </si>
  <si>
    <t>Burkholderia sp. JKS000303</t>
  </si>
  <si>
    <t>Burkholderia sp. JPY251</t>
  </si>
  <si>
    <t>Distrito Federal</t>
  </si>
  <si>
    <t>Burkholderia sp. JPY366</t>
  </si>
  <si>
    <t>Bahia</t>
  </si>
  <si>
    <t>Burkholderia sp. KJ006</t>
  </si>
  <si>
    <t>surface-sterilized rice root in Korea</t>
  </si>
  <si>
    <t>Burkholderia sp. KK1</t>
  </si>
  <si>
    <t>Lake Lanier 2</t>
  </si>
  <si>
    <t>Burkholderia sp. LA-2-3-30-S1-D2</t>
  </si>
  <si>
    <t>Burkholderia sp. Leaf177</t>
  </si>
  <si>
    <t>Arabidopsis leaf</t>
  </si>
  <si>
    <t>Burkholderia sp. lig30</t>
  </si>
  <si>
    <t>Burkholderia sp. LK4</t>
  </si>
  <si>
    <t>Burkholderia sp. MR1</t>
  </si>
  <si>
    <t>Burkholderia sp. MSh2</t>
  </si>
  <si>
    <t>Burkholderia sp. MSHR3999</t>
  </si>
  <si>
    <t>Burkholderia sp. MSMB0043</t>
  </si>
  <si>
    <t>Burkholderia sp. MSMB0175</t>
  </si>
  <si>
    <t>Burkholderia sp. MSMB0265</t>
  </si>
  <si>
    <t>Burkholderia sp. MSMB0266</t>
  </si>
  <si>
    <t>Burkholderia sp. MSMB0852</t>
  </si>
  <si>
    <t>Burkholderia sp. MSMB0856</t>
  </si>
  <si>
    <t>Burkholderia sp. MSMB1072</t>
  </si>
  <si>
    <t>Burkholderia sp. MSMB1078WGS</t>
  </si>
  <si>
    <t>Burkholderia sp. MSMB1459WGS</t>
  </si>
  <si>
    <t>Burkholderia sp. MSMB1498</t>
  </si>
  <si>
    <t>Burkholderia sp. MSMB1552</t>
  </si>
  <si>
    <t>Burkholderia sp. MSMB1588</t>
  </si>
  <si>
    <t>Burkholderia sp. MSMB1589WGS</t>
  </si>
  <si>
    <t>Burkholderia sp. MSMB1826</t>
  </si>
  <si>
    <t>Burkholderia sp. MSMB1835</t>
  </si>
  <si>
    <t>Burkholderia sp. MSMB2040</t>
  </si>
  <si>
    <t>Burkholderia sp. MSMB2041</t>
  </si>
  <si>
    <t>Burkholderia sp. MSMB2042</t>
  </si>
  <si>
    <t>Burkholderia sp. MSMB2157WGS</t>
  </si>
  <si>
    <t>Burkholderia sp. MSMB617WGS</t>
  </si>
  <si>
    <t>Burkholderia sp. NFACC33-1</t>
  </si>
  <si>
    <t>Burkholderia sp. NFACC38-1</t>
  </si>
  <si>
    <t>Burkholderia sp. NFPP32</t>
  </si>
  <si>
    <t>Burkholderia sp. NRF60-BP8</t>
  </si>
  <si>
    <t>Burkholderia sp. OK806</t>
  </si>
  <si>
    <t>Burkholderia sp. OLGA172</t>
  </si>
  <si>
    <t>Burkholderia sp. PAMC 26561</t>
  </si>
  <si>
    <t>lichen</t>
  </si>
  <si>
    <t>Burkholderia sp. PAMC 28687 PAMC28687</t>
  </si>
  <si>
    <t>Burkholderia sp. RF2-non_BP3</t>
  </si>
  <si>
    <t>Burkholderia sp. RF4-BP95</t>
  </si>
  <si>
    <t>Burkholderia sp. RF7-non_BP1</t>
  </si>
  <si>
    <t>Burkholderia sp. RF7-non_BP4</t>
  </si>
  <si>
    <t>Burkholderia sp. RPE67</t>
  </si>
  <si>
    <t>Burkholderia sp. SJ98</t>
  </si>
  <si>
    <t>Assam agricultural fields</t>
  </si>
  <si>
    <t>Burkholderia sp. SJZ089</t>
  </si>
  <si>
    <t>rhizosphere soil</t>
  </si>
  <si>
    <t>Burkholderia sp. SJZ091</t>
  </si>
  <si>
    <t>Burkholderia sp. SJZ115</t>
  </si>
  <si>
    <t>Burkholderia sp. TJI49</t>
  </si>
  <si>
    <t>infected manog barks</t>
  </si>
  <si>
    <t>Burkholderia sp. TSV86</t>
  </si>
  <si>
    <t>Burkholderia sp. URHA0054</t>
  </si>
  <si>
    <t>Mediterranean Grassland Soil</t>
  </si>
  <si>
    <t>Burkholderia sp. USM B20</t>
  </si>
  <si>
    <t>Burkholderia sp. UYPR1.413</t>
  </si>
  <si>
    <t>Root nodule of Parapiptadenia rigida</t>
  </si>
  <si>
    <t>Burkholderia sp. WP40</t>
  </si>
  <si>
    <t>Populus stem endosphere</t>
  </si>
  <si>
    <t>Burkholderia sp. WP42</t>
  </si>
  <si>
    <t>Populus leaf endosphere</t>
  </si>
  <si>
    <t>Burkholderia sp. WP9</t>
  </si>
  <si>
    <t>Burkholderia sp. WSM2230</t>
  </si>
  <si>
    <t>Karinjini National park</t>
  </si>
  <si>
    <t>Burkholderia sp. WSM2232</t>
  </si>
  <si>
    <t>Burkholderia sp. YI23</t>
  </si>
  <si>
    <t>golf course soil</t>
  </si>
  <si>
    <t>Burkholderia sp. YR281</t>
  </si>
  <si>
    <t>Burkholderia sp. YR520</t>
  </si>
  <si>
    <t>Burkholderia stabilis ATCC BAA-67</t>
  </si>
  <si>
    <t>Burkholderia stabilis FERMP-21014</t>
  </si>
  <si>
    <t>Burkholderia stagnalis ABCPW-33</t>
  </si>
  <si>
    <t>Burkholderia stagnalis MSMB1135</t>
  </si>
  <si>
    <t>Burkholderia stagnalis MSMB1147</t>
  </si>
  <si>
    <t>Burkholderia stagnalis MSMB1470WGS</t>
  </si>
  <si>
    <t>Burkholderia stagnalis MSMB1477WGS</t>
  </si>
  <si>
    <t>Burkholderia stagnalis MSMB1487WGS</t>
  </si>
  <si>
    <t>Burkholderia stagnalis MSMB1511WGS</t>
  </si>
  <si>
    <t>Burkholderia stagnalis MSMB1512WGS</t>
  </si>
  <si>
    <t>Burkholderia stagnalis MSMB1521WGS</t>
  </si>
  <si>
    <t>Burkholderia stagnalis MSMB1543</t>
  </si>
  <si>
    <t>Burkholderia stagnalis MSMB1570WGS</t>
  </si>
  <si>
    <t>Burkholderia stagnalis MSMB1602WGS</t>
  </si>
  <si>
    <t>Burkholderia stagnalis MSMB1604WGS</t>
  </si>
  <si>
    <t>Burkholderia stagnalis MSMB1606WGS</t>
  </si>
  <si>
    <t>Burkholderia stagnalis MSMB1943WGS</t>
  </si>
  <si>
    <t>Burkholderia stagnalis MSMB1956WGS</t>
  </si>
  <si>
    <t>Burkholderia stagnalis MSMB1960WGS</t>
  </si>
  <si>
    <t>Burkholderia stagnalis MSMB1966</t>
  </si>
  <si>
    <t>Burkholderia stagnalis MSMB1967</t>
  </si>
  <si>
    <t>Burkholderia stagnalis MSMB1968</t>
  </si>
  <si>
    <t>Burkholderia stagnalis MSMB2051</t>
  </si>
  <si>
    <t>Burkholderia stagnalis MSMB2052</t>
  </si>
  <si>
    <t>Burkholderia stagnalis MSMB2053</t>
  </si>
  <si>
    <t>Burkholderia stagnalis MSMB2168WGS</t>
  </si>
  <si>
    <t>Burkholderia stagnalis MSMB2169WGS</t>
  </si>
  <si>
    <t>Burkholderia stagnalis MSMB2170WGS</t>
  </si>
  <si>
    <t>Burkholderia stagnalis MSMB2171WGS</t>
  </si>
  <si>
    <t>Burkholderia stagnalis MSMB618WGS</t>
  </si>
  <si>
    <t>Burkholderia stagnalis MSMB653WGS</t>
  </si>
  <si>
    <t>Burkholderia stagnalis MSMB656WGS</t>
  </si>
  <si>
    <t>Burkholderia stagnalis MSMB735WGS</t>
  </si>
  <si>
    <t>Burkholderia stagnalis MSMB774WGS</t>
  </si>
  <si>
    <t>Burkholderia stagnalis MSMB777WGS</t>
  </si>
  <si>
    <t>Burkholderia stagnalis MSMB800WGS</t>
  </si>
  <si>
    <t>Burkholderia stagnalis MSMB802WGS</t>
  </si>
  <si>
    <t>Burkholderia stagnalis MSMB808WGS</t>
  </si>
  <si>
    <t>Burkholderia stagnalis MSMB809WGS</t>
  </si>
  <si>
    <t>Burkholderia stagnalis MSMB810WGS</t>
  </si>
  <si>
    <t>Burkholderia stagnalis MSMB811WGS</t>
  </si>
  <si>
    <t>Burkholderia stagnalis MSMB826WGS</t>
  </si>
  <si>
    <t>Burkholderia stagnalis MSMB835WGS</t>
  </si>
  <si>
    <t>Burkholderia stagnalis MSMB836WGS</t>
  </si>
  <si>
    <t>Burkholderia stagnalis MSMB837WGS</t>
  </si>
  <si>
    <t>Burkholderia stagnalis MSMB845WGS</t>
  </si>
  <si>
    <t>Burkholderia stagnalis MSMB846WGS</t>
  </si>
  <si>
    <t>Burkholderia stagnalis MSMB847WGS</t>
  </si>
  <si>
    <t>Burkholderia territorii MSMB1301WGS</t>
  </si>
  <si>
    <t>Burkholderia territorii MSMB1474WGS</t>
  </si>
  <si>
    <t>Burkholderia territorii MSMB1499</t>
  </si>
  <si>
    <t>Burkholderia territorii MSMB1502WGS</t>
  </si>
  <si>
    <t>Burkholderia territorii MSMB1836</t>
  </si>
  <si>
    <t>Burkholderia territorii MSMB1837</t>
  </si>
  <si>
    <t>Burkholderia territorii MSMB1838</t>
  </si>
  <si>
    <t>Burkholderia territorii MSMB1842</t>
  </si>
  <si>
    <t>Burkholderia territorii MSMB1913WGS</t>
  </si>
  <si>
    <t>Burkholderia territorii MSMB1914WGS</t>
  </si>
  <si>
    <t>Burkholderia territorii MSMB1918WGS</t>
  </si>
  <si>
    <t>Burkholderia territorii MSMB1919WGS</t>
  </si>
  <si>
    <t>Burkholderia territorii MSMB2156WGS</t>
  </si>
  <si>
    <t>Burkholderia territorii MSMB2202WGS</t>
  </si>
  <si>
    <t>Burkholderia territorii MSMB2204WGS</t>
  </si>
  <si>
    <t>Burkholderia territorii MSMB2206WGS</t>
  </si>
  <si>
    <t>Burkholderia territorii MSMB594WGS</t>
  </si>
  <si>
    <t>Burkholderia territorii MSMB599WGS</t>
  </si>
  <si>
    <t>Burkholderia territorii MSMB793WGS</t>
  </si>
  <si>
    <t>Burkholderia territorii RF23-BP69</t>
  </si>
  <si>
    <t>Burkholderia territorii RF23-BP82</t>
  </si>
  <si>
    <t>Burkholderia territorii RF6-non_BP1</t>
  </si>
  <si>
    <t>Burkholderia territorii RF7-non_BP5</t>
  </si>
  <si>
    <t>Burkholderia thailandensis 2002721643</t>
  </si>
  <si>
    <t>Burkholderia thailandensis 2002721723</t>
  </si>
  <si>
    <t>Burkholderia thailandensis 34</t>
  </si>
  <si>
    <t>Burkholderia thailandensis BDK</t>
  </si>
  <si>
    <t>Burkholderia thailandensis Bt4</t>
  </si>
  <si>
    <t>Environmental isolate from northern Australia</t>
  </si>
  <si>
    <t>Burkholderia thailandensis E254</t>
  </si>
  <si>
    <t>Burkholderia thailandensis E264 ATCC 700388</t>
  </si>
  <si>
    <t>Burkholderia thailandensis E355</t>
  </si>
  <si>
    <t>Burkholderia thailandensis E444</t>
  </si>
  <si>
    <t>Burkholderia thailandensis H0587</t>
  </si>
  <si>
    <t>Burkholderia thailandensis MSMB121</t>
  </si>
  <si>
    <t>Burkholderia thailandensis MSMB43</t>
  </si>
  <si>
    <t>Drilling bore water</t>
  </si>
  <si>
    <t>Burkholderia thailandensis MSMB59</t>
  </si>
  <si>
    <t>Burkholderia thailandensis Phuket 4W-1</t>
  </si>
  <si>
    <t>Burkholderia thailandensis TXDOH</t>
  </si>
  <si>
    <t>Blood of 2 year old male</t>
  </si>
  <si>
    <t>Burkholderia thailandensis USAMRU Malaysia #20</t>
  </si>
  <si>
    <t>Burkholderia ubonensis Bu</t>
  </si>
  <si>
    <t>Northern Australia</t>
  </si>
  <si>
    <t>Burkholderia ubonensis INT1-BP158</t>
  </si>
  <si>
    <t>Burkholderia ubonensis INT1-BP274</t>
  </si>
  <si>
    <t>Burkholderia ubonensis MSMB0011</t>
  </si>
  <si>
    <t>Burkholderia ubonensis MSMB0783</t>
  </si>
  <si>
    <t>Burkholderia ubonensis MSMB1058WGS</t>
  </si>
  <si>
    <t>Burkholderia ubonensis MSMB1059WGS</t>
  </si>
  <si>
    <t>Burkholderia ubonensis MSMB1064WGS</t>
  </si>
  <si>
    <t>Burkholderia ubonensis MSMB1067WGS</t>
  </si>
  <si>
    <t>Burkholderia ubonensis MSMB1069WGS</t>
  </si>
  <si>
    <t>Burkholderia ubonensis MSMB1070WGS</t>
  </si>
  <si>
    <t>Burkholderia ubonensis MSMB1080WGS</t>
  </si>
  <si>
    <t>Burkholderia ubonensis MSMB1082WGS</t>
  </si>
  <si>
    <t>Burkholderia ubonensis MSMB1157</t>
  </si>
  <si>
    <t>Burkholderia ubonensis MSMB1188WGS</t>
  </si>
  <si>
    <t>Burkholderia ubonensis MSMB1206WGS</t>
  </si>
  <si>
    <t>Burkholderia ubonensis MSMB1264WGS</t>
  </si>
  <si>
    <t>Burkholderia ubonensis MSMB1342WGS</t>
  </si>
  <si>
    <t>Burkholderia ubonensis MSMB1346WGS</t>
  </si>
  <si>
    <t>Burkholderia ubonensis MSMB1473WGS</t>
  </si>
  <si>
    <t>Burkholderia ubonensis MSMB1489WGS</t>
  </si>
  <si>
    <t>Burkholderia ubonensis MSMB1490WGS</t>
  </si>
  <si>
    <t>Burkholderia ubonensis MSMB1508WGS</t>
  </si>
  <si>
    <t>Burkholderia ubonensis MSMB1516WGS</t>
  </si>
  <si>
    <t>Burkholderia ubonensis MSMB1517WGS</t>
  </si>
  <si>
    <t>Burkholderia ubonensis MSMB1518WGS</t>
  </si>
  <si>
    <t>Burkholderia ubonensis MSMB1519WGS</t>
  </si>
  <si>
    <t>Burkholderia ubonensis MSMB1520WGS</t>
  </si>
  <si>
    <t>Burkholderia ubonensis MSMB1530WGS</t>
  </si>
  <si>
    <t>Burkholderia ubonensis MSMB1559WGS</t>
  </si>
  <si>
    <t>Burkholderia ubonensis MSMB1565WGS</t>
  </si>
  <si>
    <t>Burkholderia ubonensis MSMB1568WGS</t>
  </si>
  <si>
    <t>Burkholderia ubonensis MSMB1592WGS</t>
  </si>
  <si>
    <t>Burkholderia ubonensis MSMB1599WGS</t>
  </si>
  <si>
    <t>Burkholderia ubonensis MSMB1603WGS</t>
  </si>
  <si>
    <t>Burkholderia ubonensis MSMB1608WGS</t>
  </si>
  <si>
    <t>Burkholderia ubonensis MSMB1627WGS</t>
  </si>
  <si>
    <t>Burkholderia ubonensis MSMB1633WGS</t>
  </si>
  <si>
    <t>Burkholderia ubonensis MSMB1636WGS</t>
  </si>
  <si>
    <t>Burkholderia ubonensis MSMB1754</t>
  </si>
  <si>
    <t>Burkholderia ubonensis MSMB1757</t>
  </si>
  <si>
    <t>Burkholderia ubonensis MSMB1758</t>
  </si>
  <si>
    <t>Burkholderia ubonensis MSMB1797WGS</t>
  </si>
  <si>
    <t>Burkholderia ubonensis MSMB1800WGS</t>
  </si>
  <si>
    <t>Burkholderia ubonensis MSMB1804WGS</t>
  </si>
  <si>
    <t>Burkholderia ubonensis MSMB1806WGS</t>
  </si>
  <si>
    <t>Burkholderia ubonensis MSMB1807WGS</t>
  </si>
  <si>
    <t>Burkholderia ubonensis MSMB1811WGS</t>
  </si>
  <si>
    <t>Burkholderia ubonensis MSMB1812WGS</t>
  </si>
  <si>
    <t>Burkholderia ubonensis MSMB1817WGS</t>
  </si>
  <si>
    <t>Burkholderia ubonensis MSMB1823</t>
  </si>
  <si>
    <t>Burkholderia ubonensis MSMB1832WGS</t>
  </si>
  <si>
    <t>Burkholderia ubonensis MSMB1969</t>
  </si>
  <si>
    <t>Burkholderia ubonensis MSMB2006WGS</t>
  </si>
  <si>
    <t>Burkholderia ubonensis MSMB2009WGS</t>
  </si>
  <si>
    <t>crop swab</t>
  </si>
  <si>
    <t>Burkholderia ubonensis MSMB2010WGS</t>
  </si>
  <si>
    <t>Burkholderia ubonensis MSMB2013WGS</t>
  </si>
  <si>
    <t>Burkholderia ubonensis MSMB2018WGS</t>
  </si>
  <si>
    <t>Burkholderia ubonensis MSMB2022WGS</t>
  </si>
  <si>
    <t>Burkholderia ubonensis MSMB2024WGS</t>
  </si>
  <si>
    <t>Burkholderia ubonensis MSMB2035</t>
  </si>
  <si>
    <t>Burkholderia ubonensis MSMB2047</t>
  </si>
  <si>
    <t>Burkholderia ubonensis MSMB2048</t>
  </si>
  <si>
    <t>Burkholderia ubonensis MSMB2050</t>
  </si>
  <si>
    <t>Burkholderia ubonensis MSMB2054</t>
  </si>
  <si>
    <t>Burkholderia ubonensis MSMB2055</t>
  </si>
  <si>
    <t>Burkholderia ubonensis MSMB2058</t>
  </si>
  <si>
    <t>Burkholderia ubonensis MSMB2059</t>
  </si>
  <si>
    <t>Burkholderia ubonensis MSMB2060</t>
  </si>
  <si>
    <t>Burkholderia ubonensis MSMB2061</t>
  </si>
  <si>
    <t>Burkholderia ubonensis MSMB2107WGS</t>
  </si>
  <si>
    <t>Burkholderia ubonensis MSMB2108WGS</t>
  </si>
  <si>
    <t>Burkholderia ubonensis MSMB2109WGS</t>
  </si>
  <si>
    <t>Burkholderia ubonensis MSMB2110WGS</t>
  </si>
  <si>
    <t>Burkholderia ubonensis MSMB2112WGS</t>
  </si>
  <si>
    <t>Burkholderia ubonensis MSMB2114WGS</t>
  </si>
  <si>
    <t>Burkholderia ubonensis MSMB2115WGS</t>
  </si>
  <si>
    <t>Burkholderia ubonensis MSMB2116WGS</t>
  </si>
  <si>
    <t>Burkholderia ubonensis MSMB2118WGS</t>
  </si>
  <si>
    <t>Burkholderia ubonensis MSMB2120WGS</t>
  </si>
  <si>
    <t>Burkholderia ubonensis MSMB2121WGS</t>
  </si>
  <si>
    <t>Burkholderia ubonensis MSMB2124WGS</t>
  </si>
  <si>
    <t>Burkholderia ubonensis MSMB2125WGS</t>
  </si>
  <si>
    <t>Burkholderia ubonensis MSMB2152WGS</t>
  </si>
  <si>
    <t>Burkholderia ubonensis MSMB2159WGS</t>
  </si>
  <si>
    <t>Burkholderia ubonensis MSMB2163WGS</t>
  </si>
  <si>
    <t>Burkholderia ubonensis MSMB2166WGS</t>
  </si>
  <si>
    <t>Burkholderia ubonensis MSMB2167WGS</t>
  </si>
  <si>
    <t>Burkholderia ubonensis MSMB2179WGS</t>
  </si>
  <si>
    <t>Burkholderia ubonensis MSMB2180WGS</t>
  </si>
  <si>
    <t>Burkholderia ubonensis MSMB2181WGS</t>
  </si>
  <si>
    <t>Burkholderia ubonensis MSMB2185WGS</t>
  </si>
  <si>
    <t>Burkholderia ubonensis MSMB2186WGS</t>
  </si>
  <si>
    <t>Burkholderia ubonensis MSMB2189WGS</t>
  </si>
  <si>
    <t>Burkholderia ubonensis MSMB2191WGS</t>
  </si>
  <si>
    <t>Burkholderia ubonensis MSMB2193WGS</t>
  </si>
  <si>
    <t>Burkholderia ubonensis MSMB22</t>
  </si>
  <si>
    <t>Burkholderia ubonensis MSMB2205WGS</t>
  </si>
  <si>
    <t>Burkholderia ubonensis MSMB2207WGS</t>
  </si>
  <si>
    <t>Burkholderia ubonensis MSMB761WGS</t>
  </si>
  <si>
    <t>Burkholderia ubonensis MSMB778WGS</t>
  </si>
  <si>
    <t>Burkholderia ubonensis MSMB782WGS</t>
  </si>
  <si>
    <t>Burkholderia ubonensis MSMB785WGS</t>
  </si>
  <si>
    <t>Burkholderia ubonensis MSMB788WGS</t>
  </si>
  <si>
    <t>Burkholderia ubonensis MSMB791WGS</t>
  </si>
  <si>
    <t>Burkholderia ubonensis MSMB792WGS</t>
  </si>
  <si>
    <t>Burkholderia ubonensis MSMB803WGS</t>
  </si>
  <si>
    <t>Burkholderia ubonensis MSMB818WGS</t>
  </si>
  <si>
    <t>Burkholderia ubonensis MSMB822WGS</t>
  </si>
  <si>
    <t>Burkholderia ubonensis MSMB834WGS</t>
  </si>
  <si>
    <t>Burkholderia ubonensis MSMB842WGS</t>
  </si>
  <si>
    <t>Burkholderia ubonensis MSMB867</t>
  </si>
  <si>
    <t>Burkholderia ubonensis RF23-BP19</t>
  </si>
  <si>
    <t>Burkholderia ubonensis RF23-BP41</t>
  </si>
  <si>
    <t>Burkholderia ubonensis RF23-BP58</t>
  </si>
  <si>
    <t>Burkholderia ubonensis RF23-BP81</t>
  </si>
  <si>
    <t>Burkholderia ubonensis RF23-BP93</t>
  </si>
  <si>
    <t>Burkholderia ubonensis RF32-BP11</t>
  </si>
  <si>
    <t>Burkholderia ubonensis RF32-BP3</t>
  </si>
  <si>
    <t>Burkholderia ubonensis RF32-BP4</t>
  </si>
  <si>
    <t>Burkholderia ubonensis RF32-BP6</t>
  </si>
  <si>
    <t>Burkholderia vietnamiensis AU1233</t>
  </si>
  <si>
    <t>Cystic Fibrosis Blood</t>
  </si>
  <si>
    <t>Burkholderia vietnamiensis AU15829</t>
  </si>
  <si>
    <t>Non Cystic Fibrosis tumor irradiated</t>
  </si>
  <si>
    <t>Burkholderia vietnamiensis AU21726</t>
  </si>
  <si>
    <t>Non-Cystic Fibrosis Ovarian cyst</t>
  </si>
  <si>
    <t>Burkholderia vietnamiensis AU25004</t>
  </si>
  <si>
    <t>Non-Cystic Fibrosis Lymph node</t>
  </si>
  <si>
    <t>Burkholderia vietnamiensis AU25340</t>
  </si>
  <si>
    <t>Cystic Fibrosis Sputum</t>
  </si>
  <si>
    <t>Burkholderia vietnamiensis AU26564</t>
  </si>
  <si>
    <t>Non-Cystic Fibrosis Blood</t>
  </si>
  <si>
    <t>Burkholderia vietnamiensis AU4i</t>
  </si>
  <si>
    <t>Burkholderia vietnamiensis AZ-3-1-30-S1-D7</t>
  </si>
  <si>
    <t>Burkholderia vietnamiensis BAA-248</t>
  </si>
  <si>
    <t>Burkholderia vietnamiensis Bp7027</t>
  </si>
  <si>
    <t>Burkholderia vietnamiensis Bp7028</t>
  </si>
  <si>
    <t>Burkholderia vietnamiensis CBMB40</t>
  </si>
  <si>
    <t>Burkholderia vietnamiensis FDAARGOS_239</t>
  </si>
  <si>
    <t>oryza sativa</t>
  </si>
  <si>
    <t>Burkholderia vietnamiensis FL-1-2-10-S1-D0</t>
  </si>
  <si>
    <t>Burkholderia vietnamiensis FL-2-1-10-S1-D0</t>
  </si>
  <si>
    <t>Burkholderia vietnamiensis FL-2-2-10-S1-D0</t>
  </si>
  <si>
    <t>Burkholderia vietnamiensis FL-2-2-30-S1-D0</t>
  </si>
  <si>
    <t>Burkholderia vietnamiensis FL-2-3-10-S1-D7</t>
  </si>
  <si>
    <t>Burkholderia vietnamiensis FL-2-3-10-S3-D0</t>
  </si>
  <si>
    <t>Burkholderia vietnamiensis FL-2-3-30-S1-D0</t>
  </si>
  <si>
    <t>Burkholderia vietnamiensis FL-2-4-30-S1-D0</t>
  </si>
  <si>
    <t>Burkholderia vietnamiensis FL-2-5-10-S1-D0</t>
  </si>
  <si>
    <t>Burkholderia vietnamiensis FL-2-5-30-S1-D0</t>
  </si>
  <si>
    <t>Burkholderia vietnamiensis FL-5-1-10-S1-D0</t>
  </si>
  <si>
    <t>Burkholderia vietnamiensis FL-5-2-10-S2-D0</t>
  </si>
  <si>
    <t>Burkholderia vietnamiensis FL-7-1-10-S1-D0</t>
  </si>
  <si>
    <t>Burkholderia vietnamiensis FL-7-2-10-S2-D0</t>
  </si>
  <si>
    <t>Burkholderia vietnamiensis FL-7-3-30-S2-D0</t>
  </si>
  <si>
    <t>Burkholderia vietnamiensis FL-7-4-10-S1-D0</t>
  </si>
  <si>
    <t>Burkholderia vietnamiensis FL-7-4-30-S2-D0</t>
  </si>
  <si>
    <t>Burkholderia vietnamiensis FL-7-4-30-S3-D0</t>
  </si>
  <si>
    <t>Burkholderia vietnamiensis FL-7-5-30-S2-D0</t>
  </si>
  <si>
    <t>Burkholderia vietnamiensis G4</t>
  </si>
  <si>
    <t>wastewater</t>
  </si>
  <si>
    <t>Burkholderia vietnamiensis HI2221</t>
  </si>
  <si>
    <t>Oryza sativa</t>
  </si>
  <si>
    <t>Burkholderia vietnamiensis HI2297</t>
  </si>
  <si>
    <t>Oryza sativa root</t>
  </si>
  <si>
    <t>Burkholderia vietnamiensis HI3392</t>
  </si>
  <si>
    <t>Hospital-Room Sink</t>
  </si>
  <si>
    <t>Burkholderia vietnamiensis HI3908</t>
  </si>
  <si>
    <t>Hospital equipment</t>
  </si>
  <si>
    <t>Burkholderia vietnamiensis LA-5-5-30-S1-D2</t>
  </si>
  <si>
    <t>Burkholderia vietnamiensis LA-6-3-30-S1-D2</t>
  </si>
  <si>
    <t>Burkholderia vietnamiensis LMG 10929</t>
  </si>
  <si>
    <t>Burkholderia vietnamiensis MSMB608WGS</t>
  </si>
  <si>
    <t>plant roots</t>
  </si>
  <si>
    <t>Burkholderia vietnamiensis PC082</t>
  </si>
  <si>
    <t>soil with phthalate enrichment</t>
  </si>
  <si>
    <t>Burkholderia vietnamiensis WPB</t>
  </si>
  <si>
    <t>Burkholderia vietnamiensis WW_17</t>
  </si>
  <si>
    <t>Salix sitchensis branch stem</t>
  </si>
  <si>
    <t>Caballeronia arationis LMG 29324</t>
  </si>
  <si>
    <t>Caballeronia arvi LMG 29317</t>
  </si>
  <si>
    <t>Caballeronia calidae LMG 29321</t>
  </si>
  <si>
    <t>Caballeronia catudaia LMG 29318</t>
  </si>
  <si>
    <t>Caballeronia choica LMG 22940</t>
  </si>
  <si>
    <t>Caballeronia concitans LMG 29315</t>
  </si>
  <si>
    <t>Caballeronia cordobensis LMG 27620</t>
  </si>
  <si>
    <t>Caballeronia fortuita LMG 29320</t>
  </si>
  <si>
    <t>Caballeronia glathei DSM 50014</t>
  </si>
  <si>
    <t>lateritic soil</t>
  </si>
  <si>
    <t>Caballeronia glathei LMG 14190</t>
  </si>
  <si>
    <t>Caballeronia glebae LMG 29325</t>
  </si>
  <si>
    <t>Caballeronia grimmiae R27</t>
  </si>
  <si>
    <t>Caballeronia humi LMG 22934</t>
  </si>
  <si>
    <t>Caballeronia hypogeia LMG 29322</t>
  </si>
  <si>
    <t>Caballeronia jiangsuensis MP-1</t>
  </si>
  <si>
    <t>Caballeronia megalochromosomata JC2949</t>
  </si>
  <si>
    <t>Caballeronia mineralivorans PML1(12)</t>
  </si>
  <si>
    <t>Caballeronia pedi LMG 29323</t>
  </si>
  <si>
    <t>Caballeronia peredens LMG 29314</t>
  </si>
  <si>
    <t>Caballeronia ptereochthonis LMG 29326</t>
  </si>
  <si>
    <t>Caballeronia sordidicola ES_PA-B12</t>
  </si>
  <si>
    <t>Bulk soil</t>
  </si>
  <si>
    <t>Caballeronia sordidicola ES_PA-C8</t>
  </si>
  <si>
    <t>Caballeronia sordidicola S170</t>
  </si>
  <si>
    <t>Caballeronia telluris LMG 22936</t>
  </si>
  <si>
    <t>Caballeronia temeraria LMG 29319</t>
  </si>
  <si>
    <t>Caballeronia terrestris LMG 22937</t>
  </si>
  <si>
    <t>Caballeronia turbans LMG 29316</t>
  </si>
  <si>
    <t>Caballeronia udeis ES_AL-A7</t>
  </si>
  <si>
    <t>Caballeronia udeis ES_AL-E11</t>
  </si>
  <si>
    <t>Caballeronia udeis ES_FE-B12</t>
  </si>
  <si>
    <t>Caballeronia udeis ES_FE-H11</t>
  </si>
  <si>
    <t>Caballeronia udeis ES_PA-A8</t>
  </si>
  <si>
    <t>Caballeronia udeis ES_PA-B7</t>
  </si>
  <si>
    <t>Caballeronia udeis ES_PA-D4</t>
  </si>
  <si>
    <t>Caballeronia udeis LMG 27134</t>
  </si>
  <si>
    <t>Caballeronia zhejiangensis CEIB S4-3</t>
  </si>
  <si>
    <t>Caballeronia zhejiangensis OP-1</t>
  </si>
  <si>
    <t>Candidatus Burkholderia humilis UZHbot5</t>
  </si>
  <si>
    <t>Candidatus Burkholderia kirkii uzhbot2</t>
  </si>
  <si>
    <t>Candidatus Burkholderia pumila UZHbot3</t>
  </si>
  <si>
    <t>Candidatus Burkholderia verschuerenii UZHbot4</t>
  </si>
  <si>
    <t>Candidatus Streptomyces massiliensis AP10</t>
  </si>
  <si>
    <t>Collimonas arenae Cal35</t>
  </si>
  <si>
    <t>Collimonas fungivorans ES_Al-A1</t>
  </si>
  <si>
    <t>Collimonas fungivorans Ter331</t>
  </si>
  <si>
    <t>Collimonas fungivorans Ter6</t>
  </si>
  <si>
    <t>Dune grassland</t>
  </si>
  <si>
    <t>Collimonas sp. OK307</t>
  </si>
  <si>
    <t>Collimonas sp. OK607</t>
  </si>
  <si>
    <t>Collimonas sp. PA-H2</t>
  </si>
  <si>
    <t>Conexibacter woesei Iso977N</t>
  </si>
  <si>
    <t>Conexibacter</t>
  </si>
  <si>
    <t>Genome Sequence of Pseudomonas fluorescens UM270</t>
  </si>
  <si>
    <t>Plant rhizosphere</t>
  </si>
  <si>
    <t>Novosphingobium acidiphilum DSM 19966</t>
  </si>
  <si>
    <t>Subsurface water from acidic bog lake</t>
  </si>
  <si>
    <t>Novosphingobium aromaticivorans DSM 12444</t>
  </si>
  <si>
    <t>Novosphingobium barchaimii 1192</t>
  </si>
  <si>
    <t>Novosphingobium capsulatum NBRC 12533</t>
  </si>
  <si>
    <t>Distilled water</t>
  </si>
  <si>
    <t>Novosphingobium fuchskuhlense FNE08-7</t>
  </si>
  <si>
    <t>Freshwater</t>
  </si>
  <si>
    <t>Novosphingobium lentum NBRC 107847</t>
  </si>
  <si>
    <t>bioreactor prifying polychlorophenol contaminated graoundwater</t>
  </si>
  <si>
    <t>Novosphingobium lindaniclasticum LE124</t>
  </si>
  <si>
    <t>Novosphingobium mathurense SM117</t>
  </si>
  <si>
    <t>Novosphingobium panipatense SM16</t>
  </si>
  <si>
    <t>Novosphingobium pentaromativorans US6-1</t>
  </si>
  <si>
    <t>Mud sediment</t>
  </si>
  <si>
    <t>Novosphingobium resinovorum KF1</t>
  </si>
  <si>
    <t>groundwater and activated sludge</t>
  </si>
  <si>
    <t>Novosphingobium resinovorum SA1</t>
  </si>
  <si>
    <t>Novosphingobium rosa NBRC 15208</t>
  </si>
  <si>
    <t>Novosphingobium sp. AAP1</t>
  </si>
  <si>
    <t>Freshwater lakes</t>
  </si>
  <si>
    <t>Novosphingobium sp. AAP83</t>
  </si>
  <si>
    <t>Novosphingobium sp. AAP93</t>
  </si>
  <si>
    <t>Novosphingobium sp. B-7</t>
  </si>
  <si>
    <t>Novosphingobium sp. B3058 49</t>
  </si>
  <si>
    <t>Novosphingobium sp. bin3_M5</t>
  </si>
  <si>
    <t>Novosphingobium sp. CF614</t>
  </si>
  <si>
    <t>Novosphingobium sp. FSW06-99</t>
  </si>
  <si>
    <t>Novosphingobium sp. Fuku2-ISO-50</t>
  </si>
  <si>
    <t>Novosphingobium sp. GV002</t>
  </si>
  <si>
    <t>Populus root</t>
  </si>
  <si>
    <t>Novosphingobium sp. GV010</t>
  </si>
  <si>
    <t>Novosphingobium sp. GV011</t>
  </si>
  <si>
    <t>Novosphingobium sp. GV013</t>
  </si>
  <si>
    <t>Novosphingobium sp. GV022</t>
  </si>
  <si>
    <t>Novosphingobium sp. GV026</t>
  </si>
  <si>
    <t>Novosphingobium sp. GV027</t>
  </si>
  <si>
    <t>Novosphingobium sp. GV055</t>
  </si>
  <si>
    <t>Novosphingobium sp. GV057</t>
  </si>
  <si>
    <t>Novosphingobium sp. GV061</t>
  </si>
  <si>
    <t>Novosphingobium sp. GV064</t>
  </si>
  <si>
    <t>Novosphingobium sp. GV070</t>
  </si>
  <si>
    <t>Novosphingobium sp. GV076</t>
  </si>
  <si>
    <t>Novosphingobium sp. GV078</t>
  </si>
  <si>
    <t>Novosphingobium sp. GV079</t>
  </si>
  <si>
    <t>Novosphingobium sp. KN65.2 CCBH01</t>
  </si>
  <si>
    <t>Novosphingobium sp. LASN5</t>
  </si>
  <si>
    <t>Water treatment plant</t>
  </si>
  <si>
    <t>Novosphingobium sp. Leaf2</t>
  </si>
  <si>
    <t>Novosphingobium sp. MBES04</t>
  </si>
  <si>
    <t>Novosphingobium sp. MD-1</t>
  </si>
  <si>
    <t>Lake Kasumigaura</t>
  </si>
  <si>
    <t>Novosphingobium sp. P6W</t>
  </si>
  <si>
    <t>Novosphingobium sp. PhB165</t>
  </si>
  <si>
    <t>Novosphingobium sp. PhB55</t>
  </si>
  <si>
    <t>Novosphingobium sp. PhB57</t>
  </si>
  <si>
    <t>Novosphingobium sp. PP1Y</t>
  </si>
  <si>
    <t>Novosphingobium sp. Rr 2-17</t>
  </si>
  <si>
    <t>Grapevine crown gall tumor</t>
  </si>
  <si>
    <t>Novosphingobium sp. ST904</t>
  </si>
  <si>
    <t>Zwijndrecht</t>
  </si>
  <si>
    <t>Novosphingobium stygium ATCC 700280</t>
  </si>
  <si>
    <t>Saturated Atlantic coastal plain terrestrial subsurface sediments</t>
  </si>
  <si>
    <t>Novosphingobium subterraneum DSM 12447</t>
  </si>
  <si>
    <t>subsurface core at 180 m depth</t>
  </si>
  <si>
    <t>Novosphingobium subterraneum NBRC 16086</t>
  </si>
  <si>
    <t>Novosphingobium taihuense CGMCC 1.3432</t>
  </si>
  <si>
    <t>CGMCC 1.3432</t>
  </si>
  <si>
    <t>Paraburkholderia acidipaludis NBRC 101816</t>
  </si>
  <si>
    <t>Paraburkholderia aromaticivorans BN5</t>
  </si>
  <si>
    <t>Paraburkholderia aspalathi LMG 27731</t>
  </si>
  <si>
    <t>Paraburkholderia bannensis NBRC 103871</t>
  </si>
  <si>
    <t>Paraburkholderia bryophila LMG 23644</t>
  </si>
  <si>
    <t>Paraburkholderia caballeronis LMG 26416</t>
  </si>
  <si>
    <t>Paraburkholderia caballeronis NZu-6</t>
  </si>
  <si>
    <t>Paraburkholderia caballeronis TNe-834</t>
  </si>
  <si>
    <t>Paraburkholderia caballeronis TNe-835</t>
  </si>
  <si>
    <t>Paraburkholderia caballeronis TNe-841t</t>
  </si>
  <si>
    <t>Paraburkholderia caballeronis TNe-8641</t>
  </si>
  <si>
    <t>Paraburkholderia caballeronis TNe-8682</t>
  </si>
  <si>
    <t>Paraburkholderia caballeronis TNe-8683</t>
  </si>
  <si>
    <t>Paraburkholderia caballeronis TNe-878</t>
  </si>
  <si>
    <t>Paraburkholderia caledonica 376MFSha3.1</t>
  </si>
  <si>
    <t>Paraburkholderia caledonica NBRC 102488</t>
  </si>
  <si>
    <t>Paraburkholderia caribensis Bcrs1W</t>
  </si>
  <si>
    <t>farm soil</t>
  </si>
  <si>
    <t>Paraburkholderia caribensis DSM 13236</t>
  </si>
  <si>
    <t>Paraburkholderia caribensis LMG 18531</t>
  </si>
  <si>
    <t>Vertisol</t>
  </si>
  <si>
    <t>Paraburkholderia caribensis MBA4</t>
  </si>
  <si>
    <t>Forest soil</t>
  </si>
  <si>
    <t>Paraburkholderia diazotrophica LMG 26031</t>
  </si>
  <si>
    <t>Paraburkholderia dilworthii WSM3556</t>
  </si>
  <si>
    <t>Moder River</t>
  </si>
  <si>
    <t>Paraburkholderia eburnea JCM 18070</t>
  </si>
  <si>
    <t>Paraburkholderia eburnea LMG 29537</t>
  </si>
  <si>
    <t>Paraburkholderia ferrariae NBRC 106233</t>
  </si>
  <si>
    <t>material from iron mine</t>
  </si>
  <si>
    <t>Paraburkholderia fungorum ATCC BAA-463</t>
  </si>
  <si>
    <t>Paraburkholderia fungorum FDAARGOS_245</t>
  </si>
  <si>
    <t>fungus (Phanerochaete chrysosporium)</t>
  </si>
  <si>
    <t>Paraburkholderia fungorum GAS106B</t>
  </si>
  <si>
    <t>Paraburkholderia fungorum NBRC 102489</t>
  </si>
  <si>
    <t>Paraburkholderia ginsengisoli NBRC 100965</t>
  </si>
  <si>
    <t>Bacterium isolated from soil of a ginseng field</t>
  </si>
  <si>
    <t>Paraburkholderia ginsengiterrae DCY85</t>
  </si>
  <si>
    <t>rhizosphere of ginseng</t>
  </si>
  <si>
    <t>Paraburkholderia ginsengiterrae DCY85-1</t>
  </si>
  <si>
    <t>Paraburkholderia graminis C4D1M</t>
  </si>
  <si>
    <t>rhizoplane sample of a corn senescent root system in Cote Saint Andre</t>
  </si>
  <si>
    <t>Paraburkholderia heleia NBRC 101817</t>
  </si>
  <si>
    <t>Paraburkholderia hiiakae I2</t>
  </si>
  <si>
    <t>Hawai`i Volcanoes National Park</t>
  </si>
  <si>
    <t>Paraburkholderia hospita BS001</t>
  </si>
  <si>
    <t>Paraburkholderia hospita BS007</t>
  </si>
  <si>
    <t>Paraburkholderia hospita BS110</t>
  </si>
  <si>
    <t>Paraburkholderia hospita BS437</t>
  </si>
  <si>
    <t>Paraburkholderia hospita DSM 17164</t>
  </si>
  <si>
    <t>Paraburkholderia hospita LMG 20598</t>
  </si>
  <si>
    <t>Paraburkholderia insulsa LMG 28183</t>
  </si>
  <si>
    <t>Paraburkholderia kirstenboschensis KB 15</t>
  </si>
  <si>
    <t>Paraburkholderia kirstenboschensis RAU2d2</t>
  </si>
  <si>
    <t>Paraburkholderia kururiensis JCM 10599</t>
  </si>
  <si>
    <t>aquifer sample from TCE polluted site</t>
  </si>
  <si>
    <t>Paraburkholderia kururiensis M130</t>
  </si>
  <si>
    <t>Surface sterilized rice roots</t>
  </si>
  <si>
    <t>Paraburkholderia kururiensis thiooxydans NBRC 107107</t>
  </si>
  <si>
    <t>Rhizosphere soil</t>
  </si>
  <si>
    <t>Paraburkholderia megapolitana LMG 23650</t>
  </si>
  <si>
    <t>Paraburkholderia metrosideri DNBP6-1</t>
  </si>
  <si>
    <t>Paraburkholderia mimosarum LMG 23256</t>
  </si>
  <si>
    <t>Anso</t>
  </si>
  <si>
    <t>Paraburkholderia mimosarum NBRC 106338</t>
  </si>
  <si>
    <t>Paraburkholderia mimosarum STM3621</t>
  </si>
  <si>
    <t>Lotissement Massel</t>
  </si>
  <si>
    <t>Paraburkholderia monticola JC2948</t>
  </si>
  <si>
    <t>Paraburkholderia nodosa CNPSo 1341</t>
  </si>
  <si>
    <t>Paraburkholderia nodosa DSM 21604</t>
  </si>
  <si>
    <t>nitrogen-fixing nodules on the roots of Mimosa scabrella</t>
  </si>
  <si>
    <t>Paraburkholderia oxyphila NBRC 105797</t>
  </si>
  <si>
    <t>acidic forest soil</t>
  </si>
  <si>
    <t>Paraburkholderia peleae PP52-1</t>
  </si>
  <si>
    <t>Paraburkholderia phenazinium ES_FE-G6 (v2)</t>
  </si>
  <si>
    <t>Paraburkholderia phenazinium ES_PA-B3</t>
  </si>
  <si>
    <t>Paraburkholderia phenazinium ES_PA-H8</t>
  </si>
  <si>
    <t>Paraburkholderia phenazinium GAS86</t>
  </si>
  <si>
    <t>Paraburkholderia phenazinium GAS95</t>
  </si>
  <si>
    <t>Paraburkholderia phenazinium LMG 2247</t>
  </si>
  <si>
    <t>Paraburkholderia phenoliruptrix AC1100</t>
  </si>
  <si>
    <t>Paraburkholderia phenoliruptrix BR3459</t>
  </si>
  <si>
    <t>Paraburkholderia phymatum STM815</t>
  </si>
  <si>
    <t>Root nodule of Machaerium lunatum in French Guiana</t>
  </si>
  <si>
    <t>Paraburkholderia phytofirmans PsJN</t>
  </si>
  <si>
    <t>Surface-sterilized onion roots</t>
  </si>
  <si>
    <t>Paraburkholderia piptadeniae STM7183</t>
  </si>
  <si>
    <t>root nodule</t>
  </si>
  <si>
    <t>Paraburkholderia ribeironis STM 7296</t>
  </si>
  <si>
    <t>Paraburkholderia sacchari LMG 19450</t>
  </si>
  <si>
    <t>Paraburkholderia sartisoli LMG 24000</t>
  </si>
  <si>
    <t>Paraburkholderia sediminicola ES_FE-E3</t>
  </si>
  <si>
    <t>Paraburkholderia sediminicola ES_PA-E8</t>
  </si>
  <si>
    <t>Paraburkholderia sediminicola ES_PA-E9</t>
  </si>
  <si>
    <t>Paraburkholderia sediminicola ES_PA-F4</t>
  </si>
  <si>
    <t>Paraburkholderia sediminicola LMG 24238</t>
  </si>
  <si>
    <t>Paraburkholderia silvatlantica PSCR-88</t>
  </si>
  <si>
    <t>Paraburkholderia silvatlantica SRCL-318</t>
  </si>
  <si>
    <t>Paraburkholderia silvatlantica SRCL-319</t>
  </si>
  <si>
    <t>Paraburkholderia silvatlantica SRMrh-20</t>
  </si>
  <si>
    <t>roots of maize cultivated in Rio de Janeiro</t>
  </si>
  <si>
    <t>Paraburkholderia silvatlantica TPCrh-89</t>
  </si>
  <si>
    <t>Paraburkholderia sp. BL17N1</t>
  </si>
  <si>
    <t>Paraburkholderia sp. BL18I3N2</t>
  </si>
  <si>
    <t>Paraburkholderia sp. BL21I4N1</t>
  </si>
  <si>
    <t>Paraburkholderia sp. BL23I1N1</t>
  </si>
  <si>
    <t>Paraburkholderia sp. BL25I1N1</t>
  </si>
  <si>
    <t>Paraburkholderia sp. BL27I4N3</t>
  </si>
  <si>
    <t>Paraburkholderia sp. BL6665CI2N2</t>
  </si>
  <si>
    <t>Paraburkholderia sp. BL6669N2</t>
  </si>
  <si>
    <t>Paraburkholderia sp. BL8N3</t>
  </si>
  <si>
    <t>Paraburkholderia sp. BL9I2N2</t>
  </si>
  <si>
    <t>Paraburkholderia sp. GV052</t>
  </si>
  <si>
    <t>Paraburkholderia sp. GV060</t>
  </si>
  <si>
    <t>Paraburkholderia sp. GV068</t>
  </si>
  <si>
    <t>Paraburkholderia sp. GV072</t>
  </si>
  <si>
    <t>Paraburkholderia sp. GV073</t>
  </si>
  <si>
    <t>Paraburkholderia sp. OV446</t>
  </si>
  <si>
    <t>Paraburkholderia sp. OV555</t>
  </si>
  <si>
    <t>Paraburkholderia sp. PDC91</t>
  </si>
  <si>
    <t>Paraburkholderia sp. RAU2J</t>
  </si>
  <si>
    <t>Paraburkholderia sprentiae WSM5005</t>
  </si>
  <si>
    <t>Root nodule of of Lebeckia ambigua</t>
  </si>
  <si>
    <t>Paraburkholderia susongensis LMG 29540</t>
  </si>
  <si>
    <t>Paraburkholderia terrae DSM 17804</t>
  </si>
  <si>
    <t>Paraburkholderia terrae NBRC 100964</t>
  </si>
  <si>
    <t>Paraburkholderia terricola LMG 20594</t>
  </si>
  <si>
    <t>Paraburkholderia tropica LMG 22274</t>
  </si>
  <si>
    <t>Paraburkholderia tropica SIr-6529</t>
  </si>
  <si>
    <t>Paraburkholderia tropica SIr-6563</t>
  </si>
  <si>
    <t>Paraburkholderia tuberum DUS833</t>
  </si>
  <si>
    <t>Paraburkholderia tuberum STM678</t>
  </si>
  <si>
    <t>Root nodule of Aspalathus carnosa; South Africa</t>
  </si>
  <si>
    <t>Paraburkholderia tuberum WSM4176</t>
  </si>
  <si>
    <t>De Louwe family farm in Nieuwoudtville</t>
  </si>
  <si>
    <t>Paraburkholderia unamae CATux-332</t>
  </si>
  <si>
    <t>Paraburkholderia unamae MTI-641</t>
  </si>
  <si>
    <t>rhizosphere of maize in Tlayacapan</t>
  </si>
  <si>
    <t>Paraburkholderia unamae SCZa-39</t>
  </si>
  <si>
    <t>Paraburkholderia xenovorans LB400</t>
  </si>
  <si>
    <t>soil; Moreau</t>
  </si>
  <si>
    <t>Phenylobacterium sp. Root700</t>
  </si>
  <si>
    <t>Arabidopsis root</t>
  </si>
  <si>
    <t>Pseudomonas abietaniphila LMG 20220</t>
  </si>
  <si>
    <t>Lagoon British Columbia</t>
  </si>
  <si>
    <t>Human skin</t>
  </si>
  <si>
    <t>Pseudomonas aeruginosa 0C2E</t>
  </si>
  <si>
    <t>cystic fibrosis airway</t>
  </si>
  <si>
    <t>Pseudomonas aeruginosa 0C4A</t>
  </si>
  <si>
    <t>Pseudomonas aeruginosa 1-7-2A</t>
  </si>
  <si>
    <t xml:space="preserve"> ATCC 21472</t>
  </si>
  <si>
    <t>Pseudomonas aeruginosa 105738</t>
  </si>
  <si>
    <t>chest tube</t>
  </si>
  <si>
    <t>Pseudomonas aeruginosa 105777</t>
  </si>
  <si>
    <t>Pseudomonas aeruginosa 105819</t>
  </si>
  <si>
    <t>Pseudomonas aeruginosa 105857</t>
  </si>
  <si>
    <t>right knee</t>
  </si>
  <si>
    <t>Pseudomonas aeruginosa 105880</t>
  </si>
  <si>
    <t>thigh</t>
  </si>
  <si>
    <t>Pseudomonas aeruginosa 12-4-4(59)</t>
  </si>
  <si>
    <t>Blood culture of burn human patient</t>
  </si>
  <si>
    <t>Pseudomonas aeruginosa 14649</t>
  </si>
  <si>
    <t>CF sputum adult patient</t>
  </si>
  <si>
    <t>Pseudomonas aeruginosa 14650</t>
  </si>
  <si>
    <t>Pseudomonas aeruginosa 14651</t>
  </si>
  <si>
    <t>Pseudomonas aeruginosa 148</t>
  </si>
  <si>
    <t>Pseudomonas aeruginosa 152504</t>
  </si>
  <si>
    <t>clinical isolate from the sputum of two patients with pneumonia</t>
  </si>
  <si>
    <t>Pseudomonas aeruginosa 18A</t>
  </si>
  <si>
    <t>Pseudomonas aeruginosa 19660</t>
  </si>
  <si>
    <t>Pseudomonas aeruginosa 19BR</t>
  </si>
  <si>
    <t>Pseudomonas aeruginosa 2_1_26</t>
  </si>
  <si>
    <t>Human gastrointestinal tract</t>
  </si>
  <si>
    <t>Pseudomonas aeruginosa 213BR</t>
  </si>
  <si>
    <t>Pseudomonas aeruginosa 2192</t>
  </si>
  <si>
    <t>chronically infected Cystic fibrosis patient in Boston</t>
  </si>
  <si>
    <t>Pseudomonas aeruginosa 3573</t>
  </si>
  <si>
    <t>Pseudomonas aeruginosa 3574</t>
  </si>
  <si>
    <t>Pseudomonas aeruginosa 3575</t>
  </si>
  <si>
    <t>Pseudomonas aeruginosa 3576</t>
  </si>
  <si>
    <t>Pseudomonas aeruginosa 3578</t>
  </si>
  <si>
    <t>Pseudomonas aeruginosa 3579</t>
  </si>
  <si>
    <t>Pseudomonas aeruginosa 3580</t>
  </si>
  <si>
    <t>Pseudomonas aeruginosa 3581</t>
  </si>
  <si>
    <t>Pseudomonas aeruginosa 39016</t>
  </si>
  <si>
    <t>Pseudomonas aeruginosa 6077</t>
  </si>
  <si>
    <t>Pseudomonas aeruginosa 62</t>
  </si>
  <si>
    <t>Pseudomonas aeruginosa 8380</t>
  </si>
  <si>
    <t>Pseudomonas aeruginosa 910</t>
  </si>
  <si>
    <t>Pseudomonas aeruginosa 9BR</t>
  </si>
  <si>
    <t>Pseudomonas aeruginosa AATYA</t>
  </si>
  <si>
    <t>Pseudomonas aeruginosa AES-1R</t>
  </si>
  <si>
    <t>Pseudomonas aeruginosa AH16</t>
  </si>
  <si>
    <t>Pseudomonas aeruginosa AMC 25-A-2</t>
  </si>
  <si>
    <t xml:space="preserve"> ATCC 8709</t>
  </si>
  <si>
    <t>Pseudomonas aeruginosa AMC</t>
  </si>
  <si>
    <t xml:space="preserve"> ATCC 142</t>
  </si>
  <si>
    <t>Pseudomonas aeruginosa American Cyanamid Co. 140</t>
  </si>
  <si>
    <t xml:space="preserve"> ATCC 7700</t>
  </si>
  <si>
    <t>Pseudomonas aeruginosa ATCC 14886</t>
  </si>
  <si>
    <t>Pseudomonas aeruginosa ATCC 15442</t>
  </si>
  <si>
    <t>Pseudomonas aeruginosa ATCC 15692</t>
  </si>
  <si>
    <t>human infected wound</t>
  </si>
  <si>
    <t>Pseudomonas aeruginosa ATCC 25324</t>
  </si>
  <si>
    <t>Glass crusher air plate</t>
  </si>
  <si>
    <t>Pseudomonas aeruginosa ATCC 27853</t>
  </si>
  <si>
    <t>Associated Infection</t>
  </si>
  <si>
    <t>Pseudomonas aeruginosa ATCC 33348</t>
  </si>
  <si>
    <t>Pseudomonas aeruginosa ATCC 33350</t>
  </si>
  <si>
    <t>Pseudomonas aeruginosa ATCC 33351</t>
  </si>
  <si>
    <t>Pseudomonas aeruginosa ATCC 33352</t>
  </si>
  <si>
    <t>Pseudomonas aeruginosa ATCC 33353</t>
  </si>
  <si>
    <t>Pseudomonas aeruginosa ATCC 33354</t>
  </si>
  <si>
    <t>Pseudomonas aeruginosa ATCC 33356</t>
  </si>
  <si>
    <t>Pseudomonas aeruginosa ATCC 33357</t>
  </si>
  <si>
    <t>Pseudomonas aeruginosa ATCC 33358</t>
  </si>
  <si>
    <t>Pseudomonas aeruginosa ATCC 33359</t>
  </si>
  <si>
    <t>Pseudomonas aeruginosa ATCC 33360</t>
  </si>
  <si>
    <t>Pseudomonas aeruginosa ATCC 33361</t>
  </si>
  <si>
    <t>Pseudomonas aeruginosa ATCC 33363</t>
  </si>
  <si>
    <t>Pseudomonas aeruginosa ATCC 33364</t>
  </si>
  <si>
    <t>Pseudomonas aeruginosa ATCC 43390</t>
  </si>
  <si>
    <t>Pseudomonas aeruginosa ATCC 43731</t>
  </si>
  <si>
    <t>Pseudomonas aeruginosa ATCC 43732</t>
  </si>
  <si>
    <t>Pseudomonas aeruginosa ATCC 700888</t>
  </si>
  <si>
    <t>Biofilm isolate from an industrial water system.</t>
  </si>
  <si>
    <t>Pseudomonas aeruginosa ATCC 9027</t>
  </si>
  <si>
    <t>Pseudomonas aeruginosa AU10014</t>
  </si>
  <si>
    <t>Pseudomonas aeruginosa AU10015</t>
  </si>
  <si>
    <t>Pseudomonas aeruginosa AU10241</t>
  </si>
  <si>
    <t>Pseudomonas aeruginosa AU10272</t>
  </si>
  <si>
    <t>Pseudomonas aeruginosa AU10409</t>
  </si>
  <si>
    <t>Pseudomonas aeruginosa AU10410</t>
  </si>
  <si>
    <t>Pseudomonas aeruginosa AU10502</t>
  </si>
  <si>
    <t>Pseudomonas aeruginosa AU10583</t>
  </si>
  <si>
    <t>Pseudomonas aeruginosa AU10658</t>
  </si>
  <si>
    <t>Pseudomonas aeruginosa AU10713</t>
  </si>
  <si>
    <t>Pseudomonas aeruginosa AU10714</t>
  </si>
  <si>
    <t>Pseudomonas aeruginosa AU10756</t>
  </si>
  <si>
    <t>Pseudomonas aeruginosa AU10836</t>
  </si>
  <si>
    <t>Pseudomonas aeruginosa AU11866</t>
  </si>
  <si>
    <t>Pseudomonas aeruginosa AU11990</t>
  </si>
  <si>
    <t>Pseudomonas aeruginosa AU11991</t>
  </si>
  <si>
    <t>Pseudomonas aeruginosa AU1215</t>
  </si>
  <si>
    <t>Pseudomonas aeruginosa AU12175</t>
  </si>
  <si>
    <t>Pseudomonas aeruginosa AU12424</t>
  </si>
  <si>
    <t>Pseudomonas aeruginosa AU12528</t>
  </si>
  <si>
    <t>Pseudomonas aeruginosa AU13210</t>
  </si>
  <si>
    <t>Pseudomonas aeruginosa AU13212</t>
  </si>
  <si>
    <t>Pseudomonas aeruginosa AU13213</t>
  </si>
  <si>
    <t>Pseudomonas aeruginosa AU13626</t>
  </si>
  <si>
    <t>Pseudomonas aeruginosa AU14820</t>
  </si>
  <si>
    <t>Pseudomonas aeruginosa AU15431</t>
  </si>
  <si>
    <t>Pseudomonas aeruginosa AU16821</t>
  </si>
  <si>
    <t>Pseudomonas aeruginosa AU16960</t>
  </si>
  <si>
    <t>Pseudomonas aeruginosa AU17091</t>
  </si>
  <si>
    <t>Pseudomonas aeruginosa AU17550</t>
  </si>
  <si>
    <t>Pseudomonas aeruginosa AU17907</t>
  </si>
  <si>
    <t>Pseudomonas aeruginosa AU17965</t>
  </si>
  <si>
    <t>Pseudomonas aeruginosa AU18068</t>
  </si>
  <si>
    <t>Pseudomonas aeruginosa AU18132</t>
  </si>
  <si>
    <t>Pseudomonas aeruginosa AU18274</t>
  </si>
  <si>
    <t>Pseudomonas aeruginosa AU19319</t>
  </si>
  <si>
    <t>Pseudomonas aeruginosa AU19803</t>
  </si>
  <si>
    <t>Pseudomonas aeruginosa AU19804</t>
  </si>
  <si>
    <t>Pseudomonas aeruginosa AU20671</t>
  </si>
  <si>
    <t>Pseudomonas aeruginosa AU20916</t>
  </si>
  <si>
    <t>Pseudomonas aeruginosa AU21076</t>
  </si>
  <si>
    <t>Pseudomonas aeruginosa AU22632</t>
  </si>
  <si>
    <t>Pseudomonas aeruginosa AU2342</t>
  </si>
  <si>
    <t>Pseudomonas aeruginosa AU23529</t>
  </si>
  <si>
    <t>Pseudomonas aeruginosa AU24156</t>
  </si>
  <si>
    <t>Pseudomonas aeruginosa AU24526</t>
  </si>
  <si>
    <t>Pseudomonas aeruginosa AU24787</t>
  </si>
  <si>
    <t>Pseudomonas aeruginosa AU24807</t>
  </si>
  <si>
    <t>Pseudomonas aeruginosa AU25116</t>
  </si>
  <si>
    <t>Pseudomonas aeruginosa AU25210</t>
  </si>
  <si>
    <t>Pseudomonas aeruginosa AU5471</t>
  </si>
  <si>
    <t>Pseudomonas aeruginosa AU6462</t>
  </si>
  <si>
    <t>Pseudomonas aeruginosa AU6854</t>
  </si>
  <si>
    <t>Pseudomonas aeruginosa AU6923</t>
  </si>
  <si>
    <t>Pseudomonas aeruginosa AU7032</t>
  </si>
  <si>
    <t>Pseudomonas aeruginosa AU7033</t>
  </si>
  <si>
    <t>Pseudomonas aeruginosa AU7198</t>
  </si>
  <si>
    <t>Pseudomonas aeruginosa AU7511</t>
  </si>
  <si>
    <t>Pseudomonas aeruginosa AU8251</t>
  </si>
  <si>
    <t>Pseudomonas aeruginosa AU9017</t>
  </si>
  <si>
    <t>Pseudomonas aeruginosa AU9381</t>
  </si>
  <si>
    <t>Pseudomonas aeruginosa AU9739</t>
  </si>
  <si>
    <t>Pseudomonas aeruginosa AU9899</t>
  </si>
  <si>
    <t>Pseudomonas aeruginosa B10W</t>
  </si>
  <si>
    <t>Pseudomonas aeruginosa B136-33</t>
  </si>
  <si>
    <t>infant with community-acquired diarrhea</t>
  </si>
  <si>
    <t>Pseudomonas aeruginosa B3-1811</t>
  </si>
  <si>
    <t>Pseudomonas aeruginosa B3-208</t>
  </si>
  <si>
    <t>Pseudomonas aeruginosa B3-20M</t>
  </si>
  <si>
    <t>Pseudomonas aeruginosa B3-CFI</t>
  </si>
  <si>
    <t>Pseudomonas aeruginosa BAMCPA07-48</t>
  </si>
  <si>
    <t>combat injury wound</t>
  </si>
  <si>
    <t>Pseudomonas aeruginosa BK1</t>
  </si>
  <si>
    <t>Pseudomonas aeruginosa BL02</t>
  </si>
  <si>
    <t>Pseudomonas aeruginosa BL03</t>
  </si>
  <si>
    <t>Pseudomonas aeruginosa BL04</t>
  </si>
  <si>
    <t>Pseudomonas aeruginosa BL05</t>
  </si>
  <si>
    <t>Pseudomonas aeruginosa BL06</t>
  </si>
  <si>
    <t>Pseudomonas aeruginosa BL07</t>
  </si>
  <si>
    <t>Pseudomonas aeruginosa BL08</t>
  </si>
  <si>
    <t>Pseudomonas aeruginosa BL09</t>
  </si>
  <si>
    <t>Pseudomonas aeruginosa BL10</t>
  </si>
  <si>
    <t>Pseudomonas aeruginosa BL11</t>
  </si>
  <si>
    <t>Pseudomonas aeruginosa BL12</t>
  </si>
  <si>
    <t>Pseudomonas aeruginosa BL13</t>
  </si>
  <si>
    <t>Pseudomonas aeruginosa BL14</t>
  </si>
  <si>
    <t>Pseudomonas aeruginosa BL15</t>
  </si>
  <si>
    <t>Pseudomonas aeruginosa BL16</t>
  </si>
  <si>
    <t>Pseudomonas aeruginosa BL17</t>
  </si>
  <si>
    <t>Pseudomonas aeruginosa BL18</t>
  </si>
  <si>
    <t>Pseudomonas aeruginosa BL19</t>
  </si>
  <si>
    <t>Pseudomonas aeruginosa BL20</t>
  </si>
  <si>
    <t>Pseudomonas aeruginosa BL21</t>
  </si>
  <si>
    <t>Corneal Scraping</t>
  </si>
  <si>
    <t>Pseudomonas aeruginosa BL22</t>
  </si>
  <si>
    <t>Pseudomonas aeruginosa BL23</t>
  </si>
  <si>
    <t>Pseudomonas aeruginosa BL24</t>
  </si>
  <si>
    <t>Pseudomonas aeruginosa BL25</t>
  </si>
  <si>
    <t>Pseudomonas aeruginosa BTP031</t>
  </si>
  <si>
    <t>Pseudomonas aeruginosa BTP032</t>
  </si>
  <si>
    <t>Pseudomonas aeruginosa BTP033</t>
  </si>
  <si>
    <t>Pseudomonas aeruginosa BTP034</t>
  </si>
  <si>
    <t>Pseudomonas aeruginosa BTP036</t>
  </si>
  <si>
    <t>Pseudomonas aeruginosa BTP037</t>
  </si>
  <si>
    <t>Pseudomonas aeruginosa BTP038</t>
  </si>
  <si>
    <t>Pseudomonas aeruginosa BWH029</t>
  </si>
  <si>
    <t>Pseudomonas aeruginosa BWH030</t>
  </si>
  <si>
    <t>Pseudomonas aeruginosa BWH031</t>
  </si>
  <si>
    <t>Pseudomonas aeruginosa BWH032</t>
  </si>
  <si>
    <t>Pseudomonas aeruginosa BWH033</t>
  </si>
  <si>
    <t>Pseudomonas aeruginosa BWH035</t>
  </si>
  <si>
    <t>Pseudomonas aeruginosa BWH036</t>
  </si>
  <si>
    <t>Pseudomonas aeruginosa BWH049</t>
  </si>
  <si>
    <t>Pseudomonas aeruginosa BWH050</t>
  </si>
  <si>
    <t>Pseudomonas aeruginosa BWH051</t>
  </si>
  <si>
    <t>Pseudomonas aeruginosa BWH052</t>
  </si>
  <si>
    <t>Pseudomonas aeruginosa BWH053</t>
  </si>
  <si>
    <t>Pseudomonas aeruginosa BWH054</t>
  </si>
  <si>
    <t>Pseudomonas aeruginosa BWH055</t>
  </si>
  <si>
    <t>Pseudomonas aeruginosa BWH056</t>
  </si>
  <si>
    <t>Pseudomonas aeruginosa BWH057</t>
  </si>
  <si>
    <t>Pseudomonas aeruginosa BWH058</t>
  </si>
  <si>
    <t>Pseudomonas aeruginosa BWH059</t>
  </si>
  <si>
    <t>Pseudomonas aeruginosa BWH060</t>
  </si>
  <si>
    <t>Pseudomonas aeruginosa BWHPSA001</t>
  </si>
  <si>
    <t>Pseudomonas aeruginosa BWHPSA002</t>
  </si>
  <si>
    <t>Pseudomonas aeruginosa BWHPSA003</t>
  </si>
  <si>
    <t>Pseudomonas aeruginosa BWHPSA004</t>
  </si>
  <si>
    <t>Pseudomonas aeruginosa BWHPSA005</t>
  </si>
  <si>
    <t>Pseudomonas aeruginosa BWHPSA006</t>
  </si>
  <si>
    <t>Pseudomonas aeruginosa BWHPSA007</t>
  </si>
  <si>
    <t>Pseudomonas aeruginosa BWHPSA008</t>
  </si>
  <si>
    <t>Pseudomonas aeruginosa BWHPSA009</t>
  </si>
  <si>
    <t>Pseudomonas aeruginosa BWHPSA010</t>
  </si>
  <si>
    <t>Pseudomonas aeruginosa BWHPSA011</t>
  </si>
  <si>
    <t>Pseudomonas aeruginosa BWHPSA012</t>
  </si>
  <si>
    <t>Pseudomonas aeruginosa BWHPSA013</t>
  </si>
  <si>
    <t>Pseudomonas aeruginosa BWHPSA014</t>
  </si>
  <si>
    <t>Pseudomonas aeruginosa BWHPSA015</t>
  </si>
  <si>
    <t>Pseudomonas aeruginosa BWHPSA016</t>
  </si>
  <si>
    <t>Pseudomonas aeruginosa BWHPSA017</t>
  </si>
  <si>
    <t>Pseudomonas aeruginosa BWHPSA018</t>
  </si>
  <si>
    <t>Pseudomonas aeruginosa BWHPSA019</t>
  </si>
  <si>
    <t>Pseudomonas aeruginosa BWHPSA020</t>
  </si>
  <si>
    <t>Pseudomonas aeruginosa BWHPSA021</t>
  </si>
  <si>
    <t>Pseudomonas aeruginosa BWHPSA022</t>
  </si>
  <si>
    <t>Pseudomonas aeruginosa BWHPSA023</t>
  </si>
  <si>
    <t>Pseudomonas aeruginosa BWHPSA024</t>
  </si>
  <si>
    <t>Pseudomonas aeruginosa BWHPSA025</t>
  </si>
  <si>
    <t>Pseudomonas aeruginosa BWHPSA026</t>
  </si>
  <si>
    <t>Pseudomonas aeruginosa BWHPSA027</t>
  </si>
  <si>
    <t>Pseudomonas aeruginosa BWHPSA028</t>
  </si>
  <si>
    <t>Pseudomonas aeruginosa BWHPSA037</t>
  </si>
  <si>
    <t>Pseudomonas aeruginosa BWHPSA039</t>
  </si>
  <si>
    <t>Pseudomonas aeruginosa BWHPSA041</t>
  </si>
  <si>
    <t>Pseudomonas aeruginosa BWHPSA042</t>
  </si>
  <si>
    <t>Pseudomonas aeruginosa BWHPSA043</t>
  </si>
  <si>
    <t>Pseudomonas aeruginosa BWHPSA044</t>
  </si>
  <si>
    <t>Pseudomonas aeruginosa BWHPSA045</t>
  </si>
  <si>
    <t>Pseudomonas aeruginosa BWHPSA046</t>
  </si>
  <si>
    <t>Pseudomonas aeruginosa BWHPSA047</t>
  </si>
  <si>
    <t>Pseudomonas aeruginosa BWHPSA048</t>
  </si>
  <si>
    <t>Pseudomonas aeruginosa C 1334</t>
  </si>
  <si>
    <t>Pseudomonas aeruginosa C 1433</t>
  </si>
  <si>
    <t>Pseudomonas aeruginosa C 763</t>
  </si>
  <si>
    <t>Pseudomonas aeruginosa C0324C</t>
  </si>
  <si>
    <t>Pseudomonas aeruginosa C1913C</t>
  </si>
  <si>
    <t>Pseudomonas aeruginosa C20</t>
  </si>
  <si>
    <t>Pseudomonas aeruginosa C2159M</t>
  </si>
  <si>
    <t>Pseudomonas aeruginosa C23</t>
  </si>
  <si>
    <t>Pseudomonas aeruginosa C2773C</t>
  </si>
  <si>
    <t>individual with cystic fibrosis</t>
  </si>
  <si>
    <t>Pseudomonas aeruginosa C3719</t>
  </si>
  <si>
    <t>Epidemic strain from Manchester</t>
  </si>
  <si>
    <t>Pseudomonas aeruginosa C40</t>
  </si>
  <si>
    <t>Pseudomonas aeruginosa C41</t>
  </si>
  <si>
    <t>Pseudomonas aeruginosa C48</t>
  </si>
  <si>
    <t>Pseudomonas aeruginosa C51</t>
  </si>
  <si>
    <t>Pseudomonas aeruginosa C52</t>
  </si>
  <si>
    <t>Pseudomonas aeruginosa c7447m</t>
  </si>
  <si>
    <t>Pseudomonas aeruginosa Carb01 63</t>
  </si>
  <si>
    <t>Pseudomonas aeruginosa CF_PA39</t>
  </si>
  <si>
    <t>Pseudomonas aeruginosa CF127</t>
  </si>
  <si>
    <t>Pseudomonas aeruginosa CF18</t>
  </si>
  <si>
    <t>Pseudomonas aeruginosa CF27</t>
  </si>
  <si>
    <t>Pseudomonas aeruginosa CF5</t>
  </si>
  <si>
    <t>Pseudomonas aeruginosa CF614</t>
  </si>
  <si>
    <t>Pseudomonas aeruginosa CF77</t>
  </si>
  <si>
    <t>Pseudomonas aeruginosa CI27</t>
  </si>
  <si>
    <t>Isolate from a cystic fibrosis chronic infection.</t>
  </si>
  <si>
    <t>Pseudomonas aeruginosa CIG1</t>
  </si>
  <si>
    <t>Pseudomonas aeruginosa CMC_VB_PA_B22862</t>
  </si>
  <si>
    <t>Pseudomonas aeruginosa Cu1510</t>
  </si>
  <si>
    <t>Pseudomonas aeruginosa DHS01</t>
  </si>
  <si>
    <t>Pseudomonas aeruginosa DHS29</t>
  </si>
  <si>
    <t>Pseudomonas aeruginosa DK2</t>
  </si>
  <si>
    <t>Pseudomonas aeruginosa DoWo1</t>
  </si>
  <si>
    <t>Pseudomonas aeruginosa DQ8</t>
  </si>
  <si>
    <t>Pseudomonas aeruginosa DSM 50071</t>
  </si>
  <si>
    <t>Pseudomonas aeruginosa E2</t>
  </si>
  <si>
    <t>Isolate from a tomato plant</t>
  </si>
  <si>
    <t>Pseudomonas aeruginosa E2UoS E 2</t>
  </si>
  <si>
    <t>Pseudomonas aeruginosa EML528</t>
  </si>
  <si>
    <t>Pseudomonas aeruginosa EML545</t>
  </si>
  <si>
    <t>Pseudomonas aeruginosa EML548</t>
  </si>
  <si>
    <t>Pseudomonas aeruginosa F22031</t>
  </si>
  <si>
    <t>Pseudomonas aeruginosa F23197</t>
  </si>
  <si>
    <t>Pseudomonas aeruginosa F30658</t>
  </si>
  <si>
    <t>Pseudomonas aeruginosa F63912</t>
  </si>
  <si>
    <t>Pseudomonas aeruginosa F9670</t>
  </si>
  <si>
    <t>Pseudomonas aeruginosa F9676</t>
  </si>
  <si>
    <t>Pseudomonas aeruginosa FDAARGOS_154</t>
  </si>
  <si>
    <t>Endotracheal aspirate</t>
  </si>
  <si>
    <t>Pseudomonas aeruginosa FRD1</t>
  </si>
  <si>
    <t>Pseudomonas aeruginosa Gessard</t>
  </si>
  <si>
    <t xml:space="preserve"> ATCC 262</t>
  </si>
  <si>
    <t>Pseudomonas aeruginosa H1l</t>
  </si>
  <si>
    <t>Pseudomonas aeruginosa H27930</t>
  </si>
  <si>
    <t>Pseudomonas aeruginosa H47921</t>
  </si>
  <si>
    <t>Pseudomonas aeruginosa H5708</t>
  </si>
  <si>
    <t>Pseudomonas aeruginosa Hex1T</t>
  </si>
  <si>
    <t>contaminated soil</t>
  </si>
  <si>
    <t>Pseudomonas aeruginosa HUN_PA531</t>
  </si>
  <si>
    <t>human trachea</t>
  </si>
  <si>
    <t>Pseudomonas aeruginosa ID4365</t>
  </si>
  <si>
    <t>Pseudomonas aeruginosa IGB83</t>
  </si>
  <si>
    <t>Pseudomonas aeruginosa IOMTU 133</t>
  </si>
  <si>
    <t>Pseudomonas aeruginosa ITL_134MG</t>
  </si>
  <si>
    <t>clinical isolate</t>
  </si>
  <si>
    <t>Pseudomonas aeruginosa J 1385</t>
  </si>
  <si>
    <t>Pseudomonas aeruginosa J 1532</t>
  </si>
  <si>
    <t>Pseudomonas aeruginosa JCM 14847</t>
  </si>
  <si>
    <t>Pseudomonas aeruginosa JD303</t>
  </si>
  <si>
    <t>Pseudomonas aeruginosa JD304</t>
  </si>
  <si>
    <t>Pseudomonas aeruginosa JD306</t>
  </si>
  <si>
    <t>Pseudomonas aeruginosa JD310</t>
  </si>
  <si>
    <t>Pseudomonas aeruginosa JD312</t>
  </si>
  <si>
    <t>Pseudomonas aeruginosa JD313</t>
  </si>
  <si>
    <t>Pseudomonas aeruginosa JD314</t>
  </si>
  <si>
    <t>Pseudomonas aeruginosa JD315</t>
  </si>
  <si>
    <t>Pseudomonas aeruginosa JD316</t>
  </si>
  <si>
    <t>Pseudomonas aeruginosa JD317</t>
  </si>
  <si>
    <t>Pseudomonas aeruginosa JD318</t>
  </si>
  <si>
    <t>Pseudomonas aeruginosa JD320</t>
  </si>
  <si>
    <t>Pseudomonas aeruginosa JD322</t>
  </si>
  <si>
    <t>Pseudomonas aeruginosa JD323</t>
  </si>
  <si>
    <t>Pseudomonas aeruginosa JD324</t>
  </si>
  <si>
    <t>Pseudomonas aeruginosa JD325</t>
  </si>
  <si>
    <t>Pseudomonas aeruginosa JD326</t>
  </si>
  <si>
    <t>Pseudomonas aeruginosa JD328</t>
  </si>
  <si>
    <t>Pseudomonas aeruginosa JD329</t>
  </si>
  <si>
    <t>Pseudomonas aeruginosa JD331</t>
  </si>
  <si>
    <t>Pseudomonas aeruginosa JD332</t>
  </si>
  <si>
    <t>Pseudomonas aeruginosa JD333</t>
  </si>
  <si>
    <t>Pseudomonas aeruginosa JD334</t>
  </si>
  <si>
    <t>Pseudomonas aeruginosa JD335</t>
  </si>
  <si>
    <t>Pseudomonas aeruginosa JJ692</t>
  </si>
  <si>
    <t>Pseudomonas aeruginosa JMM</t>
  </si>
  <si>
    <t>Pseudomonas aeruginosa KF702</t>
  </si>
  <si>
    <t>Pseudomonas aeruginosa KIB</t>
  </si>
  <si>
    <t>oil spill</t>
  </si>
  <si>
    <t>Pseudomonas aeruginosa KU</t>
  </si>
  <si>
    <t>leaf</t>
  </si>
  <si>
    <t>Pseudomonas aeruginosa KY1</t>
  </si>
  <si>
    <t>Pseudomonas aeruginosa L6-1</t>
  </si>
  <si>
    <t>formation water of oilfield produced fluid</t>
  </si>
  <si>
    <t>Pseudomonas aeruginosa LC IV</t>
  </si>
  <si>
    <t xml:space="preserve"> ATCC 260</t>
  </si>
  <si>
    <t>Pseudomonas aeruginosa LCT-PA102</t>
  </si>
  <si>
    <t>Pseudomonas aeruginosa LCT-PA220</t>
  </si>
  <si>
    <t>Pseudomonas aeruginosa LCT-PA41</t>
  </si>
  <si>
    <t>Pseudomonas aeruginosa LES400</t>
  </si>
  <si>
    <t>Pseudomonas aeruginosa LES431</t>
  </si>
  <si>
    <t>Pseudomonas aeruginosa LESB58</t>
  </si>
  <si>
    <t>Liverpool Cystic Fibrosis (CF) clinic center</t>
  </si>
  <si>
    <t>Pseudomonas aeruginosa LESB65</t>
  </si>
  <si>
    <t>Pseudomonas aeruginosa LESlike1</t>
  </si>
  <si>
    <t>Pseudomonas aeruginosa LESlike4</t>
  </si>
  <si>
    <t>Pseudomonas aeruginosa LESlike5</t>
  </si>
  <si>
    <t>Pseudomonas aeruginosa LESlike7</t>
  </si>
  <si>
    <t>Pseudomonas aeruginosa M10</t>
  </si>
  <si>
    <t>Pseudomonas aeruginosa M1608</t>
  </si>
  <si>
    <t>Pseudomonas aeruginosa M18</t>
  </si>
  <si>
    <t>Pseudomonas aeruginosa M37351</t>
  </si>
  <si>
    <t>Pseudomonas aeruginosa M7</t>
  </si>
  <si>
    <t>Ulu Slim Hot Spring</t>
  </si>
  <si>
    <t>Pseudomonas aeruginosa M8A.2</t>
  </si>
  <si>
    <t>Pseudomonas aeruginosa M8A.3</t>
  </si>
  <si>
    <t>Pseudomonas aeruginosa M8A.4</t>
  </si>
  <si>
    <t>Pseudomonas aeruginosa M9A.1</t>
  </si>
  <si>
    <t>Pseudomonas aeruginosa MH27</t>
  </si>
  <si>
    <t>Pseudomonas aeruginosa MH38</t>
  </si>
  <si>
    <t>Pseudomonas aeruginosa MPAO1/P1</t>
  </si>
  <si>
    <t>Pseudomonas aeruginosa MPAO1/P2</t>
  </si>
  <si>
    <t>Pseudomonas aeruginosa MRSN 20176</t>
  </si>
  <si>
    <t>Pseudomonas aeruginosa MRSN 317</t>
  </si>
  <si>
    <t>Pseudomonas aeruginosa MRSN 321</t>
  </si>
  <si>
    <t>Pseudomonas aeruginosa MRW44.1</t>
  </si>
  <si>
    <t>Pseudomonas aeruginosa MSH-10</t>
  </si>
  <si>
    <t>Pseudomonas aeruginosa MSH 10</t>
  </si>
  <si>
    <t>Pseudomonas aeruginosa MSH 3</t>
  </si>
  <si>
    <t>Pseudomonas aeruginosa MSH10</t>
  </si>
  <si>
    <t>Pseudomonas aeruginosa MSH3</t>
  </si>
  <si>
    <t>Pseudomonas aeruginosa MTB-1</t>
  </si>
  <si>
    <t>Pseudomonas aeruginosa MW3a</t>
  </si>
  <si>
    <t>Pseudomonas aeruginosa N002</t>
  </si>
  <si>
    <t>Crude oil contaminated soil</t>
  </si>
  <si>
    <t>Pseudomonas aeruginosa N17-1</t>
  </si>
  <si>
    <t>Pseudomonas aeruginosa NCAIM B.001380</t>
  </si>
  <si>
    <t>Pseudomonas aeruginosa NCGM 1984</t>
  </si>
  <si>
    <t>Pseudomonas aeruginosa NCGM1900</t>
  </si>
  <si>
    <t>Pseudomonas aeruginosa NCGM2.S1</t>
  </si>
  <si>
    <t>outbreak of urinary tract infection at a hospital in Miyagi Prefecture</t>
  </si>
  <si>
    <t>Pseudomonas aeruginosa NCGM257</t>
  </si>
  <si>
    <t>Pseudomonas aeruginosa NCMG1179</t>
  </si>
  <si>
    <t>Pseudomonas aeruginosa NCTC10332</t>
  </si>
  <si>
    <t>Pseudomonas aeruginosa NFHH01</t>
  </si>
  <si>
    <t>Pseudomonas aeruginosa NHmuc</t>
  </si>
  <si>
    <t>Pseudomonas aeruginosa O15 IATS</t>
  </si>
  <si>
    <t>Pseudomonas aeruginosa O400</t>
  </si>
  <si>
    <t>Pseudomonas aeruginosa P2-L230/95</t>
  </si>
  <si>
    <t>Pseudomonas aeruginosa P7-L633/96</t>
  </si>
  <si>
    <t>Pseudomonas aeruginosa PA 17</t>
  </si>
  <si>
    <t>Pseudomonas aeruginosa PA 17SCV</t>
  </si>
  <si>
    <t>Pseudomonas aeruginosa PA 62</t>
  </si>
  <si>
    <t>Pseudomonas aeruginosa PA ST235</t>
  </si>
  <si>
    <t>Pseudomonas aeruginosa PA_D1</t>
  </si>
  <si>
    <t>Pseudomonas aeruginosa PA_D16</t>
  </si>
  <si>
    <t>Pseudomonas aeruginosa PA_D2</t>
  </si>
  <si>
    <t>Pseudomonas aeruginosa PA_D21</t>
  </si>
  <si>
    <t>Pseudomonas aeruginosa PA_D22</t>
  </si>
  <si>
    <t>Pseudomonas aeruginosa PA_D25</t>
  </si>
  <si>
    <t>Pseudomonas aeruginosa PA_D5</t>
  </si>
  <si>
    <t>Pseudomonas aeruginosa PA_D9</t>
  </si>
  <si>
    <t>Pseudomonas aeruginosa PA1 (unscreened)</t>
  </si>
  <si>
    <t>Pseudomonas aeruginosa PA103</t>
  </si>
  <si>
    <t>Pseudomonas aeruginosa PA1088</t>
  </si>
  <si>
    <t>Pseudomonas aeruginosa PA121617</t>
  </si>
  <si>
    <t>Pseudomonas aeruginosa PA14</t>
  </si>
  <si>
    <t>Pseudomonas aeruginosa PA1R (unscreened)</t>
  </si>
  <si>
    <t>Pseudomonas aeruginosa PA1RG</t>
  </si>
  <si>
    <t>Cell culture</t>
  </si>
  <si>
    <t>Pseudomonas aeruginosa PA21_ST175</t>
  </si>
  <si>
    <t>Pseudomonas aeruginosa PA38182</t>
  </si>
  <si>
    <t>Human clinical sample</t>
  </si>
  <si>
    <t>Pseudomonas aeruginosa PA45</t>
  </si>
  <si>
    <t>Blood from a hospitalized oncology patient</t>
  </si>
  <si>
    <t>Pseudomonas aeruginosa PA7790</t>
  </si>
  <si>
    <t>tracheal aspirate</t>
  </si>
  <si>
    <t>Pseudomonas aeruginosa PA8281</t>
  </si>
  <si>
    <t>Pseudomonas aeruginosa PA96</t>
  </si>
  <si>
    <t>Pseudomonas aeruginosa PA99</t>
  </si>
  <si>
    <t>Pseudomonas aeruginosa PAb1</t>
  </si>
  <si>
    <t>clininal isolate from frostbite patient</t>
  </si>
  <si>
    <t>Pseudomonas aeruginosa PABL056</t>
  </si>
  <si>
    <t>Pseudomonas aeruginosa PACS2</t>
  </si>
  <si>
    <t>Clinical isolate</t>
  </si>
  <si>
    <t>Pseudomonas aeruginosa PADK2_CF510</t>
  </si>
  <si>
    <t>Pseudomonas aeruginosa Pae221</t>
  </si>
  <si>
    <t>Pseudomonas aeruginosa PAG</t>
  </si>
  <si>
    <t>Pseudomonas aeruginosa PAHM4</t>
  </si>
  <si>
    <t>Pseudomonas aeruginosa PAK</t>
  </si>
  <si>
    <t>Pseudomonas aeruginosa PAO1</t>
  </si>
  <si>
    <t>Pseudomonas aeruginosa PAO1-CipR</t>
  </si>
  <si>
    <t>Pseudomonas aeruginosa PAO1-GFP</t>
  </si>
  <si>
    <t>Pseudomonas aeruginosa PAO1-VE13</t>
  </si>
  <si>
    <t>Pseudomonas aeruginosa PAO1-VE2</t>
  </si>
  <si>
    <t>Pseudomonas aeruginosa PAO1_Orsay</t>
  </si>
  <si>
    <t>Pseudomonas aeruginosa PAO1H2O</t>
  </si>
  <si>
    <t>Water</t>
  </si>
  <si>
    <t>Pseudomonas aeruginosa PAO579</t>
  </si>
  <si>
    <t>Pseudomonas aeruginosa PAO581</t>
  </si>
  <si>
    <t>Pseudomonas aeruginosa PAP7</t>
  </si>
  <si>
    <t>Pseudomonas aeruginosa PASS1</t>
  </si>
  <si>
    <t>Pseudomonas aeruginosa PASS2</t>
  </si>
  <si>
    <t>Pseudomonas aeruginosa PASS3</t>
  </si>
  <si>
    <t>Pseudomonas aeruginosa PASS4</t>
  </si>
  <si>
    <t>Pseudomonas aeruginosa PDR</t>
  </si>
  <si>
    <t>Pseudomonas aeruginosa PES</t>
  </si>
  <si>
    <t>human airways</t>
  </si>
  <si>
    <t>Pseudomonas aeruginosa PFK10</t>
  </si>
  <si>
    <t>Pseudomonas aeruginosa PGPR2</t>
  </si>
  <si>
    <t>Pseudomonas aeruginosa PHU46</t>
  </si>
  <si>
    <t>Pseudomonas aeruginosa PK6</t>
  </si>
  <si>
    <t>Pseudomonas aeruginosa Ps1</t>
  </si>
  <si>
    <t>Pseudomonas aeruginosa Ps2</t>
  </si>
  <si>
    <t>Pseudomonas aeruginosa PS3</t>
  </si>
  <si>
    <t>Pseudomonas aeruginosa PS50</t>
  </si>
  <si>
    <t>Pseudomonas aeruginosa PS75</t>
  </si>
  <si>
    <t>Pseudomonas aeruginosa PSE305</t>
  </si>
  <si>
    <t>Pseudomonas aeruginosa PsVir01</t>
  </si>
  <si>
    <t>Pseudomonas aeruginosa PsVir02</t>
  </si>
  <si>
    <t>Pseudomonas aeruginosa PUPa3</t>
  </si>
  <si>
    <t>Pseudomonas aeruginosa R. Hugh 813</t>
  </si>
  <si>
    <t xml:space="preserve"> ATCC 97</t>
  </si>
  <si>
    <t>Pseudomonas aeruginosa RB-48</t>
  </si>
  <si>
    <t>Pseudomonas aeruginosa RB RB</t>
  </si>
  <si>
    <t>Pseudomonas aeruginosa RN21</t>
  </si>
  <si>
    <t>Pseudomonas aeruginosa RNS_PA1</t>
  </si>
  <si>
    <t>rectal swab</t>
  </si>
  <si>
    <t>Pseudomonas aeruginosa RNS_PA46</t>
  </si>
  <si>
    <t>wound swab</t>
  </si>
  <si>
    <t>Pseudomonas aeruginosa RNS_PAE05</t>
  </si>
  <si>
    <t>Pseudomonas aeruginosa RP73</t>
  </si>
  <si>
    <t>Pseudomonas aeruginosa RW1</t>
  </si>
  <si>
    <t>Pseudomonas aeruginosa RW10</t>
  </si>
  <si>
    <t>Pseudomonas aeruginosa RW11</t>
  </si>
  <si>
    <t>Pseudomonas aeruginosa RW12</t>
  </si>
  <si>
    <t>Pseudomonas aeruginosa RW14</t>
  </si>
  <si>
    <t>Pseudomonas aeruginosa RW15</t>
  </si>
  <si>
    <t>Pseudomonas aeruginosa RW16</t>
  </si>
  <si>
    <t>Pseudomonas aeruginosa RW17</t>
  </si>
  <si>
    <t>Pseudomonas aeruginosa RW18</t>
  </si>
  <si>
    <t>Pseudomonas aeruginosa RW19</t>
  </si>
  <si>
    <t>Pseudomonas aeruginosa RW2</t>
  </si>
  <si>
    <t>Pseudomonas aeruginosa RW20</t>
  </si>
  <si>
    <t>Pseudomonas aeruginosa RW21</t>
  </si>
  <si>
    <t>Pseudomonas aeruginosa RW22</t>
  </si>
  <si>
    <t>Pseudomonas aeruginosa RW23</t>
  </si>
  <si>
    <t>Pseudomonas aeruginosa RW24</t>
  </si>
  <si>
    <t>Pseudomonas aeruginosa RW25</t>
  </si>
  <si>
    <t>Pseudomonas aeruginosa RW26</t>
  </si>
  <si>
    <t>Pseudomonas aeruginosa RW27</t>
  </si>
  <si>
    <t>Pseudomonas aeruginosa RW28</t>
  </si>
  <si>
    <t>Pseudomonas aeruginosa RW29</t>
  </si>
  <si>
    <t>Pseudomonas aeruginosa RW3</t>
  </si>
  <si>
    <t>Pseudomonas aeruginosa RW30</t>
  </si>
  <si>
    <t>Pseudomonas aeruginosa RW31</t>
  </si>
  <si>
    <t>Pseudomonas aeruginosa RW32</t>
  </si>
  <si>
    <t>Pseudomonas aeruginosa RW33</t>
  </si>
  <si>
    <t>Pseudomonas aeruginosa RW34</t>
  </si>
  <si>
    <t>Pseudomonas aeruginosa RW35</t>
  </si>
  <si>
    <t>Pseudomonas aeruginosa RW36</t>
  </si>
  <si>
    <t>Pseudomonas aeruginosa RW37</t>
  </si>
  <si>
    <t>Pseudomonas aeruginosa RW38</t>
  </si>
  <si>
    <t>Pseudomonas aeruginosa RW39</t>
  </si>
  <si>
    <t>Pseudomonas aeruginosa RW4</t>
  </si>
  <si>
    <t>Pseudomonas aeruginosa RW40</t>
  </si>
  <si>
    <t>Pseudomonas aeruginosa RW41</t>
  </si>
  <si>
    <t>Pseudomonas aeruginosa RW42</t>
  </si>
  <si>
    <t>Pseudomonas aeruginosa RW43</t>
  </si>
  <si>
    <t>Pseudomonas aeruginosa RW44</t>
  </si>
  <si>
    <t>Pseudomonas aeruginosa RW45</t>
  </si>
  <si>
    <t>Pseudomonas aeruginosa RW46</t>
  </si>
  <si>
    <t>Pseudomonas aeruginosa RW47</t>
  </si>
  <si>
    <t>Pseudomonas aeruginosa RW48</t>
  </si>
  <si>
    <t>Pseudomonas aeruginosa RW49</t>
  </si>
  <si>
    <t>Pseudomonas aeruginosa RW5</t>
  </si>
  <si>
    <t>Pseudomonas aeruginosa RW50</t>
  </si>
  <si>
    <t>Pseudomonas aeruginosa RW51</t>
  </si>
  <si>
    <t>Pseudomonas aeruginosa RW52</t>
  </si>
  <si>
    <t>Pseudomonas aeruginosa RW54</t>
  </si>
  <si>
    <t>Pseudomonas aeruginosa RW55</t>
  </si>
  <si>
    <t>Pseudomonas aeruginosa RW56</t>
  </si>
  <si>
    <t>Pseudomonas aeruginosa RW57</t>
  </si>
  <si>
    <t>Pseudomonas aeruginosa RW58</t>
  </si>
  <si>
    <t>Pseudomonas aeruginosa RW59</t>
  </si>
  <si>
    <t>Pseudomonas aeruginosa RW60</t>
  </si>
  <si>
    <t>Pseudomonas aeruginosa RW62</t>
  </si>
  <si>
    <t>Pseudomonas aeruginosa RW63</t>
  </si>
  <si>
    <t>Pseudomonas aeruginosa RW64</t>
  </si>
  <si>
    <t>Pseudomonas aeruginosa RW65</t>
  </si>
  <si>
    <t>Pseudomonas aeruginosa RW66</t>
  </si>
  <si>
    <t>Pseudomonas aeruginosa RW67</t>
  </si>
  <si>
    <t>Pseudomonas aeruginosa RW68</t>
  </si>
  <si>
    <t>Pseudomonas aeruginosa RW69</t>
  </si>
  <si>
    <t>Pseudomonas aeruginosa RW7</t>
  </si>
  <si>
    <t>Pseudomonas aeruginosa RW70</t>
  </si>
  <si>
    <t>Pseudomonas aeruginosa RW71</t>
  </si>
  <si>
    <t>Pseudomonas aeruginosa RW72</t>
  </si>
  <si>
    <t>Pseudomonas aeruginosa RW74</t>
  </si>
  <si>
    <t>Pseudomonas aeruginosa RW75</t>
  </si>
  <si>
    <t>Pseudomonas aeruginosa RW77</t>
  </si>
  <si>
    <t>Pseudomonas aeruginosa RW78</t>
  </si>
  <si>
    <t>Pseudomonas aeruginosa RW79</t>
  </si>
  <si>
    <t>Pseudomonas aeruginosa RW8</t>
  </si>
  <si>
    <t>Pseudomonas aeruginosa RW80</t>
  </si>
  <si>
    <t>Pseudomonas aeruginosa RW81</t>
  </si>
  <si>
    <t>Pseudomonas aeruginosa RW82</t>
  </si>
  <si>
    <t>Pseudomonas aeruginosa RW83</t>
  </si>
  <si>
    <t>Pseudomonas aeruginosa RW84</t>
  </si>
  <si>
    <t>Pseudomonas aeruginosa RW85</t>
  </si>
  <si>
    <t>Pseudomonas aeruginosa RW86</t>
  </si>
  <si>
    <t>Pseudomonas aeruginosa RW87</t>
  </si>
  <si>
    <t>Pseudomonas aeruginosa RW88</t>
  </si>
  <si>
    <t>Pseudomonas aeruginosa RW89</t>
  </si>
  <si>
    <t>Pseudomonas aeruginosa RW9</t>
  </si>
  <si>
    <t>Pseudomonas aeruginosa RW90</t>
  </si>
  <si>
    <t>Pseudomonas aeruginosa RW91</t>
  </si>
  <si>
    <t>Pseudomonas aeruginosa RW92</t>
  </si>
  <si>
    <t>Pseudomonas aeruginosa RW93</t>
  </si>
  <si>
    <t>Pseudomonas aeruginosa RW94</t>
  </si>
  <si>
    <t>Pseudomonas aeruginosa RW95</t>
  </si>
  <si>
    <t>Pseudomonas aeruginosa RW96</t>
  </si>
  <si>
    <t>Pseudomonas aeruginosa S04 90</t>
  </si>
  <si>
    <t>Pseudomonas aeruginosa S35004</t>
  </si>
  <si>
    <t>Pseudomonas aeruginosa S54485</t>
  </si>
  <si>
    <t>Pseudomonas aeruginosa S86968</t>
  </si>
  <si>
    <t>Pseudomonas aeruginosa SCV20265</t>
  </si>
  <si>
    <t>Pseudomonas aeruginosa SCVFeb</t>
  </si>
  <si>
    <t>Pseudomonas aeruginosa SCVJan</t>
  </si>
  <si>
    <t>Pseudomonas aeruginosa SG17M</t>
  </si>
  <si>
    <t>Pseudomonas aeruginosa SJTD-1</t>
  </si>
  <si>
    <t>Pseudomonas aeruginosa SMC4386</t>
  </si>
  <si>
    <t>eye</t>
  </si>
  <si>
    <t>Pseudomonas aeruginosa SMC4386_delta_CRISPR_Cas</t>
  </si>
  <si>
    <t>Pseudomonas aeruginosa SMC4389</t>
  </si>
  <si>
    <t>Pseudomonas aeruginosa SPA01</t>
  </si>
  <si>
    <t>Pseudomonas aeruginosa ST-111 E1_London_17_VIM_2_02_09</t>
  </si>
  <si>
    <t>Pseudomonas aeruginosa ST-111 E10_London_26_VIM_2_06_13</t>
  </si>
  <si>
    <t>Pseudomonas aeruginosa ST-111 E11_London_26_VIM_2_06_13</t>
  </si>
  <si>
    <t>Pseudomonas aeruginosa ST-111 E12_London_26_VIM_2_06_13</t>
  </si>
  <si>
    <t>Pseudomonas aeruginosa ST-111 E13_London_26_VIM_2_06_13</t>
  </si>
  <si>
    <t>Pseudomonas aeruginosa ST-111 E15_London_28_01_14</t>
  </si>
  <si>
    <t>Pseudomonas aeruginosa ST-111 E16_London_17_VIM_2_04_14</t>
  </si>
  <si>
    <t>Pseudomonas aeruginosa ST-111 E2_London_17_VIM_2_02_09</t>
  </si>
  <si>
    <t>Pseudomonas aeruginosa ST-111 E3_London_17_VIM_2_03_09</t>
  </si>
  <si>
    <t>Pseudomonas aeruginosa ST-111 E4_London_17_VIM_2_03_09</t>
  </si>
  <si>
    <t>Pseudomonas aeruginosa ST-111 E5_London_17_VIM_2_12_12</t>
  </si>
  <si>
    <t>Pseudomonas aeruginosa ST-111 E6_London_17_VIM_2_12_12</t>
  </si>
  <si>
    <t>Pseudomonas aeruginosa ST-111 E7_London_9_VIM_2_02_13</t>
  </si>
  <si>
    <t>Pseudomonas aeruginosa ST-111 E8_London_17_VIM_2_04_13</t>
  </si>
  <si>
    <t>Pseudomonas aeruginosa ST-111 E9_London_17_VIM_2_04_13</t>
  </si>
  <si>
    <t>Pseudomonas aeruginosa ST-111 P1_London_28_IMP_1_04_05</t>
  </si>
  <si>
    <t>Pseudomonas aeruginosa ST-111 P10_London_6_VIM_2_09_09</t>
  </si>
  <si>
    <t>Pseudomonas aeruginosa ST-111 P11_London_17_VIM_2_10_09</t>
  </si>
  <si>
    <t>Pseudomonas aeruginosa ST-111 P12_London_17_VIM_2_11_09</t>
  </si>
  <si>
    <t>Pseudomonas aeruginosa ST-111 P13_London_14_VIM_2_12_09</t>
  </si>
  <si>
    <t>Pseudomonas aeruginosa ST-111 P14_London_17_VIM_2_01_10</t>
  </si>
  <si>
    <t>Pseudomonas aeruginosa ST-111 P15_London_17_02_10</t>
  </si>
  <si>
    <t>Pseudomonas aeruginosa ST-111 P16_Lonon_17_VIM_2_02_10</t>
  </si>
  <si>
    <t>Pseudomonas aeruginosa ST-111 P17_North_West_14_VIM_2_03_10</t>
  </si>
  <si>
    <t>Pseudomonas aeruginosa ST-111 P18_London_17_VIM_2_04_10</t>
  </si>
  <si>
    <t>Pseudomonas aeruginosa ST-111 P19_London_7_VIM_2_05_10</t>
  </si>
  <si>
    <t>Pseudomonas aeruginosa ST-111 P2_London_28_IMP_1_06_05</t>
  </si>
  <si>
    <t>Pseudomonas aeruginosa ST-111 P20_London_17_VIM_2_05_10</t>
  </si>
  <si>
    <t>Pseudomonas aeruginosa ST-111 P21_London_17_VIM_2_06_10</t>
  </si>
  <si>
    <t>Pseudomonas aeruginosa ST-111 P22_London_17_VIM_2_06_10</t>
  </si>
  <si>
    <t>Pseudomonas aeruginosa ST-111 P23_East_of_England_6_IMP_13_07_10</t>
  </si>
  <si>
    <t>Pseudomonas aeruginosa ST-111 P24_London_17_VIM_2_08_10</t>
  </si>
  <si>
    <t>Pseudomonas aeruginosa ST-111 P25_London_12_VIM_2_08_10</t>
  </si>
  <si>
    <t>Pseudomonas aeruginosa ST-111 P26_Wales_1_VIM_2_11_10</t>
  </si>
  <si>
    <t>Pseudomonas aeruginosa ST-111 P27_Wales_1_VIM_2_02_11</t>
  </si>
  <si>
    <t>Pseudomonas aeruginosa ST-111 P28_London_17_02_11</t>
  </si>
  <si>
    <t>Pseudomonas aeruginosa ST-111 P29_London_12_VIM_2_05_11</t>
  </si>
  <si>
    <t>Pseudomonas aeruginosa ST-111 P3_North_West_16_VIM_2_07_06</t>
  </si>
  <si>
    <t>Pseudomonas aeruginosa ST-111 P30_South_East_2_VIM_2_10_11</t>
  </si>
  <si>
    <t>Pseudomonas aeruginosa ST-111 P31_Wales_1_VIM_2_11_11</t>
  </si>
  <si>
    <t>Pseudomonas aeruginosa ST-111 P32_London_17_VIM_2_10_11</t>
  </si>
  <si>
    <t>Pseudomonas aeruginosa ST-111 P33_London_28_VIM_2_02_12</t>
  </si>
  <si>
    <t>Pseudomonas aeruginosa ST-111 P34_London_28_VIM_2_02_12</t>
  </si>
  <si>
    <t>Pseudomonas aeruginosa ST-111 P35_London_26_VIM_2_05_12</t>
  </si>
  <si>
    <t>Pseudomonas aeruginosa ST-111 P36_West_Midlands_5_VIM_2_06_12</t>
  </si>
  <si>
    <t>Pseudomonas aeruginosa ST-111 P37_London_28_VIM_2_07_12</t>
  </si>
  <si>
    <t>Pseudomonas aeruginosa ST-111 P38_London_12_VIM_2_08_12</t>
  </si>
  <si>
    <t>Pseudomonas aeruginosa ST-111 P39_London_29_08_12</t>
  </si>
  <si>
    <t>Pseudomonas aeruginosa ST-111 P4_London_1_VIM_2_10_07</t>
  </si>
  <si>
    <t>Pseudomonas aeruginosa ST-111 P40_Scotland_4_VIM_2_09_12</t>
  </si>
  <si>
    <t>Pseudomonas aeruginosa ST-111 P41_London_28_09_12</t>
  </si>
  <si>
    <t>Pseudomonas aeruginosa ST-111 P42_2_London_28_VIM_2_11_12</t>
  </si>
  <si>
    <t>Pseudomonas aeruginosa ST-111 P43_1_London_9_VIM_2_11_12</t>
  </si>
  <si>
    <t>Pseudomonas aeruginosa ST-111 P43_2_London_9_VIM_2_11_12</t>
  </si>
  <si>
    <t>Pseudomonas aeruginosa ST-111 P44_Wales_1_VIM_2_11_12</t>
  </si>
  <si>
    <t>Pseudomonas aeruginosa ST-111 P45_London_17_VIM_2_12_12</t>
  </si>
  <si>
    <t>Pseudomonas aeruginosa ST-111 P46_South_East_6_12_12</t>
  </si>
  <si>
    <t>Pseudomonas aeruginosa ST-111 P47_London_12_VIM_2_12_12</t>
  </si>
  <si>
    <t>Pseudomonas aeruginosa ST-111 P48_London_17_VIM_2_01_13</t>
  </si>
  <si>
    <t>Pseudomonas aeruginosa ST-111 P49_London_7_VIM_2_01_13</t>
  </si>
  <si>
    <t>Pseudomonas aeruginosa ST-111 P5_London_26_VIM_2_01_09</t>
  </si>
  <si>
    <t>Pseudomonas aeruginosa ST-111 P50_London_9_VIM_2_01_13</t>
  </si>
  <si>
    <t>Pseudomonas aeruginosa ST-111 P51_1_London_9_VIM_2_02_13</t>
  </si>
  <si>
    <t>Pseudomonas aeruginosa ST-111 P51_2_London_11_VIM_2_02_13</t>
  </si>
  <si>
    <t>Pseudomonas aeruginosa ST-111 P52_1_London_26_VIM_2_02_13</t>
  </si>
  <si>
    <t>Pseudomonas aeruginosa ST-111 P52_2_London_26_VIM_2_02_13</t>
  </si>
  <si>
    <t>Pseudomonas aeruginosa ST-111 P53_London_9_VIM_2_02_13</t>
  </si>
  <si>
    <t>Pseudomonas aeruginosa ST-111 P54_1_London_24_VIM_2_04_13</t>
  </si>
  <si>
    <t>Pseudomonas aeruginosa ST-111 P54_2_London_24_VIM_2_04_13</t>
  </si>
  <si>
    <t>Pseudomonas aeruginosa ST-111 P55_London_26_VIM_2_05_13</t>
  </si>
  <si>
    <t>Pseudomonas aeruginosa ST-111 P56_London_12_VIM_2_07_13</t>
  </si>
  <si>
    <t>Pseudomonas aeruginosa ST-111 P57_South_East_3_VIM_2_09_13</t>
  </si>
  <si>
    <t>Pseudomonas aeruginosa ST-111 P58_London_29_09_13</t>
  </si>
  <si>
    <t>Pseudomonas aeruginosa ST-111 P59_Wales_1_VIM_2_09_13</t>
  </si>
  <si>
    <t>Pseudomonas aeruginosa ST-111 P6_East_of_England_6_IMP_1_03_09</t>
  </si>
  <si>
    <t>Pseudomonas aeruginosa ST-111 P60_London_6_VIM_2_11_13</t>
  </si>
  <si>
    <t>Pseudomonas aeruginosa ST-111 P62_London_9_VIM_2_01_14</t>
  </si>
  <si>
    <t>Pseudomonas aeruginosa ST-111 P63_London_25_VIM_2_03_14</t>
  </si>
  <si>
    <t>Pseudomonas aeruginosa ST-111 P64_East_of_England_6_01_14</t>
  </si>
  <si>
    <t>Pseudomonas aeruginosa ST-111 P7_London_17_VIM_2_06_09</t>
  </si>
  <si>
    <t>Pseudomonas aeruginosa ST-111 P8_1_South_East_10_VIM_2_07_09</t>
  </si>
  <si>
    <t>Pseudomonas aeruginosa ST-111 P8_2_London_17_VIM_2_07_13</t>
  </si>
  <si>
    <t>Pseudomonas aeruginosa ST-111 P9_East_of_England_6_IMP_13_08_09</t>
  </si>
  <si>
    <t>Pseudomonas aeruginosa ST277</t>
  </si>
  <si>
    <t>Pseudomonas aeruginosa STH_PA147</t>
  </si>
  <si>
    <t>human abdominal abscess</t>
  </si>
  <si>
    <t>Pseudomonas aeruginosa Stone 130</t>
  </si>
  <si>
    <t>skin</t>
  </si>
  <si>
    <t>Pseudomonas aeruginosa sv. O12 PA7</t>
  </si>
  <si>
    <t>Pseudomonas aeruginosa T38079</t>
  </si>
  <si>
    <t>Pseudomonas aeruginosa T52373</t>
  </si>
  <si>
    <t>Pseudomonas aeruginosa T63266</t>
  </si>
  <si>
    <t>Pseudomonas aeruginosa U2504</t>
  </si>
  <si>
    <t>Pseudomonas aeruginosa UCBPP-PA14</t>
  </si>
  <si>
    <t>Brigham Womens Hospital</t>
  </si>
  <si>
    <t>Pseudomonas aeruginosa UDL</t>
  </si>
  <si>
    <t>Pseudomonas aeruginosa UM-01</t>
  </si>
  <si>
    <t>Pseudomonas aeruginosa USDA-ARS-USMARC-41639</t>
  </si>
  <si>
    <t>nasopharynx</t>
  </si>
  <si>
    <t>Pseudomonas aeruginosa VA-134</t>
  </si>
  <si>
    <t>Skin wound of burn human patient</t>
  </si>
  <si>
    <t>Pseudomonas aeruginosa VRFPA01</t>
  </si>
  <si>
    <t>Pseudomonas aeruginosa VRFPA02</t>
  </si>
  <si>
    <t>human blood specimen from the L &amp; T Microbiology Research Centre</t>
  </si>
  <si>
    <t>Pseudomonas aeruginosa VRFPA03</t>
  </si>
  <si>
    <t>Pseudomonas aeruginosa VRFPA04</t>
  </si>
  <si>
    <t>Pseudomonas aeruginosa VRFPA05</t>
  </si>
  <si>
    <t>Pseudomonas aeruginosa VRFPA06</t>
  </si>
  <si>
    <t>Blood from septicemic patient</t>
  </si>
  <si>
    <t>Pseudomonas aeruginosa VRFPA07</t>
  </si>
  <si>
    <t>Pseudomonas aeruginosa VRFPA08</t>
  </si>
  <si>
    <t>Pseudomonas aeruginosa VRFPA09</t>
  </si>
  <si>
    <t>Pseudomonas aeruginosa VRFPA10</t>
  </si>
  <si>
    <t>Pseudomonas aeruginosa W16407</t>
  </si>
  <si>
    <t>Pseudomonas aeruginosa W36662</t>
  </si>
  <si>
    <t>Pseudomonas aeruginosa W45909</t>
  </si>
  <si>
    <t>Pseudomonas aeruginosa W60856</t>
  </si>
  <si>
    <t>Pseudomonas aeruginosa WC55</t>
  </si>
  <si>
    <t>Oyster Reef Water Column</t>
  </si>
  <si>
    <t>Pseudomonas aeruginosa WS136</t>
  </si>
  <si>
    <t>Pseudomonas aeruginosa WS394</t>
  </si>
  <si>
    <t>Pseudomonas aeruginosa X13273</t>
  </si>
  <si>
    <t>Pseudomonas aeruginosa X24509</t>
  </si>
  <si>
    <t>Pseudomonas aeruginosa X78812</t>
  </si>
  <si>
    <t>Pseudomonas aeruginosa XMG</t>
  </si>
  <si>
    <t>Pseudomonas aeruginosa YL84</t>
  </si>
  <si>
    <t>Pseudomonas aeruginosa Z61</t>
  </si>
  <si>
    <t>Pseudomonas alcaligenes OT 69</t>
  </si>
  <si>
    <t>Pseudomonas alcaliphila JAB1</t>
  </si>
  <si>
    <t>Pseudomonas alcaliphila JCM 10630</t>
  </si>
  <si>
    <t>seawater obtained off the coast of Rumoi</t>
  </si>
  <si>
    <t>Pseudomonas alcaliphila NBRC 102411</t>
  </si>
  <si>
    <t>Seawater</t>
  </si>
  <si>
    <t>Pseudomonas alkylphenolica KL28</t>
  </si>
  <si>
    <t>Pseudomonas amygdali CFBP 3205</t>
  </si>
  <si>
    <t>Pseudomonas amygdali ICMP 3918</t>
  </si>
  <si>
    <t>Pseudomonas amygdali pv. aesculi 2113</t>
  </si>
  <si>
    <t>Pseudomonas amygdali pv. aesculi 2279</t>
  </si>
  <si>
    <t>bleeding canker</t>
  </si>
  <si>
    <t>Pseudomonas amygdali pv. aesculi 2306</t>
  </si>
  <si>
    <t>Plant material</t>
  </si>
  <si>
    <t>Pseudomonas amygdali pv. aesculi 2329</t>
  </si>
  <si>
    <t>Pseudomonas amygdali pv. aesculi 2336</t>
  </si>
  <si>
    <t>Pseudomonas amygdali pv. dendropanacis CFBP 3226</t>
  </si>
  <si>
    <t>Pseudomonas amygdali pv. dendropanacis CFBP 4219</t>
  </si>
  <si>
    <t>Pseudomonas amygdali pv. eriobotryae CFBP 2343</t>
  </si>
  <si>
    <t>Pseudomonas amygdali pv. lachrymans 107</t>
  </si>
  <si>
    <t>Pseudomonas amygdali pv. lachrymans 3988</t>
  </si>
  <si>
    <t>Pseudomonas amygdali pv. lachrymans 98A-744</t>
  </si>
  <si>
    <t>Pseudomonas amygdali pv. lachrymans YM7902</t>
  </si>
  <si>
    <t>Pseudomonas amygdali pv. mellea N6801</t>
  </si>
  <si>
    <t>Pseudomonas amygdali pv. morsprunorum 2341</t>
  </si>
  <si>
    <t>Pseudomonas amygdali pv. morsprunorum FTRS_U7805</t>
  </si>
  <si>
    <t>Pseudomonas amygdali pv. morsprunorum HRI-W 5261</t>
  </si>
  <si>
    <t>Pseudomonas amygdali pv. morsprunorum HRI-W 5269</t>
  </si>
  <si>
    <t>Pseudomonas amygdali pv. myricae AZ84488</t>
  </si>
  <si>
    <t>Pseudomonas amygdali pv. myricae CFBP 2897</t>
  </si>
  <si>
    <t>Pseudomonas amygdali pv. sesami HC_1</t>
  </si>
  <si>
    <t>Pseudomonas amygdali pv. tabaci yuexi-1</t>
  </si>
  <si>
    <t>Pseudomonas amygdali pv. ulmi CFBP 1407</t>
  </si>
  <si>
    <t>Pseudomonas antarctica LMG 22709</t>
  </si>
  <si>
    <t>Pseudomonas antarctica PAMC 27494</t>
  </si>
  <si>
    <t>Pseudomonas argentinensis LMG 22563</t>
  </si>
  <si>
    <t>Pseudomonas arsenicoxydans CECT 7543</t>
  </si>
  <si>
    <t>Pseudomonas asplenii ES_FE-G7</t>
  </si>
  <si>
    <t>Pseudomonas asplenii ES_PA-B6</t>
  </si>
  <si>
    <t>Pseudomonas asplenii ES_PA-B8</t>
  </si>
  <si>
    <t>Pseudomonas asplenii ES_PA-E7</t>
  </si>
  <si>
    <t>Pseudomonas asplenii LMG 2137</t>
  </si>
  <si>
    <t>Derived from existing strain</t>
  </si>
  <si>
    <t>Pseudomonas asturiensis sp. nov LMG 26898</t>
  </si>
  <si>
    <t>Pseudomonas avellanae BPIC 631</t>
  </si>
  <si>
    <t>Hazelnut</t>
  </si>
  <si>
    <t>Corylus avellana</t>
  </si>
  <si>
    <t>Pseudomonas avellanae CRAFRUed2</t>
  </si>
  <si>
    <t>Pseudomonas avellanae CRAFRUee3</t>
  </si>
  <si>
    <t>Pseudomonas avellanae PaVt10</t>
  </si>
  <si>
    <t>Pseudomonas azotoformans F77</t>
  </si>
  <si>
    <t>Pseudomonas azotoformans LMG 21611</t>
  </si>
  <si>
    <t>Pseudomonas azotoformans S4</t>
  </si>
  <si>
    <t>Pseudomonas baetica LMG 25716</t>
  </si>
  <si>
    <t>Pseudomonas balearica KF707</t>
  </si>
  <si>
    <t>Pseudomonas batumici UCM B-321</t>
  </si>
  <si>
    <t>Pseudomonas benzenivorans DSM 8628</t>
  </si>
  <si>
    <t>soil and groundwater contaminated with chlorobenzene</t>
  </si>
  <si>
    <t>Pseudomonas brassicacearum 51MFCVI2.1</t>
  </si>
  <si>
    <t>Pseudomonas brassicacearum brassicacearum NFM421</t>
  </si>
  <si>
    <t>laboratory strain</t>
  </si>
  <si>
    <t>Pseudomonas brassicacearum DF41</t>
  </si>
  <si>
    <t>Pseudomonas brassicacearum LBUM300</t>
  </si>
  <si>
    <t>Pseudomonas brassicacearum LMG 21623</t>
  </si>
  <si>
    <t>Pseudomonas brassicacearum LZ-4</t>
  </si>
  <si>
    <t>Pseudomonas brassicacearum PA1G7</t>
  </si>
  <si>
    <t>Pseudomonas brassicacearum PP1_210F</t>
  </si>
  <si>
    <t>Pseudomonas brassicacearum TM1A3</t>
  </si>
  <si>
    <t>tomato roots</t>
  </si>
  <si>
    <t>Pseudomonas brenneri BIGb0273</t>
  </si>
  <si>
    <t>Pseudomonas brenneri DSM 15294</t>
  </si>
  <si>
    <t>Pseudomonas brenneri FH4</t>
  </si>
  <si>
    <t>Pseudomonas brenneri RGCB 108</t>
  </si>
  <si>
    <t>Pseudomonas canadensis 2-92</t>
  </si>
  <si>
    <t>Pseudomonas cannabina alisalensis T3C</t>
  </si>
  <si>
    <t>Cultivation field</t>
  </si>
  <si>
    <t>Pseudomonas cannabina CFBP 2341</t>
  </si>
  <si>
    <t>Pseudomonas cannabina ICMP 2823</t>
  </si>
  <si>
    <t>Pseudomonas cannabina pv. alisalensis BS91</t>
  </si>
  <si>
    <t>Pseudomonas cannabina pv. alisalensis PSa1-3</t>
  </si>
  <si>
    <t>Pseudomonas cannabina pv. alisalensis PSa866</t>
  </si>
  <si>
    <t>Pseudomonas capeferrum WCS358</t>
  </si>
  <si>
    <t>Pseudomonas caricapapayae ICMP 2855</t>
  </si>
  <si>
    <t>Pseudomonas caspiana FBF102</t>
  </si>
  <si>
    <t>Plant leaves</t>
  </si>
  <si>
    <t>Pseudomonas cedrina LMG 23661</t>
  </si>
  <si>
    <t>Pseudomonas cedrina MYb184</t>
  </si>
  <si>
    <t>compost</t>
  </si>
  <si>
    <t>Pseudomonas cerasi 58T</t>
  </si>
  <si>
    <t>Sour cherry (Prunus cerasus) symptomatic leaf</t>
  </si>
  <si>
    <t>Pseudomonas chlororaphis 189</t>
  </si>
  <si>
    <t>Pseudomonas chlororaphis aurantiaca LMG 21630</t>
  </si>
  <si>
    <t>Pseudomonas chlororaphis aurantiaca PB-St2</t>
  </si>
  <si>
    <t>Pseudomonas chlororaphis aureofaciens 30-84</t>
  </si>
  <si>
    <t>Kansas</t>
  </si>
  <si>
    <t>Pseudomonas chlororaphis aureofaciens ATCC 13985</t>
  </si>
  <si>
    <t>Pseudomonas chlororaphis aureofaciens CD</t>
  </si>
  <si>
    <t>Pseudomonas chlororaphis aureofaciens LMG 1245</t>
  </si>
  <si>
    <t>river Clay</t>
  </si>
  <si>
    <t>Pseudomonas chlororaphis aureofaciens NBRC 3521</t>
  </si>
  <si>
    <t>Maas River clay in kerosene</t>
  </si>
  <si>
    <t>Pseudomonas chlororaphis chlororaphis ATCC 9446</t>
  </si>
  <si>
    <t>Pseudomonas chlororaphis chlororaphis GP72</t>
  </si>
  <si>
    <t>green pepper rhizosphere</t>
  </si>
  <si>
    <t>Pseudomonas chlororaphis chlororaphis LMG 5004</t>
  </si>
  <si>
    <t>contaminated plate</t>
  </si>
  <si>
    <t>Pseudomonas chlororaphis EA105</t>
  </si>
  <si>
    <t>Pseudomonas chlororaphis HT66</t>
  </si>
  <si>
    <t>Roots of rice</t>
  </si>
  <si>
    <t>Pseudomonas chlororaphis O6</t>
  </si>
  <si>
    <t>soil in Utah</t>
  </si>
  <si>
    <t>Pseudomonas chlororaphis PA23</t>
  </si>
  <si>
    <t>Soy bean root</t>
  </si>
  <si>
    <t>Pseudomonas chlororaphis PCL1606</t>
  </si>
  <si>
    <t>Pseudomonas chlororaphis piscium DSM 21509</t>
  </si>
  <si>
    <t>Pseudomonas chlororaphis piscium PCL1391</t>
  </si>
  <si>
    <t>roots</t>
  </si>
  <si>
    <t>Pseudomonas chlororaphis YL-1</t>
  </si>
  <si>
    <t>Pseudomonas cichorii JBC1</t>
  </si>
  <si>
    <t>Pseudomonas cichorii NCPPB 943</t>
  </si>
  <si>
    <t>Plant-derived foodstuff Germany</t>
  </si>
  <si>
    <t>Pseudomonas citronellolis LMG 18378</t>
  </si>
  <si>
    <t>Pseudomonas citronellolis P3B5</t>
  </si>
  <si>
    <t>phyllosphere material</t>
  </si>
  <si>
    <t>Pseudomonas citronellolis SJTE-3</t>
  </si>
  <si>
    <t>Sludge</t>
  </si>
  <si>
    <t>Pseudomonas citronellolis TTU2014-008ASC</t>
  </si>
  <si>
    <t>feces</t>
  </si>
  <si>
    <t>Pseudomonas citronellolis TTU2014-011ASC</t>
  </si>
  <si>
    <t>Pseudomonas coleopterorum LMG 28558</t>
  </si>
  <si>
    <t>Pseudomonas composti CECT 7516</t>
  </si>
  <si>
    <t>Pseudomonas composti LY1</t>
  </si>
  <si>
    <t>surface soil</t>
  </si>
  <si>
    <t>Pseudomonas congelans DM2.1.12.02A</t>
  </si>
  <si>
    <t>Pseudomonas congelans ICMP 19117</t>
  </si>
  <si>
    <t>Pseudomonas congelans LMG 21466</t>
  </si>
  <si>
    <t>phyllosphere of grasses</t>
  </si>
  <si>
    <t>Pseudomonas congelans LP205a</t>
  </si>
  <si>
    <t>Pseudomonas congelans ME812.2b</t>
  </si>
  <si>
    <t>Pseudomonas congelans NL.P123</t>
  </si>
  <si>
    <t>Pseudomonas coronafaciens LMG 5060</t>
  </si>
  <si>
    <t>Pseudomonas coronafaciens pv. oryzae 36_1</t>
  </si>
  <si>
    <t>Pseudomonas coronafaciens pv. porri LMG 28495</t>
  </si>
  <si>
    <t>Pseudomonas corrugata CFBP 5454</t>
  </si>
  <si>
    <t>Pseudomonas corrugata CFBP5403</t>
  </si>
  <si>
    <t>Pseudomonas corrugata CFBP5454</t>
  </si>
  <si>
    <t>Pseudomonas corrugata DSM 7228</t>
  </si>
  <si>
    <t>tomato stem</t>
  </si>
  <si>
    <t>Pseudomonas corrugata LMG 2172</t>
  </si>
  <si>
    <t>Pseudomonas corrugata NCPPB2445</t>
  </si>
  <si>
    <t>Pseudomonas corrugata TEIC1148</t>
  </si>
  <si>
    <t>Pseudomonas costantinii LMG 22119</t>
  </si>
  <si>
    <t>Pseudomonas cremoricolorata DSM 17059</t>
  </si>
  <si>
    <t>Pseudomonas cremoricolorata ND07</t>
  </si>
  <si>
    <t>Waterfall</t>
  </si>
  <si>
    <t>Pseudomonas cuatrocienegasensis LMG 24676</t>
  </si>
  <si>
    <t>Pseudomonas deceptionensis DSM 26521</t>
  </si>
  <si>
    <t>marine sediment</t>
  </si>
  <si>
    <t>Pseudomonas delhiensis LMG 24737</t>
  </si>
  <si>
    <t>Pseudomonas delhiensis RLD-1</t>
  </si>
  <si>
    <t>Pseudomonas denitrificans 106_PDEN</t>
  </si>
  <si>
    <t>Blood sample from patient in Medical/Surgical Intensive Care Unit</t>
  </si>
  <si>
    <t>Pseudomonas denitrificans 1151_PDEN</t>
  </si>
  <si>
    <t>Sputum sample from patient in Critical Care Intensive Care Unit</t>
  </si>
  <si>
    <t>Pseudomonas denitrificans 1184_PDEN</t>
  </si>
  <si>
    <t>Sputum sample from patient in Medical/Surgical Intensive Care Unit</t>
  </si>
  <si>
    <t>Pseudomonas denitrificans 1269_PDEN</t>
  </si>
  <si>
    <t>Pseudomonas denitrificans 1298_PDEN</t>
  </si>
  <si>
    <t>Bronchoalveolar Lavage sample from patient in Critical Care Intensive Care Unit</t>
  </si>
  <si>
    <t>Pseudomonas denitrificans 1332_PDEN</t>
  </si>
  <si>
    <t>Wound sample from patient in Critical Care Intensive Care Unit</t>
  </si>
  <si>
    <t>Pseudomonas denitrificans 148_PDEN</t>
  </si>
  <si>
    <t>Urine sample from patient in Medical/Surgical Intensive Care Unit</t>
  </si>
  <si>
    <t>Pseudomonas denitrificans 293_PDEN</t>
  </si>
  <si>
    <t>Pseudomonas denitrificans 461_PDEN</t>
  </si>
  <si>
    <t>Pseudomonas denitrificans 466_PDEN</t>
  </si>
  <si>
    <t>Urine sample from patient in Critical Care Intensive Care Unit</t>
  </si>
  <si>
    <t>Pseudomonas denitrificans 481.rep1_PDEN</t>
  </si>
  <si>
    <t>Sputum sample from patient in Neonatal Intensive Care Unit</t>
  </si>
  <si>
    <t>Pseudomonas denitrificans 518_PDEN</t>
  </si>
  <si>
    <t>Pseudomonas denitrificans 816_PDEN</t>
  </si>
  <si>
    <t>Pseudomonas denitrificans 817_PDEN</t>
  </si>
  <si>
    <t>Pseudomonas denitrificans 90_PDEN</t>
  </si>
  <si>
    <t>Pseudomonas denitrificans 994_PDEN</t>
  </si>
  <si>
    <t>Pseudomonas denitrificans ATCC 13867</t>
  </si>
  <si>
    <t>Pseudomonas donghuensis HYS</t>
  </si>
  <si>
    <t>Pseudomonas donghuensis P482</t>
  </si>
  <si>
    <t>Pseudomonas duriflava CGMCC 1.6858</t>
  </si>
  <si>
    <t>CGMCC 1.6858</t>
  </si>
  <si>
    <t>Pseudomonas endophytica BSTT44</t>
  </si>
  <si>
    <t>Pseudomonas entomophila L48</t>
  </si>
  <si>
    <t>Pseudomonas extremaustralis 14-3 sub14-3b</t>
  </si>
  <si>
    <t>Antarctica</t>
  </si>
  <si>
    <t>Pseudomonas extremaustralis DSM 17835</t>
  </si>
  <si>
    <t>temporary water pond</t>
  </si>
  <si>
    <t>Pseudomonas extremaustralis USBA 515</t>
  </si>
  <si>
    <t>Soils in Superparamo ecosystems</t>
  </si>
  <si>
    <t>Pseudomonas extremorientalis FH1</t>
  </si>
  <si>
    <t>Pseudomonas extremorientalis LMG 19695</t>
  </si>
  <si>
    <t>Pseudomonas ficuserectae ICMP 7848</t>
  </si>
  <si>
    <t>Pseudomonas flavescens LMG 18387</t>
  </si>
  <si>
    <t>Pseudomonas floridensis GEV388</t>
  </si>
  <si>
    <t>Pseudomonas fluorescens A506</t>
  </si>
  <si>
    <t>a leaf of a pear tree in California</t>
  </si>
  <si>
    <t>Pseudomonas fluorescens ABAC62</t>
  </si>
  <si>
    <t>Pseudomonas fluorescens AG1429</t>
  </si>
  <si>
    <t>Pseudomonas fluorescens ATCC 13525</t>
  </si>
  <si>
    <t>Pseudomonas fluorescens ATCC 17400</t>
  </si>
  <si>
    <t>Pseudomonas fluorescens AU10973</t>
  </si>
  <si>
    <t>Pseudomonas fluorescens AU11114</t>
  </si>
  <si>
    <t>Pseudomonas fluorescens AU11518</t>
  </si>
  <si>
    <t>Pseudomonas fluorescens AU11706</t>
  </si>
  <si>
    <t>Pseudomonas fluorescens AU12271</t>
  </si>
  <si>
    <t>Pseudomonas fluorescens AU13852</t>
  </si>
  <si>
    <t>Pseudomonas fluorescens AU14440</t>
  </si>
  <si>
    <t>Pseudomonas fluorescens AU14705</t>
  </si>
  <si>
    <t>Pseudomonas fluorescens AU14917</t>
  </si>
  <si>
    <t>Pseudomonas fluorescens AU20219</t>
  </si>
  <si>
    <t>Pseudomonas fluorescens AU2989</t>
  </si>
  <si>
    <t>Pseudomonas fluorescens AU5633</t>
  </si>
  <si>
    <t>Pseudomonas fluorescens AU6026</t>
  </si>
  <si>
    <t>Pseudomonas fluorescens AU6308</t>
  </si>
  <si>
    <t>Pseudomonas fluorescens BBc6R8</t>
  </si>
  <si>
    <t>Douglas fir plantation</t>
  </si>
  <si>
    <t>Pseudomonas fluorescens BRIP34879</t>
  </si>
  <si>
    <t>Pseudomonas fluorescens BS2</t>
  </si>
  <si>
    <t>Pseudomonas fluorescens BZ64</t>
  </si>
  <si>
    <t>Etoliko lagoon in Western Greece</t>
  </si>
  <si>
    <t>Pseudomonas fluorescens C1</t>
  </si>
  <si>
    <t>Pseudomonas fluorescens C2</t>
  </si>
  <si>
    <t>Pseudomonas fluorescens C3</t>
  </si>
  <si>
    <t>Pseudomonas fluorescens C8</t>
  </si>
  <si>
    <t>Pseudomonas fluorescens DSM 50090</t>
  </si>
  <si>
    <t>pre-filter water-work</t>
  </si>
  <si>
    <t>Pseudomonas fluorescens DSM 8569</t>
  </si>
  <si>
    <t>Pseudomonas fluorescens EGD-AQ6</t>
  </si>
  <si>
    <t>Pseudomonas fluorescens et76</t>
  </si>
  <si>
    <t>Pseudomonas fluorescens F113</t>
  </si>
  <si>
    <t>sugar-beet rhizosphere</t>
  </si>
  <si>
    <t>Pseudomonas fluorescens FH5</t>
  </si>
  <si>
    <t>Pseudomonas fluorescens FW300-N1B4</t>
  </si>
  <si>
    <t>Pseudomonas fluorescens FW300-N2A2</t>
  </si>
  <si>
    <t>Ground water from background well FW300 at DOE's FRC site</t>
  </si>
  <si>
    <t>Pseudomonas fluorescens FW300-N2C3</t>
  </si>
  <si>
    <t>ground water from background well at DOE's FRC site at Oak Ridge</t>
  </si>
  <si>
    <t>Pseudomonas fluorescens FW300-N2E2</t>
  </si>
  <si>
    <t>Pseudomonas fluorescens FW300 25_6</t>
  </si>
  <si>
    <t>Pseudomonas fluorescens GW456-L13</t>
  </si>
  <si>
    <t>Pseudomonas fluorescens H14</t>
  </si>
  <si>
    <t>Pseudomonas fluorescens H21</t>
  </si>
  <si>
    <t>Pseudomonas fluorescens H24</t>
  </si>
  <si>
    <t>Pseudomonas fluorescens HK44</t>
  </si>
  <si>
    <t>manufactured gas plant soil heavily contaminated with polycyclic aromatic hydrocarbons (PAHs) and heavy metals</t>
  </si>
  <si>
    <t>Pseudomonas fluorescens HKI0770</t>
  </si>
  <si>
    <t>Pseudomonas fluorescens ICMP 11288</t>
  </si>
  <si>
    <t>Pseudomonas fluorescens ICMP3636</t>
  </si>
  <si>
    <t>Pseudomonas fluorescens L111</t>
  </si>
  <si>
    <t>Interior of surface sterilised leaf tissue</t>
  </si>
  <si>
    <t>Pseudomonas fluorescens L228</t>
  </si>
  <si>
    <t>Pseudomonas fluorescens L321</t>
  </si>
  <si>
    <t>Pseudomonas fluorescens LBUM223</t>
  </si>
  <si>
    <t>Pseudomonas fluorescens LBUM636</t>
  </si>
  <si>
    <t>Pseudomonas fluorescens LMG 5329</t>
  </si>
  <si>
    <t>Pseudomonas fluorescens MEP34</t>
  </si>
  <si>
    <t>Pseudomonas fluorescens NCIMB 11764</t>
  </si>
  <si>
    <t>Pseudomonas fluorescens NT0133</t>
  </si>
  <si>
    <t>Pseudomonas fluorescens NZ007</t>
  </si>
  <si>
    <t>Pseudomonas fluorescens NZ011</t>
  </si>
  <si>
    <t>Pseudomonas fluorescens NZ052</t>
  </si>
  <si>
    <t>Pseudomonas fluorescens NZ17</t>
  </si>
  <si>
    <t>Pseudomonas fluorescens PA3G8</t>
  </si>
  <si>
    <t>Pseudomonas fluorescens PA4C2</t>
  </si>
  <si>
    <t>Pseudomonas fluorescens PCL1751</t>
  </si>
  <si>
    <t>Pseudomonas fluorescens Pf0-1</t>
  </si>
  <si>
    <t>Agricultural loam soil</t>
  </si>
  <si>
    <t>Pseudomonas fluorescens Pf29Arp</t>
  </si>
  <si>
    <t>Pseudomonas fluorescens PF5</t>
  </si>
  <si>
    <t>Pseudomonas fluorescens PICF7</t>
  </si>
  <si>
    <t>Olive root</t>
  </si>
  <si>
    <t>Pseudomonas fluorescens Ps_20</t>
  </si>
  <si>
    <t>Pseudomonas fluorescens Ps_22</t>
  </si>
  <si>
    <t>Pseudomonas fluorescens Ps_40</t>
  </si>
  <si>
    <t>Pseudomonas fluorescens Ps_77</t>
  </si>
  <si>
    <t>Pseudomonas fluorescens Ps006</t>
  </si>
  <si>
    <t>Pseudomonas fluorescens Pt14</t>
  </si>
  <si>
    <t>Pseudomonas fluorescens Q2-87</t>
  </si>
  <si>
    <t>Washington</t>
  </si>
  <si>
    <t>Pseudomonas fluorescens Q8r1-96</t>
  </si>
  <si>
    <t>Pseudomonas fluorescens R124</t>
  </si>
  <si>
    <t>orthoquartzite cave surface</t>
  </si>
  <si>
    <t>Pseudomonas fluorescens S12</t>
  </si>
  <si>
    <t>Pseudomonas fluorescens S613</t>
  </si>
  <si>
    <t>groundwater</t>
  </si>
  <si>
    <t>Pseudomonas fluorescens SBW25</t>
  </si>
  <si>
    <t>leaf surfaces of a sugar beet plant</t>
  </si>
  <si>
    <t>Pseudomonas fluorescens SF39a</t>
  </si>
  <si>
    <t>Pseudomonas fluorescens SF4c</t>
  </si>
  <si>
    <t>Pseudomonas fluorescens SRM1</t>
  </si>
  <si>
    <t>Pseudomonas fluorescens SS101</t>
  </si>
  <si>
    <t>Bergen op Zoom</t>
  </si>
  <si>
    <t>Pseudomonas fluorescens TR3</t>
  </si>
  <si>
    <t>Rice leaf</t>
  </si>
  <si>
    <t>Pseudomonas fluorescens UK4</t>
  </si>
  <si>
    <t>Biofilm in a drinking water reservoir</t>
  </si>
  <si>
    <t>Pseudomonas fluorescens Wayne1</t>
  </si>
  <si>
    <t>Pseudomonas fluorescens WH6</t>
  </si>
  <si>
    <t>wheat rhizosphere</t>
  </si>
  <si>
    <t>Pseudomonas fluorescens Wood1R</t>
  </si>
  <si>
    <t>Pseudomonas formosensis JCM 18415</t>
  </si>
  <si>
    <t>Pseudomonas fragi A22</t>
  </si>
  <si>
    <t>Pseudomonas fragi B25</t>
  </si>
  <si>
    <t>Pseudomonas fragi NMC25</t>
  </si>
  <si>
    <t>Meat</t>
  </si>
  <si>
    <t>Pseudomonas fragi NRRL B-727</t>
  </si>
  <si>
    <t>Pseudomonas fragi P121</t>
  </si>
  <si>
    <t>Pseudomonas frederiksbergensis AS1</t>
  </si>
  <si>
    <t>arsenic-contaminated soil</t>
  </si>
  <si>
    <t>Pseudomonas frederiksbergensis LMG 19851</t>
  </si>
  <si>
    <t>Pseudomonas frederiksbergensis SI8</t>
  </si>
  <si>
    <t>Pseudomonas fulva 12-X</t>
  </si>
  <si>
    <t>Pseudomonas fulva MEJ086</t>
  </si>
  <si>
    <t>Pseudomonas furukawaii KF707</t>
  </si>
  <si>
    <t>Soil near a biphenyl manufacturing plant</t>
  </si>
  <si>
    <t>Pseudomonas fuscovaginae CB98818</t>
  </si>
  <si>
    <t>Pseudomonas fuscovaginae IRRI 7007</t>
  </si>
  <si>
    <t>Pseudomonas fuscovaginae LMG 2158</t>
  </si>
  <si>
    <t>Pseudomonas fuscovaginae SE-1</t>
  </si>
  <si>
    <t>Pseudomonas fuscovaginae UPB0736</t>
  </si>
  <si>
    <t>Sheath brown rot lesion on the rice type IRRI Elite</t>
  </si>
  <si>
    <t>Pseudomonas gessardii LMG 21604</t>
  </si>
  <si>
    <t>Pseudomonas gingeri NCPPB 3146</t>
  </si>
  <si>
    <t>Cultivated mushroom (Agaricus bisporus)</t>
  </si>
  <si>
    <t>Pseudomonas granadensis LMG 27940</t>
  </si>
  <si>
    <t>Pseudomonas grimontii DSM 17515</t>
  </si>
  <si>
    <t>mineral water</t>
  </si>
  <si>
    <t>Pseudomonas guariconensis LMG 27394</t>
  </si>
  <si>
    <t>Pseudomonas helleri DSM 29165</t>
  </si>
  <si>
    <t>Raw milk</t>
  </si>
  <si>
    <t>Pseudomonas helmanticensis BIGb0525</t>
  </si>
  <si>
    <t>Pseudomonas helmanticensis LMG 28168</t>
  </si>
  <si>
    <t>Pseudomonas indica JCM 21544</t>
  </si>
  <si>
    <t>Pseudomonas japonica DSM 22348</t>
  </si>
  <si>
    <t>activated sludge from sewage treatment plant</t>
  </si>
  <si>
    <t>Pseudomonas japonica NBRC 103040</t>
  </si>
  <si>
    <t>Activated sludge from sewage treatment plant</t>
  </si>
  <si>
    <t>Pseudomonas jessenii E2333</t>
  </si>
  <si>
    <t>Pseudomonas jessenii LMG 21605</t>
  </si>
  <si>
    <t>Pseudomonas jinjuensis JCM 21621</t>
  </si>
  <si>
    <t>Pseudomonas kilonensis 1855-344</t>
  </si>
  <si>
    <t>Pseudomonas kilonensis DSM 13647</t>
  </si>
  <si>
    <t>Pseudomonas kilonensis P12</t>
  </si>
  <si>
    <t>Pseudomonas kilonensis ZKA7</t>
  </si>
  <si>
    <t>peat marsh</t>
  </si>
  <si>
    <t>Pseudomonas knackmussii B13</t>
  </si>
  <si>
    <t>Pseudomonas koreensis 3286</t>
  </si>
  <si>
    <t>Sweet sorghum soil</t>
  </si>
  <si>
    <t>Pseudomonas koreensis CRS05-R5</t>
  </si>
  <si>
    <t>Pseudomonas koreensis D26</t>
  </si>
  <si>
    <t>Pseudomonas koreensis LMG 21318</t>
  </si>
  <si>
    <t>Pseudomonas koreensis P19E3</t>
  </si>
  <si>
    <t>Origanum marjorana</t>
  </si>
  <si>
    <t>Pseudomonas lactis DSM 29167</t>
  </si>
  <si>
    <t>raw milk</t>
  </si>
  <si>
    <t>Pseudomonas libanensis DSM 17149</t>
  </si>
  <si>
    <t>spring water</t>
  </si>
  <si>
    <t>Pseudomonas libanensis RIT-PI-g</t>
  </si>
  <si>
    <t>Pseudomonas lini DSM 16768</t>
  </si>
  <si>
    <t>bulk and rhizospheric soil</t>
  </si>
  <si>
    <t>Pseudomonas lini ZBG1</t>
  </si>
  <si>
    <t>Pseudomonas linyingensis LMG 25967</t>
  </si>
  <si>
    <t>Pseudomonas lurida LMG 21995</t>
  </si>
  <si>
    <t>Pseudomonas lurida MYb1</t>
  </si>
  <si>
    <t>Rotting apple</t>
  </si>
  <si>
    <t>Pseudomonas lurida MYb11</t>
  </si>
  <si>
    <t>Pseudomonas lurida MYb16</t>
  </si>
  <si>
    <t>Pseudomonas luteola JCM 3352</t>
  </si>
  <si>
    <t>Pseudomonas luteola NBRC 103146</t>
  </si>
  <si>
    <t>Pseudomonas luteola NCTC 11842</t>
  </si>
  <si>
    <t>Pseudomonas luteola XLDN4-9</t>
  </si>
  <si>
    <t>Pseudomonas mandelii 36MFCvi1.1</t>
  </si>
  <si>
    <t>Pseudomonas mandelii JR-1</t>
  </si>
  <si>
    <t>Isolated from natural mineral waters in South Korea: Gyeongsan.</t>
  </si>
  <si>
    <t>Pseudomonas mandelii LMG 21607</t>
  </si>
  <si>
    <t>Pseudomonas mandelii NBRC 103147</t>
  </si>
  <si>
    <t>Pseudomonas mandelii PD30</t>
  </si>
  <si>
    <t>Pseudomonas mandelii YF10-2(1) 51</t>
  </si>
  <si>
    <t>Pseudomonas marginalis ICMP 11289</t>
  </si>
  <si>
    <t>Pseudomonas marginalis ICMP 3553</t>
  </si>
  <si>
    <t>Pseudomonas marginalis ICMP 9505</t>
  </si>
  <si>
    <t>Pseudomonas marginalis NCPPB 667</t>
  </si>
  <si>
    <t>Pseudomonas marincola LMG 24752</t>
  </si>
  <si>
    <t>Pseudomonas massiliensis CB1</t>
  </si>
  <si>
    <t>Pseudomonas mediterranea CFBP 5447</t>
  </si>
  <si>
    <t>Lycopersicon esculentum</t>
  </si>
  <si>
    <t>Pseudomonas mediterranea CFBP5404</t>
  </si>
  <si>
    <t>Pseudomonas mediterranea CFBP5444</t>
  </si>
  <si>
    <t>Pseudomonas mediterranea CFBP5447 (CFBP5447 re-assembly)</t>
  </si>
  <si>
    <t>Pseudomonas mediterranea DSM 16733</t>
  </si>
  <si>
    <t>pith necrosis on tomato plant</t>
  </si>
  <si>
    <t>Pseudomonas mediterranea TEIC1022</t>
  </si>
  <si>
    <t>Pseudomonas mediterranea TEIC1105</t>
  </si>
  <si>
    <t>Pseudomonas meliae CFBP 3225</t>
  </si>
  <si>
    <t>Pseudomonas meliae ICMP 6289</t>
  </si>
  <si>
    <t>Pseudomonas mendocina AD6</t>
  </si>
  <si>
    <t>Pseudomonas mendocina EGD-AQ5</t>
  </si>
  <si>
    <t>Pseudomonas mesoacidophila ATCC 31433</t>
  </si>
  <si>
    <t>Pseudomonas migulae LMG 21608</t>
  </si>
  <si>
    <t>Pseudomonas mohnii DSM 18327</t>
  </si>
  <si>
    <t>sequencing batch reactor treating paper mill effluent</t>
  </si>
  <si>
    <t>Pseudomonas monteilii CD10_2</t>
  </si>
  <si>
    <t>Duodenal mucosa of Celiac disease patient with Type 1 diabetes</t>
  </si>
  <si>
    <t>Pseudomonas monteilii DSM 14164</t>
  </si>
  <si>
    <t>human bronchial aspirate</t>
  </si>
  <si>
    <t>Pseudomonas monteilii GTC 10897</t>
  </si>
  <si>
    <t>Pseudomonas monteilii IOFA19</t>
  </si>
  <si>
    <t>Pseudomonas monteilii MO2</t>
  </si>
  <si>
    <t>Winnipeg</t>
  </si>
  <si>
    <t>Pseudomonas monteilii NBRC 103158</t>
  </si>
  <si>
    <t>Pseudomonas monteilii QM</t>
  </si>
  <si>
    <t>Pseudomonas monteilii SB3078</t>
  </si>
  <si>
    <t>Pseudomonas monteilii SB3101</t>
  </si>
  <si>
    <t>Pseudomonas moorei DSM 12647</t>
  </si>
  <si>
    <t>soil samples</t>
  </si>
  <si>
    <t>Pseudomonas moraviensis Devor</t>
  </si>
  <si>
    <t>a gate</t>
  </si>
  <si>
    <t>Pseudomonas moraviensis LMG 24280</t>
  </si>
  <si>
    <t>Pseudomonas moraviensis R28-S</t>
  </si>
  <si>
    <t>Pseudomonas moraviensis TYU6</t>
  </si>
  <si>
    <t>Pseudomonas mosselii BS011</t>
  </si>
  <si>
    <t>rhizosphere soil around rice plants</t>
  </si>
  <si>
    <t>Pseudomonas mosselii DSM 17497</t>
  </si>
  <si>
    <t>Tracheal aspirate</t>
  </si>
  <si>
    <t>Pseudomonas mosselii PtA1</t>
  </si>
  <si>
    <t>plant root rhizosphere</t>
  </si>
  <si>
    <t>Pseudomonas mosselii SJ10</t>
  </si>
  <si>
    <t>Pseudomonas mucidolens LMG 2223</t>
  </si>
  <si>
    <t>Pseudomonas mucidolens NCTC 8068</t>
  </si>
  <si>
    <t>Pseudomonas nitroreducens Aramco J</t>
  </si>
  <si>
    <t>Pseudomonas nitroreducens B</t>
  </si>
  <si>
    <t>River Calcasieu sediment</t>
  </si>
  <si>
    <t>Pseudomonas nitroreducens DPB</t>
  </si>
  <si>
    <t>Pseudomonas nitroreducens HBP1</t>
  </si>
  <si>
    <t>Pseudomonas nitroreducens LMG 21614</t>
  </si>
  <si>
    <t>Pseudomonas nitroreducens TX1</t>
  </si>
  <si>
    <t>Pseudomonas oleovorans AG1002</t>
  </si>
  <si>
    <t>Pseudomonas oleovorans LMG 2229</t>
  </si>
  <si>
    <t>contaminated metalworking fluids</t>
  </si>
  <si>
    <t>Pseudomonas oleovorans MOIL14HWK12</t>
  </si>
  <si>
    <t>rhizosphere</t>
  </si>
  <si>
    <t>Pseudomonas oleovorans oleovorans NBRC 13583</t>
  </si>
  <si>
    <t>Cutting fluid</t>
  </si>
  <si>
    <t>Pseudomonas orientalis DSM 17489</t>
  </si>
  <si>
    <t>Pseudomonas orientalis F9</t>
  </si>
  <si>
    <t>apple blossom</t>
  </si>
  <si>
    <t>Pseudomonas oryzihabitans H72</t>
  </si>
  <si>
    <t>residential bathroom air</t>
  </si>
  <si>
    <t>Pseudomonas oryzihabitans NBRC 102199</t>
  </si>
  <si>
    <t>Pseudomonas oryzihabitans RIT370</t>
  </si>
  <si>
    <t>Pseudomonas oryzihabitans USDA-ARS-USMARC-56511</t>
  </si>
  <si>
    <t>Pseudomonas otitidis LMG 23769</t>
  </si>
  <si>
    <t>ear of patient with acute Otitis externa</t>
  </si>
  <si>
    <t>Pseudomonas otitidis LNU-E-001</t>
  </si>
  <si>
    <t>Pseudomonas palleroniana LMG 23076</t>
  </si>
  <si>
    <t>Pseudomonas palleroniana MAB3</t>
  </si>
  <si>
    <t>Amanita spp.</t>
  </si>
  <si>
    <t>Pseudomonas panipatensis Esp-1</t>
  </si>
  <si>
    <t>Pseudomonas panipatensis LMG 24738</t>
  </si>
  <si>
    <t>Pseudomonas parafulva 20a</t>
  </si>
  <si>
    <t>collected from host Sorghum bicolor (CU-C126)</t>
  </si>
  <si>
    <t>Pseudomonas parafulva CRS01-1</t>
  </si>
  <si>
    <t>Pseudomonas parafulva DSM 17004</t>
  </si>
  <si>
    <t>rice paddy</t>
  </si>
  <si>
    <t>Pseudomonas parafulva NBRC 16636</t>
  </si>
  <si>
    <t>Pseudomonas paralactis DSM 29164</t>
  </si>
  <si>
    <t>Pseudomonas pertucinogena DSM 18268</t>
  </si>
  <si>
    <t>Clinical origin</t>
  </si>
  <si>
    <t>Pseudomonas plecoglossicida DSM 15088</t>
  </si>
  <si>
    <t>Ayu (Plecoglossus altivelis)</t>
  </si>
  <si>
    <t>Pseudomonas plecoglossicida NBRC 103162</t>
  </si>
  <si>
    <t>Pseudomonas plecoglossicida NyZ12</t>
  </si>
  <si>
    <t>Pseudomonas plecoglossicida TND35</t>
  </si>
  <si>
    <t>Pseudomonas plecoglossicida ZKA3</t>
  </si>
  <si>
    <t>Pseudomonas poae A2-S9</t>
  </si>
  <si>
    <t>Pseudomonas poae DSM 14936</t>
  </si>
  <si>
    <t>Pseudomonas poae LMG 21465</t>
  </si>
  <si>
    <t>Pseudomonas poae MYb114</t>
  </si>
  <si>
    <t>Pseudomonas poae MYb117</t>
  </si>
  <si>
    <t>Pseudomonas poae RE*1-1-14</t>
  </si>
  <si>
    <t>Endorhiza sugar beet</t>
  </si>
  <si>
    <t>Pseudomonas prosekii LMG 26867</t>
  </si>
  <si>
    <t>Pseudomonas protegens 3295</t>
  </si>
  <si>
    <t>Pseudomonas protegens BIGb0404</t>
  </si>
  <si>
    <t>Pseudomonas protegens BRIP</t>
  </si>
  <si>
    <t>Pseudomonas protegens CHA0</t>
  </si>
  <si>
    <t>Pseudomonas protegens JUb28</t>
  </si>
  <si>
    <t>Pseudomonas protegens K94.41</t>
  </si>
  <si>
    <t>Pseudomonas protegens PF</t>
  </si>
  <si>
    <t>wheat leaves</t>
  </si>
  <si>
    <t>Pseudomonas protegens Pf-5</t>
  </si>
  <si>
    <t>root surface of cotton</t>
  </si>
  <si>
    <t>Pseudomonas protegens PGNR1</t>
  </si>
  <si>
    <t>Pseudomonas proteolytica LMG 22710</t>
  </si>
  <si>
    <t>Pseudomonas psychrophila CF149</t>
  </si>
  <si>
    <t>Clark Fork river</t>
  </si>
  <si>
    <t>Pseudomonas psychrophila DSM 17535</t>
  </si>
  <si>
    <t>coldroom for food storage</t>
  </si>
  <si>
    <t>Pseudomonas psychrophila HA-4</t>
  </si>
  <si>
    <t>Activated sludge sample</t>
  </si>
  <si>
    <t>Pseudomonas psychrophila JB418</t>
  </si>
  <si>
    <t>Pseudomonas psychrophila JB418 re-analysis</t>
  </si>
  <si>
    <t>Pseudomonas psychrophila LMG 24276</t>
  </si>
  <si>
    <t>Pseudomonas psychrophila RGCB 166</t>
  </si>
  <si>
    <t>Pseudomonas psychrotolerans L19</t>
  </si>
  <si>
    <t>European 50-cent copper alloy coin</t>
  </si>
  <si>
    <t>Pseudomonas psychrotolerans LMG 21977</t>
  </si>
  <si>
    <t>water under a dog's cage in a Medical Clinic for Small Animals</t>
  </si>
  <si>
    <t>Pseudomonas psychrotolerans NS2</t>
  </si>
  <si>
    <t>Pseudomonas psychrotolerans NS201</t>
  </si>
  <si>
    <t>Pseudomonas psychrotolerans NS274</t>
  </si>
  <si>
    <t>Pseudomonas psychrotolerans NS337</t>
  </si>
  <si>
    <t>Pseudomonas psychrotolerans NS376</t>
  </si>
  <si>
    <t>Pseudomonas psychrotolerans NS383</t>
  </si>
  <si>
    <t>Pseudomonas psychrotolerans PRS08-11306</t>
  </si>
  <si>
    <t>Pseudomonas psychrotolerans RSA46</t>
  </si>
  <si>
    <t>Pseudomonas psychrotolerans SB11</t>
  </si>
  <si>
    <t>Pseudomonas psychrotolerans SB14</t>
  </si>
  <si>
    <t>Pseudomonas psychrotolerans SB18</t>
  </si>
  <si>
    <t>Pseudomonas psychrotolerans SB8</t>
  </si>
  <si>
    <t>Pseudomonas psychrotolerans SB9</t>
  </si>
  <si>
    <t>Pseudomonas punonensis LMG 26839</t>
  </si>
  <si>
    <t>Needham</t>
  </si>
  <si>
    <t>Pseudomonas putida AA7</t>
  </si>
  <si>
    <t>Maize root</t>
  </si>
  <si>
    <t>Pseudomonas putida ABAC63</t>
  </si>
  <si>
    <t>kiwi fruit</t>
  </si>
  <si>
    <t>Pseudomonas putida ABAC8</t>
  </si>
  <si>
    <t>Pseudomonas putida ATH-43</t>
  </si>
  <si>
    <t>Pseudomonas putida B001</t>
  </si>
  <si>
    <t>Pseudomonas putida B6-2</t>
  </si>
  <si>
    <t>Pseudomonas putida BIGb0473</t>
  </si>
  <si>
    <t>Pseudomonas putida BIRD-1</t>
  </si>
  <si>
    <t>Pseudomonas putida CBF10-2</t>
  </si>
  <si>
    <t>Pseudomonas putida CSV86</t>
  </si>
  <si>
    <t>Pseudomonas putida DLL-E4</t>
  </si>
  <si>
    <t>Pseudomonas putida DOT-T1E</t>
  </si>
  <si>
    <t>Pseudomonas putida DRA525</t>
  </si>
  <si>
    <t>mercury contaminated soil</t>
  </si>
  <si>
    <t>Pseudomonas putida F1</t>
  </si>
  <si>
    <t>Polluted creek in Urbana</t>
  </si>
  <si>
    <t>Pseudomonas putida FDAARGOS_121</t>
  </si>
  <si>
    <t>Urine cathether</t>
  </si>
  <si>
    <t>Pseudomonas putida GB-1</t>
  </si>
  <si>
    <t>fresh water</t>
  </si>
  <si>
    <t>Pseudomonas putida H</t>
  </si>
  <si>
    <t>Pseudomonas putida H8234</t>
  </si>
  <si>
    <t>Hospital of Besancon</t>
  </si>
  <si>
    <t>Pseudomonas putida HB13667</t>
  </si>
  <si>
    <t>Pseudomonas putida HB4184</t>
  </si>
  <si>
    <t>Pseudomonas putida Idaho</t>
  </si>
  <si>
    <t>Pseudomonas putida IOFA1</t>
  </si>
  <si>
    <t>Pseudomonas putida JCM 18452</t>
  </si>
  <si>
    <t>Pseudomonas putida JLR11</t>
  </si>
  <si>
    <t>sewage</t>
  </si>
  <si>
    <t>Pseudomonas putida JQ581</t>
  </si>
  <si>
    <t>Pseudomonas putida JUb85</t>
  </si>
  <si>
    <t>Pseudomonas putida KB9</t>
  </si>
  <si>
    <t>Pseudomonas putida KF703</t>
  </si>
  <si>
    <t>Pseudomonas putida KG-4</t>
  </si>
  <si>
    <t>Pseudomonas putida KT2440</t>
  </si>
  <si>
    <t>Derived from a toluene-degrading isolate</t>
  </si>
  <si>
    <t>Pseudomonas putida LF54</t>
  </si>
  <si>
    <t>Pseudomonas putida LS46</t>
  </si>
  <si>
    <t>Wastewater Treatment Plant</t>
  </si>
  <si>
    <t>Pseudomonas putida MC4-5222</t>
  </si>
  <si>
    <t>Pseudomonas putida MO2</t>
  </si>
  <si>
    <t>Pseudomonas putida mt-2</t>
  </si>
  <si>
    <t>Pseudomonas putida MTCC 5279</t>
  </si>
  <si>
    <t>Roots of field-grown chickpea in a rain-fed area</t>
  </si>
  <si>
    <t>Pseudomonas putida N1R</t>
  </si>
  <si>
    <t>Pseudomonas putida NBRC 14164</t>
  </si>
  <si>
    <t>Pseudomonas putida ND6</t>
  </si>
  <si>
    <t>industrial wastewater</t>
  </si>
  <si>
    <t>Pseudomonas putida NFIX47</t>
  </si>
  <si>
    <t>Pseudomonas putida OUS82</t>
  </si>
  <si>
    <t>Pseudomonas putida PA14H7</t>
  </si>
  <si>
    <t>Pseudomonas putida PC2</t>
  </si>
  <si>
    <t>Pseudomonas putida PC9</t>
  </si>
  <si>
    <t>Pseudomonas putida PCL1760</t>
  </si>
  <si>
    <t>avocado rhizosphere</t>
  </si>
  <si>
    <t>Pseudomonas putida PD1</t>
  </si>
  <si>
    <t>Pseudomonas putida PP112420</t>
  </si>
  <si>
    <t>Pseudomonas putida S12</t>
  </si>
  <si>
    <t>Pseudomonas putida S13.1.2</t>
  </si>
  <si>
    <t>Vineyard Soil</t>
  </si>
  <si>
    <t>Pseudomonas putida S16</t>
  </si>
  <si>
    <t>Pseudomonas putida SF1</t>
  </si>
  <si>
    <t>Pseudomonas putida Simmons</t>
  </si>
  <si>
    <t>gutter</t>
  </si>
  <si>
    <t>Pseudomonas putida SJ3</t>
  </si>
  <si>
    <t>Pseudomonas putida SJTE-1</t>
  </si>
  <si>
    <t>Pseudomonas putida SQ1</t>
  </si>
  <si>
    <t>Littoral sediment of Lake Constance</t>
  </si>
  <si>
    <t>Pseudomonas putida T2-2</t>
  </si>
  <si>
    <t>Pseudomonas putida TRO1</t>
  </si>
  <si>
    <t>Pseudomonas putida UASWS0946</t>
  </si>
  <si>
    <t>Pseudomonas putida W15Oct28</t>
  </si>
  <si>
    <t>Pseudomonas putida W619</t>
  </si>
  <si>
    <t>Black Cottonwood tree</t>
  </si>
  <si>
    <t>Pseudomonas putida YKD221</t>
  </si>
  <si>
    <t>Pseudomonas putida ZKA37</t>
  </si>
  <si>
    <t>Pseudomonas reinekei DSM 18361</t>
  </si>
  <si>
    <t>aerobic zone of Elbe sediment enriched with 4-chlorosalicylate</t>
  </si>
  <si>
    <t>Pseudomonas resinovorans MO-1</t>
  </si>
  <si>
    <t>Pseudomonas resinovorans NBRC 106553</t>
  </si>
  <si>
    <t>Pseudomonas rhodesiae</t>
  </si>
  <si>
    <t>Pseudomonas rhodesiae LMG 17764</t>
  </si>
  <si>
    <t>Pseudomonas salomonii LMG 22120</t>
  </si>
  <si>
    <t>Pseudomonas saponiphila DSM 9751</t>
  </si>
  <si>
    <t>Pseudomonas savastanoi 4352</t>
  </si>
  <si>
    <t>Pseudomonas savastanoi pv. fraxini CFBP 5062</t>
  </si>
  <si>
    <t>Pseudomonas savastanoi pv. fraxini ICMP 7711</t>
  </si>
  <si>
    <t>Pseudomonas savastanoi pv. glycinea BR1</t>
  </si>
  <si>
    <t>Pseudomonas savastanoi pv. glycinea ICMP 2189</t>
  </si>
  <si>
    <t>Pseudomonas savastanoi pv. glycinea KN44</t>
  </si>
  <si>
    <t>Pseudomonas savastanoi pv. glycinea LN10</t>
  </si>
  <si>
    <t>Pseudomonas savastanoi pv. glycinea UnB647</t>
  </si>
  <si>
    <t>Pseudomonas savastanoi pv. nerii CFBP 5067</t>
  </si>
  <si>
    <t>Pseudomonas savastanoi pv. nerii ICMP 16943</t>
  </si>
  <si>
    <t>Pseudomonas savastanoi pv. phaseolicola 1302A</t>
  </si>
  <si>
    <t>Pseudomonas savastanoi pv. phaseolicola HB10Y</t>
  </si>
  <si>
    <t>Pseudomonas savastanoi pv. phaseolicola ICMP 2740</t>
  </si>
  <si>
    <t>Pseudomonas savastanoi pv. phaseolicola Y5_2</t>
  </si>
  <si>
    <t>Pseudomonas savastanoi pv. retacarpa ICMP 16945</t>
  </si>
  <si>
    <t>Pseudomonas savastanoi pv. savastanoi DAPP-PG722</t>
  </si>
  <si>
    <t>Pseudomonas savastanoi pv. savastanoi ICMP 4352</t>
  </si>
  <si>
    <t>Pseudomonas savastanoi pv. savastanoi NCPPB 3335</t>
  </si>
  <si>
    <t>(olive tree).</t>
  </si>
  <si>
    <t>Pseudomonas savastanoi pv. savastanoi PseNe107</t>
  </si>
  <si>
    <t>Pseudomonas savastanoi pv. savastanoi PSV</t>
  </si>
  <si>
    <t>Pseudomonas segetis DSM 18913</t>
  </si>
  <si>
    <t>Pseudomonas silesiensis A3(2016)</t>
  </si>
  <si>
    <t>Pseudomonas simiae 2-36</t>
  </si>
  <si>
    <t>Pseudomonas simiae DSM 18861</t>
  </si>
  <si>
    <t>Pseudomonas simiae MEB105</t>
  </si>
  <si>
    <t>Pseudomonas simiae RGCB 73</t>
  </si>
  <si>
    <t>Snow</t>
  </si>
  <si>
    <t>Pseudomonas simiae WCS417</t>
  </si>
  <si>
    <t>wheat</t>
  </si>
  <si>
    <t>Pseudomonas soli LMG 27941</t>
  </si>
  <si>
    <t>Pseudomonas sp. 02C 26</t>
  </si>
  <si>
    <t>Pseudomonas sp. 09C 129</t>
  </si>
  <si>
    <t>Pseudomonas sp. 1-7</t>
  </si>
  <si>
    <t>Pseudomonas sp. 1 R 17</t>
  </si>
  <si>
    <t>Pseudomonas sp. 10-1B</t>
  </si>
  <si>
    <t>Pseudomonas sp. 1033</t>
  </si>
  <si>
    <t>Pseudomonas sp. 11/12A</t>
  </si>
  <si>
    <t>Axenic culture</t>
  </si>
  <si>
    <t>Pseudomonas sp. 113MF</t>
  </si>
  <si>
    <t>Pant roots</t>
  </si>
  <si>
    <t>Pseudomonas sp. 1766</t>
  </si>
  <si>
    <t>sorghum rhizosphere</t>
  </si>
  <si>
    <t>Pseudomonas sp. 2(2015)</t>
  </si>
  <si>
    <t>Pseudomonas sp. 21</t>
  </si>
  <si>
    <t>Pseudomonas sp. 24 E 1</t>
  </si>
  <si>
    <t>Pseudomonas sp. 24 E 13</t>
  </si>
  <si>
    <t>Pseudomonas sp. 24 R 17</t>
  </si>
  <si>
    <t>Pseudomonas sp. 25 E 4</t>
  </si>
  <si>
    <t>Pseudomonas sp. 25 R 14</t>
  </si>
  <si>
    <t>Pseudomonas sp. 250J</t>
  </si>
  <si>
    <t>Pseudomonas sp. 28 E 9</t>
  </si>
  <si>
    <t>Pseudomonas sp. 2848</t>
  </si>
  <si>
    <t>Pseudomonas sp. 31 E 5</t>
  </si>
  <si>
    <t>Pseudomonas sp. 31 E 6</t>
  </si>
  <si>
    <t>Pseudomonas sp. 31 R 17</t>
  </si>
  <si>
    <t>Pseudomonas sp. 313</t>
  </si>
  <si>
    <t>Pseudomonas sp. 34 E 7</t>
  </si>
  <si>
    <t>Pseudomonas sp. 35 E 8</t>
  </si>
  <si>
    <t>Pseudomonas sp. 35MFCvi1.1</t>
  </si>
  <si>
    <t>Pseudomonas sp. 37 R 15</t>
  </si>
  <si>
    <t>Pseudomonas sp. 395MF</t>
  </si>
  <si>
    <t>Pseudomonas sp. 397MF</t>
  </si>
  <si>
    <t>Pseudomonas sp. 424</t>
  </si>
  <si>
    <t>Sorghum roots</t>
  </si>
  <si>
    <t>Pseudomonas sp. 44 R 15</t>
  </si>
  <si>
    <t>Pseudomonas sp. 443</t>
  </si>
  <si>
    <t>Side oats roots</t>
  </si>
  <si>
    <t>Pseudomonas sp. 45MFCol3.1</t>
  </si>
  <si>
    <t>Pseudomonas sp. 460</t>
  </si>
  <si>
    <t>switchgrass roots</t>
  </si>
  <si>
    <t>Pseudomonas sp. 478</t>
  </si>
  <si>
    <t>Pseudomonas sp. 48MFCvi1.1</t>
  </si>
  <si>
    <t>Pseudomonas sp. 5</t>
  </si>
  <si>
    <t>Pseudomonas sp. 52 E 6</t>
  </si>
  <si>
    <t>Pseudomonas sp. 58 R 12</t>
  </si>
  <si>
    <t>Pseudomonas sp. 655</t>
  </si>
  <si>
    <t>Pseudomonas sp. 7SR1</t>
  </si>
  <si>
    <t>Pseudomonas sp. 8 R 14</t>
  </si>
  <si>
    <t>Pseudomonas sp. A214</t>
  </si>
  <si>
    <t>Human airways</t>
  </si>
  <si>
    <t>Pseudomonas sp. A25</t>
  </si>
  <si>
    <t>Pseudomonas sp. AAC</t>
  </si>
  <si>
    <t>Pseudomonas sp. ABAC21</t>
  </si>
  <si>
    <t>Pseudomonas sp. ABAC61</t>
  </si>
  <si>
    <t>Pseudomonas sp. ABFPK</t>
  </si>
  <si>
    <t>Pseudomonas sp. Ag1</t>
  </si>
  <si>
    <t>Mosquito gut</t>
  </si>
  <si>
    <t>Pseudomonas sp. AG1028</t>
  </si>
  <si>
    <t>Pseudomonas sp. AK6U</t>
  </si>
  <si>
    <t>Oil contaminated soil</t>
  </si>
  <si>
    <t>Pseudomonas sp. Ant30-3</t>
  </si>
  <si>
    <t>Pseudomonas sp. ARP3</t>
  </si>
  <si>
    <t>leaves/phyllosphere</t>
  </si>
  <si>
    <t>Pseudomonas sp. B10</t>
  </si>
  <si>
    <t>Pseudomonas sp. BRG-100</t>
  </si>
  <si>
    <t>Pseudomonas sp. BS2935</t>
  </si>
  <si>
    <t>Pseudomonas sp. BS3759</t>
  </si>
  <si>
    <t>Pseudomonas sp. BS3767</t>
  </si>
  <si>
    <t>Pseudomonas sp. C5pp</t>
  </si>
  <si>
    <t>Pseudomonas sp. CBZ-4</t>
  </si>
  <si>
    <t>Pseudomonas sp. CC120222-01a</t>
  </si>
  <si>
    <t>Pseudomonas sp. CC120222-01b</t>
  </si>
  <si>
    <t>Pseudomonas sp. CCOS 191</t>
  </si>
  <si>
    <t>Pseudomonas sp. CF150</t>
  </si>
  <si>
    <t>Pseudomonas sp. CF161</t>
  </si>
  <si>
    <t>Pseudomonas sp. CFII64</t>
  </si>
  <si>
    <t>Pseudomonas sp. CFII68</t>
  </si>
  <si>
    <t>Pseudomonas sp. CFT9</t>
  </si>
  <si>
    <t>Pseudomonas sp. CHM02</t>
  </si>
  <si>
    <t>Pseudomonas sp. Choline-02u-1</t>
  </si>
  <si>
    <t>Pseudomonas sp. DP16D-E2</t>
  </si>
  <si>
    <t>Groundwater from well: DP16D</t>
  </si>
  <si>
    <t>Pseudomonas sp. DP16D-L5</t>
  </si>
  <si>
    <t>Pseudomonas sp. DR 5-09</t>
  </si>
  <si>
    <t>plant root</t>
  </si>
  <si>
    <t>Pseudomonas sp. EGD-AKN5</t>
  </si>
  <si>
    <t>Pseudomonas sp. EpSL25</t>
  </si>
  <si>
    <t>stem and leaf</t>
  </si>
  <si>
    <t>Pseudomonas sp. ERMR1:02</t>
  </si>
  <si>
    <t>Pseudomonas sp. ES3-33</t>
  </si>
  <si>
    <t>Pseudomonas sp. Eur1 9.41</t>
  </si>
  <si>
    <t>permafrost table</t>
  </si>
  <si>
    <t>Pseudomonas sp. FDAARGOS_380</t>
  </si>
  <si>
    <t>G tube</t>
  </si>
  <si>
    <t>Pseudomonas sp. FeS53a</t>
  </si>
  <si>
    <t>Pseudomonas sp. FGI182</t>
  </si>
  <si>
    <t>Pseudomonas sp. FW104-R4</t>
  </si>
  <si>
    <t>Groundwater from well: FW104</t>
  </si>
  <si>
    <t>Pseudomonas sp. FW126-L8</t>
  </si>
  <si>
    <t>Groundwater from well: FW126</t>
  </si>
  <si>
    <t>Pseudomonas sp. FW215-E1</t>
  </si>
  <si>
    <t>Groundwater from well: FW215</t>
  </si>
  <si>
    <t>Pseudomonas sp. FW215-L1</t>
  </si>
  <si>
    <t>Pseudomonas sp. FW215-L2</t>
  </si>
  <si>
    <t>Pseudomonas sp. FW215-R2</t>
  </si>
  <si>
    <t>Pseudomonas sp. FW215-R3</t>
  </si>
  <si>
    <t>Pseudomonas sp. FW215-R4</t>
  </si>
  <si>
    <t>Pseudomonas sp. FW215-T2</t>
  </si>
  <si>
    <t>Pseudomonas sp. FW300-E2</t>
  </si>
  <si>
    <t>Groundwater from well: FW300</t>
  </si>
  <si>
    <t>Pseudomonas sp. FW300-N1A5</t>
  </si>
  <si>
    <t>Pseudomonas sp. FW301-21B01</t>
  </si>
  <si>
    <t>Groundwater from well: FW301</t>
  </si>
  <si>
    <t>Pseudomonas sp. FW303-C2</t>
  </si>
  <si>
    <t>Groundwater from well: FW303</t>
  </si>
  <si>
    <t>Pseudomonas sp. FW305-122</t>
  </si>
  <si>
    <t>Groundwater from well: FW305</t>
  </si>
  <si>
    <t>Pseudomonas sp. FW305-124</t>
  </si>
  <si>
    <t>Pseudomonas sp. FW305-127</t>
  </si>
  <si>
    <t>Pseudomonas sp. FW305-130</t>
  </si>
  <si>
    <t>Pseudomonas sp. FW305-131</t>
  </si>
  <si>
    <t>Pseudomonas sp. FW305-17</t>
  </si>
  <si>
    <t>Pseudomonas sp. FW305-20</t>
  </si>
  <si>
    <t>Pseudomonas sp. FW305-25</t>
  </si>
  <si>
    <t>Pseudomonas sp. FW305-3-2-15-A-R2A1</t>
  </si>
  <si>
    <t>Pseudomonas sp. FW305-42</t>
  </si>
  <si>
    <t>Pseudomonas sp. FW305-47B</t>
  </si>
  <si>
    <t>Pseudomonas sp. FW305-53</t>
  </si>
  <si>
    <t>Pseudomonas sp. FW305-62</t>
  </si>
  <si>
    <t>Pseudomonas sp. FW305-67</t>
  </si>
  <si>
    <t>Pseudomonas sp. FW305-BF15</t>
  </si>
  <si>
    <t>Pseudomonas sp. FW305-BF6</t>
  </si>
  <si>
    <t>Pseudomonas sp. FW305-BF8</t>
  </si>
  <si>
    <t>Pseudomonas sp. FW306-02-F02-AB</t>
  </si>
  <si>
    <t>Groundwater from well: FW306</t>
  </si>
  <si>
    <t>Pseudomonas sp. FW306-02-F04-AA</t>
  </si>
  <si>
    <t>Pseudomonas sp. FW306-02-F04-BA</t>
  </si>
  <si>
    <t>Pseudomonas sp. FW306-02-F08-AA</t>
  </si>
  <si>
    <t>Pseudomonas sp. FW306-02-H05-AA</t>
  </si>
  <si>
    <t>Pseudomonas sp. FW306-02-H05-AB</t>
  </si>
  <si>
    <t>Pseudomonas sp. FW306-02-H05-BA</t>
  </si>
  <si>
    <t>Pseudomonas sp. FW306-02-H06B</t>
  </si>
  <si>
    <t>Pseudomonas sp. FW306-02-H06C</t>
  </si>
  <si>
    <t>Pseudomonas sp. FW306-07-L</t>
  </si>
  <si>
    <t>Pseudomonas sp. FW306-1C-G01A</t>
  </si>
  <si>
    <t>Pseudomonas sp. FW306-2-11AA</t>
  </si>
  <si>
    <t>Pseudomonas sp. FW306-2-11AB</t>
  </si>
  <si>
    <t>Pseudomonas sp. FW306-2-11AC</t>
  </si>
  <si>
    <t>Pseudomonas sp. FW306-2-11AD</t>
  </si>
  <si>
    <t>Pseudomonas sp. FW306-2-11BA</t>
  </si>
  <si>
    <t>Pseudomonas sp. FW306-2-1A-C05A</t>
  </si>
  <si>
    <t>Pseudomonas sp. FW306-2-2C-A10BC</t>
  </si>
  <si>
    <t>Pseudomonas sp. FW306-2-2C-B10A</t>
  </si>
  <si>
    <t>Pseudomonas sp. FW306-2-2C-D06B</t>
  </si>
  <si>
    <t>Pseudomonas sp. FW306-2-2C-D06C</t>
  </si>
  <si>
    <t>Pseudomonas sp. FW507-14D01</t>
  </si>
  <si>
    <t>Groundwater from well: FW507</t>
  </si>
  <si>
    <t>Pseudomonas sp. FW507-29LB</t>
  </si>
  <si>
    <t>Pseudomonas sp. FW507-F1</t>
  </si>
  <si>
    <t>Pseudomonas sp. FW507-F4</t>
  </si>
  <si>
    <t>Pseudomonas sp. G5(2012)</t>
  </si>
  <si>
    <t>Pseudomonas sp. GM102</t>
  </si>
  <si>
    <t>Pseudomonas sp. GM16</t>
  </si>
  <si>
    <t>Pseudomonas sp. GM18</t>
  </si>
  <si>
    <t>Pseudomonas sp. GM21</t>
  </si>
  <si>
    <t>Pseudomonas sp. GM24</t>
  </si>
  <si>
    <t>Pseudomonas sp. GM25</t>
  </si>
  <si>
    <t>Pseudomonas sp. GM30</t>
  </si>
  <si>
    <t>Pseudomonas sp. GM33</t>
  </si>
  <si>
    <t>Pseudomonas sp. GM41(2012)</t>
  </si>
  <si>
    <t>Pseudomonas sp. GM48</t>
  </si>
  <si>
    <t>Pseudomonas sp. GM49</t>
  </si>
  <si>
    <t>Pseudomonas sp. GM50</t>
  </si>
  <si>
    <t>Pseudomonas sp. GM55</t>
  </si>
  <si>
    <t>Pseudomonas sp. GM60</t>
  </si>
  <si>
    <t>Pseudomonas sp. GM67</t>
  </si>
  <si>
    <t>Pseudomonas sp. GM74</t>
  </si>
  <si>
    <t>Pseudomonas sp. GM78</t>
  </si>
  <si>
    <t>Pseudomonas sp. GM79</t>
  </si>
  <si>
    <t>Pseudomonas sp. GM80</t>
  </si>
  <si>
    <t>Pseudomonas sp. GM84</t>
  </si>
  <si>
    <t>Pseudomonas sp. GP01-A1</t>
  </si>
  <si>
    <t>Groundwater from well: GP01</t>
  </si>
  <si>
    <t>Pseudomonas sp. GP01-A11</t>
  </si>
  <si>
    <t>Pseudomonas sp. GP01-A13</t>
  </si>
  <si>
    <t>Pseudomonas sp. GP01-A14</t>
  </si>
  <si>
    <t>Pseudomonas sp. GP01-A15</t>
  </si>
  <si>
    <t>Pseudomonas sp. GP01-A3</t>
  </si>
  <si>
    <t>Pseudomonas sp. GP01-A4</t>
  </si>
  <si>
    <t>Pseudomonas sp. GP01-A5</t>
  </si>
  <si>
    <t>Pseudomonas sp. GP01-A6</t>
  </si>
  <si>
    <t>Pseudomonas sp. GP01-A8</t>
  </si>
  <si>
    <t>Pseudomonas sp. GP01-A9</t>
  </si>
  <si>
    <t>Pseudomonas sp. GR 6-02</t>
  </si>
  <si>
    <t>Plant root</t>
  </si>
  <si>
    <t>Pseudomonas sp. GTC 16482</t>
  </si>
  <si>
    <t>Pseudomonas sp. GV034</t>
  </si>
  <si>
    <t>Pseudomonas sp. GV041</t>
  </si>
  <si>
    <t>Pseudomonas sp. GV047</t>
  </si>
  <si>
    <t>Pseudomonas sp. GV058</t>
  </si>
  <si>
    <t>Pseudomonas sp. GV062</t>
  </si>
  <si>
    <t>Pseudomonas sp. GV071</t>
  </si>
  <si>
    <t>Pseudomonas sp. GV077</t>
  </si>
  <si>
    <t>Pseudomonas sp. GV082</t>
  </si>
  <si>
    <t>Pseudomonas sp. GV085</t>
  </si>
  <si>
    <t>Pseudomonas sp. GV086</t>
  </si>
  <si>
    <t>Pseudomonas sp. GV087</t>
  </si>
  <si>
    <t>Pseudomonas sp. GV088</t>
  </si>
  <si>
    <t>Pseudomonas sp. GV101</t>
  </si>
  <si>
    <t>Pseudomonas sp. GV105</t>
  </si>
  <si>
    <t>Pseudomonas sp. GW101-1A09</t>
  </si>
  <si>
    <t>Groundwater from well: GW101</t>
  </si>
  <si>
    <t>Pseudomonas sp. GW101-20A5</t>
  </si>
  <si>
    <t>Pseudomonas sp. GW101-3F01</t>
  </si>
  <si>
    <t>Pseudomonas sp. GW123-5C08</t>
  </si>
  <si>
    <t>Groundwater from well: GW123</t>
  </si>
  <si>
    <t>Pseudomonas sp. GW123-5D08</t>
  </si>
  <si>
    <t>Pseudomonas sp. GW247-3R2A</t>
  </si>
  <si>
    <t>Groundwater from well: GW247</t>
  </si>
  <si>
    <t>Pseudomonas sp. GW247-5R2A</t>
  </si>
  <si>
    <t>Pseudomonas sp. GW456-11-11-14-LB1</t>
  </si>
  <si>
    <t>Groundwater from well: GW456</t>
  </si>
  <si>
    <t>Pseudomonas sp. GW456-11-11-14-LB2</t>
  </si>
  <si>
    <t>Pseudomonas sp. GW456-11-11-14-LB4</t>
  </si>
  <si>
    <t>Pseudomonas sp. GW456-12-1-14-LB2</t>
  </si>
  <si>
    <t>Pseudomonas sp. GW456-12-1-14-LB3</t>
  </si>
  <si>
    <t>Pseudomonas sp. GW456-12-10-14-LB2</t>
  </si>
  <si>
    <t>Pseudomonas sp. GW456-A1B</t>
  </si>
  <si>
    <t>Pseudomonas sp. GW456-A2</t>
  </si>
  <si>
    <t>Pseudomonas sp. GW456-E6</t>
  </si>
  <si>
    <t>Pseudomonas sp. GW456-E7</t>
  </si>
  <si>
    <t>Pseudomonas sp. GW456-L12</t>
  </si>
  <si>
    <t>Pseudomonas sp. GW456-L14</t>
  </si>
  <si>
    <t>Pseudomonas sp. GW460-11-11-14-LB11</t>
  </si>
  <si>
    <t>Groundwater from well: GW460</t>
  </si>
  <si>
    <t>Pseudomonas sp. GW460-12</t>
  </si>
  <si>
    <t>Pseudomonas sp. GW460-12-1-14-LB3</t>
  </si>
  <si>
    <t>Pseudomonas sp. GW460-13</t>
  </si>
  <si>
    <t>Pseudomonas sp. GW460-4</t>
  </si>
  <si>
    <t>Pseudomonas sp. GW460-5</t>
  </si>
  <si>
    <t>Pseudomonas sp. GW460-7</t>
  </si>
  <si>
    <t>Pseudomonas sp. GW460-C2</t>
  </si>
  <si>
    <t>Pseudomonas sp. GW460-C3</t>
  </si>
  <si>
    <t>Pseudomonas sp. GW460-C8</t>
  </si>
  <si>
    <t>Pseudomonas sp. GW460-E13</t>
  </si>
  <si>
    <t>Pseudomonas sp. GW460-LB6</t>
  </si>
  <si>
    <t>Pseudomonas sp. GW531-E2</t>
  </si>
  <si>
    <t>Groundwater from well: GW531</t>
  </si>
  <si>
    <t>Pseudomonas sp. GW704-F2</t>
  </si>
  <si>
    <t>Groundwater from well: GW704</t>
  </si>
  <si>
    <t>Pseudomonas sp. GW704-F3</t>
  </si>
  <si>
    <t>Pseudomonas sp. H1h</t>
  </si>
  <si>
    <t>Pseudomonas sp. H2</t>
  </si>
  <si>
    <t>Pseudomonas sp. HCN1</t>
  </si>
  <si>
    <t>DOE Hanford 100H site (WA)</t>
  </si>
  <si>
    <t>Pseudomonas sp. HLS-6</t>
  </si>
  <si>
    <t>Pseudomonas sp. HMSC08G10</t>
  </si>
  <si>
    <t>Homo sapiens respiratory</t>
  </si>
  <si>
    <t>Pseudomonas sp. HPB0071</t>
  </si>
  <si>
    <t>Pseudomonas sp. ICMP 10191</t>
  </si>
  <si>
    <t>Pseudomonas sp. ICMP 17674</t>
  </si>
  <si>
    <t>Pseudomonas sp. ICMP 19500</t>
  </si>
  <si>
    <t>Pseudomonas sp. ICMP 3272</t>
  </si>
  <si>
    <t>Pseudomonas sp. JdFR-92</t>
  </si>
  <si>
    <t>Juan de Fuca Ridge flank</t>
  </si>
  <si>
    <t>Pseudomonas sp. JdFR-93</t>
  </si>
  <si>
    <t>Pseudomonas sp. JUb52</t>
  </si>
  <si>
    <t>Pseudomonas sp. KD5</t>
  </si>
  <si>
    <t>Pseudomonas sp. KG01</t>
  </si>
  <si>
    <t>Pseudomonas sp. KK4</t>
  </si>
  <si>
    <t>4NP Lake Lanier Mesocosm I</t>
  </si>
  <si>
    <t>Pseudomonas sp. LAB-08</t>
  </si>
  <si>
    <t>Pseudomonas sp. LAIL14HWK12:I1</t>
  </si>
  <si>
    <t>Pseudomonas sp. LAIL14HWK12:I10</t>
  </si>
  <si>
    <t>Pseudomonas sp. LAIL14HWK12:I12</t>
  </si>
  <si>
    <t>Pseudomonas sp. LAIL14HWK12:I2</t>
  </si>
  <si>
    <t>Pseudomonas sp. LAIL14HWK12:I3</t>
  </si>
  <si>
    <t>Pseudomonas sp. LAIL14HWK12:I5</t>
  </si>
  <si>
    <t>Pseudomonas sp. LAIL14HWK12:I6</t>
  </si>
  <si>
    <t>Pseudomonas sp. LAIL14HWK12:I7</t>
  </si>
  <si>
    <t>Pseudomonas sp. LAIL14HWK12:I8</t>
  </si>
  <si>
    <t>Pseudomonas sp. LAIL14HWK12:I9</t>
  </si>
  <si>
    <t>Pseudomonas sp. LAMO17WK12:I10</t>
  </si>
  <si>
    <t>Pseudomonas sp. LAMO17WK12:I11</t>
  </si>
  <si>
    <t>Pseudomonas sp. LAMO17WK12:I12</t>
  </si>
  <si>
    <t>Pseudomonas sp. LAMO17WK12:I2</t>
  </si>
  <si>
    <t>Pseudomonas sp. LAMO17WK12:I4</t>
  </si>
  <si>
    <t>Pseudomonas sp. LAMO17WK12:I5</t>
  </si>
  <si>
    <t>Pseudomonas sp. LAMO17WK12:I6</t>
  </si>
  <si>
    <t>Pseudomonas sp. LAMO17WK12:I7</t>
  </si>
  <si>
    <t>Pseudomonas sp. LAMO17WK12:I9</t>
  </si>
  <si>
    <t>Pseudomonas sp. LE5C2</t>
  </si>
  <si>
    <t>Pseudomonas sp. LE5C9</t>
  </si>
  <si>
    <t>Pseudomonas sp. LE5F10</t>
  </si>
  <si>
    <t>Pseudomonas sp. LE6C6</t>
  </si>
  <si>
    <t>Lake Erie</t>
  </si>
  <si>
    <t>Pseudomonas sp. LE6C9</t>
  </si>
  <si>
    <t>Pseudomonas sp. Leaf127</t>
  </si>
  <si>
    <t>Pseudomonas sp. Leaf129</t>
  </si>
  <si>
    <t>Pseudomonas sp. Leaf15</t>
  </si>
  <si>
    <t>Pseudomonas sp. Leaf434</t>
  </si>
  <si>
    <t>Pseudomonas sp. Leaf48</t>
  </si>
  <si>
    <t>Pseudomonas sp. Leaf58</t>
  </si>
  <si>
    <t>Pseudomonas sp. Leaf83</t>
  </si>
  <si>
    <t>Pseudomonas sp. LFM046</t>
  </si>
  <si>
    <t>Pseudomonas sp. LG1D9</t>
  </si>
  <si>
    <t>Pseudomonas sp. LG1E9</t>
  </si>
  <si>
    <t>Pseudomonas sp. LH1G9</t>
  </si>
  <si>
    <t>Pseudomonas sp. LP_7_YM</t>
  </si>
  <si>
    <t>Lodgepole pine tissue</t>
  </si>
  <si>
    <t>Pseudomonas sp. LPH1</t>
  </si>
  <si>
    <t>Coisolated with amoeba LPG3</t>
  </si>
  <si>
    <t>Pseudomonas sp. Lz4W</t>
  </si>
  <si>
    <t>Pseudomonas sp. M1</t>
  </si>
  <si>
    <t>Pseudomonas sp. M30-35</t>
  </si>
  <si>
    <t>Pseudomonas sp. M47T1</t>
  </si>
  <si>
    <t>Pseudomonas sp. MIACH</t>
  </si>
  <si>
    <t>wheat roots</t>
  </si>
  <si>
    <t>Pseudomonas sp. MOIL14HWK12:I1</t>
  </si>
  <si>
    <t>Pseudomonas sp. MOIL14HWK12:I2</t>
  </si>
  <si>
    <t>Pseudomonas sp. MPBC4-3</t>
  </si>
  <si>
    <t>Pseudomonas sp. MPBD4-3</t>
  </si>
  <si>
    <t>Pseudomonas sp. MPR-ANB1</t>
  </si>
  <si>
    <t>Pseudomonas sp. MPR-AND1A</t>
  </si>
  <si>
    <t>Pseudomonas sp. MPR-AND1B</t>
  </si>
  <si>
    <t>Pseudomonas sp. MPR-E5</t>
  </si>
  <si>
    <t>Pseudomonas sp. MPR-LB3</t>
  </si>
  <si>
    <t>Pseudomonas sp. MPR-LB5</t>
  </si>
  <si>
    <t>Pseudomonas sp. MPR-R1B</t>
  </si>
  <si>
    <t>Pseudomonas sp. MPR-R2A2</t>
  </si>
  <si>
    <t>Pseudomonas sp. MPR-R2A3</t>
  </si>
  <si>
    <t>Pseudomonas sp. MPR-R2A4</t>
  </si>
  <si>
    <t>Pseudomonas sp. MPR-R2A5</t>
  </si>
  <si>
    <t>Pseudomonas sp. MPR-R2A6</t>
  </si>
  <si>
    <t>Pseudomonas sp. MPR-R2A7</t>
  </si>
  <si>
    <t>Pseudomonas sp. MPR-R3A</t>
  </si>
  <si>
    <t>Pseudomonas sp. MPR-R3B</t>
  </si>
  <si>
    <t>Pseudomonas sp. MPR-R5B</t>
  </si>
  <si>
    <t>Pseudomonas sp. MRSN12121</t>
  </si>
  <si>
    <t>Pseudomonas sp. MYb115</t>
  </si>
  <si>
    <t>Pseudomonas sp. MYb13</t>
  </si>
  <si>
    <t>Pseudomonas sp. MYb187</t>
  </si>
  <si>
    <t>Pseudomonas sp. MYb193</t>
  </si>
  <si>
    <t>Pseudomonas sp. MYb2</t>
  </si>
  <si>
    <t>Pseudomonas sp. MYb3</t>
  </si>
  <si>
    <t>Pseudomonas sp. MYb60</t>
  </si>
  <si>
    <t>Pseudomonas sp. NBAII RFP-17</t>
  </si>
  <si>
    <t>Rice root</t>
  </si>
  <si>
    <t>Pseudomonas sp. NBRC 111117</t>
  </si>
  <si>
    <t>Pseudomonas sp. NBRC 111118</t>
  </si>
  <si>
    <t>Pseudomonas sp. NBRC 111119</t>
  </si>
  <si>
    <t>Pseudomonas sp. NBRC 111121</t>
  </si>
  <si>
    <t>Pseudomonas sp. NBRC 111123</t>
  </si>
  <si>
    <t>Pseudomonas sp. NBRC 111124</t>
  </si>
  <si>
    <t>Pseudomonas sp. NBRC 111125</t>
  </si>
  <si>
    <t>Pseudomonas sp. NBRC 111127</t>
  </si>
  <si>
    <t>Pseudomonas sp. NBRC 111128</t>
  </si>
  <si>
    <t>Pseudomonas sp. NBRC 111129</t>
  </si>
  <si>
    <t>Pseudomonas sp. NBRC 111130</t>
  </si>
  <si>
    <t>Pseudomonas sp. NBRC 111131</t>
  </si>
  <si>
    <t>Pseudomonas sp. NBRC 111132</t>
  </si>
  <si>
    <t>Pseudomonas sp. NBRC 111133</t>
  </si>
  <si>
    <t>Pseudomonas sp. NBRC 111134</t>
  </si>
  <si>
    <t>Pseudomonas sp. NBRC 111135</t>
  </si>
  <si>
    <t>Pseudomonas sp. NBRC 111136</t>
  </si>
  <si>
    <t>Pseudomonas sp. NBRC 111137</t>
  </si>
  <si>
    <t>Pseudomonas sp. NBRC 111138</t>
  </si>
  <si>
    <t>Pseudomonas sp. NBRC 111140</t>
  </si>
  <si>
    <t>Pseudomonas sp. NBRC 111142</t>
  </si>
  <si>
    <t>Pseudomonas sp. NBRC 111143</t>
  </si>
  <si>
    <t>Pseudomonas sp. NBRC 111144</t>
  </si>
  <si>
    <t>Pseudomonas sp. NFACC04-2</t>
  </si>
  <si>
    <t>Pseudomonas sp. NFACC05-1</t>
  </si>
  <si>
    <t>Pseudomonas sp. NFACC06-1</t>
  </si>
  <si>
    <t>Pseudomonas sp. NFACC07-1</t>
  </si>
  <si>
    <t>Pseudomonas sp. NFACC08-1</t>
  </si>
  <si>
    <t>Pseudomonas sp. NFACC09-4</t>
  </si>
  <si>
    <t>Pseudomonas sp. NFACC10-1</t>
  </si>
  <si>
    <t>Pseudomonas sp. NFACC11-2</t>
  </si>
  <si>
    <t>Pseudomonas sp. NFACC13-1</t>
  </si>
  <si>
    <t>Pseudomonas sp. NFACC14</t>
  </si>
  <si>
    <t>Pseudomonas sp. NFACC15-1</t>
  </si>
  <si>
    <t>Pseudomonas sp. NFACC16-2</t>
  </si>
  <si>
    <t>Pseudomonas sp. NFACC17-2</t>
  </si>
  <si>
    <t>Pseudomonas sp. NFACC23-1</t>
  </si>
  <si>
    <t>Pseudomonas sp. NFACC24-1</t>
  </si>
  <si>
    <t>Pseudomonas sp. NFACC25</t>
  </si>
  <si>
    <t>Pseudomonas sp. NFACC32-1</t>
  </si>
  <si>
    <t>Pseudomonas sp. NFACC36</t>
  </si>
  <si>
    <t>Pseudomonas sp. NFACC37-1</t>
  </si>
  <si>
    <t>Pseudomonas sp. NFACC39-1</t>
  </si>
  <si>
    <t>Pseudomonas sp. NFACC41-3</t>
  </si>
  <si>
    <t>Pseudomonas sp. NFACC42-2</t>
  </si>
  <si>
    <t>Pseudomonas sp. NFACC43</t>
  </si>
  <si>
    <t>Pseudomonas sp. NFACC44-2</t>
  </si>
  <si>
    <t>Pseudomonas sp. NFACC45</t>
  </si>
  <si>
    <t>Pseudomonas sp. NFACC46-3</t>
  </si>
  <si>
    <t>Pseudomonas sp. NFACC47-1</t>
  </si>
  <si>
    <t>Pseudomonas sp. NFACC48-1</t>
  </si>
  <si>
    <t>Pseudomonas sp. NFACC49-2</t>
  </si>
  <si>
    <t>Pseudomonas sp. NFACC50-1</t>
  </si>
  <si>
    <t>Pseudomonas sp. NFACC51</t>
  </si>
  <si>
    <t>Pseudomonas sp. NFACC52</t>
  </si>
  <si>
    <t>Pseudomonas sp. NFACC54</t>
  </si>
  <si>
    <t>Pseudomonas sp. NFACC56-3</t>
  </si>
  <si>
    <t>Pseudomonas sp. NFIX28</t>
  </si>
  <si>
    <t>Pseudomonas sp. NFIX46</t>
  </si>
  <si>
    <t>Pseudomonas sp. NFIX49</t>
  </si>
  <si>
    <t>Pseudomonas sp. NFIX51</t>
  </si>
  <si>
    <t>Pseudomonas sp. NFPP02</t>
  </si>
  <si>
    <t>Pseudomonas sp. NFPP04</t>
  </si>
  <si>
    <t>Pseudomonas sp. NFPP07</t>
  </si>
  <si>
    <t>Pseudomonas sp. NFPP08</t>
  </si>
  <si>
    <t>Pseudomonas sp. NFPP09</t>
  </si>
  <si>
    <t>Pseudomonas sp. NFPP10</t>
  </si>
  <si>
    <t>Pseudomonas sp. NFPP11</t>
  </si>
  <si>
    <t>Pseudomonas sp. NFPP12</t>
  </si>
  <si>
    <t>Pseudomonas sp. NFPP13</t>
  </si>
  <si>
    <t>Pseudomonas sp. NFPP14</t>
  </si>
  <si>
    <t>Pseudomonas sp. NFPP15</t>
  </si>
  <si>
    <t>Pseudomonas sp. NFPP16</t>
  </si>
  <si>
    <t>Pseudomonas sp. NFPP17</t>
  </si>
  <si>
    <t>Pseudomonas sp. NFPP18</t>
  </si>
  <si>
    <t>Pseudomonas sp. NFPP19</t>
  </si>
  <si>
    <t>Pseudomonas sp. NFPP22</t>
  </si>
  <si>
    <t>Pseudomonas sp. NFPP25</t>
  </si>
  <si>
    <t>Pseudomonas sp. NFPP28</t>
  </si>
  <si>
    <t>Pseudomonas sp. NFPP33</t>
  </si>
  <si>
    <t>Pseudomonas sp. NFR02</t>
  </si>
  <si>
    <t>Pseudomonas sp. NFR09</t>
  </si>
  <si>
    <t>Pseudomonas sp. NP10-3</t>
  </si>
  <si>
    <t>Pseudomonas sp. NP28-5</t>
  </si>
  <si>
    <t>Pseudomonas sp. NS1</t>
  </si>
  <si>
    <t>Mushroom cap surface</t>
  </si>
  <si>
    <t>Pseudomonas sp. OK266</t>
  </si>
  <si>
    <t>Pseudomonas sp. OK272</t>
  </si>
  <si>
    <t>Pseudomonas sp. OK602</t>
  </si>
  <si>
    <t>Pseudomonas sp. Os17</t>
  </si>
  <si>
    <t>Pseudomonas sp. OV081</t>
  </si>
  <si>
    <t>Pseudomonas sp. OV144</t>
  </si>
  <si>
    <t>Pseudomonas sp. OV184</t>
  </si>
  <si>
    <t>Pseudomonas sp. OV226</t>
  </si>
  <si>
    <t>Pseudomonas sp. OV286</t>
  </si>
  <si>
    <t>Pseudomonas sp. OV341</t>
  </si>
  <si>
    <t>Pseudomonas sp. OV397</t>
  </si>
  <si>
    <t>Pseudomonas sp. OV467</t>
  </si>
  <si>
    <t>Pseudomonas sp. OV508</t>
  </si>
  <si>
    <t>Pseudomonas sp. OV529</t>
  </si>
  <si>
    <t>Pseudomonas sp. OV546</t>
  </si>
  <si>
    <t>Pseudomonas sp. OV577</t>
  </si>
  <si>
    <t>Pseudomonas sp. OV657</t>
  </si>
  <si>
    <t>Pseudomonas sp. P1.31</t>
  </si>
  <si>
    <t>Pseudomonas sp. P1.8</t>
  </si>
  <si>
    <t>Pseudomonas sp. P179</t>
  </si>
  <si>
    <t>Pseudomonas sp. p21</t>
  </si>
  <si>
    <t>Pseudomonas sp. P818</t>
  </si>
  <si>
    <t>Pseudomonas sp. P97.38</t>
  </si>
  <si>
    <t>cucumber roots</t>
  </si>
  <si>
    <t>Pseudomonas sp. PAMC 25886</t>
  </si>
  <si>
    <t>Alps mountain range</t>
  </si>
  <si>
    <t>Pseudomonas sp. PAMC 26793</t>
  </si>
  <si>
    <t>Pseudomonas sp. PDA</t>
  </si>
  <si>
    <t>wastewater treatment plant</t>
  </si>
  <si>
    <t>Pseudomonas sp. PDC86</t>
  </si>
  <si>
    <t>Pseudomonas sp. Pf153</t>
  </si>
  <si>
    <t>Pseudomonas sp. PH1b</t>
  </si>
  <si>
    <t>Pseudomonas sp. PONIH3</t>
  </si>
  <si>
    <t>Pseudomonas sp. PTA1</t>
  </si>
  <si>
    <t>Pseudomonas sp. R62</t>
  </si>
  <si>
    <t>Pseudomonas sp. R81</t>
  </si>
  <si>
    <t>Pseudomonas sp. RIT-PI-a</t>
  </si>
  <si>
    <t>Pseudomonas sp. RIT-PI-o</t>
  </si>
  <si>
    <t>Pseudomonas sp. RIT-PI-q</t>
  </si>
  <si>
    <t>Pseudomonas sp. RIT-PI-r</t>
  </si>
  <si>
    <t>Pseudomonas sp. RIT288</t>
  </si>
  <si>
    <t>Pseudomonas sp. RIT357</t>
  </si>
  <si>
    <t>Pseudomonas sp. Root329</t>
  </si>
  <si>
    <t>Pseudomonas sp. Root401</t>
  </si>
  <si>
    <t>Pseudomonas sp. Root562</t>
  </si>
  <si>
    <t>Pseudomonas sp. Root569</t>
  </si>
  <si>
    <t>Pseudomonas sp. Root68</t>
  </si>
  <si>
    <t>Pseudomonas sp. Root71</t>
  </si>
  <si>
    <t>Pseudomonas sp. Root9</t>
  </si>
  <si>
    <t>Pseudomonas sp. RV120224-01b</t>
  </si>
  <si>
    <t>Pseudomonas sp. RV120224-01c</t>
  </si>
  <si>
    <t>Pseudomonas sp. S06B 330</t>
  </si>
  <si>
    <t>Pseudomonas sp. S09G 359</t>
  </si>
  <si>
    <t>Pseudomonas sp. S10E 269</t>
  </si>
  <si>
    <t>Pseudomonas sp. S13.1.2</t>
  </si>
  <si>
    <t>Pseudomonas sp. s211(2017)</t>
  </si>
  <si>
    <t>Pseudomonas sp. S3A11</t>
  </si>
  <si>
    <t>Pseudomonas sp. S3E10</t>
  </si>
  <si>
    <t>Pseudomonas sp. S3E10 re-analysis</t>
  </si>
  <si>
    <t>Pseudomonas sp. S3E7</t>
  </si>
  <si>
    <t>Pseudomonas sp. S3F9</t>
  </si>
  <si>
    <t>Pseudomonas sp. S4B6</t>
  </si>
  <si>
    <t>Pseudomonas sp. S4G9</t>
  </si>
  <si>
    <t>Pseudomonas sp. S5D5</t>
  </si>
  <si>
    <t>Pseudomonas sp. S5F11</t>
  </si>
  <si>
    <t>Pseudomonas sp. S9</t>
  </si>
  <si>
    <t>mangrove soil in Xiamen</t>
  </si>
  <si>
    <t>Pseudomonas sp. SHC52</t>
  </si>
  <si>
    <t>Pseudomonas sp. SJZ074</t>
  </si>
  <si>
    <t>Pseudomonas sp. SJZ075</t>
  </si>
  <si>
    <t>Pseudomonas sp. SJZ078</t>
  </si>
  <si>
    <t>Pseudomonas sp. SJZ080</t>
  </si>
  <si>
    <t>Pseudomonas sp. SJZ083</t>
  </si>
  <si>
    <t>Pseudomonas sp. SJZ085</t>
  </si>
  <si>
    <t>Pseudomonas sp. SJZ094</t>
  </si>
  <si>
    <t>Pseudomonas sp. SJZ101</t>
  </si>
  <si>
    <t>Pseudomonas sp. SJZ103</t>
  </si>
  <si>
    <t>Pseudomonas sp. SJZ124</t>
  </si>
  <si>
    <t>Pseudomonas sp. SJZ131</t>
  </si>
  <si>
    <t>Pseudomonas sp. Snoq117.2</t>
  </si>
  <si>
    <t>Pseudomonas sp. St29</t>
  </si>
  <si>
    <t>Pseudomonas sp. StFLB209</t>
  </si>
  <si>
    <t>Pseudomonas sp. SWI36</t>
  </si>
  <si>
    <t>Pseudomonas sp. SWI44</t>
  </si>
  <si>
    <t>Pseudomonas sp. SWI6</t>
  </si>
  <si>
    <t>Pseudomonas sp. TCU-HL1</t>
  </si>
  <si>
    <t>soil sample</t>
  </si>
  <si>
    <t>Pseudomonas sp. TJI-51</t>
  </si>
  <si>
    <t>Pseudomonas sp. TKP</t>
  </si>
  <si>
    <t>Pseudomonas sp. TTU2014-066ASC</t>
  </si>
  <si>
    <t>Pseudomonas sp. TTU2014-080ASC</t>
  </si>
  <si>
    <t>Pseudomonas sp. UC 17F4</t>
  </si>
  <si>
    <t>Pseudomonas sp. UK4</t>
  </si>
  <si>
    <t>Pseudomonas sp. URHB0015</t>
  </si>
  <si>
    <t>Pseudomonas sp. URIL14HWK12:I10</t>
  </si>
  <si>
    <t>Pseudomonas sp. URIL14HWK12:I11</t>
  </si>
  <si>
    <t>Pseudomonas sp. URIL14HWK12:I6</t>
  </si>
  <si>
    <t>Pseudomonas sp. URIL14HWK12:I7</t>
  </si>
  <si>
    <t>Pseudomonas sp. URIL14HWK12:I9</t>
  </si>
  <si>
    <t>Pseudomonas sp. URMO17WK12:I1</t>
  </si>
  <si>
    <t>Pseudomonas sp. URMO17WK12:I11 Shine</t>
  </si>
  <si>
    <t>Pseudomonas sp. URMO17WK12:I12</t>
  </si>
  <si>
    <t>Pseudomonas sp. URMO17WK12:I2</t>
  </si>
  <si>
    <t>Pseudomonas sp. URMO17WK12:I3</t>
  </si>
  <si>
    <t>Pseudomonas sp. URMO17WK12:I4</t>
  </si>
  <si>
    <t>Pseudomonas sp. URMO17WK12:I6</t>
  </si>
  <si>
    <t>Pseudomonas sp. URMO17WK12:I7</t>
  </si>
  <si>
    <t>Pseudomonas sp. URMO17WK12:I8</t>
  </si>
  <si>
    <t>Pseudomonas sp. UW4</t>
  </si>
  <si>
    <t>Pseudomonas sp. VLB120</t>
  </si>
  <si>
    <t>Pseudomonas sp. WCHP16</t>
  </si>
  <si>
    <t>Pseudomonas sp. WCS374</t>
  </si>
  <si>
    <t>Potato rhizosphere</t>
  </si>
  <si>
    <t>Pseudomonas sp. WPR_5_2</t>
  </si>
  <si>
    <t>Pseudomonas sp. YS-1p</t>
  </si>
  <si>
    <t>Decaying wood</t>
  </si>
  <si>
    <t>Pseudomonas sp. Z003-0.4C(8344-21)</t>
  </si>
  <si>
    <t>Pseudomonas straminea JCM 2783</t>
  </si>
  <si>
    <t>Pseudomonas stutzeri 28a24</t>
  </si>
  <si>
    <t>Pseudomonas stutzeri A1501</t>
  </si>
  <si>
    <t>Rice roots that had been inoculated with strain A15 in a rice paddy in China</t>
  </si>
  <si>
    <t>Pseudomonas stutzeri AK6</t>
  </si>
  <si>
    <t>Textile effluent</t>
  </si>
  <si>
    <t>Pseudomonas stutzeri B1SMN1</t>
  </si>
  <si>
    <t>Lagooning wastewater treatment plant</t>
  </si>
  <si>
    <t>Pseudomonas stutzeri C2</t>
  </si>
  <si>
    <t>Pseudomonas stutzeri CGMCC 1.1803</t>
  </si>
  <si>
    <t>Human spinal fluid</t>
  </si>
  <si>
    <t>Pseudomonas stutzeri CMT.A.9</t>
  </si>
  <si>
    <t xml:space="preserve"> DSM 4166</t>
  </si>
  <si>
    <t>Pseudomonas stutzeri NT0124</t>
  </si>
  <si>
    <t>Pseudomonas stutzeri NT0128</t>
  </si>
  <si>
    <t>Pseudomonas stutzeri ODKF13</t>
  </si>
  <si>
    <t>Pseudomonas stutzeri XLDN-R</t>
  </si>
  <si>
    <t>Pseudomonas synxantha BG33R</t>
  </si>
  <si>
    <t>rhizosphere of a peach tree in an orchard near Elgin</t>
  </si>
  <si>
    <t>Pseudomonas synxantha DSM 13080</t>
  </si>
  <si>
    <t>Bud tissue of Pinus sylvestis</t>
  </si>
  <si>
    <t>Pseudomonas synxantha DSM 18928</t>
  </si>
  <si>
    <t>cream</t>
  </si>
  <si>
    <t>Pseudomonas synxantha finPsuedoS</t>
  </si>
  <si>
    <t>Pseudomonas synxantha LMG 2190</t>
  </si>
  <si>
    <t>Pseudomonas syringae</t>
  </si>
  <si>
    <t>Pseudomonas syringae 03-19A reassembled</t>
  </si>
  <si>
    <t>Pseudomonas syringae 13-139B reassembled</t>
  </si>
  <si>
    <t>Pseudomonas syringae 13-140A reassembled</t>
  </si>
  <si>
    <t>Pseudomonas syringae 13-429 reassembled</t>
  </si>
  <si>
    <t>Pseudomonas syringae 13-509A reassembled</t>
  </si>
  <si>
    <t>Pseudomonas syringae 13-C2 reasembled</t>
  </si>
  <si>
    <t>Pseudomonas syringae 14-32 reassembled</t>
  </si>
  <si>
    <t>Pseudomonas syringae 14-410 reassembled</t>
  </si>
  <si>
    <t>Pseudomonas syringae 14-Gil reassembled</t>
  </si>
  <si>
    <t>Pseudomonas syringae 200-1 reassembled</t>
  </si>
  <si>
    <t>Pseudomonas syringae 31R1</t>
  </si>
  <si>
    <t>Pseudomonas syringae 711</t>
  </si>
  <si>
    <t>Pseudomonas syringae B576</t>
  </si>
  <si>
    <t>Pseudomonas syringae BRIP34876</t>
  </si>
  <si>
    <t>Pseudomonas syringae BRIP34881</t>
  </si>
  <si>
    <t>Pseudomonas syringae BRIP39023</t>
  </si>
  <si>
    <t>Pseudomonas syringae BS2121 reassembled</t>
  </si>
  <si>
    <t>Pseudomonas syringae CC1416</t>
  </si>
  <si>
    <t>Palisade falls</t>
  </si>
  <si>
    <t>Pseudomonas syringae CC1417</t>
  </si>
  <si>
    <t>Pseudomonas syringae CC1458</t>
  </si>
  <si>
    <t>Gardiner Co. Montana (border of Yellowstone National Park)</t>
  </si>
  <si>
    <t>Pseudomonas syringae CC1466</t>
  </si>
  <si>
    <t>From hillside of Georgetown Lake</t>
  </si>
  <si>
    <t>Pseudomonas syringae CC1513</t>
  </si>
  <si>
    <t>isolated from at Vieux Pass in the Hautes-Alpes region of France</t>
  </si>
  <si>
    <t>Pseudomonas syringae CC1524</t>
  </si>
  <si>
    <t>Isolated from the Riou Mounal creek at Vars Pass</t>
  </si>
  <si>
    <t>Pseudomonas syringae CC1543</t>
  </si>
  <si>
    <t>For?ant Lake near Fontgillard</t>
  </si>
  <si>
    <t>Pseudomonas syringae CC1544</t>
  </si>
  <si>
    <t>Foreant Lake near Fontgillard</t>
  </si>
  <si>
    <t>Pseudomonas syringae CC1557</t>
  </si>
  <si>
    <t>Isolated from at Vieux Pass in the Hautes-Alpes region of France</t>
  </si>
  <si>
    <t>Pseudomonas syringae CC1559</t>
  </si>
  <si>
    <t>Pseudomonas syringae CC1583</t>
  </si>
  <si>
    <t>Pseudomonas syringae CC1629</t>
  </si>
  <si>
    <t>Isolated from the Post Farm</t>
  </si>
  <si>
    <t>Pseudomonas syringae CC1630</t>
  </si>
  <si>
    <t>Pseudomonas syringae CC440</t>
  </si>
  <si>
    <t>Cantaloupe production field in the Quercy region of France</t>
  </si>
  <si>
    <t>Pseudomonas syringae CC457</t>
  </si>
  <si>
    <t>Cantaloupe production field in Plan-de-Robion</t>
  </si>
  <si>
    <t>Pseudomonas syringae CC94</t>
  </si>
  <si>
    <t>Cantaloupe production field</t>
  </si>
  <si>
    <t>Pseudomonas syringae CEB003</t>
  </si>
  <si>
    <t>Pseudomonas syringae Cit 7</t>
  </si>
  <si>
    <t>Pseudomonas syringae DSM 10604</t>
  </si>
  <si>
    <t>Syringa vulgaris</t>
  </si>
  <si>
    <t>Pseudomonas syringae FF5</t>
  </si>
  <si>
    <t>Pseudomonas syringae GAW0119</t>
  </si>
  <si>
    <t>Pseudomonas syringae ICMP 11168</t>
  </si>
  <si>
    <t>Pseudomonas syringae ICMP 11292</t>
  </si>
  <si>
    <t>Pseudomonas syringae ICMP 11293</t>
  </si>
  <si>
    <t>Pseudomonas syringae ICMP 13102</t>
  </si>
  <si>
    <t>Pseudomonas syringae ICMP 18804</t>
  </si>
  <si>
    <t>Isolate obtained from Actinidia chinensis in Te Puke</t>
  </si>
  <si>
    <t>Pseudomonas syringae ICMP 18806</t>
  </si>
  <si>
    <t>Isolate obtained from Actinidia chinensis in Bay of Plenty</t>
  </si>
  <si>
    <t>Pseudomonas syringae ICMP 19498</t>
  </si>
  <si>
    <t>Pseudomonas syringae ICMP 19499</t>
  </si>
  <si>
    <t>Pseudomonas syringae KCTC 12500</t>
  </si>
  <si>
    <t>Pseudomonas syringae PacA10853</t>
  </si>
  <si>
    <t>Acer sp.</t>
  </si>
  <si>
    <t>Pseudomonas syringae PavISPaVe013</t>
  </si>
  <si>
    <t>Pseudomonas syringae PavISPaVe037</t>
  </si>
  <si>
    <t>Pseudomonas syringae Pci0788_9</t>
  </si>
  <si>
    <t>Coriandrum sativum</t>
  </si>
  <si>
    <t>Pseudomonas syringae PgyBR1</t>
  </si>
  <si>
    <t>leaf of Glycine max</t>
  </si>
  <si>
    <t>Pseudomonas syringae PgyKN44</t>
  </si>
  <si>
    <t>Glycine max</t>
  </si>
  <si>
    <t>Pseudomonas syringae PgyLN10</t>
  </si>
  <si>
    <t>Pseudomonas syringae PgyUnB647</t>
  </si>
  <si>
    <t>Phaseolus vulgaris</t>
  </si>
  <si>
    <t>Pseudomonas syringae Pla107</t>
  </si>
  <si>
    <t>Cucumis sativus</t>
  </si>
  <si>
    <t>Pseudomonas syringae Pla3988</t>
  </si>
  <si>
    <t>Pseudomonas syringae PlaYM7902</t>
  </si>
  <si>
    <t>fruit of Cucumis sativus</t>
  </si>
  <si>
    <t>Pseudomonas syringae PmaES4326</t>
  </si>
  <si>
    <t>Raphanus sativus</t>
  </si>
  <si>
    <t>Pseudomonas syringae PmaH7608</t>
  </si>
  <si>
    <t>Brassica campestris</t>
  </si>
  <si>
    <t>Pseudomonas syringae PmaKN91</t>
  </si>
  <si>
    <t>leaf of Raphanus sativus</t>
  </si>
  <si>
    <t>Pseudomonas syringae PmaM6</t>
  </si>
  <si>
    <t>plant-derived foodstuff (Cauliflower</t>
  </si>
  <si>
    <t>Pseudomonas syringae PmaYM7930</t>
  </si>
  <si>
    <t>Pseudomonas syringae PmeN6801</t>
  </si>
  <si>
    <t>Nicotiana tabacum</t>
  </si>
  <si>
    <t>Pseudomonas syringae PmpFTRS_U7</t>
  </si>
  <si>
    <t>Prunus mume</t>
  </si>
  <si>
    <t>Pseudomonas syringae Pph1302A</t>
  </si>
  <si>
    <t>Pseudomonas syringae Pph1448A</t>
  </si>
  <si>
    <t>Pseudomonas syringae PphHB10Y</t>
  </si>
  <si>
    <t>Pseudomonas syringae PphNPS3121</t>
  </si>
  <si>
    <t>Pseudomonas syringae PphY5_2</t>
  </si>
  <si>
    <t>leaf of Pueraria lobata</t>
  </si>
  <si>
    <t>Pseudomonas syringae PseHC_1</t>
  </si>
  <si>
    <t>leaf of Sesamum indicum</t>
  </si>
  <si>
    <t>Pseudomonas syringae Psv4352</t>
  </si>
  <si>
    <t>Olea europaea</t>
  </si>
  <si>
    <t>Pseudomonas syringae PsyB48</t>
  </si>
  <si>
    <t>Prunus persica</t>
  </si>
  <si>
    <t>Pseudomonas syringae PsyCit7</t>
  </si>
  <si>
    <t>leaf of Citrus sinensis</t>
  </si>
  <si>
    <t>Pseudomonas syringae Pta6606</t>
  </si>
  <si>
    <t>Pseudomonas syringae pv. aceris A10853</t>
  </si>
  <si>
    <t>Pseudomonas syringae pv. aceris M302273PT</t>
  </si>
  <si>
    <t>Pseudomonas syringae pv. aceris PacICMP2802</t>
  </si>
  <si>
    <t>Pseudomonas syringae pv. actinidia ICMP 1096</t>
  </si>
  <si>
    <t>Pseudomonas syringae pv. actinidia ICMP 18801</t>
  </si>
  <si>
    <t>Pseudomonas syringae pv. actinidia ICMP 18807</t>
  </si>
  <si>
    <t>Pseudomonas syringae pv. actinidia ICMP 18883</t>
  </si>
  <si>
    <t>Pseudomonas syringae pv. actinidia ICMP 190101</t>
  </si>
  <si>
    <t>Pseudomonas syringae pv. actinidia ICMP 19094</t>
  </si>
  <si>
    <t>Pseudomonas syringae pv. actinidia ICMP 19095</t>
  </si>
  <si>
    <t>Pseudomonas syringae pv. actinidia ICMP 19097</t>
  </si>
  <si>
    <t>Pseudomonas syringae pv. actinidia ICMP 19098</t>
  </si>
  <si>
    <t>Pseudomonas syringae pv. actinidia ICMP 19099</t>
  </si>
  <si>
    <t>Pseudomonas syringae pv. actinidia ICMP 19100</t>
  </si>
  <si>
    <t>Pseudomonas syringae pv. actinidia ICMP 9617</t>
  </si>
  <si>
    <t>Kiwifruit</t>
  </si>
  <si>
    <t>Pseudomonas syringae pv. actinidia ICMP 9855</t>
  </si>
  <si>
    <t>Pseudomonas syringae pv. actinidiae CFBP 7286</t>
  </si>
  <si>
    <t>Bacterial canker of kiwi fruit</t>
  </si>
  <si>
    <t>Pseudomonas syringae pv. actinidiae CH2010-6</t>
  </si>
  <si>
    <t>Pseudomonas syringae pv. actinidiae CRAFRU8.43</t>
  </si>
  <si>
    <t>Pseudomonas syringae pv. actinidiae ICMP 18708</t>
  </si>
  <si>
    <t>Isolate obtained from Actinidia chinensis var. chinensis in Te Puke</t>
  </si>
  <si>
    <t>Pseudomonas syringae pv. actinidiae ICMP 18744</t>
  </si>
  <si>
    <t>Isolate obtained from Actinidia deliciosa in Rome</t>
  </si>
  <si>
    <t>Pseudomonas syringae pv. actinidiae ICMP 18800</t>
  </si>
  <si>
    <t>Isolate obtained from Actinidia deliciosa in Bay of Plenty</t>
  </si>
  <si>
    <t>Pseudomonas syringae pv. actinidiae ICMP 18807</t>
  </si>
  <si>
    <t>Pseudomonas syringae pv. actinidiae ICMP 18884 GCA_000648735</t>
  </si>
  <si>
    <t>Pseudomonas syringae pv. actinidiae ICMP 18886</t>
  </si>
  <si>
    <t>Pseudomonas syringae pv. actinidiae ICMP 19068</t>
  </si>
  <si>
    <t>Pseudomonas syringae pv. actinidiae ICMP 19071</t>
  </si>
  <si>
    <t>Pseudomonas syringae pv. actinidiae ICMP 19072</t>
  </si>
  <si>
    <t>Pseudomonas syringae pv. actinidiae ICMP 19102</t>
  </si>
  <si>
    <t>Pseudomonas syringae pv. actinidiae ICMP 19103</t>
  </si>
  <si>
    <t>Pseudomonas syringae pv. actinidiae ICMP 19104</t>
  </si>
  <si>
    <t>Pseudomonas syringae pv. actinidiae ICMP 19439</t>
  </si>
  <si>
    <t>Pseudomonas syringae pv. actinidiae ICMP 19455</t>
  </si>
  <si>
    <t>Pseudomonas syringae pv. actinidiae ICMP 19497</t>
  </si>
  <si>
    <t>Pseudomonas syringae pv. actinidiae ICMP 20586</t>
  </si>
  <si>
    <t>kiwifruit orchard</t>
  </si>
  <si>
    <t>Pseudomonas syringae pv. actinidiae ICMP 9853</t>
  </si>
  <si>
    <t>Isolate obtained from Actinidia deliciosa in Shizuoka</t>
  </si>
  <si>
    <t>Pseudomonas syringae pv. actinidiae KW41</t>
  </si>
  <si>
    <t>Pseudomonas syringae pv. actinidiae M302091</t>
  </si>
  <si>
    <t>Pseudomonas syringae pv. actinidiae MAFF 212056</t>
  </si>
  <si>
    <t>Pseudomonas syringae pv. actinidiae NCPPB 3739</t>
  </si>
  <si>
    <t>Pseudomonas syringae pv. actinidiae NZ-47</t>
  </si>
  <si>
    <t>Research orchard</t>
  </si>
  <si>
    <t>Pseudomonas syringae pv. actinidiae PA459</t>
  </si>
  <si>
    <t>Pseudomonas syringae pv. actinidiae Shaanxi_M228 GCA_000344475</t>
  </si>
  <si>
    <t>Kiwi fruit</t>
  </si>
  <si>
    <t>Pseudomonas syringae pv. actinidiae Shaanxi_M7</t>
  </si>
  <si>
    <t>Pseudomonas syringae pv. actinidiae TP1</t>
  </si>
  <si>
    <t>Isolate obtained in Te Puke</t>
  </si>
  <si>
    <t>Pseudomonas syringae pv. actinidiae TP6-1</t>
  </si>
  <si>
    <t>Pseudomonas syringae pv. actinidifoliorum CFBP8039 isolate:LSV38.26</t>
  </si>
  <si>
    <t>Pseudomonas syringae pv. actinidifoliorum CFBP8043 isolate:LSV39.19</t>
  </si>
  <si>
    <t>Pseudomonas syringae pv. actinidifoliorum CFBP8161 isolate:LSV43.61</t>
  </si>
  <si>
    <t>Pseudomonas syringae pv. actinidifoliorum CFBP8180 isolate:LSV43.65</t>
  </si>
  <si>
    <t>Pseudomonas syringae pv. aesculi 0893_23</t>
  </si>
  <si>
    <t>Pseudomonas syringae pv. aesculi 2250</t>
  </si>
  <si>
    <t>Pseudomonas syringae pv. aesculi NCPPB 3681</t>
  </si>
  <si>
    <t>leaf spot on horse chestnut</t>
  </si>
  <si>
    <t>Pseudomonas syringae pv. alisalensis ICMP 15200</t>
  </si>
  <si>
    <t>Pseudomonas syringae pv. antirrhini ICMP 4303</t>
  </si>
  <si>
    <t>Pseudomonas syringae pv. apii BS0426</t>
  </si>
  <si>
    <t>Pseudomonas syringae pv. apii BS2900</t>
  </si>
  <si>
    <t>Pseudomonas syringae pv. apii ICMP 2814</t>
  </si>
  <si>
    <t>Pseudomonas syringae pv. aptata BS0292</t>
  </si>
  <si>
    <t>Pseudomonas syringae pv. aptata BS3825</t>
  </si>
  <si>
    <t>Pseudomonas syringae pv. aptata BS3827</t>
  </si>
  <si>
    <t>Pseudomonas syringae pv. aptata BS3829</t>
  </si>
  <si>
    <t>Pseudomonas syringae pv. aptata DSM 50252</t>
  </si>
  <si>
    <t>sugar beet</t>
  </si>
  <si>
    <t>Pseudomonas syringae pv. aptata ICMP 459</t>
  </si>
  <si>
    <t>Pseudomonas syringae pv. atrofaciens DSM 50255</t>
  </si>
  <si>
    <t>glume lesion on Thatcher wheat (Triticum aestivum)</t>
  </si>
  <si>
    <t>Pseudomonas syringae pv. atrofaciens ICMP 4394</t>
  </si>
  <si>
    <t>Pseudomonas syringae pv. atrofaciens LMG 5095</t>
  </si>
  <si>
    <t>Pseudomonas syringae pv. avellanae ISPaVe013</t>
  </si>
  <si>
    <t>Pseudomonas syringae pv. avellanae ISPaVe037</t>
  </si>
  <si>
    <t>Pseudomonas syringae pv. avii CFBP 3846</t>
  </si>
  <si>
    <t>Pseudomonas syringae pv. berberidis ICMP 4116</t>
  </si>
  <si>
    <t>Pseudomonas syringae pv. broussonetiae CFBP 5140</t>
  </si>
  <si>
    <t>Pseudomonas syringae pv. cannabina BS0967</t>
  </si>
  <si>
    <t>Pseudomonas syringae pv. castaneae CFBP 4217</t>
  </si>
  <si>
    <t>Pseudomonas syringae pv. castaneae ICMP 9419</t>
  </si>
  <si>
    <t>Pseudomonas syringae pv. cerasicola cera6109</t>
  </si>
  <si>
    <t>Pseudomonas syringae pv. cerasicola ICMP 17524</t>
  </si>
  <si>
    <t>Pseudomonas syringae pv. cilantro 0788_9</t>
  </si>
  <si>
    <t>Pseudomonas syringae pv. coriandricola ICMP 12471</t>
  </si>
  <si>
    <t>Pseudomonas syringae pv. coryli ICMP 17001</t>
  </si>
  <si>
    <t>Pseudomonas syringae pv. cunninghamiae ICMP 11894</t>
  </si>
  <si>
    <t>Pseudomonas syringae pv. daphniphylli ICMP 9757</t>
  </si>
  <si>
    <t>Pseudomonas syringae pv. delphinii PdpICMP529</t>
  </si>
  <si>
    <t>Pseudomonas syringae pv. fabae BS2730</t>
  </si>
  <si>
    <t>Pseudomonas syringae pv. fabae BS2731</t>
  </si>
  <si>
    <t>Pseudomonas syringae pv. fabae BS2732</t>
  </si>
  <si>
    <t>Pseudomonas syringae pv. glycinea B076</t>
  </si>
  <si>
    <t>diseased soybean leaflet near Champaign</t>
  </si>
  <si>
    <t>Pseudomonas syringae pv. glycinea R4 A29-2</t>
  </si>
  <si>
    <t>Pseudomonas syringae pv. glycinea race 4</t>
  </si>
  <si>
    <t>Pseudomonas syringae pv. helianthi ICMP 4531</t>
  </si>
  <si>
    <t>Pseudomonas syringae pv. japonica M301072PT</t>
  </si>
  <si>
    <t>Pseudomonas syringae pv. lachrymans 107 MAFF301315</t>
  </si>
  <si>
    <t>Pseudomonas syringae pv. lachrymans BS2122</t>
  </si>
  <si>
    <t>Pseudomonas syringae pv. lachrymans M302278PT</t>
  </si>
  <si>
    <t>Pseudomonas syringae pv. lapsa ATCC 10859</t>
  </si>
  <si>
    <t>Pseudomonas syringae pv. lapsa ICMP 3947</t>
  </si>
  <si>
    <t>Pseudomonas syringae pv. maculicola 90_32</t>
  </si>
  <si>
    <t>Pseudomonas syringae pv. maculicola CFBP 1657</t>
  </si>
  <si>
    <t>Pseudomonas syringae pv. maculicola ES4326</t>
  </si>
  <si>
    <t>Pseudomonas syringae pv. maculicola H7608</t>
  </si>
  <si>
    <t>Pseudomonas syringae pv. maculicola ICMP 3935</t>
  </si>
  <si>
    <t>Pseudomonas syringae pv. maculicola KN91</t>
  </si>
  <si>
    <t>Pseudomonas syringae pv. maculicola M4a</t>
  </si>
  <si>
    <t>Pseudomonas syringae pv. maculicola M6</t>
  </si>
  <si>
    <t>cauliflower in the UK by G. E. Jones in 1965</t>
  </si>
  <si>
    <t>Pseudomonas syringae pv. maculicola YM7930</t>
  </si>
  <si>
    <t>Pseudomonas syringae pv. mori MAFF301020</t>
  </si>
  <si>
    <t>Pseudomonas syringae pv. morsprunorum M302280PT</t>
  </si>
  <si>
    <t>Pseudomonas syringae pv. oryzae 1_6</t>
  </si>
  <si>
    <t>Pseudomonas syringae pv. panici LMG 2367</t>
  </si>
  <si>
    <t>Pseudomonas syringae pv. papulans CFBP 1754</t>
  </si>
  <si>
    <t>Pseudomonas syringae pv. papulans ICMP4048</t>
  </si>
  <si>
    <t>Pseudomonas syringae pv. persicae NCPPB 2254</t>
  </si>
  <si>
    <t>Pseudomonas syringae pv. phaseolicola 1448A</t>
  </si>
  <si>
    <t>Isolated from P. vulgaris in Ethiopia</t>
  </si>
  <si>
    <t>Pseudomonas syringae pv. phaseolicola 1644R</t>
  </si>
  <si>
    <t>Pseudomonas syringae pv. philadelphi ICMP 8903</t>
  </si>
  <si>
    <t>Pseudomonas syringae pv. pisi 1704B</t>
  </si>
  <si>
    <t>Pseudomonas syringae pv. pisi H5E3 GCA_000452445</t>
  </si>
  <si>
    <t>Pseudomonas syringae pv. rhaphiolepidis CFBP 4220</t>
  </si>
  <si>
    <t>Pseudomonas syringae pv. ribicola ICMP 3882</t>
  </si>
  <si>
    <t>Pseudomonas syringae pv. solidagae PsoICMP16925</t>
  </si>
  <si>
    <t>Pseudomonas syringae pv. spinaceae ICMP 16929</t>
  </si>
  <si>
    <t>Pseudomonas syringae pv. syringae 1212</t>
  </si>
  <si>
    <t>Pseudomonas syringae pv. syringae 2339</t>
  </si>
  <si>
    <t>Pseudomonas syringae pv. syringae 41a</t>
  </si>
  <si>
    <t>Pseudomonas syringae pv. syringae 642</t>
  </si>
  <si>
    <t>unidentified weed in early spring 2007 on the Virginia Tech campus</t>
  </si>
  <si>
    <t>Pseudomonas syringae pv. syringae A2</t>
  </si>
  <si>
    <t>Pseudomonas syringae pv. syringae Alf3</t>
  </si>
  <si>
    <t>Pseudomonas syringae pv. syringae B301D</t>
  </si>
  <si>
    <t>United Kingdom</t>
  </si>
  <si>
    <t>Pseudomonas syringae pv. syringae B301D-R</t>
  </si>
  <si>
    <t>Diseased pear tree</t>
  </si>
  <si>
    <t>Pseudomonas syringae pv. syringae B48</t>
  </si>
  <si>
    <t>Pseudomonas syringae pv. syringae B64</t>
  </si>
  <si>
    <t>Wheat Leaf (Triticum aestivum)</t>
  </si>
  <si>
    <t>Pseudomonas syringae pv. syringae B728a</t>
  </si>
  <si>
    <t>Isolated from a snap bean leaflet in Wisconsin.</t>
  </si>
  <si>
    <t>Pseudomonas syringae pv. syringae CRAFRU11</t>
  </si>
  <si>
    <t>Pseudomonas syringae pv. syringae CRAFRU12</t>
  </si>
  <si>
    <t>Pseudomonas syringae pv. syringae HRI-W 7872</t>
  </si>
  <si>
    <t>Pseudomonas syringae pv. syringae HRI-W 7924</t>
  </si>
  <si>
    <t>Pseudomonas syringae pv. syringae HS191</t>
  </si>
  <si>
    <t>Australia</t>
  </si>
  <si>
    <t>Pseudomonas syringae pv. syringae ICMP 3023</t>
  </si>
  <si>
    <t>Pseudomonas syringae pv. syringae PD2766</t>
  </si>
  <si>
    <t>Pseudomonas syringae pv. syringae PD2774</t>
  </si>
  <si>
    <t>Pseudomonas syringae pv. syringae SM</t>
  </si>
  <si>
    <t>Pseudomonas syringae pv. tabaci 6605</t>
  </si>
  <si>
    <t>Pseudomonas syringae pv. tabaci ATCC 11528</t>
  </si>
  <si>
    <t>Pseudomonas syringae pv. tagetis ICMP 4091</t>
  </si>
  <si>
    <t>Pseudomonas syringae pv. theae ICMP 3923</t>
  </si>
  <si>
    <t>Tea leaf</t>
  </si>
  <si>
    <t>Pseudomonas syringae pv. theae NCPPB 2598</t>
  </si>
  <si>
    <t>Pseudomonas syringae pv. tomato 407</t>
  </si>
  <si>
    <t>Pseudomonas syringae pv. tomato A9</t>
  </si>
  <si>
    <t>plant</t>
  </si>
  <si>
    <t>Pseudomonas syringae pv. tomato DC3000</t>
  </si>
  <si>
    <t>tomato</t>
  </si>
  <si>
    <t>Pseudomonas syringae pv. tomato ICMP 2844</t>
  </si>
  <si>
    <t>Pseudomonas syringae pv. tomato K40</t>
  </si>
  <si>
    <t>tomato seedling in Virginia in spring 2005</t>
  </si>
  <si>
    <t>Pseudomonas syringae pv. tomato Max13</t>
  </si>
  <si>
    <t>Pseudomonas syringae pv. tomato NCPPB 1108</t>
  </si>
  <si>
    <t>Pseudomonas syringae pv. tomato NYS-T1</t>
  </si>
  <si>
    <t>Pseudomonas syringae pv. tomato T1</t>
  </si>
  <si>
    <t>Pseudomonas syringae pv. viburni CFBP 1702</t>
  </si>
  <si>
    <t>Pseudomonas syringae pv. viburni ICMP 3963</t>
  </si>
  <si>
    <t>Pseudomonas syringae Riq4</t>
  </si>
  <si>
    <t>Pseudomonas syringae TLP2</t>
  </si>
  <si>
    <t>University of California</t>
  </si>
  <si>
    <t>Pseudomonas syringae UB0390</t>
  </si>
  <si>
    <t>Pseudomonas syringae UB246</t>
  </si>
  <si>
    <t>in Ubaye river near Le Lauzet-Ubaye</t>
  </si>
  <si>
    <t>Pseudomonas syringae UB303</t>
  </si>
  <si>
    <t>Serre Poncon Lake</t>
  </si>
  <si>
    <t>Pseudomonas syringae UMAF0158</t>
  </si>
  <si>
    <t>Pseudomonas syringae USA007</t>
  </si>
  <si>
    <t>Stream</t>
  </si>
  <si>
    <t>Pseudomonas syringae USA011</t>
  </si>
  <si>
    <t>Pseudomonas syringae ZUM3584 reassembled</t>
  </si>
  <si>
    <t>Pseudomonas syringae ZUM3984 reassembled</t>
  </si>
  <si>
    <t>Pseudomonas taiwanensis DSM 21245</t>
  </si>
  <si>
    <t>Pseudomonas taiwanensis SJ9</t>
  </si>
  <si>
    <t>Pseudomonas thermotolerans DSM 14292</t>
  </si>
  <si>
    <t>Industrial cooking water of a cork-processing plant</t>
  </si>
  <si>
    <t>Pseudomonas thermotolerans J53</t>
  </si>
  <si>
    <t>Pseudomonas thivervalensis DSM 13194</t>
  </si>
  <si>
    <t>rhizoplane of Brassica napus</t>
  </si>
  <si>
    <t>rhizoplane</t>
  </si>
  <si>
    <t>Pseudomonas thivervalensis LMG 21626</t>
  </si>
  <si>
    <t>Pseudomonas thivervalensis PITR2</t>
  </si>
  <si>
    <t>Pseudomonas tolaasii 2192</t>
  </si>
  <si>
    <t>Pseudomonas tolaasii 6264</t>
  </si>
  <si>
    <t>Pseudomonas tolaasii NCPPB 2192</t>
  </si>
  <si>
    <t>UK 1965</t>
  </si>
  <si>
    <t>Pseudomonas tolaasii PMS117</t>
  </si>
  <si>
    <t>Pseudomonas toyotomiensis JCM 15604</t>
  </si>
  <si>
    <t>Pseudomonas toyotomiensis KF710</t>
  </si>
  <si>
    <t>Pseudomonas tremae ICMP 9151</t>
  </si>
  <si>
    <t>Pseudomonas trivialis 745</t>
  </si>
  <si>
    <t>Pseudomonas trivialis DSM 14937</t>
  </si>
  <si>
    <t>Pseudomonas trivialis LMG 21464</t>
  </si>
  <si>
    <t>Pseudomonas trivialis MYb75</t>
  </si>
  <si>
    <t>Pseudomonas umsongensis 20MFCvi1.1</t>
  </si>
  <si>
    <t>Pseudomonas umsongensis LMG 21317</t>
  </si>
  <si>
    <t>Pseudomonas umsongensis UNC430CL58Col</t>
  </si>
  <si>
    <t>Pseudomonas veronii 1YB2</t>
  </si>
  <si>
    <t>Pseudomonas veronii 1YdBTEX2</t>
  </si>
  <si>
    <t>Contaminated soil</t>
  </si>
  <si>
    <t>Pseudomonas veronii DSM 11331</t>
  </si>
  <si>
    <t>Pseudomonas veronii LMG 17761</t>
  </si>
  <si>
    <t>Pseudomonas veronii R02</t>
  </si>
  <si>
    <t>Pseudomonas veronii R4 Genome sequencing</t>
  </si>
  <si>
    <t>Grapevine roots</t>
  </si>
  <si>
    <t>Pseudomonas veronii VI4T1</t>
  </si>
  <si>
    <t>crude oil contaminated soil</t>
  </si>
  <si>
    <t>Pseudomonas versuta L10.10</t>
  </si>
  <si>
    <t>Pseudomonas viridiflava CC1582</t>
  </si>
  <si>
    <t>Pseudomonas viridiflava DSM 6694</t>
  </si>
  <si>
    <t>Pseudomonas viridiflava ICMP 13104</t>
  </si>
  <si>
    <t>Pseudomonas viridiflava ICMP 2848</t>
  </si>
  <si>
    <t>Pseudomonas viridiflava LMCA8</t>
  </si>
  <si>
    <t>Pseudomonas viridiflava TA043</t>
  </si>
  <si>
    <t>Prairie near Pont-de-Montvert</t>
  </si>
  <si>
    <t>Pseudomonas viridiflava UASWS0038</t>
  </si>
  <si>
    <t>Pseudomonas vranovensis DSM 16006</t>
  </si>
  <si>
    <t>Soil besides highway</t>
  </si>
  <si>
    <t>Pseudomonas xiamenensis DSM 22326</t>
  </si>
  <si>
    <t>Activated sludge</t>
  </si>
  <si>
    <t>Pseudomonas yamanorum LMG 27247</t>
  </si>
  <si>
    <t>Pseudomonas zeshuii DSM 27927</t>
  </si>
  <si>
    <t>Streptomyces abyssalis SCSIO 10389</t>
  </si>
  <si>
    <t>Streptomyces abyssalis SCSIO 10390</t>
  </si>
  <si>
    <t>Streptomyces achromogenes achromogenes NRRL B-2120</t>
  </si>
  <si>
    <t>garden soil</t>
  </si>
  <si>
    <t>Streptomyces acidiscabies 84-104</t>
  </si>
  <si>
    <t>acidic soil</t>
  </si>
  <si>
    <t>Streptomyces acidiscabies a10</t>
  </si>
  <si>
    <t>Streptomyces acidiscabies NCPPB 4445</t>
  </si>
  <si>
    <t>Streptomyces acidiscabies NRRL B-16524</t>
  </si>
  <si>
    <t>Streptomyces afghaniensis 772</t>
  </si>
  <si>
    <t>Streptomyces africanus NRRL B-24243</t>
  </si>
  <si>
    <t>Streptomyces agglomeratus 5-1-3</t>
  </si>
  <si>
    <t>Streptomyces albireticuli MDJK11</t>
  </si>
  <si>
    <t>peony rhizosphere</t>
  </si>
  <si>
    <t>Streptomyces alboflavus MDJK44</t>
  </si>
  <si>
    <t>Streptomyces alboflavus NRRL B-2373</t>
  </si>
  <si>
    <t>Streptomyces albulus CCRC 11814</t>
  </si>
  <si>
    <t>Streptomyces albulus CK-15</t>
  </si>
  <si>
    <t>Streptomyces albulus NK660</t>
  </si>
  <si>
    <t>Streptomyces albulus PD-1 (unscreened)</t>
  </si>
  <si>
    <t>Streptomyces albus BK3-25</t>
  </si>
  <si>
    <t>Streptomyces albus DSM 41398</t>
  </si>
  <si>
    <t>Streptomyces albus ZpM</t>
  </si>
  <si>
    <t>Streptomyces ambofaciens ATCC 23877</t>
  </si>
  <si>
    <t>wild-type</t>
  </si>
  <si>
    <t>Streptomyces ambofaciens DSM 40697</t>
  </si>
  <si>
    <t>Streptomyces amritsarensis MTCC 11845</t>
  </si>
  <si>
    <t>Streptomyces angustmyceticus NRRL B-2347</t>
  </si>
  <si>
    <t>Streptomyces argenteolus 3259</t>
  </si>
  <si>
    <t>Streptomyces atratus OK807</t>
  </si>
  <si>
    <t>Populus root endosphere</t>
  </si>
  <si>
    <t>Streptomyces atroolivaceus NRRL ISP-5137</t>
  </si>
  <si>
    <t>Streptomyces aurantiacus JA 4570</t>
  </si>
  <si>
    <t>Streptomyces auratus AGR0001</t>
  </si>
  <si>
    <t>Streptomyces aureocirculatus NRRL ISP-5386</t>
  </si>
  <si>
    <t>Streptomyces aureocirculatus NRRL ISP-5401</t>
  </si>
  <si>
    <t>Streptomyces aureus NRRL B-1941</t>
  </si>
  <si>
    <t>Streptomyces autolyticus CGMCC0516</t>
  </si>
  <si>
    <t>Streptomyces avellaneus NRRL B-3447</t>
  </si>
  <si>
    <t>Streptomyces avermitilis DSM 46492</t>
  </si>
  <si>
    <t>Streptomyces avermitilis MA-4680</t>
  </si>
  <si>
    <t>Soil sample collected in Shizuoka Prefecture Japan</t>
  </si>
  <si>
    <t xml:space="preserve"> NBRC 14893</t>
  </si>
  <si>
    <t>Streptomyces avermitilis</t>
  </si>
  <si>
    <t>Streptomyces avicenniae NRRL B-24776</t>
  </si>
  <si>
    <t>rhizosphere of the mangrove plant</t>
  </si>
  <si>
    <t>Streptomyces azureus ATCC 14921</t>
  </si>
  <si>
    <t>Streptomyces bicolor NRRL B-3897</t>
  </si>
  <si>
    <t>Streptomyces bicolor NRRL B-5348</t>
  </si>
  <si>
    <t>Streptomyces bingchenggensis BCW-1</t>
  </si>
  <si>
    <t>soil sample collected in Harbin</t>
  </si>
  <si>
    <t>Streptomyces bobili NRRL B-1338</t>
  </si>
  <si>
    <t>Streptomyces bottropensis ATCC 25435</t>
  </si>
  <si>
    <t>forest soil communities across North America</t>
  </si>
  <si>
    <t>Streptomyces brevispora DSM 42059</t>
  </si>
  <si>
    <t>hay meadow soil sample</t>
  </si>
  <si>
    <t>Streptomyces caatingaensis CMAA 1322</t>
  </si>
  <si>
    <t>Streptomyces caelestis NRRL B-24567</t>
  </si>
  <si>
    <t>Streptomyces caeruleatus NRRL B-24802</t>
  </si>
  <si>
    <t>Streptomyces canus 299MFChir4.1</t>
  </si>
  <si>
    <t>Streptomyces canus C-509</t>
  </si>
  <si>
    <t>Streptomyces canus DSM 40017</t>
  </si>
  <si>
    <t>Streptomyces capillispiralis DSM 41695</t>
  </si>
  <si>
    <t>Streptomyces capitiformicae 1H-SSA4</t>
  </si>
  <si>
    <t>head</t>
  </si>
  <si>
    <t>Streptomyces capuensis NRRL B-12337</t>
  </si>
  <si>
    <t>mutagenic treatment soil isolate from South America</t>
  </si>
  <si>
    <t>Streptomyces capuensis NRRL B-3501</t>
  </si>
  <si>
    <t>Streptomyces carpinensis NRRL B-16921</t>
  </si>
  <si>
    <t>Streptomyces castelarensis NRRL B-24289</t>
  </si>
  <si>
    <t>dust</t>
  </si>
  <si>
    <t>Streptomyces cattleya ATCC 35852</t>
  </si>
  <si>
    <t>Streptomyces cattleya DSM 46488</t>
  </si>
  <si>
    <t>Streptomyces cattleya NRRL 8057</t>
  </si>
  <si>
    <t>Streptomyces cellostaticus DSM 40189</t>
  </si>
  <si>
    <t>Streptomyces cellulosae NRRL B-2687</t>
  </si>
  <si>
    <t>Streptomyces chartreusis NRRL 12338</t>
  </si>
  <si>
    <t>Streptomyces chartreusis NRRL 3882</t>
  </si>
  <si>
    <t>Streptomyces chattanoogensis NRRL ISP-5002</t>
  </si>
  <si>
    <t>Streptomyces cinnabarinus NRRL B-12382</t>
  </si>
  <si>
    <t>Streptomyces ciscaucasicus DSM 40275</t>
  </si>
  <si>
    <t>Streptomyces clavuligerus ATCC 27064</t>
  </si>
  <si>
    <t>Streptomyces coelicoflavus ZG0656</t>
  </si>
  <si>
    <t>Streptomyces coelicolor A3(2)</t>
  </si>
  <si>
    <t>Derivative of the laboratory strain A3(2)</t>
  </si>
  <si>
    <t>Streptomyces coelicolor O-10.1</t>
  </si>
  <si>
    <t>Streptomyces coelicolor O-10.2</t>
  </si>
  <si>
    <t>Streptomyces corchorusii DSM 40340</t>
  </si>
  <si>
    <t>Streptomyces curacoi DSM 40107</t>
  </si>
  <si>
    <t>Streptomyces cyaneogriseus noncyanogenus NMWT 1</t>
  </si>
  <si>
    <t>Streptomyces daghestanicus NRRL B-2710</t>
  </si>
  <si>
    <t>Streptomyces davaonensis JCM 4913</t>
  </si>
  <si>
    <t>Streptomyces decoyicus NRRL 2666</t>
  </si>
  <si>
    <t>Streptomyces decoyicus NRRL ISP-5087</t>
  </si>
  <si>
    <t>Streptomyces dengpaensis XZHG99</t>
  </si>
  <si>
    <t>Streptomyces diastatochromogenes ATCC 12309</t>
  </si>
  <si>
    <t>Streptomyces diastatochromogenes NRRL B-1698</t>
  </si>
  <si>
    <t>Streptomyces durhamensis NRRL B-3309</t>
  </si>
  <si>
    <t>soil from potted tomato plant</t>
  </si>
  <si>
    <t>Streptomyces durhamensis NRRL ISP-5539</t>
  </si>
  <si>
    <t>Streptomyces erythrochromogenes NRRL B-2112</t>
  </si>
  <si>
    <t>Streptomyces europaeiscabiei 89-04</t>
  </si>
  <si>
    <t>Streptomyces europaeiscabiei 96-14</t>
  </si>
  <si>
    <t>Streptomyces europaeiscabiei NRRL B-24443</t>
  </si>
  <si>
    <t>Streptomyces exfoliatus DSMZ 41693</t>
  </si>
  <si>
    <t>Streptomyces exfoliatus NRRL B-2924</t>
  </si>
  <si>
    <t>Streptomyces exfoliatus NRRL B-2924-P128</t>
  </si>
  <si>
    <t>Streptomyces flaveolus NRRL B-1589</t>
  </si>
  <si>
    <t>Streptomyces flaveus NRRL ISP-5371</t>
  </si>
  <si>
    <t>Streptomyces flaveus NRRL WC-3505</t>
  </si>
  <si>
    <t>Streptomyces flavidovirens DSM 40150</t>
  </si>
  <si>
    <t>Streptomyces flavochromogenes NRRL B-2684</t>
  </si>
  <si>
    <t>Streptomyces flavotricini NRRL B-5419</t>
  </si>
  <si>
    <t>Streptomyces flavovariabilis NRRL B-16367</t>
  </si>
  <si>
    <t>Streptomyces formicae KY5</t>
  </si>
  <si>
    <t>Kenya</t>
  </si>
  <si>
    <t>Streptomyces fradiae ATCC 19609</t>
  </si>
  <si>
    <t>Streptomyces fradiae olg1-1</t>
  </si>
  <si>
    <t>Streptomyces fulvoviolaceus NRRL B-2870</t>
  </si>
  <si>
    <t>Streptomyces galbus KCCM 41354</t>
  </si>
  <si>
    <t>Streptomyces gancidicus BKS 13-15</t>
  </si>
  <si>
    <t>Streptomyces ghanaensis ATCC 14672</t>
  </si>
  <si>
    <t>Streptomyces gilvosporeus F607</t>
  </si>
  <si>
    <t>Streptomyces glaucescens GLA.O</t>
  </si>
  <si>
    <t>Streptomyces glaucescens NRRL B-2706</t>
  </si>
  <si>
    <t>Streptomyces glauciniger CGMCC 4.1858</t>
  </si>
  <si>
    <t>Streptomyces globisporus globisporus NRRL B-2293</t>
  </si>
  <si>
    <t>Streptomyces graminilatus NRRL B-59124</t>
  </si>
  <si>
    <t>Bamboo forest</t>
  </si>
  <si>
    <t>Streptomyces griseoaurantiacus M045</t>
  </si>
  <si>
    <t>Streptomyces griseochromogenes ATCC 14511</t>
  </si>
  <si>
    <t>Streptomyces griseoflavus NRRL B-1830</t>
  </si>
  <si>
    <t>Streptomyces griseoflavus Tu4000</t>
  </si>
  <si>
    <t>Streptomyces griseoluteus NRRL ISP-5360</t>
  </si>
  <si>
    <t>Streptomyces griseoplanus NRRL B-3064</t>
  </si>
  <si>
    <t>grassland field</t>
  </si>
  <si>
    <t>Streptomyces griseorubens JSD-1</t>
  </si>
  <si>
    <t>Streptomyces griseoruber DSM 40281</t>
  </si>
  <si>
    <t>Streptomyces griseorubiginosus DSM 40125</t>
  </si>
  <si>
    <t>Streptomyces griseorubiginosus DSM 40469</t>
  </si>
  <si>
    <t>Streptomyces griseorubiginosus SAI-142</t>
  </si>
  <si>
    <t>Streptomyces harbinensis CGMCC 4.7047</t>
  </si>
  <si>
    <t>Streptomyces hirsutus NRRL B-2713</t>
  </si>
  <si>
    <t>Streptomyces hirsutus NRRL B-3040</t>
  </si>
  <si>
    <t>Streptomyces hokutonensis R1-NS-10</t>
  </si>
  <si>
    <t>Streptomyces humi MUSC119</t>
  </si>
  <si>
    <t>mangrove sediment</t>
  </si>
  <si>
    <t>Streptomyces hyaluromycini NBRC 110483</t>
  </si>
  <si>
    <t>Streptomyces hygroscopicus ATCC 53653</t>
  </si>
  <si>
    <t>Streptomyces hygroscopicus hygroscopicus NBRC 100766</t>
  </si>
  <si>
    <t>Streptomyces hygroscopicus hygroscopicus NBRC 13472</t>
  </si>
  <si>
    <t>Streptomyces hygroscopicus hygroscopicus NBRC 16556</t>
  </si>
  <si>
    <t>Streptomyces hygroscopicus jinggangensis 5008</t>
  </si>
  <si>
    <t>Streptomyces hygroscopicus jinggangensis TL01</t>
  </si>
  <si>
    <t>Streptomyces hygroscopicus limoneus KCTC 1717</t>
  </si>
  <si>
    <t>Streptomyces hygroscopicus NRRL 2388</t>
  </si>
  <si>
    <t>Streptomyces iakyrus NRRL ISP-5482</t>
  </si>
  <si>
    <t>Streptomyces incarnatus NRRL8089</t>
  </si>
  <si>
    <t>Streptomyces indicus CGMCC 4.5727</t>
  </si>
  <si>
    <t>deep-sea (2434 m) sediment sample</t>
  </si>
  <si>
    <t>Streptomyces ipomoeae 91-03</t>
  </si>
  <si>
    <t>diseased sweet potato in North Carolina</t>
  </si>
  <si>
    <t>Streptomyces jeddahensis G25</t>
  </si>
  <si>
    <t>desert soil</t>
  </si>
  <si>
    <t>Streptomyces jietaisiensis CGMCC 4.1859</t>
  </si>
  <si>
    <t>Streptomyces kanamyceticus NRRL B-2535</t>
  </si>
  <si>
    <t>Streptomyces katrae NRRL B-16271</t>
  </si>
  <si>
    <t>soil in rhizoplane of Medicago sativa</t>
  </si>
  <si>
    <t>Streptomyces katrae NRRL ISP-5550</t>
  </si>
  <si>
    <t>Streptomyces lavenduligriseus NRRL ISP-5487</t>
  </si>
  <si>
    <t>Streptomyces leeuwenhoekii C34(2013)</t>
  </si>
  <si>
    <t>Streptomyces leeuwenhoekii C58</t>
  </si>
  <si>
    <t>Streptomyces leeuwenhoekii DSM 42122</t>
  </si>
  <si>
    <t>Salar de Atacama</t>
  </si>
  <si>
    <t>Streptomyces lincolnensis NRRL 2936</t>
  </si>
  <si>
    <t>Streptomyces lividans 1326</t>
  </si>
  <si>
    <t>Streptomyces lividans TK24</t>
  </si>
  <si>
    <t>Streptomyces longwoodensis DSM 41677</t>
  </si>
  <si>
    <t>Streptomyces luteocolor NBRC 13826</t>
  </si>
  <si>
    <t>Streptomyces luteus TRM45540</t>
  </si>
  <si>
    <t>hypersaline soil</t>
  </si>
  <si>
    <t>Streptomyces lydicus 103</t>
  </si>
  <si>
    <t>Streptomyces lydicus A02</t>
  </si>
  <si>
    <t>forest soil in a suburb of Beijing</t>
  </si>
  <si>
    <t>Streptomyces lydicus GS93/23</t>
  </si>
  <si>
    <t>Streptomyces lydicus NRRL ISP-5461</t>
  </si>
  <si>
    <t>Streptomyces lysosuperificus ATCC 31396</t>
  </si>
  <si>
    <t>Streptomyces malaysiensis DSM 4137</t>
  </si>
  <si>
    <t>Streptomyces mangrovisoli MUSC 149</t>
  </si>
  <si>
    <t>Streptomyces melanosporofaciens DSM 40318</t>
  </si>
  <si>
    <t>Streptomyces milbemycinicus NRRL 5739</t>
  </si>
  <si>
    <t>Streptomyces minutiscleroticus 11008</t>
  </si>
  <si>
    <t>Streptomyces mirabilis OK461</t>
  </si>
  <si>
    <t>Streptomyces mirabilis OV308</t>
  </si>
  <si>
    <t>Streptomyces mirabilis YR139</t>
  </si>
  <si>
    <t>Streptomyces misionensis DSM 40306</t>
  </si>
  <si>
    <t>Streptomyces mobaraensis NBRC 13819</t>
  </si>
  <si>
    <t>Streptomyces monomycini NRRL B-24309</t>
  </si>
  <si>
    <t>Streptomyces murinus NRRL B-2286</t>
  </si>
  <si>
    <t>Streptomyces mutomycini NRRL B-65393</t>
  </si>
  <si>
    <t>Streptomyces nanshensis SCSIO 01066</t>
  </si>
  <si>
    <t>sediment</t>
  </si>
  <si>
    <t>Streptomyces nanshensis SCSIO 10429</t>
  </si>
  <si>
    <t>Streptomyces natalensis ATCC 27448</t>
  </si>
  <si>
    <t>Streptomyces natalensis NRRL B-5314</t>
  </si>
  <si>
    <t>Streptomyces neyagawaensis NRRL B-3092</t>
  </si>
  <si>
    <t>Streptomyces niger NRRL B-3857</t>
  </si>
  <si>
    <t>Streptomyces niveus NCIMB 11891</t>
  </si>
  <si>
    <t>Streptomyces niveus NRRL 2449</t>
  </si>
  <si>
    <t>Streptomyces niveus NRRL 2466</t>
  </si>
  <si>
    <t>Streptomyces noursei ATCC 11455 Genome sequencing</t>
  </si>
  <si>
    <t>Streptomyces ochraceiscleroticus NRRL ISP-5594</t>
  </si>
  <si>
    <t>Streptomyces odonnellii NRRL B-24891</t>
  </si>
  <si>
    <t>Streptomyces olindensis DAUFPE 5622</t>
  </si>
  <si>
    <t>Streptomyces olivaceus NRRL B-3009</t>
  </si>
  <si>
    <t>Streptomyces olivochromogenes DSM 40451</t>
  </si>
  <si>
    <t>Streptomyces ossamyceticus SAI-001</t>
  </si>
  <si>
    <t>Streptomyces pactum ACT12</t>
  </si>
  <si>
    <t>Streptomyces pactum KLBMP 5084</t>
  </si>
  <si>
    <t>Streptomyces parvulus 2297</t>
  </si>
  <si>
    <t>Streptomyces pathocidini NRRL B-24287</t>
  </si>
  <si>
    <t>Streptomyces peruviensis NRRL ISP-5592</t>
  </si>
  <si>
    <t>Streptomyces prasinopilosus CGMCC 4.3504</t>
  </si>
  <si>
    <t>Streptomyces prasinopilosus NRRL B-2711</t>
  </si>
  <si>
    <t>Streptomyces prasinus NRRL B-12521</t>
  </si>
  <si>
    <t>Streptomyces prasinus NRRL B-2712</t>
  </si>
  <si>
    <t>Streptomyces prunicolor NBRC 13075</t>
  </si>
  <si>
    <t>Streptomyces pseudogriseolus NRRL B-3288</t>
  </si>
  <si>
    <t>Streptomyces pseudovenezuelae DSM 40212</t>
  </si>
  <si>
    <t>Streptomyces puniciscabiei DSM 41929</t>
  </si>
  <si>
    <t>Streptomyces puniciscabiei TW1S1</t>
  </si>
  <si>
    <t>Abandoned coal mine</t>
  </si>
  <si>
    <t>Streptomyces qaidamensis S10</t>
  </si>
  <si>
    <t>Streptomyces rapamycinicus NRRL 5491</t>
  </si>
  <si>
    <t>Streptomyces regalis NRRL 3151</t>
  </si>
  <si>
    <t>Streptomyces regensis NRRL B-11479</t>
  </si>
  <si>
    <t>Streptomyces resistomycificus DSM 40133</t>
  </si>
  <si>
    <t>Streptomyces resistomycificus NRRL 2290</t>
  </si>
  <si>
    <t>Streptomyces resistomycificus NRRL ISP-5133</t>
  </si>
  <si>
    <t>Streptomyces reticuli TUE45</t>
  </si>
  <si>
    <t>Streptomyces rhizosphaericus NRRL B-24304</t>
  </si>
  <si>
    <t>ectorhizosphere of Paraserianthes falcataria</t>
  </si>
  <si>
    <t>Streptomyces rimosus pseudoverticillatus NRRL B-3698</t>
  </si>
  <si>
    <t>Streptomyces rimosus R6-500</t>
  </si>
  <si>
    <t>Streptomyces rimosus R6-500MV9</t>
  </si>
  <si>
    <t>Streptomyces rimosus R6-500MV9-R8</t>
  </si>
  <si>
    <t>Streptomyces rimosus rimosus ATCC 10970</t>
  </si>
  <si>
    <t>Streptomyces rimosus rimosus NRRL B-16073</t>
  </si>
  <si>
    <t>Streptomyces rimosus rimosus NRRL B-2626</t>
  </si>
  <si>
    <t>Streptomyces rimosus rimosus NRRL B-2659</t>
  </si>
  <si>
    <t>Streptomyces rimosus rimosus NRRL B-2660</t>
  </si>
  <si>
    <t>Streptomyces rimosus rimosus NRRL B-2661</t>
  </si>
  <si>
    <t>Streptomyces rimosus rimosus NRRL B-8076</t>
  </si>
  <si>
    <t>Streptomyces rimosus rimosus NRRL ISP-5260</t>
  </si>
  <si>
    <t>Streptomyces rimosus rimosus NRRL WC-3558</t>
  </si>
  <si>
    <t>Streptomyces rimosus rimosus NRRL WC-3560</t>
  </si>
  <si>
    <t>Streptomyces rimosus rimosus NRRL WC-3874</t>
  </si>
  <si>
    <t>Streptomyces rimosus rimosus NRRL WC-3876</t>
  </si>
  <si>
    <t>Streptomyces rimosus rimosus NRRL WC-3877</t>
  </si>
  <si>
    <t>Streptomyces rimosus rimosus NRRL WC-3880</t>
  </si>
  <si>
    <t>Streptomyces rimosus rimosus NRRL WC-3882</t>
  </si>
  <si>
    <t>Streptomyces rimosus rimosus NRRL WC-3900</t>
  </si>
  <si>
    <t>Streptomyces rimosus rimosus NRRL WC-3904</t>
  </si>
  <si>
    <t>Streptomyces rimosus rimosus NRRL WC-3924</t>
  </si>
  <si>
    <t>Streptomyces rimosus rimosus NRRL WC-3925</t>
  </si>
  <si>
    <t>Streptomyces rimosus rimosus NRRL WC-3927</t>
  </si>
  <si>
    <t>Streptomyces rimosus rimosus NRRL WC-3929</t>
  </si>
  <si>
    <t>Streptomyces rimosus rimosus NRRL WC-3930</t>
  </si>
  <si>
    <t>Streptomyces rochei NRRL B-2410</t>
  </si>
  <si>
    <t>Streptomyces roseochromogenes oscitans DS 12.976</t>
  </si>
  <si>
    <t>Streptomyces roseoverticillatus NRRL B-3500</t>
  </si>
  <si>
    <t>Streptomyces roseus ATCC 31245</t>
  </si>
  <si>
    <t>Streptomyces rubellomurinus indigoferus ATCC 31304</t>
  </si>
  <si>
    <t>Streptomyces ruber NRRL B-1661</t>
  </si>
  <si>
    <t>Streptomyces ruber NRRL ISP-5378</t>
  </si>
  <si>
    <t>Streptomyces scabiei 84-232</t>
  </si>
  <si>
    <t>Streptomyces scabiei 84-34</t>
  </si>
  <si>
    <t>Streptomyces scabiei 85-08</t>
  </si>
  <si>
    <t>Streptomyces scabiei 87.22</t>
  </si>
  <si>
    <t>Streptomyces scabiei 95-18</t>
  </si>
  <si>
    <t>Streptomyces scabiei 96-06</t>
  </si>
  <si>
    <t>Streptomyces scabiei 96-08</t>
  </si>
  <si>
    <t>Streptomyces scabiei 96-15</t>
  </si>
  <si>
    <t>Streptomyces scabiei NCPPB 4086</t>
  </si>
  <si>
    <t>Streptomyces scabiei NRRL B-16523</t>
  </si>
  <si>
    <t>Streptomyces scabiei S58</t>
  </si>
  <si>
    <t>Streptomyces scabrisporus DSM 41855</t>
  </si>
  <si>
    <t>Streptomyces sclerotialus NRRL B-2317</t>
  </si>
  <si>
    <t>Streptomyces sclerotialus NRRL ISP-5269</t>
  </si>
  <si>
    <t>Streptomyces seoulensis NRRL B-24310</t>
  </si>
  <si>
    <t>Streptomyces silvensis ATCC 53525</t>
  </si>
  <si>
    <t>Streptomyces sp. 1</t>
  </si>
  <si>
    <t>Streptomyces sp. 1114.5</t>
  </si>
  <si>
    <t>Streptomyces sp. 1121.2</t>
  </si>
  <si>
    <t>Streptomyces sp. 1222.2</t>
  </si>
  <si>
    <t>Streptomyces sp. 1222.5</t>
  </si>
  <si>
    <t>Streptomyces sp. 1331.2</t>
  </si>
  <si>
    <t>Streptomyces sp. 136MFCol5.1</t>
  </si>
  <si>
    <t>unknown</t>
  </si>
  <si>
    <t>Streptomyces sp. 140Col2.1E</t>
  </si>
  <si>
    <t>Streptomyces sp. 142MFCol3.1</t>
  </si>
  <si>
    <t>Streptomyces sp. 150FB</t>
  </si>
  <si>
    <t>Streptomyces sp. 19</t>
  </si>
  <si>
    <t>Streptomyces sp. 193411</t>
  </si>
  <si>
    <t>Streptomyces sp. 2112.2</t>
  </si>
  <si>
    <t>Streptomyces sp. 2112.3</t>
  </si>
  <si>
    <t>Streptomyces sp. 2112.5</t>
  </si>
  <si>
    <t>Streptomyces sp. 2114.2</t>
  </si>
  <si>
    <t>Streptomyces sp. 2114.4</t>
  </si>
  <si>
    <t>Streptomyces sp. 2132.2</t>
  </si>
  <si>
    <t>Streptomyces sp. 2133.1</t>
  </si>
  <si>
    <t>Streptomyces sp. 2221.1</t>
  </si>
  <si>
    <t>Streptomyces sp. 2224.1</t>
  </si>
  <si>
    <t>Streptomyces sp. 2233.2</t>
  </si>
  <si>
    <t>Streptomyces sp. 2233.5</t>
  </si>
  <si>
    <t>Streptomyces sp. 2314.4</t>
  </si>
  <si>
    <t>Streptomyces sp. 2321.6</t>
  </si>
  <si>
    <t>Streptomyces sp. 2323.1</t>
  </si>
  <si>
    <t>Streptomyces sp. 2333.5</t>
  </si>
  <si>
    <t>Streptomyces sp. 25</t>
  </si>
  <si>
    <t>Streptomyces sp. 2AW</t>
  </si>
  <si>
    <t>Island in the Tanana River in the Bonanza Creek Long Term Ecological Research site</t>
  </si>
  <si>
    <t>Streptomyces sp. 303MFCol5.2</t>
  </si>
  <si>
    <t>Streptomyces sp. 3211</t>
  </si>
  <si>
    <t>Streptomyces sp. 3211.1</t>
  </si>
  <si>
    <t>Streptomyces sp. 3212.2</t>
  </si>
  <si>
    <t>Streptomyces sp. 3212.3</t>
  </si>
  <si>
    <t>Streptomyces sp. 3212.4</t>
  </si>
  <si>
    <t>Streptomyces sp. 3212.5</t>
  </si>
  <si>
    <t>Streptomyces sp. 3213.3</t>
  </si>
  <si>
    <t>Streptomyces sp. 3214.6</t>
  </si>
  <si>
    <t>Streptomyces sp. 351MFTsu5.1</t>
  </si>
  <si>
    <t>Streptomyces sp. 4-17</t>
  </si>
  <si>
    <t>Streptomyces sp. 42</t>
  </si>
  <si>
    <t>Streptomyces sp. 4F</t>
  </si>
  <si>
    <t>garden soil at the Shanghai Institute of Plant Physiology and Ecology</t>
  </si>
  <si>
    <t>Streptomyces sp. 5112.2</t>
  </si>
  <si>
    <t>Streptomyces sp. 57</t>
  </si>
  <si>
    <t>Streptomyces sp. 59</t>
  </si>
  <si>
    <t>Streptomyces sp. 61</t>
  </si>
  <si>
    <t>Streptomyces sp. 62</t>
  </si>
  <si>
    <t>Streptomyces sp. 67</t>
  </si>
  <si>
    <t>Streptomyces sp. 70</t>
  </si>
  <si>
    <t>Streptomyces sp. 73</t>
  </si>
  <si>
    <t>Streptomyces sp. 74</t>
  </si>
  <si>
    <t>Streptomyces sp. 75</t>
  </si>
  <si>
    <t>Streptomyces sp. 76</t>
  </si>
  <si>
    <t>Streptomyces sp. 769</t>
  </si>
  <si>
    <t>Streptomyces sp. 844.5</t>
  </si>
  <si>
    <t>Streptomyces sp. 846.5</t>
  </si>
  <si>
    <t>Streptomyces sp. 93</t>
  </si>
  <si>
    <t>Streptomyces sp. 94</t>
  </si>
  <si>
    <t>Streptomyces sp. 96-12</t>
  </si>
  <si>
    <t>Streptomyces sp. AA0539</t>
  </si>
  <si>
    <t>Streptomyces sp. AA4</t>
  </si>
  <si>
    <t>Streptomyces sp. AcH 505</t>
  </si>
  <si>
    <t>Streptomyces sp. Ag109_G2-15</t>
  </si>
  <si>
    <t>Streptomyces sp. Ag109_O5-1</t>
  </si>
  <si>
    <t>Streptomyces sp. Ag82_G5-5</t>
  </si>
  <si>
    <t>Streptomyces sp. Ag82_G6-1</t>
  </si>
  <si>
    <t>Streptomyces sp. Ag82_O1-12</t>
  </si>
  <si>
    <t>Streptomyces sp. Ag82_O1-15</t>
  </si>
  <si>
    <t>Streptomyces sp. Ag82_O1-9</t>
  </si>
  <si>
    <t>Streptomyces sp. Amel2xB2</t>
  </si>
  <si>
    <t>Streptomyces sp. Amel2xC10</t>
  </si>
  <si>
    <t>Streptomyces sp. Amel2xE9</t>
  </si>
  <si>
    <t>Streptomyces sp. AmelKG-F2B</t>
  </si>
  <si>
    <t>Streptomyces sp. AS41</t>
  </si>
  <si>
    <t>Streptomyces sp. AS58</t>
  </si>
  <si>
    <t>Streptomyces sp. ATexAB-D23</t>
  </si>
  <si>
    <t>TA reactor biofilm</t>
  </si>
  <si>
    <t>Streptomyces sp. AVP053U2</t>
  </si>
  <si>
    <t>Shallow water marine harbor</t>
  </si>
  <si>
    <t>Streptomyces sp. BK038</t>
  </si>
  <si>
    <t>Streptomyces sp. BK042</t>
  </si>
  <si>
    <t>Streptomyces sp. BK161</t>
  </si>
  <si>
    <t>Streptomyces sp. BK205</t>
  </si>
  <si>
    <t>Streptomyces sp. BK208</t>
  </si>
  <si>
    <t>Streptomyces sp. BK215</t>
  </si>
  <si>
    <t>Streptomyces sp. BK239</t>
  </si>
  <si>
    <t>Streptomyces sp. BK308</t>
  </si>
  <si>
    <t>Streptomyces sp. BK329</t>
  </si>
  <si>
    <t>Streptomyces sp. BK335</t>
  </si>
  <si>
    <t>Streptomyces sp. BK340</t>
  </si>
  <si>
    <t>Streptomyces sp. BK387</t>
  </si>
  <si>
    <t>Streptomyces sp. BK447</t>
  </si>
  <si>
    <t>Streptomyces sp. BK561</t>
  </si>
  <si>
    <t>Streptomyces sp. BK674</t>
  </si>
  <si>
    <t>Streptomyces sp. BoleA5</t>
  </si>
  <si>
    <t>Streptomyces sp. C</t>
  </si>
  <si>
    <t>Streptomyces sp. CdTB01</t>
  </si>
  <si>
    <t>Streptomyces sp. CEV 2-1</t>
  </si>
  <si>
    <t>Streptomyces sp. CF124</t>
  </si>
  <si>
    <t>Streptomyces sp. CF386</t>
  </si>
  <si>
    <t>Streptomyces sp. CG 926</t>
  </si>
  <si>
    <t>Streptomyces sp. CNB632</t>
  </si>
  <si>
    <t>Streptomyces sp. CNH099</t>
  </si>
  <si>
    <t>Streptomyces sp. CNH189</t>
  </si>
  <si>
    <t>Streptomyces sp. CNH287</t>
  </si>
  <si>
    <t>Streptomyces sp. CNQ-509</t>
  </si>
  <si>
    <t>Streptomyces sp. CNQ-525</t>
  </si>
  <si>
    <t>Streptomyces sp. CNQ329</t>
  </si>
  <si>
    <t>Streptomyces sp. CNQ766</t>
  </si>
  <si>
    <t>Streptomyces sp. CNQ865</t>
  </si>
  <si>
    <t>Streptomyces sp. CNS335</t>
  </si>
  <si>
    <t>Streptomyces sp. CNT360</t>
  </si>
  <si>
    <t>Streptomyces sp. CNT371</t>
  </si>
  <si>
    <t>Streptomyces sp. CNX435</t>
  </si>
  <si>
    <t>Streptomyces sp. CNY243</t>
  </si>
  <si>
    <t>Streptomyces sp. CNZ279</t>
  </si>
  <si>
    <t>Marine Sediments</t>
  </si>
  <si>
    <t>Streptomyces sp. CNZ287</t>
  </si>
  <si>
    <t>Streptomyces sp. CNZ288</t>
  </si>
  <si>
    <t>Streptomyces sp. CNZ289</t>
  </si>
  <si>
    <t>Streptomyces sp. CNZ301</t>
  </si>
  <si>
    <t>Streptomyces sp. CNZ306</t>
  </si>
  <si>
    <t>Streptomyces sp. CT34</t>
  </si>
  <si>
    <t>Streptomyces sp. DconLS</t>
  </si>
  <si>
    <t>Streptomyces sp. DI166</t>
  </si>
  <si>
    <t>Streptomyces sp. di188</t>
  </si>
  <si>
    <t>Streptomyces sp. di50b</t>
  </si>
  <si>
    <t>Streptomyces sp. DSM 15324</t>
  </si>
  <si>
    <t>Streptomyces sp. DvalAA-14</t>
  </si>
  <si>
    <t>Streptomyces sp. e14</t>
  </si>
  <si>
    <t>Streptomyces sp. E5N91 SAI-083</t>
  </si>
  <si>
    <t>Streptomyces sp. F-1</t>
  </si>
  <si>
    <t>Streptomyces sp. F-7</t>
  </si>
  <si>
    <t>Streptomyces sp. fd1-xmd</t>
  </si>
  <si>
    <t>Streptomyces sp. FxanaA7</t>
  </si>
  <si>
    <t>Streptomyces sp. FxanaC1</t>
  </si>
  <si>
    <t>Streptomyces sp. FxanaD5</t>
  </si>
  <si>
    <t>Streptomyces sp. FXJ1.172</t>
  </si>
  <si>
    <t>red soil</t>
  </si>
  <si>
    <t>Streptomyces sp. FXJ7.023</t>
  </si>
  <si>
    <t>Streptomyces sp. G25</t>
  </si>
  <si>
    <t>desert sand from Saudi-Arabia</t>
  </si>
  <si>
    <t>Streptomyces sp. GP55</t>
  </si>
  <si>
    <t>Streptomyces sp. GXT6</t>
  </si>
  <si>
    <t>Streptomyces sp. H021</t>
  </si>
  <si>
    <t>Streptomyces sp. H036</t>
  </si>
  <si>
    <t>Streptomyces sp. HGB0020</t>
  </si>
  <si>
    <t>Streptomyces sp. HmicA12</t>
  </si>
  <si>
    <t>Streptomyces sp. HNS054</t>
  </si>
  <si>
    <t>Streptomyces sp. IGB124</t>
  </si>
  <si>
    <t>Streptomyces sp. IMCr09</t>
  </si>
  <si>
    <t>Streptomyces sp. IMTB 1903</t>
  </si>
  <si>
    <t>Field soil sample</t>
  </si>
  <si>
    <t>Streptomyces sp. JHA19</t>
  </si>
  <si>
    <t>Streptomyces sp. KhCrAH-244</t>
  </si>
  <si>
    <t>Streptomyces sp. KhCrAH-337</t>
  </si>
  <si>
    <t>Streptomyces sp. KhCrAH-340</t>
  </si>
  <si>
    <t>Compost feedstock</t>
  </si>
  <si>
    <t>Streptomyces sp. KhCrAH-40</t>
  </si>
  <si>
    <t>Streptomyces sp. KhCrAH-43</t>
  </si>
  <si>
    <t>Streptomyces sp. KS 21</t>
  </si>
  <si>
    <t>Streptomyces sp. KS_5</t>
  </si>
  <si>
    <t>Streptomyces sp. LamerLS-31b</t>
  </si>
  <si>
    <t>Streptomyces sp. LaPpAH-108</t>
  </si>
  <si>
    <t>Streptomyces sp. LaPpAH-165</t>
  </si>
  <si>
    <t>Streptomyces sp. LaPpAH-185</t>
  </si>
  <si>
    <t>Gulf of Mexico</t>
  </si>
  <si>
    <t>Streptomyces sp. LaPpAH-95</t>
  </si>
  <si>
    <t>Streptomyces sp. LcepLS</t>
  </si>
  <si>
    <t>Streptomyces sp. LUP30</t>
  </si>
  <si>
    <t>Streptomyces sp. LUP47B</t>
  </si>
  <si>
    <t>Streptomyces sp. M56</t>
  </si>
  <si>
    <t>fungus-growing termite nest</t>
  </si>
  <si>
    <t>Streptomyces sp. MBT28</t>
  </si>
  <si>
    <t>Streptomyces sp. MBT76</t>
  </si>
  <si>
    <t>Streptomyces sp. MMG1064</t>
  </si>
  <si>
    <t>Streptomyces sp. MnatMP-M27</t>
  </si>
  <si>
    <t>Streptomyces sp. MOE7</t>
  </si>
  <si>
    <t>Streptomyces sp. MspMP-M5</t>
  </si>
  <si>
    <t>Streptomyces sp. NBRC 109706</t>
  </si>
  <si>
    <t>Streptomyces sp. NBRC 110028</t>
  </si>
  <si>
    <t>Streptomyces sp. NBRC 110030</t>
  </si>
  <si>
    <t>Streptomyces sp. NBRC 110035 TP-A0873</t>
  </si>
  <si>
    <t>Streptomyces sp. NBRC 110468</t>
  </si>
  <si>
    <t>Streptomyces sp. NRRL B-11253</t>
  </si>
  <si>
    <t>Streptomyces sp. NRRL B-12105</t>
  </si>
  <si>
    <t>Streptomyces sp. NRRL B-1322</t>
  </si>
  <si>
    <t>Streptomyces sp. NRRL B-1347</t>
  </si>
  <si>
    <t>Streptomyces sp. NRRL B-2030</t>
  </si>
  <si>
    <t>Streptomyces sp. NRRL B-2375</t>
  </si>
  <si>
    <t>Streptomyces sp. NRRL B-24085</t>
  </si>
  <si>
    <t>peanut</t>
  </si>
  <si>
    <t>Streptomyces sp. NRRL B-24484</t>
  </si>
  <si>
    <t>ocean water</t>
  </si>
  <si>
    <t>Streptomyces sp. NRRL B-24501</t>
  </si>
  <si>
    <t>Streptomyces sp. NRRL B-24572</t>
  </si>
  <si>
    <t>Streptomyces sp. NRRL B-24720</t>
  </si>
  <si>
    <t>Streptomyces sp. NRRL B-2790</t>
  </si>
  <si>
    <t>Streptomyces sp. NRRL B-3229</t>
  </si>
  <si>
    <t>Streptomyces sp. NRRL B-3648</t>
  </si>
  <si>
    <t>Streptomyces sp. NRRL B-5680</t>
  </si>
  <si>
    <t>Streptomyces sp. NRRL F-2305</t>
  </si>
  <si>
    <t>Streptomyces sp. NRRL F-2664</t>
  </si>
  <si>
    <t>Streptomyces sp. NRRL F-2747</t>
  </si>
  <si>
    <t>Streptomyces sp. NRRL F-2890</t>
  </si>
  <si>
    <t>Streptomyces sp. NRRL F-3213</t>
  </si>
  <si>
    <t>Streptomyces sp. NRRL F-3307</t>
  </si>
  <si>
    <t>Streptomyces sp. NRRL F-4335</t>
  </si>
  <si>
    <t>Streptomyces sp. NRRL F-4428</t>
  </si>
  <si>
    <t>Streptomyces sp. NRRL F-4474</t>
  </si>
  <si>
    <t>Streptomyces sp. NRRL F-4489</t>
  </si>
  <si>
    <t>Streptomyces sp. NRRL F-4707</t>
  </si>
  <si>
    <t>Streptomyces sp. NRRL F-4711</t>
  </si>
  <si>
    <t>Streptomyces sp. NRRL F-4835</t>
  </si>
  <si>
    <t>Streptomyces sp. NRRL F-5008</t>
  </si>
  <si>
    <t>feed lot waste</t>
  </si>
  <si>
    <t>Streptomyces sp. NRRL F-5065</t>
  </si>
  <si>
    <t>Streptomyces sp. NRRL F-5122</t>
  </si>
  <si>
    <t>Streptomyces sp. NRRL F-5123</t>
  </si>
  <si>
    <t>Streptomyces sp. NRRL F-5126</t>
  </si>
  <si>
    <t>Streptomyces sp. NRRL F-5140</t>
  </si>
  <si>
    <t>Streptomyces sp. NRRL F-5193</t>
  </si>
  <si>
    <t>Streptomyces sp. NRRL F-525</t>
  </si>
  <si>
    <t>Streptomyces sp. NRRL F-5555</t>
  </si>
  <si>
    <t>tobacco isolate</t>
  </si>
  <si>
    <t>Streptomyces sp. NRRL F-5635</t>
  </si>
  <si>
    <t>Streptomyces sp. NRRL F-5638</t>
  </si>
  <si>
    <t>Streptomyces sp. NRRL F-5650</t>
  </si>
  <si>
    <t>Streptomyces sp. NRRL F-5727</t>
  </si>
  <si>
    <t>Streptomyces sp. NRRL F-5755</t>
  </si>
  <si>
    <t>Streptomyces sp. NRRL F-6131</t>
  </si>
  <si>
    <t>lake soil with Philodendrom oxycardium</t>
  </si>
  <si>
    <t>Streptomyces sp. NRRL F-6133</t>
  </si>
  <si>
    <t>Canadian peat with Brassaia actinphyllia</t>
  </si>
  <si>
    <t>Streptomyces sp. NRRL F-6674</t>
  </si>
  <si>
    <t>Streptomyces sp. NRRL F-6676</t>
  </si>
  <si>
    <t>Streptomyces sp. NRRL F-6677</t>
  </si>
  <si>
    <t>Streptomyces sp. NRRL F-7442</t>
  </si>
  <si>
    <t>Ragi-local market</t>
  </si>
  <si>
    <t>Streptomyces sp. NRRL S-1022</t>
  </si>
  <si>
    <t>Streptomyces sp. NRRL S-104</t>
  </si>
  <si>
    <t>Streptomyces sp. NRRL S-1314</t>
  </si>
  <si>
    <t>Streptomyces sp. NRRL S-1448</t>
  </si>
  <si>
    <t>Streptomyces sp. NRRL S-146</t>
  </si>
  <si>
    <t>Streptomyces sp. NRRL S-15</t>
  </si>
  <si>
    <t>Streptomyces sp. NRRL S-1813</t>
  </si>
  <si>
    <t>soil from Medicine Bow Mts.</t>
  </si>
  <si>
    <t>Streptomyces sp. NRRL S-1824</t>
  </si>
  <si>
    <t>Streptomyces sp. NRRL S-1831</t>
  </si>
  <si>
    <t>Streptomyces sp. NRRL S-1833</t>
  </si>
  <si>
    <t>Streptomyces sp. NRRL S-1896</t>
  </si>
  <si>
    <t>Streptomyces sp. NRRL S-237</t>
  </si>
  <si>
    <t>Streptomyces sp. NRRL S-241</t>
  </si>
  <si>
    <t>Streptomyces sp. NRRL S-31</t>
  </si>
  <si>
    <t>Streptomyces sp. NRRL S-337</t>
  </si>
  <si>
    <t>Streptomyces sp. NRRL S-340</t>
  </si>
  <si>
    <t>Streptomyces sp. NRRL S-37</t>
  </si>
  <si>
    <t>Streptomyces sp. NRRL S-378</t>
  </si>
  <si>
    <t>Streptomyces sp. NRRL S-384</t>
  </si>
  <si>
    <t>Streptomyces sp. NRRL S-4</t>
  </si>
  <si>
    <t>Streptomyces sp. NRRL S-444</t>
  </si>
  <si>
    <t>Streptomyces sp. NRRL S-448</t>
  </si>
  <si>
    <t>Streptomyces sp. NRRL S-455</t>
  </si>
  <si>
    <t>Streptomyces sp. NRRL S-474</t>
  </si>
  <si>
    <t>Streptomyces sp. NRRL S-475</t>
  </si>
  <si>
    <t>Streptomyces sp. NRRL S-481</t>
  </si>
  <si>
    <t>Streptomyces sp. NRRL S-515</t>
  </si>
  <si>
    <t>Streptomyces sp. NRRL S-525</t>
  </si>
  <si>
    <t>Streptomyces sp. NRRL S-575</t>
  </si>
  <si>
    <t>Streptomyces sp. NRRL S-646</t>
  </si>
  <si>
    <t>Streptomyces sp. NRRL S-732</t>
  </si>
  <si>
    <t>Streptomyces sp. NRRL S-813</t>
  </si>
  <si>
    <t>Streptomyces sp. NRRL S-87</t>
  </si>
  <si>
    <t>Streptomyces sp. NRRL S-920</t>
  </si>
  <si>
    <t>Streptomyces sp. NRRL S-98</t>
  </si>
  <si>
    <t>Streptomyces sp. NRRL WC-3604</t>
  </si>
  <si>
    <t>Streptomyces sp. NRRL WC-3605</t>
  </si>
  <si>
    <t>Streptomyces sp. NRRL WC-3618</t>
  </si>
  <si>
    <t>Streptomyces sp. NRRL WC-3626</t>
  </si>
  <si>
    <t>Streptomyces sp. NRRL WC-3641</t>
  </si>
  <si>
    <t>Streptomyces sp. NRRL WC-3683</t>
  </si>
  <si>
    <t>Streptomyces sp. NRRL WC-3701</t>
  </si>
  <si>
    <t>Streptomyces sp. NRRL WC-3702</t>
  </si>
  <si>
    <t>Streptomyces sp. NRRL WC-3703</t>
  </si>
  <si>
    <t>Streptomyces sp. NRRL WC-3704</t>
  </si>
  <si>
    <t>Streptomyces sp. NRRL WC-3723</t>
  </si>
  <si>
    <t>Streptomyces sp. NRRL WC-3725</t>
  </si>
  <si>
    <t>Streptomyces sp. NRRL WC-3742</t>
  </si>
  <si>
    <t>Streptomyces sp. NRRL WC-3744-JC</t>
  </si>
  <si>
    <t>Streptomyces sp. NRRL WC-3744-P246</t>
  </si>
  <si>
    <t>Streptomyces sp. NRRL WC-3753</t>
  </si>
  <si>
    <t>Streptomyces sp. NRRL WC-3773</t>
  </si>
  <si>
    <t>Streptomyces sp. NRRL WC-3774</t>
  </si>
  <si>
    <t>Streptomyces sp. NRRL WC-3795</t>
  </si>
  <si>
    <t>Streptomyces sp. OK210</t>
  </si>
  <si>
    <t>Streptomyces sp. OK228</t>
  </si>
  <si>
    <t>Streptomyces sp. OK885</t>
  </si>
  <si>
    <t>Streptomyces sp. OV198</t>
  </si>
  <si>
    <t>Streptomyces sp. P3</t>
  </si>
  <si>
    <t>Streptomyces spp. which was isolated from Pyeonchang</t>
  </si>
  <si>
    <t>Streptomyces sp. PanSC19</t>
  </si>
  <si>
    <t>Streptomyces sp. PanSC9</t>
  </si>
  <si>
    <t>Streptomyces sp. PBH53</t>
  </si>
  <si>
    <t>Streptomyces sp. PCS3-D2</t>
  </si>
  <si>
    <t>Streptomyces sp. PRh5</t>
  </si>
  <si>
    <t>Streptomyces sp. PsTaAH-124</t>
  </si>
  <si>
    <t>Streptomyces sp. PsTaAH-130</t>
  </si>
  <si>
    <t>Streptomyces sp. PsTaAH-137</t>
  </si>
  <si>
    <t>Streptomyces sp. RJA2910</t>
  </si>
  <si>
    <t>Streptomyces sp. Root1304</t>
  </si>
  <si>
    <t>Streptomyces sp. Root1310</t>
  </si>
  <si>
    <t>Streptomyces sp. Root1319</t>
  </si>
  <si>
    <t>Streptomyces sp. Root264</t>
  </si>
  <si>
    <t>Streptomyces sp. Root369</t>
  </si>
  <si>
    <t>Streptomyces sp. Root55</t>
  </si>
  <si>
    <t>Streptomyces sp. Root66D1</t>
  </si>
  <si>
    <t>Streptomyces sp. RSD-27</t>
  </si>
  <si>
    <t>Streptomyces sp. RTd22</t>
  </si>
  <si>
    <t>Streptomyces sp. RV15</t>
  </si>
  <si>
    <t>marine sponge</t>
  </si>
  <si>
    <t>Streptomyces sp. SA15</t>
  </si>
  <si>
    <t>Streptomyces sp. SA3_actF</t>
  </si>
  <si>
    <t>Streptomyces sp. SAT1</t>
  </si>
  <si>
    <t>Streptomyces sp. SBT349</t>
  </si>
  <si>
    <t>Streptomyces sp. SceaMP-e96</t>
  </si>
  <si>
    <t>Streptomyces sp. Sge12</t>
  </si>
  <si>
    <t>forest soil of Shengnongjia</t>
  </si>
  <si>
    <t>Streptomyces sp. SMS_SU21</t>
  </si>
  <si>
    <t>Streptomyces sp. SolWspMP-5a-2</t>
  </si>
  <si>
    <t>Streptomyces sp. SS</t>
  </si>
  <si>
    <t>Streptomyces sp. T12</t>
  </si>
  <si>
    <t>Streptomyces sp. TAA204</t>
  </si>
  <si>
    <t>Streptomyces sp. TAA486</t>
  </si>
  <si>
    <t>Streptomyces sp. TLI_105</t>
  </si>
  <si>
    <t>Streptomyces sp. TLI_146</t>
  </si>
  <si>
    <t>Streptomyces sp. TLI_171</t>
  </si>
  <si>
    <t>Streptomyces sp. TLI_185</t>
  </si>
  <si>
    <t>Streptomyces sp. TLI_235</t>
  </si>
  <si>
    <t>Streptomyces sp. TLI_55</t>
  </si>
  <si>
    <t>Streptomyces sp. TN58</t>
  </si>
  <si>
    <t>Streptomyces sp. TOR3209</t>
  </si>
  <si>
    <t>Streptomyces sp. TP-A0875</t>
  </si>
  <si>
    <t>Streptomyces sp. Tu 6176</t>
  </si>
  <si>
    <t>Streptomyces sp. TverLS-915</t>
  </si>
  <si>
    <t>Streptomyces sp. UNC401CLCol</t>
  </si>
  <si>
    <t>Streptomyces sp. URHA0041</t>
  </si>
  <si>
    <t>Streptomyces sp. VMFN-G11Ma</t>
  </si>
  <si>
    <t>the stem endosphere of M. geometrizans (medium PDA) collected in site Ma</t>
  </si>
  <si>
    <t>Streptomyces sp. W SAI-097</t>
  </si>
  <si>
    <t>Streptomyces sp. Wb2n-11</t>
  </si>
  <si>
    <t>Desert Soil</t>
  </si>
  <si>
    <t>Streptomyces sp. WMMB 714</t>
  </si>
  <si>
    <t>Streptomyces sp. XY37</t>
  </si>
  <si>
    <t>Streptomyces sp. XY413</t>
  </si>
  <si>
    <t>Streptomyces sp. XY511</t>
  </si>
  <si>
    <t>Streptomyces sp. XY533</t>
  </si>
  <si>
    <t>Streptomyces sp. XY58</t>
  </si>
  <si>
    <t>Streptomyces sp. XY593</t>
  </si>
  <si>
    <t>Streptomyces sp. YR375</t>
  </si>
  <si>
    <t>Streptomyces specialis GW41-1564T</t>
  </si>
  <si>
    <t>Streptomyces speibonae NRRL B-24240</t>
  </si>
  <si>
    <t>Streptomyces stelliscabiei NRRL B-24447</t>
  </si>
  <si>
    <t>Streptomyces stelliscabiei P3825</t>
  </si>
  <si>
    <t>Streptomyces sulphureus DSM 40104</t>
  </si>
  <si>
    <t>Streptomyces sulphureus L180</t>
  </si>
  <si>
    <t>Marine sediment</t>
  </si>
  <si>
    <t>Streptomyces sviceus ATCC 29083</t>
  </si>
  <si>
    <t>Streptomyces thermotolerans NRRL WC-3628</t>
  </si>
  <si>
    <t>Streptomyces tricolor NRRL B-16925</t>
  </si>
  <si>
    <t>Streptomyces tsukubaensis NRRL 18488</t>
  </si>
  <si>
    <t>soil sample from the Tsukuba region of Japan</t>
  </si>
  <si>
    <t>Streptomyces turgidiscabies Car8</t>
  </si>
  <si>
    <t>diseased carrot in Japan</t>
  </si>
  <si>
    <t>Streptomyces turgidiscabies T45</t>
  </si>
  <si>
    <t>Streptomyces variegatus NRRL B-16380</t>
  </si>
  <si>
    <t>Streptomyces varsoviensis NRRL B-3589</t>
  </si>
  <si>
    <t>Streptomyces varsoviensis NRRL B-3589-P027</t>
  </si>
  <si>
    <t>Streptomyces varsoviensis NRRL ISP-5346</t>
  </si>
  <si>
    <t>Streptomyces vietnamensis GIMV4.0001</t>
  </si>
  <si>
    <t>Streptomyces vinaceus NRRL B-1733</t>
  </si>
  <si>
    <t>Streptomyces violaceoruber NRRL S-12</t>
  </si>
  <si>
    <t>Streptomyces violaceoruber NRRL S-981</t>
  </si>
  <si>
    <t>Streptomyces violaceorubidus NRRL B-16381</t>
  </si>
  <si>
    <t>Streptomyces violaceus NRRL B-2867</t>
  </si>
  <si>
    <t>chernozem soil</t>
  </si>
  <si>
    <t>Streptomyces violaceusniger NRRL F-8817</t>
  </si>
  <si>
    <t>Streptomyces violaceusniger Tu 4113</t>
  </si>
  <si>
    <t>Streptomyces violens NRRL ISP-5597</t>
  </si>
  <si>
    <t>Streptomyces viridochromogenes DSM 40736</t>
  </si>
  <si>
    <t>Streptomyces viridochromogenes NRRL 3413</t>
  </si>
  <si>
    <t>Streptomyces viridochromogenes NRRL 3414</t>
  </si>
  <si>
    <t>Streptomyces viridochromogenes NRRL 3416</t>
  </si>
  <si>
    <t>Streptomyces viridochromogenes NRRL 3427</t>
  </si>
  <si>
    <t>Streptomyces viridochromogenes Tue57</t>
  </si>
  <si>
    <t>Streptomyces viridosporus NRRL 2414</t>
  </si>
  <si>
    <t>Streptomyces viridosporus T7A</t>
  </si>
  <si>
    <t xml:space="preserve"> ATCC 39115</t>
  </si>
  <si>
    <t>Streptomyces viridosporus</t>
  </si>
  <si>
    <t>Streptomyces wedmorensis NRRL 3426</t>
  </si>
  <si>
    <t>Streptomyces wuyuanensis CGMCC 4.7042</t>
  </si>
  <si>
    <t>Streptomyces xanthophaeus NRRL B-3004</t>
  </si>
  <si>
    <t>Streptomyces xanthophaeus NRRL B-5414</t>
  </si>
  <si>
    <t>Streptomyces xiamenensis 318</t>
  </si>
  <si>
    <t>Streptomyces xiamenensis MCCC 1A01550</t>
  </si>
  <si>
    <t>Streptomyces xinghaiensis S187</t>
  </si>
  <si>
    <t xml:space="preserve"> NRRL B24674</t>
  </si>
  <si>
    <t>Streptomyces xinghaiensis</t>
  </si>
  <si>
    <t>Streptomyces xylophagus NRRL B-12029</t>
  </si>
  <si>
    <t>barn-yard manure</t>
  </si>
  <si>
    <t>Streptomyces yanglinensis CGMCC 4.2023</t>
  </si>
  <si>
    <t>Streptomyces yangpuensis fd2-tb</t>
  </si>
  <si>
    <t>Streptomyces yerevanensis NRRL B-16943</t>
  </si>
  <si>
    <t>Streptomyces yokosukanensis DSM 40224</t>
  </si>
  <si>
    <t>Streptomyces yunnanensis CGMCC 4.3555</t>
  </si>
  <si>
    <t>Streptomyces zhaozhouensis CGMCC 4.7095</t>
  </si>
  <si>
    <t>Streptomyces zinciresistens K42</t>
  </si>
  <si>
    <t>Shaanxi province</t>
  </si>
  <si>
    <t>Ecoplot</t>
  </si>
  <si>
    <t>cd6eaa37c8c864965c52a5bfe2efa005</t>
  </si>
  <si>
    <t>Alicyclobacillaceae</t>
  </si>
  <si>
    <t>Alicyclobacillus</t>
  </si>
  <si>
    <t>d0b9c8fa7a7df4fb99c0281de757a978</t>
  </si>
  <si>
    <t>Streptacidiphilus</t>
  </si>
  <si>
    <t>0e7914232890196c738adb31eaf26d63</t>
  </si>
  <si>
    <t>Red Pine; Black Locust</t>
  </si>
  <si>
    <t>Betaproteobacteriales</t>
  </si>
  <si>
    <t>429a44e6af79e621ec088e9b47f009bf</t>
  </si>
  <si>
    <t>8661245743653202acf051844f360f57</t>
  </si>
  <si>
    <t>5778d45f25e59328c1cdba01cc1631e2</t>
  </si>
  <si>
    <t>WPS-2</t>
  </si>
  <si>
    <t>unclassified WPS-2</t>
  </si>
  <si>
    <t>5b18237cf385326c2cda6c3441ba8d40</t>
  </si>
  <si>
    <t>Black Locust; Sugar Maple</t>
  </si>
  <si>
    <t>7b2f433df15c2ae38fc8dba4444b857a</t>
  </si>
  <si>
    <t>Solirubrobacteraceae</t>
  </si>
  <si>
    <t>uncultured</t>
  </si>
  <si>
    <t>2c39728136787539810e0855d053cb5e</t>
  </si>
  <si>
    <t>Elsterales</t>
  </si>
  <si>
    <t>unclassified uncultured</t>
  </si>
  <si>
    <t>1c18d3965fc899100cb79d6b5cb23d70</t>
  </si>
  <si>
    <t>Gaiellales</t>
  </si>
  <si>
    <t>bacterium Ellin6510</t>
  </si>
  <si>
    <t>aee11eda1fb0a81927f0e2ea83915a3d</t>
  </si>
  <si>
    <t>unclassified Actinobacteria</t>
  </si>
  <si>
    <t>6ef9e6ee789ea8783b72fb023bd6808e</t>
  </si>
  <si>
    <t>Micropepsales</t>
  </si>
  <si>
    <t>Micropepsaceae</t>
  </si>
  <si>
    <t>0a4c5a56af97ea4ec674b3dc79e4e13d</t>
  </si>
  <si>
    <t>Acidobacteria</t>
  </si>
  <si>
    <t>Solibacterales</t>
  </si>
  <si>
    <t>Solibacteraceae (Subgroup 3)</t>
  </si>
  <si>
    <t>Candidatus Solibacter</t>
  </si>
  <si>
    <t>b3a02ac410781c956603be053ac9908b</t>
  </si>
  <si>
    <t>Planctomycetes</t>
  </si>
  <si>
    <t>Isosphaerales</t>
  </si>
  <si>
    <t>Isosphaeraceae</t>
  </si>
  <si>
    <t>Candidatus Nostocoida</t>
  </si>
  <si>
    <t>3a72e3423607b55e664199c296b4443b</t>
  </si>
  <si>
    <t>Acidobacteriales</t>
  </si>
  <si>
    <t>Koribacteraceae</t>
  </si>
  <si>
    <t>Candidatus Koribacter</t>
  </si>
  <si>
    <t>03d83dfa8e055e8609aff4108ac08680</t>
  </si>
  <si>
    <t>63656eb9f2d13758046096f5ff018a4c</t>
  </si>
  <si>
    <t>Xanthobacteraceae</t>
  </si>
  <si>
    <t>Bradyrhizobium</t>
  </si>
  <si>
    <t>63dc467927cc774ef1e5baaa1d6dfcb3</t>
  </si>
  <si>
    <t>Bacteroidetes</t>
  </si>
  <si>
    <t>Chitinophagales</t>
  </si>
  <si>
    <t>Chitinophagaceae</t>
  </si>
  <si>
    <t>276a15cfa0f0e6207ed3bfa666ccf26c</t>
  </si>
  <si>
    <t>Frankiales</t>
  </si>
  <si>
    <t>Acidothermaceae</t>
  </si>
  <si>
    <t>putative Acidothermus</t>
  </si>
  <si>
    <t>93406fec119c1eac36d723a84cf2b4aa</t>
  </si>
  <si>
    <t>Pirellulales</t>
  </si>
  <si>
    <t>Pirellulaceae</t>
  </si>
  <si>
    <t>unclassified Pirellulaceae</t>
  </si>
  <si>
    <t>fe26fa7ad32f3c2d5f93eb9b99dd20cc</t>
  </si>
  <si>
    <t>Dependentiae</t>
  </si>
  <si>
    <t>Babeliales</t>
  </si>
  <si>
    <t>UBA12409</t>
  </si>
  <si>
    <t>unclassified UBA12409</t>
  </si>
  <si>
    <t>a9a066294f195f05fbf35155043651ad</t>
  </si>
  <si>
    <t>Singulisphaera</t>
  </si>
  <si>
    <t>f3fcd975e20ed7e7303096fe1c69f284</t>
  </si>
  <si>
    <t>Xanthomonadales</t>
  </si>
  <si>
    <t>Rhodanobacteraceae</t>
  </si>
  <si>
    <t>putative Rhodanobacter</t>
  </si>
  <si>
    <t>9b0596d37ae0a026e9cc7112e8d5b467</t>
  </si>
  <si>
    <t>Patescibacteria</t>
  </si>
  <si>
    <t>unclassified Patescibacteria</t>
  </si>
  <si>
    <t>f8415c571f3dc89353157acef2187616</t>
  </si>
  <si>
    <t>Aquisphaera</t>
  </si>
  <si>
    <t>5bcab5f6d967c83f24b9fa3f35e7b418</t>
  </si>
  <si>
    <t>edcebe27a69402472f54c32bd36ad03b</t>
  </si>
  <si>
    <t>cadaa1147ebfae5744a5c416812174fa</t>
  </si>
  <si>
    <t>6d3cd6e260372214897f95c11e352485</t>
  </si>
  <si>
    <t>Gemmatales</t>
  </si>
  <si>
    <t>Gemmataceae</t>
  </si>
  <si>
    <t>b99ee10aba8f2f20df97c85cb233c375</t>
  </si>
  <si>
    <t>76998ac978cd8fc22196280854cc055c</t>
  </si>
  <si>
    <t>unclassified Streptomycetaceae</t>
  </si>
  <si>
    <t>1bd43d7f69e3adbb1798288c76bb5353</t>
  </si>
  <si>
    <t>958604e2d47c474c85993391f5bb17af</t>
  </si>
  <si>
    <t>unclassified Xanthobacteraceae</t>
  </si>
  <si>
    <t>caa0b85cd33e587ed2e5ded07f0c22ae</t>
  </si>
  <si>
    <t>8c4e95edd32afc3e94fcfd7486a6a226</t>
  </si>
  <si>
    <t>Acidobacteriaceae (Subgroup 1)</t>
  </si>
  <si>
    <t>Acidipila</t>
  </si>
  <si>
    <t>c8cffedd2c1c2dc67fb263c3373a1e87</t>
  </si>
  <si>
    <t>b28edd10da4211577e4e138062783c4b</t>
  </si>
  <si>
    <t>Acetobacterales</t>
  </si>
  <si>
    <t>Acetobacteraceae</t>
  </si>
  <si>
    <t>unclassified Acetobacteraceae</t>
  </si>
  <si>
    <t>1a0f7fb001fbd7174677ac73acb996bd</t>
  </si>
  <si>
    <t>a6ea4beae710c910972552d8a1aaed41</t>
  </si>
  <si>
    <t>unclassified Burkholderiaceae</t>
  </si>
  <si>
    <t>6bfaaae796cae0a3512bbbc977359728</t>
  </si>
  <si>
    <t>7a508dc614764f1d044e6fe670ecb956</t>
  </si>
  <si>
    <t>Acidothermus</t>
  </si>
  <si>
    <t>c0149763fe0b1898b0c3600df6d5111f</t>
  </si>
  <si>
    <t>putative JG36-TzT-191</t>
  </si>
  <si>
    <t>unclassified putative JG36-TzT-191</t>
  </si>
  <si>
    <t>ab08137c0a207d99801368f656cb75f0</t>
  </si>
  <si>
    <t>Bryobacter</t>
  </si>
  <si>
    <t>73d14098fae3443b80d62860f9b86e03</t>
  </si>
  <si>
    <t>0d7871c5c607f93cdc754213addab74e</t>
  </si>
  <si>
    <t>putative 67-14</t>
  </si>
  <si>
    <t>unclassified putative 67-14</t>
  </si>
  <si>
    <t>9d880bdb9683b0fdd259f3eda753f8a4</t>
  </si>
  <si>
    <t>Gammaproteobacteria Incertae Sedis</t>
  </si>
  <si>
    <t>Unknown Family</t>
  </si>
  <si>
    <t>Acidibacter</t>
  </si>
  <si>
    <t>cee507521b4ab730d8854ed00d7d35a8</t>
  </si>
  <si>
    <t>putative Bradyrhizobium</t>
  </si>
  <si>
    <t>ea47e27b077c2bcaaa90d317d757ef50</t>
  </si>
  <si>
    <t>Verrucomicrobia</t>
  </si>
  <si>
    <t>Chthoniobacterales</t>
  </si>
  <si>
    <t>Xiphinematobacteraceae</t>
  </si>
  <si>
    <t>Candidatus Xiphinematobacter</t>
  </si>
  <si>
    <t>5eaf27d73acc9468d44c2aadfe3a3854</t>
  </si>
  <si>
    <t>8f884f2e59cc9e04460712b01e719160</t>
  </si>
  <si>
    <t>412ffa888dcf8241ce7da2926bc48cf6</t>
  </si>
  <si>
    <t>e9e2458033cddc18867041b5fe8ba794</t>
  </si>
  <si>
    <t>2857204de797331ae43adfdfb55d10aa</t>
  </si>
  <si>
    <t>2198c96516b5432f4ca1162f3e234bda</t>
  </si>
  <si>
    <t>d9df7f0c7cfdf3cc8bbba9eac89aac8f</t>
  </si>
  <si>
    <t>Planctomycetales</t>
  </si>
  <si>
    <t>Gimesiaceae</t>
  </si>
  <si>
    <t>62f9569493ff465071e2f1e8fb41f4d9</t>
  </si>
  <si>
    <t>38da651a301c567a7326543dc1717c67</t>
  </si>
  <si>
    <t>Red Pine; Sugar Maple</t>
  </si>
  <si>
    <t>Rhodanobacter</t>
  </si>
  <si>
    <t>e7317ae91b0f3abdae33071664423095</t>
  </si>
  <si>
    <t>Diplorickettsiales</t>
  </si>
  <si>
    <t>Diplorickettsiaceae</t>
  </si>
  <si>
    <t>Aquicella</t>
  </si>
  <si>
    <t>4a3e46fe8ce2e932bf89873b7dff87ad</t>
  </si>
  <si>
    <t>cfcb4bbb0210190add106a4c4034df22</t>
  </si>
  <si>
    <t>853161435bc9e4e0400e9c66d600d5fa</t>
  </si>
  <si>
    <t>2f47e5fc6f60c52a683ee2b6efdab347</t>
  </si>
  <si>
    <t>e82593d4fa7242a4f97d1d7851632264</t>
  </si>
  <si>
    <t>Crossiella</t>
  </si>
  <si>
    <t>e3d917365e04f724d21af617bc9e22ae</t>
  </si>
  <si>
    <t>Subgroup 2</t>
  </si>
  <si>
    <t>unclassified Subgroup 2</t>
  </si>
  <si>
    <t>d9d409ff34a853d2b77ed9ccfeba74c5</t>
  </si>
  <si>
    <t>33cb7fcc90067f07d95513245a06ca23</t>
  </si>
  <si>
    <t>5ac16ac390813c499b621a41ce993299</t>
  </si>
  <si>
    <t>unclassified Isosphaeraceae</t>
  </si>
  <si>
    <t>19ed31bbb0a674b08086d87447beb0b5</t>
  </si>
  <si>
    <t>648ea448514f29fd273bd9176189bd28</t>
  </si>
  <si>
    <t>0725b7c8dad7189a14828adf48214c1f</t>
  </si>
  <si>
    <t>organic.matter</t>
  </si>
  <si>
    <t>Priming ASV</t>
  </si>
  <si>
    <t>931ddb2f821a8f126d8cff16cbeef716</t>
  </si>
  <si>
    <t>e8c8c1f1bd5a53013681fe45d141fef0</t>
  </si>
  <si>
    <t>dc88c325af1889d91435037e60fff0a2</t>
  </si>
  <si>
    <t>54e8d56352bcaabd7ffc8657847276c3</t>
  </si>
  <si>
    <t>0b271e4894c3f91191fa71b1c66df818</t>
  </si>
  <si>
    <t>34971e372c0242acf1d95db3fe4a2334</t>
  </si>
  <si>
    <t>no match</t>
  </si>
  <si>
    <t>P. madseniana</t>
  </si>
  <si>
    <t>P. xenovorans</t>
  </si>
  <si>
    <t>C. terrestris</t>
  </si>
  <si>
    <t>P. sp.</t>
  </si>
  <si>
    <t>C. sordidicola</t>
  </si>
  <si>
    <t>C. glebae</t>
  </si>
  <si>
    <t>Species group</t>
  </si>
  <si>
    <t>P. susongensis</t>
  </si>
  <si>
    <t>C. pedi</t>
  </si>
  <si>
    <t>62a5e6447b4294e6d6dbb5e6aeee2365</t>
  </si>
  <si>
    <t>3e61b885f2ebf4aa9533cccb833ba519</t>
  </si>
  <si>
    <t>S. chumphonensis</t>
  </si>
  <si>
    <t>N. naphthalenivorans</t>
  </si>
  <si>
    <t>C. fungivorans</t>
  </si>
  <si>
    <t>B. sp</t>
  </si>
  <si>
    <t>S. terricola</t>
  </si>
  <si>
    <t>Response</t>
  </si>
  <si>
    <t>Glucose &amp; PHB</t>
  </si>
  <si>
    <t>Glucose &amp; water</t>
  </si>
  <si>
    <t>Glucose</t>
  </si>
  <si>
    <t>Indicator Value</t>
  </si>
  <si>
    <t>Manual Validation</t>
  </si>
  <si>
    <t>p</t>
  </si>
  <si>
    <t>Avg. Relative Abund. (per thousand)</t>
  </si>
  <si>
    <t>Isolated from Cystic fibrosis sputum and is a sporadic isolate</t>
  </si>
  <si>
    <t>Epidemic strain from Boston Children's Hospital</t>
  </si>
  <si>
    <t>Autopsy sample from the brain of a fatal melioidosis encephalomyelitis</t>
  </si>
  <si>
    <t xml:space="preserve">Autopsy sample from the brain of a fatal melioidosis encephalomyelitis </t>
  </si>
  <si>
    <t xml:space="preserve">nodule recovered from trapping experiments with Gastrolobium capitatum from soil </t>
  </si>
  <si>
    <t xml:space="preserve">410m depth from a borehole sample </t>
  </si>
  <si>
    <t>mid stream urine of a patient with a history of genito-urinary Tuberculosis</t>
  </si>
  <si>
    <t>Isolated from the roots of tobacco in a soil suppressive</t>
  </si>
  <si>
    <t>Ranked Abundance</t>
  </si>
  <si>
    <t>uncl. Conexibacteraceae</t>
  </si>
  <si>
    <t>WP_154558458.1</t>
  </si>
  <si>
    <t>WP_154557892.1</t>
  </si>
  <si>
    <t>WP_154557891.1</t>
  </si>
  <si>
    <t>WP_154557868.1</t>
  </si>
  <si>
    <t>WP_154566414.1</t>
  </si>
  <si>
    <t>WP_154566378.1</t>
  </si>
  <si>
    <t>WP_154566379.1</t>
  </si>
  <si>
    <t>WP_154559200.1</t>
  </si>
  <si>
    <t>WP_154559574.1</t>
  </si>
  <si>
    <t>WP_154559575.1</t>
  </si>
  <si>
    <t>WP_154559584.1</t>
  </si>
  <si>
    <t>WP_154567605.1</t>
  </si>
  <si>
    <t>WP_154560761.1</t>
  </si>
  <si>
    <t>WP_154560754.1</t>
  </si>
  <si>
    <t>WP_154558360.1</t>
  </si>
  <si>
    <t xml:space="preserve">	WP_154558465.1</t>
  </si>
  <si>
    <t>WP_154563853.1</t>
  </si>
  <si>
    <t>WP_154563851.1</t>
  </si>
  <si>
    <t>WP_154564994.1</t>
  </si>
  <si>
    <t>WP_154564990.1</t>
  </si>
  <si>
    <t>WP_154567775.1</t>
  </si>
  <si>
    <t>WP_154561713.1</t>
  </si>
  <si>
    <t>NCBI Accession</t>
  </si>
  <si>
    <t>WP_154557931.1</t>
  </si>
  <si>
    <t>WP_154559508.1</t>
  </si>
  <si>
    <t>WP_154559828.1</t>
  </si>
  <si>
    <t>WP_154567046.1</t>
  </si>
  <si>
    <t>WP_154565771.1</t>
  </si>
  <si>
    <t>WP_154567093.1</t>
  </si>
  <si>
    <t>WP_154567094.1</t>
  </si>
  <si>
    <t>WP_154567095.1</t>
  </si>
  <si>
    <t>WP_154567460.1</t>
  </si>
  <si>
    <t>WP_054034828.1</t>
  </si>
  <si>
    <t>WP_154557890.1</t>
  </si>
  <si>
    <t>Auxilliary Oxidases</t>
  </si>
  <si>
    <t>Putative laccase 1</t>
  </si>
  <si>
    <t>Putative laccase 2</t>
  </si>
  <si>
    <t>Putative laccase 3</t>
  </si>
  <si>
    <t>Putative laccase 4</t>
  </si>
  <si>
    <r>
      <rPr>
        <i/>
        <sz val="11"/>
        <color theme="1"/>
        <rFont val="Arial"/>
        <family val="2"/>
      </rPr>
      <t>p</t>
    </r>
    <r>
      <rPr>
        <sz val="11"/>
        <color theme="1"/>
        <rFont val="Arial"/>
        <family val="2"/>
      </rPr>
      <t>HB</t>
    </r>
  </si>
  <si>
    <r>
      <t xml:space="preserve">Glucose &amp; </t>
    </r>
    <r>
      <rPr>
        <i/>
        <sz val="11"/>
        <color theme="1"/>
        <rFont val="Arial"/>
        <family val="2"/>
      </rPr>
      <t>p</t>
    </r>
    <r>
      <rPr>
        <sz val="11"/>
        <color theme="1"/>
        <rFont val="Arial"/>
        <family val="2"/>
      </rPr>
      <t>H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7"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family val="2"/>
    </font>
    <font>
      <sz val="8"/>
      <name val="Calibri"/>
      <family val="2"/>
      <scheme val="minor"/>
    </font>
    <font>
      <i/>
      <sz val="11"/>
      <color theme="1"/>
      <name val="Arial"/>
      <family val="2"/>
    </font>
    <font>
      <sz val="11"/>
      <color theme="1"/>
      <name val="Liberation Sans"/>
      <family val="2"/>
    </font>
    <font>
      <sz val="12"/>
      <color theme="1"/>
      <name val="Arial"/>
      <family val="2"/>
    </font>
    <font>
      <b/>
      <sz val="12"/>
      <color theme="1"/>
      <name val="Arial"/>
      <family val="2"/>
    </font>
    <font>
      <b/>
      <sz val="12"/>
      <color rgb="FF000000"/>
      <name val="Arial"/>
      <family val="2"/>
    </font>
    <font>
      <sz val="12"/>
      <color rgb="FF000000"/>
      <name val="Arial"/>
      <family val="2"/>
    </font>
    <font>
      <vertAlign val="subscript"/>
      <sz val="12"/>
      <color rgb="FF000000"/>
      <name val="Arial"/>
      <family val="2"/>
    </font>
    <font>
      <sz val="10"/>
      <name val="Arial"/>
      <family val="2"/>
    </font>
    <font>
      <sz val="16"/>
      <color theme="1"/>
      <name val="Gill Sans MT"/>
      <family val="2"/>
    </font>
    <font>
      <b/>
      <sz val="10"/>
      <name val="Arial"/>
      <family val="2"/>
    </font>
    <font>
      <b/>
      <vertAlign val="superscript"/>
      <sz val="10"/>
      <name val="Arial"/>
      <family val="2"/>
    </font>
    <font>
      <vertAlign val="superscript"/>
      <sz val="10"/>
      <name val="Arial"/>
      <family val="2"/>
    </font>
    <font>
      <b/>
      <sz val="14"/>
      <name val="Arial"/>
      <family val="2"/>
    </font>
    <font>
      <sz val="11"/>
      <color rgb="FF000000"/>
      <name val="Calibri"/>
      <family val="2"/>
      <charset val="1"/>
    </font>
    <font>
      <b/>
      <sz val="11"/>
      <color rgb="FF000000"/>
      <name val="Arial"/>
      <family val="2"/>
      <charset val="1"/>
    </font>
    <font>
      <sz val="11"/>
      <color rgb="FF000000"/>
      <name val="Arial"/>
      <family val="2"/>
      <charset val="1"/>
    </font>
    <font>
      <i/>
      <sz val="11"/>
      <color rgb="FF000000"/>
      <name val="Arial"/>
      <family val="2"/>
    </font>
    <font>
      <sz val="11"/>
      <color rgb="FF000000"/>
      <name val="Arial"/>
      <family val="2"/>
    </font>
    <font>
      <b/>
      <sz val="11"/>
      <color rgb="FF000000"/>
      <name val="Arial"/>
      <family val="2"/>
    </font>
    <font>
      <sz val="14"/>
      <color rgb="FF000000"/>
      <name val="Arial"/>
      <family val="2"/>
    </font>
    <font>
      <sz val="16"/>
      <color rgb="FF000000"/>
      <name val="Calibri"/>
      <family val="2"/>
      <charset val="1"/>
    </font>
    <font>
      <b/>
      <sz val="11"/>
      <color theme="1"/>
      <name val="Calibri"/>
      <family val="2"/>
    </font>
    <font>
      <b/>
      <vertAlign val="subscript"/>
      <sz val="11"/>
      <color theme="1"/>
      <name val="Arial"/>
      <family val="2"/>
    </font>
    <font>
      <b/>
      <i/>
      <sz val="11"/>
      <color theme="1"/>
      <name val="Arial"/>
      <family val="2"/>
    </font>
    <font>
      <sz val="10"/>
      <color theme="1"/>
      <name val="Arial"/>
      <family val="2"/>
    </font>
    <font>
      <sz val="10"/>
      <color rgb="FF000000"/>
      <name val="Lucida Console"/>
      <family val="3"/>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
      <patternFill patternType="solid">
        <fgColor rgb="FFFFFFFF"/>
        <bgColor indexed="64"/>
      </patternFill>
    </fill>
  </fills>
  <borders count="4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thin">
        <color indexed="64"/>
      </bottom>
      <diagonal/>
    </border>
    <border>
      <left style="medium">
        <color indexed="64"/>
      </left>
      <right style="medium">
        <color indexed="64"/>
      </right>
      <top/>
      <bottom style="thin">
        <color indexed="64"/>
      </bottom>
      <diagonal/>
    </border>
    <border>
      <left style="thin">
        <color indexed="64"/>
      </left>
      <right style="medium">
        <color indexed="64"/>
      </right>
      <top/>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bottom style="medium">
        <color indexed="64"/>
      </bottom>
      <diagonal/>
    </border>
    <border>
      <left style="thin">
        <color auto="1"/>
      </left>
      <right/>
      <top style="medium">
        <color indexed="64"/>
      </top>
      <bottom style="medium">
        <color indexed="64"/>
      </bottom>
      <diagonal/>
    </border>
    <border>
      <left style="medium">
        <color indexed="64"/>
      </left>
      <right style="medium">
        <color indexed="64"/>
      </right>
      <top style="medium">
        <color indexed="64"/>
      </top>
      <bottom style="thin">
        <color auto="1"/>
      </bottom>
      <diagonal/>
    </border>
    <border>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top style="medium">
        <color indexed="64"/>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medium">
        <color indexed="64"/>
      </bottom>
      <diagonal/>
    </border>
    <border>
      <left style="thin">
        <color auto="1"/>
      </left>
      <right/>
      <top style="thin">
        <color auto="1"/>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medium">
        <color indexed="64"/>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2" fillId="0" borderId="0"/>
    <xf numFmtId="0" fontId="28" fillId="0" borderId="0"/>
    <xf numFmtId="0" fontId="34" fillId="0" borderId="0"/>
  </cellStyleXfs>
  <cellXfs count="183">
    <xf numFmtId="0" fontId="0" fillId="0" borderId="0" xfId="0"/>
    <xf numFmtId="0" fontId="18" fillId="0" borderId="0" xfId="0" applyFont="1"/>
    <xf numFmtId="0" fontId="18" fillId="0" borderId="10" xfId="0" applyFont="1" applyBorder="1"/>
    <xf numFmtId="0" fontId="18" fillId="0" borderId="10" xfId="0" applyFont="1" applyBorder="1" applyAlignment="1">
      <alignment horizontal="center"/>
    </xf>
    <xf numFmtId="0" fontId="18" fillId="0" borderId="10" xfId="0" applyFont="1" applyBorder="1" applyAlignment="1">
      <alignment horizontal="left"/>
    </xf>
    <xf numFmtId="0" fontId="18" fillId="0" borderId="12" xfId="0" applyFont="1" applyBorder="1"/>
    <xf numFmtId="0" fontId="18" fillId="0" borderId="12" xfId="0" applyFont="1" applyBorder="1" applyAlignment="1">
      <alignment horizontal="center"/>
    </xf>
    <xf numFmtId="0" fontId="18" fillId="0" borderId="12" xfId="0" applyFont="1" applyBorder="1" applyAlignment="1">
      <alignment horizontal="right"/>
    </xf>
    <xf numFmtId="0" fontId="18" fillId="0" borderId="14" xfId="0" applyFont="1" applyBorder="1" applyAlignment="1">
      <alignment horizontal="left"/>
    </xf>
    <xf numFmtId="0" fontId="18" fillId="0" borderId="14" xfId="0" applyFont="1" applyBorder="1"/>
    <xf numFmtId="0" fontId="18" fillId="0" borderId="15" xfId="0" applyFont="1" applyBorder="1"/>
    <xf numFmtId="0" fontId="18" fillId="0" borderId="17" xfId="0" applyFont="1" applyBorder="1" applyAlignment="1">
      <alignment horizontal="left"/>
    </xf>
    <xf numFmtId="0" fontId="18" fillId="0" borderId="17" xfId="0" applyFont="1" applyBorder="1"/>
    <xf numFmtId="0" fontId="18" fillId="0" borderId="18" xfId="0" applyFont="1" applyBorder="1"/>
    <xf numFmtId="0" fontId="19" fillId="0" borderId="19" xfId="0" applyFont="1" applyBorder="1"/>
    <xf numFmtId="0" fontId="19" fillId="0" borderId="20" xfId="0" applyFont="1" applyBorder="1"/>
    <xf numFmtId="0" fontId="19" fillId="0" borderId="21" xfId="0" applyFont="1" applyBorder="1"/>
    <xf numFmtId="0" fontId="21" fillId="0" borderId="16" xfId="0" applyFont="1" applyBorder="1"/>
    <xf numFmtId="0" fontId="21" fillId="0" borderId="11" xfId="0" applyFont="1" applyBorder="1"/>
    <xf numFmtId="0" fontId="21" fillId="0" borderId="13" xfId="0" applyFont="1" applyBorder="1"/>
    <xf numFmtId="0" fontId="21" fillId="0" borderId="17" xfId="0" applyFont="1" applyBorder="1"/>
    <xf numFmtId="0" fontId="21" fillId="0" borderId="10" xfId="0" applyFont="1" applyBorder="1"/>
    <xf numFmtId="0" fontId="21" fillId="0" borderId="14" xfId="0" applyFont="1" applyBorder="1"/>
    <xf numFmtId="0" fontId="23" fillId="0" borderId="0" xfId="42" applyFont="1"/>
    <xf numFmtId="0" fontId="24" fillId="0" borderId="19" xfId="42" applyFont="1" applyBorder="1"/>
    <xf numFmtId="0" fontId="24" fillId="0" borderId="20" xfId="42" applyFont="1" applyBorder="1" applyAlignment="1">
      <alignment horizontal="left"/>
    </xf>
    <xf numFmtId="0" fontId="25" fillId="0" borderId="20" xfId="42" applyFont="1" applyBorder="1"/>
    <xf numFmtId="0" fontId="24" fillId="0" borderId="21" xfId="42" applyFont="1" applyBorder="1" applyAlignment="1">
      <alignment horizontal="left"/>
    </xf>
    <xf numFmtId="0" fontId="23" fillId="0" borderId="0" xfId="42" applyFont="1" applyAlignment="1">
      <alignment horizontal="left"/>
    </xf>
    <xf numFmtId="0" fontId="23" fillId="0" borderId="16" xfId="42" applyFont="1" applyBorder="1"/>
    <xf numFmtId="0" fontId="26" fillId="0" borderId="17" xfId="42" applyFont="1" applyBorder="1"/>
    <xf numFmtId="0" fontId="23" fillId="0" borderId="17" xfId="42" applyFont="1" applyBorder="1" applyAlignment="1">
      <alignment horizontal="left"/>
    </xf>
    <xf numFmtId="0" fontId="23" fillId="0" borderId="17" xfId="42" applyFont="1" applyBorder="1"/>
    <xf numFmtId="0" fontId="23" fillId="0" borderId="18" xfId="42" applyFont="1" applyBorder="1"/>
    <xf numFmtId="0" fontId="23" fillId="0" borderId="11" xfId="42" applyFont="1" applyBorder="1"/>
    <xf numFmtId="0" fontId="26" fillId="0" borderId="10" xfId="42" applyFont="1" applyBorder="1"/>
    <xf numFmtId="0" fontId="23" fillId="0" borderId="10" xfId="42" applyFont="1" applyBorder="1" applyAlignment="1">
      <alignment horizontal="left"/>
    </xf>
    <xf numFmtId="0" fontId="23" fillId="0" borderId="10" xfId="42" applyFont="1" applyBorder="1"/>
    <xf numFmtId="0" fontId="23" fillId="0" borderId="12" xfId="42" applyFont="1" applyBorder="1"/>
    <xf numFmtId="0" fontId="23" fillId="0" borderId="13" xfId="42" applyFont="1" applyBorder="1"/>
    <xf numFmtId="0" fontId="26" fillId="0" borderId="14" xfId="42" applyFont="1" applyBorder="1"/>
    <xf numFmtId="0" fontId="23" fillId="0" borderId="14" xfId="42" applyFont="1" applyBorder="1" applyAlignment="1">
      <alignment horizontal="left"/>
    </xf>
    <xf numFmtId="0" fontId="23" fillId="0" borderId="14" xfId="42" applyFont="1" applyBorder="1"/>
    <xf numFmtId="0" fontId="23" fillId="0" borderId="15" xfId="42" applyFont="1" applyBorder="1"/>
    <xf numFmtId="0" fontId="28" fillId="0" borderId="0" xfId="43"/>
    <xf numFmtId="0" fontId="29" fillId="0" borderId="0" xfId="43" applyFont="1" applyAlignment="1">
      <alignment horizontal="right"/>
    </xf>
    <xf numFmtId="0" fontId="30" fillId="0" borderId="19" xfId="43" applyFont="1" applyBorder="1"/>
    <xf numFmtId="0" fontId="30" fillId="0" borderId="20" xfId="43" applyFont="1" applyBorder="1"/>
    <xf numFmtId="0" fontId="30" fillId="0" borderId="21" xfId="43" applyFont="1" applyBorder="1"/>
    <xf numFmtId="0" fontId="28" fillId="0" borderId="16" xfId="43" applyBorder="1"/>
    <xf numFmtId="0" fontId="28" fillId="0" borderId="17" xfId="43" applyBorder="1"/>
    <xf numFmtId="0" fontId="28" fillId="0" borderId="18" xfId="43" applyBorder="1" applyAlignment="1">
      <alignment horizontal="center"/>
    </xf>
    <xf numFmtId="0" fontId="28" fillId="0" borderId="11" xfId="43" applyBorder="1"/>
    <xf numFmtId="0" fontId="28" fillId="0" borderId="10" xfId="43" applyBorder="1"/>
    <xf numFmtId="0" fontId="28" fillId="0" borderId="12" xfId="43" applyBorder="1" applyAlignment="1">
      <alignment horizontal="right"/>
    </xf>
    <xf numFmtId="2" fontId="28" fillId="0" borderId="10" xfId="43" applyNumberFormat="1" applyBorder="1"/>
    <xf numFmtId="0" fontId="28" fillId="0" borderId="13" xfId="43" applyBorder="1"/>
    <xf numFmtId="0" fontId="28" fillId="0" borderId="14" xfId="43" applyBorder="1"/>
    <xf numFmtId="0" fontId="28" fillId="0" borderId="15" xfId="43" applyBorder="1" applyAlignment="1">
      <alignment horizontal="right"/>
    </xf>
    <xf numFmtId="0" fontId="30" fillId="0" borderId="25" xfId="43" applyFont="1" applyBorder="1"/>
    <xf numFmtId="0" fontId="30" fillId="0" borderId="26" xfId="43" applyFont="1" applyBorder="1"/>
    <xf numFmtId="0" fontId="28" fillId="0" borderId="27" xfId="43" applyBorder="1"/>
    <xf numFmtId="0" fontId="28" fillId="0" borderId="28" xfId="43" applyBorder="1" applyAlignment="1">
      <alignment horizontal="center"/>
    </xf>
    <xf numFmtId="0" fontId="28" fillId="0" borderId="18" xfId="43" applyBorder="1"/>
    <xf numFmtId="0" fontId="28" fillId="0" borderId="30" xfId="43" applyBorder="1"/>
    <xf numFmtId="0" fontId="28" fillId="0" borderId="31" xfId="43" applyBorder="1" applyAlignment="1">
      <alignment horizontal="center"/>
    </xf>
    <xf numFmtId="0" fontId="28" fillId="0" borderId="12" xfId="43" applyBorder="1"/>
    <xf numFmtId="0" fontId="30" fillId="33" borderId="30" xfId="43" applyFont="1" applyFill="1" applyBorder="1"/>
    <xf numFmtId="0" fontId="28" fillId="33" borderId="31" xfId="43" applyFill="1" applyBorder="1" applyAlignment="1">
      <alignment horizontal="center"/>
    </xf>
    <xf numFmtId="0" fontId="30" fillId="33" borderId="11" xfId="43" applyFont="1" applyFill="1" applyBorder="1"/>
    <xf numFmtId="0" fontId="30" fillId="33" borderId="10" xfId="43" applyFont="1" applyFill="1" applyBorder="1"/>
    <xf numFmtId="0" fontId="30" fillId="33" borderId="12" xfId="43" applyFont="1" applyFill="1" applyBorder="1"/>
    <xf numFmtId="0" fontId="30" fillId="33" borderId="31" xfId="43" applyFont="1" applyFill="1" applyBorder="1" applyAlignment="1">
      <alignment horizontal="left"/>
    </xf>
    <xf numFmtId="0" fontId="28" fillId="0" borderId="31" xfId="43" applyBorder="1" applyAlignment="1">
      <alignment horizontal="left"/>
    </xf>
    <xf numFmtId="0" fontId="28" fillId="0" borderId="32" xfId="43" applyBorder="1"/>
    <xf numFmtId="0" fontId="28" fillId="0" borderId="33" xfId="43" applyBorder="1" applyAlignment="1">
      <alignment horizontal="left"/>
    </xf>
    <xf numFmtId="0" fontId="28" fillId="0" borderId="15" xfId="43" applyBorder="1"/>
    <xf numFmtId="0" fontId="34" fillId="0" borderId="0" xfId="44"/>
    <xf numFmtId="0" fontId="36" fillId="0" borderId="10" xfId="44" applyFont="1" applyBorder="1"/>
    <xf numFmtId="0" fontId="36" fillId="0" borderId="10" xfId="44" applyFont="1" applyBorder="1" applyAlignment="1">
      <alignment horizontal="right"/>
    </xf>
    <xf numFmtId="0" fontId="37" fillId="0" borderId="10" xfId="44" applyFont="1" applyBorder="1"/>
    <xf numFmtId="11" fontId="36" fillId="0" borderId="10" xfId="44" applyNumberFormat="1" applyFont="1" applyBorder="1" applyAlignment="1">
      <alignment horizontal="right"/>
    </xf>
    <xf numFmtId="2" fontId="34" fillId="0" borderId="0" xfId="44" applyNumberFormat="1"/>
    <xf numFmtId="0" fontId="38" fillId="0" borderId="0" xfId="44" applyFont="1"/>
    <xf numFmtId="0" fontId="39" fillId="0" borderId="19" xfId="44" applyFont="1" applyBorder="1"/>
    <xf numFmtId="0" fontId="39" fillId="0" borderId="20" xfId="44" applyFont="1" applyBorder="1"/>
    <xf numFmtId="0" fontId="39" fillId="0" borderId="35" xfId="44" applyFont="1" applyBorder="1"/>
    <xf numFmtId="0" fontId="39" fillId="0" borderId="26" xfId="44" applyFont="1" applyBorder="1"/>
    <xf numFmtId="0" fontId="38" fillId="33" borderId="37" xfId="44" applyFont="1" applyFill="1" applyBorder="1"/>
    <xf numFmtId="0" fontId="38" fillId="33" borderId="38" xfId="44" applyFont="1" applyFill="1" applyBorder="1"/>
    <xf numFmtId="0" fontId="38" fillId="33" borderId="39" xfId="44" applyFont="1" applyFill="1" applyBorder="1"/>
    <xf numFmtId="0" fontId="38" fillId="33" borderId="36" xfId="44" applyFont="1" applyFill="1" applyBorder="1"/>
    <xf numFmtId="0" fontId="38" fillId="33" borderId="40" xfId="44" applyFont="1" applyFill="1" applyBorder="1"/>
    <xf numFmtId="0" fontId="38" fillId="33" borderId="10" xfId="44" applyFont="1" applyFill="1" applyBorder="1"/>
    <xf numFmtId="0" fontId="38" fillId="33" borderId="41" xfId="44" applyFont="1" applyFill="1" applyBorder="1"/>
    <xf numFmtId="0" fontId="38" fillId="33" borderId="31" xfId="44" applyFont="1" applyFill="1" applyBorder="1"/>
    <xf numFmtId="0" fontId="38" fillId="0" borderId="40" xfId="44" applyFont="1" applyBorder="1"/>
    <xf numFmtId="0" fontId="38" fillId="0" borderId="10" xfId="44" applyFont="1" applyBorder="1"/>
    <xf numFmtId="0" fontId="38" fillId="0" borderId="41" xfId="44" applyFont="1" applyBorder="1"/>
    <xf numFmtId="0" fontId="38" fillId="0" borderId="31" xfId="44" applyFont="1" applyBorder="1"/>
    <xf numFmtId="0" fontId="38" fillId="33" borderId="42" xfId="44" applyFont="1" applyFill="1" applyBorder="1"/>
    <xf numFmtId="0" fontId="38" fillId="33" borderId="14" xfId="44" applyFont="1" applyFill="1" applyBorder="1"/>
    <xf numFmtId="0" fontId="38" fillId="33" borderId="43" xfId="44" applyFont="1" applyFill="1" applyBorder="1"/>
    <xf numFmtId="0" fontId="38" fillId="33" borderId="33" xfId="44" applyFont="1" applyFill="1" applyBorder="1"/>
    <xf numFmtId="0" fontId="38" fillId="0" borderId="37" xfId="44" applyFont="1" applyBorder="1"/>
    <xf numFmtId="0" fontId="38" fillId="0" borderId="38" xfId="44" applyFont="1" applyBorder="1"/>
    <xf numFmtId="0" fontId="38" fillId="0" borderId="39" xfId="44" applyFont="1" applyBorder="1"/>
    <xf numFmtId="0" fontId="38" fillId="0" borderId="36" xfId="44" applyFont="1" applyBorder="1"/>
    <xf numFmtId="0" fontId="38" fillId="0" borderId="42" xfId="44" applyFont="1" applyBorder="1"/>
    <xf numFmtId="0" fontId="38" fillId="0" borderId="14" xfId="44" applyFont="1" applyBorder="1"/>
    <xf numFmtId="0" fontId="38" fillId="0" borderId="43" xfId="44" applyFont="1" applyBorder="1"/>
    <xf numFmtId="0" fontId="38" fillId="0" borderId="33" xfId="44" applyFont="1" applyBorder="1"/>
    <xf numFmtId="0" fontId="29" fillId="0" borderId="0" xfId="0" applyFont="1" applyAlignment="1">
      <alignment horizontal="right"/>
    </xf>
    <xf numFmtId="0" fontId="19" fillId="0" borderId="25" xfId="0" applyFont="1" applyBorder="1"/>
    <xf numFmtId="0" fontId="45" fillId="0" borderId="13" xfId="43" applyFont="1" applyBorder="1"/>
    <xf numFmtId="0" fontId="19" fillId="0" borderId="26" xfId="0" applyFont="1" applyBorder="1"/>
    <xf numFmtId="0" fontId="19" fillId="0" borderId="44" xfId="0" applyFont="1" applyBorder="1" applyAlignment="1">
      <alignment wrapText="1"/>
    </xf>
    <xf numFmtId="0" fontId="19" fillId="0" borderId="20" xfId="0" applyFont="1" applyBorder="1" applyAlignment="1">
      <alignment wrapText="1"/>
    </xf>
    <xf numFmtId="0" fontId="19" fillId="0" borderId="21" xfId="0" applyFont="1" applyBorder="1" applyAlignment="1">
      <alignment wrapText="1"/>
    </xf>
    <xf numFmtId="0" fontId="18" fillId="0" borderId="36" xfId="0" applyFont="1" applyBorder="1"/>
    <xf numFmtId="0" fontId="18" fillId="0" borderId="37" xfId="0" applyFont="1" applyBorder="1"/>
    <xf numFmtId="0" fontId="18" fillId="0" borderId="38" xfId="0" applyFont="1" applyBorder="1"/>
    <xf numFmtId="0" fontId="18" fillId="0" borderId="31" xfId="0" applyFont="1" applyBorder="1"/>
    <xf numFmtId="0" fontId="18" fillId="0" borderId="40" xfId="0" applyFont="1" applyBorder="1"/>
    <xf numFmtId="0" fontId="18" fillId="0" borderId="33" xfId="0" applyFont="1" applyBorder="1"/>
    <xf numFmtId="0" fontId="18" fillId="0" borderId="40" xfId="0" applyFont="1" applyBorder="1" applyAlignment="1">
      <alignment horizontal="right"/>
    </xf>
    <xf numFmtId="0" fontId="18" fillId="0" borderId="42" xfId="0" applyFont="1" applyBorder="1" applyAlignment="1">
      <alignment horizontal="right"/>
    </xf>
    <xf numFmtId="0" fontId="36" fillId="0" borderId="12" xfId="44" applyFont="1" applyBorder="1"/>
    <xf numFmtId="0" fontId="36" fillId="0" borderId="14" xfId="44" applyFont="1" applyBorder="1"/>
    <xf numFmtId="0" fontId="36" fillId="0" borderId="14" xfId="44" applyFont="1" applyBorder="1" applyAlignment="1">
      <alignment horizontal="right"/>
    </xf>
    <xf numFmtId="0" fontId="37" fillId="0" borderId="14" xfId="44" applyFont="1" applyBorder="1"/>
    <xf numFmtId="0" fontId="36" fillId="0" borderId="15" xfId="44" applyFont="1" applyBorder="1"/>
    <xf numFmtId="0" fontId="36" fillId="0" borderId="17" xfId="44" applyFont="1" applyBorder="1"/>
    <xf numFmtId="0" fontId="37" fillId="0" borderId="17" xfId="44" applyFont="1" applyBorder="1"/>
    <xf numFmtId="0" fontId="36" fillId="0" borderId="18" xfId="44" applyFont="1" applyBorder="1"/>
    <xf numFmtId="0" fontId="35" fillId="0" borderId="20" xfId="44" applyFont="1" applyBorder="1" applyAlignment="1">
      <alignment horizontal="left" vertical="center" wrapText="1"/>
    </xf>
    <xf numFmtId="0" fontId="35" fillId="0" borderId="21" xfId="44" applyFont="1" applyBorder="1" applyAlignment="1">
      <alignment horizontal="left" vertical="center" wrapText="1"/>
    </xf>
    <xf numFmtId="0" fontId="35" fillId="0" borderId="44" xfId="44" applyFont="1" applyBorder="1" applyAlignment="1">
      <alignment horizontal="left" vertical="center" wrapText="1"/>
    </xf>
    <xf numFmtId="0" fontId="36" fillId="0" borderId="46" xfId="44" applyFont="1" applyBorder="1"/>
    <xf numFmtId="0" fontId="36" fillId="0" borderId="40" xfId="44" applyFont="1" applyBorder="1"/>
    <xf numFmtId="0" fontId="36" fillId="0" borderId="42" xfId="44" applyFont="1" applyBorder="1"/>
    <xf numFmtId="0" fontId="35" fillId="0" borderId="26" xfId="44" applyFont="1" applyBorder="1" applyAlignment="1">
      <alignment horizontal="left" vertical="center" wrapText="1"/>
    </xf>
    <xf numFmtId="0" fontId="36" fillId="0" borderId="28" xfId="44" applyFont="1" applyBorder="1"/>
    <xf numFmtId="11" fontId="36" fillId="0" borderId="31" xfId="44" applyNumberFormat="1" applyFont="1" applyBorder="1"/>
    <xf numFmtId="0" fontId="36" fillId="0" borderId="31" xfId="44" applyFont="1" applyBorder="1"/>
    <xf numFmtId="0" fontId="36" fillId="0" borderId="33" xfId="44" applyFont="1" applyBorder="1"/>
    <xf numFmtId="0" fontId="46" fillId="0" borderId="0" xfId="0" applyFont="1" applyAlignment="1">
      <alignment vertical="center"/>
    </xf>
    <xf numFmtId="0" fontId="46" fillId="34" borderId="0" xfId="0" applyFont="1" applyFill="1" applyAlignment="1">
      <alignment vertical="center"/>
    </xf>
    <xf numFmtId="11" fontId="36" fillId="0" borderId="12" xfId="44" applyNumberFormat="1" applyFont="1" applyBorder="1"/>
    <xf numFmtId="0" fontId="21" fillId="0" borderId="38" xfId="0" applyFont="1" applyBorder="1"/>
    <xf numFmtId="0" fontId="21" fillId="0" borderId="45" xfId="0" applyFont="1" applyBorder="1"/>
    <xf numFmtId="0" fontId="21" fillId="0" borderId="12" xfId="0" applyFont="1" applyBorder="1"/>
    <xf numFmtId="0" fontId="21" fillId="0" borderId="15" xfId="0" applyFont="1" applyBorder="1"/>
    <xf numFmtId="0" fontId="44" fillId="0" borderId="20" xfId="0" applyFont="1" applyBorder="1" applyAlignment="1">
      <alignment horizontal="center" wrapText="1"/>
    </xf>
    <xf numFmtId="0" fontId="19" fillId="0" borderId="20" xfId="0" applyFont="1" applyBorder="1" applyAlignment="1">
      <alignment horizontal="center" wrapText="1"/>
    </xf>
    <xf numFmtId="0" fontId="37" fillId="0" borderId="17" xfId="44" applyFont="1" applyBorder="1" applyAlignment="1">
      <alignment horizontal="right"/>
    </xf>
    <xf numFmtId="0" fontId="37" fillId="0" borderId="10" xfId="44" applyFont="1" applyBorder="1" applyAlignment="1">
      <alignment horizontal="right"/>
    </xf>
    <xf numFmtId="0" fontId="37" fillId="0" borderId="14" xfId="44" applyFont="1" applyBorder="1" applyAlignment="1">
      <alignment horizontal="right"/>
    </xf>
    <xf numFmtId="0" fontId="38" fillId="0" borderId="12" xfId="44" applyFont="1" applyBorder="1"/>
    <xf numFmtId="0" fontId="36" fillId="0" borderId="36" xfId="44" applyFont="1" applyBorder="1"/>
    <xf numFmtId="0" fontId="36" fillId="0" borderId="37" xfId="44" applyFont="1" applyBorder="1"/>
    <xf numFmtId="0" fontId="36" fillId="0" borderId="38" xfId="44" applyFont="1" applyBorder="1"/>
    <xf numFmtId="11" fontId="36" fillId="0" borderId="38" xfId="44" applyNumberFormat="1" applyFont="1" applyBorder="1" applyAlignment="1">
      <alignment horizontal="right"/>
    </xf>
    <xf numFmtId="0" fontId="37" fillId="0" borderId="38" xfId="44" applyFont="1" applyBorder="1"/>
    <xf numFmtId="0" fontId="36" fillId="0" borderId="45" xfId="44" applyFont="1" applyBorder="1"/>
    <xf numFmtId="0" fontId="36" fillId="0" borderId="47" xfId="44" applyFont="1" applyBorder="1"/>
    <xf numFmtId="0" fontId="18" fillId="0" borderId="11" xfId="0" applyFont="1" applyBorder="1"/>
    <xf numFmtId="0" fontId="18" fillId="0" borderId="13" xfId="0" applyFont="1" applyBorder="1"/>
    <xf numFmtId="0" fontId="18" fillId="0" borderId="16" xfId="0" applyFont="1" applyBorder="1"/>
    <xf numFmtId="0" fontId="19" fillId="0" borderId="21" xfId="0" applyFont="1" applyBorder="1" applyAlignment="1">
      <alignment horizontal="center"/>
    </xf>
    <xf numFmtId="0" fontId="38" fillId="0" borderId="10" xfId="44" applyFont="1" applyBorder="1" applyAlignment="1">
      <alignment horizontal="center"/>
    </xf>
    <xf numFmtId="0" fontId="38" fillId="33" borderId="10" xfId="44" applyFont="1" applyFill="1" applyBorder="1" applyAlignment="1">
      <alignment horizontal="center"/>
    </xf>
    <xf numFmtId="0" fontId="30" fillId="0" borderId="22" xfId="43" applyFont="1" applyBorder="1" applyAlignment="1">
      <alignment horizontal="center"/>
    </xf>
    <xf numFmtId="0" fontId="30" fillId="0" borderId="23" xfId="43" applyFont="1" applyBorder="1" applyAlignment="1">
      <alignment horizontal="center"/>
    </xf>
    <xf numFmtId="0" fontId="30" fillId="0" borderId="24" xfId="43" applyFont="1" applyBorder="1" applyAlignment="1">
      <alignment horizontal="center"/>
    </xf>
    <xf numFmtId="0" fontId="33" fillId="0" borderId="29" xfId="43" applyFont="1" applyBorder="1" applyAlignment="1">
      <alignment horizontal="center" vertical="center"/>
    </xf>
    <xf numFmtId="0" fontId="33" fillId="0" borderId="34" xfId="43" applyFont="1" applyBorder="1" applyAlignment="1">
      <alignment horizontal="center" vertical="center"/>
    </xf>
    <xf numFmtId="0" fontId="40" fillId="0" borderId="36" xfId="44" applyFont="1" applyBorder="1" applyAlignment="1">
      <alignment horizontal="center" vertical="center" textRotation="90"/>
    </xf>
    <xf numFmtId="0" fontId="40" fillId="0" borderId="31" xfId="44" applyFont="1" applyBorder="1" applyAlignment="1">
      <alignment horizontal="center" vertical="center" textRotation="90"/>
    </xf>
    <xf numFmtId="0" fontId="40" fillId="0" borderId="33" xfId="44" applyFont="1" applyBorder="1" applyAlignment="1">
      <alignment horizontal="center" vertical="center" textRotation="90"/>
    </xf>
    <xf numFmtId="0" fontId="41" fillId="0" borderId="36" xfId="44" applyFont="1" applyBorder="1" applyAlignment="1">
      <alignment horizontal="center" vertical="center" textRotation="90" wrapText="1"/>
    </xf>
    <xf numFmtId="0" fontId="41" fillId="0" borderId="31" xfId="44" applyFont="1" applyBorder="1" applyAlignment="1">
      <alignment horizontal="center" vertical="center" textRotation="90" wrapText="1"/>
    </xf>
    <xf numFmtId="0" fontId="41" fillId="0" borderId="33" xfId="44" applyFont="1" applyBorder="1" applyAlignment="1">
      <alignment horizontal="center" vertical="center" textRotation="90" wrapText="1"/>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B54241E-4D76-4562-AAAC-48465166CEDA}"/>
    <cellStyle name="Normal 3" xfId="43" xr:uid="{23B8BF93-9754-4273-9459-8B50EC4F1E29}"/>
    <cellStyle name="Normal 4" xfId="44" xr:uid="{20CFEC47-AD44-414C-96BA-6A6C6374828D}"/>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1</xdr:col>
      <xdr:colOff>1236</xdr:colOff>
      <xdr:row>0</xdr:row>
      <xdr:rowOff>170709</xdr:rowOff>
    </xdr:from>
    <xdr:to>
      <xdr:col>8</xdr:col>
      <xdr:colOff>1154206</xdr:colOff>
      <xdr:row>2</xdr:row>
      <xdr:rowOff>168088</xdr:rowOff>
    </xdr:to>
    <xdr:sp macro="" textlink="">
      <xdr:nvSpPr>
        <xdr:cNvPr id="2" name="TextBox 1">
          <a:extLst>
            <a:ext uri="{FF2B5EF4-FFF2-40B4-BE49-F238E27FC236}">
              <a16:creationId xmlns:a16="http://schemas.microsoft.com/office/drawing/2014/main" id="{532F9925-771D-4DCC-B728-91F31E336147}"/>
            </a:ext>
          </a:extLst>
        </xdr:cNvPr>
        <xdr:cNvSpPr txBox="1"/>
      </xdr:nvSpPr>
      <xdr:spPr>
        <a:xfrm>
          <a:off x="606354" y="170709"/>
          <a:ext cx="10913293" cy="355967"/>
        </a:xfrm>
        <a:prstGeom prst="rect">
          <a:avLst/>
        </a:prstGeom>
        <a:solidFill>
          <a:schemeClr val="lt1"/>
        </a:solidFill>
        <a:ln w="1905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200" b="1">
              <a:latin typeface="Times New Roman" panose="02020603050405020304" pitchFamily="18" charset="0"/>
              <a:cs typeface="Times New Roman" panose="02020603050405020304" pitchFamily="18" charset="0"/>
            </a:rPr>
            <a:t>Table S1</a:t>
          </a:r>
          <a:r>
            <a:rPr lang="en-US" sz="1200">
              <a:latin typeface="Times New Roman" panose="02020603050405020304" pitchFamily="18" charset="0"/>
              <a:cs typeface="Times New Roman" panose="02020603050405020304" pitchFamily="18" charset="0"/>
            </a:rPr>
            <a:t>. A curated list of all isolates</a:t>
          </a:r>
          <a:r>
            <a:rPr lang="en-US" sz="1200" baseline="0">
              <a:latin typeface="Times New Roman" panose="02020603050405020304" pitchFamily="18" charset="0"/>
              <a:cs typeface="Times New Roman" panose="02020603050405020304" pitchFamily="18" charset="0"/>
            </a:rPr>
            <a:t> with characterized </a:t>
          </a:r>
          <a:r>
            <a:rPr lang="en-US" sz="1200" i="1" baseline="0">
              <a:latin typeface="Times New Roman" panose="02020603050405020304" pitchFamily="18" charset="0"/>
              <a:cs typeface="Times New Roman" panose="02020603050405020304" pitchFamily="18" charset="0"/>
            </a:rPr>
            <a:t>p</a:t>
          </a:r>
          <a:r>
            <a:rPr lang="en-US" sz="1200" baseline="0">
              <a:latin typeface="Times New Roman" panose="02020603050405020304" pitchFamily="18" charset="0"/>
              <a:cs typeface="Times New Roman" panose="02020603050405020304" pitchFamily="18" charset="0"/>
            </a:rPr>
            <a:t>HB degrading activity sourced from the eLignin database</a:t>
          </a:r>
          <a:r>
            <a:rPr lang="en-US" sz="1200">
              <a:latin typeface="Times New Roman" panose="02020603050405020304" pitchFamily="18" charset="0"/>
              <a:cs typeface="Times New Roman" panose="02020603050405020304" pitchFamily="18" charset="0"/>
            </a:rPr>
            <a:t> (http://www.elignindatabase.com/) [123].</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19050</xdr:colOff>
      <xdr:row>0</xdr:row>
      <xdr:rowOff>152400</xdr:rowOff>
    </xdr:from>
    <xdr:to>
      <xdr:col>8</xdr:col>
      <xdr:colOff>9525</xdr:colOff>
      <xdr:row>8</xdr:row>
      <xdr:rowOff>47625</xdr:rowOff>
    </xdr:to>
    <xdr:sp macro="" textlink="">
      <xdr:nvSpPr>
        <xdr:cNvPr id="2" name="TextBox 1">
          <a:extLst>
            <a:ext uri="{FF2B5EF4-FFF2-40B4-BE49-F238E27FC236}">
              <a16:creationId xmlns:a16="http://schemas.microsoft.com/office/drawing/2014/main" id="{6A0B8385-CDB5-4CA5-954F-D45855C01F1D}"/>
            </a:ext>
          </a:extLst>
        </xdr:cNvPr>
        <xdr:cNvSpPr txBox="1"/>
      </xdr:nvSpPr>
      <xdr:spPr>
        <a:xfrm>
          <a:off x="628650" y="152400"/>
          <a:ext cx="7077075" cy="1162050"/>
        </a:xfrm>
        <a:prstGeom prst="rect">
          <a:avLst/>
        </a:prstGeom>
        <a:solidFill>
          <a:schemeClr val="lt1"/>
        </a:solidFill>
        <a:ln w="1905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200" b="1">
              <a:latin typeface="Times New Roman" panose="02020603050405020304" pitchFamily="18" charset="0"/>
              <a:cs typeface="Times New Roman" panose="02020603050405020304" pitchFamily="18" charset="0"/>
            </a:rPr>
            <a:t>Table S2</a:t>
          </a:r>
          <a:r>
            <a:rPr lang="en-US" sz="1200">
              <a:latin typeface="Times New Roman" panose="02020603050405020304" pitchFamily="18" charset="0"/>
              <a:cs typeface="Times New Roman" panose="02020603050405020304" pitchFamily="18" charset="0"/>
            </a:rPr>
            <a:t>. (</a:t>
          </a:r>
          <a:r>
            <a:rPr lang="en-US" sz="1200" i="1">
              <a:latin typeface="Times New Roman" panose="02020603050405020304" pitchFamily="18" charset="0"/>
              <a:cs typeface="Times New Roman" panose="02020603050405020304" pitchFamily="18" charset="0"/>
            </a:rPr>
            <a:t>cited</a:t>
          </a:r>
          <a:r>
            <a:rPr lang="en-US" sz="1200" i="1" baseline="0">
              <a:latin typeface="Times New Roman" panose="02020603050405020304" pitchFamily="18" charset="0"/>
              <a:cs typeface="Times New Roman" panose="02020603050405020304" pitchFamily="18" charset="0"/>
            </a:rPr>
            <a:t> in Supplementary Results</a:t>
          </a:r>
          <a:r>
            <a:rPr lang="en-US" sz="1200" baseline="0">
              <a:latin typeface="Times New Roman" panose="02020603050405020304" pitchFamily="18" charset="0"/>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Summary</a:t>
          </a:r>
          <a:r>
            <a:rPr lang="en-US" sz="1200" baseline="0">
              <a:latin typeface="Times New Roman" panose="02020603050405020304" pitchFamily="18" charset="0"/>
              <a:cs typeface="Times New Roman" panose="02020603050405020304" pitchFamily="18" charset="0"/>
            </a:rPr>
            <a:t> of the phylogenetic conservatism and dispersion of several genes involved in catabolism of aromatics in the family </a:t>
          </a:r>
          <a:r>
            <a:rPr lang="en-US" sz="1200" i="1" baseline="0">
              <a:latin typeface="Times New Roman" panose="02020603050405020304" pitchFamily="18" charset="0"/>
              <a:cs typeface="Times New Roman" panose="02020603050405020304" pitchFamily="18" charset="0"/>
            </a:rPr>
            <a:t>Burkholderiaceae</a:t>
          </a:r>
          <a:r>
            <a:rPr lang="en-US" sz="1200" baseline="0">
              <a:latin typeface="Times New Roman" panose="02020603050405020304" pitchFamily="18" charset="0"/>
              <a:cs typeface="Times New Roman" panose="02020603050405020304" pitchFamily="18" charset="0"/>
            </a:rPr>
            <a:t>. In (A), estimates of phylogenetic conservatism were based on </a:t>
          </a:r>
          <a:r>
            <a:rPr lang="el-GR" sz="1200" baseline="0">
              <a:latin typeface="Times New Roman" panose="02020603050405020304" pitchFamily="18" charset="0"/>
              <a:cs typeface="Times New Roman" panose="02020603050405020304" pitchFamily="18" charset="0"/>
            </a:rPr>
            <a:t>τ</a:t>
          </a:r>
          <a:r>
            <a:rPr lang="en-US" sz="1200" baseline="-25000">
              <a:latin typeface="Times New Roman" panose="02020603050405020304" pitchFamily="18" charset="0"/>
              <a:cs typeface="Times New Roman" panose="02020603050405020304" pitchFamily="18" charset="0"/>
            </a:rPr>
            <a:t>D</a:t>
          </a:r>
          <a:r>
            <a:rPr lang="en-US" sz="1200" baseline="0">
              <a:latin typeface="Times New Roman" panose="02020603050405020304" pitchFamily="18" charset="0"/>
              <a:cs typeface="Times New Roman" panose="02020603050405020304" pitchFamily="18" charset="0"/>
            </a:rPr>
            <a:t> (trait depth) calculated with consenTRAIT. The lower the </a:t>
          </a:r>
          <a:r>
            <a:rPr lang="el-GR" sz="1200" baseline="0">
              <a:solidFill>
                <a:schemeClr val="dk1"/>
              </a:solidFill>
              <a:effectLst/>
              <a:latin typeface="Times New Roman" panose="02020603050405020304" pitchFamily="18" charset="0"/>
              <a:ea typeface="+mn-ea"/>
              <a:cs typeface="Times New Roman" panose="02020603050405020304" pitchFamily="18" charset="0"/>
            </a:rPr>
            <a:t>τ</a:t>
          </a:r>
          <a:r>
            <a:rPr lang="en-US" sz="1200" baseline="-25000">
              <a:solidFill>
                <a:schemeClr val="dk1"/>
              </a:solidFill>
              <a:effectLst/>
              <a:latin typeface="Times New Roman" panose="02020603050405020304" pitchFamily="18" charset="0"/>
              <a:ea typeface="+mn-ea"/>
              <a:cs typeface="Times New Roman" panose="02020603050405020304" pitchFamily="18" charset="0"/>
            </a:rPr>
            <a:t>D</a:t>
          </a:r>
          <a:r>
            <a:rPr lang="en-US" sz="1200" baseline="0">
              <a:latin typeface="Times New Roman" panose="02020603050405020304" pitchFamily="18" charset="0"/>
              <a:cs typeface="Times New Roman" panose="02020603050405020304" pitchFamily="18" charset="0"/>
            </a:rPr>
            <a:t> the less conserved the traits is among close relatives. In (B), phylogenetic dispersion was based on Purvis and Fritz’s D. A value of D &lt; 0 suggests a highly clustered trait; D ~ 0 reflects a Brownian motion (random-walk) mode of evolution, D = 1 suggests a complete random mode of evolution and D &gt; 1 suggests phylogenetic overdispersion (a lack of phylogenetic signal).</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606999</xdr:colOff>
      <xdr:row>0</xdr:row>
      <xdr:rowOff>190499</xdr:rowOff>
    </xdr:from>
    <xdr:to>
      <xdr:col>9</xdr:col>
      <xdr:colOff>1415142</xdr:colOff>
      <xdr:row>2</xdr:row>
      <xdr:rowOff>95250</xdr:rowOff>
    </xdr:to>
    <xdr:sp macro="" textlink="">
      <xdr:nvSpPr>
        <xdr:cNvPr id="2" name="TextBox 1">
          <a:extLst>
            <a:ext uri="{FF2B5EF4-FFF2-40B4-BE49-F238E27FC236}">
              <a16:creationId xmlns:a16="http://schemas.microsoft.com/office/drawing/2014/main" id="{E3D13B47-9D14-4E06-80F0-E5E56EFDB806}"/>
            </a:ext>
          </a:extLst>
        </xdr:cNvPr>
        <xdr:cNvSpPr txBox="1"/>
      </xdr:nvSpPr>
      <xdr:spPr>
        <a:xfrm>
          <a:off x="606999" y="190499"/>
          <a:ext cx="11163179" cy="285751"/>
        </a:xfrm>
        <a:prstGeom prst="rect">
          <a:avLst/>
        </a:prstGeom>
        <a:solidFill>
          <a:schemeClr val="lt1"/>
        </a:solidFill>
        <a:ln w="1905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200" b="1">
              <a:latin typeface="Times New Roman" panose="02020603050405020304" pitchFamily="18" charset="0"/>
              <a:cs typeface="Times New Roman" panose="02020603050405020304" pitchFamily="18" charset="0"/>
            </a:rPr>
            <a:t>Table S3</a:t>
          </a:r>
          <a:r>
            <a:rPr lang="en-US" sz="1200">
              <a:latin typeface="Times New Roman" panose="02020603050405020304" pitchFamily="18" charset="0"/>
              <a:cs typeface="Times New Roman" panose="02020603050405020304" pitchFamily="18" charset="0"/>
            </a:rPr>
            <a:t>. </a:t>
          </a:r>
          <a:r>
            <a:rPr lang="en-US" sz="1200">
              <a:solidFill>
                <a:schemeClr val="dk1"/>
              </a:solidFill>
              <a:effectLst/>
              <a:latin typeface="Times New Roman" panose="02020603050405020304" pitchFamily="18" charset="0"/>
              <a:ea typeface="+mn-ea"/>
              <a:cs typeface="Times New Roman" panose="02020603050405020304" pitchFamily="18" charset="0"/>
            </a:rPr>
            <a:t>(</a:t>
          </a:r>
          <a:r>
            <a:rPr lang="en-US" sz="1200" i="1">
              <a:solidFill>
                <a:schemeClr val="dk1"/>
              </a:solidFill>
              <a:effectLst/>
              <a:latin typeface="Times New Roman" panose="02020603050405020304" pitchFamily="18" charset="0"/>
              <a:ea typeface="+mn-ea"/>
              <a:cs typeface="Times New Roman" panose="02020603050405020304" pitchFamily="18" charset="0"/>
            </a:rPr>
            <a:t>cited</a:t>
          </a:r>
          <a:r>
            <a:rPr lang="en-US" sz="1200" i="1" baseline="0">
              <a:solidFill>
                <a:schemeClr val="dk1"/>
              </a:solidFill>
              <a:effectLst/>
              <a:latin typeface="Times New Roman" panose="02020603050405020304" pitchFamily="18" charset="0"/>
              <a:ea typeface="+mn-ea"/>
              <a:cs typeface="Times New Roman" panose="02020603050405020304" pitchFamily="18" charset="0"/>
            </a:rPr>
            <a:t> in Supplementary Results</a:t>
          </a:r>
          <a:r>
            <a:rPr lang="en-US" sz="1200" baseline="0">
              <a:solidFill>
                <a:schemeClr val="dk1"/>
              </a:solidFill>
              <a:effectLst/>
              <a:latin typeface="Times New Roman" panose="02020603050405020304" pitchFamily="18" charset="0"/>
              <a:ea typeface="+mn-ea"/>
              <a:cs typeface="Times New Roman" panose="02020603050405020304" pitchFamily="18" charset="0"/>
            </a:rPr>
            <a:t>) </a:t>
          </a:r>
          <a:r>
            <a:rPr lang="en-US" sz="1200">
              <a:latin typeface="Times New Roman" panose="02020603050405020304" pitchFamily="18" charset="0"/>
              <a:cs typeface="Times New Roman" panose="02020603050405020304" pitchFamily="18" charset="0"/>
            </a:rPr>
            <a:t>Sample information for shotgun metagenomes obtained from a previously published SIP-lignin experiment [40]</a:t>
          </a:r>
          <a:r>
            <a:rPr lang="en-US" sz="1200" baseline="0">
              <a:latin typeface="Times New Roman" panose="02020603050405020304" pitchFamily="18" charset="0"/>
              <a:cs typeface="Times New Roman" panose="02020603050405020304" pitchFamily="18" charset="0"/>
            </a:rPr>
            <a:t>.</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xdr:col>
      <xdr:colOff>1</xdr:colOff>
      <xdr:row>0</xdr:row>
      <xdr:rowOff>121228</xdr:rowOff>
    </xdr:from>
    <xdr:to>
      <xdr:col>10</xdr:col>
      <xdr:colOff>168088</xdr:colOff>
      <xdr:row>4</xdr:row>
      <xdr:rowOff>78442</xdr:rowOff>
    </xdr:to>
    <xdr:sp macro="" textlink="">
      <xdr:nvSpPr>
        <xdr:cNvPr id="2" name="TextBox 1">
          <a:extLst>
            <a:ext uri="{FF2B5EF4-FFF2-40B4-BE49-F238E27FC236}">
              <a16:creationId xmlns:a16="http://schemas.microsoft.com/office/drawing/2014/main" id="{CEC12272-64E9-42F3-9B68-07F1E40B3D07}"/>
            </a:ext>
          </a:extLst>
        </xdr:cNvPr>
        <xdr:cNvSpPr txBox="1"/>
      </xdr:nvSpPr>
      <xdr:spPr>
        <a:xfrm>
          <a:off x="605119" y="121228"/>
          <a:ext cx="12808322" cy="674390"/>
        </a:xfrm>
        <a:prstGeom prst="rect">
          <a:avLst/>
        </a:prstGeom>
        <a:noFill/>
        <a:ln w="1905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200" b="1">
              <a:latin typeface="Times New Roman" panose="02020603050405020304" pitchFamily="18" charset="0"/>
              <a:cs typeface="Times New Roman" panose="02020603050405020304" pitchFamily="18" charset="0"/>
            </a:rPr>
            <a:t>Table S4</a:t>
          </a:r>
          <a:r>
            <a:rPr lang="en-US" sz="1200">
              <a:latin typeface="Times New Roman" panose="02020603050405020304" pitchFamily="18" charset="0"/>
              <a:cs typeface="Times New Roman" panose="02020603050405020304" pitchFamily="18" charset="0"/>
            </a:rPr>
            <a:t>. </a:t>
          </a:r>
          <a:r>
            <a:rPr lang="en-US" sz="1200" b="0">
              <a:solidFill>
                <a:schemeClr val="dk1"/>
              </a:solidFill>
              <a:effectLst/>
              <a:latin typeface="Times New Roman" panose="02020603050405020304" pitchFamily="18" charset="0"/>
              <a:ea typeface="+mn-ea"/>
              <a:cs typeface="Times New Roman" panose="02020603050405020304" pitchFamily="18" charset="0"/>
            </a:rPr>
            <a:t>A complete list of all ASVs deemed to be responding to substrate amendments in the</a:t>
          </a:r>
          <a:r>
            <a:rPr lang="en-US" sz="1200" b="0" baseline="0">
              <a:solidFill>
                <a:schemeClr val="dk1"/>
              </a:solidFill>
              <a:effectLst/>
              <a:latin typeface="Times New Roman" panose="02020603050405020304" pitchFamily="18" charset="0"/>
              <a:ea typeface="+mn-ea"/>
              <a:cs typeface="Times New Roman" panose="02020603050405020304" pitchFamily="18" charset="0"/>
            </a:rPr>
            <a:t> soil priming experiment according to indicator species analysis.</a:t>
          </a:r>
          <a:r>
            <a:rPr lang="en-US" sz="1200" baseline="0">
              <a:latin typeface="Times New Roman" panose="02020603050405020304" pitchFamily="18" charset="0"/>
              <a:cs typeface="Times New Roman" panose="02020603050405020304" pitchFamily="18" charset="0"/>
            </a:rPr>
            <a:t> The majority of trends were weak and inconsistent in all indicator groups. Therefore, manual validation was performed by assessing whether indicator assignments were driven by a single outlier sample and whether trends were consistent within a genus or family. Taxonomic groups present at high overall abundance were most likely to have individual ASVs, occurring in low abundance (&lt; 0.5) identified as indicators that lacked robust support</a:t>
          </a:r>
          <a:r>
            <a:rPr lang="en-US" sz="1200">
              <a:latin typeface="Times New Roman" panose="02020603050405020304" pitchFamily="18" charset="0"/>
              <a:cs typeface="Times New Roman" panose="02020603050405020304" pitchFamily="18" charset="0"/>
            </a:rPr>
            <a:t>.</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9524</xdr:colOff>
      <xdr:row>1</xdr:row>
      <xdr:rowOff>9525</xdr:rowOff>
    </xdr:from>
    <xdr:to>
      <xdr:col>8</xdr:col>
      <xdr:colOff>0</xdr:colOff>
      <xdr:row>6</xdr:row>
      <xdr:rowOff>38100</xdr:rowOff>
    </xdr:to>
    <xdr:sp macro="" textlink="">
      <xdr:nvSpPr>
        <xdr:cNvPr id="2" name="TextBox 1">
          <a:extLst>
            <a:ext uri="{FF2B5EF4-FFF2-40B4-BE49-F238E27FC236}">
              <a16:creationId xmlns:a16="http://schemas.microsoft.com/office/drawing/2014/main" id="{5292B778-990E-4F9F-BEBB-FC3CDADE43C7}"/>
            </a:ext>
          </a:extLst>
        </xdr:cNvPr>
        <xdr:cNvSpPr txBox="1"/>
      </xdr:nvSpPr>
      <xdr:spPr>
        <a:xfrm>
          <a:off x="704849" y="171450"/>
          <a:ext cx="4191001" cy="838200"/>
        </a:xfrm>
        <a:prstGeom prst="rect">
          <a:avLst/>
        </a:prstGeom>
        <a:solidFill>
          <a:schemeClr val="lt1"/>
        </a:solidFill>
        <a:ln w="1905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200" b="1">
              <a:latin typeface="Times New Roman" panose="02020603050405020304" pitchFamily="18" charset="0"/>
              <a:cs typeface="Times New Roman" panose="02020603050405020304" pitchFamily="18" charset="0"/>
            </a:rPr>
            <a:t>Table S5</a:t>
          </a:r>
          <a:r>
            <a:rPr lang="en-US" sz="1200">
              <a:latin typeface="Times New Roman" panose="02020603050405020304" pitchFamily="18" charset="0"/>
              <a:cs typeface="Times New Roman" panose="02020603050405020304" pitchFamily="18" charset="0"/>
            </a:rPr>
            <a:t>. perMANOVA</a:t>
          </a:r>
          <a:r>
            <a:rPr lang="en-US" sz="1200" baseline="0">
              <a:latin typeface="Times New Roman" panose="02020603050405020304" pitchFamily="18" charset="0"/>
              <a:cs typeface="Times New Roman" panose="02020603050405020304" pitchFamily="18" charset="0"/>
            </a:rPr>
            <a:t> tables showing the amount of variation in microbial community composition explained by major (A) treatment factors, including whether or not the </a:t>
          </a:r>
          <a:r>
            <a:rPr lang="en-US" sz="1200" i="1" baseline="0">
              <a:latin typeface="Times New Roman" panose="02020603050405020304" pitchFamily="18" charset="0"/>
              <a:cs typeface="Times New Roman" panose="02020603050405020304" pitchFamily="18" charset="0"/>
            </a:rPr>
            <a:t>p</a:t>
          </a:r>
          <a:r>
            <a:rPr lang="en-US" sz="1200" baseline="0">
              <a:latin typeface="Times New Roman" panose="02020603050405020304" pitchFamily="18" charset="0"/>
              <a:cs typeface="Times New Roman" panose="02020603050405020304" pitchFamily="18" charset="0"/>
            </a:rPr>
            <a:t>HB amendment was </a:t>
          </a:r>
          <a:r>
            <a:rPr lang="en-US" sz="1200" baseline="30000">
              <a:latin typeface="Times New Roman" panose="02020603050405020304" pitchFamily="18" charset="0"/>
              <a:cs typeface="Times New Roman" panose="02020603050405020304" pitchFamily="18" charset="0"/>
            </a:rPr>
            <a:t>13</a:t>
          </a:r>
          <a:r>
            <a:rPr lang="en-US" sz="1200" baseline="0">
              <a:latin typeface="Times New Roman" panose="02020603050405020304" pitchFamily="18" charset="0"/>
              <a:cs typeface="Times New Roman" panose="02020603050405020304" pitchFamily="18" charset="0"/>
            </a:rPr>
            <a:t>C-labeled, and (B) soil physicochemical parameters.</a:t>
          </a:r>
          <a:endParaRPr lang="en-US" sz="1200">
            <a:latin typeface="Times New Roman" panose="02020603050405020304" pitchFamily="18" charset="0"/>
            <a:cs typeface="Times New Roman" panose="02020603050405020304" pitchFamily="18"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xdr:col>
      <xdr:colOff>0</xdr:colOff>
      <xdr:row>1</xdr:row>
      <xdr:rowOff>5270</xdr:rowOff>
    </xdr:from>
    <xdr:to>
      <xdr:col>9</xdr:col>
      <xdr:colOff>140802</xdr:colOff>
      <xdr:row>5</xdr:row>
      <xdr:rowOff>24848</xdr:rowOff>
    </xdr:to>
    <xdr:sp macro="" textlink="">
      <xdr:nvSpPr>
        <xdr:cNvPr id="2" name="TextBox 1">
          <a:extLst>
            <a:ext uri="{FF2B5EF4-FFF2-40B4-BE49-F238E27FC236}">
              <a16:creationId xmlns:a16="http://schemas.microsoft.com/office/drawing/2014/main" id="{BD7B7B61-FBAF-4B75-97AC-7CF50F27DF7C}"/>
            </a:ext>
          </a:extLst>
        </xdr:cNvPr>
        <xdr:cNvSpPr txBox="1"/>
      </xdr:nvSpPr>
      <xdr:spPr>
        <a:xfrm>
          <a:off x="561975" y="167195"/>
          <a:ext cx="7370277" cy="667278"/>
        </a:xfrm>
        <a:prstGeom prst="rect">
          <a:avLst/>
        </a:prstGeom>
        <a:solidFill>
          <a:schemeClr val="lt1"/>
        </a:solidFill>
        <a:ln w="1905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200" b="1">
              <a:latin typeface="Times New Roman" panose="02020603050405020304" pitchFamily="18" charset="0"/>
              <a:cs typeface="Times New Roman" panose="02020603050405020304" pitchFamily="18" charset="0"/>
            </a:rPr>
            <a:t>Table S6</a:t>
          </a:r>
          <a:r>
            <a:rPr lang="en-US" sz="1200">
              <a:latin typeface="Times New Roman" panose="02020603050405020304" pitchFamily="18" charset="0"/>
              <a:cs typeface="Times New Roman" panose="02020603050405020304" pitchFamily="18" charset="0"/>
            </a:rPr>
            <a:t>. Soil physicochemical properties according to forest and soil type. All measurements correspond to soil content (i.e. ppm of soil) calculated from bioavailable nutrients recovered using the modified Morgan extraction. Significant differences are denoted by lettering according to the Tukey HSD test, </a:t>
          </a:r>
          <a:r>
            <a:rPr lang="en-US" sz="1200" i="1">
              <a:latin typeface="Times New Roman" panose="02020603050405020304" pitchFamily="18" charset="0"/>
              <a:cs typeface="Times New Roman" panose="02020603050405020304" pitchFamily="18" charset="0"/>
            </a:rPr>
            <a:t>p</a:t>
          </a:r>
          <a:r>
            <a:rPr lang="en-US" sz="1200">
              <a:latin typeface="Times New Roman" panose="02020603050405020304" pitchFamily="18" charset="0"/>
              <a:cs typeface="Times New Roman" panose="02020603050405020304" pitchFamily="18" charset="0"/>
            </a:rPr>
            <a:t>-value &lt;= 0.05.</a:t>
          </a:r>
        </a:p>
      </xdr:txBody>
    </xdr:sp>
    <xdr:clientData/>
  </xdr:twoCellAnchor>
</xdr:wsDr>
</file>

<file path=xl/drawings/drawing7.xml><?xml version="1.0" encoding="utf-8"?>
<xdr:wsDr xmlns:xdr="http://schemas.openxmlformats.org/drawingml/2006/spreadsheetDrawing" xmlns:a="http://schemas.openxmlformats.org/drawingml/2006/main">
  <xdr:twoCellAnchor editAs="oneCell">
    <xdr:from>
      <xdr:col>1</xdr:col>
      <xdr:colOff>359</xdr:colOff>
      <xdr:row>0</xdr:row>
      <xdr:rowOff>174016</xdr:rowOff>
    </xdr:from>
    <xdr:to>
      <xdr:col>12</xdr:col>
      <xdr:colOff>1428749</xdr:colOff>
      <xdr:row>4</xdr:row>
      <xdr:rowOff>52636</xdr:rowOff>
    </xdr:to>
    <xdr:sp macro="" textlink="">
      <xdr:nvSpPr>
        <xdr:cNvPr id="2" name="CustomShape 1">
          <a:extLst>
            <a:ext uri="{FF2B5EF4-FFF2-40B4-BE49-F238E27FC236}">
              <a16:creationId xmlns:a16="http://schemas.microsoft.com/office/drawing/2014/main" id="{AD062148-5FBF-4067-BF11-9D61664CDFDF}"/>
            </a:ext>
          </a:extLst>
        </xdr:cNvPr>
        <xdr:cNvSpPr/>
      </xdr:nvSpPr>
      <xdr:spPr>
        <a:xfrm>
          <a:off x="571859" y="174016"/>
          <a:ext cx="14368783" cy="640620"/>
        </a:xfrm>
        <a:prstGeom prst="rect">
          <a:avLst/>
        </a:prstGeom>
        <a:solidFill>
          <a:schemeClr val="lt1"/>
        </a:solidFill>
        <a:ln w="19050">
          <a:solidFill>
            <a:schemeClr val="tx1"/>
          </a:solidFill>
          <a:round/>
        </a:ln>
      </xdr:spPr>
      <xdr:style>
        <a:lnRef idx="0">
          <a:scrgbClr r="0" g="0" b="0"/>
        </a:lnRef>
        <a:fillRef idx="0">
          <a:scrgbClr r="0" g="0" b="0"/>
        </a:fillRef>
        <a:effectRef idx="0">
          <a:scrgbClr r="0" g="0" b="0"/>
        </a:effectRef>
        <a:fontRef idx="minor"/>
      </xdr:style>
      <xdr:txBody>
        <a:bodyPr lIns="90000" tIns="45000" rIns="90000" bIns="45000"/>
        <a:lstStyle/>
        <a:p>
          <a:pPr algn="just">
            <a:lnSpc>
              <a:spcPct val="100000"/>
            </a:lnSpc>
          </a:pPr>
          <a:r>
            <a:rPr lang="en-US" sz="1200" b="1" strike="noStrike" spc="-1">
              <a:solidFill>
                <a:srgbClr val="000000"/>
              </a:solidFill>
              <a:latin typeface="Times New Roman"/>
            </a:rPr>
            <a:t>Table S7</a:t>
          </a:r>
          <a:r>
            <a:rPr lang="en-US" sz="1200" b="0" strike="noStrike" spc="-1">
              <a:solidFill>
                <a:srgbClr val="000000"/>
              </a:solidFill>
              <a:latin typeface="Times New Roman"/>
            </a:rPr>
            <a:t>. A complete list of all </a:t>
          </a:r>
          <a:r>
            <a:rPr lang="en-US" sz="1200" b="0" strike="noStrike" spc="-1">
              <a:solidFill>
                <a:srgbClr val="000000"/>
              </a:solidFill>
              <a:latin typeface="Times New Roman" panose="02020603050405020304" pitchFamily="18" charset="0"/>
              <a:cs typeface="Times New Roman" panose="02020603050405020304" pitchFamily="18" charset="0"/>
            </a:rPr>
            <a:t>ASVs deemed to be </a:t>
          </a:r>
          <a:r>
            <a:rPr lang="en-US" sz="1200" b="0" i="1" strike="noStrike" spc="-1">
              <a:solidFill>
                <a:srgbClr val="000000"/>
              </a:solidFill>
              <a:latin typeface="Times New Roman" panose="02020603050405020304" pitchFamily="18" charset="0"/>
              <a:cs typeface="Times New Roman" panose="02020603050405020304" pitchFamily="18" charset="0"/>
            </a:rPr>
            <a:t>p</a:t>
          </a:r>
          <a:r>
            <a:rPr lang="en-US" sz="1200" b="0" strike="noStrike" spc="-1">
              <a:solidFill>
                <a:srgbClr val="000000"/>
              </a:solidFill>
              <a:latin typeface="Times New Roman" panose="02020603050405020304" pitchFamily="18" charset="0"/>
              <a:cs typeface="Times New Roman" panose="02020603050405020304" pitchFamily="18" charset="0"/>
            </a:rPr>
            <a:t>HB-degrading by DNA-SIP with </a:t>
          </a:r>
          <a:r>
            <a:rPr lang="en-US" sz="1200" b="0" baseline="30000">
              <a:effectLst/>
              <a:latin typeface="Times New Roman" panose="02020603050405020304" pitchFamily="18" charset="0"/>
              <a:ea typeface="+mn-ea"/>
              <a:cs typeface="Times New Roman" panose="02020603050405020304" pitchFamily="18" charset="0"/>
            </a:rPr>
            <a:t>13</a:t>
          </a:r>
          <a:r>
            <a:rPr lang="en-US" sz="1200" b="0">
              <a:effectLst/>
              <a:latin typeface="Times New Roman" panose="02020603050405020304" pitchFamily="18" charset="0"/>
              <a:ea typeface="+mn-ea"/>
              <a:cs typeface="Times New Roman" panose="02020603050405020304" pitchFamily="18" charset="0"/>
            </a:rPr>
            <a:t>C-</a:t>
          </a:r>
          <a:r>
            <a:rPr lang="en-US" sz="1200" b="0" strike="noStrike" spc="-1">
              <a:solidFill>
                <a:srgbClr val="000000"/>
              </a:solidFill>
              <a:latin typeface="Times New Roman" panose="02020603050405020304" pitchFamily="18" charset="0"/>
              <a:cs typeface="Times New Roman" panose="02020603050405020304" pitchFamily="18" charset="0"/>
            </a:rPr>
            <a:t>PHB. ASVs </a:t>
          </a:r>
          <a:r>
            <a:rPr lang="en-US" sz="1200" b="0" strike="noStrike" spc="-1">
              <a:solidFill>
                <a:srgbClr val="000000"/>
              </a:solidFill>
              <a:latin typeface="Times New Roman"/>
            </a:rPr>
            <a:t>were deemed </a:t>
          </a:r>
          <a:r>
            <a:rPr lang="en-US" sz="1200" b="0" strike="noStrike" spc="-1" baseline="30000">
              <a:solidFill>
                <a:srgbClr val="000000"/>
              </a:solidFill>
              <a:latin typeface="Times New Roman"/>
            </a:rPr>
            <a:t>13</a:t>
          </a:r>
          <a:r>
            <a:rPr lang="en-US" sz="1200" b="0" strike="noStrike" spc="-1">
              <a:solidFill>
                <a:srgbClr val="000000"/>
              </a:solidFill>
              <a:latin typeface="Times New Roman"/>
            </a:rPr>
            <a:t>C-enriched when their relative abundance was at least 8-fold greater in the heavy CsCl fractions (F</a:t>
          </a:r>
          <a:r>
            <a:rPr lang="en-US" sz="1200" b="0" strike="noStrike" spc="-1" baseline="-25000">
              <a:solidFill>
                <a:srgbClr val="000000"/>
              </a:solidFill>
              <a:latin typeface="Times New Roman"/>
            </a:rPr>
            <a:t>3</a:t>
          </a:r>
          <a:r>
            <a:rPr lang="en-US" sz="1200" b="0" strike="noStrike" spc="-1">
              <a:solidFill>
                <a:srgbClr val="000000"/>
              </a:solidFill>
              <a:latin typeface="Times New Roman"/>
            </a:rPr>
            <a:t>-F</a:t>
          </a:r>
          <a:r>
            <a:rPr lang="en-US" sz="1200" b="0" strike="noStrike" spc="-1" baseline="-25000">
              <a:solidFill>
                <a:srgbClr val="000000"/>
              </a:solidFill>
              <a:latin typeface="Times New Roman"/>
            </a:rPr>
            <a:t>8</a:t>
          </a:r>
          <a:r>
            <a:rPr lang="en-US" sz="1200" b="0" strike="noStrike" spc="-1">
              <a:solidFill>
                <a:srgbClr val="000000"/>
              </a:solidFill>
              <a:latin typeface="Times New Roman"/>
            </a:rPr>
            <a:t>) in </a:t>
          </a:r>
          <a:r>
            <a:rPr lang="en-US" sz="1200" b="0" strike="noStrike" spc="-1" baseline="30000">
              <a:solidFill>
                <a:srgbClr val="000000"/>
              </a:solidFill>
              <a:latin typeface="Times New Roman"/>
            </a:rPr>
            <a:t>13</a:t>
          </a:r>
          <a:r>
            <a:rPr lang="en-US" sz="1200" b="0" strike="noStrike" spc="-1">
              <a:solidFill>
                <a:srgbClr val="000000"/>
              </a:solidFill>
              <a:latin typeface="Times New Roman"/>
            </a:rPr>
            <a:t>C-enriched relative to </a:t>
          </a:r>
          <a:r>
            <a:rPr lang="en-US" sz="1200" b="0" strike="noStrike" spc="-1" baseline="30000">
              <a:solidFill>
                <a:srgbClr val="000000"/>
              </a:solidFill>
              <a:latin typeface="Times New Roman"/>
            </a:rPr>
            <a:t>12</a:t>
          </a:r>
          <a:r>
            <a:rPr lang="en-US" sz="1200" b="0" strike="noStrike" spc="-1">
              <a:solidFill>
                <a:srgbClr val="000000"/>
              </a:solidFill>
              <a:latin typeface="Times New Roman"/>
            </a:rPr>
            <a:t>C-control amplicon libraries, stabilized for variance with DESeq2. The relative abundance and log2-fold enrichment of each ASV is given for each forest and soil type. The false-discovery rate corrected </a:t>
          </a:r>
          <a:r>
            <a:rPr lang="en-US" sz="1200" b="0" i="1" strike="noStrike" spc="-1">
              <a:solidFill>
                <a:srgbClr val="000000"/>
              </a:solidFill>
              <a:latin typeface="Times New Roman"/>
            </a:rPr>
            <a:t>p</a:t>
          </a:r>
          <a:r>
            <a:rPr lang="en-US" sz="1200" b="0" strike="noStrike" spc="-1">
              <a:solidFill>
                <a:srgbClr val="000000"/>
              </a:solidFill>
              <a:latin typeface="Times New Roman"/>
            </a:rPr>
            <a:t>-value calculated by DESeq is given. Taxonomic classifications up to the rank</a:t>
          </a:r>
          <a:r>
            <a:rPr lang="en-US" sz="1200" b="0" strike="noStrike" spc="-1" baseline="0">
              <a:solidFill>
                <a:srgbClr val="000000"/>
              </a:solidFill>
              <a:latin typeface="Times New Roman"/>
            </a:rPr>
            <a:t> Genus </a:t>
          </a:r>
          <a:r>
            <a:rPr lang="en-US" sz="1200" b="0" strike="noStrike" spc="-1">
              <a:solidFill>
                <a:srgbClr val="000000"/>
              </a:solidFill>
              <a:latin typeface="Times New Roman"/>
            </a:rPr>
            <a:t>were based on SILVA, while species groups were defined by the top BLASTn hit to the NCBI</a:t>
          </a:r>
          <a:r>
            <a:rPr lang="en-US" sz="1200" b="0" strike="noStrike" spc="-1" baseline="0">
              <a:solidFill>
                <a:srgbClr val="000000"/>
              </a:solidFill>
              <a:latin typeface="Times New Roman"/>
            </a:rPr>
            <a:t> 16S ribosomal RNA sequence database</a:t>
          </a:r>
          <a:r>
            <a:rPr lang="en-US" sz="1200" b="0" strike="noStrike" spc="-1">
              <a:solidFill>
                <a:srgbClr val="000000"/>
              </a:solidFill>
              <a:latin typeface="Times New Roman"/>
            </a:rPr>
            <a:t>. </a:t>
          </a:r>
          <a:endParaRPr lang="en-US" sz="1200" b="0" strike="noStrike" spc="-1">
            <a:latin typeface="Times New Roman"/>
          </a:endParaRP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1</xdr:col>
      <xdr:colOff>1</xdr:colOff>
      <xdr:row>0</xdr:row>
      <xdr:rowOff>185408</xdr:rowOff>
    </xdr:from>
    <xdr:to>
      <xdr:col>6</xdr:col>
      <xdr:colOff>0</xdr:colOff>
      <xdr:row>3</xdr:row>
      <xdr:rowOff>95250</xdr:rowOff>
    </xdr:to>
    <xdr:sp macro="" textlink="">
      <xdr:nvSpPr>
        <xdr:cNvPr id="2" name="TextBox 1">
          <a:extLst>
            <a:ext uri="{FF2B5EF4-FFF2-40B4-BE49-F238E27FC236}">
              <a16:creationId xmlns:a16="http://schemas.microsoft.com/office/drawing/2014/main" id="{DFBE2966-033C-4898-BF4F-3394E1DB572E}"/>
            </a:ext>
          </a:extLst>
        </xdr:cNvPr>
        <xdr:cNvSpPr txBox="1"/>
      </xdr:nvSpPr>
      <xdr:spPr>
        <a:xfrm>
          <a:off x="609601" y="185408"/>
          <a:ext cx="12191999" cy="481342"/>
        </a:xfrm>
        <a:prstGeom prst="rect">
          <a:avLst/>
        </a:prstGeom>
        <a:solidFill>
          <a:schemeClr val="lt1"/>
        </a:solidFill>
        <a:ln w="19050"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r>
            <a:rPr lang="en-US" sz="1200" b="1">
              <a:latin typeface="Times New Roman" panose="02020603050405020304" pitchFamily="18" charset="0"/>
              <a:cs typeface="Times New Roman" panose="02020603050405020304" pitchFamily="18" charset="0"/>
            </a:rPr>
            <a:t>Table S8</a:t>
          </a:r>
          <a:r>
            <a:rPr lang="en-US" sz="1200">
              <a:latin typeface="Times New Roman" panose="02020603050405020304" pitchFamily="18" charset="0"/>
              <a:cs typeface="Times New Roman" panose="02020603050405020304" pitchFamily="18" charset="0"/>
            </a:rPr>
            <a:t>. A complete</a:t>
          </a:r>
          <a:r>
            <a:rPr lang="en-US" sz="1200" baseline="0">
              <a:latin typeface="Times New Roman" panose="02020603050405020304" pitchFamily="18" charset="0"/>
              <a:cs typeface="Times New Roman" panose="02020603050405020304" pitchFamily="18" charset="0"/>
            </a:rPr>
            <a:t> list of all dioxygenases and auxilliary activity enzymes (putatively lignin-degrading) encoded in the genome of </a:t>
          </a:r>
          <a:r>
            <a:rPr lang="en-US" sz="1200" i="1" baseline="0">
              <a:latin typeface="Times New Roman" panose="02020603050405020304" pitchFamily="18" charset="0"/>
              <a:cs typeface="Times New Roman" panose="02020603050405020304" pitchFamily="18" charset="0"/>
            </a:rPr>
            <a:t>Paraburkholderia madseniana </a:t>
          </a:r>
          <a:r>
            <a:rPr lang="en-US" sz="1200" baseline="0">
              <a:latin typeface="Times New Roman" panose="02020603050405020304" pitchFamily="18" charset="0"/>
              <a:cs typeface="Times New Roman" panose="02020603050405020304" pitchFamily="18" charset="0"/>
            </a:rPr>
            <a:t>RP11</a:t>
          </a:r>
          <a:r>
            <a:rPr lang="en-US" sz="1200" baseline="30000">
              <a:latin typeface="Times New Roman" panose="02020603050405020304" pitchFamily="18" charset="0"/>
              <a:cs typeface="Times New Roman" panose="02020603050405020304" pitchFamily="18" charset="0"/>
            </a:rPr>
            <a:t>T</a:t>
          </a:r>
          <a:r>
            <a:rPr lang="en-US" sz="1200" baseline="0">
              <a:latin typeface="Times New Roman" panose="02020603050405020304" pitchFamily="18" charset="0"/>
              <a:cs typeface="Times New Roman" panose="02020603050405020304" pitchFamily="18" charset="0"/>
            </a:rPr>
            <a:t>. Cell have been colored (in an alternating pattern) according the genes present on the same contig.</a:t>
          </a:r>
        </a:p>
      </xdr:txBody>
    </xdr:sp>
    <xdr:clientData/>
  </xdr:twoCellAnchor>
</xdr:wsDr>
</file>

<file path=xl/drawings/drawing9.xml><?xml version="1.0" encoding="utf-8"?>
<xdr:wsDr xmlns:xdr="http://schemas.openxmlformats.org/drawingml/2006/spreadsheetDrawing" xmlns:a="http://schemas.openxmlformats.org/drawingml/2006/main">
  <xdr:twoCellAnchor editAs="oneCell">
    <xdr:from>
      <xdr:col>1</xdr:col>
      <xdr:colOff>0</xdr:colOff>
      <xdr:row>1</xdr:row>
      <xdr:rowOff>5443</xdr:rowOff>
    </xdr:from>
    <xdr:to>
      <xdr:col>4</xdr:col>
      <xdr:colOff>1537607</xdr:colOff>
      <xdr:row>3</xdr:row>
      <xdr:rowOff>95250</xdr:rowOff>
    </xdr:to>
    <xdr:sp macro="" textlink="">
      <xdr:nvSpPr>
        <xdr:cNvPr id="2" name="CustomShape 1">
          <a:extLst>
            <a:ext uri="{FF2B5EF4-FFF2-40B4-BE49-F238E27FC236}">
              <a16:creationId xmlns:a16="http://schemas.microsoft.com/office/drawing/2014/main" id="{1AFC1036-A24E-4AB4-B010-0E243E002DF1}"/>
            </a:ext>
          </a:extLst>
        </xdr:cNvPr>
        <xdr:cNvSpPr/>
      </xdr:nvSpPr>
      <xdr:spPr>
        <a:xfrm>
          <a:off x="609600" y="195943"/>
          <a:ext cx="8757557" cy="470807"/>
        </a:xfrm>
        <a:prstGeom prst="rect">
          <a:avLst/>
        </a:prstGeom>
        <a:solidFill>
          <a:schemeClr val="lt1"/>
        </a:solidFill>
        <a:ln w="19050">
          <a:solidFill>
            <a:schemeClr val="tx1"/>
          </a:solidFill>
          <a:round/>
        </a:ln>
      </xdr:spPr>
      <xdr:style>
        <a:lnRef idx="0">
          <a:scrgbClr r="0" g="0" b="0"/>
        </a:lnRef>
        <a:fillRef idx="0">
          <a:scrgbClr r="0" g="0" b="0"/>
        </a:fillRef>
        <a:effectRef idx="0">
          <a:scrgbClr r="0" g="0" b="0"/>
        </a:effectRef>
        <a:fontRef idx="minor"/>
      </xdr:style>
      <xdr:txBody>
        <a:bodyPr lIns="90000" tIns="45000" rIns="90000" bIns="45000"/>
        <a:lstStyle/>
        <a:p>
          <a:pPr algn="just">
            <a:lnSpc>
              <a:spcPct val="100000"/>
            </a:lnSpc>
          </a:pPr>
          <a:r>
            <a:rPr lang="en-US" sz="1200" b="1" strike="noStrike" spc="-1">
              <a:solidFill>
                <a:srgbClr val="000000"/>
              </a:solidFill>
              <a:latin typeface="Times New Roman"/>
            </a:rPr>
            <a:t>Table S9</a:t>
          </a:r>
          <a:r>
            <a:rPr lang="en-US" sz="1200" b="0" strike="noStrike" spc="-1">
              <a:solidFill>
                <a:srgbClr val="000000"/>
              </a:solidFill>
              <a:latin typeface="Times New Roman"/>
            </a:rPr>
            <a:t>. A complete list of all publicly available genomes encoding </a:t>
          </a:r>
          <a:r>
            <a:rPr lang="en-US" sz="1200" b="0" i="1" strike="noStrike" spc="-1">
              <a:solidFill>
                <a:srgbClr val="000000"/>
              </a:solidFill>
              <a:latin typeface="Times New Roman"/>
            </a:rPr>
            <a:t>pobA</a:t>
          </a:r>
          <a:r>
            <a:rPr lang="en-US" sz="1200" b="0" strike="noStrike" spc="-1">
              <a:solidFill>
                <a:srgbClr val="000000"/>
              </a:solidFill>
              <a:latin typeface="Times New Roman"/>
            </a:rPr>
            <a:t> from genera identified as </a:t>
          </a:r>
          <a:r>
            <a:rPr lang="en-US" sz="1200" b="0" strike="noStrike" spc="-1" baseline="30000">
              <a:solidFill>
                <a:srgbClr val="000000"/>
              </a:solidFill>
              <a:latin typeface="Times New Roman"/>
            </a:rPr>
            <a:t>13</a:t>
          </a:r>
          <a:r>
            <a:rPr lang="en-US" sz="1200" b="0" strike="noStrike" spc="-1">
              <a:solidFill>
                <a:srgbClr val="000000"/>
              </a:solidFill>
              <a:latin typeface="Times New Roman"/>
            </a:rPr>
            <a:t>C-labeled </a:t>
          </a:r>
          <a:r>
            <a:rPr lang="en-US" sz="1200" b="0" strike="noStrike" spc="-1" baseline="0">
              <a:solidFill>
                <a:srgbClr val="000000"/>
              </a:solidFill>
              <a:latin typeface="Times New Roman"/>
            </a:rPr>
            <a:t>in our DNA-SIP dataset. These genomes were identified using IMG-ER on March 19th, 2019</a:t>
          </a:r>
          <a:r>
            <a:rPr lang="en-US" sz="1200" b="0" strike="noStrike" spc="-1">
              <a:solidFill>
                <a:srgbClr val="000000"/>
              </a:solidFill>
              <a:latin typeface="Times New Roman"/>
            </a:rPr>
            <a:t>. </a:t>
          </a:r>
          <a:endParaRPr lang="en-US" sz="1200" b="0" strike="noStrike" spc="-1">
            <a:latin typeface="Times New Roman"/>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4:K76"/>
  <sheetViews>
    <sheetView showGridLines="0" tabSelected="1" zoomScale="85" zoomScaleNormal="85" workbookViewId="0"/>
  </sheetViews>
  <sheetFormatPr defaultRowHeight="14.25" x14ac:dyDescent="0.2"/>
  <cols>
    <col min="1" max="1" width="9.140625" style="1"/>
    <col min="2" max="2" width="32.85546875" style="1" bestFit="1" customWidth="1"/>
    <col min="3" max="3" width="21.85546875" style="1" bestFit="1" customWidth="1"/>
    <col min="4" max="4" width="10.7109375" style="1" bestFit="1" customWidth="1"/>
    <col min="5" max="5" width="15.42578125" style="1" bestFit="1" customWidth="1"/>
    <col min="6" max="6" width="23" style="1" bestFit="1" customWidth="1"/>
    <col min="7" max="7" width="20" style="1" bestFit="1" customWidth="1"/>
    <col min="8" max="8" width="22.42578125" style="1" bestFit="1" customWidth="1"/>
    <col min="9" max="9" width="32.42578125" style="1" bestFit="1" customWidth="1"/>
    <col min="10" max="10" width="22.7109375" style="1" customWidth="1"/>
    <col min="11" max="11" width="13.42578125" style="1" bestFit="1" customWidth="1"/>
    <col min="12" max="16384" width="9.140625" style="1"/>
  </cols>
  <sheetData>
    <row r="4" spans="2:11" ht="15" thickBot="1" x14ac:dyDescent="0.25"/>
    <row r="5" spans="2:11" ht="15.75" thickBot="1" x14ac:dyDescent="0.3">
      <c r="B5" s="14" t="s">
        <v>181</v>
      </c>
      <c r="C5" s="15" t="s">
        <v>0</v>
      </c>
      <c r="D5" s="15" t="s">
        <v>217</v>
      </c>
      <c r="E5" s="15" t="s">
        <v>216</v>
      </c>
      <c r="F5" s="15" t="s">
        <v>215</v>
      </c>
      <c r="G5" s="15" t="s">
        <v>214</v>
      </c>
      <c r="H5" s="15" t="s">
        <v>213</v>
      </c>
      <c r="I5" s="15" t="s">
        <v>212</v>
      </c>
      <c r="J5" s="15" t="s">
        <v>277</v>
      </c>
      <c r="K5" s="16" t="s">
        <v>278</v>
      </c>
    </row>
    <row r="6" spans="2:11" x14ac:dyDescent="0.2">
      <c r="B6" s="17" t="s">
        <v>142</v>
      </c>
      <c r="C6" s="11" t="s">
        <v>143</v>
      </c>
      <c r="D6" s="20" t="s">
        <v>266</v>
      </c>
      <c r="E6" s="20" t="s">
        <v>267</v>
      </c>
      <c r="F6" s="20" t="s">
        <v>268</v>
      </c>
      <c r="G6" s="20" t="s">
        <v>269</v>
      </c>
      <c r="H6" s="20" t="s">
        <v>270</v>
      </c>
      <c r="I6" s="20" t="s">
        <v>271</v>
      </c>
      <c r="J6" s="12" t="s">
        <v>144</v>
      </c>
      <c r="K6" s="13">
        <v>12450849</v>
      </c>
    </row>
    <row r="7" spans="2:11" x14ac:dyDescent="0.2">
      <c r="B7" s="18" t="s">
        <v>145</v>
      </c>
      <c r="C7" s="4" t="s">
        <v>146</v>
      </c>
      <c r="D7" s="21" t="s">
        <v>266</v>
      </c>
      <c r="E7" s="21" t="s">
        <v>267</v>
      </c>
      <c r="F7" s="21" t="s">
        <v>268</v>
      </c>
      <c r="G7" s="21" t="s">
        <v>269</v>
      </c>
      <c r="H7" s="21" t="s">
        <v>272</v>
      </c>
      <c r="I7" s="21" t="s">
        <v>273</v>
      </c>
      <c r="J7" s="2" t="s">
        <v>180</v>
      </c>
      <c r="K7" s="6" t="s">
        <v>157</v>
      </c>
    </row>
    <row r="8" spans="2:11" x14ac:dyDescent="0.2">
      <c r="B8" s="18" t="s">
        <v>147</v>
      </c>
      <c r="C8" s="4" t="s">
        <v>148</v>
      </c>
      <c r="D8" s="21" t="s">
        <v>266</v>
      </c>
      <c r="E8" s="21" t="s">
        <v>267</v>
      </c>
      <c r="F8" s="21" t="s">
        <v>268</v>
      </c>
      <c r="G8" s="21" t="s">
        <v>269</v>
      </c>
      <c r="H8" s="21" t="s">
        <v>272</v>
      </c>
      <c r="I8" s="21" t="s">
        <v>274</v>
      </c>
      <c r="J8" s="2" t="s">
        <v>180</v>
      </c>
      <c r="K8" s="6" t="s">
        <v>157</v>
      </c>
    </row>
    <row r="9" spans="2:11" x14ac:dyDescent="0.2">
      <c r="B9" s="18" t="s">
        <v>3</v>
      </c>
      <c r="C9" s="4" t="s">
        <v>4</v>
      </c>
      <c r="D9" s="21" t="s">
        <v>218</v>
      </c>
      <c r="E9" s="21" t="s">
        <v>222</v>
      </c>
      <c r="F9" s="21" t="s">
        <v>222</v>
      </c>
      <c r="G9" s="21" t="s">
        <v>223</v>
      </c>
      <c r="H9" s="21" t="s">
        <v>224</v>
      </c>
      <c r="I9" s="21" t="s">
        <v>183</v>
      </c>
      <c r="J9" s="2" t="s">
        <v>166</v>
      </c>
      <c r="K9" s="5">
        <v>22159607</v>
      </c>
    </row>
    <row r="10" spans="2:11" x14ac:dyDescent="0.2">
      <c r="B10" s="18" t="s">
        <v>13</v>
      </c>
      <c r="C10" s="4" t="s">
        <v>14</v>
      </c>
      <c r="D10" s="21" t="s">
        <v>218</v>
      </c>
      <c r="E10" s="21" t="s">
        <v>222</v>
      </c>
      <c r="F10" s="21" t="s">
        <v>222</v>
      </c>
      <c r="G10" s="21" t="s">
        <v>223</v>
      </c>
      <c r="H10" s="21" t="s">
        <v>224</v>
      </c>
      <c r="I10" s="21" t="s">
        <v>183</v>
      </c>
      <c r="J10" s="2" t="s">
        <v>161</v>
      </c>
      <c r="K10" s="6" t="s">
        <v>157</v>
      </c>
    </row>
    <row r="11" spans="2:11" x14ac:dyDescent="0.2">
      <c r="B11" s="18" t="s">
        <v>26</v>
      </c>
      <c r="C11" s="4" t="s">
        <v>27</v>
      </c>
      <c r="D11" s="21" t="s">
        <v>218</v>
      </c>
      <c r="E11" s="21" t="s">
        <v>222</v>
      </c>
      <c r="F11" s="21" t="s">
        <v>222</v>
      </c>
      <c r="G11" s="21" t="s">
        <v>223</v>
      </c>
      <c r="H11" s="21" t="s">
        <v>224</v>
      </c>
      <c r="I11" s="21" t="s">
        <v>183</v>
      </c>
      <c r="J11" s="2" t="s">
        <v>28</v>
      </c>
      <c r="K11" s="6" t="s">
        <v>157</v>
      </c>
    </row>
    <row r="12" spans="2:11" x14ac:dyDescent="0.2">
      <c r="B12" s="18" t="s">
        <v>103</v>
      </c>
      <c r="C12" s="4" t="s">
        <v>104</v>
      </c>
      <c r="D12" s="21" t="s">
        <v>218</v>
      </c>
      <c r="E12" s="21" t="s">
        <v>222</v>
      </c>
      <c r="F12" s="21" t="s">
        <v>222</v>
      </c>
      <c r="G12" s="21" t="s">
        <v>223</v>
      </c>
      <c r="H12" s="21" t="s">
        <v>224</v>
      </c>
      <c r="I12" s="21" t="s">
        <v>183</v>
      </c>
      <c r="J12" s="2" t="s">
        <v>105</v>
      </c>
      <c r="K12" s="6" t="s">
        <v>157</v>
      </c>
    </row>
    <row r="13" spans="2:11" x14ac:dyDescent="0.2">
      <c r="B13" s="18" t="s">
        <v>106</v>
      </c>
      <c r="C13" s="4" t="s">
        <v>107</v>
      </c>
      <c r="D13" s="21" t="s">
        <v>218</v>
      </c>
      <c r="E13" s="21" t="s">
        <v>222</v>
      </c>
      <c r="F13" s="21" t="s">
        <v>222</v>
      </c>
      <c r="G13" s="21" t="s">
        <v>223</v>
      </c>
      <c r="H13" s="21" t="s">
        <v>224</v>
      </c>
      <c r="I13" s="21" t="s">
        <v>183</v>
      </c>
      <c r="J13" s="2" t="s">
        <v>108</v>
      </c>
      <c r="K13" s="5">
        <v>30059786</v>
      </c>
    </row>
    <row r="14" spans="2:11" x14ac:dyDescent="0.2">
      <c r="B14" s="18" t="s">
        <v>110</v>
      </c>
      <c r="C14" s="4">
        <v>116</v>
      </c>
      <c r="D14" s="21" t="s">
        <v>218</v>
      </c>
      <c r="E14" s="21" t="s">
        <v>222</v>
      </c>
      <c r="F14" s="21" t="s">
        <v>222</v>
      </c>
      <c r="G14" s="21" t="s">
        <v>223</v>
      </c>
      <c r="H14" s="21" t="s">
        <v>224</v>
      </c>
      <c r="I14" s="21" t="s">
        <v>183</v>
      </c>
      <c r="J14" s="2" t="s">
        <v>111</v>
      </c>
      <c r="K14" s="5">
        <v>8444808</v>
      </c>
    </row>
    <row r="15" spans="2:11" x14ac:dyDescent="0.2">
      <c r="B15" s="18" t="s">
        <v>26</v>
      </c>
      <c r="C15" s="4" t="s">
        <v>125</v>
      </c>
      <c r="D15" s="21" t="s">
        <v>218</v>
      </c>
      <c r="E15" s="21" t="s">
        <v>222</v>
      </c>
      <c r="F15" s="21" t="s">
        <v>222</v>
      </c>
      <c r="G15" s="21" t="s">
        <v>223</v>
      </c>
      <c r="H15" s="21" t="s">
        <v>224</v>
      </c>
      <c r="I15" s="21" t="s">
        <v>183</v>
      </c>
      <c r="J15" s="2" t="s">
        <v>122</v>
      </c>
      <c r="K15" s="6" t="s">
        <v>157</v>
      </c>
    </row>
    <row r="16" spans="2:11" x14ac:dyDescent="0.2">
      <c r="B16" s="18" t="s">
        <v>128</v>
      </c>
      <c r="C16" s="4" t="s">
        <v>129</v>
      </c>
      <c r="D16" s="21" t="s">
        <v>218</v>
      </c>
      <c r="E16" s="21" t="s">
        <v>222</v>
      </c>
      <c r="F16" s="21" t="s">
        <v>222</v>
      </c>
      <c r="G16" s="21" t="s">
        <v>261</v>
      </c>
      <c r="H16" s="21" t="s">
        <v>262</v>
      </c>
      <c r="I16" s="21" t="s">
        <v>208</v>
      </c>
      <c r="J16" s="2" t="s">
        <v>122</v>
      </c>
      <c r="K16" s="6" t="s">
        <v>157</v>
      </c>
    </row>
    <row r="17" spans="2:11" x14ac:dyDescent="0.2">
      <c r="B17" s="18" t="s">
        <v>138</v>
      </c>
      <c r="C17" s="4" t="s">
        <v>139</v>
      </c>
      <c r="D17" s="21" t="s">
        <v>218</v>
      </c>
      <c r="E17" s="21" t="s">
        <v>222</v>
      </c>
      <c r="F17" s="21" t="s">
        <v>222</v>
      </c>
      <c r="G17" s="21" t="s">
        <v>264</v>
      </c>
      <c r="H17" s="21" t="s">
        <v>265</v>
      </c>
      <c r="I17" s="21" t="s">
        <v>210</v>
      </c>
      <c r="J17" s="2" t="s">
        <v>140</v>
      </c>
      <c r="K17" s="5">
        <v>7260738</v>
      </c>
    </row>
    <row r="18" spans="2:11" x14ac:dyDescent="0.2">
      <c r="B18" s="18" t="s">
        <v>138</v>
      </c>
      <c r="C18" s="4" t="s">
        <v>139</v>
      </c>
      <c r="D18" s="21" t="s">
        <v>218</v>
      </c>
      <c r="E18" s="21" t="s">
        <v>222</v>
      </c>
      <c r="F18" s="21" t="s">
        <v>222</v>
      </c>
      <c r="G18" s="21" t="s">
        <v>264</v>
      </c>
      <c r="H18" s="21" t="s">
        <v>265</v>
      </c>
      <c r="I18" s="21" t="s">
        <v>210</v>
      </c>
      <c r="J18" s="2" t="s">
        <v>141</v>
      </c>
      <c r="K18" s="6" t="s">
        <v>157</v>
      </c>
    </row>
    <row r="19" spans="2:11" x14ac:dyDescent="0.2">
      <c r="B19" s="18" t="s">
        <v>8</v>
      </c>
      <c r="C19" s="4" t="s">
        <v>9</v>
      </c>
      <c r="D19" s="21" t="s">
        <v>218</v>
      </c>
      <c r="E19" s="21" t="s">
        <v>222</v>
      </c>
      <c r="F19" s="21" t="s">
        <v>222</v>
      </c>
      <c r="G19" s="21" t="s">
        <v>228</v>
      </c>
      <c r="H19" s="21" t="s">
        <v>229</v>
      </c>
      <c r="I19" s="21" t="s">
        <v>185</v>
      </c>
      <c r="J19" s="2" t="s">
        <v>165</v>
      </c>
      <c r="K19" s="5">
        <v>20012281</v>
      </c>
    </row>
    <row r="20" spans="2:11" x14ac:dyDescent="0.2">
      <c r="B20" s="18" t="s">
        <v>72</v>
      </c>
      <c r="C20" s="4" t="s">
        <v>73</v>
      </c>
      <c r="D20" s="21" t="s">
        <v>218</v>
      </c>
      <c r="E20" s="21" t="s">
        <v>222</v>
      </c>
      <c r="F20" s="21" t="s">
        <v>222</v>
      </c>
      <c r="G20" s="21" t="s">
        <v>228</v>
      </c>
      <c r="H20" s="21" t="s">
        <v>229</v>
      </c>
      <c r="I20" s="21" t="s">
        <v>185</v>
      </c>
      <c r="J20" s="2" t="s">
        <v>177</v>
      </c>
      <c r="K20" s="5">
        <v>9265743</v>
      </c>
    </row>
    <row r="21" spans="2:11" x14ac:dyDescent="0.2">
      <c r="B21" s="18" t="s">
        <v>52</v>
      </c>
      <c r="C21" s="4" t="s">
        <v>53</v>
      </c>
      <c r="D21" s="21" t="s">
        <v>218</v>
      </c>
      <c r="E21" s="21" t="s">
        <v>244</v>
      </c>
      <c r="F21" s="21" t="s">
        <v>245</v>
      </c>
      <c r="G21" s="21" t="s">
        <v>246</v>
      </c>
      <c r="H21" s="21" t="s">
        <v>247</v>
      </c>
      <c r="I21" s="21" t="s">
        <v>197</v>
      </c>
      <c r="J21" s="2" t="s">
        <v>168</v>
      </c>
      <c r="K21" s="5">
        <v>9265743</v>
      </c>
    </row>
    <row r="22" spans="2:11" x14ac:dyDescent="0.2">
      <c r="B22" s="18" t="s">
        <v>56</v>
      </c>
      <c r="C22" s="4" t="s">
        <v>57</v>
      </c>
      <c r="D22" s="21" t="s">
        <v>218</v>
      </c>
      <c r="E22" s="21" t="s">
        <v>244</v>
      </c>
      <c r="F22" s="21" t="s">
        <v>245</v>
      </c>
      <c r="G22" s="21" t="s">
        <v>246</v>
      </c>
      <c r="H22" s="21" t="s">
        <v>247</v>
      </c>
      <c r="I22" s="21" t="s">
        <v>197</v>
      </c>
      <c r="J22" s="2" t="s">
        <v>169</v>
      </c>
      <c r="K22" s="5">
        <v>9265743</v>
      </c>
    </row>
    <row r="23" spans="2:11" x14ac:dyDescent="0.2">
      <c r="B23" s="18" t="s">
        <v>62</v>
      </c>
      <c r="C23" s="4" t="s">
        <v>63</v>
      </c>
      <c r="D23" s="21" t="s">
        <v>218</v>
      </c>
      <c r="E23" s="21" t="s">
        <v>244</v>
      </c>
      <c r="F23" s="21" t="s">
        <v>245</v>
      </c>
      <c r="G23" s="21" t="s">
        <v>246</v>
      </c>
      <c r="H23" s="21" t="s">
        <v>247</v>
      </c>
      <c r="I23" s="21" t="s">
        <v>197</v>
      </c>
      <c r="J23" s="2" t="s">
        <v>172</v>
      </c>
      <c r="K23" s="5">
        <v>9265743</v>
      </c>
    </row>
    <row r="24" spans="2:11" x14ac:dyDescent="0.2">
      <c r="B24" s="18" t="s">
        <v>68</v>
      </c>
      <c r="C24" s="4" t="s">
        <v>69</v>
      </c>
      <c r="D24" s="21" t="s">
        <v>218</v>
      </c>
      <c r="E24" s="21" t="s">
        <v>244</v>
      </c>
      <c r="F24" s="21" t="s">
        <v>245</v>
      </c>
      <c r="G24" s="21" t="s">
        <v>246</v>
      </c>
      <c r="H24" s="21" t="s">
        <v>247</v>
      </c>
      <c r="I24" s="21" t="s">
        <v>197</v>
      </c>
      <c r="J24" s="2" t="s">
        <v>175</v>
      </c>
      <c r="K24" s="5">
        <v>9265743</v>
      </c>
    </row>
    <row r="25" spans="2:11" x14ac:dyDescent="0.2">
      <c r="B25" s="18" t="s">
        <v>74</v>
      </c>
      <c r="C25" s="4" t="s">
        <v>75</v>
      </c>
      <c r="D25" s="21" t="s">
        <v>218</v>
      </c>
      <c r="E25" s="21" t="s">
        <v>244</v>
      </c>
      <c r="F25" s="21" t="s">
        <v>245</v>
      </c>
      <c r="G25" s="21" t="s">
        <v>246</v>
      </c>
      <c r="H25" s="21" t="s">
        <v>250</v>
      </c>
      <c r="I25" s="21" t="s">
        <v>201</v>
      </c>
      <c r="J25" s="2" t="s">
        <v>76</v>
      </c>
      <c r="K25" s="5">
        <v>453834</v>
      </c>
    </row>
    <row r="26" spans="2:11" x14ac:dyDescent="0.2">
      <c r="B26" s="18" t="s">
        <v>133</v>
      </c>
      <c r="C26" s="4" t="s">
        <v>134</v>
      </c>
      <c r="D26" s="21" t="s">
        <v>218</v>
      </c>
      <c r="E26" s="21" t="s">
        <v>219</v>
      </c>
      <c r="F26" s="21" t="s">
        <v>240</v>
      </c>
      <c r="G26" s="21" t="s">
        <v>241</v>
      </c>
      <c r="H26" s="21" t="s">
        <v>263</v>
      </c>
      <c r="I26" s="21" t="s">
        <v>209</v>
      </c>
      <c r="J26" s="2" t="s">
        <v>135</v>
      </c>
      <c r="K26" s="5">
        <v>3377491</v>
      </c>
    </row>
    <row r="27" spans="2:11" x14ac:dyDescent="0.2">
      <c r="B27" s="18" t="s">
        <v>41</v>
      </c>
      <c r="C27" s="4" t="s">
        <v>42</v>
      </c>
      <c r="D27" s="21" t="s">
        <v>218</v>
      </c>
      <c r="E27" s="21" t="s">
        <v>219</v>
      </c>
      <c r="F27" s="21" t="s">
        <v>240</v>
      </c>
      <c r="G27" s="21" t="s">
        <v>241</v>
      </c>
      <c r="H27" s="21" t="s">
        <v>242</v>
      </c>
      <c r="I27" s="21" t="s">
        <v>243</v>
      </c>
      <c r="J27" s="2" t="s">
        <v>43</v>
      </c>
      <c r="K27" s="6" t="s">
        <v>157</v>
      </c>
    </row>
    <row r="28" spans="2:11" x14ac:dyDescent="0.2">
      <c r="B28" s="18" t="s">
        <v>95</v>
      </c>
      <c r="C28" s="4" t="s">
        <v>96</v>
      </c>
      <c r="D28" s="21" t="s">
        <v>218</v>
      </c>
      <c r="E28" s="21" t="s">
        <v>219</v>
      </c>
      <c r="F28" s="21" t="s">
        <v>240</v>
      </c>
      <c r="G28" s="21" t="s">
        <v>253</v>
      </c>
      <c r="H28" s="21" t="s">
        <v>254</v>
      </c>
      <c r="I28" s="21" t="s">
        <v>203</v>
      </c>
      <c r="J28" s="2" t="s">
        <v>97</v>
      </c>
      <c r="K28" s="6" t="s">
        <v>157</v>
      </c>
    </row>
    <row r="29" spans="2:11" x14ac:dyDescent="0.2">
      <c r="B29" s="18" t="s">
        <v>58</v>
      </c>
      <c r="C29" s="4" t="s">
        <v>59</v>
      </c>
      <c r="D29" s="21" t="s">
        <v>218</v>
      </c>
      <c r="E29" s="21" t="s">
        <v>219</v>
      </c>
      <c r="F29" s="21" t="s">
        <v>1008</v>
      </c>
      <c r="G29" s="21" t="s">
        <v>220</v>
      </c>
      <c r="H29" s="21" t="s">
        <v>248</v>
      </c>
      <c r="I29" s="21" t="s">
        <v>198</v>
      </c>
      <c r="J29" s="2" t="s">
        <v>170</v>
      </c>
      <c r="K29" s="5">
        <v>9265743</v>
      </c>
    </row>
    <row r="30" spans="2:11" x14ac:dyDescent="0.2">
      <c r="B30" s="18" t="s">
        <v>1</v>
      </c>
      <c r="C30" s="4" t="s">
        <v>2</v>
      </c>
      <c r="D30" s="21" t="s">
        <v>218</v>
      </c>
      <c r="E30" s="21" t="s">
        <v>219</v>
      </c>
      <c r="F30" s="21" t="s">
        <v>1008</v>
      </c>
      <c r="G30" s="21" t="s">
        <v>220</v>
      </c>
      <c r="H30" s="21" t="s">
        <v>221</v>
      </c>
      <c r="I30" s="21" t="s">
        <v>182</v>
      </c>
      <c r="J30" s="2" t="s">
        <v>158</v>
      </c>
      <c r="K30" s="5">
        <v>18691224</v>
      </c>
    </row>
    <row r="31" spans="2:11" x14ac:dyDescent="0.2">
      <c r="B31" s="18" t="s">
        <v>1</v>
      </c>
      <c r="C31" s="4" t="s">
        <v>12</v>
      </c>
      <c r="D31" s="21" t="s">
        <v>218</v>
      </c>
      <c r="E31" s="21" t="s">
        <v>219</v>
      </c>
      <c r="F31" s="21" t="s">
        <v>1008</v>
      </c>
      <c r="G31" s="21" t="s">
        <v>220</v>
      </c>
      <c r="H31" s="21" t="s">
        <v>221</v>
      </c>
      <c r="I31" s="21" t="s">
        <v>182</v>
      </c>
      <c r="J31" s="2" t="s">
        <v>160</v>
      </c>
      <c r="K31" s="6" t="s">
        <v>157</v>
      </c>
    </row>
    <row r="32" spans="2:11" x14ac:dyDescent="0.2">
      <c r="B32" s="18" t="s">
        <v>29</v>
      </c>
      <c r="C32" s="4" t="s">
        <v>30</v>
      </c>
      <c r="D32" s="21" t="s">
        <v>218</v>
      </c>
      <c r="E32" s="21" t="s">
        <v>219</v>
      </c>
      <c r="F32" s="21" t="s">
        <v>1008</v>
      </c>
      <c r="G32" s="21" t="s">
        <v>220</v>
      </c>
      <c r="H32" s="21" t="s">
        <v>221</v>
      </c>
      <c r="I32" s="21" t="s">
        <v>191</v>
      </c>
      <c r="J32" s="2" t="s">
        <v>31</v>
      </c>
      <c r="K32" s="5">
        <v>21995752</v>
      </c>
    </row>
    <row r="33" spans="2:11" x14ac:dyDescent="0.2">
      <c r="B33" s="18" t="s">
        <v>70</v>
      </c>
      <c r="C33" s="4" t="s">
        <v>71</v>
      </c>
      <c r="D33" s="21" t="s">
        <v>218</v>
      </c>
      <c r="E33" s="21" t="s">
        <v>219</v>
      </c>
      <c r="F33" s="21" t="s">
        <v>1008</v>
      </c>
      <c r="G33" s="21" t="s">
        <v>220</v>
      </c>
      <c r="H33" s="21" t="s">
        <v>221</v>
      </c>
      <c r="I33" s="21" t="s">
        <v>200</v>
      </c>
      <c r="J33" s="2" t="s">
        <v>176</v>
      </c>
      <c r="K33" s="5">
        <v>9265743</v>
      </c>
    </row>
    <row r="34" spans="2:11" x14ac:dyDescent="0.2">
      <c r="B34" s="18" t="s">
        <v>70</v>
      </c>
      <c r="C34" s="4" t="s">
        <v>121</v>
      </c>
      <c r="D34" s="21" t="s">
        <v>218</v>
      </c>
      <c r="E34" s="21" t="s">
        <v>219</v>
      </c>
      <c r="F34" s="21" t="s">
        <v>1008</v>
      </c>
      <c r="G34" s="21" t="s">
        <v>220</v>
      </c>
      <c r="H34" s="21" t="s">
        <v>221</v>
      </c>
      <c r="I34" s="21" t="s">
        <v>200</v>
      </c>
      <c r="J34" s="2" t="s">
        <v>122</v>
      </c>
      <c r="K34" s="6" t="s">
        <v>157</v>
      </c>
    </row>
    <row r="35" spans="2:11" x14ac:dyDescent="0.2">
      <c r="B35" s="18" t="s">
        <v>136</v>
      </c>
      <c r="C35" s="4">
        <v>1245</v>
      </c>
      <c r="D35" s="21" t="s">
        <v>218</v>
      </c>
      <c r="E35" s="21" t="s">
        <v>219</v>
      </c>
      <c r="F35" s="21" t="s">
        <v>1008</v>
      </c>
      <c r="G35" s="21" t="s">
        <v>220</v>
      </c>
      <c r="H35" s="21" t="s">
        <v>221</v>
      </c>
      <c r="I35" s="21" t="s">
        <v>182</v>
      </c>
      <c r="J35" s="2" t="s">
        <v>137</v>
      </c>
      <c r="K35" s="5">
        <v>16627640</v>
      </c>
    </row>
    <row r="36" spans="2:11" x14ac:dyDescent="0.2">
      <c r="B36" s="18" t="s">
        <v>64</v>
      </c>
      <c r="C36" s="4" t="s">
        <v>65</v>
      </c>
      <c r="D36" s="21" t="s">
        <v>218</v>
      </c>
      <c r="E36" s="21" t="s">
        <v>219</v>
      </c>
      <c r="F36" s="21" t="s">
        <v>1008</v>
      </c>
      <c r="G36" s="21" t="s">
        <v>220</v>
      </c>
      <c r="H36" s="21" t="s">
        <v>249</v>
      </c>
      <c r="I36" s="21" t="s">
        <v>199</v>
      </c>
      <c r="J36" s="2" t="s">
        <v>173</v>
      </c>
      <c r="K36" s="5">
        <v>9265743</v>
      </c>
    </row>
    <row r="37" spans="2:11" x14ac:dyDescent="0.2">
      <c r="B37" s="18" t="s">
        <v>98</v>
      </c>
      <c r="C37" s="4" t="s">
        <v>99</v>
      </c>
      <c r="D37" s="21" t="s">
        <v>218</v>
      </c>
      <c r="E37" s="21" t="s">
        <v>219</v>
      </c>
      <c r="F37" s="21" t="s">
        <v>1008</v>
      </c>
      <c r="G37" s="21" t="s">
        <v>220</v>
      </c>
      <c r="H37" s="21" t="s">
        <v>249</v>
      </c>
      <c r="I37" s="21" t="s">
        <v>199</v>
      </c>
      <c r="J37" s="2" t="s">
        <v>100</v>
      </c>
      <c r="K37" s="5">
        <v>22996279</v>
      </c>
    </row>
    <row r="38" spans="2:11" x14ac:dyDescent="0.2">
      <c r="B38" s="18" t="s">
        <v>98</v>
      </c>
      <c r="C38" s="4" t="s">
        <v>152</v>
      </c>
      <c r="D38" s="21" t="s">
        <v>218</v>
      </c>
      <c r="E38" s="21" t="s">
        <v>219</v>
      </c>
      <c r="F38" s="21" t="s">
        <v>1008</v>
      </c>
      <c r="G38" s="21" t="s">
        <v>220</v>
      </c>
      <c r="H38" s="21" t="s">
        <v>249</v>
      </c>
      <c r="I38" s="21" t="s">
        <v>199</v>
      </c>
      <c r="J38" s="2" t="s">
        <v>153</v>
      </c>
      <c r="K38" s="5">
        <v>11495993</v>
      </c>
    </row>
    <row r="39" spans="2:11" x14ac:dyDescent="0.2">
      <c r="B39" s="18" t="s">
        <v>154</v>
      </c>
      <c r="C39" s="4" t="s">
        <v>155</v>
      </c>
      <c r="D39" s="21" t="s">
        <v>218</v>
      </c>
      <c r="E39" s="21" t="s">
        <v>219</v>
      </c>
      <c r="F39" s="21" t="s">
        <v>1008</v>
      </c>
      <c r="G39" s="21" t="s">
        <v>275</v>
      </c>
      <c r="H39" s="21" t="s">
        <v>276</v>
      </c>
      <c r="I39" s="21" t="s">
        <v>211</v>
      </c>
      <c r="J39" s="2" t="s">
        <v>156</v>
      </c>
      <c r="K39" s="5">
        <v>30304451</v>
      </c>
    </row>
    <row r="40" spans="2:11" x14ac:dyDescent="0.2">
      <c r="B40" s="18" t="s">
        <v>112</v>
      </c>
      <c r="C40" s="4" t="s">
        <v>113</v>
      </c>
      <c r="D40" s="21" t="s">
        <v>218</v>
      </c>
      <c r="E40" s="21" t="s">
        <v>219</v>
      </c>
      <c r="F40" s="21" t="s">
        <v>1008</v>
      </c>
      <c r="G40" s="21" t="s">
        <v>255</v>
      </c>
      <c r="H40" s="21" t="s">
        <v>256</v>
      </c>
      <c r="I40" s="21" t="s">
        <v>204</v>
      </c>
      <c r="J40" s="2" t="s">
        <v>114</v>
      </c>
      <c r="K40" s="5">
        <v>1444713</v>
      </c>
    </row>
    <row r="41" spans="2:11" x14ac:dyDescent="0.2">
      <c r="B41" s="18" t="s">
        <v>118</v>
      </c>
      <c r="C41" s="4" t="s">
        <v>119</v>
      </c>
      <c r="D41" s="21" t="s">
        <v>218</v>
      </c>
      <c r="E41" s="21" t="s">
        <v>219</v>
      </c>
      <c r="F41" s="21" t="s">
        <v>1008</v>
      </c>
      <c r="G41" s="21" t="s">
        <v>255</v>
      </c>
      <c r="H41" s="21" t="s">
        <v>256</v>
      </c>
      <c r="I41" s="21" t="s">
        <v>206</v>
      </c>
      <c r="J41" s="2" t="s">
        <v>120</v>
      </c>
      <c r="K41" s="5">
        <v>3675113</v>
      </c>
    </row>
    <row r="42" spans="2:11" x14ac:dyDescent="0.2">
      <c r="B42" s="18" t="s">
        <v>130</v>
      </c>
      <c r="C42" s="4" t="s">
        <v>131</v>
      </c>
      <c r="D42" s="21" t="s">
        <v>218</v>
      </c>
      <c r="E42" s="21" t="s">
        <v>219</v>
      </c>
      <c r="F42" s="21" t="s">
        <v>1008</v>
      </c>
      <c r="G42" s="21" t="s">
        <v>255</v>
      </c>
      <c r="H42" s="21" t="s">
        <v>256</v>
      </c>
      <c r="I42" s="21" t="s">
        <v>206</v>
      </c>
      <c r="J42" s="2" t="s">
        <v>132</v>
      </c>
      <c r="K42" s="6" t="s">
        <v>157</v>
      </c>
    </row>
    <row r="43" spans="2:11" x14ac:dyDescent="0.2">
      <c r="B43" s="18" t="s">
        <v>115</v>
      </c>
      <c r="C43" s="4" t="s">
        <v>116</v>
      </c>
      <c r="D43" s="21" t="s">
        <v>218</v>
      </c>
      <c r="E43" s="21" t="s">
        <v>219</v>
      </c>
      <c r="F43" s="21" t="s">
        <v>257</v>
      </c>
      <c r="G43" s="21" t="s">
        <v>258</v>
      </c>
      <c r="H43" s="21" t="s">
        <v>259</v>
      </c>
      <c r="I43" s="21" t="s">
        <v>205</v>
      </c>
      <c r="J43" s="2" t="s">
        <v>117</v>
      </c>
      <c r="K43" s="6" t="s">
        <v>157</v>
      </c>
    </row>
    <row r="44" spans="2:11" x14ac:dyDescent="0.2">
      <c r="B44" s="18" t="s">
        <v>149</v>
      </c>
      <c r="C44" s="4" t="s">
        <v>150</v>
      </c>
      <c r="D44" s="21" t="s">
        <v>218</v>
      </c>
      <c r="E44" s="21" t="s">
        <v>219</v>
      </c>
      <c r="F44" s="21" t="s">
        <v>257</v>
      </c>
      <c r="G44" s="21" t="s">
        <v>258</v>
      </c>
      <c r="H44" s="21" t="s">
        <v>259</v>
      </c>
      <c r="I44" s="21" t="s">
        <v>205</v>
      </c>
      <c r="J44" s="2" t="s">
        <v>151</v>
      </c>
      <c r="K44" s="6" t="s">
        <v>157</v>
      </c>
    </row>
    <row r="45" spans="2:11" x14ac:dyDescent="0.2">
      <c r="B45" s="18" t="s">
        <v>5</v>
      </c>
      <c r="C45" s="4" t="s">
        <v>6</v>
      </c>
      <c r="D45" s="21" t="s">
        <v>218</v>
      </c>
      <c r="E45" s="21" t="s">
        <v>219</v>
      </c>
      <c r="F45" s="21" t="s">
        <v>225</v>
      </c>
      <c r="G45" s="21" t="s">
        <v>226</v>
      </c>
      <c r="H45" s="21" t="s">
        <v>227</v>
      </c>
      <c r="I45" s="21" t="s">
        <v>184</v>
      </c>
      <c r="J45" s="2" t="s">
        <v>7</v>
      </c>
      <c r="K45" s="6" t="s">
        <v>157</v>
      </c>
    </row>
    <row r="46" spans="2:11" x14ac:dyDescent="0.2">
      <c r="B46" s="18" t="s">
        <v>39</v>
      </c>
      <c r="C46" s="4" t="s">
        <v>40</v>
      </c>
      <c r="D46" s="21" t="s">
        <v>218</v>
      </c>
      <c r="E46" s="21" t="s">
        <v>219</v>
      </c>
      <c r="F46" s="21" t="s">
        <v>225</v>
      </c>
      <c r="G46" s="21" t="s">
        <v>226</v>
      </c>
      <c r="H46" s="21" t="s">
        <v>227</v>
      </c>
      <c r="I46" s="21" t="s">
        <v>194</v>
      </c>
      <c r="J46" s="2" t="s">
        <v>38</v>
      </c>
      <c r="K46" s="6" t="s">
        <v>157</v>
      </c>
    </row>
    <row r="47" spans="2:11" x14ac:dyDescent="0.2">
      <c r="B47" s="18" t="s">
        <v>33</v>
      </c>
      <c r="C47" s="4" t="s">
        <v>34</v>
      </c>
      <c r="D47" s="21" t="s">
        <v>218</v>
      </c>
      <c r="E47" s="21" t="s">
        <v>219</v>
      </c>
      <c r="F47" s="21" t="s">
        <v>225</v>
      </c>
      <c r="G47" s="21" t="s">
        <v>238</v>
      </c>
      <c r="H47" s="21" t="s">
        <v>239</v>
      </c>
      <c r="I47" s="21" t="s">
        <v>192</v>
      </c>
      <c r="J47" s="2" t="s">
        <v>35</v>
      </c>
      <c r="K47" s="5">
        <v>2256782</v>
      </c>
    </row>
    <row r="48" spans="2:11" x14ac:dyDescent="0.2">
      <c r="B48" s="18" t="s">
        <v>36</v>
      </c>
      <c r="C48" s="4" t="s">
        <v>37</v>
      </c>
      <c r="D48" s="21" t="s">
        <v>218</v>
      </c>
      <c r="E48" s="21" t="s">
        <v>219</v>
      </c>
      <c r="F48" s="21" t="s">
        <v>225</v>
      </c>
      <c r="G48" s="21" t="s">
        <v>238</v>
      </c>
      <c r="H48" s="21" t="s">
        <v>239</v>
      </c>
      <c r="I48" s="21" t="s">
        <v>193</v>
      </c>
      <c r="J48" s="2" t="s">
        <v>38</v>
      </c>
      <c r="K48" s="6" t="s">
        <v>157</v>
      </c>
    </row>
    <row r="49" spans="2:11" x14ac:dyDescent="0.2">
      <c r="B49" s="18" t="s">
        <v>33</v>
      </c>
      <c r="C49" s="4" t="s">
        <v>34</v>
      </c>
      <c r="D49" s="21" t="s">
        <v>218</v>
      </c>
      <c r="E49" s="21" t="s">
        <v>219</v>
      </c>
      <c r="F49" s="21" t="s">
        <v>225</v>
      </c>
      <c r="G49" s="21" t="s">
        <v>238</v>
      </c>
      <c r="H49" s="21" t="s">
        <v>239</v>
      </c>
      <c r="I49" s="21" t="s">
        <v>192</v>
      </c>
      <c r="J49" s="3" t="s">
        <v>157</v>
      </c>
      <c r="K49" s="6" t="s">
        <v>157</v>
      </c>
    </row>
    <row r="50" spans="2:11" x14ac:dyDescent="0.2">
      <c r="B50" s="18" t="s">
        <v>123</v>
      </c>
      <c r="C50" s="4" t="s">
        <v>124</v>
      </c>
      <c r="D50" s="21" t="s">
        <v>218</v>
      </c>
      <c r="E50" s="21" t="s">
        <v>219</v>
      </c>
      <c r="F50" s="21" t="s">
        <v>225</v>
      </c>
      <c r="G50" s="21" t="s">
        <v>238</v>
      </c>
      <c r="H50" s="21" t="s">
        <v>260</v>
      </c>
      <c r="I50" s="21" t="s">
        <v>207</v>
      </c>
      <c r="J50" s="2" t="s">
        <v>122</v>
      </c>
      <c r="K50" s="6" t="s">
        <v>157</v>
      </c>
    </row>
    <row r="51" spans="2:11" x14ac:dyDescent="0.2">
      <c r="B51" s="18" t="s">
        <v>88</v>
      </c>
      <c r="C51" s="4" t="s">
        <v>89</v>
      </c>
      <c r="D51" s="21" t="s">
        <v>218</v>
      </c>
      <c r="E51" s="21" t="s">
        <v>219</v>
      </c>
      <c r="F51" s="21" t="s">
        <v>225</v>
      </c>
      <c r="G51" s="21" t="s">
        <v>251</v>
      </c>
      <c r="H51" s="21" t="s">
        <v>252</v>
      </c>
      <c r="I51" s="21" t="s">
        <v>202</v>
      </c>
      <c r="J51" s="2" t="s">
        <v>164</v>
      </c>
      <c r="K51" s="5">
        <v>9103623</v>
      </c>
    </row>
    <row r="52" spans="2:11" x14ac:dyDescent="0.2">
      <c r="B52" s="18" t="s">
        <v>15</v>
      </c>
      <c r="C52" s="4" t="s">
        <v>16</v>
      </c>
      <c r="D52" s="21" t="s">
        <v>218</v>
      </c>
      <c r="E52" s="21" t="s">
        <v>219</v>
      </c>
      <c r="F52" s="21" t="s">
        <v>225</v>
      </c>
      <c r="G52" s="21" t="s">
        <v>230</v>
      </c>
      <c r="H52" s="21" t="s">
        <v>232</v>
      </c>
      <c r="I52" s="21" t="s">
        <v>187</v>
      </c>
      <c r="J52" s="2" t="s">
        <v>162</v>
      </c>
      <c r="K52" s="6" t="s">
        <v>157</v>
      </c>
    </row>
    <row r="53" spans="2:11" x14ac:dyDescent="0.2">
      <c r="B53" s="18" t="s">
        <v>15</v>
      </c>
      <c r="C53" s="4" t="s">
        <v>16</v>
      </c>
      <c r="D53" s="21" t="s">
        <v>218</v>
      </c>
      <c r="E53" s="21" t="s">
        <v>219</v>
      </c>
      <c r="F53" s="21" t="s">
        <v>225</v>
      </c>
      <c r="G53" s="21" t="s">
        <v>230</v>
      </c>
      <c r="H53" s="21" t="s">
        <v>232</v>
      </c>
      <c r="I53" s="21" t="s">
        <v>187</v>
      </c>
      <c r="J53" s="2" t="s">
        <v>32</v>
      </c>
      <c r="K53" s="5">
        <v>18832315</v>
      </c>
    </row>
    <row r="54" spans="2:11" x14ac:dyDescent="0.2">
      <c r="B54" s="18" t="s">
        <v>60</v>
      </c>
      <c r="C54" s="4" t="s">
        <v>61</v>
      </c>
      <c r="D54" s="21" t="s">
        <v>218</v>
      </c>
      <c r="E54" s="21" t="s">
        <v>219</v>
      </c>
      <c r="F54" s="21" t="s">
        <v>225</v>
      </c>
      <c r="G54" s="21" t="s">
        <v>230</v>
      </c>
      <c r="H54" s="21" t="s">
        <v>232</v>
      </c>
      <c r="I54" s="21" t="s">
        <v>187</v>
      </c>
      <c r="J54" s="2" t="s">
        <v>171</v>
      </c>
      <c r="K54" s="5">
        <v>9265743</v>
      </c>
    </row>
    <row r="55" spans="2:11" x14ac:dyDescent="0.2">
      <c r="B55" s="18" t="s">
        <v>92</v>
      </c>
      <c r="C55" s="4" t="s">
        <v>93</v>
      </c>
      <c r="D55" s="21" t="s">
        <v>218</v>
      </c>
      <c r="E55" s="21" t="s">
        <v>219</v>
      </c>
      <c r="F55" s="21" t="s">
        <v>225</v>
      </c>
      <c r="G55" s="21" t="s">
        <v>230</v>
      </c>
      <c r="H55" s="21" t="s">
        <v>232</v>
      </c>
      <c r="I55" s="21" t="s">
        <v>187</v>
      </c>
      <c r="J55" s="2" t="s">
        <v>94</v>
      </c>
      <c r="K55" s="5">
        <v>7599157</v>
      </c>
    </row>
    <row r="56" spans="2:11" x14ac:dyDescent="0.2">
      <c r="B56" s="18" t="s">
        <v>10</v>
      </c>
      <c r="C56" s="4" t="s">
        <v>11</v>
      </c>
      <c r="D56" s="21" t="s">
        <v>218</v>
      </c>
      <c r="E56" s="21" t="s">
        <v>219</v>
      </c>
      <c r="F56" s="21" t="s">
        <v>225</v>
      </c>
      <c r="G56" s="21" t="s">
        <v>230</v>
      </c>
      <c r="H56" s="21" t="s">
        <v>231</v>
      </c>
      <c r="I56" s="21" t="s">
        <v>186</v>
      </c>
      <c r="J56" s="2" t="s">
        <v>159</v>
      </c>
      <c r="K56" s="6" t="s">
        <v>157</v>
      </c>
    </row>
    <row r="57" spans="2:11" x14ac:dyDescent="0.2">
      <c r="B57" s="18" t="s">
        <v>49</v>
      </c>
      <c r="C57" s="4" t="s">
        <v>50</v>
      </c>
      <c r="D57" s="21" t="s">
        <v>218</v>
      </c>
      <c r="E57" s="21" t="s">
        <v>219</v>
      </c>
      <c r="F57" s="21" t="s">
        <v>225</v>
      </c>
      <c r="G57" s="21" t="s">
        <v>230</v>
      </c>
      <c r="H57" s="21" t="s">
        <v>231</v>
      </c>
      <c r="I57" s="21" t="s">
        <v>186</v>
      </c>
      <c r="J57" s="2" t="s">
        <v>51</v>
      </c>
      <c r="K57" s="5">
        <v>15980861</v>
      </c>
    </row>
    <row r="58" spans="2:11" x14ac:dyDescent="0.2">
      <c r="B58" s="18" t="s">
        <v>54</v>
      </c>
      <c r="C58" s="4" t="s">
        <v>55</v>
      </c>
      <c r="D58" s="21" t="s">
        <v>218</v>
      </c>
      <c r="E58" s="21" t="s">
        <v>219</v>
      </c>
      <c r="F58" s="21" t="s">
        <v>225</v>
      </c>
      <c r="G58" s="21" t="s">
        <v>230</v>
      </c>
      <c r="H58" s="21" t="s">
        <v>231</v>
      </c>
      <c r="I58" s="21" t="s">
        <v>186</v>
      </c>
      <c r="J58" s="2" t="s">
        <v>168</v>
      </c>
      <c r="K58" s="5">
        <v>9265743</v>
      </c>
    </row>
    <row r="59" spans="2:11" x14ac:dyDescent="0.2">
      <c r="B59" s="18" t="s">
        <v>66</v>
      </c>
      <c r="C59" s="4" t="s">
        <v>67</v>
      </c>
      <c r="D59" s="21" t="s">
        <v>218</v>
      </c>
      <c r="E59" s="21" t="s">
        <v>219</v>
      </c>
      <c r="F59" s="21" t="s">
        <v>225</v>
      </c>
      <c r="G59" s="21" t="s">
        <v>230</v>
      </c>
      <c r="H59" s="21" t="s">
        <v>231</v>
      </c>
      <c r="I59" s="21" t="s">
        <v>186</v>
      </c>
      <c r="J59" s="2" t="s">
        <v>174</v>
      </c>
      <c r="K59" s="5">
        <v>9265743</v>
      </c>
    </row>
    <row r="60" spans="2:11" x14ac:dyDescent="0.2">
      <c r="B60" s="18" t="s">
        <v>10</v>
      </c>
      <c r="C60" s="4" t="s">
        <v>11</v>
      </c>
      <c r="D60" s="21" t="s">
        <v>218</v>
      </c>
      <c r="E60" s="21" t="s">
        <v>219</v>
      </c>
      <c r="F60" s="21" t="s">
        <v>225</v>
      </c>
      <c r="G60" s="21" t="s">
        <v>230</v>
      </c>
      <c r="H60" s="21" t="s">
        <v>231</v>
      </c>
      <c r="I60" s="21" t="s">
        <v>186</v>
      </c>
      <c r="J60" s="2" t="s">
        <v>163</v>
      </c>
      <c r="K60" s="5">
        <v>28299400</v>
      </c>
    </row>
    <row r="61" spans="2:11" x14ac:dyDescent="0.2">
      <c r="B61" s="18" t="s">
        <v>77</v>
      </c>
      <c r="C61" s="4" t="s">
        <v>78</v>
      </c>
      <c r="D61" s="21" t="s">
        <v>218</v>
      </c>
      <c r="E61" s="21" t="s">
        <v>219</v>
      </c>
      <c r="F61" s="21" t="s">
        <v>225</v>
      </c>
      <c r="G61" s="21" t="s">
        <v>230</v>
      </c>
      <c r="H61" s="21" t="s">
        <v>231</v>
      </c>
      <c r="I61" s="21" t="s">
        <v>186</v>
      </c>
      <c r="J61" s="2" t="s">
        <v>178</v>
      </c>
      <c r="K61" s="7" t="s">
        <v>79</v>
      </c>
    </row>
    <row r="62" spans="2:11" x14ac:dyDescent="0.2">
      <c r="B62" s="18" t="s">
        <v>10</v>
      </c>
      <c r="C62" s="4" t="s">
        <v>90</v>
      </c>
      <c r="D62" s="21" t="s">
        <v>218</v>
      </c>
      <c r="E62" s="21" t="s">
        <v>219</v>
      </c>
      <c r="F62" s="21" t="s">
        <v>225</v>
      </c>
      <c r="G62" s="21" t="s">
        <v>230</v>
      </c>
      <c r="H62" s="21" t="s">
        <v>231</v>
      </c>
      <c r="I62" s="21" t="s">
        <v>186</v>
      </c>
      <c r="J62" s="2" t="s">
        <v>91</v>
      </c>
      <c r="K62" s="5">
        <v>24415105</v>
      </c>
    </row>
    <row r="63" spans="2:11" x14ac:dyDescent="0.2">
      <c r="B63" s="18" t="s">
        <v>10</v>
      </c>
      <c r="C63" s="4" t="s">
        <v>101</v>
      </c>
      <c r="D63" s="21" t="s">
        <v>218</v>
      </c>
      <c r="E63" s="21" t="s">
        <v>219</v>
      </c>
      <c r="F63" s="21" t="s">
        <v>225</v>
      </c>
      <c r="G63" s="21" t="s">
        <v>230</v>
      </c>
      <c r="H63" s="21" t="s">
        <v>231</v>
      </c>
      <c r="I63" s="21" t="s">
        <v>186</v>
      </c>
      <c r="J63" s="2" t="s">
        <v>102</v>
      </c>
      <c r="K63" s="5">
        <v>1245464</v>
      </c>
    </row>
    <row r="64" spans="2:11" x14ac:dyDescent="0.2">
      <c r="B64" s="18" t="s">
        <v>49</v>
      </c>
      <c r="C64" s="4" t="s">
        <v>109</v>
      </c>
      <c r="D64" s="21" t="s">
        <v>218</v>
      </c>
      <c r="E64" s="21" t="s">
        <v>219</v>
      </c>
      <c r="F64" s="21" t="s">
        <v>225</v>
      </c>
      <c r="G64" s="21" t="s">
        <v>230</v>
      </c>
      <c r="H64" s="21" t="s">
        <v>231</v>
      </c>
      <c r="I64" s="21" t="s">
        <v>186</v>
      </c>
      <c r="J64" s="2" t="s">
        <v>178</v>
      </c>
      <c r="K64" s="5">
        <v>30202435</v>
      </c>
    </row>
    <row r="65" spans="2:11" x14ac:dyDescent="0.2">
      <c r="B65" s="18" t="s">
        <v>77</v>
      </c>
      <c r="C65" s="4" t="s">
        <v>295</v>
      </c>
      <c r="D65" s="21" t="s">
        <v>218</v>
      </c>
      <c r="E65" s="21" t="s">
        <v>219</v>
      </c>
      <c r="F65" s="21" t="s">
        <v>225</v>
      </c>
      <c r="G65" s="21" t="s">
        <v>230</v>
      </c>
      <c r="H65" s="21" t="s">
        <v>231</v>
      </c>
      <c r="I65" s="21" t="s">
        <v>186</v>
      </c>
      <c r="J65" s="2" t="s">
        <v>296</v>
      </c>
      <c r="K65" s="5">
        <v>28124304</v>
      </c>
    </row>
    <row r="66" spans="2:11" x14ac:dyDescent="0.2">
      <c r="B66" s="18" t="s">
        <v>126</v>
      </c>
      <c r="C66" s="4" t="s">
        <v>127</v>
      </c>
      <c r="D66" s="21" t="s">
        <v>218</v>
      </c>
      <c r="E66" s="21" t="s">
        <v>219</v>
      </c>
      <c r="F66" s="21" t="s">
        <v>225</v>
      </c>
      <c r="G66" s="21" t="s">
        <v>230</v>
      </c>
      <c r="H66" s="21" t="s">
        <v>231</v>
      </c>
      <c r="I66" s="21" t="s">
        <v>186</v>
      </c>
      <c r="J66" s="2" t="s">
        <v>122</v>
      </c>
      <c r="K66" s="6" t="s">
        <v>157</v>
      </c>
    </row>
    <row r="67" spans="2:11" x14ac:dyDescent="0.2">
      <c r="B67" s="18" t="s">
        <v>24</v>
      </c>
      <c r="C67" s="4" t="s">
        <v>25</v>
      </c>
      <c r="D67" s="21" t="s">
        <v>233</v>
      </c>
      <c r="E67" s="21" t="s">
        <v>234</v>
      </c>
      <c r="F67" s="21" t="s">
        <v>282</v>
      </c>
      <c r="G67" s="21" t="s">
        <v>283</v>
      </c>
      <c r="H67" s="21" t="s">
        <v>284</v>
      </c>
      <c r="I67" s="21" t="s">
        <v>190</v>
      </c>
      <c r="J67" s="2" t="s">
        <v>21</v>
      </c>
      <c r="K67" s="5">
        <v>8259830</v>
      </c>
    </row>
    <row r="68" spans="2:11" x14ac:dyDescent="0.2">
      <c r="B68" s="18" t="s">
        <v>17</v>
      </c>
      <c r="C68" s="4" t="s">
        <v>18</v>
      </c>
      <c r="D68" s="21" t="s">
        <v>233</v>
      </c>
      <c r="E68" s="21" t="s">
        <v>234</v>
      </c>
      <c r="F68" s="21" t="s">
        <v>280</v>
      </c>
      <c r="G68" s="21" t="s">
        <v>281</v>
      </c>
      <c r="H68" s="21" t="s">
        <v>279</v>
      </c>
      <c r="I68" s="21" t="s">
        <v>188</v>
      </c>
      <c r="J68" s="2" t="s">
        <v>167</v>
      </c>
      <c r="K68" s="5">
        <v>1416914</v>
      </c>
    </row>
    <row r="69" spans="2:11" x14ac:dyDescent="0.2">
      <c r="B69" s="18" t="s">
        <v>17</v>
      </c>
      <c r="C69" s="4" t="s">
        <v>18</v>
      </c>
      <c r="D69" s="21" t="s">
        <v>233</v>
      </c>
      <c r="E69" s="21" t="s">
        <v>234</v>
      </c>
      <c r="F69" s="21" t="s">
        <v>280</v>
      </c>
      <c r="G69" s="21" t="s">
        <v>281</v>
      </c>
      <c r="H69" s="21" t="s">
        <v>279</v>
      </c>
      <c r="I69" s="21" t="s">
        <v>188</v>
      </c>
      <c r="J69" s="2" t="s">
        <v>179</v>
      </c>
      <c r="K69" s="5">
        <v>25743787</v>
      </c>
    </row>
    <row r="70" spans="2:11" x14ac:dyDescent="0.2">
      <c r="B70" s="18" t="s">
        <v>80</v>
      </c>
      <c r="C70" s="4" t="s">
        <v>81</v>
      </c>
      <c r="D70" s="21" t="s">
        <v>233</v>
      </c>
      <c r="E70" s="21" t="s">
        <v>234</v>
      </c>
      <c r="F70" s="21" t="s">
        <v>280</v>
      </c>
      <c r="G70" s="21" t="s">
        <v>281</v>
      </c>
      <c r="H70" s="21" t="s">
        <v>279</v>
      </c>
      <c r="I70" s="21" t="s">
        <v>188</v>
      </c>
      <c r="J70" s="2" t="s">
        <v>179</v>
      </c>
      <c r="K70" s="5">
        <v>25743787</v>
      </c>
    </row>
    <row r="71" spans="2:11" x14ac:dyDescent="0.2">
      <c r="B71" s="18" t="s">
        <v>44</v>
      </c>
      <c r="C71" s="4">
        <v>4287</v>
      </c>
      <c r="D71" s="21" t="s">
        <v>233</v>
      </c>
      <c r="E71" s="21" t="s">
        <v>234</v>
      </c>
      <c r="F71" s="21" t="s">
        <v>286</v>
      </c>
      <c r="G71" s="21" t="s">
        <v>287</v>
      </c>
      <c r="H71" s="21" t="s">
        <v>288</v>
      </c>
      <c r="I71" s="21" t="s">
        <v>195</v>
      </c>
      <c r="J71" s="2" t="s">
        <v>45</v>
      </c>
      <c r="K71" s="5">
        <v>22827542</v>
      </c>
    </row>
    <row r="72" spans="2:11" x14ac:dyDescent="0.2">
      <c r="B72" s="18" t="s">
        <v>19</v>
      </c>
      <c r="C72" s="4" t="s">
        <v>20</v>
      </c>
      <c r="D72" s="21" t="s">
        <v>233</v>
      </c>
      <c r="E72" s="21" t="s">
        <v>235</v>
      </c>
      <c r="F72" s="21" t="s">
        <v>236</v>
      </c>
      <c r="G72" s="21" t="s">
        <v>289</v>
      </c>
      <c r="H72" s="21" t="s">
        <v>290</v>
      </c>
      <c r="I72" s="21" t="s">
        <v>285</v>
      </c>
      <c r="J72" s="2" t="s">
        <v>21</v>
      </c>
      <c r="K72" s="5">
        <v>8259830</v>
      </c>
    </row>
    <row r="73" spans="2:11" x14ac:dyDescent="0.2">
      <c r="B73" s="18" t="s">
        <v>82</v>
      </c>
      <c r="C73" s="4" t="s">
        <v>83</v>
      </c>
      <c r="D73" s="21" t="s">
        <v>233</v>
      </c>
      <c r="E73" s="21" t="s">
        <v>235</v>
      </c>
      <c r="F73" s="21" t="s">
        <v>236</v>
      </c>
      <c r="G73" s="21" t="s">
        <v>289</v>
      </c>
      <c r="H73" s="21" t="s">
        <v>290</v>
      </c>
      <c r="I73" s="21" t="s">
        <v>285</v>
      </c>
      <c r="J73" s="2" t="s">
        <v>84</v>
      </c>
      <c r="K73" s="5">
        <v>29149902</v>
      </c>
    </row>
    <row r="74" spans="2:11" x14ac:dyDescent="0.2">
      <c r="B74" s="18" t="s">
        <v>22</v>
      </c>
      <c r="C74" s="4" t="s">
        <v>23</v>
      </c>
      <c r="D74" s="21" t="s">
        <v>233</v>
      </c>
      <c r="E74" s="21" t="s">
        <v>235</v>
      </c>
      <c r="F74" s="21" t="s">
        <v>237</v>
      </c>
      <c r="G74" s="21" t="s">
        <v>291</v>
      </c>
      <c r="H74" s="21" t="s">
        <v>292</v>
      </c>
      <c r="I74" s="21" t="s">
        <v>189</v>
      </c>
      <c r="J74" s="2" t="s">
        <v>21</v>
      </c>
      <c r="K74" s="5">
        <v>8259830</v>
      </c>
    </row>
    <row r="75" spans="2:11" x14ac:dyDescent="0.2">
      <c r="B75" s="18" t="s">
        <v>46</v>
      </c>
      <c r="C75" s="4" t="s">
        <v>47</v>
      </c>
      <c r="D75" s="21" t="s">
        <v>233</v>
      </c>
      <c r="E75" s="21" t="s">
        <v>235</v>
      </c>
      <c r="F75" s="21" t="s">
        <v>237</v>
      </c>
      <c r="G75" s="21" t="s">
        <v>293</v>
      </c>
      <c r="H75" s="21" t="s">
        <v>294</v>
      </c>
      <c r="I75" s="21" t="s">
        <v>196</v>
      </c>
      <c r="J75" s="2" t="s">
        <v>48</v>
      </c>
      <c r="K75" s="5">
        <v>10453477</v>
      </c>
    </row>
    <row r="76" spans="2:11" ht="15" thickBot="1" x14ac:dyDescent="0.25">
      <c r="B76" s="19" t="s">
        <v>85</v>
      </c>
      <c r="C76" s="8" t="s">
        <v>86</v>
      </c>
      <c r="D76" s="22" t="s">
        <v>233</v>
      </c>
      <c r="E76" s="22" t="s">
        <v>235</v>
      </c>
      <c r="F76" s="22" t="s">
        <v>237</v>
      </c>
      <c r="G76" s="22" t="s">
        <v>293</v>
      </c>
      <c r="H76" s="22" t="s">
        <v>294</v>
      </c>
      <c r="I76" s="22" t="s">
        <v>196</v>
      </c>
      <c r="J76" s="9" t="s">
        <v>87</v>
      </c>
      <c r="K76" s="10">
        <v>29075325</v>
      </c>
    </row>
  </sheetData>
  <sortState xmlns:xlrd2="http://schemas.microsoft.com/office/spreadsheetml/2017/richdata2" ref="B6:K76">
    <sortCondition ref="D6:D76"/>
    <sortCondition ref="E6:E76"/>
    <sortCondition ref="F6:F76"/>
    <sortCondition ref="G6:G76"/>
    <sortCondition ref="H6:H76"/>
  </sortState>
  <phoneticPr fontId="20" type="noConversion"/>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7EC6DC-CB18-4BFB-9CBC-2F603A80E0A5}">
  <dimension ref="A9:H17"/>
  <sheetViews>
    <sheetView showGridLines="0" workbookViewId="0"/>
  </sheetViews>
  <sheetFormatPr defaultRowHeight="14.25" x14ac:dyDescent="0.2"/>
  <cols>
    <col min="1" max="1" width="9.140625" style="1"/>
    <col min="2" max="2" width="32.42578125" style="1" bestFit="1" customWidth="1"/>
    <col min="3" max="3" width="6.7109375" style="1" bestFit="1" customWidth="1"/>
    <col min="4" max="4" width="9.140625" style="1"/>
    <col min="5" max="5" width="32.42578125" style="1" bestFit="1" customWidth="1"/>
    <col min="6" max="6" width="8.5703125" style="1" bestFit="1" customWidth="1"/>
    <col min="7" max="7" width="7.85546875" style="1" bestFit="1" customWidth="1"/>
    <col min="8" max="16384" width="9.140625" style="1"/>
  </cols>
  <sheetData>
    <row r="9" spans="1:8" ht="15" thickBot="1" x14ac:dyDescent="0.25"/>
    <row r="10" spans="1:8" ht="25.5" thickBot="1" x14ac:dyDescent="0.55000000000000004">
      <c r="A10" s="112" t="s">
        <v>557</v>
      </c>
      <c r="B10" s="113" t="s">
        <v>972</v>
      </c>
      <c r="C10" s="169" t="s">
        <v>973</v>
      </c>
      <c r="D10" s="112" t="s">
        <v>561</v>
      </c>
      <c r="E10" s="14" t="s">
        <v>972</v>
      </c>
      <c r="F10" s="15" t="s">
        <v>974</v>
      </c>
      <c r="G10" s="15" t="s">
        <v>975</v>
      </c>
      <c r="H10" s="16" t="s">
        <v>976</v>
      </c>
    </row>
    <row r="11" spans="1:8" x14ac:dyDescent="0.2">
      <c r="B11" s="168" t="s">
        <v>977</v>
      </c>
      <c r="C11" s="13">
        <v>5.0000000000000001E-3</v>
      </c>
      <c r="E11" s="168" t="s">
        <v>978</v>
      </c>
      <c r="F11" s="12">
        <v>-3.1699999999999999E-2</v>
      </c>
      <c r="G11" s="12">
        <v>0</v>
      </c>
      <c r="H11" s="13">
        <v>0.56999999999999995</v>
      </c>
    </row>
    <row r="12" spans="1:8" x14ac:dyDescent="0.2">
      <c r="B12" s="166" t="s">
        <v>979</v>
      </c>
      <c r="C12" s="5">
        <v>8.9999999999999993E-3</v>
      </c>
      <c r="E12" s="18" t="s">
        <v>980</v>
      </c>
      <c r="F12" s="2">
        <v>3.6499999999999998E-2</v>
      </c>
      <c r="G12" s="2">
        <v>0</v>
      </c>
      <c r="H12" s="5">
        <v>0.35599999999999998</v>
      </c>
    </row>
    <row r="13" spans="1:8" x14ac:dyDescent="0.2">
      <c r="B13" s="166" t="s">
        <v>981</v>
      </c>
      <c r="C13" s="5">
        <v>1.0999999999999999E-2</v>
      </c>
      <c r="E13" s="166" t="s">
        <v>979</v>
      </c>
      <c r="F13" s="2">
        <v>7.9600000000000004E-2</v>
      </c>
      <c r="G13" s="2">
        <v>0</v>
      </c>
      <c r="H13" s="5">
        <v>0.11899999999999999</v>
      </c>
    </row>
    <row r="14" spans="1:8" x14ac:dyDescent="0.2">
      <c r="B14" s="166" t="s">
        <v>978</v>
      </c>
      <c r="C14" s="5">
        <v>1.002</v>
      </c>
      <c r="E14" s="166" t="s">
        <v>977</v>
      </c>
      <c r="F14" s="2">
        <v>9.7900000000000001E-2</v>
      </c>
      <c r="G14" s="2">
        <v>0</v>
      </c>
      <c r="H14" s="5">
        <v>0.109</v>
      </c>
    </row>
    <row r="15" spans="1:8" x14ac:dyDescent="0.2">
      <c r="B15" s="166" t="s">
        <v>982</v>
      </c>
      <c r="C15" s="5">
        <v>1.002</v>
      </c>
      <c r="E15" s="166" t="s">
        <v>981</v>
      </c>
      <c r="F15" s="2">
        <v>0.111</v>
      </c>
      <c r="G15" s="2">
        <v>0</v>
      </c>
      <c r="H15" s="5">
        <v>0.14000000000000001</v>
      </c>
    </row>
    <row r="16" spans="1:8" ht="15" thickBot="1" x14ac:dyDescent="0.25">
      <c r="B16" s="18" t="s">
        <v>980</v>
      </c>
      <c r="C16" s="5">
        <v>1.002</v>
      </c>
      <c r="E16" s="167" t="s">
        <v>982</v>
      </c>
      <c r="F16" s="9">
        <v>0.249</v>
      </c>
      <c r="G16" s="9">
        <v>0</v>
      </c>
      <c r="H16" s="10">
        <v>4.1000000000000002E-2</v>
      </c>
    </row>
    <row r="17" spans="2:3" ht="15" thickBot="1" x14ac:dyDescent="0.25">
      <c r="B17" s="167" t="s">
        <v>983</v>
      </c>
      <c r="C17" s="10">
        <v>2.52</v>
      </c>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CAC3B1-1F09-439F-97B5-5C3DDE99CC64}">
  <dimension ref="B3:U50"/>
  <sheetViews>
    <sheetView showGridLines="0" zoomScale="70" zoomScaleNormal="70" workbookViewId="0"/>
  </sheetViews>
  <sheetFormatPr defaultRowHeight="15" x14ac:dyDescent="0.2"/>
  <cols>
    <col min="1" max="1" width="9.140625" style="23"/>
    <col min="2" max="2" width="16.7109375" style="23" bestFit="1" customWidth="1"/>
    <col min="3" max="4" width="15.42578125" style="23" bestFit="1" customWidth="1"/>
    <col min="5" max="5" width="13.7109375" style="23" bestFit="1" customWidth="1"/>
    <col min="6" max="6" width="12.140625" style="23" bestFit="1" customWidth="1"/>
    <col min="7" max="7" width="12.140625" style="23" customWidth="1"/>
    <col min="8" max="8" width="32.140625" style="23" bestFit="1" customWidth="1"/>
    <col min="9" max="9" width="28" style="23" bestFit="1" customWidth="1"/>
    <col min="10" max="10" width="26.42578125" style="23" bestFit="1" customWidth="1"/>
    <col min="11" max="11" width="28" style="23" bestFit="1" customWidth="1"/>
    <col min="12" max="12" width="25.85546875" style="23" bestFit="1" customWidth="1"/>
    <col min="13" max="13" width="34.140625" style="23" bestFit="1" customWidth="1"/>
    <col min="14" max="14" width="24.85546875" style="23" bestFit="1" customWidth="1"/>
    <col min="15" max="15" width="27.140625" style="23" bestFit="1" customWidth="1"/>
    <col min="16" max="16" width="32.28515625" style="23" bestFit="1" customWidth="1"/>
    <col min="17" max="17" width="22.42578125" style="23" bestFit="1" customWidth="1"/>
    <col min="18" max="18" width="15.7109375" style="23" bestFit="1" customWidth="1"/>
    <col min="19" max="19" width="18.85546875" style="23" bestFit="1" customWidth="1"/>
    <col min="20" max="20" width="14.7109375" style="23" bestFit="1" customWidth="1"/>
    <col min="21" max="21" width="23.7109375" style="23" bestFit="1" customWidth="1"/>
    <col min="22" max="1006" width="12.140625" style="23" customWidth="1"/>
    <col min="1007" max="16384" width="9.140625" style="23"/>
  </cols>
  <sheetData>
    <row r="3" spans="2:21" ht="15.75" thickBot="1" x14ac:dyDescent="0.25"/>
    <row r="4" spans="2:21" s="28" customFormat="1" ht="16.5" thickBot="1" x14ac:dyDescent="0.3">
      <c r="B4" s="24" t="s">
        <v>297</v>
      </c>
      <c r="C4" s="25" t="s">
        <v>298</v>
      </c>
      <c r="D4" s="25" t="s">
        <v>299</v>
      </c>
      <c r="E4" s="25" t="s">
        <v>300</v>
      </c>
      <c r="F4" s="25" t="s">
        <v>301</v>
      </c>
      <c r="G4" s="25" t="s">
        <v>302</v>
      </c>
      <c r="H4" s="25" t="s">
        <v>303</v>
      </c>
      <c r="I4" s="25" t="s">
        <v>304</v>
      </c>
      <c r="J4" s="25" t="s">
        <v>305</v>
      </c>
      <c r="K4" s="25" t="s">
        <v>306</v>
      </c>
      <c r="L4" s="25" t="s">
        <v>307</v>
      </c>
      <c r="M4" s="26" t="s">
        <v>308</v>
      </c>
      <c r="N4" s="25" t="s">
        <v>309</v>
      </c>
      <c r="O4" s="25" t="s">
        <v>310</v>
      </c>
      <c r="P4" s="25" t="s">
        <v>311</v>
      </c>
      <c r="Q4" s="25" t="s">
        <v>312</v>
      </c>
      <c r="R4" s="25" t="s">
        <v>313</v>
      </c>
      <c r="S4" s="25" t="s">
        <v>314</v>
      </c>
      <c r="T4" s="25" t="s">
        <v>315</v>
      </c>
      <c r="U4" s="27" t="s">
        <v>316</v>
      </c>
    </row>
    <row r="5" spans="2:21" ht="19.5" x14ac:dyDescent="0.35">
      <c r="B5" s="29" t="s">
        <v>317</v>
      </c>
      <c r="C5" s="30" t="s">
        <v>318</v>
      </c>
      <c r="D5" s="30" t="s">
        <v>319</v>
      </c>
      <c r="E5" s="31" t="s">
        <v>320</v>
      </c>
      <c r="F5" s="30" t="s">
        <v>321</v>
      </c>
      <c r="G5" s="30" t="s">
        <v>322</v>
      </c>
      <c r="H5" s="31" t="s">
        <v>323</v>
      </c>
      <c r="I5" s="31" t="s">
        <v>324</v>
      </c>
      <c r="J5" s="31" t="s">
        <v>325</v>
      </c>
      <c r="K5" s="31" t="s">
        <v>326</v>
      </c>
      <c r="L5" s="31" t="s">
        <v>327</v>
      </c>
      <c r="M5" s="30" t="s">
        <v>328</v>
      </c>
      <c r="N5" s="30" t="s">
        <v>329</v>
      </c>
      <c r="O5" s="30" t="s">
        <v>330</v>
      </c>
      <c r="P5" s="30" t="s">
        <v>331</v>
      </c>
      <c r="Q5" s="30" t="s">
        <v>332</v>
      </c>
      <c r="R5" s="32" t="s">
        <v>333</v>
      </c>
      <c r="S5" s="30" t="s">
        <v>334</v>
      </c>
      <c r="T5" s="32">
        <v>2</v>
      </c>
      <c r="U5" s="33">
        <v>0</v>
      </c>
    </row>
    <row r="6" spans="2:21" ht="19.5" x14ac:dyDescent="0.35">
      <c r="B6" s="34" t="s">
        <v>317</v>
      </c>
      <c r="C6" s="35" t="s">
        <v>335</v>
      </c>
      <c r="D6" s="35" t="s">
        <v>336</v>
      </c>
      <c r="E6" s="36" t="s">
        <v>320</v>
      </c>
      <c r="F6" s="35" t="s">
        <v>321</v>
      </c>
      <c r="G6" s="35" t="s">
        <v>322</v>
      </c>
      <c r="H6" s="36" t="s">
        <v>323</v>
      </c>
      <c r="I6" s="36" t="s">
        <v>324</v>
      </c>
      <c r="J6" s="36" t="s">
        <v>325</v>
      </c>
      <c r="K6" s="36" t="s">
        <v>326</v>
      </c>
      <c r="L6" s="36" t="s">
        <v>327</v>
      </c>
      <c r="M6" s="35" t="s">
        <v>328</v>
      </c>
      <c r="N6" s="35" t="s">
        <v>329</v>
      </c>
      <c r="O6" s="35" t="s">
        <v>337</v>
      </c>
      <c r="P6" s="35" t="s">
        <v>338</v>
      </c>
      <c r="Q6" s="35" t="s">
        <v>339</v>
      </c>
      <c r="R6" s="37" t="s">
        <v>333</v>
      </c>
      <c r="S6" s="35" t="s">
        <v>340</v>
      </c>
      <c r="T6" s="37">
        <v>3</v>
      </c>
      <c r="U6" s="38">
        <v>0</v>
      </c>
    </row>
    <row r="7" spans="2:21" ht="19.5" x14ac:dyDescent="0.35">
      <c r="B7" s="34" t="s">
        <v>317</v>
      </c>
      <c r="C7" s="35" t="s">
        <v>341</v>
      </c>
      <c r="D7" s="35" t="s">
        <v>342</v>
      </c>
      <c r="E7" s="36" t="s">
        <v>320</v>
      </c>
      <c r="F7" s="35" t="s">
        <v>321</v>
      </c>
      <c r="G7" s="35" t="s">
        <v>343</v>
      </c>
      <c r="H7" s="36" t="s">
        <v>323</v>
      </c>
      <c r="I7" s="36" t="s">
        <v>324</v>
      </c>
      <c r="J7" s="36" t="s">
        <v>325</v>
      </c>
      <c r="K7" s="36" t="s">
        <v>326</v>
      </c>
      <c r="L7" s="36" t="s">
        <v>327</v>
      </c>
      <c r="M7" s="35" t="s">
        <v>328</v>
      </c>
      <c r="N7" s="35" t="s">
        <v>329</v>
      </c>
      <c r="O7" s="35" t="s">
        <v>344</v>
      </c>
      <c r="P7" s="35" t="s">
        <v>345</v>
      </c>
      <c r="Q7" s="35" t="s">
        <v>346</v>
      </c>
      <c r="R7" s="37" t="s">
        <v>333</v>
      </c>
      <c r="S7" s="35" t="s">
        <v>334</v>
      </c>
      <c r="T7" s="37">
        <v>1</v>
      </c>
      <c r="U7" s="38">
        <v>0</v>
      </c>
    </row>
    <row r="8" spans="2:21" ht="19.5" x14ac:dyDescent="0.35">
      <c r="B8" s="34" t="s">
        <v>317</v>
      </c>
      <c r="C8" s="35" t="s">
        <v>347</v>
      </c>
      <c r="D8" s="35" t="s">
        <v>348</v>
      </c>
      <c r="E8" s="36" t="s">
        <v>320</v>
      </c>
      <c r="F8" s="35" t="s">
        <v>321</v>
      </c>
      <c r="G8" s="35" t="s">
        <v>343</v>
      </c>
      <c r="H8" s="36" t="s">
        <v>323</v>
      </c>
      <c r="I8" s="36" t="s">
        <v>324</v>
      </c>
      <c r="J8" s="36" t="s">
        <v>325</v>
      </c>
      <c r="K8" s="36" t="s">
        <v>326</v>
      </c>
      <c r="L8" s="36" t="s">
        <v>327</v>
      </c>
      <c r="M8" s="35" t="s">
        <v>328</v>
      </c>
      <c r="N8" s="35" t="s">
        <v>329</v>
      </c>
      <c r="O8" s="35" t="s">
        <v>349</v>
      </c>
      <c r="P8" s="35" t="s">
        <v>350</v>
      </c>
      <c r="Q8" s="35" t="s">
        <v>351</v>
      </c>
      <c r="R8" s="37" t="s">
        <v>333</v>
      </c>
      <c r="S8" s="35" t="s">
        <v>334</v>
      </c>
      <c r="T8" s="37">
        <v>2</v>
      </c>
      <c r="U8" s="38">
        <v>0</v>
      </c>
    </row>
    <row r="9" spans="2:21" ht="19.5" x14ac:dyDescent="0.35">
      <c r="B9" s="34" t="s">
        <v>317</v>
      </c>
      <c r="C9" s="35" t="s">
        <v>352</v>
      </c>
      <c r="D9" s="35" t="s">
        <v>353</v>
      </c>
      <c r="E9" s="36" t="s">
        <v>320</v>
      </c>
      <c r="F9" s="35" t="s">
        <v>321</v>
      </c>
      <c r="G9" s="35" t="s">
        <v>343</v>
      </c>
      <c r="H9" s="36" t="s">
        <v>323</v>
      </c>
      <c r="I9" s="36" t="s">
        <v>324</v>
      </c>
      <c r="J9" s="36" t="s">
        <v>325</v>
      </c>
      <c r="K9" s="36" t="s">
        <v>326</v>
      </c>
      <c r="L9" s="36" t="s">
        <v>327</v>
      </c>
      <c r="M9" s="35" t="s">
        <v>328</v>
      </c>
      <c r="N9" s="35" t="s">
        <v>329</v>
      </c>
      <c r="O9" s="35" t="s">
        <v>354</v>
      </c>
      <c r="P9" s="35" t="s">
        <v>355</v>
      </c>
      <c r="Q9" s="35" t="s">
        <v>356</v>
      </c>
      <c r="R9" s="37" t="s">
        <v>333</v>
      </c>
      <c r="S9" s="35" t="s">
        <v>340</v>
      </c>
      <c r="T9" s="37">
        <v>3</v>
      </c>
      <c r="U9" s="38">
        <v>0</v>
      </c>
    </row>
    <row r="10" spans="2:21" ht="19.5" x14ac:dyDescent="0.35">
      <c r="B10" s="34" t="s">
        <v>317</v>
      </c>
      <c r="C10" s="35" t="s">
        <v>357</v>
      </c>
      <c r="D10" s="35" t="s">
        <v>358</v>
      </c>
      <c r="E10" s="36" t="s">
        <v>320</v>
      </c>
      <c r="F10" s="35" t="s">
        <v>321</v>
      </c>
      <c r="G10" s="35" t="s">
        <v>359</v>
      </c>
      <c r="H10" s="36" t="s">
        <v>323</v>
      </c>
      <c r="I10" s="36" t="s">
        <v>324</v>
      </c>
      <c r="J10" s="36" t="s">
        <v>325</v>
      </c>
      <c r="K10" s="36" t="s">
        <v>326</v>
      </c>
      <c r="L10" s="36" t="s">
        <v>327</v>
      </c>
      <c r="M10" s="35" t="s">
        <v>328</v>
      </c>
      <c r="N10" s="35" t="s">
        <v>329</v>
      </c>
      <c r="O10" s="35" t="s">
        <v>360</v>
      </c>
      <c r="P10" s="35" t="s">
        <v>361</v>
      </c>
      <c r="Q10" s="35" t="s">
        <v>362</v>
      </c>
      <c r="R10" s="37" t="s">
        <v>333</v>
      </c>
      <c r="S10" s="35" t="s">
        <v>334</v>
      </c>
      <c r="T10" s="37">
        <v>1</v>
      </c>
      <c r="U10" s="38">
        <v>0</v>
      </c>
    </row>
    <row r="11" spans="2:21" ht="19.5" x14ac:dyDescent="0.35">
      <c r="B11" s="34" t="s">
        <v>317</v>
      </c>
      <c r="C11" s="35" t="s">
        <v>363</v>
      </c>
      <c r="D11" s="35" t="s">
        <v>358</v>
      </c>
      <c r="E11" s="36" t="s">
        <v>320</v>
      </c>
      <c r="F11" s="35" t="s">
        <v>321</v>
      </c>
      <c r="G11" s="35" t="s">
        <v>359</v>
      </c>
      <c r="H11" s="36" t="s">
        <v>323</v>
      </c>
      <c r="I11" s="36" t="s">
        <v>324</v>
      </c>
      <c r="J11" s="36" t="s">
        <v>325</v>
      </c>
      <c r="K11" s="36" t="s">
        <v>326</v>
      </c>
      <c r="L11" s="36" t="s">
        <v>327</v>
      </c>
      <c r="M11" s="35" t="s">
        <v>328</v>
      </c>
      <c r="N11" s="35" t="s">
        <v>329</v>
      </c>
      <c r="O11" s="35" t="s">
        <v>364</v>
      </c>
      <c r="P11" s="35" t="s">
        <v>365</v>
      </c>
      <c r="Q11" s="35" t="s">
        <v>366</v>
      </c>
      <c r="R11" s="37" t="s">
        <v>367</v>
      </c>
      <c r="S11" s="35" t="s">
        <v>334</v>
      </c>
      <c r="T11" s="37">
        <v>1</v>
      </c>
      <c r="U11" s="38">
        <v>0</v>
      </c>
    </row>
    <row r="12" spans="2:21" ht="19.5" x14ac:dyDescent="0.35">
      <c r="B12" s="34" t="s">
        <v>317</v>
      </c>
      <c r="C12" s="35" t="s">
        <v>368</v>
      </c>
      <c r="D12" s="35" t="s">
        <v>369</v>
      </c>
      <c r="E12" s="36" t="s">
        <v>320</v>
      </c>
      <c r="F12" s="35" t="s">
        <v>321</v>
      </c>
      <c r="G12" s="35" t="s">
        <v>359</v>
      </c>
      <c r="H12" s="36" t="s">
        <v>323</v>
      </c>
      <c r="I12" s="36" t="s">
        <v>324</v>
      </c>
      <c r="J12" s="36" t="s">
        <v>325</v>
      </c>
      <c r="K12" s="36" t="s">
        <v>326</v>
      </c>
      <c r="L12" s="36" t="s">
        <v>327</v>
      </c>
      <c r="M12" s="35" t="s">
        <v>328</v>
      </c>
      <c r="N12" s="35" t="s">
        <v>329</v>
      </c>
      <c r="O12" s="35" t="s">
        <v>370</v>
      </c>
      <c r="P12" s="35" t="s">
        <v>371</v>
      </c>
      <c r="Q12" s="35" t="s">
        <v>372</v>
      </c>
      <c r="R12" s="37" t="s">
        <v>333</v>
      </c>
      <c r="S12" s="35" t="s">
        <v>340</v>
      </c>
      <c r="T12" s="37">
        <v>3</v>
      </c>
      <c r="U12" s="38">
        <v>0</v>
      </c>
    </row>
    <row r="13" spans="2:21" ht="19.5" x14ac:dyDescent="0.35">
      <c r="B13" s="34" t="s">
        <v>317</v>
      </c>
      <c r="C13" s="35" t="s">
        <v>373</v>
      </c>
      <c r="D13" s="35" t="s">
        <v>374</v>
      </c>
      <c r="E13" s="36" t="s">
        <v>375</v>
      </c>
      <c r="F13" s="35" t="s">
        <v>376</v>
      </c>
      <c r="G13" s="35" t="s">
        <v>377</v>
      </c>
      <c r="H13" s="36" t="s">
        <v>323</v>
      </c>
      <c r="I13" s="36" t="s">
        <v>324</v>
      </c>
      <c r="J13" s="36" t="s">
        <v>325</v>
      </c>
      <c r="K13" s="36" t="s">
        <v>326</v>
      </c>
      <c r="L13" s="36" t="s">
        <v>327</v>
      </c>
      <c r="M13" s="35" t="s">
        <v>328</v>
      </c>
      <c r="N13" s="35" t="s">
        <v>329</v>
      </c>
      <c r="O13" s="35" t="s">
        <v>378</v>
      </c>
      <c r="P13" s="35" t="s">
        <v>379</v>
      </c>
      <c r="Q13" s="35" t="s">
        <v>380</v>
      </c>
      <c r="R13" s="37" t="s">
        <v>333</v>
      </c>
      <c r="S13" s="35" t="s">
        <v>334</v>
      </c>
      <c r="T13" s="37">
        <v>3</v>
      </c>
      <c r="U13" s="38">
        <v>0</v>
      </c>
    </row>
    <row r="14" spans="2:21" ht="19.5" x14ac:dyDescent="0.35">
      <c r="B14" s="34" t="s">
        <v>317</v>
      </c>
      <c r="C14" s="35" t="s">
        <v>381</v>
      </c>
      <c r="D14" s="35" t="s">
        <v>382</v>
      </c>
      <c r="E14" s="36" t="s">
        <v>375</v>
      </c>
      <c r="F14" s="35" t="s">
        <v>376</v>
      </c>
      <c r="G14" s="35" t="s">
        <v>377</v>
      </c>
      <c r="H14" s="36" t="s">
        <v>323</v>
      </c>
      <c r="I14" s="36" t="s">
        <v>324</v>
      </c>
      <c r="J14" s="36" t="s">
        <v>325</v>
      </c>
      <c r="K14" s="36" t="s">
        <v>326</v>
      </c>
      <c r="L14" s="36" t="s">
        <v>327</v>
      </c>
      <c r="M14" s="35" t="s">
        <v>328</v>
      </c>
      <c r="N14" s="35" t="s">
        <v>329</v>
      </c>
      <c r="O14" s="35" t="s">
        <v>383</v>
      </c>
      <c r="P14" s="35" t="s">
        <v>384</v>
      </c>
      <c r="Q14" s="35" t="s">
        <v>385</v>
      </c>
      <c r="R14" s="37" t="s">
        <v>333</v>
      </c>
      <c r="S14" s="35" t="s">
        <v>340</v>
      </c>
      <c r="T14" s="37">
        <v>2</v>
      </c>
      <c r="U14" s="38">
        <v>0</v>
      </c>
    </row>
    <row r="15" spans="2:21" ht="19.5" x14ac:dyDescent="0.35">
      <c r="B15" s="34" t="s">
        <v>317</v>
      </c>
      <c r="C15" s="35" t="s">
        <v>386</v>
      </c>
      <c r="D15" s="35" t="s">
        <v>387</v>
      </c>
      <c r="E15" s="36" t="s">
        <v>375</v>
      </c>
      <c r="F15" s="35" t="s">
        <v>376</v>
      </c>
      <c r="G15" s="35" t="s">
        <v>388</v>
      </c>
      <c r="H15" s="36" t="s">
        <v>323</v>
      </c>
      <c r="I15" s="36" t="s">
        <v>324</v>
      </c>
      <c r="J15" s="36" t="s">
        <v>325</v>
      </c>
      <c r="K15" s="36" t="s">
        <v>326</v>
      </c>
      <c r="L15" s="36" t="s">
        <v>327</v>
      </c>
      <c r="M15" s="35" t="s">
        <v>328</v>
      </c>
      <c r="N15" s="35" t="s">
        <v>329</v>
      </c>
      <c r="O15" s="35" t="s">
        <v>389</v>
      </c>
      <c r="P15" s="35" t="s">
        <v>390</v>
      </c>
      <c r="Q15" s="35" t="s">
        <v>391</v>
      </c>
      <c r="R15" s="37" t="s">
        <v>333</v>
      </c>
      <c r="S15" s="35" t="s">
        <v>334</v>
      </c>
      <c r="T15" s="37">
        <v>1</v>
      </c>
      <c r="U15" s="38">
        <v>0</v>
      </c>
    </row>
    <row r="16" spans="2:21" ht="19.5" x14ac:dyDescent="0.35">
      <c r="B16" s="34" t="s">
        <v>317</v>
      </c>
      <c r="C16" s="35" t="s">
        <v>392</v>
      </c>
      <c r="D16" s="35" t="s">
        <v>393</v>
      </c>
      <c r="E16" s="36" t="s">
        <v>375</v>
      </c>
      <c r="F16" s="35" t="s">
        <v>376</v>
      </c>
      <c r="G16" s="35" t="s">
        <v>388</v>
      </c>
      <c r="H16" s="36" t="s">
        <v>323</v>
      </c>
      <c r="I16" s="36" t="s">
        <v>324</v>
      </c>
      <c r="J16" s="36" t="s">
        <v>325</v>
      </c>
      <c r="K16" s="36" t="s">
        <v>326</v>
      </c>
      <c r="L16" s="36" t="s">
        <v>327</v>
      </c>
      <c r="M16" s="35" t="s">
        <v>328</v>
      </c>
      <c r="N16" s="35" t="s">
        <v>329</v>
      </c>
      <c r="O16" s="35" t="s">
        <v>394</v>
      </c>
      <c r="P16" s="35" t="s">
        <v>395</v>
      </c>
      <c r="Q16" s="35" t="s">
        <v>396</v>
      </c>
      <c r="R16" s="37" t="s">
        <v>333</v>
      </c>
      <c r="S16" s="35" t="s">
        <v>334</v>
      </c>
      <c r="T16" s="37">
        <v>3</v>
      </c>
      <c r="U16" s="38">
        <v>0</v>
      </c>
    </row>
    <row r="17" spans="2:21" ht="19.5" x14ac:dyDescent="0.35">
      <c r="B17" s="34" t="s">
        <v>317</v>
      </c>
      <c r="C17" s="35" t="s">
        <v>397</v>
      </c>
      <c r="D17" s="35" t="s">
        <v>398</v>
      </c>
      <c r="E17" s="36" t="s">
        <v>375</v>
      </c>
      <c r="F17" s="35" t="s">
        <v>376</v>
      </c>
      <c r="G17" s="35" t="s">
        <v>388</v>
      </c>
      <c r="H17" s="36" t="s">
        <v>323</v>
      </c>
      <c r="I17" s="36" t="s">
        <v>324</v>
      </c>
      <c r="J17" s="36" t="s">
        <v>325</v>
      </c>
      <c r="K17" s="36" t="s">
        <v>326</v>
      </c>
      <c r="L17" s="36" t="s">
        <v>327</v>
      </c>
      <c r="M17" s="35" t="s">
        <v>328</v>
      </c>
      <c r="N17" s="35" t="s">
        <v>329</v>
      </c>
      <c r="O17" s="35" t="s">
        <v>399</v>
      </c>
      <c r="P17" s="35" t="s">
        <v>400</v>
      </c>
      <c r="Q17" s="35" t="s">
        <v>401</v>
      </c>
      <c r="R17" s="37" t="s">
        <v>333</v>
      </c>
      <c r="S17" s="35" t="s">
        <v>340</v>
      </c>
      <c r="T17" s="37">
        <v>2</v>
      </c>
      <c r="U17" s="38">
        <v>0</v>
      </c>
    </row>
    <row r="18" spans="2:21" ht="19.5" x14ac:dyDescent="0.35">
      <c r="B18" s="34" t="s">
        <v>317</v>
      </c>
      <c r="C18" s="35" t="s">
        <v>402</v>
      </c>
      <c r="D18" s="35" t="s">
        <v>403</v>
      </c>
      <c r="E18" s="36" t="s">
        <v>375</v>
      </c>
      <c r="F18" s="35" t="s">
        <v>376</v>
      </c>
      <c r="G18" s="35" t="s">
        <v>388</v>
      </c>
      <c r="H18" s="36" t="s">
        <v>323</v>
      </c>
      <c r="I18" s="36" t="s">
        <v>324</v>
      </c>
      <c r="J18" s="36" t="s">
        <v>325</v>
      </c>
      <c r="K18" s="36" t="s">
        <v>326</v>
      </c>
      <c r="L18" s="36" t="s">
        <v>327</v>
      </c>
      <c r="M18" s="35" t="s">
        <v>328</v>
      </c>
      <c r="N18" s="35" t="s">
        <v>329</v>
      </c>
      <c r="O18" s="35" t="s">
        <v>404</v>
      </c>
      <c r="P18" s="35" t="s">
        <v>405</v>
      </c>
      <c r="Q18" s="35" t="s">
        <v>406</v>
      </c>
      <c r="R18" s="37" t="s">
        <v>333</v>
      </c>
      <c r="S18" s="35" t="s">
        <v>340</v>
      </c>
      <c r="T18" s="37">
        <v>3</v>
      </c>
      <c r="U18" s="38">
        <v>0</v>
      </c>
    </row>
    <row r="19" spans="2:21" ht="19.5" x14ac:dyDescent="0.35">
      <c r="B19" s="34" t="s">
        <v>317</v>
      </c>
      <c r="C19" s="35" t="s">
        <v>407</v>
      </c>
      <c r="D19" s="35" t="s">
        <v>408</v>
      </c>
      <c r="E19" s="36" t="s">
        <v>375</v>
      </c>
      <c r="F19" s="35" t="s">
        <v>376</v>
      </c>
      <c r="G19" s="35" t="s">
        <v>409</v>
      </c>
      <c r="H19" s="36" t="s">
        <v>323</v>
      </c>
      <c r="I19" s="36" t="s">
        <v>324</v>
      </c>
      <c r="J19" s="36" t="s">
        <v>325</v>
      </c>
      <c r="K19" s="36" t="s">
        <v>326</v>
      </c>
      <c r="L19" s="36" t="s">
        <v>327</v>
      </c>
      <c r="M19" s="35" t="s">
        <v>328</v>
      </c>
      <c r="N19" s="35" t="s">
        <v>329</v>
      </c>
      <c r="O19" s="35" t="s">
        <v>410</v>
      </c>
      <c r="P19" s="35" t="s">
        <v>411</v>
      </c>
      <c r="Q19" s="35" t="s">
        <v>412</v>
      </c>
      <c r="R19" s="37" t="s">
        <v>333</v>
      </c>
      <c r="S19" s="35" t="s">
        <v>334</v>
      </c>
      <c r="T19" s="37">
        <v>1</v>
      </c>
      <c r="U19" s="38">
        <v>0</v>
      </c>
    </row>
    <row r="20" spans="2:21" ht="19.5" x14ac:dyDescent="0.35">
      <c r="B20" s="34" t="s">
        <v>317</v>
      </c>
      <c r="C20" s="35" t="s">
        <v>413</v>
      </c>
      <c r="D20" s="35" t="s">
        <v>408</v>
      </c>
      <c r="E20" s="36" t="s">
        <v>375</v>
      </c>
      <c r="F20" s="35" t="s">
        <v>376</v>
      </c>
      <c r="G20" s="35" t="s">
        <v>409</v>
      </c>
      <c r="H20" s="36" t="s">
        <v>323</v>
      </c>
      <c r="I20" s="36" t="s">
        <v>324</v>
      </c>
      <c r="J20" s="36" t="s">
        <v>325</v>
      </c>
      <c r="K20" s="36" t="s">
        <v>326</v>
      </c>
      <c r="L20" s="36" t="s">
        <v>327</v>
      </c>
      <c r="M20" s="35" t="s">
        <v>328</v>
      </c>
      <c r="N20" s="35" t="s">
        <v>329</v>
      </c>
      <c r="O20" s="35" t="s">
        <v>414</v>
      </c>
      <c r="P20" s="35" t="s">
        <v>415</v>
      </c>
      <c r="Q20" s="35" t="s">
        <v>416</v>
      </c>
      <c r="R20" s="37" t="s">
        <v>367</v>
      </c>
      <c r="S20" s="35" t="s">
        <v>334</v>
      </c>
      <c r="T20" s="37">
        <v>1</v>
      </c>
      <c r="U20" s="38">
        <v>0</v>
      </c>
    </row>
    <row r="21" spans="2:21" ht="19.5" x14ac:dyDescent="0.35">
      <c r="B21" s="34" t="s">
        <v>317</v>
      </c>
      <c r="C21" s="35" t="s">
        <v>417</v>
      </c>
      <c r="D21" s="35" t="s">
        <v>418</v>
      </c>
      <c r="E21" s="36" t="s">
        <v>375</v>
      </c>
      <c r="F21" s="35" t="s">
        <v>376</v>
      </c>
      <c r="G21" s="35" t="s">
        <v>409</v>
      </c>
      <c r="H21" s="36" t="s">
        <v>323</v>
      </c>
      <c r="I21" s="36" t="s">
        <v>324</v>
      </c>
      <c r="J21" s="36" t="s">
        <v>325</v>
      </c>
      <c r="K21" s="36" t="s">
        <v>326</v>
      </c>
      <c r="L21" s="36" t="s">
        <v>327</v>
      </c>
      <c r="M21" s="35" t="s">
        <v>328</v>
      </c>
      <c r="N21" s="35" t="s">
        <v>329</v>
      </c>
      <c r="O21" s="35" t="s">
        <v>419</v>
      </c>
      <c r="P21" s="35" t="s">
        <v>420</v>
      </c>
      <c r="Q21" s="35" t="s">
        <v>421</v>
      </c>
      <c r="R21" s="37" t="s">
        <v>367</v>
      </c>
      <c r="S21" s="35" t="s">
        <v>334</v>
      </c>
      <c r="T21" s="37">
        <v>3</v>
      </c>
      <c r="U21" s="38">
        <v>0</v>
      </c>
    </row>
    <row r="22" spans="2:21" ht="19.5" x14ac:dyDescent="0.35">
      <c r="B22" s="34" t="s">
        <v>317</v>
      </c>
      <c r="C22" s="35" t="s">
        <v>422</v>
      </c>
      <c r="D22" s="35" t="s">
        <v>423</v>
      </c>
      <c r="E22" s="36" t="s">
        <v>424</v>
      </c>
      <c r="F22" s="35" t="s">
        <v>425</v>
      </c>
      <c r="G22" s="35" t="s">
        <v>426</v>
      </c>
      <c r="H22" s="36" t="s">
        <v>323</v>
      </c>
      <c r="I22" s="36" t="s">
        <v>324</v>
      </c>
      <c r="J22" s="36" t="s">
        <v>325</v>
      </c>
      <c r="K22" s="36" t="s">
        <v>326</v>
      </c>
      <c r="L22" s="36" t="s">
        <v>327</v>
      </c>
      <c r="M22" s="35" t="s">
        <v>328</v>
      </c>
      <c r="N22" s="35" t="s">
        <v>329</v>
      </c>
      <c r="O22" s="35" t="s">
        <v>427</v>
      </c>
      <c r="P22" s="35" t="s">
        <v>428</v>
      </c>
      <c r="Q22" s="35" t="s">
        <v>429</v>
      </c>
      <c r="R22" s="37" t="s">
        <v>333</v>
      </c>
      <c r="S22" s="35" t="s">
        <v>334</v>
      </c>
      <c r="T22" s="37">
        <v>2</v>
      </c>
      <c r="U22" s="38">
        <v>0</v>
      </c>
    </row>
    <row r="23" spans="2:21" ht="19.5" x14ac:dyDescent="0.35">
      <c r="B23" s="34" t="s">
        <v>317</v>
      </c>
      <c r="C23" s="35" t="s">
        <v>430</v>
      </c>
      <c r="D23" s="35" t="s">
        <v>423</v>
      </c>
      <c r="E23" s="36" t="s">
        <v>424</v>
      </c>
      <c r="F23" s="35" t="s">
        <v>425</v>
      </c>
      <c r="G23" s="35" t="s">
        <v>426</v>
      </c>
      <c r="H23" s="36" t="s">
        <v>323</v>
      </c>
      <c r="I23" s="36" t="s">
        <v>324</v>
      </c>
      <c r="J23" s="36" t="s">
        <v>325</v>
      </c>
      <c r="K23" s="36" t="s">
        <v>326</v>
      </c>
      <c r="L23" s="36" t="s">
        <v>327</v>
      </c>
      <c r="M23" s="35" t="s">
        <v>328</v>
      </c>
      <c r="N23" s="35" t="s">
        <v>329</v>
      </c>
      <c r="O23" s="35" t="s">
        <v>431</v>
      </c>
      <c r="P23" s="35" t="s">
        <v>432</v>
      </c>
      <c r="Q23" s="35" t="s">
        <v>433</v>
      </c>
      <c r="R23" s="37" t="s">
        <v>333</v>
      </c>
      <c r="S23" s="35" t="s">
        <v>334</v>
      </c>
      <c r="T23" s="37">
        <v>3</v>
      </c>
      <c r="U23" s="38">
        <v>0</v>
      </c>
    </row>
    <row r="24" spans="2:21" ht="19.5" x14ac:dyDescent="0.35">
      <c r="B24" s="34" t="s">
        <v>317</v>
      </c>
      <c r="C24" s="35" t="s">
        <v>434</v>
      </c>
      <c r="D24" s="35" t="s">
        <v>423</v>
      </c>
      <c r="E24" s="36" t="s">
        <v>424</v>
      </c>
      <c r="F24" s="35" t="s">
        <v>425</v>
      </c>
      <c r="G24" s="35" t="s">
        <v>426</v>
      </c>
      <c r="H24" s="36" t="s">
        <v>323</v>
      </c>
      <c r="I24" s="36" t="s">
        <v>324</v>
      </c>
      <c r="J24" s="36" t="s">
        <v>325</v>
      </c>
      <c r="K24" s="36" t="s">
        <v>326</v>
      </c>
      <c r="L24" s="36" t="s">
        <v>327</v>
      </c>
      <c r="M24" s="35" t="s">
        <v>328</v>
      </c>
      <c r="N24" s="35" t="s">
        <v>329</v>
      </c>
      <c r="O24" s="35" t="s">
        <v>435</v>
      </c>
      <c r="P24" s="35" t="s">
        <v>436</v>
      </c>
      <c r="Q24" s="35" t="s">
        <v>437</v>
      </c>
      <c r="R24" s="37" t="s">
        <v>367</v>
      </c>
      <c r="S24" s="35" t="s">
        <v>334</v>
      </c>
      <c r="T24" s="37">
        <v>3</v>
      </c>
      <c r="U24" s="38">
        <v>0</v>
      </c>
    </row>
    <row r="25" spans="2:21" ht="19.5" x14ac:dyDescent="0.35">
      <c r="B25" s="34" t="s">
        <v>317</v>
      </c>
      <c r="C25" s="35" t="s">
        <v>438</v>
      </c>
      <c r="D25" s="35" t="s">
        <v>439</v>
      </c>
      <c r="E25" s="36" t="s">
        <v>320</v>
      </c>
      <c r="F25" s="35" t="s">
        <v>321</v>
      </c>
      <c r="G25" s="35" t="s">
        <v>322</v>
      </c>
      <c r="H25" s="36" t="s">
        <v>323</v>
      </c>
      <c r="I25" s="36" t="s">
        <v>324</v>
      </c>
      <c r="J25" s="36" t="s">
        <v>325</v>
      </c>
      <c r="K25" s="36" t="s">
        <v>326</v>
      </c>
      <c r="L25" s="36" t="s">
        <v>327</v>
      </c>
      <c r="M25" s="35" t="s">
        <v>328</v>
      </c>
      <c r="N25" s="35" t="s">
        <v>329</v>
      </c>
      <c r="O25" s="35" t="s">
        <v>440</v>
      </c>
      <c r="P25" s="35" t="s">
        <v>441</v>
      </c>
      <c r="Q25" s="35" t="s">
        <v>442</v>
      </c>
      <c r="R25" s="37" t="s">
        <v>367</v>
      </c>
      <c r="S25" s="35" t="s">
        <v>334</v>
      </c>
      <c r="T25" s="37">
        <v>1</v>
      </c>
      <c r="U25" s="38">
        <v>1</v>
      </c>
    </row>
    <row r="26" spans="2:21" ht="19.5" x14ac:dyDescent="0.35">
      <c r="B26" s="34" t="s">
        <v>317</v>
      </c>
      <c r="C26" s="35" t="s">
        <v>443</v>
      </c>
      <c r="D26" s="35" t="s">
        <v>319</v>
      </c>
      <c r="E26" s="36" t="s">
        <v>320</v>
      </c>
      <c r="F26" s="35" t="s">
        <v>321</v>
      </c>
      <c r="G26" s="35" t="s">
        <v>322</v>
      </c>
      <c r="H26" s="36" t="s">
        <v>323</v>
      </c>
      <c r="I26" s="36" t="s">
        <v>324</v>
      </c>
      <c r="J26" s="36" t="s">
        <v>325</v>
      </c>
      <c r="K26" s="36" t="s">
        <v>326</v>
      </c>
      <c r="L26" s="36" t="s">
        <v>327</v>
      </c>
      <c r="M26" s="35" t="s">
        <v>328</v>
      </c>
      <c r="N26" s="35" t="s">
        <v>329</v>
      </c>
      <c r="O26" s="35" t="s">
        <v>444</v>
      </c>
      <c r="P26" s="35" t="s">
        <v>445</v>
      </c>
      <c r="Q26" s="35" t="s">
        <v>446</v>
      </c>
      <c r="R26" s="37" t="s">
        <v>367</v>
      </c>
      <c r="S26" s="35" t="s">
        <v>334</v>
      </c>
      <c r="T26" s="37">
        <v>2</v>
      </c>
      <c r="U26" s="38">
        <v>1</v>
      </c>
    </row>
    <row r="27" spans="2:21" ht="19.5" x14ac:dyDescent="0.35">
      <c r="B27" s="34" t="s">
        <v>317</v>
      </c>
      <c r="C27" s="35" t="s">
        <v>447</v>
      </c>
      <c r="D27" s="35" t="s">
        <v>448</v>
      </c>
      <c r="E27" s="36" t="s">
        <v>320</v>
      </c>
      <c r="F27" s="35" t="s">
        <v>321</v>
      </c>
      <c r="G27" s="35" t="s">
        <v>322</v>
      </c>
      <c r="H27" s="36" t="s">
        <v>323</v>
      </c>
      <c r="I27" s="36" t="s">
        <v>324</v>
      </c>
      <c r="J27" s="36" t="s">
        <v>325</v>
      </c>
      <c r="K27" s="36" t="s">
        <v>326</v>
      </c>
      <c r="L27" s="36" t="s">
        <v>327</v>
      </c>
      <c r="M27" s="35" t="s">
        <v>328</v>
      </c>
      <c r="N27" s="35" t="s">
        <v>329</v>
      </c>
      <c r="O27" s="35" t="s">
        <v>449</v>
      </c>
      <c r="P27" s="35" t="s">
        <v>450</v>
      </c>
      <c r="Q27" s="35" t="s">
        <v>451</v>
      </c>
      <c r="R27" s="37" t="s">
        <v>367</v>
      </c>
      <c r="S27" s="35" t="s">
        <v>334</v>
      </c>
      <c r="T27" s="37">
        <v>3</v>
      </c>
      <c r="U27" s="38">
        <v>1</v>
      </c>
    </row>
    <row r="28" spans="2:21" ht="19.5" x14ac:dyDescent="0.35">
      <c r="B28" s="34" t="s">
        <v>317</v>
      </c>
      <c r="C28" s="35" t="s">
        <v>452</v>
      </c>
      <c r="D28" s="35" t="s">
        <v>453</v>
      </c>
      <c r="E28" s="36" t="s">
        <v>320</v>
      </c>
      <c r="F28" s="35" t="s">
        <v>321</v>
      </c>
      <c r="G28" s="35" t="s">
        <v>322</v>
      </c>
      <c r="H28" s="36" t="s">
        <v>323</v>
      </c>
      <c r="I28" s="36" t="s">
        <v>324</v>
      </c>
      <c r="J28" s="36" t="s">
        <v>325</v>
      </c>
      <c r="K28" s="36" t="s">
        <v>326</v>
      </c>
      <c r="L28" s="36" t="s">
        <v>327</v>
      </c>
      <c r="M28" s="35" t="s">
        <v>328</v>
      </c>
      <c r="N28" s="35" t="s">
        <v>329</v>
      </c>
      <c r="O28" s="35" t="s">
        <v>454</v>
      </c>
      <c r="P28" s="35" t="s">
        <v>455</v>
      </c>
      <c r="Q28" s="35" t="s">
        <v>456</v>
      </c>
      <c r="R28" s="37" t="s">
        <v>367</v>
      </c>
      <c r="S28" s="35" t="s">
        <v>340</v>
      </c>
      <c r="T28" s="37">
        <v>1</v>
      </c>
      <c r="U28" s="38">
        <v>1</v>
      </c>
    </row>
    <row r="29" spans="2:21" ht="19.5" x14ac:dyDescent="0.35">
      <c r="B29" s="34" t="s">
        <v>317</v>
      </c>
      <c r="C29" s="35" t="s">
        <v>457</v>
      </c>
      <c r="D29" s="35" t="s">
        <v>342</v>
      </c>
      <c r="E29" s="36" t="s">
        <v>320</v>
      </c>
      <c r="F29" s="35" t="s">
        <v>321</v>
      </c>
      <c r="G29" s="35" t="s">
        <v>343</v>
      </c>
      <c r="H29" s="36" t="s">
        <v>323</v>
      </c>
      <c r="I29" s="36" t="s">
        <v>324</v>
      </c>
      <c r="J29" s="36" t="s">
        <v>325</v>
      </c>
      <c r="K29" s="36" t="s">
        <v>326</v>
      </c>
      <c r="L29" s="36" t="s">
        <v>327</v>
      </c>
      <c r="M29" s="35" t="s">
        <v>328</v>
      </c>
      <c r="N29" s="35" t="s">
        <v>329</v>
      </c>
      <c r="O29" s="35" t="s">
        <v>458</v>
      </c>
      <c r="P29" s="35" t="s">
        <v>459</v>
      </c>
      <c r="Q29" s="35" t="s">
        <v>460</v>
      </c>
      <c r="R29" s="37" t="s">
        <v>367</v>
      </c>
      <c r="S29" s="35" t="s">
        <v>334</v>
      </c>
      <c r="T29" s="37">
        <v>1</v>
      </c>
      <c r="U29" s="38">
        <v>1</v>
      </c>
    </row>
    <row r="30" spans="2:21" ht="19.5" x14ac:dyDescent="0.35">
      <c r="B30" s="34" t="s">
        <v>317</v>
      </c>
      <c r="C30" s="35" t="s">
        <v>461</v>
      </c>
      <c r="D30" s="35" t="s">
        <v>348</v>
      </c>
      <c r="E30" s="36" t="s">
        <v>320</v>
      </c>
      <c r="F30" s="35" t="s">
        <v>321</v>
      </c>
      <c r="G30" s="35" t="s">
        <v>343</v>
      </c>
      <c r="H30" s="36" t="s">
        <v>323</v>
      </c>
      <c r="I30" s="36" t="s">
        <v>324</v>
      </c>
      <c r="J30" s="36" t="s">
        <v>325</v>
      </c>
      <c r="K30" s="36" t="s">
        <v>326</v>
      </c>
      <c r="L30" s="36" t="s">
        <v>327</v>
      </c>
      <c r="M30" s="35" t="s">
        <v>328</v>
      </c>
      <c r="N30" s="35" t="s">
        <v>329</v>
      </c>
      <c r="O30" s="35" t="s">
        <v>462</v>
      </c>
      <c r="P30" s="35" t="s">
        <v>463</v>
      </c>
      <c r="Q30" s="35" t="s">
        <v>464</v>
      </c>
      <c r="R30" s="37" t="s">
        <v>367</v>
      </c>
      <c r="S30" s="35" t="s">
        <v>334</v>
      </c>
      <c r="T30" s="37">
        <v>2</v>
      </c>
      <c r="U30" s="38">
        <v>1</v>
      </c>
    </row>
    <row r="31" spans="2:21" ht="19.5" x14ac:dyDescent="0.35">
      <c r="B31" s="34" t="s">
        <v>317</v>
      </c>
      <c r="C31" s="35" t="s">
        <v>465</v>
      </c>
      <c r="D31" s="35" t="s">
        <v>466</v>
      </c>
      <c r="E31" s="36" t="s">
        <v>320</v>
      </c>
      <c r="F31" s="35" t="s">
        <v>321</v>
      </c>
      <c r="G31" s="35" t="s">
        <v>343</v>
      </c>
      <c r="H31" s="36" t="s">
        <v>323</v>
      </c>
      <c r="I31" s="36" t="s">
        <v>324</v>
      </c>
      <c r="J31" s="36" t="s">
        <v>325</v>
      </c>
      <c r="K31" s="36" t="s">
        <v>326</v>
      </c>
      <c r="L31" s="36" t="s">
        <v>327</v>
      </c>
      <c r="M31" s="35" t="s">
        <v>328</v>
      </c>
      <c r="N31" s="35" t="s">
        <v>329</v>
      </c>
      <c r="O31" s="35" t="s">
        <v>467</v>
      </c>
      <c r="P31" s="35" t="s">
        <v>468</v>
      </c>
      <c r="Q31" s="35" t="s">
        <v>469</v>
      </c>
      <c r="R31" s="37" t="s">
        <v>367</v>
      </c>
      <c r="S31" s="35" t="s">
        <v>334</v>
      </c>
      <c r="T31" s="37">
        <v>3</v>
      </c>
      <c r="U31" s="38">
        <v>1</v>
      </c>
    </row>
    <row r="32" spans="2:21" ht="19.5" x14ac:dyDescent="0.35">
      <c r="B32" s="34" t="s">
        <v>317</v>
      </c>
      <c r="C32" s="35" t="s">
        <v>470</v>
      </c>
      <c r="D32" s="35" t="s">
        <v>471</v>
      </c>
      <c r="E32" s="36" t="s">
        <v>320</v>
      </c>
      <c r="F32" s="35" t="s">
        <v>321</v>
      </c>
      <c r="G32" s="35" t="s">
        <v>343</v>
      </c>
      <c r="H32" s="36" t="s">
        <v>323</v>
      </c>
      <c r="I32" s="36" t="s">
        <v>324</v>
      </c>
      <c r="J32" s="36" t="s">
        <v>325</v>
      </c>
      <c r="K32" s="36" t="s">
        <v>326</v>
      </c>
      <c r="L32" s="36" t="s">
        <v>327</v>
      </c>
      <c r="M32" s="35" t="s">
        <v>328</v>
      </c>
      <c r="N32" s="35" t="s">
        <v>329</v>
      </c>
      <c r="O32" s="35" t="s">
        <v>472</v>
      </c>
      <c r="P32" s="35" t="s">
        <v>473</v>
      </c>
      <c r="Q32" s="35" t="s">
        <v>474</v>
      </c>
      <c r="R32" s="37" t="s">
        <v>367</v>
      </c>
      <c r="S32" s="35" t="s">
        <v>340</v>
      </c>
      <c r="T32" s="37">
        <v>1</v>
      </c>
      <c r="U32" s="38">
        <v>1</v>
      </c>
    </row>
    <row r="33" spans="2:21" ht="19.5" x14ac:dyDescent="0.35">
      <c r="B33" s="34" t="s">
        <v>317</v>
      </c>
      <c r="C33" s="35" t="s">
        <v>475</v>
      </c>
      <c r="D33" s="35" t="s">
        <v>476</v>
      </c>
      <c r="E33" s="36" t="s">
        <v>320</v>
      </c>
      <c r="F33" s="35" t="s">
        <v>321</v>
      </c>
      <c r="G33" s="35" t="s">
        <v>343</v>
      </c>
      <c r="H33" s="36" t="s">
        <v>323</v>
      </c>
      <c r="I33" s="36" t="s">
        <v>324</v>
      </c>
      <c r="J33" s="36" t="s">
        <v>325</v>
      </c>
      <c r="K33" s="36" t="s">
        <v>326</v>
      </c>
      <c r="L33" s="36" t="s">
        <v>327</v>
      </c>
      <c r="M33" s="35" t="s">
        <v>328</v>
      </c>
      <c r="N33" s="35" t="s">
        <v>329</v>
      </c>
      <c r="O33" s="35" t="s">
        <v>477</v>
      </c>
      <c r="P33" s="35" t="s">
        <v>478</v>
      </c>
      <c r="Q33" s="35" t="s">
        <v>479</v>
      </c>
      <c r="R33" s="37" t="s">
        <v>367</v>
      </c>
      <c r="S33" s="35" t="s">
        <v>340</v>
      </c>
      <c r="T33" s="37">
        <v>2</v>
      </c>
      <c r="U33" s="38">
        <v>1</v>
      </c>
    </row>
    <row r="34" spans="2:21" ht="19.5" x14ac:dyDescent="0.35">
      <c r="B34" s="34" t="s">
        <v>317</v>
      </c>
      <c r="C34" s="35" t="s">
        <v>480</v>
      </c>
      <c r="D34" s="35" t="s">
        <v>353</v>
      </c>
      <c r="E34" s="36" t="s">
        <v>320</v>
      </c>
      <c r="F34" s="35" t="s">
        <v>321</v>
      </c>
      <c r="G34" s="35" t="s">
        <v>343</v>
      </c>
      <c r="H34" s="36" t="s">
        <v>323</v>
      </c>
      <c r="I34" s="36" t="s">
        <v>324</v>
      </c>
      <c r="J34" s="36" t="s">
        <v>325</v>
      </c>
      <c r="K34" s="36" t="s">
        <v>326</v>
      </c>
      <c r="L34" s="36" t="s">
        <v>327</v>
      </c>
      <c r="M34" s="35" t="s">
        <v>328</v>
      </c>
      <c r="N34" s="35" t="s">
        <v>329</v>
      </c>
      <c r="O34" s="35" t="s">
        <v>481</v>
      </c>
      <c r="P34" s="35" t="s">
        <v>482</v>
      </c>
      <c r="Q34" s="35" t="s">
        <v>483</v>
      </c>
      <c r="R34" s="37" t="s">
        <v>367</v>
      </c>
      <c r="S34" s="35" t="s">
        <v>340</v>
      </c>
      <c r="T34" s="37">
        <v>3</v>
      </c>
      <c r="U34" s="38">
        <v>1</v>
      </c>
    </row>
    <row r="35" spans="2:21" ht="19.5" x14ac:dyDescent="0.35">
      <c r="B35" s="34" t="s">
        <v>317</v>
      </c>
      <c r="C35" s="35" t="s">
        <v>484</v>
      </c>
      <c r="D35" s="35" t="s">
        <v>485</v>
      </c>
      <c r="E35" s="36" t="s">
        <v>320</v>
      </c>
      <c r="F35" s="35" t="s">
        <v>321</v>
      </c>
      <c r="G35" s="35" t="s">
        <v>359</v>
      </c>
      <c r="H35" s="36" t="s">
        <v>323</v>
      </c>
      <c r="I35" s="36" t="s">
        <v>324</v>
      </c>
      <c r="J35" s="36" t="s">
        <v>325</v>
      </c>
      <c r="K35" s="36" t="s">
        <v>326</v>
      </c>
      <c r="L35" s="36" t="s">
        <v>327</v>
      </c>
      <c r="M35" s="35" t="s">
        <v>328</v>
      </c>
      <c r="N35" s="35" t="s">
        <v>329</v>
      </c>
      <c r="O35" s="35" t="s">
        <v>486</v>
      </c>
      <c r="P35" s="35" t="s">
        <v>487</v>
      </c>
      <c r="Q35" s="35" t="s">
        <v>488</v>
      </c>
      <c r="R35" s="37" t="s">
        <v>367</v>
      </c>
      <c r="S35" s="35" t="s">
        <v>334</v>
      </c>
      <c r="T35" s="37">
        <v>2</v>
      </c>
      <c r="U35" s="38">
        <v>1</v>
      </c>
    </row>
    <row r="36" spans="2:21" ht="19.5" x14ac:dyDescent="0.35">
      <c r="B36" s="34" t="s">
        <v>317</v>
      </c>
      <c r="C36" s="35" t="s">
        <v>489</v>
      </c>
      <c r="D36" s="35" t="s">
        <v>490</v>
      </c>
      <c r="E36" s="36" t="s">
        <v>320</v>
      </c>
      <c r="F36" s="35" t="s">
        <v>321</v>
      </c>
      <c r="G36" s="35" t="s">
        <v>359</v>
      </c>
      <c r="H36" s="36" t="s">
        <v>323</v>
      </c>
      <c r="I36" s="36" t="s">
        <v>324</v>
      </c>
      <c r="J36" s="36" t="s">
        <v>325</v>
      </c>
      <c r="K36" s="36" t="s">
        <v>326</v>
      </c>
      <c r="L36" s="36" t="s">
        <v>327</v>
      </c>
      <c r="M36" s="35" t="s">
        <v>328</v>
      </c>
      <c r="N36" s="35" t="s">
        <v>329</v>
      </c>
      <c r="O36" s="35" t="s">
        <v>491</v>
      </c>
      <c r="P36" s="35" t="s">
        <v>492</v>
      </c>
      <c r="Q36" s="35" t="s">
        <v>493</v>
      </c>
      <c r="R36" s="37" t="s">
        <v>367</v>
      </c>
      <c r="S36" s="35" t="s">
        <v>334</v>
      </c>
      <c r="T36" s="37">
        <v>3</v>
      </c>
      <c r="U36" s="38">
        <v>1</v>
      </c>
    </row>
    <row r="37" spans="2:21" ht="19.5" x14ac:dyDescent="0.35">
      <c r="B37" s="34" t="s">
        <v>317</v>
      </c>
      <c r="C37" s="35" t="s">
        <v>494</v>
      </c>
      <c r="D37" s="35" t="s">
        <v>369</v>
      </c>
      <c r="E37" s="36" t="s">
        <v>320</v>
      </c>
      <c r="F37" s="35" t="s">
        <v>321</v>
      </c>
      <c r="G37" s="35" t="s">
        <v>359</v>
      </c>
      <c r="H37" s="36" t="s">
        <v>323</v>
      </c>
      <c r="I37" s="36" t="s">
        <v>324</v>
      </c>
      <c r="J37" s="36" t="s">
        <v>325</v>
      </c>
      <c r="K37" s="36" t="s">
        <v>326</v>
      </c>
      <c r="L37" s="36" t="s">
        <v>327</v>
      </c>
      <c r="M37" s="35" t="s">
        <v>328</v>
      </c>
      <c r="N37" s="35" t="s">
        <v>329</v>
      </c>
      <c r="O37" s="35" t="s">
        <v>495</v>
      </c>
      <c r="P37" s="35" t="s">
        <v>496</v>
      </c>
      <c r="Q37" s="35" t="s">
        <v>497</v>
      </c>
      <c r="R37" s="37" t="s">
        <v>367</v>
      </c>
      <c r="S37" s="35" t="s">
        <v>340</v>
      </c>
      <c r="T37" s="37">
        <v>3</v>
      </c>
      <c r="U37" s="38">
        <v>1</v>
      </c>
    </row>
    <row r="38" spans="2:21" ht="19.5" x14ac:dyDescent="0.35">
      <c r="B38" s="34" t="s">
        <v>317</v>
      </c>
      <c r="C38" s="35" t="s">
        <v>498</v>
      </c>
      <c r="D38" s="35" t="s">
        <v>499</v>
      </c>
      <c r="E38" s="36" t="s">
        <v>375</v>
      </c>
      <c r="F38" s="35" t="s">
        <v>376</v>
      </c>
      <c r="G38" s="35" t="s">
        <v>377</v>
      </c>
      <c r="H38" s="36" t="s">
        <v>323</v>
      </c>
      <c r="I38" s="36" t="s">
        <v>324</v>
      </c>
      <c r="J38" s="36" t="s">
        <v>325</v>
      </c>
      <c r="K38" s="36" t="s">
        <v>326</v>
      </c>
      <c r="L38" s="36" t="s">
        <v>327</v>
      </c>
      <c r="M38" s="35" t="s">
        <v>328</v>
      </c>
      <c r="N38" s="35" t="s">
        <v>329</v>
      </c>
      <c r="O38" s="35" t="s">
        <v>500</v>
      </c>
      <c r="P38" s="35" t="s">
        <v>501</v>
      </c>
      <c r="Q38" s="35" t="s">
        <v>502</v>
      </c>
      <c r="R38" s="37" t="s">
        <v>367</v>
      </c>
      <c r="S38" s="35" t="s">
        <v>334</v>
      </c>
      <c r="T38" s="37">
        <v>1</v>
      </c>
      <c r="U38" s="38">
        <v>1</v>
      </c>
    </row>
    <row r="39" spans="2:21" ht="19.5" x14ac:dyDescent="0.35">
      <c r="B39" s="34" t="s">
        <v>317</v>
      </c>
      <c r="C39" s="35" t="s">
        <v>503</v>
      </c>
      <c r="D39" s="35" t="s">
        <v>504</v>
      </c>
      <c r="E39" s="36" t="s">
        <v>375</v>
      </c>
      <c r="F39" s="35" t="s">
        <v>376</v>
      </c>
      <c r="G39" s="35" t="s">
        <v>377</v>
      </c>
      <c r="H39" s="36" t="s">
        <v>323</v>
      </c>
      <c r="I39" s="36" t="s">
        <v>324</v>
      </c>
      <c r="J39" s="36" t="s">
        <v>325</v>
      </c>
      <c r="K39" s="36" t="s">
        <v>326</v>
      </c>
      <c r="L39" s="36" t="s">
        <v>327</v>
      </c>
      <c r="M39" s="35" t="s">
        <v>328</v>
      </c>
      <c r="N39" s="35" t="s">
        <v>329</v>
      </c>
      <c r="O39" s="35" t="s">
        <v>505</v>
      </c>
      <c r="P39" s="35" t="s">
        <v>506</v>
      </c>
      <c r="Q39" s="35" t="s">
        <v>507</v>
      </c>
      <c r="R39" s="37" t="s">
        <v>367</v>
      </c>
      <c r="S39" s="35" t="s">
        <v>334</v>
      </c>
      <c r="T39" s="37">
        <v>2</v>
      </c>
      <c r="U39" s="38">
        <v>1</v>
      </c>
    </row>
    <row r="40" spans="2:21" ht="19.5" x14ac:dyDescent="0.35">
      <c r="B40" s="34" t="s">
        <v>317</v>
      </c>
      <c r="C40" s="35" t="s">
        <v>508</v>
      </c>
      <c r="D40" s="35" t="s">
        <v>374</v>
      </c>
      <c r="E40" s="36" t="s">
        <v>375</v>
      </c>
      <c r="F40" s="35" t="s">
        <v>376</v>
      </c>
      <c r="G40" s="35" t="s">
        <v>377</v>
      </c>
      <c r="H40" s="36" t="s">
        <v>323</v>
      </c>
      <c r="I40" s="36" t="s">
        <v>324</v>
      </c>
      <c r="J40" s="36" t="s">
        <v>325</v>
      </c>
      <c r="K40" s="36" t="s">
        <v>326</v>
      </c>
      <c r="L40" s="36" t="s">
        <v>327</v>
      </c>
      <c r="M40" s="35" t="s">
        <v>328</v>
      </c>
      <c r="N40" s="35" t="s">
        <v>329</v>
      </c>
      <c r="O40" s="35" t="s">
        <v>509</v>
      </c>
      <c r="P40" s="35" t="s">
        <v>510</v>
      </c>
      <c r="Q40" s="35" t="s">
        <v>511</v>
      </c>
      <c r="R40" s="37" t="s">
        <v>367</v>
      </c>
      <c r="S40" s="35" t="s">
        <v>334</v>
      </c>
      <c r="T40" s="37">
        <v>3</v>
      </c>
      <c r="U40" s="38">
        <v>1</v>
      </c>
    </row>
    <row r="41" spans="2:21" ht="19.5" x14ac:dyDescent="0.35">
      <c r="B41" s="34" t="s">
        <v>317</v>
      </c>
      <c r="C41" s="35" t="s">
        <v>512</v>
      </c>
      <c r="D41" s="35" t="s">
        <v>513</v>
      </c>
      <c r="E41" s="36" t="s">
        <v>375</v>
      </c>
      <c r="F41" s="35" t="s">
        <v>376</v>
      </c>
      <c r="G41" s="35" t="s">
        <v>377</v>
      </c>
      <c r="H41" s="36" t="s">
        <v>323</v>
      </c>
      <c r="I41" s="36" t="s">
        <v>324</v>
      </c>
      <c r="J41" s="36" t="s">
        <v>325</v>
      </c>
      <c r="K41" s="36" t="s">
        <v>326</v>
      </c>
      <c r="L41" s="36" t="s">
        <v>327</v>
      </c>
      <c r="M41" s="35" t="s">
        <v>328</v>
      </c>
      <c r="N41" s="35" t="s">
        <v>329</v>
      </c>
      <c r="O41" s="35" t="s">
        <v>514</v>
      </c>
      <c r="P41" s="35" t="s">
        <v>515</v>
      </c>
      <c r="Q41" s="35" t="s">
        <v>516</v>
      </c>
      <c r="R41" s="37" t="s">
        <v>367</v>
      </c>
      <c r="S41" s="35" t="s">
        <v>340</v>
      </c>
      <c r="T41" s="37">
        <v>1</v>
      </c>
      <c r="U41" s="38">
        <v>1</v>
      </c>
    </row>
    <row r="42" spans="2:21" ht="19.5" x14ac:dyDescent="0.35">
      <c r="B42" s="34" t="s">
        <v>317</v>
      </c>
      <c r="C42" s="35" t="s">
        <v>517</v>
      </c>
      <c r="D42" s="35" t="s">
        <v>382</v>
      </c>
      <c r="E42" s="36" t="s">
        <v>375</v>
      </c>
      <c r="F42" s="35" t="s">
        <v>376</v>
      </c>
      <c r="G42" s="35" t="s">
        <v>377</v>
      </c>
      <c r="H42" s="36" t="s">
        <v>323</v>
      </c>
      <c r="I42" s="36" t="s">
        <v>324</v>
      </c>
      <c r="J42" s="36" t="s">
        <v>325</v>
      </c>
      <c r="K42" s="36" t="s">
        <v>326</v>
      </c>
      <c r="L42" s="36" t="s">
        <v>327</v>
      </c>
      <c r="M42" s="35" t="s">
        <v>328</v>
      </c>
      <c r="N42" s="35" t="s">
        <v>329</v>
      </c>
      <c r="O42" s="35" t="s">
        <v>518</v>
      </c>
      <c r="P42" s="35" t="s">
        <v>519</v>
      </c>
      <c r="Q42" s="35" t="s">
        <v>520</v>
      </c>
      <c r="R42" s="37" t="s">
        <v>367</v>
      </c>
      <c r="S42" s="35" t="s">
        <v>340</v>
      </c>
      <c r="T42" s="37">
        <v>2</v>
      </c>
      <c r="U42" s="38">
        <v>1</v>
      </c>
    </row>
    <row r="43" spans="2:21" ht="19.5" x14ac:dyDescent="0.35">
      <c r="B43" s="34" t="s">
        <v>317</v>
      </c>
      <c r="C43" s="35" t="s">
        <v>521</v>
      </c>
      <c r="D43" s="35" t="s">
        <v>522</v>
      </c>
      <c r="E43" s="36" t="s">
        <v>375</v>
      </c>
      <c r="F43" s="35" t="s">
        <v>376</v>
      </c>
      <c r="G43" s="35" t="s">
        <v>388</v>
      </c>
      <c r="H43" s="36" t="s">
        <v>323</v>
      </c>
      <c r="I43" s="36" t="s">
        <v>324</v>
      </c>
      <c r="J43" s="36" t="s">
        <v>325</v>
      </c>
      <c r="K43" s="36" t="s">
        <v>326</v>
      </c>
      <c r="L43" s="36" t="s">
        <v>327</v>
      </c>
      <c r="M43" s="35" t="s">
        <v>328</v>
      </c>
      <c r="N43" s="35" t="s">
        <v>329</v>
      </c>
      <c r="O43" s="35" t="s">
        <v>523</v>
      </c>
      <c r="P43" s="35" t="s">
        <v>524</v>
      </c>
      <c r="Q43" s="35" t="s">
        <v>525</v>
      </c>
      <c r="R43" s="37" t="s">
        <v>367</v>
      </c>
      <c r="S43" s="35" t="s">
        <v>334</v>
      </c>
      <c r="T43" s="37">
        <v>2</v>
      </c>
      <c r="U43" s="38">
        <v>1</v>
      </c>
    </row>
    <row r="44" spans="2:21" ht="19.5" x14ac:dyDescent="0.35">
      <c r="B44" s="34" t="s">
        <v>317</v>
      </c>
      <c r="C44" s="35" t="s">
        <v>526</v>
      </c>
      <c r="D44" s="35" t="s">
        <v>393</v>
      </c>
      <c r="E44" s="36" t="s">
        <v>375</v>
      </c>
      <c r="F44" s="35" t="s">
        <v>376</v>
      </c>
      <c r="G44" s="35" t="s">
        <v>388</v>
      </c>
      <c r="H44" s="36" t="s">
        <v>323</v>
      </c>
      <c r="I44" s="36" t="s">
        <v>324</v>
      </c>
      <c r="J44" s="36" t="s">
        <v>325</v>
      </c>
      <c r="K44" s="36" t="s">
        <v>326</v>
      </c>
      <c r="L44" s="36" t="s">
        <v>327</v>
      </c>
      <c r="M44" s="35" t="s">
        <v>328</v>
      </c>
      <c r="N44" s="35" t="s">
        <v>329</v>
      </c>
      <c r="O44" s="35" t="s">
        <v>527</v>
      </c>
      <c r="P44" s="35" t="s">
        <v>528</v>
      </c>
      <c r="Q44" s="35" t="s">
        <v>529</v>
      </c>
      <c r="R44" s="37" t="s">
        <v>367</v>
      </c>
      <c r="S44" s="35" t="s">
        <v>334</v>
      </c>
      <c r="T44" s="37">
        <v>3</v>
      </c>
      <c r="U44" s="38">
        <v>1</v>
      </c>
    </row>
    <row r="45" spans="2:21" ht="19.5" x14ac:dyDescent="0.35">
      <c r="B45" s="34" t="s">
        <v>317</v>
      </c>
      <c r="C45" s="35" t="s">
        <v>530</v>
      </c>
      <c r="D45" s="35" t="s">
        <v>398</v>
      </c>
      <c r="E45" s="36" t="s">
        <v>375</v>
      </c>
      <c r="F45" s="35" t="s">
        <v>376</v>
      </c>
      <c r="G45" s="35" t="s">
        <v>388</v>
      </c>
      <c r="H45" s="36" t="s">
        <v>323</v>
      </c>
      <c r="I45" s="36" t="s">
        <v>324</v>
      </c>
      <c r="J45" s="36" t="s">
        <v>325</v>
      </c>
      <c r="K45" s="36" t="s">
        <v>326</v>
      </c>
      <c r="L45" s="36" t="s">
        <v>327</v>
      </c>
      <c r="M45" s="35" t="s">
        <v>328</v>
      </c>
      <c r="N45" s="35" t="s">
        <v>329</v>
      </c>
      <c r="O45" s="35" t="s">
        <v>531</v>
      </c>
      <c r="P45" s="35" t="s">
        <v>532</v>
      </c>
      <c r="Q45" s="35" t="s">
        <v>533</v>
      </c>
      <c r="R45" s="37" t="s">
        <v>367</v>
      </c>
      <c r="S45" s="35" t="s">
        <v>340</v>
      </c>
      <c r="T45" s="37">
        <v>2</v>
      </c>
      <c r="U45" s="38">
        <v>1</v>
      </c>
    </row>
    <row r="46" spans="2:21" ht="19.5" x14ac:dyDescent="0.35">
      <c r="B46" s="34" t="s">
        <v>317</v>
      </c>
      <c r="C46" s="35" t="s">
        <v>534</v>
      </c>
      <c r="D46" s="35" t="s">
        <v>535</v>
      </c>
      <c r="E46" s="36" t="s">
        <v>375</v>
      </c>
      <c r="F46" s="35" t="s">
        <v>376</v>
      </c>
      <c r="G46" s="35" t="s">
        <v>409</v>
      </c>
      <c r="H46" s="36" t="s">
        <v>323</v>
      </c>
      <c r="I46" s="36" t="s">
        <v>324</v>
      </c>
      <c r="J46" s="36" t="s">
        <v>325</v>
      </c>
      <c r="K46" s="36" t="s">
        <v>326</v>
      </c>
      <c r="L46" s="36" t="s">
        <v>327</v>
      </c>
      <c r="M46" s="35" t="s">
        <v>328</v>
      </c>
      <c r="N46" s="35" t="s">
        <v>329</v>
      </c>
      <c r="O46" s="35" t="s">
        <v>536</v>
      </c>
      <c r="P46" s="35" t="s">
        <v>537</v>
      </c>
      <c r="Q46" s="35" t="s">
        <v>538</v>
      </c>
      <c r="R46" s="37" t="s">
        <v>367</v>
      </c>
      <c r="S46" s="35" t="s">
        <v>334</v>
      </c>
      <c r="T46" s="37">
        <v>2</v>
      </c>
      <c r="U46" s="38">
        <v>1</v>
      </c>
    </row>
    <row r="47" spans="2:21" ht="19.5" x14ac:dyDescent="0.35">
      <c r="B47" s="34" t="s">
        <v>317</v>
      </c>
      <c r="C47" s="35" t="s">
        <v>539</v>
      </c>
      <c r="D47" s="35" t="s">
        <v>540</v>
      </c>
      <c r="E47" s="36" t="s">
        <v>375</v>
      </c>
      <c r="F47" s="35" t="s">
        <v>376</v>
      </c>
      <c r="G47" s="35" t="s">
        <v>409</v>
      </c>
      <c r="H47" s="36" t="s">
        <v>323</v>
      </c>
      <c r="I47" s="36" t="s">
        <v>324</v>
      </c>
      <c r="J47" s="36" t="s">
        <v>325</v>
      </c>
      <c r="K47" s="36" t="s">
        <v>326</v>
      </c>
      <c r="L47" s="36" t="s">
        <v>327</v>
      </c>
      <c r="M47" s="35" t="s">
        <v>328</v>
      </c>
      <c r="N47" s="35" t="s">
        <v>329</v>
      </c>
      <c r="O47" s="35" t="s">
        <v>541</v>
      </c>
      <c r="P47" s="35" t="s">
        <v>542</v>
      </c>
      <c r="Q47" s="35" t="s">
        <v>543</v>
      </c>
      <c r="R47" s="37" t="s">
        <v>367</v>
      </c>
      <c r="S47" s="35" t="s">
        <v>340</v>
      </c>
      <c r="T47" s="37">
        <v>2</v>
      </c>
      <c r="U47" s="38">
        <v>1</v>
      </c>
    </row>
    <row r="48" spans="2:21" ht="19.5" x14ac:dyDescent="0.35">
      <c r="B48" s="34" t="s">
        <v>317</v>
      </c>
      <c r="C48" s="35" t="s">
        <v>544</v>
      </c>
      <c r="D48" s="35" t="s">
        <v>423</v>
      </c>
      <c r="E48" s="36" t="s">
        <v>424</v>
      </c>
      <c r="F48" s="35" t="s">
        <v>425</v>
      </c>
      <c r="G48" s="35" t="s">
        <v>426</v>
      </c>
      <c r="H48" s="36" t="s">
        <v>323</v>
      </c>
      <c r="I48" s="36" t="s">
        <v>324</v>
      </c>
      <c r="J48" s="36" t="s">
        <v>325</v>
      </c>
      <c r="K48" s="36" t="s">
        <v>326</v>
      </c>
      <c r="L48" s="36" t="s">
        <v>327</v>
      </c>
      <c r="M48" s="35" t="s">
        <v>328</v>
      </c>
      <c r="N48" s="35" t="s">
        <v>329</v>
      </c>
      <c r="O48" s="35" t="s">
        <v>545</v>
      </c>
      <c r="P48" s="35" t="s">
        <v>546</v>
      </c>
      <c r="Q48" s="35" t="s">
        <v>547</v>
      </c>
      <c r="R48" s="37" t="s">
        <v>367</v>
      </c>
      <c r="S48" s="35" t="s">
        <v>334</v>
      </c>
      <c r="T48" s="37">
        <v>1</v>
      </c>
      <c r="U48" s="38">
        <v>1</v>
      </c>
    </row>
    <row r="49" spans="2:21" ht="19.5" x14ac:dyDescent="0.35">
      <c r="B49" s="34" t="s">
        <v>317</v>
      </c>
      <c r="C49" s="35" t="s">
        <v>548</v>
      </c>
      <c r="D49" s="35" t="s">
        <v>423</v>
      </c>
      <c r="E49" s="36" t="s">
        <v>424</v>
      </c>
      <c r="F49" s="35" t="s">
        <v>425</v>
      </c>
      <c r="G49" s="35" t="s">
        <v>426</v>
      </c>
      <c r="H49" s="36" t="s">
        <v>323</v>
      </c>
      <c r="I49" s="36" t="s">
        <v>324</v>
      </c>
      <c r="J49" s="36" t="s">
        <v>325</v>
      </c>
      <c r="K49" s="36" t="s">
        <v>326</v>
      </c>
      <c r="L49" s="36" t="s">
        <v>327</v>
      </c>
      <c r="M49" s="35" t="s">
        <v>328</v>
      </c>
      <c r="N49" s="35" t="s">
        <v>329</v>
      </c>
      <c r="O49" s="35" t="s">
        <v>549</v>
      </c>
      <c r="P49" s="35" t="s">
        <v>550</v>
      </c>
      <c r="Q49" s="35" t="s">
        <v>551</v>
      </c>
      <c r="R49" s="37" t="s">
        <v>367</v>
      </c>
      <c r="S49" s="35" t="s">
        <v>334</v>
      </c>
      <c r="T49" s="37">
        <v>2</v>
      </c>
      <c r="U49" s="38">
        <v>1</v>
      </c>
    </row>
    <row r="50" spans="2:21" ht="20.25" thickBot="1" x14ac:dyDescent="0.4">
      <c r="B50" s="39" t="s">
        <v>317</v>
      </c>
      <c r="C50" s="40" t="s">
        <v>552</v>
      </c>
      <c r="D50" s="40" t="s">
        <v>553</v>
      </c>
      <c r="E50" s="41" t="s">
        <v>424</v>
      </c>
      <c r="F50" s="40" t="s">
        <v>425</v>
      </c>
      <c r="G50" s="40" t="s">
        <v>426</v>
      </c>
      <c r="H50" s="41" t="s">
        <v>323</v>
      </c>
      <c r="I50" s="41" t="s">
        <v>324</v>
      </c>
      <c r="J50" s="41" t="s">
        <v>325</v>
      </c>
      <c r="K50" s="41" t="s">
        <v>326</v>
      </c>
      <c r="L50" s="41" t="s">
        <v>327</v>
      </c>
      <c r="M50" s="40" t="s">
        <v>328</v>
      </c>
      <c r="N50" s="40" t="s">
        <v>329</v>
      </c>
      <c r="O50" s="40" t="s">
        <v>554</v>
      </c>
      <c r="P50" s="40" t="s">
        <v>555</v>
      </c>
      <c r="Q50" s="40" t="s">
        <v>556</v>
      </c>
      <c r="R50" s="42" t="s">
        <v>367</v>
      </c>
      <c r="S50" s="40" t="s">
        <v>340</v>
      </c>
      <c r="T50" s="42">
        <v>1</v>
      </c>
      <c r="U50" s="43">
        <v>1</v>
      </c>
    </row>
  </sheetData>
  <pageMargins left="0" right="0" top="0.39374999999999999" bottom="0.39374999999999999" header="0" footer="0"/>
  <pageSetup orientation="portrait" horizontalDpi="1200" verticalDpi="1200" r:id="rId1"/>
  <headerFooter>
    <oddHeader>&amp;C&amp;A</oddHeader>
    <oddFooter>&amp;CPage &amp;P</oddFooter>
  </headerFooter>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624CA9-39E6-445B-9987-598215DCAF8D}">
  <dimension ref="B5:L76"/>
  <sheetViews>
    <sheetView showGridLines="0" zoomScale="85" zoomScaleNormal="85" workbookViewId="0"/>
  </sheetViews>
  <sheetFormatPr defaultRowHeight="14.25" x14ac:dyDescent="0.2"/>
  <cols>
    <col min="1" max="1" width="9.140625" style="1"/>
    <col min="2" max="2" width="42.28515625" style="1" bestFit="1" customWidth="1"/>
    <col min="3" max="3" width="10.85546875" style="1" bestFit="1" customWidth="1"/>
    <col min="4" max="4" width="9.85546875" style="1" bestFit="1" customWidth="1"/>
    <col min="5" max="5" width="7" style="1" bestFit="1" customWidth="1"/>
    <col min="6" max="6" width="22.42578125" style="1" bestFit="1" customWidth="1"/>
    <col min="7" max="7" width="16.5703125" style="1" bestFit="1" customWidth="1"/>
    <col min="8" max="8" width="26.28515625" style="1" bestFit="1" customWidth="1"/>
    <col min="9" max="9" width="16.42578125" style="1" bestFit="1" customWidth="1"/>
    <col min="10" max="10" width="37.5703125" style="1" bestFit="1" customWidth="1"/>
    <col min="11" max="12" width="35.42578125" style="1" bestFit="1" customWidth="1"/>
    <col min="13" max="13" width="52.7109375" style="1" bestFit="1" customWidth="1"/>
    <col min="14" max="16384" width="9.140625" style="1"/>
  </cols>
  <sheetData>
    <row r="5" spans="2:12" ht="15" thickBot="1" x14ac:dyDescent="0.25"/>
    <row r="6" spans="2:12" ht="30.75" thickBot="1" x14ac:dyDescent="0.3">
      <c r="B6" s="115" t="s">
        <v>757</v>
      </c>
      <c r="C6" s="116" t="s">
        <v>5504</v>
      </c>
      <c r="D6" s="117" t="s">
        <v>5503</v>
      </c>
      <c r="E6" s="153" t="s">
        <v>5505</v>
      </c>
      <c r="F6" s="154" t="s">
        <v>5506</v>
      </c>
      <c r="G6" s="117" t="s">
        <v>5499</v>
      </c>
      <c r="H6" s="117" t="s">
        <v>5318</v>
      </c>
      <c r="I6" s="117" t="s">
        <v>216</v>
      </c>
      <c r="J6" s="117" t="s">
        <v>214</v>
      </c>
      <c r="K6" s="117" t="s">
        <v>213</v>
      </c>
      <c r="L6" s="118" t="s">
        <v>212</v>
      </c>
    </row>
    <row r="7" spans="2:12" x14ac:dyDescent="0.2">
      <c r="B7" s="119" t="s">
        <v>5319</v>
      </c>
      <c r="C7" s="120">
        <v>1</v>
      </c>
      <c r="D7" s="121">
        <v>0.91</v>
      </c>
      <c r="E7" s="121">
        <v>0.19400000000000001</v>
      </c>
      <c r="F7" s="121">
        <v>3.19</v>
      </c>
      <c r="G7" s="121" t="s">
        <v>5556</v>
      </c>
      <c r="H7" s="121" t="s">
        <v>583</v>
      </c>
      <c r="I7" s="121" t="s">
        <v>244</v>
      </c>
      <c r="J7" s="149" t="s">
        <v>246</v>
      </c>
      <c r="K7" s="149" t="s">
        <v>5320</v>
      </c>
      <c r="L7" s="150" t="s">
        <v>5321</v>
      </c>
    </row>
    <row r="8" spans="2:12" x14ac:dyDescent="0.2">
      <c r="B8" s="122" t="s">
        <v>5322</v>
      </c>
      <c r="C8" s="123">
        <v>1</v>
      </c>
      <c r="D8" s="2">
        <v>0.94</v>
      </c>
      <c r="E8" s="2">
        <v>8.2000000000000003E-2</v>
      </c>
      <c r="F8" s="2">
        <v>2.72</v>
      </c>
      <c r="G8" s="2" t="s">
        <v>5556</v>
      </c>
      <c r="H8" s="2" t="s">
        <v>585</v>
      </c>
      <c r="I8" s="2" t="s">
        <v>222</v>
      </c>
      <c r="J8" s="21" t="s">
        <v>228</v>
      </c>
      <c r="K8" s="21" t="s">
        <v>229</v>
      </c>
      <c r="L8" s="151" t="s">
        <v>5323</v>
      </c>
    </row>
    <row r="9" spans="2:12" x14ac:dyDescent="0.2">
      <c r="B9" s="122" t="s">
        <v>5324</v>
      </c>
      <c r="C9" s="123">
        <v>1</v>
      </c>
      <c r="D9" s="2">
        <v>0.95</v>
      </c>
      <c r="E9" s="2">
        <v>4.3999999999999997E-2</v>
      </c>
      <c r="F9" s="2">
        <v>2.4300000000000002</v>
      </c>
      <c r="G9" s="2" t="s">
        <v>5557</v>
      </c>
      <c r="H9" s="2" t="s">
        <v>5325</v>
      </c>
      <c r="I9" s="2" t="s">
        <v>219</v>
      </c>
      <c r="J9" s="21" t="s">
        <v>5326</v>
      </c>
      <c r="K9" s="21" t="s">
        <v>221</v>
      </c>
      <c r="L9" s="151" t="s">
        <v>792</v>
      </c>
    </row>
    <row r="10" spans="2:12" x14ac:dyDescent="0.2">
      <c r="B10" s="122" t="s">
        <v>5327</v>
      </c>
      <c r="C10" s="123">
        <v>1</v>
      </c>
      <c r="D10" s="2">
        <v>0.82</v>
      </c>
      <c r="E10" s="2">
        <v>0.23</v>
      </c>
      <c r="F10" s="2">
        <v>1.06</v>
      </c>
      <c r="G10" s="2" t="s">
        <v>5556</v>
      </c>
      <c r="H10" s="2" t="s">
        <v>583</v>
      </c>
      <c r="I10" s="2" t="s">
        <v>219</v>
      </c>
      <c r="J10" s="21" t="s">
        <v>5326</v>
      </c>
      <c r="K10" s="21" t="s">
        <v>221</v>
      </c>
      <c r="L10" s="151" t="s">
        <v>792</v>
      </c>
    </row>
    <row r="11" spans="2:12" x14ac:dyDescent="0.2">
      <c r="B11" s="122" t="s">
        <v>5328</v>
      </c>
      <c r="C11" s="123">
        <v>1</v>
      </c>
      <c r="D11" s="2">
        <v>0.93</v>
      </c>
      <c r="E11" s="2">
        <v>0.14000000000000001</v>
      </c>
      <c r="F11" s="2">
        <v>0.7</v>
      </c>
      <c r="G11" s="2" t="s">
        <v>5557</v>
      </c>
      <c r="H11" s="2" t="s">
        <v>585</v>
      </c>
      <c r="I11" s="2" t="s">
        <v>219</v>
      </c>
      <c r="J11" s="21" t="s">
        <v>5326</v>
      </c>
      <c r="K11" s="21" t="s">
        <v>221</v>
      </c>
      <c r="L11" s="151" t="s">
        <v>792</v>
      </c>
    </row>
    <row r="12" spans="2:12" x14ac:dyDescent="0.2">
      <c r="B12" s="122" t="s">
        <v>5329</v>
      </c>
      <c r="C12" s="123">
        <v>1</v>
      </c>
      <c r="D12" s="2">
        <v>1</v>
      </c>
      <c r="E12" s="2">
        <v>4.3999999999999997E-2</v>
      </c>
      <c r="F12" s="2">
        <v>0.48</v>
      </c>
      <c r="G12" s="2" t="s">
        <v>5557</v>
      </c>
      <c r="H12" s="2" t="s">
        <v>585</v>
      </c>
      <c r="I12" s="2" t="s">
        <v>5330</v>
      </c>
      <c r="J12" s="21" t="s">
        <v>5331</v>
      </c>
      <c r="K12" s="21" t="s">
        <v>5331</v>
      </c>
      <c r="L12" s="151" t="s">
        <v>5331</v>
      </c>
    </row>
    <row r="13" spans="2:12" x14ac:dyDescent="0.2">
      <c r="B13" s="122" t="s">
        <v>5332</v>
      </c>
      <c r="C13" s="123">
        <v>1</v>
      </c>
      <c r="D13" s="2">
        <v>0.82</v>
      </c>
      <c r="E13" s="2">
        <v>0.26300000000000001</v>
      </c>
      <c r="F13" s="2">
        <v>0.34</v>
      </c>
      <c r="G13" s="2" t="s">
        <v>5556</v>
      </c>
      <c r="H13" s="2" t="s">
        <v>5333</v>
      </c>
      <c r="I13" s="2" t="s">
        <v>219</v>
      </c>
      <c r="J13" s="21" t="s">
        <v>5326</v>
      </c>
      <c r="K13" s="21" t="s">
        <v>221</v>
      </c>
      <c r="L13" s="151" t="s">
        <v>792</v>
      </c>
    </row>
    <row r="14" spans="2:12" x14ac:dyDescent="0.2">
      <c r="B14" s="122" t="s">
        <v>5334</v>
      </c>
      <c r="C14" s="123">
        <v>0</v>
      </c>
      <c r="D14" s="2">
        <v>0.85</v>
      </c>
      <c r="E14" s="2">
        <v>0.13300000000000001</v>
      </c>
      <c r="F14" s="2">
        <v>1.08</v>
      </c>
      <c r="G14" s="2" t="s">
        <v>5557</v>
      </c>
      <c r="H14" s="2" t="s">
        <v>585</v>
      </c>
      <c r="I14" s="2" t="s">
        <v>222</v>
      </c>
      <c r="J14" s="21" t="s">
        <v>772</v>
      </c>
      <c r="K14" s="21" t="s">
        <v>5335</v>
      </c>
      <c r="L14" s="151" t="s">
        <v>5336</v>
      </c>
    </row>
    <row r="15" spans="2:12" x14ac:dyDescent="0.2">
      <c r="B15" s="122" t="s">
        <v>5337</v>
      </c>
      <c r="C15" s="123">
        <v>0</v>
      </c>
      <c r="D15" s="2">
        <v>0.87</v>
      </c>
      <c r="E15" s="2">
        <v>0.157</v>
      </c>
      <c r="F15" s="2">
        <v>0.96</v>
      </c>
      <c r="G15" s="2" t="s">
        <v>5557</v>
      </c>
      <c r="H15" s="2" t="s">
        <v>585</v>
      </c>
      <c r="I15" s="2" t="s">
        <v>219</v>
      </c>
      <c r="J15" s="21" t="s">
        <v>5338</v>
      </c>
      <c r="K15" s="21" t="s">
        <v>5336</v>
      </c>
      <c r="L15" s="151" t="s">
        <v>5339</v>
      </c>
    </row>
    <row r="16" spans="2:12" x14ac:dyDescent="0.2">
      <c r="B16" s="122" t="s">
        <v>5340</v>
      </c>
      <c r="C16" s="123">
        <v>0</v>
      </c>
      <c r="D16" s="2">
        <v>0.84</v>
      </c>
      <c r="E16" s="2">
        <v>0.16200000000000001</v>
      </c>
      <c r="F16" s="2">
        <v>0.61</v>
      </c>
      <c r="G16" s="2" t="s">
        <v>5557</v>
      </c>
      <c r="H16" s="2" t="s">
        <v>584</v>
      </c>
      <c r="I16" s="2" t="s">
        <v>222</v>
      </c>
      <c r="J16" s="21" t="s">
        <v>5341</v>
      </c>
      <c r="K16" s="21" t="s">
        <v>5336</v>
      </c>
      <c r="L16" s="151" t="s">
        <v>5342</v>
      </c>
    </row>
    <row r="17" spans="2:12" x14ac:dyDescent="0.2">
      <c r="B17" s="122" t="s">
        <v>5343</v>
      </c>
      <c r="C17" s="123">
        <v>0</v>
      </c>
      <c r="D17" s="2">
        <v>0.95</v>
      </c>
      <c r="E17" s="2">
        <v>3.4000000000000002E-2</v>
      </c>
      <c r="F17" s="2">
        <v>0.56999999999999995</v>
      </c>
      <c r="G17" s="2" t="s">
        <v>5557</v>
      </c>
      <c r="H17" s="2" t="s">
        <v>584</v>
      </c>
      <c r="I17" s="2" t="s">
        <v>222</v>
      </c>
      <c r="J17" s="21" t="s">
        <v>5344</v>
      </c>
      <c r="K17" s="21" t="s">
        <v>5344</v>
      </c>
      <c r="L17" s="151" t="s">
        <v>5344</v>
      </c>
    </row>
    <row r="18" spans="2:12" x14ac:dyDescent="0.2">
      <c r="B18" s="122" t="s">
        <v>5345</v>
      </c>
      <c r="C18" s="123">
        <v>0</v>
      </c>
      <c r="D18" s="2">
        <v>0.85</v>
      </c>
      <c r="E18" s="2">
        <v>0.109</v>
      </c>
      <c r="F18" s="2">
        <v>0.56999999999999995</v>
      </c>
      <c r="G18" s="2" t="s">
        <v>5557</v>
      </c>
      <c r="H18" s="2" t="s">
        <v>585</v>
      </c>
      <c r="I18" s="2" t="s">
        <v>219</v>
      </c>
      <c r="J18" s="21" t="s">
        <v>5346</v>
      </c>
      <c r="K18" s="21" t="s">
        <v>5347</v>
      </c>
      <c r="L18" s="151" t="s">
        <v>5336</v>
      </c>
    </row>
    <row r="19" spans="2:12" x14ac:dyDescent="0.2">
      <c r="B19" s="122" t="s">
        <v>5348</v>
      </c>
      <c r="C19" s="123">
        <v>0</v>
      </c>
      <c r="D19" s="2">
        <v>0.84</v>
      </c>
      <c r="E19" s="2">
        <v>0.218</v>
      </c>
      <c r="F19" s="2">
        <v>0.56000000000000005</v>
      </c>
      <c r="G19" s="2" t="s">
        <v>5557</v>
      </c>
      <c r="H19" s="2" t="s">
        <v>584</v>
      </c>
      <c r="I19" s="2" t="s">
        <v>5349</v>
      </c>
      <c r="J19" s="21" t="s">
        <v>5350</v>
      </c>
      <c r="K19" s="21" t="s">
        <v>5351</v>
      </c>
      <c r="L19" s="151" t="s">
        <v>5352</v>
      </c>
    </row>
    <row r="20" spans="2:12" x14ac:dyDescent="0.2">
      <c r="B20" s="122" t="s">
        <v>5353</v>
      </c>
      <c r="C20" s="123">
        <v>0</v>
      </c>
      <c r="D20" s="2">
        <v>0.84</v>
      </c>
      <c r="E20" s="2">
        <v>0.247</v>
      </c>
      <c r="F20" s="2">
        <v>0.56000000000000005</v>
      </c>
      <c r="G20" s="2" t="s">
        <v>5557</v>
      </c>
      <c r="H20" s="2" t="s">
        <v>584</v>
      </c>
      <c r="I20" s="2" t="s">
        <v>5354</v>
      </c>
      <c r="J20" s="21" t="s">
        <v>5355</v>
      </c>
      <c r="K20" s="21" t="s">
        <v>5356</v>
      </c>
      <c r="L20" s="151" t="s">
        <v>5357</v>
      </c>
    </row>
    <row r="21" spans="2:12" x14ac:dyDescent="0.2">
      <c r="B21" s="122" t="s">
        <v>5358</v>
      </c>
      <c r="C21" s="123">
        <v>0</v>
      </c>
      <c r="D21" s="2">
        <v>0.95</v>
      </c>
      <c r="E21" s="2">
        <v>8.2000000000000003E-2</v>
      </c>
      <c r="F21" s="2">
        <v>0.49</v>
      </c>
      <c r="G21" s="2" t="s">
        <v>5557</v>
      </c>
      <c r="H21" s="2" t="s">
        <v>585</v>
      </c>
      <c r="I21" s="2" t="s">
        <v>5349</v>
      </c>
      <c r="J21" s="21" t="s">
        <v>5359</v>
      </c>
      <c r="K21" s="21" t="s">
        <v>5360</v>
      </c>
      <c r="L21" s="151" t="s">
        <v>5361</v>
      </c>
    </row>
    <row r="22" spans="2:12" x14ac:dyDescent="0.2">
      <c r="B22" s="122" t="s">
        <v>5362</v>
      </c>
      <c r="C22" s="123">
        <v>0</v>
      </c>
      <c r="D22" s="2">
        <v>1</v>
      </c>
      <c r="E22" s="2">
        <v>3.4000000000000002E-2</v>
      </c>
      <c r="F22" s="2">
        <v>0.45</v>
      </c>
      <c r="G22" s="2" t="s">
        <v>5557</v>
      </c>
      <c r="H22" s="2" t="s">
        <v>584</v>
      </c>
      <c r="I22" s="2" t="s">
        <v>222</v>
      </c>
      <c r="J22" s="21" t="s">
        <v>772</v>
      </c>
      <c r="K22" s="21" t="s">
        <v>5335</v>
      </c>
      <c r="L22" s="151" t="s">
        <v>2093</v>
      </c>
    </row>
    <row r="23" spans="2:12" x14ac:dyDescent="0.2">
      <c r="B23" s="122" t="s">
        <v>5363</v>
      </c>
      <c r="C23" s="123">
        <v>0</v>
      </c>
      <c r="D23" s="2">
        <v>0.85</v>
      </c>
      <c r="E23" s="2">
        <v>0.13600000000000001</v>
      </c>
      <c r="F23" s="2">
        <v>0.41</v>
      </c>
      <c r="G23" s="2" t="s">
        <v>5557</v>
      </c>
      <c r="H23" s="2" t="s">
        <v>584</v>
      </c>
      <c r="I23" s="2" t="s">
        <v>219</v>
      </c>
      <c r="J23" s="21" t="s">
        <v>241</v>
      </c>
      <c r="K23" s="21" t="s">
        <v>5364</v>
      </c>
      <c r="L23" s="151" t="s">
        <v>5365</v>
      </c>
    </row>
    <row r="24" spans="2:12" x14ac:dyDescent="0.2">
      <c r="B24" s="122" t="s">
        <v>5366</v>
      </c>
      <c r="C24" s="123">
        <v>0</v>
      </c>
      <c r="D24" s="2">
        <v>0.93</v>
      </c>
      <c r="E24" s="2">
        <v>0.17299999999999999</v>
      </c>
      <c r="F24" s="2">
        <v>0.39</v>
      </c>
      <c r="G24" s="2" t="s">
        <v>5557</v>
      </c>
      <c r="H24" s="2" t="s">
        <v>585</v>
      </c>
      <c r="I24" s="2" t="s">
        <v>5367</v>
      </c>
      <c r="J24" s="21" t="s">
        <v>5368</v>
      </c>
      <c r="K24" s="21" t="s">
        <v>5369</v>
      </c>
      <c r="L24" s="151" t="s">
        <v>5336</v>
      </c>
    </row>
    <row r="25" spans="2:12" x14ac:dyDescent="0.2">
      <c r="B25" s="122" t="s">
        <v>5370</v>
      </c>
      <c r="C25" s="123">
        <v>0</v>
      </c>
      <c r="D25" s="2">
        <v>0.91</v>
      </c>
      <c r="E25" s="2">
        <v>0.13</v>
      </c>
      <c r="F25" s="2">
        <v>0.37</v>
      </c>
      <c r="G25" s="2" t="s">
        <v>5557</v>
      </c>
      <c r="H25" s="2" t="s">
        <v>584</v>
      </c>
      <c r="I25" s="2" t="s">
        <v>222</v>
      </c>
      <c r="J25" s="21" t="s">
        <v>5371</v>
      </c>
      <c r="K25" s="21" t="s">
        <v>5372</v>
      </c>
      <c r="L25" s="151" t="s">
        <v>5373</v>
      </c>
    </row>
    <row r="26" spans="2:12" x14ac:dyDescent="0.2">
      <c r="B26" s="122" t="s">
        <v>5374</v>
      </c>
      <c r="C26" s="123">
        <v>0</v>
      </c>
      <c r="D26" s="2">
        <v>0.93</v>
      </c>
      <c r="E26" s="2">
        <v>0.13</v>
      </c>
      <c r="F26" s="2">
        <v>0.36</v>
      </c>
      <c r="G26" s="2" t="s">
        <v>5557</v>
      </c>
      <c r="H26" s="2" t="s">
        <v>584</v>
      </c>
      <c r="I26" s="2" t="s">
        <v>5354</v>
      </c>
      <c r="J26" s="21" t="s">
        <v>5375</v>
      </c>
      <c r="K26" s="21" t="s">
        <v>5376</v>
      </c>
      <c r="L26" s="151" t="s">
        <v>5377</v>
      </c>
    </row>
    <row r="27" spans="2:12" x14ac:dyDescent="0.2">
      <c r="B27" s="122" t="s">
        <v>5378</v>
      </c>
      <c r="C27" s="123">
        <v>0</v>
      </c>
      <c r="D27" s="2">
        <v>0.86</v>
      </c>
      <c r="E27" s="2">
        <v>0.223</v>
      </c>
      <c r="F27" s="2">
        <v>0.36</v>
      </c>
      <c r="G27" s="2" t="s">
        <v>5500</v>
      </c>
      <c r="H27" s="2" t="s">
        <v>583</v>
      </c>
      <c r="I27" s="2" t="s">
        <v>5379</v>
      </c>
      <c r="J27" s="21" t="s">
        <v>5380</v>
      </c>
      <c r="K27" s="21" t="s">
        <v>5381</v>
      </c>
      <c r="L27" s="151" t="s">
        <v>5382</v>
      </c>
    </row>
    <row r="28" spans="2:12" x14ac:dyDescent="0.2">
      <c r="B28" s="122" t="s">
        <v>5383</v>
      </c>
      <c r="C28" s="123">
        <v>0</v>
      </c>
      <c r="D28" s="2">
        <v>0.8</v>
      </c>
      <c r="E28" s="2">
        <v>0.19500000000000001</v>
      </c>
      <c r="F28" s="2">
        <v>1.03</v>
      </c>
      <c r="G28" s="2" t="s">
        <v>5501</v>
      </c>
      <c r="H28" s="2" t="s">
        <v>585</v>
      </c>
      <c r="I28" s="2" t="s">
        <v>5354</v>
      </c>
      <c r="J28" s="21" t="s">
        <v>5355</v>
      </c>
      <c r="K28" s="21" t="s">
        <v>5356</v>
      </c>
      <c r="L28" s="151" t="s">
        <v>5384</v>
      </c>
    </row>
    <row r="29" spans="2:12" x14ac:dyDescent="0.2">
      <c r="B29" s="122" t="s">
        <v>5385</v>
      </c>
      <c r="C29" s="123">
        <v>0</v>
      </c>
      <c r="D29" s="2">
        <v>0.91</v>
      </c>
      <c r="E29" s="2">
        <v>0.14099999999999999</v>
      </c>
      <c r="F29" s="2">
        <v>0.51</v>
      </c>
      <c r="G29" s="2" t="s">
        <v>5501</v>
      </c>
      <c r="H29" s="2" t="s">
        <v>583</v>
      </c>
      <c r="I29" s="2" t="s">
        <v>219</v>
      </c>
      <c r="J29" s="21" t="s">
        <v>5386</v>
      </c>
      <c r="K29" s="21" t="s">
        <v>5387</v>
      </c>
      <c r="L29" s="151" t="s">
        <v>5388</v>
      </c>
    </row>
    <row r="30" spans="2:12" x14ac:dyDescent="0.2">
      <c r="B30" s="122" t="s">
        <v>5389</v>
      </c>
      <c r="C30" s="123">
        <v>0</v>
      </c>
      <c r="D30" s="2">
        <v>0.93</v>
      </c>
      <c r="E30" s="2">
        <v>0.109</v>
      </c>
      <c r="F30" s="2">
        <v>0.49</v>
      </c>
      <c r="G30" s="2" t="s">
        <v>5501</v>
      </c>
      <c r="H30" s="2" t="s">
        <v>583</v>
      </c>
      <c r="I30" s="2" t="s">
        <v>5390</v>
      </c>
      <c r="J30" s="21" t="s">
        <v>5391</v>
      </c>
      <c r="K30" s="21" t="s">
        <v>5391</v>
      </c>
      <c r="L30" s="151" t="s">
        <v>5391</v>
      </c>
    </row>
    <row r="31" spans="2:12" x14ac:dyDescent="0.2">
      <c r="B31" s="122" t="s">
        <v>5392</v>
      </c>
      <c r="C31" s="123">
        <v>0</v>
      </c>
      <c r="D31" s="2">
        <v>0.85</v>
      </c>
      <c r="E31" s="2">
        <v>0.104</v>
      </c>
      <c r="F31" s="2">
        <v>0.82</v>
      </c>
      <c r="G31" s="2" t="s">
        <v>5556</v>
      </c>
      <c r="H31" s="2" t="s">
        <v>584</v>
      </c>
      <c r="I31" s="2" t="s">
        <v>5354</v>
      </c>
      <c r="J31" s="21" t="s">
        <v>5355</v>
      </c>
      <c r="K31" s="21" t="s">
        <v>5356</v>
      </c>
      <c r="L31" s="151" t="s">
        <v>5393</v>
      </c>
    </row>
    <row r="32" spans="2:12" x14ac:dyDescent="0.2">
      <c r="B32" s="122" t="s">
        <v>5394</v>
      </c>
      <c r="C32" s="123">
        <v>0</v>
      </c>
      <c r="D32" s="2">
        <v>0.89</v>
      </c>
      <c r="E32" s="2">
        <v>3.5999999999999997E-2</v>
      </c>
      <c r="F32" s="2">
        <v>0.48</v>
      </c>
      <c r="G32" s="2" t="s">
        <v>5556</v>
      </c>
      <c r="H32" s="2" t="s">
        <v>584</v>
      </c>
      <c r="I32" s="2" t="s">
        <v>244</v>
      </c>
      <c r="J32" s="21" t="s">
        <v>246</v>
      </c>
      <c r="K32" s="21" t="s">
        <v>247</v>
      </c>
      <c r="L32" s="151" t="s">
        <v>197</v>
      </c>
    </row>
    <row r="33" spans="2:12" x14ac:dyDescent="0.2">
      <c r="B33" s="122" t="s">
        <v>5395</v>
      </c>
      <c r="C33" s="123">
        <v>0</v>
      </c>
      <c r="D33" s="2">
        <v>0.86</v>
      </c>
      <c r="E33" s="2">
        <v>0.109</v>
      </c>
      <c r="F33" s="2">
        <v>0.47</v>
      </c>
      <c r="G33" s="2" t="s">
        <v>5556</v>
      </c>
      <c r="H33" s="2" t="s">
        <v>585</v>
      </c>
      <c r="I33" s="2" t="s">
        <v>222</v>
      </c>
      <c r="J33" s="21" t="s">
        <v>772</v>
      </c>
      <c r="K33" s="21" t="s">
        <v>5335</v>
      </c>
      <c r="L33" s="151" t="s">
        <v>2093</v>
      </c>
    </row>
    <row r="34" spans="2:12" x14ac:dyDescent="0.2">
      <c r="B34" s="122" t="s">
        <v>5396</v>
      </c>
      <c r="C34" s="123">
        <v>0</v>
      </c>
      <c r="D34" s="2">
        <v>0.87</v>
      </c>
      <c r="E34" s="2">
        <v>6.9000000000000006E-2</v>
      </c>
      <c r="F34" s="2">
        <v>0.4</v>
      </c>
      <c r="G34" s="2" t="s">
        <v>5556</v>
      </c>
      <c r="H34" s="2" t="s">
        <v>584</v>
      </c>
      <c r="I34" s="2" t="s">
        <v>222</v>
      </c>
      <c r="J34" s="21" t="s">
        <v>772</v>
      </c>
      <c r="K34" s="21" t="s">
        <v>5335</v>
      </c>
      <c r="L34" s="151" t="s">
        <v>2093</v>
      </c>
    </row>
    <row r="35" spans="2:12" x14ac:dyDescent="0.2">
      <c r="B35" s="122" t="s">
        <v>5397</v>
      </c>
      <c r="C35" s="123">
        <v>0</v>
      </c>
      <c r="D35" s="2">
        <v>0.89</v>
      </c>
      <c r="E35" s="2">
        <v>3.5999999999999997E-2</v>
      </c>
      <c r="F35" s="2">
        <v>0.37</v>
      </c>
      <c r="G35" s="2" t="s">
        <v>5556</v>
      </c>
      <c r="H35" s="2" t="s">
        <v>584</v>
      </c>
      <c r="I35" s="2" t="s">
        <v>5354</v>
      </c>
      <c r="J35" s="21" t="s">
        <v>5398</v>
      </c>
      <c r="K35" s="21" t="s">
        <v>5399</v>
      </c>
      <c r="L35" s="151" t="s">
        <v>5336</v>
      </c>
    </row>
    <row r="36" spans="2:12" x14ac:dyDescent="0.2">
      <c r="B36" s="122" t="s">
        <v>5400</v>
      </c>
      <c r="C36" s="123">
        <v>0</v>
      </c>
      <c r="D36" s="2">
        <v>0.82</v>
      </c>
      <c r="E36" s="2">
        <v>0.245</v>
      </c>
      <c r="F36" s="2">
        <v>0.36</v>
      </c>
      <c r="G36" s="2" t="s">
        <v>5556</v>
      </c>
      <c r="H36" s="2" t="s">
        <v>584</v>
      </c>
      <c r="I36" s="2" t="s">
        <v>5354</v>
      </c>
      <c r="J36" s="21" t="s">
        <v>5398</v>
      </c>
      <c r="K36" s="21" t="s">
        <v>5399</v>
      </c>
      <c r="L36" s="151" t="s">
        <v>5336</v>
      </c>
    </row>
    <row r="37" spans="2:12" x14ac:dyDescent="0.2">
      <c r="B37" s="122" t="s">
        <v>5401</v>
      </c>
      <c r="C37" s="125" t="s">
        <v>593</v>
      </c>
      <c r="D37" s="2">
        <v>0.92</v>
      </c>
      <c r="E37" s="2">
        <v>0.13</v>
      </c>
      <c r="F37" s="2">
        <v>2.11</v>
      </c>
      <c r="G37" s="2" t="s">
        <v>5501</v>
      </c>
      <c r="H37" s="2" t="s">
        <v>583</v>
      </c>
      <c r="I37" s="2" t="s">
        <v>222</v>
      </c>
      <c r="J37" s="21" t="s">
        <v>228</v>
      </c>
      <c r="K37" s="21" t="s">
        <v>229</v>
      </c>
      <c r="L37" s="151" t="s">
        <v>5402</v>
      </c>
    </row>
    <row r="38" spans="2:12" x14ac:dyDescent="0.2">
      <c r="B38" s="122" t="s">
        <v>5403</v>
      </c>
      <c r="C38" s="125" t="s">
        <v>593</v>
      </c>
      <c r="D38" s="2">
        <v>0.92</v>
      </c>
      <c r="E38" s="2">
        <v>0.17100000000000001</v>
      </c>
      <c r="F38" s="2">
        <v>1.9</v>
      </c>
      <c r="G38" s="2" t="s">
        <v>5501</v>
      </c>
      <c r="H38" s="2" t="s">
        <v>583</v>
      </c>
      <c r="I38" s="2" t="s">
        <v>5354</v>
      </c>
      <c r="J38" s="21" t="s">
        <v>5355</v>
      </c>
      <c r="K38" s="21" t="s">
        <v>5356</v>
      </c>
      <c r="L38" s="151" t="s">
        <v>5393</v>
      </c>
    </row>
    <row r="39" spans="2:12" x14ac:dyDescent="0.2">
      <c r="B39" s="122" t="s">
        <v>5404</v>
      </c>
      <c r="C39" s="125" t="s">
        <v>593</v>
      </c>
      <c r="D39" s="2">
        <v>0.85</v>
      </c>
      <c r="E39" s="2">
        <v>0.14099999999999999</v>
      </c>
      <c r="F39" s="2">
        <v>1.79</v>
      </c>
      <c r="G39" s="2" t="s">
        <v>5501</v>
      </c>
      <c r="H39" s="2" t="s">
        <v>583</v>
      </c>
      <c r="I39" s="2" t="s">
        <v>219</v>
      </c>
      <c r="J39" s="21" t="s">
        <v>241</v>
      </c>
      <c r="K39" s="21" t="s">
        <v>5364</v>
      </c>
      <c r="L39" s="151" t="s">
        <v>5405</v>
      </c>
    </row>
    <row r="40" spans="2:12" x14ac:dyDescent="0.2">
      <c r="B40" s="122" t="s">
        <v>5406</v>
      </c>
      <c r="C40" s="125" t="s">
        <v>593</v>
      </c>
      <c r="D40" s="2">
        <v>0.93</v>
      </c>
      <c r="E40" s="2">
        <v>0.104</v>
      </c>
      <c r="F40" s="2">
        <v>1.29</v>
      </c>
      <c r="G40" s="2" t="s">
        <v>5501</v>
      </c>
      <c r="H40" s="2" t="s">
        <v>583</v>
      </c>
      <c r="I40" s="2" t="s">
        <v>5354</v>
      </c>
      <c r="J40" s="21" t="s">
        <v>5355</v>
      </c>
      <c r="K40" s="21" t="s">
        <v>5356</v>
      </c>
      <c r="L40" s="151" t="s">
        <v>5393</v>
      </c>
    </row>
    <row r="41" spans="2:12" x14ac:dyDescent="0.2">
      <c r="B41" s="122" t="s">
        <v>5407</v>
      </c>
      <c r="C41" s="125" t="s">
        <v>593</v>
      </c>
      <c r="D41" s="2">
        <v>0.9</v>
      </c>
      <c r="E41" s="2">
        <v>0.17799999999999999</v>
      </c>
      <c r="F41" s="2">
        <v>1.25</v>
      </c>
      <c r="G41" s="2" t="s">
        <v>5501</v>
      </c>
      <c r="H41" s="2" t="s">
        <v>583</v>
      </c>
      <c r="I41" s="2" t="s">
        <v>5349</v>
      </c>
      <c r="J41" s="21" t="s">
        <v>5359</v>
      </c>
      <c r="K41" s="21" t="s">
        <v>5408</v>
      </c>
      <c r="L41" s="151" t="s">
        <v>5409</v>
      </c>
    </row>
    <row r="42" spans="2:12" x14ac:dyDescent="0.2">
      <c r="B42" s="122" t="s">
        <v>5410</v>
      </c>
      <c r="C42" s="125" t="s">
        <v>593</v>
      </c>
      <c r="D42" s="2">
        <v>0.94</v>
      </c>
      <c r="E42" s="2">
        <v>0.128</v>
      </c>
      <c r="F42" s="2">
        <v>1.21</v>
      </c>
      <c r="G42" s="2" t="s">
        <v>5501</v>
      </c>
      <c r="H42" s="2" t="s">
        <v>584</v>
      </c>
      <c r="I42" s="2" t="s">
        <v>5354</v>
      </c>
      <c r="J42" s="21" t="s">
        <v>5355</v>
      </c>
      <c r="K42" s="21" t="s">
        <v>5356</v>
      </c>
      <c r="L42" s="151" t="s">
        <v>5384</v>
      </c>
    </row>
    <row r="43" spans="2:12" x14ac:dyDescent="0.2">
      <c r="B43" s="122" t="s">
        <v>5411</v>
      </c>
      <c r="C43" s="125" t="s">
        <v>593</v>
      </c>
      <c r="D43" s="2">
        <v>0.95</v>
      </c>
      <c r="E43" s="2">
        <v>3.2000000000000001E-2</v>
      </c>
      <c r="F43" s="2">
        <v>1.17</v>
      </c>
      <c r="G43" s="2" t="s">
        <v>5501</v>
      </c>
      <c r="H43" s="2" t="s">
        <v>583</v>
      </c>
      <c r="I43" s="2" t="s">
        <v>219</v>
      </c>
      <c r="J43" s="21" t="s">
        <v>5412</v>
      </c>
      <c r="K43" s="21" t="s">
        <v>5413</v>
      </c>
      <c r="L43" s="151" t="s">
        <v>5414</v>
      </c>
    </row>
    <row r="44" spans="2:12" x14ac:dyDescent="0.2">
      <c r="B44" s="122" t="s">
        <v>5415</v>
      </c>
      <c r="C44" s="125" t="s">
        <v>593</v>
      </c>
      <c r="D44" s="2">
        <v>0.91</v>
      </c>
      <c r="E44" s="2">
        <v>0.218</v>
      </c>
      <c r="F44" s="2">
        <v>1.1599999999999999</v>
      </c>
      <c r="G44" s="2" t="s">
        <v>5501</v>
      </c>
      <c r="H44" s="2" t="s">
        <v>583</v>
      </c>
      <c r="I44" s="2" t="s">
        <v>244</v>
      </c>
      <c r="J44" s="21" t="s">
        <v>246</v>
      </c>
      <c r="K44" s="21" t="s">
        <v>247</v>
      </c>
      <c r="L44" s="151" t="s">
        <v>197</v>
      </c>
    </row>
    <row r="45" spans="2:12" x14ac:dyDescent="0.2">
      <c r="B45" s="122" t="s">
        <v>5416</v>
      </c>
      <c r="C45" s="125" t="s">
        <v>593</v>
      </c>
      <c r="D45" s="2">
        <v>1</v>
      </c>
      <c r="E45" s="2">
        <v>3.2000000000000001E-2</v>
      </c>
      <c r="F45" s="2">
        <v>1.1200000000000001</v>
      </c>
      <c r="G45" s="2" t="s">
        <v>5501</v>
      </c>
      <c r="H45" s="2" t="s">
        <v>583</v>
      </c>
      <c r="I45" s="2" t="s">
        <v>219</v>
      </c>
      <c r="J45" s="21" t="s">
        <v>5326</v>
      </c>
      <c r="K45" s="21" t="s">
        <v>221</v>
      </c>
      <c r="L45" s="151" t="s">
        <v>5417</v>
      </c>
    </row>
    <row r="46" spans="2:12" x14ac:dyDescent="0.2">
      <c r="B46" s="122" t="s">
        <v>5418</v>
      </c>
      <c r="C46" s="125" t="s">
        <v>593</v>
      </c>
      <c r="D46" s="2">
        <v>0.95</v>
      </c>
      <c r="E46" s="2">
        <v>3.2000000000000001E-2</v>
      </c>
      <c r="F46" s="2">
        <v>1.08</v>
      </c>
      <c r="G46" s="2" t="s">
        <v>5501</v>
      </c>
      <c r="H46" s="2" t="s">
        <v>583</v>
      </c>
      <c r="I46" s="2" t="s">
        <v>5349</v>
      </c>
      <c r="J46" s="21" t="s">
        <v>5350</v>
      </c>
      <c r="K46" s="21" t="s">
        <v>5351</v>
      </c>
      <c r="L46" s="151" t="s">
        <v>5352</v>
      </c>
    </row>
    <row r="47" spans="2:12" x14ac:dyDescent="0.2">
      <c r="B47" s="122" t="s">
        <v>5419</v>
      </c>
      <c r="C47" s="125" t="s">
        <v>593</v>
      </c>
      <c r="D47" s="2">
        <v>0.92</v>
      </c>
      <c r="E47" s="2">
        <v>0.21099999999999999</v>
      </c>
      <c r="F47" s="2">
        <v>0.93</v>
      </c>
      <c r="G47" s="2" t="s">
        <v>5501</v>
      </c>
      <c r="H47" s="2" t="s">
        <v>583</v>
      </c>
      <c r="I47" s="2" t="s">
        <v>222</v>
      </c>
      <c r="J47" s="21" t="s">
        <v>5371</v>
      </c>
      <c r="K47" s="21" t="s">
        <v>5372</v>
      </c>
      <c r="L47" s="151" t="s">
        <v>5420</v>
      </c>
    </row>
    <row r="48" spans="2:12" x14ac:dyDescent="0.2">
      <c r="B48" s="122" t="s">
        <v>5421</v>
      </c>
      <c r="C48" s="125" t="s">
        <v>593</v>
      </c>
      <c r="D48" s="2">
        <v>0.96</v>
      </c>
      <c r="E48" s="2">
        <v>3.2000000000000001E-2</v>
      </c>
      <c r="F48" s="2">
        <v>0.91</v>
      </c>
      <c r="G48" s="2" t="s">
        <v>5501</v>
      </c>
      <c r="H48" s="2" t="s">
        <v>583</v>
      </c>
      <c r="I48" s="2" t="s">
        <v>219</v>
      </c>
      <c r="J48" s="21" t="s">
        <v>5422</v>
      </c>
      <c r="K48" s="21" t="s">
        <v>5423</v>
      </c>
      <c r="L48" s="151" t="s">
        <v>5423</v>
      </c>
    </row>
    <row r="49" spans="2:12" x14ac:dyDescent="0.2">
      <c r="B49" s="122" t="s">
        <v>5424</v>
      </c>
      <c r="C49" s="125" t="s">
        <v>593</v>
      </c>
      <c r="D49" s="2">
        <v>0.93</v>
      </c>
      <c r="E49" s="2">
        <v>7.4999999999999997E-2</v>
      </c>
      <c r="F49" s="2">
        <v>0.91</v>
      </c>
      <c r="G49" s="2" t="s">
        <v>5501</v>
      </c>
      <c r="H49" s="2" t="s">
        <v>583</v>
      </c>
      <c r="I49" s="2" t="s">
        <v>5349</v>
      </c>
      <c r="J49" s="21" t="s">
        <v>5350</v>
      </c>
      <c r="K49" s="21" t="s">
        <v>5351</v>
      </c>
      <c r="L49" s="151" t="s">
        <v>5425</v>
      </c>
    </row>
    <row r="50" spans="2:12" x14ac:dyDescent="0.2">
      <c r="B50" s="122" t="s">
        <v>5426</v>
      </c>
      <c r="C50" s="125" t="s">
        <v>593</v>
      </c>
      <c r="D50" s="2">
        <v>0.93</v>
      </c>
      <c r="E50" s="2">
        <v>0.115</v>
      </c>
      <c r="F50" s="2">
        <v>0.91</v>
      </c>
      <c r="G50" s="2" t="s">
        <v>5501</v>
      </c>
      <c r="H50" s="2" t="s">
        <v>583</v>
      </c>
      <c r="I50" s="2" t="s">
        <v>222</v>
      </c>
      <c r="J50" s="21" t="s">
        <v>772</v>
      </c>
      <c r="K50" s="21" t="s">
        <v>5335</v>
      </c>
      <c r="L50" s="151" t="s">
        <v>2093</v>
      </c>
    </row>
    <row r="51" spans="2:12" x14ac:dyDescent="0.2">
      <c r="B51" s="122" t="s">
        <v>5427</v>
      </c>
      <c r="C51" s="125" t="s">
        <v>593</v>
      </c>
      <c r="D51" s="2">
        <v>0.91</v>
      </c>
      <c r="E51" s="2">
        <v>0.20399999999999999</v>
      </c>
      <c r="F51" s="2">
        <v>0.91</v>
      </c>
      <c r="G51" s="2" t="s">
        <v>5501</v>
      </c>
      <c r="H51" s="2" t="s">
        <v>585</v>
      </c>
      <c r="I51" s="2" t="s">
        <v>222</v>
      </c>
      <c r="J51" s="21" t="s">
        <v>772</v>
      </c>
      <c r="K51" s="21" t="s">
        <v>5428</v>
      </c>
      <c r="L51" s="151" t="s">
        <v>5429</v>
      </c>
    </row>
    <row r="52" spans="2:12" x14ac:dyDescent="0.2">
      <c r="B52" s="122" t="s">
        <v>5430</v>
      </c>
      <c r="C52" s="125" t="s">
        <v>593</v>
      </c>
      <c r="D52" s="2">
        <v>0.92</v>
      </c>
      <c r="E52" s="2">
        <v>0.19400000000000001</v>
      </c>
      <c r="F52" s="2">
        <v>0.83</v>
      </c>
      <c r="G52" s="2" t="s">
        <v>5501</v>
      </c>
      <c r="H52" s="2" t="s">
        <v>584</v>
      </c>
      <c r="I52" s="2" t="s">
        <v>219</v>
      </c>
      <c r="J52" s="21" t="s">
        <v>5431</v>
      </c>
      <c r="K52" s="21" t="s">
        <v>5432</v>
      </c>
      <c r="L52" s="151" t="s">
        <v>5433</v>
      </c>
    </row>
    <row r="53" spans="2:12" x14ac:dyDescent="0.2">
      <c r="B53" s="122" t="s">
        <v>5434</v>
      </c>
      <c r="C53" s="125" t="s">
        <v>593</v>
      </c>
      <c r="D53" s="2">
        <v>0.93</v>
      </c>
      <c r="E53" s="2">
        <v>0.157</v>
      </c>
      <c r="F53" s="2">
        <v>0.72</v>
      </c>
      <c r="G53" s="2" t="s">
        <v>5501</v>
      </c>
      <c r="H53" s="2" t="s">
        <v>583</v>
      </c>
      <c r="I53" s="2" t="s">
        <v>219</v>
      </c>
      <c r="J53" s="21" t="s">
        <v>241</v>
      </c>
      <c r="K53" s="21" t="s">
        <v>5364</v>
      </c>
      <c r="L53" s="151" t="s">
        <v>5435</v>
      </c>
    </row>
    <row r="54" spans="2:12" x14ac:dyDescent="0.2">
      <c r="B54" s="122" t="s">
        <v>5436</v>
      </c>
      <c r="C54" s="125" t="s">
        <v>593</v>
      </c>
      <c r="D54" s="2">
        <v>0.91</v>
      </c>
      <c r="E54" s="2">
        <v>0.21099999999999999</v>
      </c>
      <c r="F54" s="2">
        <v>0.72</v>
      </c>
      <c r="G54" s="2" t="s">
        <v>5501</v>
      </c>
      <c r="H54" s="2" t="s">
        <v>583</v>
      </c>
      <c r="I54" s="2" t="s">
        <v>5437</v>
      </c>
      <c r="J54" s="21" t="s">
        <v>5438</v>
      </c>
      <c r="K54" s="21" t="s">
        <v>5439</v>
      </c>
      <c r="L54" s="151" t="s">
        <v>5440</v>
      </c>
    </row>
    <row r="55" spans="2:12" x14ac:dyDescent="0.2">
      <c r="B55" s="122" t="s">
        <v>5441</v>
      </c>
      <c r="C55" s="125" t="s">
        <v>593</v>
      </c>
      <c r="D55" s="2">
        <v>0.91</v>
      </c>
      <c r="E55" s="2">
        <v>0.13</v>
      </c>
      <c r="F55" s="2">
        <v>0.69</v>
      </c>
      <c r="G55" s="2" t="s">
        <v>5501</v>
      </c>
      <c r="H55" s="2" t="s">
        <v>584</v>
      </c>
      <c r="I55" s="2" t="s">
        <v>219</v>
      </c>
      <c r="J55" s="21" t="s">
        <v>5346</v>
      </c>
      <c r="K55" s="21" t="s">
        <v>5347</v>
      </c>
      <c r="L55" s="151" t="s">
        <v>5336</v>
      </c>
    </row>
    <row r="56" spans="2:12" x14ac:dyDescent="0.2">
      <c r="B56" s="122" t="s">
        <v>5442</v>
      </c>
      <c r="C56" s="125" t="s">
        <v>593</v>
      </c>
      <c r="D56" s="2">
        <v>1</v>
      </c>
      <c r="E56" s="2">
        <v>0.04</v>
      </c>
      <c r="F56" s="2">
        <v>0.61</v>
      </c>
      <c r="G56" s="2" t="s">
        <v>5501</v>
      </c>
      <c r="H56" s="2" t="s">
        <v>585</v>
      </c>
      <c r="I56" s="2" t="s">
        <v>219</v>
      </c>
      <c r="J56" s="21" t="s">
        <v>780</v>
      </c>
      <c r="K56" s="21" t="s">
        <v>781</v>
      </c>
      <c r="L56" s="151" t="s">
        <v>782</v>
      </c>
    </row>
    <row r="57" spans="2:12" x14ac:dyDescent="0.2">
      <c r="B57" s="122" t="s">
        <v>5443</v>
      </c>
      <c r="C57" s="125" t="s">
        <v>593</v>
      </c>
      <c r="D57" s="2">
        <v>0.84</v>
      </c>
      <c r="E57" s="2">
        <v>0.25</v>
      </c>
      <c r="F57" s="2">
        <v>0.59</v>
      </c>
      <c r="G57" s="2" t="s">
        <v>5501</v>
      </c>
      <c r="H57" s="2" t="s">
        <v>585</v>
      </c>
      <c r="I57" s="2" t="s">
        <v>5349</v>
      </c>
      <c r="J57" s="21" t="s">
        <v>5359</v>
      </c>
      <c r="K57" s="21" t="s">
        <v>5408</v>
      </c>
      <c r="L57" s="151" t="s">
        <v>5409</v>
      </c>
    </row>
    <row r="58" spans="2:12" x14ac:dyDescent="0.2">
      <c r="B58" s="122" t="s">
        <v>5444</v>
      </c>
      <c r="C58" s="125" t="s">
        <v>593</v>
      </c>
      <c r="D58" s="2">
        <v>0.92</v>
      </c>
      <c r="E58" s="2">
        <v>0.161</v>
      </c>
      <c r="F58" s="2">
        <v>0.57999999999999996</v>
      </c>
      <c r="G58" s="2" t="s">
        <v>5501</v>
      </c>
      <c r="H58" s="2" t="s">
        <v>584</v>
      </c>
      <c r="I58" s="2" t="s">
        <v>219</v>
      </c>
      <c r="J58" s="21" t="s">
        <v>5338</v>
      </c>
      <c r="K58" s="21" t="s">
        <v>5336</v>
      </c>
      <c r="L58" s="151" t="s">
        <v>5339</v>
      </c>
    </row>
    <row r="59" spans="2:12" x14ac:dyDescent="0.2">
      <c r="B59" s="122" t="s">
        <v>5445</v>
      </c>
      <c r="C59" s="125" t="s">
        <v>593</v>
      </c>
      <c r="D59" s="2">
        <v>0.84</v>
      </c>
      <c r="E59" s="2">
        <v>0.248</v>
      </c>
      <c r="F59" s="2">
        <v>0.56999999999999995</v>
      </c>
      <c r="G59" s="2" t="s">
        <v>5501</v>
      </c>
      <c r="H59" s="2" t="s">
        <v>583</v>
      </c>
      <c r="I59" s="2" t="s">
        <v>219</v>
      </c>
      <c r="J59" s="21" t="s">
        <v>241</v>
      </c>
      <c r="K59" s="21" t="s">
        <v>5364</v>
      </c>
      <c r="L59" s="151" t="s">
        <v>5405</v>
      </c>
    </row>
    <row r="60" spans="2:12" x14ac:dyDescent="0.2">
      <c r="B60" s="122" t="s">
        <v>5446</v>
      </c>
      <c r="C60" s="125" t="s">
        <v>593</v>
      </c>
      <c r="D60" s="2">
        <v>0.91</v>
      </c>
      <c r="E60" s="2">
        <v>0.13800000000000001</v>
      </c>
      <c r="F60" s="2">
        <v>0.56000000000000005</v>
      </c>
      <c r="G60" s="2" t="s">
        <v>5501</v>
      </c>
      <c r="H60" s="2" t="s">
        <v>583</v>
      </c>
      <c r="I60" s="2" t="s">
        <v>222</v>
      </c>
      <c r="J60" s="21" t="s">
        <v>5341</v>
      </c>
      <c r="K60" s="21" t="s">
        <v>5336</v>
      </c>
      <c r="L60" s="151" t="s">
        <v>5339</v>
      </c>
    </row>
    <row r="61" spans="2:12" x14ac:dyDescent="0.2">
      <c r="B61" s="122" t="s">
        <v>5447</v>
      </c>
      <c r="C61" s="125" t="s">
        <v>593</v>
      </c>
      <c r="D61" s="2">
        <v>0.93</v>
      </c>
      <c r="E61" s="2">
        <v>9.6000000000000002E-2</v>
      </c>
      <c r="F61" s="2">
        <v>0.55000000000000004</v>
      </c>
      <c r="G61" s="2" t="s">
        <v>5501</v>
      </c>
      <c r="H61" s="2" t="s">
        <v>583</v>
      </c>
      <c r="I61" s="2" t="s">
        <v>5354</v>
      </c>
      <c r="J61" s="21" t="s">
        <v>5448</v>
      </c>
      <c r="K61" s="21" t="s">
        <v>5449</v>
      </c>
      <c r="L61" s="151" t="s">
        <v>5336</v>
      </c>
    </row>
    <row r="62" spans="2:12" x14ac:dyDescent="0.2">
      <c r="B62" s="122" t="s">
        <v>5450</v>
      </c>
      <c r="C62" s="125" t="s">
        <v>593</v>
      </c>
      <c r="D62" s="2">
        <v>0.91</v>
      </c>
      <c r="E62" s="2">
        <v>0.16300000000000001</v>
      </c>
      <c r="F62" s="2">
        <v>0.55000000000000004</v>
      </c>
      <c r="G62" s="2" t="s">
        <v>5501</v>
      </c>
      <c r="H62" s="2" t="s">
        <v>585</v>
      </c>
      <c r="I62" s="2" t="s">
        <v>222</v>
      </c>
      <c r="J62" s="21" t="s">
        <v>5371</v>
      </c>
      <c r="K62" s="21" t="s">
        <v>5372</v>
      </c>
      <c r="L62" s="151" t="s">
        <v>5420</v>
      </c>
    </row>
    <row r="63" spans="2:12" x14ac:dyDescent="0.2">
      <c r="B63" s="122" t="s">
        <v>5451</v>
      </c>
      <c r="C63" s="125" t="s">
        <v>593</v>
      </c>
      <c r="D63" s="2">
        <v>0.91</v>
      </c>
      <c r="E63" s="2">
        <v>0.158</v>
      </c>
      <c r="F63" s="2">
        <v>0.51</v>
      </c>
      <c r="G63" s="2" t="s">
        <v>5501</v>
      </c>
      <c r="H63" s="2" t="s">
        <v>5452</v>
      </c>
      <c r="I63" s="2" t="s">
        <v>219</v>
      </c>
      <c r="J63" s="21" t="s">
        <v>5386</v>
      </c>
      <c r="K63" s="21" t="s">
        <v>5387</v>
      </c>
      <c r="L63" s="151" t="s">
        <v>5453</v>
      </c>
    </row>
    <row r="64" spans="2:12" x14ac:dyDescent="0.2">
      <c r="B64" s="122" t="s">
        <v>5454</v>
      </c>
      <c r="C64" s="125" t="s">
        <v>593</v>
      </c>
      <c r="D64" s="2">
        <v>0.97</v>
      </c>
      <c r="E64" s="2">
        <v>3.2000000000000001E-2</v>
      </c>
      <c r="F64" s="2">
        <v>0.44</v>
      </c>
      <c r="G64" s="2" t="s">
        <v>5501</v>
      </c>
      <c r="H64" s="2" t="s">
        <v>583</v>
      </c>
      <c r="I64" s="2" t="s">
        <v>219</v>
      </c>
      <c r="J64" s="21" t="s">
        <v>5455</v>
      </c>
      <c r="K64" s="21" t="s">
        <v>5456</v>
      </c>
      <c r="L64" s="151" t="s">
        <v>5457</v>
      </c>
    </row>
    <row r="65" spans="2:12" x14ac:dyDescent="0.2">
      <c r="B65" s="122" t="s">
        <v>5458</v>
      </c>
      <c r="C65" s="125" t="s">
        <v>593</v>
      </c>
      <c r="D65" s="2">
        <v>0.91</v>
      </c>
      <c r="E65" s="2">
        <v>0.22700000000000001</v>
      </c>
      <c r="F65" s="2">
        <v>0.44</v>
      </c>
      <c r="G65" s="2" t="s">
        <v>5501</v>
      </c>
      <c r="H65" s="2" t="s">
        <v>585</v>
      </c>
      <c r="I65" s="2" t="s">
        <v>5349</v>
      </c>
      <c r="J65" s="21" t="s">
        <v>5350</v>
      </c>
      <c r="K65" s="21" t="s">
        <v>5351</v>
      </c>
      <c r="L65" s="151" t="s">
        <v>5352</v>
      </c>
    </row>
    <row r="66" spans="2:12" x14ac:dyDescent="0.2">
      <c r="B66" s="122" t="s">
        <v>5459</v>
      </c>
      <c r="C66" s="125" t="s">
        <v>593</v>
      </c>
      <c r="D66" s="2">
        <v>0.91</v>
      </c>
      <c r="E66" s="2">
        <v>0.14099999999999999</v>
      </c>
      <c r="F66" s="2">
        <v>0.42</v>
      </c>
      <c r="G66" s="2" t="s">
        <v>5501</v>
      </c>
      <c r="H66" s="2" t="s">
        <v>583</v>
      </c>
      <c r="I66" s="2" t="s">
        <v>219</v>
      </c>
      <c r="J66" s="21" t="s">
        <v>5412</v>
      </c>
      <c r="K66" s="21" t="s">
        <v>5413</v>
      </c>
      <c r="L66" s="151" t="s">
        <v>5414</v>
      </c>
    </row>
    <row r="67" spans="2:12" x14ac:dyDescent="0.2">
      <c r="B67" s="122" t="s">
        <v>5460</v>
      </c>
      <c r="C67" s="125" t="s">
        <v>593</v>
      </c>
      <c r="D67" s="2">
        <v>0.92</v>
      </c>
      <c r="E67" s="2">
        <v>0.158</v>
      </c>
      <c r="F67" s="2">
        <v>0.4</v>
      </c>
      <c r="G67" s="2" t="s">
        <v>5501</v>
      </c>
      <c r="H67" s="2" t="s">
        <v>583</v>
      </c>
      <c r="I67" s="2" t="s">
        <v>222</v>
      </c>
      <c r="J67" s="21" t="s">
        <v>5341</v>
      </c>
      <c r="K67" s="21" t="s">
        <v>5336</v>
      </c>
      <c r="L67" s="151" t="s">
        <v>5339</v>
      </c>
    </row>
    <row r="68" spans="2:12" x14ac:dyDescent="0.2">
      <c r="B68" s="122" t="s">
        <v>5461</v>
      </c>
      <c r="C68" s="125" t="s">
        <v>593</v>
      </c>
      <c r="D68" s="2">
        <v>0.86</v>
      </c>
      <c r="E68" s="2">
        <v>0.13</v>
      </c>
      <c r="F68" s="2">
        <v>0.36</v>
      </c>
      <c r="G68" s="2" t="s">
        <v>5501</v>
      </c>
      <c r="H68" s="2" t="s">
        <v>584</v>
      </c>
      <c r="I68" s="2" t="s">
        <v>5349</v>
      </c>
      <c r="J68" s="21" t="s">
        <v>5350</v>
      </c>
      <c r="K68" s="21" t="s">
        <v>5351</v>
      </c>
      <c r="L68" s="151" t="s">
        <v>5352</v>
      </c>
    </row>
    <row r="69" spans="2:12" x14ac:dyDescent="0.2">
      <c r="B69" s="122" t="s">
        <v>5462</v>
      </c>
      <c r="C69" s="125" t="s">
        <v>593</v>
      </c>
      <c r="D69" s="2">
        <v>0.86</v>
      </c>
      <c r="E69" s="2">
        <v>0.193</v>
      </c>
      <c r="F69" s="2">
        <v>0.94</v>
      </c>
      <c r="G69" s="2" t="s">
        <v>5502</v>
      </c>
      <c r="H69" s="2" t="s">
        <v>585</v>
      </c>
      <c r="I69" s="2" t="s">
        <v>222</v>
      </c>
      <c r="J69" s="21" t="s">
        <v>264</v>
      </c>
      <c r="K69" s="21" t="s">
        <v>265</v>
      </c>
      <c r="L69" s="151" t="s">
        <v>5463</v>
      </c>
    </row>
    <row r="70" spans="2:12" x14ac:dyDescent="0.2">
      <c r="B70" s="122" t="s">
        <v>5464</v>
      </c>
      <c r="C70" s="125" t="s">
        <v>593</v>
      </c>
      <c r="D70" s="2">
        <v>0.83</v>
      </c>
      <c r="E70" s="2">
        <v>0.20200000000000001</v>
      </c>
      <c r="F70" s="2">
        <v>0.63</v>
      </c>
      <c r="G70" s="2" t="s">
        <v>5502</v>
      </c>
      <c r="H70" s="2" t="s">
        <v>585</v>
      </c>
      <c r="I70" s="2" t="s">
        <v>5349</v>
      </c>
      <c r="J70" s="21" t="s">
        <v>5465</v>
      </c>
      <c r="K70" s="21" t="s">
        <v>5466</v>
      </c>
      <c r="L70" s="151" t="s">
        <v>5466</v>
      </c>
    </row>
    <row r="71" spans="2:12" x14ac:dyDescent="0.2">
      <c r="B71" s="122" t="s">
        <v>5467</v>
      </c>
      <c r="C71" s="125" t="s">
        <v>593</v>
      </c>
      <c r="D71" s="2">
        <v>0.87</v>
      </c>
      <c r="E71" s="2">
        <v>0.11600000000000001</v>
      </c>
      <c r="F71" s="2">
        <v>0.6</v>
      </c>
      <c r="G71" s="2" t="s">
        <v>5502</v>
      </c>
      <c r="H71" s="2" t="s">
        <v>585</v>
      </c>
      <c r="I71" s="2" t="s">
        <v>5349</v>
      </c>
      <c r="J71" s="21" t="s">
        <v>5359</v>
      </c>
      <c r="K71" s="21" t="s">
        <v>5408</v>
      </c>
      <c r="L71" s="151" t="s">
        <v>5409</v>
      </c>
    </row>
    <row r="72" spans="2:12" x14ac:dyDescent="0.2">
      <c r="B72" s="122" t="s">
        <v>5468</v>
      </c>
      <c r="C72" s="125" t="s">
        <v>593</v>
      </c>
      <c r="D72" s="2">
        <v>0.93</v>
      </c>
      <c r="E72" s="2">
        <v>4.9000000000000002E-2</v>
      </c>
      <c r="F72" s="2">
        <v>0.57999999999999996</v>
      </c>
      <c r="G72" s="2" t="s">
        <v>5502</v>
      </c>
      <c r="H72" s="2" t="s">
        <v>585</v>
      </c>
      <c r="I72" s="2" t="s">
        <v>222</v>
      </c>
      <c r="J72" s="21" t="s">
        <v>5371</v>
      </c>
      <c r="K72" s="21" t="s">
        <v>5372</v>
      </c>
      <c r="L72" s="151" t="s">
        <v>5420</v>
      </c>
    </row>
    <row r="73" spans="2:12" x14ac:dyDescent="0.2">
      <c r="B73" s="122" t="s">
        <v>5469</v>
      </c>
      <c r="C73" s="125" t="s">
        <v>593</v>
      </c>
      <c r="D73" s="2">
        <v>0.82</v>
      </c>
      <c r="E73" s="2">
        <v>0.23599999999999999</v>
      </c>
      <c r="F73" s="2">
        <v>0.52</v>
      </c>
      <c r="G73" s="2" t="s">
        <v>5502</v>
      </c>
      <c r="H73" s="2" t="s">
        <v>584</v>
      </c>
      <c r="I73" s="2" t="s">
        <v>5354</v>
      </c>
      <c r="J73" s="21" t="s">
        <v>5355</v>
      </c>
      <c r="K73" s="21" t="s">
        <v>5356</v>
      </c>
      <c r="L73" s="151" t="s">
        <v>5470</v>
      </c>
    </row>
    <row r="74" spans="2:12" x14ac:dyDescent="0.2">
      <c r="B74" s="122" t="s">
        <v>5471</v>
      </c>
      <c r="C74" s="125" t="s">
        <v>593</v>
      </c>
      <c r="D74" s="2">
        <v>0.86</v>
      </c>
      <c r="E74" s="2">
        <v>0.11700000000000001</v>
      </c>
      <c r="F74" s="2">
        <v>0.4</v>
      </c>
      <c r="G74" s="2" t="s">
        <v>5502</v>
      </c>
      <c r="H74" s="2" t="s">
        <v>585</v>
      </c>
      <c r="I74" s="2" t="s">
        <v>222</v>
      </c>
      <c r="J74" s="21" t="s">
        <v>772</v>
      </c>
      <c r="K74" s="21" t="s">
        <v>5335</v>
      </c>
      <c r="L74" s="151" t="s">
        <v>2093</v>
      </c>
    </row>
    <row r="75" spans="2:12" x14ac:dyDescent="0.2">
      <c r="B75" s="122" t="s">
        <v>5472</v>
      </c>
      <c r="C75" s="125" t="s">
        <v>593</v>
      </c>
      <c r="D75" s="2">
        <v>0.83</v>
      </c>
      <c r="E75" s="2">
        <v>0.16</v>
      </c>
      <c r="F75" s="2">
        <v>0.39</v>
      </c>
      <c r="G75" s="2" t="s">
        <v>5502</v>
      </c>
      <c r="H75" s="2" t="s">
        <v>585</v>
      </c>
      <c r="I75" s="2" t="s">
        <v>222</v>
      </c>
      <c r="J75" s="21" t="s">
        <v>5371</v>
      </c>
      <c r="K75" s="21" t="s">
        <v>5372</v>
      </c>
      <c r="L75" s="151" t="s">
        <v>5420</v>
      </c>
    </row>
    <row r="76" spans="2:12" ht="15" thickBot="1" x14ac:dyDescent="0.25">
      <c r="B76" s="124" t="s">
        <v>5473</v>
      </c>
      <c r="C76" s="126" t="s">
        <v>593</v>
      </c>
      <c r="D76" s="9">
        <v>0.84</v>
      </c>
      <c r="E76" s="9">
        <v>0.20799999999999999</v>
      </c>
      <c r="F76" s="9">
        <v>0.37</v>
      </c>
      <c r="G76" s="9" t="s">
        <v>5502</v>
      </c>
      <c r="H76" s="9" t="s">
        <v>583</v>
      </c>
      <c r="I76" s="9" t="s">
        <v>5349</v>
      </c>
      <c r="J76" s="22" t="s">
        <v>5350</v>
      </c>
      <c r="K76" s="22" t="s">
        <v>5351</v>
      </c>
      <c r="L76" s="152" t="s">
        <v>5352</v>
      </c>
    </row>
  </sheetData>
  <conditionalFormatting sqref="B1:B1048576">
    <cfRule type="duplicateValues" dxfId="0" priority="1"/>
  </conditionalFormatting>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5E663-686D-4C23-8ADD-300EF8C49EC2}">
  <dimension ref="A8:K24"/>
  <sheetViews>
    <sheetView showGridLines="0" zoomScaleNormal="100" workbookViewId="0"/>
  </sheetViews>
  <sheetFormatPr defaultRowHeight="12.75" x14ac:dyDescent="0.2"/>
  <cols>
    <col min="1" max="1" width="10.42578125" style="44" customWidth="1"/>
    <col min="2" max="2" width="13.28515625" style="44" bestFit="1" customWidth="1"/>
    <col min="3" max="3" width="5" style="44" bestFit="1" customWidth="1"/>
    <col min="4" max="4" width="7.7109375" style="44" bestFit="1" customWidth="1"/>
    <col min="5" max="5" width="9" style="44" customWidth="1"/>
    <col min="6" max="6" width="14.140625" style="44" bestFit="1" customWidth="1"/>
    <col min="7" max="7" width="6" style="44" bestFit="1" customWidth="1"/>
    <col min="8" max="8" width="7.7109375" style="44" bestFit="1" customWidth="1"/>
    <col min="9" max="16384" width="9.140625" style="44"/>
  </cols>
  <sheetData>
    <row r="8" spans="1:11" ht="13.5" thickBot="1" x14ac:dyDescent="0.25"/>
    <row r="9" spans="1:11" ht="25.5" thickBot="1" x14ac:dyDescent="0.55000000000000004">
      <c r="A9" s="45" t="s">
        <v>557</v>
      </c>
      <c r="B9" s="46" t="s">
        <v>558</v>
      </c>
      <c r="C9" s="47" t="s">
        <v>559</v>
      </c>
      <c r="D9" s="48" t="s">
        <v>560</v>
      </c>
      <c r="E9" s="45" t="s">
        <v>561</v>
      </c>
      <c r="F9" s="46" t="s">
        <v>558</v>
      </c>
      <c r="G9" s="47" t="s">
        <v>559</v>
      </c>
      <c r="H9" s="48" t="s">
        <v>560</v>
      </c>
      <c r="K9" s="146"/>
    </row>
    <row r="10" spans="1:11" x14ac:dyDescent="0.2">
      <c r="B10" s="49" t="s">
        <v>562</v>
      </c>
      <c r="C10" s="50">
        <v>0.54</v>
      </c>
      <c r="D10" s="51" t="s">
        <v>157</v>
      </c>
      <c r="F10" s="49" t="s">
        <v>562</v>
      </c>
      <c r="G10" s="50">
        <v>0.52</v>
      </c>
      <c r="H10" s="51" t="s">
        <v>157</v>
      </c>
      <c r="K10" s="146"/>
    </row>
    <row r="11" spans="1:11" x14ac:dyDescent="0.2">
      <c r="B11" s="52" t="s">
        <v>563</v>
      </c>
      <c r="C11" s="53">
        <v>0.25</v>
      </c>
      <c r="D11" s="54" t="s">
        <v>564</v>
      </c>
      <c r="F11" s="52" t="s">
        <v>565</v>
      </c>
      <c r="G11" s="53">
        <v>0.13897698999999999</v>
      </c>
      <c r="H11" s="54">
        <v>9.9900100000000001E-4</v>
      </c>
      <c r="K11" s="146"/>
    </row>
    <row r="12" spans="1:11" x14ac:dyDescent="0.2">
      <c r="B12" s="52" t="s">
        <v>566</v>
      </c>
      <c r="C12" s="55">
        <v>0.14000000000000001</v>
      </c>
      <c r="D12" s="54" t="s">
        <v>564</v>
      </c>
      <c r="F12" s="52" t="s">
        <v>567</v>
      </c>
      <c r="G12" s="53">
        <v>9.6462790000000007E-2</v>
      </c>
      <c r="H12" s="54">
        <v>9.9900100000000001E-4</v>
      </c>
      <c r="K12" s="146"/>
    </row>
    <row r="13" spans="1:11" ht="13.5" thickBot="1" x14ac:dyDescent="0.25">
      <c r="B13" s="114" t="s">
        <v>984</v>
      </c>
      <c r="C13" s="57">
        <v>7.0000000000000007E-2</v>
      </c>
      <c r="D13" s="58">
        <v>3.0000000000000001E-3</v>
      </c>
      <c r="F13" s="52" t="s">
        <v>568</v>
      </c>
      <c r="G13" s="53">
        <v>7.6337039999999995E-2</v>
      </c>
      <c r="H13" s="54">
        <v>1.998002E-3</v>
      </c>
      <c r="K13" s="146"/>
    </row>
    <row r="14" spans="1:11" x14ac:dyDescent="0.2">
      <c r="F14" s="52" t="s">
        <v>569</v>
      </c>
      <c r="G14" s="53">
        <v>5.8170590000000001E-2</v>
      </c>
      <c r="H14" s="54">
        <v>4.9950050000000003E-3</v>
      </c>
      <c r="K14" s="146"/>
    </row>
    <row r="15" spans="1:11" x14ac:dyDescent="0.2">
      <c r="F15" s="52" t="s">
        <v>570</v>
      </c>
      <c r="G15" s="53">
        <v>5.4457529999999997E-2</v>
      </c>
      <c r="H15" s="54">
        <v>2.9970029999999998E-3</v>
      </c>
      <c r="K15" s="146"/>
    </row>
    <row r="16" spans="1:11" x14ac:dyDescent="0.2">
      <c r="F16" s="52" t="s">
        <v>5474</v>
      </c>
      <c r="G16" s="53">
        <v>4.78967E-2</v>
      </c>
      <c r="H16" s="54">
        <v>1.2E-2</v>
      </c>
      <c r="K16" s="146"/>
    </row>
    <row r="17" spans="6:11" x14ac:dyDescent="0.2">
      <c r="F17" s="52" t="s">
        <v>572</v>
      </c>
      <c r="G17" s="53">
        <v>3.7336080000000001E-2</v>
      </c>
      <c r="H17" s="54">
        <v>5.3999999999999999E-2</v>
      </c>
      <c r="K17" s="146"/>
    </row>
    <row r="18" spans="6:11" x14ac:dyDescent="0.2">
      <c r="F18" s="52" t="s">
        <v>575</v>
      </c>
      <c r="G18" s="53">
        <v>3.6499730000000001E-2</v>
      </c>
      <c r="H18" s="54">
        <v>5.6000000000000001E-2</v>
      </c>
      <c r="K18" s="146"/>
    </row>
    <row r="19" spans="6:11" x14ac:dyDescent="0.2">
      <c r="F19" s="52" t="s">
        <v>574</v>
      </c>
      <c r="G19" s="53">
        <v>3.1265439999999999E-2</v>
      </c>
      <c r="H19" s="54">
        <v>8.8999999999999996E-2</v>
      </c>
      <c r="K19" s="146"/>
    </row>
    <row r="20" spans="6:11" x14ac:dyDescent="0.2">
      <c r="F20" s="52" t="s">
        <v>573</v>
      </c>
      <c r="G20" s="53">
        <v>3.1211309999999999E-2</v>
      </c>
      <c r="H20" s="54">
        <v>8.6999999999999994E-2</v>
      </c>
      <c r="K20" s="146"/>
    </row>
    <row r="21" spans="6:11" x14ac:dyDescent="0.2">
      <c r="F21" s="52" t="s">
        <v>571</v>
      </c>
      <c r="G21" s="53">
        <v>2.5569649999999999E-2</v>
      </c>
      <c r="H21" s="54">
        <v>0.20799999999999999</v>
      </c>
      <c r="K21" s="146"/>
    </row>
    <row r="22" spans="6:11" x14ac:dyDescent="0.2">
      <c r="F22" s="52" t="s">
        <v>578</v>
      </c>
      <c r="G22" s="53">
        <v>2.5082730000000001E-2</v>
      </c>
      <c r="H22" s="54">
        <v>0.219</v>
      </c>
      <c r="K22" s="147"/>
    </row>
    <row r="23" spans="6:11" x14ac:dyDescent="0.2">
      <c r="F23" s="52" t="s">
        <v>577</v>
      </c>
      <c r="G23" s="53">
        <v>2.273847E-2</v>
      </c>
      <c r="H23" s="54">
        <v>0.29299999999999998</v>
      </c>
    </row>
    <row r="24" spans="6:11" ht="13.5" thickBot="1" x14ac:dyDescent="0.25">
      <c r="F24" s="56" t="s">
        <v>576</v>
      </c>
      <c r="G24" s="57">
        <v>1.7982160000000001E-2</v>
      </c>
      <c r="H24" s="58">
        <v>0.505</v>
      </c>
    </row>
  </sheetData>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80F66-5907-472D-A80E-D1CF20085230}">
  <dimension ref="B7:I40"/>
  <sheetViews>
    <sheetView showGridLines="0" zoomScaleNormal="100" workbookViewId="0"/>
  </sheetViews>
  <sheetFormatPr defaultRowHeight="12.75" x14ac:dyDescent="0.2"/>
  <cols>
    <col min="1" max="1" width="8.42578125" style="44" customWidth="1"/>
    <col min="2" max="2" width="15" style="44" bestFit="1" customWidth="1"/>
    <col min="3" max="3" width="7.5703125" style="44" customWidth="1"/>
    <col min="4" max="4" width="14.85546875" style="44" bestFit="1" customWidth="1"/>
    <col min="5" max="5" width="15.7109375" style="44" bestFit="1" customWidth="1"/>
    <col min="6" max="6" width="13.5703125" style="44" bestFit="1" customWidth="1"/>
    <col min="7" max="7" width="14.85546875" style="44" bestFit="1" customWidth="1"/>
    <col min="8" max="8" width="15.7109375" style="44" bestFit="1" customWidth="1"/>
    <col min="9" max="9" width="11.140625" style="44" bestFit="1" customWidth="1"/>
    <col min="10" max="16384" width="9.140625" style="44"/>
  </cols>
  <sheetData>
    <row r="7" spans="2:9" ht="13.5" thickBot="1" x14ac:dyDescent="0.25"/>
    <row r="8" spans="2:9" ht="13.5" thickBot="1" x14ac:dyDescent="0.25">
      <c r="D8" s="172" t="s">
        <v>579</v>
      </c>
      <c r="E8" s="173"/>
      <c r="F8" s="174"/>
      <c r="G8" s="172" t="s">
        <v>580</v>
      </c>
      <c r="H8" s="173"/>
      <c r="I8" s="174"/>
    </row>
    <row r="9" spans="2:9" ht="13.5" thickBot="1" x14ac:dyDescent="0.25">
      <c r="B9" s="59" t="s">
        <v>581</v>
      </c>
      <c r="C9" s="60" t="s">
        <v>582</v>
      </c>
      <c r="D9" s="46" t="s">
        <v>583</v>
      </c>
      <c r="E9" s="47" t="s">
        <v>584</v>
      </c>
      <c r="F9" s="48" t="s">
        <v>585</v>
      </c>
      <c r="G9" s="46" t="s">
        <v>583</v>
      </c>
      <c r="H9" s="47" t="s">
        <v>584</v>
      </c>
      <c r="I9" s="48" t="s">
        <v>585</v>
      </c>
    </row>
    <row r="10" spans="2:9" ht="12.75" customHeight="1" x14ac:dyDescent="0.2">
      <c r="B10" s="61" t="s">
        <v>586</v>
      </c>
      <c r="C10" s="62" t="s">
        <v>587</v>
      </c>
      <c r="D10" s="49" t="s">
        <v>588</v>
      </c>
      <c r="E10" s="50" t="s">
        <v>589</v>
      </c>
      <c r="F10" s="63" t="s">
        <v>590</v>
      </c>
      <c r="G10" s="49" t="s">
        <v>591</v>
      </c>
      <c r="H10" s="50" t="s">
        <v>592</v>
      </c>
      <c r="I10" s="175" t="s">
        <v>593</v>
      </c>
    </row>
    <row r="11" spans="2:9" ht="12.75" customHeight="1" x14ac:dyDescent="0.2">
      <c r="B11" s="64" t="s">
        <v>594</v>
      </c>
      <c r="C11" s="65" t="s">
        <v>587</v>
      </c>
      <c r="D11" s="52" t="s">
        <v>595</v>
      </c>
      <c r="E11" s="53" t="s">
        <v>596</v>
      </c>
      <c r="F11" s="66" t="s">
        <v>597</v>
      </c>
      <c r="G11" s="52" t="s">
        <v>598</v>
      </c>
      <c r="H11" s="53" t="s">
        <v>599</v>
      </c>
      <c r="I11" s="175"/>
    </row>
    <row r="12" spans="2:9" ht="14.25" customHeight="1" x14ac:dyDescent="0.2">
      <c r="B12" s="64" t="s">
        <v>600</v>
      </c>
      <c r="C12" s="65" t="s">
        <v>601</v>
      </c>
      <c r="D12" s="52" t="s">
        <v>602</v>
      </c>
      <c r="E12" s="53" t="s">
        <v>603</v>
      </c>
      <c r="F12" s="66" t="s">
        <v>604</v>
      </c>
      <c r="G12" s="52" t="s">
        <v>605</v>
      </c>
      <c r="H12" s="53" t="s">
        <v>606</v>
      </c>
      <c r="I12" s="175"/>
    </row>
    <row r="13" spans="2:9" ht="12.75" customHeight="1" x14ac:dyDescent="0.2">
      <c r="B13" s="64" t="s">
        <v>607</v>
      </c>
      <c r="C13" s="65" t="s">
        <v>608</v>
      </c>
      <c r="D13" s="52" t="s">
        <v>609</v>
      </c>
      <c r="E13" s="53" t="s">
        <v>610</v>
      </c>
      <c r="F13" s="66" t="s">
        <v>611</v>
      </c>
      <c r="G13" s="52" t="s">
        <v>612</v>
      </c>
      <c r="H13" s="53" t="s">
        <v>613</v>
      </c>
      <c r="I13" s="175"/>
    </row>
    <row r="14" spans="2:9" ht="12.75" customHeight="1" x14ac:dyDescent="0.2">
      <c r="B14" s="64" t="s">
        <v>565</v>
      </c>
      <c r="C14" s="65" t="s">
        <v>157</v>
      </c>
      <c r="D14" s="52" t="s">
        <v>614</v>
      </c>
      <c r="E14" s="53" t="s">
        <v>615</v>
      </c>
      <c r="F14" s="66" t="s">
        <v>616</v>
      </c>
      <c r="G14" s="52" t="s">
        <v>617</v>
      </c>
      <c r="H14" s="53" t="s">
        <v>618</v>
      </c>
      <c r="I14" s="175"/>
    </row>
    <row r="15" spans="2:9" ht="14.25" customHeight="1" x14ac:dyDescent="0.2">
      <c r="B15" s="67" t="s">
        <v>619</v>
      </c>
      <c r="C15" s="68" t="s">
        <v>608</v>
      </c>
      <c r="D15" s="69" t="s">
        <v>620</v>
      </c>
      <c r="E15" s="70" t="s">
        <v>621</v>
      </c>
      <c r="F15" s="71" t="s">
        <v>622</v>
      </c>
      <c r="G15" s="69" t="s">
        <v>623</v>
      </c>
      <c r="H15" s="70" t="s">
        <v>624</v>
      </c>
      <c r="I15" s="175"/>
    </row>
    <row r="16" spans="2:9" ht="14.25" customHeight="1" x14ac:dyDescent="0.2">
      <c r="B16" s="67" t="s">
        <v>567</v>
      </c>
      <c r="C16" s="72" t="s">
        <v>625</v>
      </c>
      <c r="D16" s="69" t="s">
        <v>626</v>
      </c>
      <c r="E16" s="70" t="s">
        <v>627</v>
      </c>
      <c r="F16" s="71" t="s">
        <v>628</v>
      </c>
      <c r="G16" s="69" t="s">
        <v>629</v>
      </c>
      <c r="H16" s="70" t="s">
        <v>630</v>
      </c>
      <c r="I16" s="175"/>
    </row>
    <row r="17" spans="2:9" ht="12.75" customHeight="1" x14ac:dyDescent="0.2">
      <c r="B17" s="64" t="s">
        <v>573</v>
      </c>
      <c r="C17" s="73" t="s">
        <v>625</v>
      </c>
      <c r="D17" s="52" t="s">
        <v>631</v>
      </c>
      <c r="E17" s="53" t="s">
        <v>632</v>
      </c>
      <c r="F17" s="66" t="s">
        <v>633</v>
      </c>
      <c r="G17" s="52" t="s">
        <v>634</v>
      </c>
      <c r="H17" s="53" t="s">
        <v>635</v>
      </c>
      <c r="I17" s="175"/>
    </row>
    <row r="18" spans="2:9" ht="12.75" customHeight="1" x14ac:dyDescent="0.2">
      <c r="B18" s="64" t="s">
        <v>569</v>
      </c>
      <c r="C18" s="73" t="s">
        <v>625</v>
      </c>
      <c r="D18" s="52" t="s">
        <v>636</v>
      </c>
      <c r="E18" s="53" t="s">
        <v>637</v>
      </c>
      <c r="F18" s="66" t="s">
        <v>638</v>
      </c>
      <c r="G18" s="52" t="s">
        <v>639</v>
      </c>
      <c r="H18" s="53" t="s">
        <v>640</v>
      </c>
      <c r="I18" s="175"/>
    </row>
    <row r="19" spans="2:9" ht="12.75" customHeight="1" x14ac:dyDescent="0.2">
      <c r="B19" s="64" t="s">
        <v>571</v>
      </c>
      <c r="C19" s="73" t="s">
        <v>625</v>
      </c>
      <c r="D19" s="52" t="s">
        <v>641</v>
      </c>
      <c r="E19" s="53" t="s">
        <v>642</v>
      </c>
      <c r="F19" s="66" t="s">
        <v>643</v>
      </c>
      <c r="G19" s="52" t="s">
        <v>644</v>
      </c>
      <c r="H19" s="53" t="s">
        <v>645</v>
      </c>
      <c r="I19" s="175"/>
    </row>
    <row r="20" spans="2:9" ht="14.25" customHeight="1" x14ac:dyDescent="0.2">
      <c r="B20" s="67" t="s">
        <v>568</v>
      </c>
      <c r="C20" s="72" t="s">
        <v>625</v>
      </c>
      <c r="D20" s="69" t="s">
        <v>646</v>
      </c>
      <c r="E20" s="70" t="s">
        <v>647</v>
      </c>
      <c r="F20" s="71" t="s">
        <v>648</v>
      </c>
      <c r="G20" s="69" t="s">
        <v>649</v>
      </c>
      <c r="H20" s="70" t="s">
        <v>650</v>
      </c>
      <c r="I20" s="175"/>
    </row>
    <row r="21" spans="2:9" ht="12.75" customHeight="1" x14ac:dyDescent="0.2">
      <c r="B21" s="64" t="s">
        <v>578</v>
      </c>
      <c r="C21" s="73" t="s">
        <v>625</v>
      </c>
      <c r="D21" s="52" t="s">
        <v>651</v>
      </c>
      <c r="E21" s="53" t="s">
        <v>652</v>
      </c>
      <c r="F21" s="66" t="s">
        <v>653</v>
      </c>
      <c r="G21" s="52" t="s">
        <v>654</v>
      </c>
      <c r="H21" s="53" t="s">
        <v>655</v>
      </c>
      <c r="I21" s="175"/>
    </row>
    <row r="22" spans="2:9" ht="12.75" customHeight="1" x14ac:dyDescent="0.2">
      <c r="B22" s="64" t="s">
        <v>575</v>
      </c>
      <c r="C22" s="73" t="s">
        <v>625</v>
      </c>
      <c r="D22" s="52" t="s">
        <v>656</v>
      </c>
      <c r="E22" s="53" t="s">
        <v>657</v>
      </c>
      <c r="F22" s="66" t="s">
        <v>658</v>
      </c>
      <c r="G22" s="52" t="s">
        <v>659</v>
      </c>
      <c r="H22" s="53" t="s">
        <v>660</v>
      </c>
      <c r="I22" s="175"/>
    </row>
    <row r="23" spans="2:9" ht="12.75" customHeight="1" x14ac:dyDescent="0.2">
      <c r="B23" s="64" t="s">
        <v>577</v>
      </c>
      <c r="C23" s="73" t="s">
        <v>625</v>
      </c>
      <c r="D23" s="52" t="s">
        <v>661</v>
      </c>
      <c r="E23" s="53" t="s">
        <v>662</v>
      </c>
      <c r="F23" s="66" t="s">
        <v>663</v>
      </c>
      <c r="G23" s="52" t="s">
        <v>664</v>
      </c>
      <c r="H23" s="53" t="s">
        <v>665</v>
      </c>
      <c r="I23" s="175"/>
    </row>
    <row r="24" spans="2:9" ht="12.75" customHeight="1" x14ac:dyDescent="0.2">
      <c r="B24" s="64" t="s">
        <v>572</v>
      </c>
      <c r="C24" s="73" t="s">
        <v>625</v>
      </c>
      <c r="D24" s="52" t="s">
        <v>666</v>
      </c>
      <c r="E24" s="53" t="s">
        <v>667</v>
      </c>
      <c r="F24" s="66" t="s">
        <v>668</v>
      </c>
      <c r="G24" s="52" t="s">
        <v>669</v>
      </c>
      <c r="H24" s="53" t="s">
        <v>670</v>
      </c>
      <c r="I24" s="175"/>
    </row>
    <row r="25" spans="2:9" ht="14.25" customHeight="1" x14ac:dyDescent="0.2">
      <c r="B25" s="67" t="s">
        <v>570</v>
      </c>
      <c r="C25" s="72" t="s">
        <v>625</v>
      </c>
      <c r="D25" s="69" t="s">
        <v>671</v>
      </c>
      <c r="E25" s="70" t="s">
        <v>672</v>
      </c>
      <c r="F25" s="71" t="s">
        <v>673</v>
      </c>
      <c r="G25" s="69" t="s">
        <v>674</v>
      </c>
      <c r="H25" s="70" t="s">
        <v>675</v>
      </c>
      <c r="I25" s="175"/>
    </row>
    <row r="26" spans="2:9" ht="12.75" customHeight="1" x14ac:dyDescent="0.2">
      <c r="B26" s="64" t="s">
        <v>676</v>
      </c>
      <c r="C26" s="73" t="s">
        <v>625</v>
      </c>
      <c r="D26" s="52" t="s">
        <v>677</v>
      </c>
      <c r="E26" s="53" t="s">
        <v>678</v>
      </c>
      <c r="F26" s="66" t="s">
        <v>679</v>
      </c>
      <c r="G26" s="52" t="s">
        <v>680</v>
      </c>
      <c r="H26" s="53" t="s">
        <v>681</v>
      </c>
      <c r="I26" s="175"/>
    </row>
    <row r="27" spans="2:9" ht="12.75" customHeight="1" x14ac:dyDescent="0.2">
      <c r="B27" s="64" t="s">
        <v>574</v>
      </c>
      <c r="C27" s="73" t="s">
        <v>625</v>
      </c>
      <c r="D27" s="52" t="s">
        <v>682</v>
      </c>
      <c r="E27" s="53" t="s">
        <v>683</v>
      </c>
      <c r="F27" s="66" t="s">
        <v>684</v>
      </c>
      <c r="G27" s="52" t="s">
        <v>685</v>
      </c>
      <c r="H27" s="53" t="s">
        <v>686</v>
      </c>
      <c r="I27" s="175"/>
    </row>
    <row r="28" spans="2:9" ht="14.25" customHeight="1" x14ac:dyDescent="0.2">
      <c r="B28" s="67" t="s">
        <v>687</v>
      </c>
      <c r="C28" s="72" t="s">
        <v>625</v>
      </c>
      <c r="D28" s="69" t="s">
        <v>688</v>
      </c>
      <c r="E28" s="70" t="s">
        <v>689</v>
      </c>
      <c r="F28" s="71" t="s">
        <v>690</v>
      </c>
      <c r="G28" s="69" t="s">
        <v>691</v>
      </c>
      <c r="H28" s="70" t="s">
        <v>692</v>
      </c>
      <c r="I28" s="175"/>
    </row>
    <row r="29" spans="2:9" ht="12.75" customHeight="1" x14ac:dyDescent="0.2">
      <c r="B29" s="64" t="s">
        <v>693</v>
      </c>
      <c r="C29" s="73" t="s">
        <v>625</v>
      </c>
      <c r="D29" s="52" t="s">
        <v>694</v>
      </c>
      <c r="E29" s="53" t="s">
        <v>695</v>
      </c>
      <c r="F29" s="66" t="s">
        <v>695</v>
      </c>
      <c r="G29" s="52" t="s">
        <v>694</v>
      </c>
      <c r="H29" s="53" t="s">
        <v>694</v>
      </c>
      <c r="I29" s="175"/>
    </row>
    <row r="30" spans="2:9" ht="14.25" customHeight="1" x14ac:dyDescent="0.2">
      <c r="B30" s="67" t="s">
        <v>696</v>
      </c>
      <c r="C30" s="72" t="s">
        <v>625</v>
      </c>
      <c r="D30" s="69" t="s">
        <v>697</v>
      </c>
      <c r="E30" s="70" t="s">
        <v>698</v>
      </c>
      <c r="F30" s="71" t="s">
        <v>699</v>
      </c>
      <c r="G30" s="69" t="s">
        <v>700</v>
      </c>
      <c r="H30" s="70" t="s">
        <v>701</v>
      </c>
      <c r="I30" s="175"/>
    </row>
    <row r="31" spans="2:9" ht="12.75" customHeight="1" x14ac:dyDescent="0.2">
      <c r="B31" s="64" t="s">
        <v>702</v>
      </c>
      <c r="C31" s="73" t="s">
        <v>625</v>
      </c>
      <c r="D31" s="52" t="s">
        <v>703</v>
      </c>
      <c r="E31" s="53" t="s">
        <v>704</v>
      </c>
      <c r="F31" s="66" t="s">
        <v>705</v>
      </c>
      <c r="G31" s="52" t="s">
        <v>706</v>
      </c>
      <c r="H31" s="53" t="s">
        <v>707</v>
      </c>
      <c r="I31" s="175"/>
    </row>
    <row r="32" spans="2:9" ht="12.75" customHeight="1" x14ac:dyDescent="0.2">
      <c r="B32" s="64" t="s">
        <v>576</v>
      </c>
      <c r="C32" s="73" t="s">
        <v>625</v>
      </c>
      <c r="D32" s="52" t="s">
        <v>708</v>
      </c>
      <c r="E32" s="53" t="s">
        <v>709</v>
      </c>
      <c r="F32" s="66" t="s">
        <v>710</v>
      </c>
      <c r="G32" s="52" t="s">
        <v>711</v>
      </c>
      <c r="H32" s="53" t="s">
        <v>712</v>
      </c>
      <c r="I32" s="175"/>
    </row>
    <row r="33" spans="2:9" ht="12.75" customHeight="1" x14ac:dyDescent="0.2">
      <c r="B33" s="64" t="s">
        <v>713</v>
      </c>
      <c r="C33" s="73" t="s">
        <v>625</v>
      </c>
      <c r="D33" s="52" t="s">
        <v>660</v>
      </c>
      <c r="E33" s="53" t="s">
        <v>714</v>
      </c>
      <c r="F33" s="66" t="s">
        <v>715</v>
      </c>
      <c r="G33" s="52" t="s">
        <v>716</v>
      </c>
      <c r="H33" s="53" t="s">
        <v>717</v>
      </c>
      <c r="I33" s="175"/>
    </row>
    <row r="34" spans="2:9" ht="14.25" customHeight="1" x14ac:dyDescent="0.2">
      <c r="B34" s="67" t="s">
        <v>718</v>
      </c>
      <c r="C34" s="72" t="s">
        <v>625</v>
      </c>
      <c r="D34" s="69" t="s">
        <v>719</v>
      </c>
      <c r="E34" s="70" t="s">
        <v>720</v>
      </c>
      <c r="F34" s="71" t="s">
        <v>721</v>
      </c>
      <c r="G34" s="69" t="s">
        <v>722</v>
      </c>
      <c r="H34" s="70" t="s">
        <v>723</v>
      </c>
      <c r="I34" s="175"/>
    </row>
    <row r="35" spans="2:9" ht="12.75" customHeight="1" x14ac:dyDescent="0.2">
      <c r="B35" s="64" t="s">
        <v>724</v>
      </c>
      <c r="C35" s="73" t="s">
        <v>625</v>
      </c>
      <c r="D35" s="52" t="s">
        <v>725</v>
      </c>
      <c r="E35" s="53" t="s">
        <v>726</v>
      </c>
      <c r="F35" s="66" t="s">
        <v>727</v>
      </c>
      <c r="G35" s="52" t="s">
        <v>728</v>
      </c>
      <c r="H35" s="53" t="s">
        <v>729</v>
      </c>
      <c r="I35" s="175"/>
    </row>
    <row r="36" spans="2:9" ht="12.75" customHeight="1" x14ac:dyDescent="0.2">
      <c r="B36" s="64" t="s">
        <v>730</v>
      </c>
      <c r="C36" s="73" t="s">
        <v>625</v>
      </c>
      <c r="D36" s="52" t="s">
        <v>731</v>
      </c>
      <c r="E36" s="53" t="s">
        <v>732</v>
      </c>
      <c r="F36" s="66" t="s">
        <v>733</v>
      </c>
      <c r="G36" s="52" t="s">
        <v>734</v>
      </c>
      <c r="H36" s="53" t="s">
        <v>735</v>
      </c>
      <c r="I36" s="175"/>
    </row>
    <row r="37" spans="2:9" ht="14.25" customHeight="1" x14ac:dyDescent="0.2">
      <c r="B37" s="67" t="s">
        <v>736</v>
      </c>
      <c r="C37" s="72" t="s">
        <v>625</v>
      </c>
      <c r="D37" s="69" t="s">
        <v>737</v>
      </c>
      <c r="E37" s="70" t="s">
        <v>738</v>
      </c>
      <c r="F37" s="71" t="s">
        <v>739</v>
      </c>
      <c r="G37" s="69" t="s">
        <v>740</v>
      </c>
      <c r="H37" s="70" t="s">
        <v>741</v>
      </c>
      <c r="I37" s="175"/>
    </row>
    <row r="38" spans="2:9" ht="14.25" customHeight="1" x14ac:dyDescent="0.2">
      <c r="B38" s="67" t="s">
        <v>742</v>
      </c>
      <c r="C38" s="72" t="s">
        <v>625</v>
      </c>
      <c r="D38" s="69" t="s">
        <v>743</v>
      </c>
      <c r="E38" s="70" t="s">
        <v>744</v>
      </c>
      <c r="F38" s="71" t="s">
        <v>745</v>
      </c>
      <c r="G38" s="69" t="s">
        <v>746</v>
      </c>
      <c r="H38" s="70" t="s">
        <v>747</v>
      </c>
      <c r="I38" s="175"/>
    </row>
    <row r="39" spans="2:9" ht="12.75" customHeight="1" x14ac:dyDescent="0.2">
      <c r="B39" s="64" t="s">
        <v>748</v>
      </c>
      <c r="C39" s="73" t="s">
        <v>625</v>
      </c>
      <c r="D39" s="52" t="s">
        <v>749</v>
      </c>
      <c r="E39" s="53" t="s">
        <v>694</v>
      </c>
      <c r="F39" s="66" t="s">
        <v>750</v>
      </c>
      <c r="G39" s="52" t="s">
        <v>749</v>
      </c>
      <c r="H39" s="53" t="s">
        <v>749</v>
      </c>
      <c r="I39" s="175"/>
    </row>
    <row r="40" spans="2:9" ht="12.75" customHeight="1" thickBot="1" x14ac:dyDescent="0.25">
      <c r="B40" s="74" t="s">
        <v>751</v>
      </c>
      <c r="C40" s="75" t="s">
        <v>625</v>
      </c>
      <c r="D40" s="56" t="s">
        <v>752</v>
      </c>
      <c r="E40" s="57" t="s">
        <v>753</v>
      </c>
      <c r="F40" s="76" t="s">
        <v>754</v>
      </c>
      <c r="G40" s="56" t="s">
        <v>755</v>
      </c>
      <c r="H40" s="57" t="s">
        <v>756</v>
      </c>
      <c r="I40" s="176"/>
    </row>
  </sheetData>
  <mergeCells count="3">
    <mergeCell ref="D8:F8"/>
    <mergeCell ref="G8:I8"/>
    <mergeCell ref="I10:I40"/>
  </mergeCells>
  <pageMargins left="0.78749999999999998" right="0.78749999999999998" top="1.05277777777778" bottom="1.05277777777778" header="0.78749999999999998" footer="0.78749999999999998"/>
  <pageSetup orientation="portrait" useFirstPageNumber="1" horizontalDpi="300" verticalDpi="300" r:id="rId1"/>
  <headerFooter>
    <oddHeader>&amp;C&amp;"Times New Roman,Regular"&amp;12&amp;A</oddHeader>
    <oddFooter>&amp;C&amp;"Times New Roman,Regular"&amp;12Page &amp;P</oddFooter>
  </headerFooter>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DED756-956A-45B1-9DCE-5CF5B5D443C4}">
  <dimension ref="B5:R63"/>
  <sheetViews>
    <sheetView showGridLines="0" zoomScale="70" zoomScaleNormal="70" workbookViewId="0"/>
  </sheetViews>
  <sheetFormatPr defaultRowHeight="15" x14ac:dyDescent="0.25"/>
  <cols>
    <col min="1" max="1" width="8.5703125" style="77" customWidth="1"/>
    <col min="2" max="2" width="41.140625" style="77" customWidth="1"/>
    <col min="3" max="3" width="24.5703125" style="77" customWidth="1"/>
    <col min="4" max="4" width="14.42578125" style="77" customWidth="1"/>
    <col min="5" max="5" width="8.7109375" style="77" customWidth="1"/>
    <col min="6" max="6" width="12.7109375" style="77" customWidth="1"/>
    <col min="7" max="7" width="11" style="77" customWidth="1"/>
    <col min="8" max="8" width="17" style="77" bestFit="1" customWidth="1"/>
    <col min="9" max="9" width="12.5703125" style="77" bestFit="1" customWidth="1"/>
    <col min="10" max="10" width="8.7109375" style="77" bestFit="1" customWidth="1"/>
    <col min="11" max="11" width="17.85546875" style="77" bestFit="1" customWidth="1"/>
    <col min="12" max="12" width="25.140625" style="77" bestFit="1" customWidth="1"/>
    <col min="13" max="13" width="22.42578125" style="77" bestFit="1" customWidth="1"/>
    <col min="14" max="14" width="23.28515625" style="77" bestFit="1" customWidth="1"/>
    <col min="15" max="15" width="27.85546875" style="77" bestFit="1" customWidth="1"/>
    <col min="16" max="16" width="23.28515625" style="77" bestFit="1" customWidth="1"/>
    <col min="17" max="17" width="13.85546875" style="77" customWidth="1"/>
    <col min="18" max="18" width="41.7109375" style="77" bestFit="1" customWidth="1"/>
    <col min="19" max="995" width="8.5703125" style="77" customWidth="1"/>
    <col min="996" max="16384" width="9.140625" style="77"/>
  </cols>
  <sheetData>
    <row r="5" spans="2:18" ht="15.75" thickBot="1" x14ac:dyDescent="0.3"/>
    <row r="6" spans="2:18" ht="30.75" thickBot="1" x14ac:dyDescent="0.3">
      <c r="B6" s="141" t="s">
        <v>757</v>
      </c>
      <c r="C6" s="137" t="s">
        <v>758</v>
      </c>
      <c r="D6" s="135" t="s">
        <v>759</v>
      </c>
      <c r="E6" s="135" t="s">
        <v>760</v>
      </c>
      <c r="F6" s="135" t="s">
        <v>761</v>
      </c>
      <c r="G6" s="135" t="s">
        <v>762</v>
      </c>
      <c r="H6" s="135" t="s">
        <v>763</v>
      </c>
      <c r="I6" s="135" t="s">
        <v>5515</v>
      </c>
      <c r="J6" s="135" t="s">
        <v>217</v>
      </c>
      <c r="K6" s="135" t="s">
        <v>216</v>
      </c>
      <c r="L6" s="135" t="s">
        <v>215</v>
      </c>
      <c r="M6" s="135" t="s">
        <v>214</v>
      </c>
      <c r="N6" s="135" t="s">
        <v>213</v>
      </c>
      <c r="O6" s="135" t="s">
        <v>212</v>
      </c>
      <c r="P6" s="135" t="s">
        <v>5489</v>
      </c>
      <c r="Q6" s="135" t="s">
        <v>764</v>
      </c>
      <c r="R6" s="136" t="s">
        <v>5475</v>
      </c>
    </row>
    <row r="7" spans="2:18" x14ac:dyDescent="0.25">
      <c r="B7" s="159" t="s">
        <v>790</v>
      </c>
      <c r="C7" s="160" t="s">
        <v>791</v>
      </c>
      <c r="D7" s="161" t="s">
        <v>585</v>
      </c>
      <c r="E7" s="161" t="s">
        <v>579</v>
      </c>
      <c r="F7" s="161">
        <v>6.3</v>
      </c>
      <c r="G7" s="162">
        <v>0</v>
      </c>
      <c r="H7" s="161">
        <v>127.8</v>
      </c>
      <c r="I7" s="161">
        <v>1</v>
      </c>
      <c r="J7" s="161" t="s">
        <v>218</v>
      </c>
      <c r="K7" s="163" t="s">
        <v>219</v>
      </c>
      <c r="L7" s="163" t="s">
        <v>1008</v>
      </c>
      <c r="M7" s="163" t="s">
        <v>220</v>
      </c>
      <c r="N7" s="163" t="s">
        <v>221</v>
      </c>
      <c r="O7" s="163" t="s">
        <v>792</v>
      </c>
      <c r="P7" s="163" t="s">
        <v>5483</v>
      </c>
      <c r="Q7" s="161" t="s">
        <v>793</v>
      </c>
      <c r="R7" s="164" t="s">
        <v>5332</v>
      </c>
    </row>
    <row r="8" spans="2:18" x14ac:dyDescent="0.25">
      <c r="B8" s="144" t="s">
        <v>790</v>
      </c>
      <c r="C8" s="139" t="s">
        <v>791</v>
      </c>
      <c r="D8" s="78" t="s">
        <v>583</v>
      </c>
      <c r="E8" s="78" t="s">
        <v>579</v>
      </c>
      <c r="F8" s="78">
        <v>4.4000000000000004</v>
      </c>
      <c r="G8" s="81">
        <v>0</v>
      </c>
      <c r="H8" s="78">
        <v>127.8</v>
      </c>
      <c r="I8" s="132">
        <v>1</v>
      </c>
      <c r="J8" s="78" t="s">
        <v>218</v>
      </c>
      <c r="K8" s="80" t="s">
        <v>219</v>
      </c>
      <c r="L8" s="80" t="s">
        <v>1008</v>
      </c>
      <c r="M8" s="80" t="s">
        <v>220</v>
      </c>
      <c r="N8" s="80" t="s">
        <v>221</v>
      </c>
      <c r="O8" s="80" t="s">
        <v>792</v>
      </c>
      <c r="P8" s="80" t="s">
        <v>5483</v>
      </c>
      <c r="Q8" s="78" t="s">
        <v>793</v>
      </c>
      <c r="R8" s="127" t="s">
        <v>5332</v>
      </c>
    </row>
    <row r="9" spans="2:18" x14ac:dyDescent="0.25">
      <c r="B9" s="144" t="s">
        <v>790</v>
      </c>
      <c r="C9" s="139" t="s">
        <v>791</v>
      </c>
      <c r="D9" s="78" t="s">
        <v>583</v>
      </c>
      <c r="E9" s="78" t="s">
        <v>580</v>
      </c>
      <c r="F9" s="78">
        <v>4.0999999999999996</v>
      </c>
      <c r="G9" s="79">
        <v>0.2</v>
      </c>
      <c r="H9" s="78">
        <v>127.8</v>
      </c>
      <c r="I9" s="132">
        <v>1</v>
      </c>
      <c r="J9" s="78" t="s">
        <v>218</v>
      </c>
      <c r="K9" s="80" t="s">
        <v>219</v>
      </c>
      <c r="L9" s="80" t="s">
        <v>1008</v>
      </c>
      <c r="M9" s="80" t="s">
        <v>220</v>
      </c>
      <c r="N9" s="80" t="s">
        <v>221</v>
      </c>
      <c r="O9" s="80" t="s">
        <v>792</v>
      </c>
      <c r="P9" s="80" t="s">
        <v>5483</v>
      </c>
      <c r="Q9" s="78" t="s">
        <v>793</v>
      </c>
      <c r="R9" s="127" t="s">
        <v>5332</v>
      </c>
    </row>
    <row r="10" spans="2:18" x14ac:dyDescent="0.25">
      <c r="B10" s="144" t="s">
        <v>790</v>
      </c>
      <c r="C10" s="139" t="s">
        <v>791</v>
      </c>
      <c r="D10" s="78" t="s">
        <v>584</v>
      </c>
      <c r="E10" s="78" t="s">
        <v>579</v>
      </c>
      <c r="F10" s="78">
        <v>4</v>
      </c>
      <c r="G10" s="79">
        <v>0.02</v>
      </c>
      <c r="H10" s="78">
        <v>127.8</v>
      </c>
      <c r="I10" s="132">
        <v>1</v>
      </c>
      <c r="J10" s="78" t="s">
        <v>218</v>
      </c>
      <c r="K10" s="80" t="s">
        <v>219</v>
      </c>
      <c r="L10" s="80" t="s">
        <v>1008</v>
      </c>
      <c r="M10" s="80" t="s">
        <v>220</v>
      </c>
      <c r="N10" s="80" t="s">
        <v>221</v>
      </c>
      <c r="O10" s="80" t="s">
        <v>792</v>
      </c>
      <c r="P10" s="80" t="s">
        <v>5483</v>
      </c>
      <c r="Q10" s="78" t="s">
        <v>793</v>
      </c>
      <c r="R10" s="127" t="s">
        <v>5332</v>
      </c>
    </row>
    <row r="11" spans="2:18" x14ac:dyDescent="0.25">
      <c r="B11" s="144" t="s">
        <v>790</v>
      </c>
      <c r="C11" s="139" t="s">
        <v>791</v>
      </c>
      <c r="D11" s="78" t="s">
        <v>584</v>
      </c>
      <c r="E11" s="78" t="s">
        <v>580</v>
      </c>
      <c r="F11" s="78">
        <v>3.8</v>
      </c>
      <c r="G11" s="79">
        <v>0.18</v>
      </c>
      <c r="H11" s="78">
        <v>127.8</v>
      </c>
      <c r="I11" s="132">
        <v>1</v>
      </c>
      <c r="J11" s="78" t="s">
        <v>218</v>
      </c>
      <c r="K11" s="80" t="s">
        <v>219</v>
      </c>
      <c r="L11" s="80" t="s">
        <v>1008</v>
      </c>
      <c r="M11" s="80" t="s">
        <v>220</v>
      </c>
      <c r="N11" s="80" t="s">
        <v>221</v>
      </c>
      <c r="O11" s="80" t="s">
        <v>792</v>
      </c>
      <c r="P11" s="80" t="s">
        <v>5483</v>
      </c>
      <c r="Q11" s="78" t="s">
        <v>793</v>
      </c>
      <c r="R11" s="127" t="s">
        <v>5332</v>
      </c>
    </row>
    <row r="12" spans="2:18" x14ac:dyDescent="0.25">
      <c r="B12" s="144" t="s">
        <v>794</v>
      </c>
      <c r="C12" s="139" t="s">
        <v>791</v>
      </c>
      <c r="D12" s="78" t="s">
        <v>583</v>
      </c>
      <c r="E12" s="78" t="s">
        <v>580</v>
      </c>
      <c r="F12" s="78">
        <v>11.4</v>
      </c>
      <c r="G12" s="81">
        <v>0</v>
      </c>
      <c r="H12" s="78">
        <v>43.9</v>
      </c>
      <c r="I12" s="132">
        <v>2</v>
      </c>
      <c r="J12" s="78" t="s">
        <v>218</v>
      </c>
      <c r="K12" s="80" t="s">
        <v>219</v>
      </c>
      <c r="L12" s="80" t="s">
        <v>1008</v>
      </c>
      <c r="M12" s="80" t="s">
        <v>220</v>
      </c>
      <c r="N12" s="80" t="s">
        <v>221</v>
      </c>
      <c r="O12" s="80" t="s">
        <v>792</v>
      </c>
      <c r="P12" s="80" t="s">
        <v>5484</v>
      </c>
      <c r="Q12" s="78" t="s">
        <v>795</v>
      </c>
      <c r="R12" s="127" t="s">
        <v>5324</v>
      </c>
    </row>
    <row r="13" spans="2:18" x14ac:dyDescent="0.25">
      <c r="B13" s="144" t="s">
        <v>794</v>
      </c>
      <c r="C13" s="139" t="s">
        <v>791</v>
      </c>
      <c r="D13" s="78" t="s">
        <v>585</v>
      </c>
      <c r="E13" s="78" t="s">
        <v>579</v>
      </c>
      <c r="F13" s="78">
        <v>6.8</v>
      </c>
      <c r="G13" s="79">
        <v>0.01</v>
      </c>
      <c r="H13" s="78">
        <v>43.9</v>
      </c>
      <c r="I13" s="132">
        <v>2</v>
      </c>
      <c r="J13" s="78" t="s">
        <v>218</v>
      </c>
      <c r="K13" s="80" t="s">
        <v>219</v>
      </c>
      <c r="L13" s="80" t="s">
        <v>1008</v>
      </c>
      <c r="M13" s="80" t="s">
        <v>220</v>
      </c>
      <c r="N13" s="80" t="s">
        <v>221</v>
      </c>
      <c r="O13" s="80" t="s">
        <v>792</v>
      </c>
      <c r="P13" s="80" t="s">
        <v>5484</v>
      </c>
      <c r="Q13" s="78" t="s">
        <v>795</v>
      </c>
      <c r="R13" s="127" t="s">
        <v>5324</v>
      </c>
    </row>
    <row r="14" spans="2:18" x14ac:dyDescent="0.25">
      <c r="B14" s="144" t="s">
        <v>794</v>
      </c>
      <c r="C14" s="139" t="s">
        <v>791</v>
      </c>
      <c r="D14" s="78" t="s">
        <v>584</v>
      </c>
      <c r="E14" s="78" t="s">
        <v>579</v>
      </c>
      <c r="F14" s="78">
        <v>5.0999999999999996</v>
      </c>
      <c r="G14" s="79">
        <v>0.38</v>
      </c>
      <c r="H14" s="78">
        <v>43.9</v>
      </c>
      <c r="I14" s="132">
        <v>2</v>
      </c>
      <c r="J14" s="78" t="s">
        <v>218</v>
      </c>
      <c r="K14" s="80" t="s">
        <v>219</v>
      </c>
      <c r="L14" s="80" t="s">
        <v>1008</v>
      </c>
      <c r="M14" s="80" t="s">
        <v>220</v>
      </c>
      <c r="N14" s="80" t="s">
        <v>221</v>
      </c>
      <c r="O14" s="80" t="s">
        <v>792</v>
      </c>
      <c r="P14" s="80" t="s">
        <v>5484</v>
      </c>
      <c r="Q14" s="78" t="s">
        <v>795</v>
      </c>
      <c r="R14" s="127" t="s">
        <v>5324</v>
      </c>
    </row>
    <row r="15" spans="2:18" x14ac:dyDescent="0.25">
      <c r="B15" s="144" t="s">
        <v>794</v>
      </c>
      <c r="C15" s="139" t="s">
        <v>791</v>
      </c>
      <c r="D15" s="78" t="s">
        <v>583</v>
      </c>
      <c r="E15" s="78" t="s">
        <v>579</v>
      </c>
      <c r="F15" s="78">
        <v>4.9000000000000004</v>
      </c>
      <c r="G15" s="79">
        <v>0.03</v>
      </c>
      <c r="H15" s="78">
        <v>43.9</v>
      </c>
      <c r="I15" s="132">
        <v>2</v>
      </c>
      <c r="J15" s="78" t="s">
        <v>218</v>
      </c>
      <c r="K15" s="80" t="s">
        <v>219</v>
      </c>
      <c r="L15" s="80" t="s">
        <v>1008</v>
      </c>
      <c r="M15" s="80" t="s">
        <v>220</v>
      </c>
      <c r="N15" s="80" t="s">
        <v>221</v>
      </c>
      <c r="O15" s="80" t="s">
        <v>792</v>
      </c>
      <c r="P15" s="80" t="s">
        <v>5484</v>
      </c>
      <c r="Q15" s="78" t="s">
        <v>795</v>
      </c>
      <c r="R15" s="127" t="s">
        <v>5324</v>
      </c>
    </row>
    <row r="16" spans="2:18" x14ac:dyDescent="0.25">
      <c r="B16" s="144" t="s">
        <v>794</v>
      </c>
      <c r="C16" s="139" t="s">
        <v>791</v>
      </c>
      <c r="D16" s="78" t="s">
        <v>584</v>
      </c>
      <c r="E16" s="78" t="s">
        <v>580</v>
      </c>
      <c r="F16" s="78">
        <v>3.9</v>
      </c>
      <c r="G16" s="79">
        <v>0.42</v>
      </c>
      <c r="H16" s="78">
        <v>43.9</v>
      </c>
      <c r="I16" s="132">
        <v>2</v>
      </c>
      <c r="J16" s="78" t="s">
        <v>218</v>
      </c>
      <c r="K16" s="80" t="s">
        <v>219</v>
      </c>
      <c r="L16" s="80" t="s">
        <v>1008</v>
      </c>
      <c r="M16" s="80" t="s">
        <v>220</v>
      </c>
      <c r="N16" s="80" t="s">
        <v>221</v>
      </c>
      <c r="O16" s="80" t="s">
        <v>792</v>
      </c>
      <c r="P16" s="80" t="s">
        <v>5484</v>
      </c>
      <c r="Q16" s="78" t="s">
        <v>795</v>
      </c>
      <c r="R16" s="127" t="s">
        <v>5324</v>
      </c>
    </row>
    <row r="17" spans="2:18" x14ac:dyDescent="0.25">
      <c r="B17" s="144" t="s">
        <v>796</v>
      </c>
      <c r="C17" s="139" t="s">
        <v>797</v>
      </c>
      <c r="D17" s="78" t="s">
        <v>583</v>
      </c>
      <c r="E17" s="78" t="s">
        <v>579</v>
      </c>
      <c r="F17" s="78">
        <v>4.5</v>
      </c>
      <c r="G17" s="81">
        <v>0</v>
      </c>
      <c r="H17" s="78">
        <v>38.9</v>
      </c>
      <c r="I17" s="132">
        <v>3</v>
      </c>
      <c r="J17" s="78" t="s">
        <v>218</v>
      </c>
      <c r="K17" s="80" t="s">
        <v>219</v>
      </c>
      <c r="L17" s="80" t="s">
        <v>1008</v>
      </c>
      <c r="M17" s="80" t="s">
        <v>220</v>
      </c>
      <c r="N17" s="80" t="s">
        <v>221</v>
      </c>
      <c r="O17" s="80" t="s">
        <v>798</v>
      </c>
      <c r="P17" s="80" t="s">
        <v>5485</v>
      </c>
      <c r="Q17" s="78" t="s">
        <v>799</v>
      </c>
      <c r="R17" s="127" t="s">
        <v>5476</v>
      </c>
    </row>
    <row r="18" spans="2:18" x14ac:dyDescent="0.25">
      <c r="B18" s="144" t="s">
        <v>796</v>
      </c>
      <c r="C18" s="139" t="s">
        <v>797</v>
      </c>
      <c r="D18" s="78" t="s">
        <v>585</v>
      </c>
      <c r="E18" s="78" t="s">
        <v>579</v>
      </c>
      <c r="F18" s="78">
        <v>3.8</v>
      </c>
      <c r="G18" s="79">
        <v>0.33</v>
      </c>
      <c r="H18" s="78">
        <v>38.9</v>
      </c>
      <c r="I18" s="132">
        <v>3</v>
      </c>
      <c r="J18" s="78" t="s">
        <v>218</v>
      </c>
      <c r="K18" s="80" t="s">
        <v>219</v>
      </c>
      <c r="L18" s="80" t="s">
        <v>1008</v>
      </c>
      <c r="M18" s="80" t="s">
        <v>220</v>
      </c>
      <c r="N18" s="80" t="s">
        <v>221</v>
      </c>
      <c r="O18" s="80" t="s">
        <v>798</v>
      </c>
      <c r="P18" s="80" t="s">
        <v>5485</v>
      </c>
      <c r="Q18" s="78" t="s">
        <v>799</v>
      </c>
      <c r="R18" s="127" t="s">
        <v>5476</v>
      </c>
    </row>
    <row r="19" spans="2:18" x14ac:dyDescent="0.25">
      <c r="B19" s="144" t="s">
        <v>796</v>
      </c>
      <c r="C19" s="139" t="s">
        <v>797</v>
      </c>
      <c r="D19" s="78" t="s">
        <v>584</v>
      </c>
      <c r="E19" s="78" t="s">
        <v>579</v>
      </c>
      <c r="F19" s="78">
        <v>3.4</v>
      </c>
      <c r="G19" s="79">
        <v>0.19</v>
      </c>
      <c r="H19" s="78">
        <v>38.9</v>
      </c>
      <c r="I19" s="132">
        <v>3</v>
      </c>
      <c r="J19" s="78" t="s">
        <v>218</v>
      </c>
      <c r="K19" s="80" t="s">
        <v>219</v>
      </c>
      <c r="L19" s="80" t="s">
        <v>1008</v>
      </c>
      <c r="M19" s="80" t="s">
        <v>220</v>
      </c>
      <c r="N19" s="80" t="s">
        <v>221</v>
      </c>
      <c r="O19" s="80" t="s">
        <v>798</v>
      </c>
      <c r="P19" s="80" t="s">
        <v>5485</v>
      </c>
      <c r="Q19" s="78" t="s">
        <v>799</v>
      </c>
      <c r="R19" s="127" t="s">
        <v>5476</v>
      </c>
    </row>
    <row r="20" spans="2:18" x14ac:dyDescent="0.25">
      <c r="B20" s="144" t="s">
        <v>800</v>
      </c>
      <c r="C20" s="139" t="s">
        <v>791</v>
      </c>
      <c r="D20" s="78" t="s">
        <v>585</v>
      </c>
      <c r="E20" s="78" t="s">
        <v>579</v>
      </c>
      <c r="F20" s="78">
        <v>6.1</v>
      </c>
      <c r="G20" s="79">
        <v>0</v>
      </c>
      <c r="H20" s="78">
        <v>27.8</v>
      </c>
      <c r="I20" s="132">
        <v>4</v>
      </c>
      <c r="J20" s="78" t="s">
        <v>218</v>
      </c>
      <c r="K20" s="80" t="s">
        <v>219</v>
      </c>
      <c r="L20" s="80" t="s">
        <v>1008</v>
      </c>
      <c r="M20" s="80" t="s">
        <v>220</v>
      </c>
      <c r="N20" s="80" t="s">
        <v>221</v>
      </c>
      <c r="O20" s="80" t="s">
        <v>792</v>
      </c>
      <c r="P20" s="80" t="s">
        <v>5486</v>
      </c>
      <c r="Q20" s="78" t="s">
        <v>801</v>
      </c>
      <c r="R20" s="127" t="s">
        <v>5477</v>
      </c>
    </row>
    <row r="21" spans="2:18" x14ac:dyDescent="0.25">
      <c r="B21" s="144" t="s">
        <v>800</v>
      </c>
      <c r="C21" s="139" t="s">
        <v>791</v>
      </c>
      <c r="D21" s="78" t="s">
        <v>583</v>
      </c>
      <c r="E21" s="78" t="s">
        <v>579</v>
      </c>
      <c r="F21" s="78">
        <v>5.8</v>
      </c>
      <c r="G21" s="81">
        <v>0</v>
      </c>
      <c r="H21" s="78">
        <v>27.8</v>
      </c>
      <c r="I21" s="132">
        <v>4</v>
      </c>
      <c r="J21" s="78" t="s">
        <v>218</v>
      </c>
      <c r="K21" s="80" t="s">
        <v>219</v>
      </c>
      <c r="L21" s="80" t="s">
        <v>1008</v>
      </c>
      <c r="M21" s="80" t="s">
        <v>220</v>
      </c>
      <c r="N21" s="80" t="s">
        <v>221</v>
      </c>
      <c r="O21" s="80" t="s">
        <v>792</v>
      </c>
      <c r="P21" s="80" t="s">
        <v>5486</v>
      </c>
      <c r="Q21" s="78" t="s">
        <v>801</v>
      </c>
      <c r="R21" s="127" t="s">
        <v>5477</v>
      </c>
    </row>
    <row r="22" spans="2:18" x14ac:dyDescent="0.25">
      <c r="B22" s="144" t="s">
        <v>800</v>
      </c>
      <c r="C22" s="139" t="s">
        <v>791</v>
      </c>
      <c r="D22" s="78" t="s">
        <v>584</v>
      </c>
      <c r="E22" s="78" t="s">
        <v>580</v>
      </c>
      <c r="F22" s="78">
        <v>5.5</v>
      </c>
      <c r="G22" s="79">
        <v>0.03</v>
      </c>
      <c r="H22" s="78">
        <v>27.8</v>
      </c>
      <c r="I22" s="132">
        <v>4</v>
      </c>
      <c r="J22" s="78" t="s">
        <v>218</v>
      </c>
      <c r="K22" s="80" t="s">
        <v>219</v>
      </c>
      <c r="L22" s="80" t="s">
        <v>1008</v>
      </c>
      <c r="M22" s="80" t="s">
        <v>220</v>
      </c>
      <c r="N22" s="80" t="s">
        <v>221</v>
      </c>
      <c r="O22" s="80" t="s">
        <v>792</v>
      </c>
      <c r="P22" s="80" t="s">
        <v>5486</v>
      </c>
      <c r="Q22" s="78" t="s">
        <v>801</v>
      </c>
      <c r="R22" s="127" t="s">
        <v>5477</v>
      </c>
    </row>
    <row r="23" spans="2:18" x14ac:dyDescent="0.25">
      <c r="B23" s="144" t="s">
        <v>800</v>
      </c>
      <c r="C23" s="139" t="s">
        <v>791</v>
      </c>
      <c r="D23" s="78" t="s">
        <v>583</v>
      </c>
      <c r="E23" s="78" t="s">
        <v>580</v>
      </c>
      <c r="F23" s="78">
        <v>5.4</v>
      </c>
      <c r="G23" s="79">
        <v>0.02</v>
      </c>
      <c r="H23" s="78">
        <v>27.8</v>
      </c>
      <c r="I23" s="132">
        <v>4</v>
      </c>
      <c r="J23" s="78" t="s">
        <v>218</v>
      </c>
      <c r="K23" s="80" t="s">
        <v>219</v>
      </c>
      <c r="L23" s="80" t="s">
        <v>1008</v>
      </c>
      <c r="M23" s="80" t="s">
        <v>220</v>
      </c>
      <c r="N23" s="80" t="s">
        <v>221</v>
      </c>
      <c r="O23" s="80" t="s">
        <v>792</v>
      </c>
      <c r="P23" s="80" t="s">
        <v>5486</v>
      </c>
      <c r="Q23" s="78" t="s">
        <v>801</v>
      </c>
      <c r="R23" s="127" t="s">
        <v>5477</v>
      </c>
    </row>
    <row r="24" spans="2:18" x14ac:dyDescent="0.25">
      <c r="B24" s="144" t="s">
        <v>802</v>
      </c>
      <c r="C24" s="139" t="s">
        <v>791</v>
      </c>
      <c r="D24" s="78" t="s">
        <v>584</v>
      </c>
      <c r="E24" s="78" t="s">
        <v>580</v>
      </c>
      <c r="F24" s="78">
        <v>7.4</v>
      </c>
      <c r="G24" s="79" t="s">
        <v>593</v>
      </c>
      <c r="H24" s="78">
        <v>14.5</v>
      </c>
      <c r="I24" s="132">
        <v>5</v>
      </c>
      <c r="J24" s="78" t="s">
        <v>218</v>
      </c>
      <c r="K24" s="80" t="s">
        <v>219</v>
      </c>
      <c r="L24" s="80" t="s">
        <v>1008</v>
      </c>
      <c r="M24" s="80" t="s">
        <v>220</v>
      </c>
      <c r="N24" s="80" t="s">
        <v>221</v>
      </c>
      <c r="O24" s="80" t="s">
        <v>798</v>
      </c>
      <c r="P24" s="80" t="s">
        <v>5487</v>
      </c>
      <c r="Q24" s="78" t="s">
        <v>803</v>
      </c>
      <c r="R24" s="127" t="s">
        <v>5478</v>
      </c>
    </row>
    <row r="25" spans="2:18" x14ac:dyDescent="0.25">
      <c r="B25" s="144" t="s">
        <v>802</v>
      </c>
      <c r="C25" s="139" t="s">
        <v>791</v>
      </c>
      <c r="D25" s="78" t="s">
        <v>585</v>
      </c>
      <c r="E25" s="78" t="s">
        <v>579</v>
      </c>
      <c r="F25" s="78">
        <v>3.9</v>
      </c>
      <c r="G25" s="79">
        <v>0</v>
      </c>
      <c r="H25" s="78">
        <v>14.5</v>
      </c>
      <c r="I25" s="132">
        <v>5</v>
      </c>
      <c r="J25" s="78" t="s">
        <v>218</v>
      </c>
      <c r="K25" s="80" t="s">
        <v>219</v>
      </c>
      <c r="L25" s="80" t="s">
        <v>1008</v>
      </c>
      <c r="M25" s="80" t="s">
        <v>220</v>
      </c>
      <c r="N25" s="80" t="s">
        <v>221</v>
      </c>
      <c r="O25" s="80" t="s">
        <v>798</v>
      </c>
      <c r="P25" s="80" t="s">
        <v>5487</v>
      </c>
      <c r="Q25" s="78" t="s">
        <v>803</v>
      </c>
      <c r="R25" s="127" t="s">
        <v>5478</v>
      </c>
    </row>
    <row r="26" spans="2:18" x14ac:dyDescent="0.25">
      <c r="B26" s="144" t="s">
        <v>802</v>
      </c>
      <c r="C26" s="139" t="s">
        <v>791</v>
      </c>
      <c r="D26" s="78" t="s">
        <v>583</v>
      </c>
      <c r="E26" s="78" t="s">
        <v>579</v>
      </c>
      <c r="F26" s="78">
        <v>3.5</v>
      </c>
      <c r="G26" s="81">
        <v>0</v>
      </c>
      <c r="H26" s="78">
        <v>14.5</v>
      </c>
      <c r="I26" s="132">
        <v>5</v>
      </c>
      <c r="J26" s="78" t="s">
        <v>218</v>
      </c>
      <c r="K26" s="80" t="s">
        <v>219</v>
      </c>
      <c r="L26" s="80" t="s">
        <v>1008</v>
      </c>
      <c r="M26" s="80" t="s">
        <v>220</v>
      </c>
      <c r="N26" s="80" t="s">
        <v>221</v>
      </c>
      <c r="O26" s="80" t="s">
        <v>798</v>
      </c>
      <c r="P26" s="80" t="s">
        <v>5487</v>
      </c>
      <c r="Q26" s="78" t="s">
        <v>803</v>
      </c>
      <c r="R26" s="127" t="s">
        <v>5478</v>
      </c>
    </row>
    <row r="27" spans="2:18" x14ac:dyDescent="0.25">
      <c r="B27" s="144" t="s">
        <v>804</v>
      </c>
      <c r="C27" s="139" t="s">
        <v>791</v>
      </c>
      <c r="D27" s="78" t="s">
        <v>583</v>
      </c>
      <c r="E27" s="78" t="s">
        <v>579</v>
      </c>
      <c r="F27" s="78">
        <v>6.4</v>
      </c>
      <c r="G27" s="81">
        <v>0</v>
      </c>
      <c r="H27" s="78">
        <v>7.2</v>
      </c>
      <c r="I27" s="132">
        <v>6</v>
      </c>
      <c r="J27" s="78" t="s">
        <v>218</v>
      </c>
      <c r="K27" s="80" t="s">
        <v>219</v>
      </c>
      <c r="L27" s="80" t="s">
        <v>1008</v>
      </c>
      <c r="M27" s="80" t="s">
        <v>220</v>
      </c>
      <c r="N27" s="80" t="s">
        <v>221</v>
      </c>
      <c r="O27" s="80" t="s">
        <v>798</v>
      </c>
      <c r="P27" s="80" t="s">
        <v>5488</v>
      </c>
      <c r="Q27" s="78" t="s">
        <v>805</v>
      </c>
      <c r="R27" s="127" t="s">
        <v>5479</v>
      </c>
    </row>
    <row r="28" spans="2:18" x14ac:dyDescent="0.25">
      <c r="B28" s="144" t="s">
        <v>804</v>
      </c>
      <c r="C28" s="139" t="s">
        <v>791</v>
      </c>
      <c r="D28" s="78" t="s">
        <v>584</v>
      </c>
      <c r="E28" s="78" t="s">
        <v>579</v>
      </c>
      <c r="F28" s="78">
        <v>4.8</v>
      </c>
      <c r="G28" s="79">
        <v>0.28000000000000003</v>
      </c>
      <c r="H28" s="78">
        <v>7.2</v>
      </c>
      <c r="I28" s="132">
        <v>6</v>
      </c>
      <c r="J28" s="78" t="s">
        <v>218</v>
      </c>
      <c r="K28" s="80" t="s">
        <v>219</v>
      </c>
      <c r="L28" s="80" t="s">
        <v>1008</v>
      </c>
      <c r="M28" s="80" t="s">
        <v>220</v>
      </c>
      <c r="N28" s="80" t="s">
        <v>221</v>
      </c>
      <c r="O28" s="80" t="s">
        <v>798</v>
      </c>
      <c r="P28" s="80" t="s">
        <v>5488</v>
      </c>
      <c r="Q28" s="78" t="s">
        <v>805</v>
      </c>
      <c r="R28" s="127" t="s">
        <v>5479</v>
      </c>
    </row>
    <row r="29" spans="2:18" x14ac:dyDescent="0.25">
      <c r="B29" s="144" t="s">
        <v>804</v>
      </c>
      <c r="C29" s="139" t="s">
        <v>791</v>
      </c>
      <c r="D29" s="78" t="s">
        <v>585</v>
      </c>
      <c r="E29" s="78" t="s">
        <v>579</v>
      </c>
      <c r="F29" s="78">
        <v>3.8</v>
      </c>
      <c r="G29" s="79">
        <v>0.24</v>
      </c>
      <c r="H29" s="78">
        <v>7.2</v>
      </c>
      <c r="I29" s="132">
        <v>6</v>
      </c>
      <c r="J29" s="78" t="s">
        <v>218</v>
      </c>
      <c r="K29" s="80" t="s">
        <v>219</v>
      </c>
      <c r="L29" s="80" t="s">
        <v>1008</v>
      </c>
      <c r="M29" s="80" t="s">
        <v>220</v>
      </c>
      <c r="N29" s="80" t="s">
        <v>221</v>
      </c>
      <c r="O29" s="80" t="s">
        <v>798</v>
      </c>
      <c r="P29" s="80" t="s">
        <v>5488</v>
      </c>
      <c r="Q29" s="78" t="s">
        <v>805</v>
      </c>
      <c r="R29" s="127" t="s">
        <v>5479</v>
      </c>
    </row>
    <row r="30" spans="2:18" x14ac:dyDescent="0.25">
      <c r="B30" s="144" t="s">
        <v>804</v>
      </c>
      <c r="C30" s="139" t="s">
        <v>791</v>
      </c>
      <c r="D30" s="78" t="s">
        <v>584</v>
      </c>
      <c r="E30" s="78" t="s">
        <v>580</v>
      </c>
      <c r="F30" s="78">
        <v>3.3</v>
      </c>
      <c r="G30" s="79">
        <v>0.12</v>
      </c>
      <c r="H30" s="78">
        <v>7.2</v>
      </c>
      <c r="I30" s="132">
        <v>6</v>
      </c>
      <c r="J30" s="78" t="s">
        <v>218</v>
      </c>
      <c r="K30" s="80" t="s">
        <v>219</v>
      </c>
      <c r="L30" s="80" t="s">
        <v>1008</v>
      </c>
      <c r="M30" s="80" t="s">
        <v>220</v>
      </c>
      <c r="N30" s="80" t="s">
        <v>221</v>
      </c>
      <c r="O30" s="80" t="s">
        <v>798</v>
      </c>
      <c r="P30" s="80" t="s">
        <v>5488</v>
      </c>
      <c r="Q30" s="78" t="s">
        <v>805</v>
      </c>
      <c r="R30" s="127" t="s">
        <v>5479</v>
      </c>
    </row>
    <row r="31" spans="2:18" x14ac:dyDescent="0.25">
      <c r="B31" s="144" t="s">
        <v>806</v>
      </c>
      <c r="C31" s="139" t="s">
        <v>776</v>
      </c>
      <c r="D31" s="78" t="s">
        <v>585</v>
      </c>
      <c r="E31" s="78" t="s">
        <v>579</v>
      </c>
      <c r="F31" s="78">
        <v>6.4</v>
      </c>
      <c r="G31" s="81">
        <v>0</v>
      </c>
      <c r="H31" s="78">
        <v>6.1</v>
      </c>
      <c r="I31" s="132">
        <v>7</v>
      </c>
      <c r="J31" s="78" t="s">
        <v>218</v>
      </c>
      <c r="K31" s="80" t="s">
        <v>219</v>
      </c>
      <c r="L31" s="80" t="s">
        <v>1008</v>
      </c>
      <c r="M31" s="80" t="s">
        <v>220</v>
      </c>
      <c r="N31" s="80" t="s">
        <v>221</v>
      </c>
      <c r="O31" s="80" t="s">
        <v>792</v>
      </c>
      <c r="P31" s="80" t="s">
        <v>5490</v>
      </c>
      <c r="Q31" s="78" t="s">
        <v>807</v>
      </c>
      <c r="R31" s="127" t="s">
        <v>5480</v>
      </c>
    </row>
    <row r="32" spans="2:18" x14ac:dyDescent="0.25">
      <c r="B32" s="144" t="s">
        <v>806</v>
      </c>
      <c r="C32" s="139" t="s">
        <v>776</v>
      </c>
      <c r="D32" s="78" t="s">
        <v>583</v>
      </c>
      <c r="E32" s="78" t="s">
        <v>580</v>
      </c>
      <c r="F32" s="78">
        <v>5</v>
      </c>
      <c r="G32" s="79">
        <v>0.01</v>
      </c>
      <c r="H32" s="78">
        <v>6.1</v>
      </c>
      <c r="I32" s="132">
        <v>7</v>
      </c>
      <c r="J32" s="78" t="s">
        <v>218</v>
      </c>
      <c r="K32" s="80" t="s">
        <v>219</v>
      </c>
      <c r="L32" s="80" t="s">
        <v>1008</v>
      </c>
      <c r="M32" s="80" t="s">
        <v>220</v>
      </c>
      <c r="N32" s="80" t="s">
        <v>221</v>
      </c>
      <c r="O32" s="80" t="s">
        <v>792</v>
      </c>
      <c r="P32" s="80" t="s">
        <v>5490</v>
      </c>
      <c r="Q32" s="78" t="s">
        <v>807</v>
      </c>
      <c r="R32" s="127" t="s">
        <v>5480</v>
      </c>
    </row>
    <row r="33" spans="2:18" x14ac:dyDescent="0.25">
      <c r="B33" s="144" t="s">
        <v>806</v>
      </c>
      <c r="C33" s="139" t="s">
        <v>776</v>
      </c>
      <c r="D33" s="78" t="s">
        <v>583</v>
      </c>
      <c r="E33" s="78" t="s">
        <v>579</v>
      </c>
      <c r="F33" s="78">
        <v>3.8</v>
      </c>
      <c r="G33" s="79">
        <v>0</v>
      </c>
      <c r="H33" s="78">
        <v>6.1</v>
      </c>
      <c r="I33" s="132">
        <v>7</v>
      </c>
      <c r="J33" s="78" t="s">
        <v>218</v>
      </c>
      <c r="K33" s="80" t="s">
        <v>219</v>
      </c>
      <c r="L33" s="80" t="s">
        <v>1008</v>
      </c>
      <c r="M33" s="80" t="s">
        <v>220</v>
      </c>
      <c r="N33" s="80" t="s">
        <v>221</v>
      </c>
      <c r="O33" s="80" t="s">
        <v>792</v>
      </c>
      <c r="P33" s="80" t="s">
        <v>5490</v>
      </c>
      <c r="Q33" s="78" t="s">
        <v>807</v>
      </c>
      <c r="R33" s="127" t="s">
        <v>5480</v>
      </c>
    </row>
    <row r="34" spans="2:18" x14ac:dyDescent="0.25">
      <c r="B34" s="144" t="s">
        <v>775</v>
      </c>
      <c r="C34" s="139" t="s">
        <v>776</v>
      </c>
      <c r="D34" s="78" t="s">
        <v>583</v>
      </c>
      <c r="E34" s="78" t="s">
        <v>580</v>
      </c>
      <c r="F34" s="78">
        <v>5</v>
      </c>
      <c r="G34" s="79">
        <v>0.04</v>
      </c>
      <c r="H34" s="78">
        <v>3.8</v>
      </c>
      <c r="I34" s="132">
        <v>8</v>
      </c>
      <c r="J34" s="78" t="s">
        <v>218</v>
      </c>
      <c r="K34" s="80" t="s">
        <v>219</v>
      </c>
      <c r="L34" s="80" t="s">
        <v>240</v>
      </c>
      <c r="M34" s="80" t="s">
        <v>253</v>
      </c>
      <c r="N34" s="80" t="s">
        <v>254</v>
      </c>
      <c r="O34" s="80" t="s">
        <v>777</v>
      </c>
      <c r="P34" s="80" t="s">
        <v>5495</v>
      </c>
      <c r="Q34" s="78" t="s">
        <v>778</v>
      </c>
      <c r="R34" s="127" t="s">
        <v>5482</v>
      </c>
    </row>
    <row r="35" spans="2:18" x14ac:dyDescent="0.25">
      <c r="B35" s="144" t="s">
        <v>775</v>
      </c>
      <c r="C35" s="139" t="s">
        <v>776</v>
      </c>
      <c r="D35" s="78" t="s">
        <v>584</v>
      </c>
      <c r="E35" s="78" t="s">
        <v>580</v>
      </c>
      <c r="F35" s="78">
        <v>4.5999999999999996</v>
      </c>
      <c r="G35" s="79">
        <v>0.36</v>
      </c>
      <c r="H35" s="78">
        <v>3.8</v>
      </c>
      <c r="I35" s="132">
        <v>8</v>
      </c>
      <c r="J35" s="78" t="s">
        <v>218</v>
      </c>
      <c r="K35" s="80" t="s">
        <v>219</v>
      </c>
      <c r="L35" s="80" t="s">
        <v>240</v>
      </c>
      <c r="M35" s="80" t="s">
        <v>253</v>
      </c>
      <c r="N35" s="80" t="s">
        <v>254</v>
      </c>
      <c r="O35" s="80" t="s">
        <v>777</v>
      </c>
      <c r="P35" s="80" t="s">
        <v>5495</v>
      </c>
      <c r="Q35" s="78" t="s">
        <v>778</v>
      </c>
      <c r="R35" s="127" t="s">
        <v>5482</v>
      </c>
    </row>
    <row r="36" spans="2:18" x14ac:dyDescent="0.25">
      <c r="B36" s="144" t="s">
        <v>808</v>
      </c>
      <c r="C36" s="139" t="s">
        <v>776</v>
      </c>
      <c r="D36" s="78" t="s">
        <v>584</v>
      </c>
      <c r="E36" s="78" t="s">
        <v>580</v>
      </c>
      <c r="F36" s="78">
        <v>8.9</v>
      </c>
      <c r="G36" s="79">
        <v>0</v>
      </c>
      <c r="H36" s="78">
        <v>2.9</v>
      </c>
      <c r="I36" s="132">
        <v>9</v>
      </c>
      <c r="J36" s="78" t="s">
        <v>218</v>
      </c>
      <c r="K36" s="80" t="s">
        <v>219</v>
      </c>
      <c r="L36" s="80" t="s">
        <v>1008</v>
      </c>
      <c r="M36" s="80" t="s">
        <v>220</v>
      </c>
      <c r="N36" s="80" t="s">
        <v>221</v>
      </c>
      <c r="O36" s="80" t="s">
        <v>798</v>
      </c>
      <c r="P36" s="80" t="s">
        <v>5491</v>
      </c>
      <c r="Q36" s="78" t="s">
        <v>809</v>
      </c>
      <c r="R36" s="148" t="s">
        <v>5481</v>
      </c>
    </row>
    <row r="37" spans="2:18" x14ac:dyDescent="0.25">
      <c r="B37" s="144" t="s">
        <v>808</v>
      </c>
      <c r="C37" s="139" t="s">
        <v>776</v>
      </c>
      <c r="D37" s="78" t="s">
        <v>584</v>
      </c>
      <c r="E37" s="78" t="s">
        <v>579</v>
      </c>
      <c r="F37" s="78">
        <v>6.6</v>
      </c>
      <c r="G37" s="79">
        <v>0</v>
      </c>
      <c r="H37" s="78">
        <v>2.9</v>
      </c>
      <c r="I37" s="132">
        <v>9</v>
      </c>
      <c r="J37" s="78" t="s">
        <v>218</v>
      </c>
      <c r="K37" s="80" t="s">
        <v>219</v>
      </c>
      <c r="L37" s="80" t="s">
        <v>1008</v>
      </c>
      <c r="M37" s="80" t="s">
        <v>220</v>
      </c>
      <c r="N37" s="80" t="s">
        <v>221</v>
      </c>
      <c r="O37" s="80" t="s">
        <v>798</v>
      </c>
      <c r="P37" s="80" t="s">
        <v>5491</v>
      </c>
      <c r="Q37" s="78" t="s">
        <v>809</v>
      </c>
      <c r="R37" s="148" t="s">
        <v>5481</v>
      </c>
    </row>
    <row r="38" spans="2:18" x14ac:dyDescent="0.25">
      <c r="B38" s="144" t="s">
        <v>808</v>
      </c>
      <c r="C38" s="139" t="s">
        <v>776</v>
      </c>
      <c r="D38" s="78" t="s">
        <v>583</v>
      </c>
      <c r="E38" s="78" t="s">
        <v>580</v>
      </c>
      <c r="F38" s="78">
        <v>5.6</v>
      </c>
      <c r="G38" s="79" t="s">
        <v>593</v>
      </c>
      <c r="H38" s="78">
        <v>2.9</v>
      </c>
      <c r="I38" s="132">
        <v>9</v>
      </c>
      <c r="J38" s="78" t="s">
        <v>218</v>
      </c>
      <c r="K38" s="80" t="s">
        <v>219</v>
      </c>
      <c r="L38" s="80" t="s">
        <v>1008</v>
      </c>
      <c r="M38" s="80" t="s">
        <v>220</v>
      </c>
      <c r="N38" s="80" t="s">
        <v>221</v>
      </c>
      <c r="O38" s="80" t="s">
        <v>798</v>
      </c>
      <c r="P38" s="80" t="s">
        <v>5491</v>
      </c>
      <c r="Q38" s="78" t="s">
        <v>809</v>
      </c>
      <c r="R38" s="148" t="s">
        <v>5481</v>
      </c>
    </row>
    <row r="39" spans="2:18" x14ac:dyDescent="0.25">
      <c r="B39" s="144" t="s">
        <v>824</v>
      </c>
      <c r="C39" s="139" t="s">
        <v>766</v>
      </c>
      <c r="D39" s="78" t="s">
        <v>584</v>
      </c>
      <c r="E39" s="78" t="s">
        <v>579</v>
      </c>
      <c r="F39" s="78">
        <v>11</v>
      </c>
      <c r="G39" s="81">
        <v>0</v>
      </c>
      <c r="H39" s="78">
        <v>2.6</v>
      </c>
      <c r="I39" s="132">
        <v>10</v>
      </c>
      <c r="J39" s="78" t="s">
        <v>218</v>
      </c>
      <c r="K39" s="80" t="s">
        <v>219</v>
      </c>
      <c r="L39" s="80" t="s">
        <v>225</v>
      </c>
      <c r="M39" s="80" t="s">
        <v>230</v>
      </c>
      <c r="N39" s="80" t="s">
        <v>231</v>
      </c>
      <c r="O39" s="80" t="s">
        <v>186</v>
      </c>
      <c r="P39" s="80" t="s">
        <v>5486</v>
      </c>
      <c r="Q39" s="78" t="s">
        <v>825</v>
      </c>
      <c r="R39" s="127" t="s">
        <v>5482</v>
      </c>
    </row>
    <row r="40" spans="2:18" x14ac:dyDescent="0.25">
      <c r="B40" s="144" t="s">
        <v>824</v>
      </c>
      <c r="C40" s="139" t="s">
        <v>766</v>
      </c>
      <c r="D40" s="78" t="s">
        <v>584</v>
      </c>
      <c r="E40" s="78" t="s">
        <v>580</v>
      </c>
      <c r="F40" s="78">
        <v>5.8</v>
      </c>
      <c r="G40" s="79" t="s">
        <v>593</v>
      </c>
      <c r="H40" s="78">
        <v>2.6</v>
      </c>
      <c r="I40" s="132">
        <v>10</v>
      </c>
      <c r="J40" s="78" t="s">
        <v>218</v>
      </c>
      <c r="K40" s="80" t="s">
        <v>219</v>
      </c>
      <c r="L40" s="80" t="s">
        <v>225</v>
      </c>
      <c r="M40" s="80" t="s">
        <v>230</v>
      </c>
      <c r="N40" s="80" t="s">
        <v>231</v>
      </c>
      <c r="O40" s="80" t="s">
        <v>186</v>
      </c>
      <c r="P40" s="80" t="s">
        <v>5486</v>
      </c>
      <c r="Q40" s="78" t="s">
        <v>825</v>
      </c>
      <c r="R40" s="127" t="s">
        <v>5482</v>
      </c>
    </row>
    <row r="41" spans="2:18" x14ac:dyDescent="0.25">
      <c r="B41" s="144" t="s">
        <v>779</v>
      </c>
      <c r="C41" s="139" t="s">
        <v>766</v>
      </c>
      <c r="D41" s="78" t="s">
        <v>584</v>
      </c>
      <c r="E41" s="78" t="s">
        <v>579</v>
      </c>
      <c r="F41" s="78">
        <v>10.1</v>
      </c>
      <c r="G41" s="81">
        <v>0</v>
      </c>
      <c r="H41" s="78">
        <v>1.9</v>
      </c>
      <c r="I41" s="132">
        <v>11</v>
      </c>
      <c r="J41" s="78" t="s">
        <v>218</v>
      </c>
      <c r="K41" s="80" t="s">
        <v>219</v>
      </c>
      <c r="L41" s="80" t="s">
        <v>240</v>
      </c>
      <c r="M41" s="80" t="s">
        <v>780</v>
      </c>
      <c r="N41" s="80" t="s">
        <v>781</v>
      </c>
      <c r="O41" s="80" t="s">
        <v>782</v>
      </c>
      <c r="P41" s="80" t="s">
        <v>5486</v>
      </c>
      <c r="Q41" s="78" t="s">
        <v>783</v>
      </c>
      <c r="R41" s="127" t="s">
        <v>5482</v>
      </c>
    </row>
    <row r="42" spans="2:18" x14ac:dyDescent="0.25">
      <c r="B42" s="144" t="s">
        <v>826</v>
      </c>
      <c r="C42" s="139" t="s">
        <v>770</v>
      </c>
      <c r="D42" s="78" t="s">
        <v>583</v>
      </c>
      <c r="E42" s="78" t="s">
        <v>580</v>
      </c>
      <c r="F42" s="78">
        <v>4.3</v>
      </c>
      <c r="G42" s="79">
        <v>0.16</v>
      </c>
      <c r="H42" s="78">
        <v>1.5</v>
      </c>
      <c r="I42" s="132">
        <v>12</v>
      </c>
      <c r="J42" s="78" t="s">
        <v>218</v>
      </c>
      <c r="K42" s="80" t="s">
        <v>219</v>
      </c>
      <c r="L42" s="80" t="s">
        <v>225</v>
      </c>
      <c r="M42" s="80" t="s">
        <v>230</v>
      </c>
      <c r="N42" s="80" t="s">
        <v>231</v>
      </c>
      <c r="O42" s="80" t="s">
        <v>186</v>
      </c>
      <c r="P42" s="80" t="s">
        <v>5486</v>
      </c>
      <c r="Q42" s="78" t="s">
        <v>827</v>
      </c>
      <c r="R42" s="127" t="s">
        <v>5482</v>
      </c>
    </row>
    <row r="43" spans="2:18" x14ac:dyDescent="0.25">
      <c r="B43" s="144" t="s">
        <v>826</v>
      </c>
      <c r="C43" s="139" t="s">
        <v>770</v>
      </c>
      <c r="D43" s="78" t="s">
        <v>583</v>
      </c>
      <c r="E43" s="78" t="s">
        <v>579</v>
      </c>
      <c r="F43" s="78">
        <v>4</v>
      </c>
      <c r="G43" s="79">
        <v>0.18</v>
      </c>
      <c r="H43" s="78">
        <v>1.5</v>
      </c>
      <c r="I43" s="132">
        <v>12</v>
      </c>
      <c r="J43" s="78" t="s">
        <v>218</v>
      </c>
      <c r="K43" s="80" t="s">
        <v>219</v>
      </c>
      <c r="L43" s="80" t="s">
        <v>225</v>
      </c>
      <c r="M43" s="80" t="s">
        <v>230</v>
      </c>
      <c r="N43" s="80" t="s">
        <v>231</v>
      </c>
      <c r="O43" s="80" t="s">
        <v>186</v>
      </c>
      <c r="P43" s="80" t="s">
        <v>5486</v>
      </c>
      <c r="Q43" s="78" t="s">
        <v>827</v>
      </c>
      <c r="R43" s="127" t="s">
        <v>5482</v>
      </c>
    </row>
    <row r="44" spans="2:18" x14ac:dyDescent="0.25">
      <c r="B44" s="144" t="s">
        <v>765</v>
      </c>
      <c r="C44" s="139" t="s">
        <v>766</v>
      </c>
      <c r="D44" s="78" t="s">
        <v>584</v>
      </c>
      <c r="E44" s="78" t="s">
        <v>580</v>
      </c>
      <c r="F44" s="78">
        <v>9.1999999999999993</v>
      </c>
      <c r="G44" s="79">
        <v>0</v>
      </c>
      <c r="H44" s="78">
        <v>1.2</v>
      </c>
      <c r="I44" s="132">
        <v>13</v>
      </c>
      <c r="J44" s="78" t="s">
        <v>218</v>
      </c>
      <c r="K44" s="80" t="s">
        <v>222</v>
      </c>
      <c r="L44" s="80" t="s">
        <v>222</v>
      </c>
      <c r="M44" s="80" t="s">
        <v>767</v>
      </c>
      <c r="N44" s="80" t="s">
        <v>229</v>
      </c>
      <c r="O44" s="80" t="s">
        <v>185</v>
      </c>
      <c r="P44" s="80" t="s">
        <v>5494</v>
      </c>
      <c r="Q44" s="78" t="s">
        <v>768</v>
      </c>
      <c r="R44" s="158" t="s">
        <v>5482</v>
      </c>
    </row>
    <row r="45" spans="2:18" x14ac:dyDescent="0.25">
      <c r="B45" s="144" t="s">
        <v>828</v>
      </c>
      <c r="C45" s="139" t="s">
        <v>776</v>
      </c>
      <c r="D45" s="78" t="s">
        <v>583</v>
      </c>
      <c r="E45" s="78" t="s">
        <v>580</v>
      </c>
      <c r="F45" s="78">
        <v>6.5</v>
      </c>
      <c r="G45" s="79">
        <v>0</v>
      </c>
      <c r="H45" s="78">
        <v>1.1000000000000001</v>
      </c>
      <c r="I45" s="132">
        <v>14</v>
      </c>
      <c r="J45" s="78" t="s">
        <v>218</v>
      </c>
      <c r="K45" s="80" t="s">
        <v>219</v>
      </c>
      <c r="L45" s="80" t="s">
        <v>225</v>
      </c>
      <c r="M45" s="80" t="s">
        <v>230</v>
      </c>
      <c r="N45" s="80" t="s">
        <v>231</v>
      </c>
      <c r="O45" s="80" t="s">
        <v>186</v>
      </c>
      <c r="P45" s="80" t="s">
        <v>5486</v>
      </c>
      <c r="Q45" s="78" t="s">
        <v>829</v>
      </c>
      <c r="R45" s="127" t="s">
        <v>5482</v>
      </c>
    </row>
    <row r="46" spans="2:18" x14ac:dyDescent="0.25">
      <c r="B46" s="144" t="s">
        <v>828</v>
      </c>
      <c r="C46" s="139" t="s">
        <v>776</v>
      </c>
      <c r="D46" s="78" t="s">
        <v>584</v>
      </c>
      <c r="E46" s="78" t="s">
        <v>579</v>
      </c>
      <c r="F46" s="78">
        <v>6</v>
      </c>
      <c r="G46" s="79" t="s">
        <v>593</v>
      </c>
      <c r="H46" s="78">
        <v>1.1000000000000001</v>
      </c>
      <c r="I46" s="132">
        <v>14</v>
      </c>
      <c r="J46" s="78" t="s">
        <v>218</v>
      </c>
      <c r="K46" s="80" t="s">
        <v>219</v>
      </c>
      <c r="L46" s="80" t="s">
        <v>225</v>
      </c>
      <c r="M46" s="80" t="s">
        <v>230</v>
      </c>
      <c r="N46" s="80" t="s">
        <v>231</v>
      </c>
      <c r="O46" s="80" t="s">
        <v>186</v>
      </c>
      <c r="P46" s="80" t="s">
        <v>5486</v>
      </c>
      <c r="Q46" s="78" t="s">
        <v>829</v>
      </c>
      <c r="R46" s="127" t="s">
        <v>5482</v>
      </c>
    </row>
    <row r="47" spans="2:18" x14ac:dyDescent="0.25">
      <c r="B47" s="144" t="s">
        <v>810</v>
      </c>
      <c r="C47" s="139" t="s">
        <v>766</v>
      </c>
      <c r="D47" s="78" t="s">
        <v>584</v>
      </c>
      <c r="E47" s="78" t="s">
        <v>579</v>
      </c>
      <c r="F47" s="78">
        <v>10.6</v>
      </c>
      <c r="G47" s="79" t="s">
        <v>593</v>
      </c>
      <c r="H47" s="78">
        <v>1.1000000000000001</v>
      </c>
      <c r="I47" s="132">
        <v>15</v>
      </c>
      <c r="J47" s="78" t="s">
        <v>218</v>
      </c>
      <c r="K47" s="80" t="s">
        <v>219</v>
      </c>
      <c r="L47" s="80" t="s">
        <v>225</v>
      </c>
      <c r="M47" s="80" t="s">
        <v>220</v>
      </c>
      <c r="N47" s="80" t="s">
        <v>221</v>
      </c>
      <c r="O47" s="80" t="s">
        <v>792</v>
      </c>
      <c r="P47" s="80" t="s">
        <v>5486</v>
      </c>
      <c r="Q47" s="78" t="s">
        <v>811</v>
      </c>
      <c r="R47" s="127" t="s">
        <v>5482</v>
      </c>
    </row>
    <row r="48" spans="2:18" x14ac:dyDescent="0.25">
      <c r="B48" s="144" t="s">
        <v>830</v>
      </c>
      <c r="C48" s="139" t="s">
        <v>776</v>
      </c>
      <c r="D48" s="78" t="s">
        <v>583</v>
      </c>
      <c r="E48" s="78" t="s">
        <v>580</v>
      </c>
      <c r="F48" s="78">
        <v>7.6</v>
      </c>
      <c r="G48" s="81">
        <v>0</v>
      </c>
      <c r="H48" s="78">
        <v>1</v>
      </c>
      <c r="I48" s="132">
        <v>16</v>
      </c>
      <c r="J48" s="78" t="s">
        <v>218</v>
      </c>
      <c r="K48" s="80" t="s">
        <v>219</v>
      </c>
      <c r="L48" s="80" t="s">
        <v>225</v>
      </c>
      <c r="M48" s="80" t="s">
        <v>230</v>
      </c>
      <c r="N48" s="80" t="s">
        <v>231</v>
      </c>
      <c r="O48" s="80" t="s">
        <v>186</v>
      </c>
      <c r="P48" s="80" t="s">
        <v>5486</v>
      </c>
      <c r="Q48" s="78" t="s">
        <v>831</v>
      </c>
      <c r="R48" s="127" t="s">
        <v>5482</v>
      </c>
    </row>
    <row r="49" spans="2:18" x14ac:dyDescent="0.25">
      <c r="B49" s="144" t="s">
        <v>830</v>
      </c>
      <c r="C49" s="139" t="s">
        <v>776</v>
      </c>
      <c r="D49" s="78" t="s">
        <v>584</v>
      </c>
      <c r="E49" s="78" t="s">
        <v>579</v>
      </c>
      <c r="F49" s="78">
        <v>3.4</v>
      </c>
      <c r="G49" s="79" t="s">
        <v>593</v>
      </c>
      <c r="H49" s="78">
        <v>1</v>
      </c>
      <c r="I49" s="132">
        <v>16</v>
      </c>
      <c r="J49" s="78" t="s">
        <v>218</v>
      </c>
      <c r="K49" s="80" t="s">
        <v>219</v>
      </c>
      <c r="L49" s="80" t="s">
        <v>225</v>
      </c>
      <c r="M49" s="80" t="s">
        <v>230</v>
      </c>
      <c r="N49" s="80" t="s">
        <v>231</v>
      </c>
      <c r="O49" s="80" t="s">
        <v>186</v>
      </c>
      <c r="P49" s="80" t="s">
        <v>5486</v>
      </c>
      <c r="Q49" s="78" t="s">
        <v>831</v>
      </c>
      <c r="R49" s="127" t="s">
        <v>5482</v>
      </c>
    </row>
    <row r="50" spans="2:18" x14ac:dyDescent="0.25">
      <c r="B50" s="144" t="s">
        <v>830</v>
      </c>
      <c r="C50" s="139" t="s">
        <v>776</v>
      </c>
      <c r="D50" s="78" t="s">
        <v>584</v>
      </c>
      <c r="E50" s="78" t="s">
        <v>580</v>
      </c>
      <c r="F50" s="78">
        <v>3</v>
      </c>
      <c r="G50" s="79">
        <v>0.42</v>
      </c>
      <c r="H50" s="78">
        <v>1</v>
      </c>
      <c r="I50" s="132">
        <v>16</v>
      </c>
      <c r="J50" s="78" t="s">
        <v>218</v>
      </c>
      <c r="K50" s="80" t="s">
        <v>219</v>
      </c>
      <c r="L50" s="80" t="s">
        <v>225</v>
      </c>
      <c r="M50" s="80" t="s">
        <v>230</v>
      </c>
      <c r="N50" s="80" t="s">
        <v>231</v>
      </c>
      <c r="O50" s="80" t="s">
        <v>186</v>
      </c>
      <c r="P50" s="80" t="s">
        <v>5486</v>
      </c>
      <c r="Q50" s="78" t="s">
        <v>831</v>
      </c>
      <c r="R50" s="127" t="s">
        <v>5482</v>
      </c>
    </row>
    <row r="51" spans="2:18" x14ac:dyDescent="0.25">
      <c r="B51" s="143" t="s">
        <v>814</v>
      </c>
      <c r="C51" s="139" t="s">
        <v>776</v>
      </c>
      <c r="D51" s="78" t="s">
        <v>585</v>
      </c>
      <c r="E51" s="78" t="s">
        <v>579</v>
      </c>
      <c r="F51" s="78">
        <v>9.4</v>
      </c>
      <c r="G51" s="79" t="s">
        <v>593</v>
      </c>
      <c r="H51" s="78">
        <v>0.8</v>
      </c>
      <c r="I51" s="132">
        <v>17</v>
      </c>
      <c r="J51" s="78" t="s">
        <v>218</v>
      </c>
      <c r="K51" s="80" t="s">
        <v>219</v>
      </c>
      <c r="L51" s="80" t="s">
        <v>1008</v>
      </c>
      <c r="M51" s="80" t="s">
        <v>220</v>
      </c>
      <c r="N51" s="80" t="s">
        <v>815</v>
      </c>
      <c r="O51" s="80" t="s">
        <v>816</v>
      </c>
      <c r="P51" s="80" t="s">
        <v>5496</v>
      </c>
      <c r="Q51" s="78" t="s">
        <v>817</v>
      </c>
      <c r="R51" s="127" t="s">
        <v>5482</v>
      </c>
    </row>
    <row r="52" spans="2:18" x14ac:dyDescent="0.25">
      <c r="B52" s="143" t="s">
        <v>814</v>
      </c>
      <c r="C52" s="139" t="s">
        <v>776</v>
      </c>
      <c r="D52" s="78" t="s">
        <v>583</v>
      </c>
      <c r="E52" s="78" t="s">
        <v>579</v>
      </c>
      <c r="F52" s="78">
        <v>5.6</v>
      </c>
      <c r="G52" s="79">
        <v>0</v>
      </c>
      <c r="H52" s="78">
        <v>0.8</v>
      </c>
      <c r="I52" s="132">
        <v>17</v>
      </c>
      <c r="J52" s="78" t="s">
        <v>218</v>
      </c>
      <c r="K52" s="80" t="s">
        <v>219</v>
      </c>
      <c r="L52" s="80" t="s">
        <v>1008</v>
      </c>
      <c r="M52" s="80" t="s">
        <v>220</v>
      </c>
      <c r="N52" s="80" t="s">
        <v>815</v>
      </c>
      <c r="O52" s="80" t="s">
        <v>816</v>
      </c>
      <c r="P52" s="80" t="s">
        <v>5496</v>
      </c>
      <c r="Q52" s="78" t="s">
        <v>817</v>
      </c>
      <c r="R52" s="127" t="s">
        <v>5482</v>
      </c>
    </row>
    <row r="53" spans="2:18" x14ac:dyDescent="0.25">
      <c r="B53" s="144" t="s">
        <v>812</v>
      </c>
      <c r="C53" s="139" t="s">
        <v>785</v>
      </c>
      <c r="D53" s="78" t="s">
        <v>585</v>
      </c>
      <c r="E53" s="78" t="s">
        <v>579</v>
      </c>
      <c r="F53" s="78">
        <v>10.199999999999999</v>
      </c>
      <c r="G53" s="79" t="s">
        <v>593</v>
      </c>
      <c r="H53" s="78">
        <v>0.8</v>
      </c>
      <c r="I53" s="132">
        <v>18</v>
      </c>
      <c r="J53" s="78" t="s">
        <v>218</v>
      </c>
      <c r="K53" s="80" t="s">
        <v>219</v>
      </c>
      <c r="L53" s="80" t="s">
        <v>1008</v>
      </c>
      <c r="M53" s="80" t="s">
        <v>220</v>
      </c>
      <c r="N53" s="80" t="s">
        <v>221</v>
      </c>
      <c r="O53" s="80" t="s">
        <v>792</v>
      </c>
      <c r="P53" s="80" t="s">
        <v>5486</v>
      </c>
      <c r="Q53" s="78" t="s">
        <v>813</v>
      </c>
      <c r="R53" s="127" t="s">
        <v>5482</v>
      </c>
    </row>
    <row r="54" spans="2:18" x14ac:dyDescent="0.25">
      <c r="B54" s="144" t="s">
        <v>818</v>
      </c>
      <c r="C54" s="139" t="s">
        <v>766</v>
      </c>
      <c r="D54" s="78" t="s">
        <v>584</v>
      </c>
      <c r="E54" s="78" t="s">
        <v>579</v>
      </c>
      <c r="F54" s="78">
        <v>10</v>
      </c>
      <c r="G54" s="79" t="s">
        <v>593</v>
      </c>
      <c r="H54" s="78">
        <v>0.7</v>
      </c>
      <c r="I54" s="132">
        <v>19</v>
      </c>
      <c r="J54" s="78" t="s">
        <v>218</v>
      </c>
      <c r="K54" s="80" t="s">
        <v>219</v>
      </c>
      <c r="L54" s="80" t="s">
        <v>1008</v>
      </c>
      <c r="M54" s="80" t="s">
        <v>220</v>
      </c>
      <c r="N54" s="80" t="s">
        <v>221</v>
      </c>
      <c r="O54" s="80" t="s">
        <v>792</v>
      </c>
      <c r="P54" s="80" t="s">
        <v>5486</v>
      </c>
      <c r="Q54" s="78" t="s">
        <v>819</v>
      </c>
      <c r="R54" s="127" t="s">
        <v>5482</v>
      </c>
    </row>
    <row r="55" spans="2:18" x14ac:dyDescent="0.25">
      <c r="B55" s="144" t="s">
        <v>822</v>
      </c>
      <c r="C55" s="139" t="s">
        <v>776</v>
      </c>
      <c r="D55" s="78" t="s">
        <v>585</v>
      </c>
      <c r="E55" s="78" t="s">
        <v>579</v>
      </c>
      <c r="F55" s="78">
        <v>9</v>
      </c>
      <c r="G55" s="81">
        <v>0</v>
      </c>
      <c r="H55" s="78">
        <v>0.6</v>
      </c>
      <c r="I55" s="132">
        <v>20</v>
      </c>
      <c r="J55" s="78" t="s">
        <v>218</v>
      </c>
      <c r="K55" s="80" t="s">
        <v>219</v>
      </c>
      <c r="L55" s="80" t="s">
        <v>1008</v>
      </c>
      <c r="M55" s="80" t="s">
        <v>220</v>
      </c>
      <c r="N55" s="80" t="s">
        <v>221</v>
      </c>
      <c r="O55" s="80" t="s">
        <v>200</v>
      </c>
      <c r="P55" s="80" t="s">
        <v>5497</v>
      </c>
      <c r="Q55" s="78" t="s">
        <v>823</v>
      </c>
      <c r="R55" s="127" t="s">
        <v>5493</v>
      </c>
    </row>
    <row r="56" spans="2:18" x14ac:dyDescent="0.25">
      <c r="B56" s="144" t="s">
        <v>822</v>
      </c>
      <c r="C56" s="139" t="s">
        <v>776</v>
      </c>
      <c r="D56" s="78" t="s">
        <v>583</v>
      </c>
      <c r="E56" s="78" t="s">
        <v>579</v>
      </c>
      <c r="F56" s="78">
        <v>7.6</v>
      </c>
      <c r="G56" s="81">
        <v>0</v>
      </c>
      <c r="H56" s="78">
        <v>0.6</v>
      </c>
      <c r="I56" s="132">
        <v>20</v>
      </c>
      <c r="J56" s="78" t="s">
        <v>218</v>
      </c>
      <c r="K56" s="80" t="s">
        <v>219</v>
      </c>
      <c r="L56" s="80" t="s">
        <v>1008</v>
      </c>
      <c r="M56" s="80" t="s">
        <v>220</v>
      </c>
      <c r="N56" s="80" t="s">
        <v>221</v>
      </c>
      <c r="O56" s="80" t="s">
        <v>200</v>
      </c>
      <c r="P56" s="80" t="s">
        <v>5497</v>
      </c>
      <c r="Q56" s="78" t="s">
        <v>823</v>
      </c>
      <c r="R56" s="127" t="s">
        <v>5493</v>
      </c>
    </row>
    <row r="57" spans="2:18" x14ac:dyDescent="0.25">
      <c r="B57" s="144" t="s">
        <v>822</v>
      </c>
      <c r="C57" s="139" t="s">
        <v>776</v>
      </c>
      <c r="D57" s="78" t="s">
        <v>583</v>
      </c>
      <c r="E57" s="78" t="s">
        <v>580</v>
      </c>
      <c r="F57" s="78">
        <v>7.4</v>
      </c>
      <c r="G57" s="79">
        <v>0</v>
      </c>
      <c r="H57" s="78">
        <v>0.6</v>
      </c>
      <c r="I57" s="132">
        <v>20</v>
      </c>
      <c r="J57" s="78" t="s">
        <v>218</v>
      </c>
      <c r="K57" s="80" t="s">
        <v>219</v>
      </c>
      <c r="L57" s="80" t="s">
        <v>1008</v>
      </c>
      <c r="M57" s="80" t="s">
        <v>220</v>
      </c>
      <c r="N57" s="80" t="s">
        <v>221</v>
      </c>
      <c r="O57" s="80" t="s">
        <v>200</v>
      </c>
      <c r="P57" s="80" t="s">
        <v>5497</v>
      </c>
      <c r="Q57" s="78" t="s">
        <v>823</v>
      </c>
      <c r="R57" s="127" t="s">
        <v>5493</v>
      </c>
    </row>
    <row r="58" spans="2:18" x14ac:dyDescent="0.25">
      <c r="B58" s="144" t="s">
        <v>820</v>
      </c>
      <c r="C58" s="139" t="s">
        <v>785</v>
      </c>
      <c r="D58" s="78" t="s">
        <v>585</v>
      </c>
      <c r="E58" s="78" t="s">
        <v>579</v>
      </c>
      <c r="F58" s="78">
        <v>9.3000000000000007</v>
      </c>
      <c r="G58" s="81">
        <v>0</v>
      </c>
      <c r="H58" s="78">
        <v>0.6</v>
      </c>
      <c r="I58" s="132">
        <v>21</v>
      </c>
      <c r="J58" s="78" t="s">
        <v>218</v>
      </c>
      <c r="K58" s="80" t="s">
        <v>219</v>
      </c>
      <c r="L58" s="80" t="s">
        <v>1008</v>
      </c>
      <c r="M58" s="80" t="s">
        <v>220</v>
      </c>
      <c r="N58" s="80" t="s">
        <v>221</v>
      </c>
      <c r="O58" s="80" t="s">
        <v>792</v>
      </c>
      <c r="P58" s="80" t="s">
        <v>5486</v>
      </c>
      <c r="Q58" s="78" t="s">
        <v>821</v>
      </c>
      <c r="R58" s="127" t="s">
        <v>5482</v>
      </c>
    </row>
    <row r="59" spans="2:18" x14ac:dyDescent="0.25">
      <c r="B59" s="143" t="s">
        <v>769</v>
      </c>
      <c r="C59" s="139" t="s">
        <v>770</v>
      </c>
      <c r="D59" s="78" t="s">
        <v>583</v>
      </c>
      <c r="E59" s="78" t="s">
        <v>580</v>
      </c>
      <c r="F59" s="78">
        <v>9.1999999999999993</v>
      </c>
      <c r="G59" s="79" t="s">
        <v>593</v>
      </c>
      <c r="H59" s="78">
        <v>0.5</v>
      </c>
      <c r="I59" s="132">
        <v>22</v>
      </c>
      <c r="J59" s="78" t="s">
        <v>218</v>
      </c>
      <c r="K59" s="80" t="s">
        <v>222</v>
      </c>
      <c r="L59" s="80" t="s">
        <v>771</v>
      </c>
      <c r="M59" s="80" t="s">
        <v>772</v>
      </c>
      <c r="N59" s="80" t="s">
        <v>773</v>
      </c>
      <c r="O59" s="80" t="s">
        <v>5516</v>
      </c>
      <c r="P59" s="97" t="s">
        <v>593</v>
      </c>
      <c r="Q59" s="78" t="s">
        <v>774</v>
      </c>
      <c r="R59" s="127" t="s">
        <v>5482</v>
      </c>
    </row>
    <row r="60" spans="2:18" x14ac:dyDescent="0.25">
      <c r="B60" s="144" t="s">
        <v>832</v>
      </c>
      <c r="C60" s="139" t="s">
        <v>797</v>
      </c>
      <c r="D60" s="78" t="s">
        <v>585</v>
      </c>
      <c r="E60" s="78" t="s">
        <v>579</v>
      </c>
      <c r="F60" s="78">
        <v>8.6</v>
      </c>
      <c r="G60" s="79" t="s">
        <v>593</v>
      </c>
      <c r="H60" s="78">
        <v>0.4</v>
      </c>
      <c r="I60" s="132">
        <v>23</v>
      </c>
      <c r="J60" s="78" t="s">
        <v>233</v>
      </c>
      <c r="K60" s="80" t="s">
        <v>235</v>
      </c>
      <c r="L60" s="80" t="s">
        <v>236</v>
      </c>
      <c r="M60" s="80" t="s">
        <v>833</v>
      </c>
      <c r="N60" s="80" t="s">
        <v>834</v>
      </c>
      <c r="O60" s="80" t="s">
        <v>835</v>
      </c>
      <c r="P60" s="80" t="s">
        <v>5498</v>
      </c>
      <c r="Q60" s="78" t="s">
        <v>836</v>
      </c>
      <c r="R60" s="127" t="s">
        <v>5482</v>
      </c>
    </row>
    <row r="61" spans="2:18" x14ac:dyDescent="0.25">
      <c r="B61" s="144" t="s">
        <v>832</v>
      </c>
      <c r="C61" s="139" t="s">
        <v>797</v>
      </c>
      <c r="D61" s="78" t="s">
        <v>583</v>
      </c>
      <c r="E61" s="78" t="s">
        <v>579</v>
      </c>
      <c r="F61" s="78">
        <v>4.8</v>
      </c>
      <c r="G61" s="79">
        <v>0.01</v>
      </c>
      <c r="H61" s="78">
        <v>0.4</v>
      </c>
      <c r="I61" s="132">
        <v>23</v>
      </c>
      <c r="J61" s="78" t="s">
        <v>233</v>
      </c>
      <c r="K61" s="80" t="s">
        <v>235</v>
      </c>
      <c r="L61" s="80" t="s">
        <v>236</v>
      </c>
      <c r="M61" s="80" t="s">
        <v>833</v>
      </c>
      <c r="N61" s="80" t="s">
        <v>834</v>
      </c>
      <c r="O61" s="80" t="s">
        <v>835</v>
      </c>
      <c r="P61" s="80" t="s">
        <v>5498</v>
      </c>
      <c r="Q61" s="78" t="s">
        <v>836</v>
      </c>
      <c r="R61" s="127" t="s">
        <v>5482</v>
      </c>
    </row>
    <row r="62" spans="2:18" x14ac:dyDescent="0.25">
      <c r="B62" s="144" t="s">
        <v>832</v>
      </c>
      <c r="C62" s="139" t="s">
        <v>797</v>
      </c>
      <c r="D62" s="78" t="s">
        <v>584</v>
      </c>
      <c r="E62" s="78" t="s">
        <v>579</v>
      </c>
      <c r="F62" s="78">
        <v>4.7</v>
      </c>
      <c r="G62" s="79">
        <v>0.11</v>
      </c>
      <c r="H62" s="78">
        <v>0.4</v>
      </c>
      <c r="I62" s="132">
        <v>23</v>
      </c>
      <c r="J62" s="78" t="s">
        <v>233</v>
      </c>
      <c r="K62" s="80" t="s">
        <v>235</v>
      </c>
      <c r="L62" s="80" t="s">
        <v>236</v>
      </c>
      <c r="M62" s="80" t="s">
        <v>833</v>
      </c>
      <c r="N62" s="80" t="s">
        <v>834</v>
      </c>
      <c r="O62" s="80" t="s">
        <v>835</v>
      </c>
      <c r="P62" s="80" t="s">
        <v>5498</v>
      </c>
      <c r="Q62" s="78" t="s">
        <v>836</v>
      </c>
      <c r="R62" s="127" t="s">
        <v>5482</v>
      </c>
    </row>
    <row r="63" spans="2:18" ht="15.75" thickBot="1" x14ac:dyDescent="0.3">
      <c r="B63" s="145" t="s">
        <v>784</v>
      </c>
      <c r="C63" s="140" t="s">
        <v>785</v>
      </c>
      <c r="D63" s="128" t="s">
        <v>585</v>
      </c>
      <c r="E63" s="128" t="s">
        <v>579</v>
      </c>
      <c r="F63" s="128">
        <v>3.4</v>
      </c>
      <c r="G63" s="129" t="s">
        <v>593</v>
      </c>
      <c r="H63" s="128">
        <v>0.3</v>
      </c>
      <c r="I63" s="165">
        <v>24</v>
      </c>
      <c r="J63" s="128" t="s">
        <v>218</v>
      </c>
      <c r="K63" s="130" t="s">
        <v>219</v>
      </c>
      <c r="L63" s="130" t="s">
        <v>240</v>
      </c>
      <c r="M63" s="130" t="s">
        <v>786</v>
      </c>
      <c r="N63" s="130" t="s">
        <v>787</v>
      </c>
      <c r="O63" s="130" t="s">
        <v>788</v>
      </c>
      <c r="P63" s="109" t="s">
        <v>593</v>
      </c>
      <c r="Q63" s="128" t="s">
        <v>789</v>
      </c>
      <c r="R63" s="131" t="s">
        <v>5492</v>
      </c>
    </row>
  </sheetData>
  <sortState xmlns:xlrd2="http://schemas.microsoft.com/office/spreadsheetml/2017/richdata2" ref="B7:R63">
    <sortCondition ref="I7:I63"/>
  </sortState>
  <pageMargins left="0.7" right="0.7" top="0.75" bottom="0.75" header="0.51180555555555496" footer="0.51180555555555496"/>
  <pageSetup firstPageNumber="0" orientation="portrait" horizontalDpi="300" verticalDpi="3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7C4503-D79B-4EB4-8F84-B5C36A0DC164}">
  <dimension ref="B4:J47"/>
  <sheetViews>
    <sheetView showGridLines="0" zoomScale="85" zoomScaleNormal="85" workbookViewId="0"/>
  </sheetViews>
  <sheetFormatPr defaultRowHeight="15" x14ac:dyDescent="0.25"/>
  <cols>
    <col min="1" max="2" width="9.140625" style="77"/>
    <col min="3" max="3" width="72.5703125" style="77" bestFit="1" customWidth="1"/>
    <col min="4" max="4" width="41" style="77" bestFit="1" customWidth="1"/>
    <col min="5" max="5" width="19.5703125" style="77" bestFit="1" customWidth="1"/>
    <col min="6" max="6" width="63.5703125" style="77" bestFit="1" customWidth="1"/>
    <col min="7" max="7" width="33.28515625" style="77" bestFit="1" customWidth="1"/>
    <col min="8" max="8" width="9.85546875" style="82" bestFit="1" customWidth="1"/>
    <col min="9" max="9" width="16.5703125" style="77" customWidth="1"/>
    <col min="10" max="1020" width="8.5703125" style="77" customWidth="1"/>
    <col min="1021" max="16384" width="9.140625" style="77"/>
  </cols>
  <sheetData>
    <row r="4" spans="2:10" ht="15.75" thickBot="1" x14ac:dyDescent="0.3"/>
    <row r="5" spans="2:10" ht="15.75" thickBot="1" x14ac:dyDescent="0.3">
      <c r="B5" s="83"/>
      <c r="C5" s="84" t="s">
        <v>837</v>
      </c>
      <c r="D5" s="85" t="s">
        <v>838</v>
      </c>
      <c r="E5" s="85" t="s">
        <v>5539</v>
      </c>
      <c r="F5" s="85" t="s">
        <v>839</v>
      </c>
      <c r="G5" s="85" t="s">
        <v>840</v>
      </c>
      <c r="H5" s="86" t="s">
        <v>841</v>
      </c>
      <c r="I5" s="87" t="s">
        <v>764</v>
      </c>
    </row>
    <row r="6" spans="2:10" ht="15" customHeight="1" x14ac:dyDescent="0.25">
      <c r="B6" s="177" t="s">
        <v>842</v>
      </c>
      <c r="C6" s="88" t="s">
        <v>843</v>
      </c>
      <c r="D6" s="89" t="s">
        <v>844</v>
      </c>
      <c r="E6" s="89" t="s">
        <v>5549</v>
      </c>
      <c r="F6" s="89" t="s">
        <v>845</v>
      </c>
      <c r="G6" s="89" t="s">
        <v>221</v>
      </c>
      <c r="H6" s="90">
        <v>100</v>
      </c>
      <c r="I6" s="91" t="s">
        <v>846</v>
      </c>
      <c r="J6" s="83" t="s">
        <v>847</v>
      </c>
    </row>
    <row r="7" spans="2:10" x14ac:dyDescent="0.25">
      <c r="B7" s="178"/>
      <c r="C7" s="92" t="s">
        <v>848</v>
      </c>
      <c r="D7" s="93" t="s">
        <v>844</v>
      </c>
      <c r="E7" s="93" t="s">
        <v>5518</v>
      </c>
      <c r="F7" s="93" t="s">
        <v>849</v>
      </c>
      <c r="G7" s="93" t="s">
        <v>850</v>
      </c>
      <c r="H7" s="94">
        <v>100</v>
      </c>
      <c r="I7" s="95" t="s">
        <v>851</v>
      </c>
      <c r="J7" s="83" t="s">
        <v>847</v>
      </c>
    </row>
    <row r="8" spans="2:10" x14ac:dyDescent="0.25">
      <c r="B8" s="178"/>
      <c r="C8" s="92" t="s">
        <v>852</v>
      </c>
      <c r="D8" s="93" t="s">
        <v>844</v>
      </c>
      <c r="E8" s="93" t="s">
        <v>5519</v>
      </c>
      <c r="F8" s="93" t="s">
        <v>853</v>
      </c>
      <c r="G8" s="93" t="s">
        <v>854</v>
      </c>
      <c r="H8" s="94">
        <v>100</v>
      </c>
      <c r="I8" s="95" t="s">
        <v>855</v>
      </c>
      <c r="J8" s="83" t="s">
        <v>847</v>
      </c>
    </row>
    <row r="9" spans="2:10" x14ac:dyDescent="0.25">
      <c r="B9" s="178"/>
      <c r="C9" s="92" t="s">
        <v>856</v>
      </c>
      <c r="D9" s="93" t="s">
        <v>844</v>
      </c>
      <c r="E9" s="93" t="s">
        <v>5550</v>
      </c>
      <c r="F9" s="93" t="s">
        <v>857</v>
      </c>
      <c r="G9" s="93" t="s">
        <v>858</v>
      </c>
      <c r="H9" s="94">
        <v>99.7</v>
      </c>
      <c r="I9" s="95" t="s">
        <v>859</v>
      </c>
      <c r="J9" s="83" t="s">
        <v>847</v>
      </c>
    </row>
    <row r="10" spans="2:10" x14ac:dyDescent="0.25">
      <c r="B10" s="178"/>
      <c r="C10" s="92" t="s">
        <v>860</v>
      </c>
      <c r="D10" s="93" t="s">
        <v>844</v>
      </c>
      <c r="E10" s="93" t="s">
        <v>5520</v>
      </c>
      <c r="F10" s="93" t="s">
        <v>861</v>
      </c>
      <c r="G10" s="93" t="s">
        <v>854</v>
      </c>
      <c r="H10" s="94">
        <v>97</v>
      </c>
      <c r="I10" s="95" t="s">
        <v>862</v>
      </c>
      <c r="J10" s="83" t="s">
        <v>847</v>
      </c>
    </row>
    <row r="11" spans="2:10" x14ac:dyDescent="0.25">
      <c r="B11" s="178"/>
      <c r="C11" s="96" t="s">
        <v>863</v>
      </c>
      <c r="D11" s="97" t="s">
        <v>864</v>
      </c>
      <c r="E11" s="97" t="s">
        <v>5521</v>
      </c>
      <c r="F11" s="97" t="s">
        <v>865</v>
      </c>
      <c r="G11" s="97" t="s">
        <v>866</v>
      </c>
      <c r="H11" s="98">
        <v>62</v>
      </c>
      <c r="I11" s="99" t="s">
        <v>867</v>
      </c>
      <c r="J11" s="83" t="s">
        <v>847</v>
      </c>
    </row>
    <row r="12" spans="2:10" x14ac:dyDescent="0.25">
      <c r="B12" s="178"/>
      <c r="C12" s="92" t="s">
        <v>868</v>
      </c>
      <c r="D12" s="93" t="s">
        <v>869</v>
      </c>
      <c r="E12" s="93" t="s">
        <v>5522</v>
      </c>
      <c r="F12" s="93" t="s">
        <v>870</v>
      </c>
      <c r="G12" s="93" t="s">
        <v>854</v>
      </c>
      <c r="H12" s="94">
        <v>92</v>
      </c>
      <c r="I12" s="95" t="s">
        <v>871</v>
      </c>
      <c r="J12" s="83" t="s">
        <v>847</v>
      </c>
    </row>
    <row r="13" spans="2:10" x14ac:dyDescent="0.25">
      <c r="B13" s="178"/>
      <c r="C13" s="92" t="s">
        <v>868</v>
      </c>
      <c r="D13" s="93" t="s">
        <v>869</v>
      </c>
      <c r="E13" s="93" t="s">
        <v>5523</v>
      </c>
      <c r="F13" s="93" t="s">
        <v>870</v>
      </c>
      <c r="G13" s="93" t="s">
        <v>854</v>
      </c>
      <c r="H13" s="94">
        <v>91</v>
      </c>
      <c r="I13" s="95" t="s">
        <v>872</v>
      </c>
      <c r="J13" s="83" t="s">
        <v>847</v>
      </c>
    </row>
    <row r="14" spans="2:10" x14ac:dyDescent="0.25">
      <c r="B14" s="178"/>
      <c r="C14" s="96" t="s">
        <v>873</v>
      </c>
      <c r="D14" s="97" t="s">
        <v>874</v>
      </c>
      <c r="E14" s="97" t="s">
        <v>5524</v>
      </c>
      <c r="F14" s="97" t="s">
        <v>865</v>
      </c>
      <c r="G14" s="97" t="s">
        <v>858</v>
      </c>
      <c r="H14" s="98">
        <v>97</v>
      </c>
      <c r="I14" s="99" t="s">
        <v>875</v>
      </c>
      <c r="J14" s="83" t="s">
        <v>847</v>
      </c>
    </row>
    <row r="15" spans="2:10" x14ac:dyDescent="0.25">
      <c r="B15" s="178"/>
      <c r="C15" s="92" t="s">
        <v>876</v>
      </c>
      <c r="D15" s="93" t="s">
        <v>877</v>
      </c>
      <c r="E15" s="93" t="s">
        <v>5525</v>
      </c>
      <c r="F15" s="93" t="s">
        <v>878</v>
      </c>
      <c r="G15" s="93" t="s">
        <v>858</v>
      </c>
      <c r="H15" s="94">
        <v>100</v>
      </c>
      <c r="I15" s="95" t="s">
        <v>879</v>
      </c>
      <c r="J15" s="83" t="s">
        <v>847</v>
      </c>
    </row>
    <row r="16" spans="2:10" x14ac:dyDescent="0.25">
      <c r="B16" s="178"/>
      <c r="C16" s="92" t="s">
        <v>880</v>
      </c>
      <c r="D16" s="93" t="s">
        <v>877</v>
      </c>
      <c r="E16" s="93" t="s">
        <v>5526</v>
      </c>
      <c r="F16" s="93" t="s">
        <v>881</v>
      </c>
      <c r="G16" s="93" t="s">
        <v>858</v>
      </c>
      <c r="H16" s="94">
        <v>99</v>
      </c>
      <c r="I16" s="95" t="s">
        <v>882</v>
      </c>
      <c r="J16" s="83" t="s">
        <v>847</v>
      </c>
    </row>
    <row r="17" spans="2:10" x14ac:dyDescent="0.25">
      <c r="B17" s="178"/>
      <c r="C17" s="92" t="s">
        <v>843</v>
      </c>
      <c r="D17" s="93" t="s">
        <v>877</v>
      </c>
      <c r="E17" s="93" t="s">
        <v>5527</v>
      </c>
      <c r="F17" s="93" t="s">
        <v>870</v>
      </c>
      <c r="G17" s="93" t="s">
        <v>858</v>
      </c>
      <c r="H17" s="94">
        <v>93</v>
      </c>
      <c r="I17" s="95" t="s">
        <v>883</v>
      </c>
      <c r="J17" s="83" t="s">
        <v>847</v>
      </c>
    </row>
    <row r="18" spans="2:10" x14ac:dyDescent="0.25">
      <c r="B18" s="178"/>
      <c r="C18" s="96" t="s">
        <v>884</v>
      </c>
      <c r="D18" s="97" t="s">
        <v>885</v>
      </c>
      <c r="E18" s="97" t="s">
        <v>5533</v>
      </c>
      <c r="F18" s="97" t="s">
        <v>886</v>
      </c>
      <c r="G18" s="97" t="s">
        <v>887</v>
      </c>
      <c r="H18" s="98">
        <v>97</v>
      </c>
      <c r="I18" s="99" t="s">
        <v>888</v>
      </c>
      <c r="J18" s="83" t="s">
        <v>847</v>
      </c>
    </row>
    <row r="19" spans="2:10" x14ac:dyDescent="0.25">
      <c r="B19" s="178"/>
      <c r="C19" s="92" t="s">
        <v>843</v>
      </c>
      <c r="D19" s="93" t="s">
        <v>889</v>
      </c>
      <c r="E19" s="93" t="s">
        <v>5528</v>
      </c>
      <c r="F19" s="93" t="s">
        <v>870</v>
      </c>
      <c r="G19" s="93" t="s">
        <v>890</v>
      </c>
      <c r="H19" s="94">
        <v>95</v>
      </c>
      <c r="I19" s="95" t="s">
        <v>891</v>
      </c>
      <c r="J19" s="83" t="s">
        <v>847</v>
      </c>
    </row>
    <row r="20" spans="2:10" x14ac:dyDescent="0.25">
      <c r="B20" s="178"/>
      <c r="C20" s="96" t="s">
        <v>843</v>
      </c>
      <c r="D20" s="97" t="s">
        <v>892</v>
      </c>
      <c r="E20" s="170" t="s">
        <v>157</v>
      </c>
      <c r="F20" s="97" t="s">
        <v>878</v>
      </c>
      <c r="G20" s="97" t="s">
        <v>221</v>
      </c>
      <c r="H20" s="98">
        <v>99</v>
      </c>
      <c r="I20" s="99" t="s">
        <v>893</v>
      </c>
      <c r="J20" s="83" t="s">
        <v>847</v>
      </c>
    </row>
    <row r="21" spans="2:10" x14ac:dyDescent="0.25">
      <c r="B21" s="178"/>
      <c r="C21" s="92" t="s">
        <v>894</v>
      </c>
      <c r="D21" s="93" t="s">
        <v>895</v>
      </c>
      <c r="E21" s="93" t="s">
        <v>5529</v>
      </c>
      <c r="F21" s="93" t="s">
        <v>896</v>
      </c>
      <c r="G21" s="93" t="s">
        <v>887</v>
      </c>
      <c r="H21" s="94">
        <v>99</v>
      </c>
      <c r="I21" s="95" t="s">
        <v>897</v>
      </c>
      <c r="J21" s="83" t="s">
        <v>847</v>
      </c>
    </row>
    <row r="22" spans="2:10" x14ac:dyDescent="0.25">
      <c r="B22" s="178"/>
      <c r="C22" s="92" t="s">
        <v>898</v>
      </c>
      <c r="D22" s="93" t="s">
        <v>895</v>
      </c>
      <c r="E22" s="171" t="s">
        <v>157</v>
      </c>
      <c r="F22" s="93" t="s">
        <v>878</v>
      </c>
      <c r="G22" s="93" t="s">
        <v>899</v>
      </c>
      <c r="H22" s="94">
        <v>99</v>
      </c>
      <c r="I22" s="95" t="s">
        <v>900</v>
      </c>
      <c r="J22" s="83" t="s">
        <v>847</v>
      </c>
    </row>
    <row r="23" spans="2:10" x14ac:dyDescent="0.25">
      <c r="B23" s="178"/>
      <c r="C23" s="92" t="s">
        <v>876</v>
      </c>
      <c r="D23" s="93" t="s">
        <v>895</v>
      </c>
      <c r="E23" s="93" t="s">
        <v>5530</v>
      </c>
      <c r="F23" s="93" t="s">
        <v>901</v>
      </c>
      <c r="G23" s="93" t="s">
        <v>902</v>
      </c>
      <c r="H23" s="94">
        <v>97</v>
      </c>
      <c r="I23" s="95" t="s">
        <v>903</v>
      </c>
      <c r="J23" s="83" t="s">
        <v>847</v>
      </c>
    </row>
    <row r="24" spans="2:10" x14ac:dyDescent="0.25">
      <c r="B24" s="178"/>
      <c r="C24" s="96" t="s">
        <v>843</v>
      </c>
      <c r="D24" s="97" t="s">
        <v>904</v>
      </c>
      <c r="E24" s="97" t="s">
        <v>5531</v>
      </c>
      <c r="F24" s="97" t="s">
        <v>878</v>
      </c>
      <c r="G24" s="97" t="s">
        <v>905</v>
      </c>
      <c r="H24" s="98">
        <v>95</v>
      </c>
      <c r="I24" s="99" t="s">
        <v>906</v>
      </c>
      <c r="J24" s="83" t="s">
        <v>847</v>
      </c>
    </row>
    <row r="25" spans="2:10" x14ac:dyDescent="0.25">
      <c r="B25" s="178"/>
      <c r="C25" s="92" t="s">
        <v>907</v>
      </c>
      <c r="D25" s="93" t="s">
        <v>908</v>
      </c>
      <c r="E25" s="171" t="s">
        <v>157</v>
      </c>
      <c r="F25" s="93" t="s">
        <v>909</v>
      </c>
      <c r="G25" s="93" t="s">
        <v>858</v>
      </c>
      <c r="H25" s="94">
        <v>99</v>
      </c>
      <c r="I25" s="95" t="s">
        <v>910</v>
      </c>
      <c r="J25" s="83" t="s">
        <v>847</v>
      </c>
    </row>
    <row r="26" spans="2:10" x14ac:dyDescent="0.25">
      <c r="B26" s="178"/>
      <c r="C26" s="92" t="s">
        <v>911</v>
      </c>
      <c r="D26" s="93" t="s">
        <v>908</v>
      </c>
      <c r="E26" s="93" t="s">
        <v>5532</v>
      </c>
      <c r="F26" s="93" t="s">
        <v>912</v>
      </c>
      <c r="G26" s="93" t="s">
        <v>887</v>
      </c>
      <c r="H26" s="94">
        <v>98</v>
      </c>
      <c r="I26" s="95" t="s">
        <v>913</v>
      </c>
      <c r="J26" s="83" t="s">
        <v>847</v>
      </c>
    </row>
    <row r="27" spans="2:10" x14ac:dyDescent="0.25">
      <c r="B27" s="178"/>
      <c r="C27" s="92" t="s">
        <v>856</v>
      </c>
      <c r="D27" s="93" t="s">
        <v>908</v>
      </c>
      <c r="E27" s="171" t="s">
        <v>157</v>
      </c>
      <c r="F27" s="93" t="s">
        <v>914</v>
      </c>
      <c r="G27" s="93" t="s">
        <v>915</v>
      </c>
      <c r="H27" s="94">
        <v>99</v>
      </c>
      <c r="I27" s="95" t="s">
        <v>916</v>
      </c>
      <c r="J27" s="83" t="s">
        <v>847</v>
      </c>
    </row>
    <row r="28" spans="2:10" x14ac:dyDescent="0.25">
      <c r="B28" s="178"/>
      <c r="C28" s="96" t="s">
        <v>856</v>
      </c>
      <c r="D28" s="97" t="s">
        <v>917</v>
      </c>
      <c r="E28" s="97" t="s">
        <v>5533</v>
      </c>
      <c r="F28" s="97" t="s">
        <v>886</v>
      </c>
      <c r="G28" s="97" t="s">
        <v>850</v>
      </c>
      <c r="H28" s="98">
        <v>97</v>
      </c>
      <c r="I28" s="99" t="s">
        <v>918</v>
      </c>
      <c r="J28" s="83" t="s">
        <v>847</v>
      </c>
    </row>
    <row r="29" spans="2:10" x14ac:dyDescent="0.25">
      <c r="B29" s="178"/>
      <c r="C29" s="96" t="s">
        <v>894</v>
      </c>
      <c r="D29" s="97" t="s">
        <v>917</v>
      </c>
      <c r="E29" s="97" t="s">
        <v>5534</v>
      </c>
      <c r="F29" s="97" t="s">
        <v>919</v>
      </c>
      <c r="G29" s="97" t="s">
        <v>850</v>
      </c>
      <c r="H29" s="98">
        <v>97</v>
      </c>
      <c r="I29" s="99" t="s">
        <v>920</v>
      </c>
      <c r="J29" s="83" t="s">
        <v>847</v>
      </c>
    </row>
    <row r="30" spans="2:10" x14ac:dyDescent="0.25">
      <c r="B30" s="178"/>
      <c r="C30" s="92" t="s">
        <v>894</v>
      </c>
      <c r="D30" s="93" t="s">
        <v>921</v>
      </c>
      <c r="E30" s="171" t="s">
        <v>157</v>
      </c>
      <c r="F30" s="93" t="s">
        <v>922</v>
      </c>
      <c r="G30" s="93" t="s">
        <v>850</v>
      </c>
      <c r="H30" s="94">
        <v>96</v>
      </c>
      <c r="I30" s="95" t="s">
        <v>923</v>
      </c>
      <c r="J30" s="83" t="s">
        <v>847</v>
      </c>
    </row>
    <row r="31" spans="2:10" x14ac:dyDescent="0.25">
      <c r="B31" s="178"/>
      <c r="C31" s="92" t="s">
        <v>924</v>
      </c>
      <c r="D31" s="93" t="s">
        <v>921</v>
      </c>
      <c r="E31" s="93" t="s">
        <v>5535</v>
      </c>
      <c r="F31" s="93" t="s">
        <v>870</v>
      </c>
      <c r="G31" s="93" t="s">
        <v>858</v>
      </c>
      <c r="H31" s="94">
        <v>98</v>
      </c>
      <c r="I31" s="95" t="s">
        <v>925</v>
      </c>
      <c r="J31" s="83" t="s">
        <v>847</v>
      </c>
    </row>
    <row r="32" spans="2:10" x14ac:dyDescent="0.25">
      <c r="B32" s="178"/>
      <c r="C32" s="92" t="s">
        <v>926</v>
      </c>
      <c r="D32" s="93" t="s">
        <v>921</v>
      </c>
      <c r="E32" s="171" t="s">
        <v>157</v>
      </c>
      <c r="F32" s="93" t="s">
        <v>927</v>
      </c>
      <c r="G32" s="93" t="s">
        <v>850</v>
      </c>
      <c r="H32" s="94">
        <v>99</v>
      </c>
      <c r="I32" s="95" t="s">
        <v>928</v>
      </c>
      <c r="J32" s="83" t="s">
        <v>847</v>
      </c>
    </row>
    <row r="33" spans="2:10" x14ac:dyDescent="0.25">
      <c r="B33" s="178"/>
      <c r="C33" s="92" t="s">
        <v>929</v>
      </c>
      <c r="D33" s="93" t="s">
        <v>921</v>
      </c>
      <c r="E33" s="93" t="s">
        <v>5536</v>
      </c>
      <c r="F33" s="93" t="s">
        <v>930</v>
      </c>
      <c r="G33" s="93" t="s">
        <v>850</v>
      </c>
      <c r="H33" s="94">
        <v>97</v>
      </c>
      <c r="I33" s="95" t="s">
        <v>931</v>
      </c>
      <c r="J33" s="83" t="s">
        <v>847</v>
      </c>
    </row>
    <row r="34" spans="2:10" x14ac:dyDescent="0.25">
      <c r="B34" s="178"/>
      <c r="C34" s="96" t="s">
        <v>932</v>
      </c>
      <c r="D34" s="97" t="s">
        <v>933</v>
      </c>
      <c r="E34" s="97" t="s">
        <v>5537</v>
      </c>
      <c r="F34" s="97" t="s">
        <v>934</v>
      </c>
      <c r="G34" s="97" t="s">
        <v>858</v>
      </c>
      <c r="H34" s="98">
        <v>99</v>
      </c>
      <c r="I34" s="99" t="s">
        <v>935</v>
      </c>
      <c r="J34" s="83" t="s">
        <v>847</v>
      </c>
    </row>
    <row r="35" spans="2:10" ht="15.75" thickBot="1" x14ac:dyDescent="0.3">
      <c r="B35" s="179"/>
      <c r="C35" s="100" t="s">
        <v>936</v>
      </c>
      <c r="D35" s="101" t="s">
        <v>937</v>
      </c>
      <c r="E35" s="101" t="s">
        <v>5538</v>
      </c>
      <c r="F35" s="101" t="s">
        <v>934</v>
      </c>
      <c r="G35" s="101" t="s">
        <v>938</v>
      </c>
      <c r="H35" s="102">
        <v>96</v>
      </c>
      <c r="I35" s="103" t="s">
        <v>939</v>
      </c>
      <c r="J35" s="83" t="s">
        <v>847</v>
      </c>
    </row>
    <row r="36" spans="2:10" x14ac:dyDescent="0.25">
      <c r="B36" s="180" t="s">
        <v>5551</v>
      </c>
      <c r="C36" s="104" t="s">
        <v>940</v>
      </c>
      <c r="D36" s="105" t="s">
        <v>941</v>
      </c>
      <c r="E36" s="105" t="s">
        <v>5517</v>
      </c>
      <c r="F36" s="105" t="s">
        <v>942</v>
      </c>
      <c r="G36" s="105" t="s">
        <v>858</v>
      </c>
      <c r="H36" s="106">
        <v>99</v>
      </c>
      <c r="I36" s="107" t="s">
        <v>943</v>
      </c>
      <c r="J36" s="83" t="s">
        <v>847</v>
      </c>
    </row>
    <row r="37" spans="2:10" x14ac:dyDescent="0.25">
      <c r="B37" s="181"/>
      <c r="C37" s="92" t="s">
        <v>940</v>
      </c>
      <c r="D37" s="93" t="s">
        <v>944</v>
      </c>
      <c r="E37" s="93" t="s">
        <v>5540</v>
      </c>
      <c r="F37" s="93" t="s">
        <v>942</v>
      </c>
      <c r="G37" s="93" t="s">
        <v>854</v>
      </c>
      <c r="H37" s="94">
        <v>99</v>
      </c>
      <c r="I37" s="95" t="s">
        <v>945</v>
      </c>
      <c r="J37" s="83" t="s">
        <v>847</v>
      </c>
    </row>
    <row r="38" spans="2:10" x14ac:dyDescent="0.25">
      <c r="B38" s="181"/>
      <c r="C38" s="96" t="s">
        <v>940</v>
      </c>
      <c r="D38" s="97" t="s">
        <v>946</v>
      </c>
      <c r="E38" s="97" t="s">
        <v>5541</v>
      </c>
      <c r="F38" s="97" t="s">
        <v>942</v>
      </c>
      <c r="G38" s="97" t="s">
        <v>858</v>
      </c>
      <c r="H38" s="98">
        <v>98</v>
      </c>
      <c r="I38" s="99" t="s">
        <v>947</v>
      </c>
      <c r="J38" s="83" t="s">
        <v>847</v>
      </c>
    </row>
    <row r="39" spans="2:10" x14ac:dyDescent="0.25">
      <c r="B39" s="181"/>
      <c r="C39" s="92" t="s">
        <v>940</v>
      </c>
      <c r="D39" s="93" t="s">
        <v>948</v>
      </c>
      <c r="E39" s="93" t="s">
        <v>5542</v>
      </c>
      <c r="F39" s="93" t="s">
        <v>942</v>
      </c>
      <c r="G39" s="93" t="s">
        <v>854</v>
      </c>
      <c r="H39" s="94">
        <v>98</v>
      </c>
      <c r="I39" s="95" t="s">
        <v>949</v>
      </c>
      <c r="J39" s="83" t="s">
        <v>847</v>
      </c>
    </row>
    <row r="40" spans="2:10" x14ac:dyDescent="0.25">
      <c r="B40" s="181"/>
      <c r="C40" s="96" t="s">
        <v>940</v>
      </c>
      <c r="D40" s="97" t="s">
        <v>950</v>
      </c>
      <c r="E40" s="97" t="s">
        <v>5543</v>
      </c>
      <c r="F40" s="97" t="s">
        <v>942</v>
      </c>
      <c r="G40" s="97" t="s">
        <v>951</v>
      </c>
      <c r="H40" s="98">
        <v>97</v>
      </c>
      <c r="I40" s="99" t="s">
        <v>952</v>
      </c>
      <c r="J40" s="83" t="s">
        <v>847</v>
      </c>
    </row>
    <row r="41" spans="2:10" x14ac:dyDescent="0.25">
      <c r="B41" s="181"/>
      <c r="C41" s="92" t="s">
        <v>953</v>
      </c>
      <c r="D41" s="93" t="s">
        <v>954</v>
      </c>
      <c r="E41" s="93" t="s">
        <v>5544</v>
      </c>
      <c r="F41" s="93" t="s">
        <v>953</v>
      </c>
      <c r="G41" s="93" t="s">
        <v>858</v>
      </c>
      <c r="H41" s="94">
        <v>98</v>
      </c>
      <c r="I41" s="95" t="s">
        <v>955</v>
      </c>
      <c r="J41" s="83" t="s">
        <v>847</v>
      </c>
    </row>
    <row r="42" spans="2:10" x14ac:dyDescent="0.25">
      <c r="B42" s="181"/>
      <c r="C42" s="96" t="s">
        <v>956</v>
      </c>
      <c r="D42" s="97" t="s">
        <v>957</v>
      </c>
      <c r="E42" s="170" t="s">
        <v>157</v>
      </c>
      <c r="F42" s="97" t="s">
        <v>958</v>
      </c>
      <c r="G42" s="97" t="s">
        <v>858</v>
      </c>
      <c r="H42" s="98">
        <v>96</v>
      </c>
      <c r="I42" s="99" t="s">
        <v>959</v>
      </c>
      <c r="J42" s="83" t="s">
        <v>847</v>
      </c>
    </row>
    <row r="43" spans="2:10" x14ac:dyDescent="0.25">
      <c r="B43" s="181"/>
      <c r="C43" s="96" t="s">
        <v>960</v>
      </c>
      <c r="D43" s="97" t="s">
        <v>957</v>
      </c>
      <c r="E43" s="170" t="s">
        <v>157</v>
      </c>
      <c r="F43" s="97" t="s">
        <v>958</v>
      </c>
      <c r="G43" s="97" t="s">
        <v>858</v>
      </c>
      <c r="H43" s="98">
        <v>96</v>
      </c>
      <c r="I43" s="99" t="s">
        <v>961</v>
      </c>
      <c r="J43" s="83" t="s">
        <v>847</v>
      </c>
    </row>
    <row r="44" spans="2:10" x14ac:dyDescent="0.25">
      <c r="B44" s="181"/>
      <c r="C44" s="92" t="s">
        <v>5552</v>
      </c>
      <c r="D44" s="93" t="s">
        <v>962</v>
      </c>
      <c r="E44" s="93" t="s">
        <v>5545</v>
      </c>
      <c r="F44" s="93" t="s">
        <v>963</v>
      </c>
      <c r="G44" s="93" t="s">
        <v>964</v>
      </c>
      <c r="H44" s="94">
        <v>90</v>
      </c>
      <c r="I44" s="95" t="s">
        <v>965</v>
      </c>
      <c r="J44" s="83" t="s">
        <v>847</v>
      </c>
    </row>
    <row r="45" spans="2:10" x14ac:dyDescent="0.25">
      <c r="B45" s="181"/>
      <c r="C45" s="92" t="s">
        <v>5553</v>
      </c>
      <c r="D45" s="93" t="s">
        <v>962</v>
      </c>
      <c r="E45" s="93" t="s">
        <v>5546</v>
      </c>
      <c r="F45" s="93" t="s">
        <v>966</v>
      </c>
      <c r="G45" s="93" t="s">
        <v>964</v>
      </c>
      <c r="H45" s="94">
        <v>92</v>
      </c>
      <c r="I45" s="95" t="s">
        <v>967</v>
      </c>
      <c r="J45" s="83" t="s">
        <v>847</v>
      </c>
    </row>
    <row r="46" spans="2:10" x14ac:dyDescent="0.25">
      <c r="B46" s="181"/>
      <c r="C46" s="92" t="s">
        <v>5554</v>
      </c>
      <c r="D46" s="93" t="s">
        <v>962</v>
      </c>
      <c r="E46" s="93" t="s">
        <v>5547</v>
      </c>
      <c r="F46" s="93" t="s">
        <v>958</v>
      </c>
      <c r="G46" s="93" t="s">
        <v>798</v>
      </c>
      <c r="H46" s="94">
        <v>84</v>
      </c>
      <c r="I46" s="95" t="s">
        <v>968</v>
      </c>
      <c r="J46" s="83" t="s">
        <v>847</v>
      </c>
    </row>
    <row r="47" spans="2:10" ht="15.75" thickBot="1" x14ac:dyDescent="0.3">
      <c r="B47" s="182"/>
      <c r="C47" s="108" t="s">
        <v>5555</v>
      </c>
      <c r="D47" s="109" t="s">
        <v>969</v>
      </c>
      <c r="E47" s="109" t="s">
        <v>5548</v>
      </c>
      <c r="F47" s="109" t="s">
        <v>970</v>
      </c>
      <c r="G47" s="109" t="s">
        <v>854</v>
      </c>
      <c r="H47" s="110">
        <v>98</v>
      </c>
      <c r="I47" s="111" t="s">
        <v>971</v>
      </c>
      <c r="J47" s="83" t="s">
        <v>847</v>
      </c>
    </row>
  </sheetData>
  <mergeCells count="2">
    <mergeCell ref="B6:B35"/>
    <mergeCell ref="B36:B47"/>
  </mergeCells>
  <pageMargins left="0.7" right="0.7" top="0.75" bottom="0.75" header="0.51180555555555496" footer="0.51180555555555496"/>
  <pageSetup firstPageNumber="0" orientation="portrait" horizontalDpi="300" verticalDpi="300"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7763BB-DBFE-48DF-B798-30B89BC04456}">
  <dimension ref="B4:I3862"/>
  <sheetViews>
    <sheetView showGridLines="0" zoomScale="70" zoomScaleNormal="70" workbookViewId="0"/>
  </sheetViews>
  <sheetFormatPr defaultRowHeight="15" x14ac:dyDescent="0.25"/>
  <cols>
    <col min="2" max="2" width="77.140625" bestFit="1" customWidth="1"/>
    <col min="3" max="3" width="15.7109375" bestFit="1" customWidth="1"/>
    <col min="4" max="4" width="15.42578125" bestFit="1" customWidth="1"/>
    <col min="5" max="6" width="25" bestFit="1" customWidth="1"/>
    <col min="7" max="7" width="24.42578125" bestFit="1" customWidth="1"/>
    <col min="8" max="8" width="23.85546875" bestFit="1" customWidth="1"/>
    <col min="9" max="9" width="55.5703125" customWidth="1"/>
  </cols>
  <sheetData>
    <row r="4" spans="2:9" ht="15.75" thickBot="1" x14ac:dyDescent="0.3"/>
    <row r="5" spans="2:9" ht="15.75" thickBot="1" x14ac:dyDescent="0.3">
      <c r="B5" s="141" t="s">
        <v>985</v>
      </c>
      <c r="C5" s="137" t="s">
        <v>986</v>
      </c>
      <c r="D5" s="135" t="s">
        <v>216</v>
      </c>
      <c r="E5" s="135" t="s">
        <v>215</v>
      </c>
      <c r="F5" s="135" t="s">
        <v>214</v>
      </c>
      <c r="G5" s="135" t="s">
        <v>213</v>
      </c>
      <c r="H5" s="135" t="s">
        <v>212</v>
      </c>
      <c r="I5" s="136" t="s">
        <v>987</v>
      </c>
    </row>
    <row r="6" spans="2:9" x14ac:dyDescent="0.25">
      <c r="B6" s="142" t="s">
        <v>988</v>
      </c>
      <c r="C6" s="138">
        <v>2767802114</v>
      </c>
      <c r="D6" s="132" t="s">
        <v>222</v>
      </c>
      <c r="E6" s="133" t="s">
        <v>222</v>
      </c>
      <c r="F6" s="133" t="s">
        <v>228</v>
      </c>
      <c r="G6" s="155" t="s">
        <v>229</v>
      </c>
      <c r="H6" s="133" t="s">
        <v>185</v>
      </c>
      <c r="I6" s="134" t="s">
        <v>989</v>
      </c>
    </row>
    <row r="7" spans="2:9" x14ac:dyDescent="0.25">
      <c r="B7" s="144" t="s">
        <v>990</v>
      </c>
      <c r="C7" s="139">
        <v>2511231221</v>
      </c>
      <c r="D7" s="78" t="s">
        <v>219</v>
      </c>
      <c r="E7" s="80" t="s">
        <v>240</v>
      </c>
      <c r="F7" s="80" t="s">
        <v>786</v>
      </c>
      <c r="G7" s="156" t="s">
        <v>787</v>
      </c>
      <c r="H7" s="80" t="s">
        <v>991</v>
      </c>
      <c r="I7" s="127" t="s">
        <v>992</v>
      </c>
    </row>
    <row r="8" spans="2:9" x14ac:dyDescent="0.25">
      <c r="B8" s="144" t="s">
        <v>993</v>
      </c>
      <c r="C8" s="139">
        <v>646311907</v>
      </c>
      <c r="D8" s="78" t="s">
        <v>219</v>
      </c>
      <c r="E8" s="80" t="s">
        <v>240</v>
      </c>
      <c r="F8" s="80" t="s">
        <v>786</v>
      </c>
      <c r="G8" s="156" t="s">
        <v>787</v>
      </c>
      <c r="H8" s="80" t="s">
        <v>991</v>
      </c>
      <c r="I8" s="127" t="s">
        <v>994</v>
      </c>
    </row>
    <row r="9" spans="2:9" x14ac:dyDescent="0.25">
      <c r="B9" s="144" t="s">
        <v>995</v>
      </c>
      <c r="C9" s="139">
        <v>2622736628</v>
      </c>
      <c r="D9" s="78" t="s">
        <v>219</v>
      </c>
      <c r="E9" s="80" t="s">
        <v>240</v>
      </c>
      <c r="F9" s="80" t="s">
        <v>786</v>
      </c>
      <c r="G9" s="156" t="s">
        <v>787</v>
      </c>
      <c r="H9" s="80" t="s">
        <v>991</v>
      </c>
      <c r="I9" s="127" t="s">
        <v>996</v>
      </c>
    </row>
    <row r="10" spans="2:9" x14ac:dyDescent="0.25">
      <c r="B10" s="144" t="s">
        <v>997</v>
      </c>
      <c r="C10" s="139">
        <v>2622736610</v>
      </c>
      <c r="D10" s="78" t="s">
        <v>219</v>
      </c>
      <c r="E10" s="80" t="s">
        <v>240</v>
      </c>
      <c r="F10" s="80" t="s">
        <v>786</v>
      </c>
      <c r="G10" s="156" t="s">
        <v>787</v>
      </c>
      <c r="H10" s="80" t="s">
        <v>991</v>
      </c>
      <c r="I10" s="127" t="s">
        <v>989</v>
      </c>
    </row>
    <row r="11" spans="2:9" x14ac:dyDescent="0.25">
      <c r="B11" s="144" t="s">
        <v>998</v>
      </c>
      <c r="C11" s="139">
        <v>2756170225</v>
      </c>
      <c r="D11" s="78" t="s">
        <v>219</v>
      </c>
      <c r="E11" s="80" t="s">
        <v>240</v>
      </c>
      <c r="F11" s="80" t="s">
        <v>786</v>
      </c>
      <c r="G11" s="156" t="s">
        <v>787</v>
      </c>
      <c r="H11" s="80" t="s">
        <v>991</v>
      </c>
      <c r="I11" s="127" t="s">
        <v>999</v>
      </c>
    </row>
    <row r="12" spans="2:9" x14ac:dyDescent="0.25">
      <c r="B12" s="144" t="s">
        <v>1000</v>
      </c>
      <c r="C12" s="139">
        <v>2551306655</v>
      </c>
      <c r="D12" s="78" t="s">
        <v>219</v>
      </c>
      <c r="E12" s="80" t="s">
        <v>240</v>
      </c>
      <c r="F12" s="80" t="s">
        <v>786</v>
      </c>
      <c r="G12" s="156" t="s">
        <v>787</v>
      </c>
      <c r="H12" s="80" t="s">
        <v>991</v>
      </c>
      <c r="I12" s="127" t="s">
        <v>593</v>
      </c>
    </row>
    <row r="13" spans="2:9" x14ac:dyDescent="0.25">
      <c r="B13" s="144" t="s">
        <v>1001</v>
      </c>
      <c r="C13" s="139">
        <v>2551306538</v>
      </c>
      <c r="D13" s="78" t="s">
        <v>219</v>
      </c>
      <c r="E13" s="80" t="s">
        <v>240</v>
      </c>
      <c r="F13" s="80" t="s">
        <v>786</v>
      </c>
      <c r="G13" s="156" t="s">
        <v>787</v>
      </c>
      <c r="H13" s="80" t="s">
        <v>991</v>
      </c>
      <c r="I13" s="127" t="s">
        <v>593</v>
      </c>
    </row>
    <row r="14" spans="2:9" x14ac:dyDescent="0.25">
      <c r="B14" s="144" t="s">
        <v>1002</v>
      </c>
      <c r="C14" s="139">
        <v>2708742415</v>
      </c>
      <c r="D14" s="78" t="s">
        <v>219</v>
      </c>
      <c r="E14" s="80" t="s">
        <v>240</v>
      </c>
      <c r="F14" s="80" t="s">
        <v>786</v>
      </c>
      <c r="G14" s="156" t="s">
        <v>787</v>
      </c>
      <c r="H14" s="80" t="s">
        <v>991</v>
      </c>
      <c r="I14" s="127" t="s">
        <v>593</v>
      </c>
    </row>
    <row r="15" spans="2:9" x14ac:dyDescent="0.25">
      <c r="B15" s="144" t="s">
        <v>1003</v>
      </c>
      <c r="C15" s="139">
        <v>2708742412</v>
      </c>
      <c r="D15" s="78" t="s">
        <v>219</v>
      </c>
      <c r="E15" s="80" t="s">
        <v>240</v>
      </c>
      <c r="F15" s="80" t="s">
        <v>786</v>
      </c>
      <c r="G15" s="156" t="s">
        <v>787</v>
      </c>
      <c r="H15" s="80" t="s">
        <v>991</v>
      </c>
      <c r="I15" s="127" t="s">
        <v>593</v>
      </c>
    </row>
    <row r="16" spans="2:9" x14ac:dyDescent="0.25">
      <c r="B16" s="144" t="s">
        <v>1004</v>
      </c>
      <c r="C16" s="139">
        <v>2645728001</v>
      </c>
      <c r="D16" s="78" t="s">
        <v>219</v>
      </c>
      <c r="E16" s="80" t="s">
        <v>240</v>
      </c>
      <c r="F16" s="80" t="s">
        <v>786</v>
      </c>
      <c r="G16" s="156" t="s">
        <v>787</v>
      </c>
      <c r="H16" s="80" t="s">
        <v>991</v>
      </c>
      <c r="I16" s="127" t="s">
        <v>593</v>
      </c>
    </row>
    <row r="17" spans="2:9" x14ac:dyDescent="0.25">
      <c r="B17" s="144" t="s">
        <v>1005</v>
      </c>
      <c r="C17" s="139">
        <v>2630968760</v>
      </c>
      <c r="D17" s="78" t="s">
        <v>219</v>
      </c>
      <c r="E17" s="80" t="s">
        <v>240</v>
      </c>
      <c r="F17" s="80" t="s">
        <v>786</v>
      </c>
      <c r="G17" s="156" t="s">
        <v>787</v>
      </c>
      <c r="H17" s="80" t="s">
        <v>991</v>
      </c>
      <c r="I17" s="127" t="s">
        <v>1006</v>
      </c>
    </row>
    <row r="18" spans="2:9" x14ac:dyDescent="0.25">
      <c r="B18" s="144" t="s">
        <v>1007</v>
      </c>
      <c r="C18" s="139">
        <v>2630968624</v>
      </c>
      <c r="D18" s="78" t="s">
        <v>219</v>
      </c>
      <c r="E18" s="80" t="s">
        <v>1008</v>
      </c>
      <c r="F18" s="80" t="s">
        <v>220</v>
      </c>
      <c r="G18" s="156" t="s">
        <v>221</v>
      </c>
      <c r="H18" s="80" t="s">
        <v>200</v>
      </c>
      <c r="I18" s="127" t="s">
        <v>1009</v>
      </c>
    </row>
    <row r="19" spans="2:9" x14ac:dyDescent="0.25">
      <c r="B19" s="144" t="s">
        <v>1010</v>
      </c>
      <c r="C19" s="139">
        <v>2816332353</v>
      </c>
      <c r="D19" s="78" t="s">
        <v>219</v>
      </c>
      <c r="E19" s="80" t="s">
        <v>1008</v>
      </c>
      <c r="F19" s="80" t="s">
        <v>220</v>
      </c>
      <c r="G19" s="156" t="s">
        <v>221</v>
      </c>
      <c r="H19" s="80" t="s">
        <v>200</v>
      </c>
      <c r="I19" s="127" t="s">
        <v>593</v>
      </c>
    </row>
    <row r="20" spans="2:9" x14ac:dyDescent="0.25">
      <c r="B20" s="144" t="s">
        <v>1011</v>
      </c>
      <c r="C20" s="139">
        <v>641736154</v>
      </c>
      <c r="D20" s="78" t="s">
        <v>219</v>
      </c>
      <c r="E20" s="80" t="s">
        <v>1008</v>
      </c>
      <c r="F20" s="80" t="s">
        <v>220</v>
      </c>
      <c r="G20" s="156" t="s">
        <v>221</v>
      </c>
      <c r="H20" s="80" t="s">
        <v>200</v>
      </c>
      <c r="I20" s="127" t="s">
        <v>1012</v>
      </c>
    </row>
    <row r="21" spans="2:9" x14ac:dyDescent="0.25">
      <c r="B21" s="144" t="s">
        <v>1013</v>
      </c>
      <c r="C21" s="139">
        <v>641522608</v>
      </c>
      <c r="D21" s="78" t="s">
        <v>219</v>
      </c>
      <c r="E21" s="80" t="s">
        <v>1008</v>
      </c>
      <c r="F21" s="80" t="s">
        <v>220</v>
      </c>
      <c r="G21" s="156" t="s">
        <v>221</v>
      </c>
      <c r="H21" s="80" t="s">
        <v>200</v>
      </c>
      <c r="I21" s="127" t="s">
        <v>1014</v>
      </c>
    </row>
    <row r="22" spans="2:9" x14ac:dyDescent="0.25">
      <c r="B22" s="144" t="s">
        <v>1015</v>
      </c>
      <c r="C22" s="139">
        <v>641736149</v>
      </c>
      <c r="D22" s="78" t="s">
        <v>219</v>
      </c>
      <c r="E22" s="80" t="s">
        <v>1008</v>
      </c>
      <c r="F22" s="80" t="s">
        <v>220</v>
      </c>
      <c r="G22" s="156" t="s">
        <v>221</v>
      </c>
      <c r="H22" s="80" t="s">
        <v>200</v>
      </c>
      <c r="I22" s="127" t="s">
        <v>1016</v>
      </c>
    </row>
    <row r="23" spans="2:9" x14ac:dyDescent="0.25">
      <c r="B23" s="144" t="s">
        <v>1017</v>
      </c>
      <c r="C23" s="139">
        <v>2645727776</v>
      </c>
      <c r="D23" s="78" t="s">
        <v>219</v>
      </c>
      <c r="E23" s="80" t="s">
        <v>1008</v>
      </c>
      <c r="F23" s="80" t="s">
        <v>220</v>
      </c>
      <c r="G23" s="156" t="s">
        <v>221</v>
      </c>
      <c r="H23" s="80" t="s">
        <v>200</v>
      </c>
      <c r="I23" s="127" t="s">
        <v>593</v>
      </c>
    </row>
    <row r="24" spans="2:9" x14ac:dyDescent="0.25">
      <c r="B24" s="144" t="s">
        <v>1018</v>
      </c>
      <c r="C24" s="139">
        <v>2816332269</v>
      </c>
      <c r="D24" s="78" t="s">
        <v>219</v>
      </c>
      <c r="E24" s="80" t="s">
        <v>1008</v>
      </c>
      <c r="F24" s="80" t="s">
        <v>220</v>
      </c>
      <c r="G24" s="156" t="s">
        <v>221</v>
      </c>
      <c r="H24" s="80" t="s">
        <v>200</v>
      </c>
      <c r="I24" s="127" t="s">
        <v>989</v>
      </c>
    </row>
    <row r="25" spans="2:9" x14ac:dyDescent="0.25">
      <c r="B25" s="144" t="s">
        <v>1019</v>
      </c>
      <c r="C25" s="139">
        <v>2816332268</v>
      </c>
      <c r="D25" s="78" t="s">
        <v>219</v>
      </c>
      <c r="E25" s="80" t="s">
        <v>1008</v>
      </c>
      <c r="F25" s="80" t="s">
        <v>220</v>
      </c>
      <c r="G25" s="156" t="s">
        <v>221</v>
      </c>
      <c r="H25" s="80" t="s">
        <v>200</v>
      </c>
      <c r="I25" s="127" t="s">
        <v>989</v>
      </c>
    </row>
    <row r="26" spans="2:9" x14ac:dyDescent="0.25">
      <c r="B26" s="144" t="s">
        <v>1020</v>
      </c>
      <c r="C26" s="139">
        <v>2754412387</v>
      </c>
      <c r="D26" s="78" t="s">
        <v>219</v>
      </c>
      <c r="E26" s="80" t="s">
        <v>1008</v>
      </c>
      <c r="F26" s="80" t="s">
        <v>220</v>
      </c>
      <c r="G26" s="156" t="s">
        <v>221</v>
      </c>
      <c r="H26" s="80" t="s">
        <v>200</v>
      </c>
      <c r="I26" s="127" t="s">
        <v>989</v>
      </c>
    </row>
    <row r="27" spans="2:9" x14ac:dyDescent="0.25">
      <c r="B27" s="144" t="s">
        <v>1021</v>
      </c>
      <c r="C27" s="139">
        <v>2754412325</v>
      </c>
      <c r="D27" s="78" t="s">
        <v>219</v>
      </c>
      <c r="E27" s="80" t="s">
        <v>1008</v>
      </c>
      <c r="F27" s="80" t="s">
        <v>220</v>
      </c>
      <c r="G27" s="156" t="s">
        <v>221</v>
      </c>
      <c r="H27" s="80" t="s">
        <v>200</v>
      </c>
      <c r="I27" s="127" t="s">
        <v>989</v>
      </c>
    </row>
    <row r="28" spans="2:9" x14ac:dyDescent="0.25">
      <c r="B28" s="144" t="s">
        <v>1022</v>
      </c>
      <c r="C28" s="139">
        <v>2754412354</v>
      </c>
      <c r="D28" s="78" t="s">
        <v>219</v>
      </c>
      <c r="E28" s="80" t="s">
        <v>1008</v>
      </c>
      <c r="F28" s="80" t="s">
        <v>220</v>
      </c>
      <c r="G28" s="156" t="s">
        <v>221</v>
      </c>
      <c r="H28" s="80" t="s">
        <v>200</v>
      </c>
      <c r="I28" s="127" t="s">
        <v>989</v>
      </c>
    </row>
    <row r="29" spans="2:9" x14ac:dyDescent="0.25">
      <c r="B29" s="144" t="s">
        <v>1023</v>
      </c>
      <c r="C29" s="139">
        <v>2754412338</v>
      </c>
      <c r="D29" s="78" t="s">
        <v>219</v>
      </c>
      <c r="E29" s="80" t="s">
        <v>1008</v>
      </c>
      <c r="F29" s="80" t="s">
        <v>220</v>
      </c>
      <c r="G29" s="156" t="s">
        <v>221</v>
      </c>
      <c r="H29" s="80" t="s">
        <v>200</v>
      </c>
      <c r="I29" s="127" t="s">
        <v>989</v>
      </c>
    </row>
    <row r="30" spans="2:9" x14ac:dyDescent="0.25">
      <c r="B30" s="144" t="s">
        <v>1024</v>
      </c>
      <c r="C30" s="139">
        <v>2754412359</v>
      </c>
      <c r="D30" s="78" t="s">
        <v>219</v>
      </c>
      <c r="E30" s="80" t="s">
        <v>1008</v>
      </c>
      <c r="F30" s="80" t="s">
        <v>220</v>
      </c>
      <c r="G30" s="156" t="s">
        <v>221</v>
      </c>
      <c r="H30" s="80" t="s">
        <v>200</v>
      </c>
      <c r="I30" s="127" t="s">
        <v>989</v>
      </c>
    </row>
    <row r="31" spans="2:9" x14ac:dyDescent="0.25">
      <c r="B31" s="144" t="s">
        <v>1025</v>
      </c>
      <c r="C31" s="139">
        <v>2791355354</v>
      </c>
      <c r="D31" s="78" t="s">
        <v>219</v>
      </c>
      <c r="E31" s="80" t="s">
        <v>1008</v>
      </c>
      <c r="F31" s="80" t="s">
        <v>220</v>
      </c>
      <c r="G31" s="156" t="s">
        <v>221</v>
      </c>
      <c r="H31" s="80" t="s">
        <v>200</v>
      </c>
      <c r="I31" s="127" t="s">
        <v>989</v>
      </c>
    </row>
    <row r="32" spans="2:9" x14ac:dyDescent="0.25">
      <c r="B32" s="144" t="s">
        <v>1026</v>
      </c>
      <c r="C32" s="139">
        <v>2773857668</v>
      </c>
      <c r="D32" s="78" t="s">
        <v>219</v>
      </c>
      <c r="E32" s="80" t="s">
        <v>1008</v>
      </c>
      <c r="F32" s="80" t="s">
        <v>220</v>
      </c>
      <c r="G32" s="156" t="s">
        <v>221</v>
      </c>
      <c r="H32" s="80" t="s">
        <v>200</v>
      </c>
      <c r="I32" s="127" t="s">
        <v>593</v>
      </c>
    </row>
    <row r="33" spans="2:9" x14ac:dyDescent="0.25">
      <c r="B33" s="144" t="s">
        <v>1027</v>
      </c>
      <c r="C33" s="139">
        <v>2687453393</v>
      </c>
      <c r="D33" s="78" t="s">
        <v>219</v>
      </c>
      <c r="E33" s="80" t="s">
        <v>1008</v>
      </c>
      <c r="F33" s="80" t="s">
        <v>220</v>
      </c>
      <c r="G33" s="156" t="s">
        <v>221</v>
      </c>
      <c r="H33" s="80" t="s">
        <v>200</v>
      </c>
      <c r="I33" s="127" t="s">
        <v>1028</v>
      </c>
    </row>
    <row r="34" spans="2:9" x14ac:dyDescent="0.25">
      <c r="B34" s="144" t="s">
        <v>1029</v>
      </c>
      <c r="C34" s="139">
        <v>2609460131</v>
      </c>
      <c r="D34" s="78" t="s">
        <v>219</v>
      </c>
      <c r="E34" s="80" t="s">
        <v>1008</v>
      </c>
      <c r="F34" s="80" t="s">
        <v>220</v>
      </c>
      <c r="G34" s="156" t="s">
        <v>221</v>
      </c>
      <c r="H34" s="80" t="s">
        <v>200</v>
      </c>
      <c r="I34" s="127" t="s">
        <v>593</v>
      </c>
    </row>
    <row r="35" spans="2:9" x14ac:dyDescent="0.25">
      <c r="B35" s="144" t="s">
        <v>1030</v>
      </c>
      <c r="C35" s="139">
        <v>2687453415</v>
      </c>
      <c r="D35" s="78" t="s">
        <v>219</v>
      </c>
      <c r="E35" s="80" t="s">
        <v>1008</v>
      </c>
      <c r="F35" s="80" t="s">
        <v>220</v>
      </c>
      <c r="G35" s="156" t="s">
        <v>221</v>
      </c>
      <c r="H35" s="80" t="s">
        <v>200</v>
      </c>
      <c r="I35" s="127" t="s">
        <v>1031</v>
      </c>
    </row>
    <row r="36" spans="2:9" x14ac:dyDescent="0.25">
      <c r="B36" s="144" t="s">
        <v>1032</v>
      </c>
      <c r="C36" s="139">
        <v>637000046</v>
      </c>
      <c r="D36" s="78" t="s">
        <v>219</v>
      </c>
      <c r="E36" s="80" t="s">
        <v>1008</v>
      </c>
      <c r="F36" s="80" t="s">
        <v>220</v>
      </c>
      <c r="G36" s="156" t="s">
        <v>221</v>
      </c>
      <c r="H36" s="80" t="s">
        <v>200</v>
      </c>
      <c r="I36" s="127" t="s">
        <v>1033</v>
      </c>
    </row>
    <row r="37" spans="2:9" x14ac:dyDescent="0.25">
      <c r="B37" s="144" t="s">
        <v>1034</v>
      </c>
      <c r="C37" s="139">
        <v>2562617105</v>
      </c>
      <c r="D37" s="78" t="s">
        <v>219</v>
      </c>
      <c r="E37" s="80" t="s">
        <v>1008</v>
      </c>
      <c r="F37" s="80" t="s">
        <v>220</v>
      </c>
      <c r="G37" s="156" t="s">
        <v>221</v>
      </c>
      <c r="H37" s="80" t="s">
        <v>200</v>
      </c>
      <c r="I37" s="127" t="s">
        <v>1035</v>
      </c>
    </row>
    <row r="38" spans="2:9" x14ac:dyDescent="0.25">
      <c r="B38" s="144" t="s">
        <v>1036</v>
      </c>
      <c r="C38" s="139">
        <v>2700989382</v>
      </c>
      <c r="D38" s="78" t="s">
        <v>219</v>
      </c>
      <c r="E38" s="80" t="s">
        <v>1008</v>
      </c>
      <c r="F38" s="80" t="s">
        <v>220</v>
      </c>
      <c r="G38" s="156" t="s">
        <v>221</v>
      </c>
      <c r="H38" s="80" t="s">
        <v>200</v>
      </c>
      <c r="I38" s="127" t="s">
        <v>1037</v>
      </c>
    </row>
    <row r="39" spans="2:9" x14ac:dyDescent="0.25">
      <c r="B39" s="144" t="s">
        <v>1038</v>
      </c>
      <c r="C39" s="139">
        <v>2724679034</v>
      </c>
      <c r="D39" s="78" t="s">
        <v>219</v>
      </c>
      <c r="E39" s="80" t="s">
        <v>1008</v>
      </c>
      <c r="F39" s="80" t="s">
        <v>220</v>
      </c>
      <c r="G39" s="156" t="s">
        <v>221</v>
      </c>
      <c r="H39" s="80" t="s">
        <v>200</v>
      </c>
      <c r="I39" s="127" t="s">
        <v>1039</v>
      </c>
    </row>
    <row r="40" spans="2:9" x14ac:dyDescent="0.25">
      <c r="B40" s="144" t="s">
        <v>1040</v>
      </c>
      <c r="C40" s="139">
        <v>2627853685</v>
      </c>
      <c r="D40" s="78" t="s">
        <v>219</v>
      </c>
      <c r="E40" s="80" t="s">
        <v>1008</v>
      </c>
      <c r="F40" s="80" t="s">
        <v>220</v>
      </c>
      <c r="G40" s="156" t="s">
        <v>221</v>
      </c>
      <c r="H40" s="80" t="s">
        <v>200</v>
      </c>
      <c r="I40" s="127" t="s">
        <v>593</v>
      </c>
    </row>
    <row r="41" spans="2:9" x14ac:dyDescent="0.25">
      <c r="B41" s="144" t="s">
        <v>1041</v>
      </c>
      <c r="C41" s="139">
        <v>2579779144</v>
      </c>
      <c r="D41" s="78" t="s">
        <v>219</v>
      </c>
      <c r="E41" s="80" t="s">
        <v>1008</v>
      </c>
      <c r="F41" s="80" t="s">
        <v>220</v>
      </c>
      <c r="G41" s="156" t="s">
        <v>221</v>
      </c>
      <c r="H41" s="80" t="s">
        <v>200</v>
      </c>
      <c r="I41" s="127" t="s">
        <v>5507</v>
      </c>
    </row>
    <row r="42" spans="2:9" x14ac:dyDescent="0.25">
      <c r="B42" s="144" t="s">
        <v>1042</v>
      </c>
      <c r="C42" s="139">
        <v>2597490136</v>
      </c>
      <c r="D42" s="78" t="s">
        <v>219</v>
      </c>
      <c r="E42" s="80" t="s">
        <v>1008</v>
      </c>
      <c r="F42" s="80" t="s">
        <v>220</v>
      </c>
      <c r="G42" s="156" t="s">
        <v>221</v>
      </c>
      <c r="H42" s="80" t="s">
        <v>200</v>
      </c>
      <c r="I42" s="127" t="s">
        <v>1043</v>
      </c>
    </row>
    <row r="43" spans="2:9" x14ac:dyDescent="0.25">
      <c r="B43" s="144" t="s">
        <v>1044</v>
      </c>
      <c r="C43" s="139">
        <v>2639762853</v>
      </c>
      <c r="D43" s="78" t="s">
        <v>219</v>
      </c>
      <c r="E43" s="80" t="s">
        <v>1008</v>
      </c>
      <c r="F43" s="80" t="s">
        <v>220</v>
      </c>
      <c r="G43" s="156" t="s">
        <v>221</v>
      </c>
      <c r="H43" s="80" t="s">
        <v>200</v>
      </c>
      <c r="I43" s="127" t="s">
        <v>593</v>
      </c>
    </row>
    <row r="44" spans="2:9" x14ac:dyDescent="0.25">
      <c r="B44" s="144" t="s">
        <v>1045</v>
      </c>
      <c r="C44" s="139">
        <v>643348523</v>
      </c>
      <c r="D44" s="78" t="s">
        <v>219</v>
      </c>
      <c r="E44" s="80" t="s">
        <v>1008</v>
      </c>
      <c r="F44" s="80" t="s">
        <v>220</v>
      </c>
      <c r="G44" s="156" t="s">
        <v>221</v>
      </c>
      <c r="H44" s="80" t="s">
        <v>200</v>
      </c>
      <c r="I44" s="127" t="s">
        <v>1046</v>
      </c>
    </row>
    <row r="45" spans="2:9" x14ac:dyDescent="0.25">
      <c r="B45" s="144" t="s">
        <v>1047</v>
      </c>
      <c r="C45" s="139">
        <v>2531839408</v>
      </c>
      <c r="D45" s="78" t="s">
        <v>219</v>
      </c>
      <c r="E45" s="80" t="s">
        <v>1008</v>
      </c>
      <c r="F45" s="80" t="s">
        <v>220</v>
      </c>
      <c r="G45" s="156" t="s">
        <v>221</v>
      </c>
      <c r="H45" s="80" t="s">
        <v>200</v>
      </c>
      <c r="I45" s="127" t="s">
        <v>593</v>
      </c>
    </row>
    <row r="46" spans="2:9" x14ac:dyDescent="0.25">
      <c r="B46" s="144" t="s">
        <v>1048</v>
      </c>
      <c r="C46" s="139">
        <v>639633014</v>
      </c>
      <c r="D46" s="78" t="s">
        <v>219</v>
      </c>
      <c r="E46" s="80" t="s">
        <v>1008</v>
      </c>
      <c r="F46" s="80" t="s">
        <v>220</v>
      </c>
      <c r="G46" s="156" t="s">
        <v>221</v>
      </c>
      <c r="H46" s="80" t="s">
        <v>200</v>
      </c>
      <c r="I46" s="127" t="s">
        <v>1049</v>
      </c>
    </row>
    <row r="47" spans="2:9" x14ac:dyDescent="0.25">
      <c r="B47" s="144" t="s">
        <v>1050</v>
      </c>
      <c r="C47" s="139">
        <v>2630968638</v>
      </c>
      <c r="D47" s="78" t="s">
        <v>219</v>
      </c>
      <c r="E47" s="80" t="s">
        <v>1008</v>
      </c>
      <c r="F47" s="80" t="s">
        <v>220</v>
      </c>
      <c r="G47" s="156" t="s">
        <v>221</v>
      </c>
      <c r="H47" s="80" t="s">
        <v>200</v>
      </c>
      <c r="I47" s="127" t="s">
        <v>593</v>
      </c>
    </row>
    <row r="48" spans="2:9" x14ac:dyDescent="0.25">
      <c r="B48" s="144" t="s">
        <v>1051</v>
      </c>
      <c r="C48" s="139">
        <v>2562617106</v>
      </c>
      <c r="D48" s="78" t="s">
        <v>219</v>
      </c>
      <c r="E48" s="80" t="s">
        <v>1008</v>
      </c>
      <c r="F48" s="80" t="s">
        <v>220</v>
      </c>
      <c r="G48" s="156" t="s">
        <v>221</v>
      </c>
      <c r="H48" s="80" t="s">
        <v>200</v>
      </c>
      <c r="I48" s="127" t="s">
        <v>1035</v>
      </c>
    </row>
    <row r="49" spans="2:9" x14ac:dyDescent="0.25">
      <c r="B49" s="144" t="s">
        <v>1052</v>
      </c>
      <c r="C49" s="139">
        <v>2576861615</v>
      </c>
      <c r="D49" s="78" t="s">
        <v>219</v>
      </c>
      <c r="E49" s="80" t="s">
        <v>1008</v>
      </c>
      <c r="F49" s="80" t="s">
        <v>220</v>
      </c>
      <c r="G49" s="156" t="s">
        <v>221</v>
      </c>
      <c r="H49" s="80" t="s">
        <v>200</v>
      </c>
      <c r="I49" s="127" t="s">
        <v>593</v>
      </c>
    </row>
    <row r="50" spans="2:9" x14ac:dyDescent="0.25">
      <c r="B50" s="144" t="s">
        <v>1053</v>
      </c>
      <c r="C50" s="139">
        <v>641522609</v>
      </c>
      <c r="D50" s="78" t="s">
        <v>219</v>
      </c>
      <c r="E50" s="80" t="s">
        <v>1008</v>
      </c>
      <c r="F50" s="80" t="s">
        <v>220</v>
      </c>
      <c r="G50" s="156" t="s">
        <v>221</v>
      </c>
      <c r="H50" s="80" t="s">
        <v>200</v>
      </c>
      <c r="I50" s="127" t="s">
        <v>1054</v>
      </c>
    </row>
    <row r="51" spans="2:9" x14ac:dyDescent="0.25">
      <c r="B51" s="144" t="s">
        <v>1055</v>
      </c>
      <c r="C51" s="139">
        <v>638341024</v>
      </c>
      <c r="D51" s="78" t="s">
        <v>219</v>
      </c>
      <c r="E51" s="80" t="s">
        <v>1008</v>
      </c>
      <c r="F51" s="80" t="s">
        <v>220</v>
      </c>
      <c r="G51" s="156" t="s">
        <v>221</v>
      </c>
      <c r="H51" s="80" t="s">
        <v>200</v>
      </c>
      <c r="I51" s="127" t="s">
        <v>1056</v>
      </c>
    </row>
    <row r="52" spans="2:9" x14ac:dyDescent="0.25">
      <c r="B52" s="144" t="s">
        <v>1057</v>
      </c>
      <c r="C52" s="139">
        <v>2579778817</v>
      </c>
      <c r="D52" s="78" t="s">
        <v>219</v>
      </c>
      <c r="E52" s="80" t="s">
        <v>1008</v>
      </c>
      <c r="F52" s="80" t="s">
        <v>220</v>
      </c>
      <c r="G52" s="156" t="s">
        <v>221</v>
      </c>
      <c r="H52" s="80" t="s">
        <v>200</v>
      </c>
      <c r="I52" s="127" t="s">
        <v>1058</v>
      </c>
    </row>
    <row r="53" spans="2:9" x14ac:dyDescent="0.25">
      <c r="B53" s="144" t="s">
        <v>1059</v>
      </c>
      <c r="C53" s="139">
        <v>2582580763</v>
      </c>
      <c r="D53" s="78" t="s">
        <v>219</v>
      </c>
      <c r="E53" s="80" t="s">
        <v>1008</v>
      </c>
      <c r="F53" s="80" t="s">
        <v>220</v>
      </c>
      <c r="G53" s="156" t="s">
        <v>221</v>
      </c>
      <c r="H53" s="80" t="s">
        <v>200</v>
      </c>
      <c r="I53" s="127" t="s">
        <v>1060</v>
      </c>
    </row>
    <row r="54" spans="2:9" x14ac:dyDescent="0.25">
      <c r="B54" s="144" t="s">
        <v>1061</v>
      </c>
      <c r="C54" s="139">
        <v>2654587531</v>
      </c>
      <c r="D54" s="78" t="s">
        <v>219</v>
      </c>
      <c r="E54" s="80" t="s">
        <v>1008</v>
      </c>
      <c r="F54" s="80" t="s">
        <v>220</v>
      </c>
      <c r="G54" s="156" t="s">
        <v>221</v>
      </c>
      <c r="H54" s="80" t="s">
        <v>200</v>
      </c>
      <c r="I54" s="127" t="s">
        <v>593</v>
      </c>
    </row>
    <row r="55" spans="2:9" x14ac:dyDescent="0.25">
      <c r="B55" s="144" t="s">
        <v>1062</v>
      </c>
      <c r="C55" s="139">
        <v>2690316368</v>
      </c>
      <c r="D55" s="78" t="s">
        <v>219</v>
      </c>
      <c r="E55" s="80" t="s">
        <v>1008</v>
      </c>
      <c r="F55" s="80" t="s">
        <v>220</v>
      </c>
      <c r="G55" s="156" t="s">
        <v>221</v>
      </c>
      <c r="H55" s="80" t="s">
        <v>200</v>
      </c>
      <c r="I55" s="127" t="s">
        <v>593</v>
      </c>
    </row>
    <row r="56" spans="2:9" x14ac:dyDescent="0.25">
      <c r="B56" s="144" t="s">
        <v>1063</v>
      </c>
      <c r="C56" s="139">
        <v>2773857784</v>
      </c>
      <c r="D56" s="78" t="s">
        <v>219</v>
      </c>
      <c r="E56" s="80" t="s">
        <v>1008</v>
      </c>
      <c r="F56" s="80" t="s">
        <v>220</v>
      </c>
      <c r="G56" s="156" t="s">
        <v>221</v>
      </c>
      <c r="H56" s="80" t="s">
        <v>200</v>
      </c>
      <c r="I56" s="127" t="s">
        <v>593</v>
      </c>
    </row>
    <row r="57" spans="2:9" x14ac:dyDescent="0.25">
      <c r="B57" s="144" t="s">
        <v>1064</v>
      </c>
      <c r="C57" s="139">
        <v>2546825542</v>
      </c>
      <c r="D57" s="78" t="s">
        <v>219</v>
      </c>
      <c r="E57" s="80" t="s">
        <v>1008</v>
      </c>
      <c r="F57" s="80" t="s">
        <v>220</v>
      </c>
      <c r="G57" s="156" t="s">
        <v>221</v>
      </c>
      <c r="H57" s="80" t="s">
        <v>200</v>
      </c>
      <c r="I57" s="127" t="s">
        <v>1065</v>
      </c>
    </row>
    <row r="58" spans="2:9" x14ac:dyDescent="0.25">
      <c r="B58" s="144" t="s">
        <v>1066</v>
      </c>
      <c r="C58" s="139">
        <v>2546825540</v>
      </c>
      <c r="D58" s="78" t="s">
        <v>219</v>
      </c>
      <c r="E58" s="80" t="s">
        <v>1008</v>
      </c>
      <c r="F58" s="80" t="s">
        <v>220</v>
      </c>
      <c r="G58" s="156" t="s">
        <v>221</v>
      </c>
      <c r="H58" s="80" t="s">
        <v>200</v>
      </c>
      <c r="I58" s="127" t="s">
        <v>1065</v>
      </c>
    </row>
    <row r="59" spans="2:9" x14ac:dyDescent="0.25">
      <c r="B59" s="144" t="s">
        <v>1067</v>
      </c>
      <c r="C59" s="139">
        <v>637000051</v>
      </c>
      <c r="D59" s="78" t="s">
        <v>219</v>
      </c>
      <c r="E59" s="80" t="s">
        <v>1008</v>
      </c>
      <c r="F59" s="80" t="s">
        <v>220</v>
      </c>
      <c r="G59" s="156" t="s">
        <v>221</v>
      </c>
      <c r="H59" s="80" t="s">
        <v>200</v>
      </c>
      <c r="I59" s="127" t="s">
        <v>1068</v>
      </c>
    </row>
    <row r="60" spans="2:9" x14ac:dyDescent="0.25">
      <c r="B60" s="144" t="s">
        <v>1069</v>
      </c>
      <c r="C60" s="139">
        <v>2818991452</v>
      </c>
      <c r="D60" s="78" t="s">
        <v>219</v>
      </c>
      <c r="E60" s="80" t="s">
        <v>1008</v>
      </c>
      <c r="F60" s="80" t="s">
        <v>220</v>
      </c>
      <c r="G60" s="156" t="s">
        <v>221</v>
      </c>
      <c r="H60" s="80" t="s">
        <v>200</v>
      </c>
      <c r="I60" s="127" t="s">
        <v>1070</v>
      </c>
    </row>
    <row r="61" spans="2:9" x14ac:dyDescent="0.25">
      <c r="B61" s="144" t="s">
        <v>1071</v>
      </c>
      <c r="C61" s="139">
        <v>637000047</v>
      </c>
      <c r="D61" s="78" t="s">
        <v>219</v>
      </c>
      <c r="E61" s="80" t="s">
        <v>1008</v>
      </c>
      <c r="F61" s="80" t="s">
        <v>220</v>
      </c>
      <c r="G61" s="156" t="s">
        <v>221</v>
      </c>
      <c r="H61" s="80" t="s">
        <v>200</v>
      </c>
      <c r="I61" s="127" t="s">
        <v>1009</v>
      </c>
    </row>
    <row r="62" spans="2:9" x14ac:dyDescent="0.25">
      <c r="B62" s="144" t="s">
        <v>1072</v>
      </c>
      <c r="C62" s="139">
        <v>2509276048</v>
      </c>
      <c r="D62" s="78" t="s">
        <v>219</v>
      </c>
      <c r="E62" s="80" t="s">
        <v>1008</v>
      </c>
      <c r="F62" s="80" t="s">
        <v>220</v>
      </c>
      <c r="G62" s="156" t="s">
        <v>221</v>
      </c>
      <c r="H62" s="80" t="s">
        <v>200</v>
      </c>
      <c r="I62" s="127" t="s">
        <v>1073</v>
      </c>
    </row>
    <row r="63" spans="2:9" x14ac:dyDescent="0.25">
      <c r="B63" s="144" t="s">
        <v>1074</v>
      </c>
      <c r="C63" s="139">
        <v>2537562250</v>
      </c>
      <c r="D63" s="78" t="s">
        <v>219</v>
      </c>
      <c r="E63" s="80" t="s">
        <v>1008</v>
      </c>
      <c r="F63" s="80" t="s">
        <v>220</v>
      </c>
      <c r="G63" s="156" t="s">
        <v>221</v>
      </c>
      <c r="H63" s="80" t="s">
        <v>200</v>
      </c>
      <c r="I63" s="127" t="s">
        <v>1075</v>
      </c>
    </row>
    <row r="64" spans="2:9" x14ac:dyDescent="0.25">
      <c r="B64" s="144" t="s">
        <v>1076</v>
      </c>
      <c r="C64" s="139">
        <v>2597490103</v>
      </c>
      <c r="D64" s="78" t="s">
        <v>219</v>
      </c>
      <c r="E64" s="80" t="s">
        <v>1008</v>
      </c>
      <c r="F64" s="80" t="s">
        <v>220</v>
      </c>
      <c r="G64" s="156" t="s">
        <v>221</v>
      </c>
      <c r="H64" s="80" t="s">
        <v>200</v>
      </c>
      <c r="I64" s="127" t="s">
        <v>1043</v>
      </c>
    </row>
    <row r="65" spans="2:9" x14ac:dyDescent="0.25">
      <c r="B65" s="144" t="s">
        <v>1077</v>
      </c>
      <c r="C65" s="139">
        <v>2609460135</v>
      </c>
      <c r="D65" s="78" t="s">
        <v>219</v>
      </c>
      <c r="E65" s="80" t="s">
        <v>1008</v>
      </c>
      <c r="F65" s="80" t="s">
        <v>220</v>
      </c>
      <c r="G65" s="156" t="s">
        <v>221</v>
      </c>
      <c r="H65" s="80" t="s">
        <v>200</v>
      </c>
      <c r="I65" s="127" t="s">
        <v>593</v>
      </c>
    </row>
    <row r="66" spans="2:9" x14ac:dyDescent="0.25">
      <c r="B66" s="144" t="s">
        <v>1078</v>
      </c>
      <c r="C66" s="139">
        <v>2617271005</v>
      </c>
      <c r="D66" s="78" t="s">
        <v>219</v>
      </c>
      <c r="E66" s="80" t="s">
        <v>1008</v>
      </c>
      <c r="F66" s="80" t="s">
        <v>220</v>
      </c>
      <c r="G66" s="156" t="s">
        <v>221</v>
      </c>
      <c r="H66" s="80" t="s">
        <v>200</v>
      </c>
      <c r="I66" s="127" t="s">
        <v>593</v>
      </c>
    </row>
    <row r="67" spans="2:9" x14ac:dyDescent="0.25">
      <c r="B67" s="144" t="s">
        <v>1079</v>
      </c>
      <c r="C67" s="139">
        <v>2521172695</v>
      </c>
      <c r="D67" s="78" t="s">
        <v>219</v>
      </c>
      <c r="E67" s="80" t="s">
        <v>1008</v>
      </c>
      <c r="F67" s="80" t="s">
        <v>220</v>
      </c>
      <c r="G67" s="156" t="s">
        <v>221</v>
      </c>
      <c r="H67" s="80" t="s">
        <v>200</v>
      </c>
      <c r="I67" s="127" t="s">
        <v>1080</v>
      </c>
    </row>
    <row r="68" spans="2:9" x14ac:dyDescent="0.25">
      <c r="B68" s="144" t="s">
        <v>1081</v>
      </c>
      <c r="C68" s="139">
        <v>2660238443</v>
      </c>
      <c r="D68" s="78" t="s">
        <v>219</v>
      </c>
      <c r="E68" s="80" t="s">
        <v>1008</v>
      </c>
      <c r="F68" s="80" t="s">
        <v>220</v>
      </c>
      <c r="G68" s="156" t="s">
        <v>221</v>
      </c>
      <c r="H68" s="80" t="s">
        <v>200</v>
      </c>
      <c r="I68" s="127" t="s">
        <v>593</v>
      </c>
    </row>
    <row r="69" spans="2:9" x14ac:dyDescent="0.25">
      <c r="B69" s="144" t="s">
        <v>1082</v>
      </c>
      <c r="C69" s="139">
        <v>2630968335</v>
      </c>
      <c r="D69" s="78" t="s">
        <v>219</v>
      </c>
      <c r="E69" s="80" t="s">
        <v>1008</v>
      </c>
      <c r="F69" s="80" t="s">
        <v>220</v>
      </c>
      <c r="G69" s="156" t="s">
        <v>221</v>
      </c>
      <c r="H69" s="80" t="s">
        <v>200</v>
      </c>
      <c r="I69" s="127" t="s">
        <v>593</v>
      </c>
    </row>
    <row r="70" spans="2:9" x14ac:dyDescent="0.25">
      <c r="B70" s="144" t="s">
        <v>1083</v>
      </c>
      <c r="C70" s="139">
        <v>2630968810</v>
      </c>
      <c r="D70" s="78" t="s">
        <v>219</v>
      </c>
      <c r="E70" s="80" t="s">
        <v>1008</v>
      </c>
      <c r="F70" s="80" t="s">
        <v>220</v>
      </c>
      <c r="G70" s="156" t="s">
        <v>221</v>
      </c>
      <c r="H70" s="80" t="s">
        <v>200</v>
      </c>
      <c r="I70" s="127" t="s">
        <v>593</v>
      </c>
    </row>
    <row r="71" spans="2:9" x14ac:dyDescent="0.25">
      <c r="B71" s="144" t="s">
        <v>1084</v>
      </c>
      <c r="C71" s="139">
        <v>2690315724</v>
      </c>
      <c r="D71" s="78" t="s">
        <v>219</v>
      </c>
      <c r="E71" s="80" t="s">
        <v>1008</v>
      </c>
      <c r="F71" s="80" t="s">
        <v>220</v>
      </c>
      <c r="G71" s="156" t="s">
        <v>221</v>
      </c>
      <c r="H71" s="80" t="s">
        <v>200</v>
      </c>
      <c r="I71" s="127" t="s">
        <v>1085</v>
      </c>
    </row>
    <row r="72" spans="2:9" x14ac:dyDescent="0.25">
      <c r="B72" s="144" t="s">
        <v>1086</v>
      </c>
      <c r="C72" s="139">
        <v>2731957558</v>
      </c>
      <c r="D72" s="78" t="s">
        <v>219</v>
      </c>
      <c r="E72" s="80" t="s">
        <v>1008</v>
      </c>
      <c r="F72" s="80" t="s">
        <v>220</v>
      </c>
      <c r="G72" s="156" t="s">
        <v>221</v>
      </c>
      <c r="H72" s="80" t="s">
        <v>200</v>
      </c>
      <c r="I72" s="127" t="s">
        <v>593</v>
      </c>
    </row>
    <row r="73" spans="2:9" x14ac:dyDescent="0.25">
      <c r="B73" s="144" t="s">
        <v>1087</v>
      </c>
      <c r="C73" s="139">
        <v>2599185158</v>
      </c>
      <c r="D73" s="78" t="s">
        <v>219</v>
      </c>
      <c r="E73" s="80" t="s">
        <v>1008</v>
      </c>
      <c r="F73" s="80" t="s">
        <v>220</v>
      </c>
      <c r="G73" s="156" t="s">
        <v>221</v>
      </c>
      <c r="H73" s="80" t="s">
        <v>200</v>
      </c>
      <c r="I73" s="127" t="s">
        <v>593</v>
      </c>
    </row>
    <row r="74" spans="2:9" x14ac:dyDescent="0.25">
      <c r="B74" s="144" t="s">
        <v>1088</v>
      </c>
      <c r="C74" s="139">
        <v>2546825541</v>
      </c>
      <c r="D74" s="78" t="s">
        <v>219</v>
      </c>
      <c r="E74" s="80" t="s">
        <v>1008</v>
      </c>
      <c r="F74" s="80" t="s">
        <v>220</v>
      </c>
      <c r="G74" s="156" t="s">
        <v>221</v>
      </c>
      <c r="H74" s="80" t="s">
        <v>200</v>
      </c>
      <c r="I74" s="127" t="s">
        <v>1089</v>
      </c>
    </row>
    <row r="75" spans="2:9" x14ac:dyDescent="0.25">
      <c r="B75" s="144" t="s">
        <v>1090</v>
      </c>
      <c r="C75" s="139">
        <v>2802429417</v>
      </c>
      <c r="D75" s="78" t="s">
        <v>219</v>
      </c>
      <c r="E75" s="80" t="s">
        <v>1008</v>
      </c>
      <c r="F75" s="80" t="s">
        <v>220</v>
      </c>
      <c r="G75" s="156" t="s">
        <v>221</v>
      </c>
      <c r="H75" s="80" t="s">
        <v>200</v>
      </c>
      <c r="I75" s="127" t="s">
        <v>1091</v>
      </c>
    </row>
    <row r="76" spans="2:9" x14ac:dyDescent="0.25">
      <c r="B76" s="144" t="s">
        <v>1092</v>
      </c>
      <c r="C76" s="139">
        <v>2681812996</v>
      </c>
      <c r="D76" s="78" t="s">
        <v>219</v>
      </c>
      <c r="E76" s="80" t="s">
        <v>1008</v>
      </c>
      <c r="F76" s="80" t="s">
        <v>220</v>
      </c>
      <c r="G76" s="156" t="s">
        <v>221</v>
      </c>
      <c r="H76" s="80" t="s">
        <v>200</v>
      </c>
      <c r="I76" s="127" t="s">
        <v>593</v>
      </c>
    </row>
    <row r="77" spans="2:9" x14ac:dyDescent="0.25">
      <c r="B77" s="144" t="s">
        <v>1093</v>
      </c>
      <c r="C77" s="139">
        <v>2791355352</v>
      </c>
      <c r="D77" s="78" t="s">
        <v>219</v>
      </c>
      <c r="E77" s="80" t="s">
        <v>1008</v>
      </c>
      <c r="F77" s="80" t="s">
        <v>220</v>
      </c>
      <c r="G77" s="156" t="s">
        <v>221</v>
      </c>
      <c r="H77" s="80" t="s">
        <v>200</v>
      </c>
      <c r="I77" s="127" t="s">
        <v>593</v>
      </c>
    </row>
    <row r="78" spans="2:9" x14ac:dyDescent="0.25">
      <c r="B78" s="144" t="s">
        <v>1094</v>
      </c>
      <c r="C78" s="139">
        <v>2754412403</v>
      </c>
      <c r="D78" s="78" t="s">
        <v>219</v>
      </c>
      <c r="E78" s="80" t="s">
        <v>1008</v>
      </c>
      <c r="F78" s="80" t="s">
        <v>220</v>
      </c>
      <c r="G78" s="156" t="s">
        <v>221</v>
      </c>
      <c r="H78" s="80" t="s">
        <v>200</v>
      </c>
      <c r="I78" s="127" t="s">
        <v>989</v>
      </c>
    </row>
    <row r="79" spans="2:9" x14ac:dyDescent="0.25">
      <c r="B79" s="144" t="s">
        <v>1095</v>
      </c>
      <c r="C79" s="139">
        <v>2754412388</v>
      </c>
      <c r="D79" s="78" t="s">
        <v>219</v>
      </c>
      <c r="E79" s="80" t="s">
        <v>1008</v>
      </c>
      <c r="F79" s="80" t="s">
        <v>220</v>
      </c>
      <c r="G79" s="156" t="s">
        <v>221</v>
      </c>
      <c r="H79" s="80" t="s">
        <v>200</v>
      </c>
      <c r="I79" s="127" t="s">
        <v>1096</v>
      </c>
    </row>
    <row r="80" spans="2:9" x14ac:dyDescent="0.25">
      <c r="B80" s="144" t="s">
        <v>1097</v>
      </c>
      <c r="C80" s="139">
        <v>2754412394</v>
      </c>
      <c r="D80" s="78" t="s">
        <v>219</v>
      </c>
      <c r="E80" s="80" t="s">
        <v>1008</v>
      </c>
      <c r="F80" s="80" t="s">
        <v>220</v>
      </c>
      <c r="G80" s="156" t="s">
        <v>221</v>
      </c>
      <c r="H80" s="80" t="s">
        <v>200</v>
      </c>
      <c r="I80" s="127" t="s">
        <v>1096</v>
      </c>
    </row>
    <row r="81" spans="2:9" x14ac:dyDescent="0.25">
      <c r="B81" s="144" t="s">
        <v>1098</v>
      </c>
      <c r="C81" s="139">
        <v>2754412398</v>
      </c>
      <c r="D81" s="78" t="s">
        <v>219</v>
      </c>
      <c r="E81" s="80" t="s">
        <v>1008</v>
      </c>
      <c r="F81" s="80" t="s">
        <v>220</v>
      </c>
      <c r="G81" s="156" t="s">
        <v>221</v>
      </c>
      <c r="H81" s="80" t="s">
        <v>200</v>
      </c>
      <c r="I81" s="127" t="s">
        <v>1096</v>
      </c>
    </row>
    <row r="82" spans="2:9" x14ac:dyDescent="0.25">
      <c r="B82" s="144" t="s">
        <v>1099</v>
      </c>
      <c r="C82" s="139">
        <v>2754412397</v>
      </c>
      <c r="D82" s="78" t="s">
        <v>219</v>
      </c>
      <c r="E82" s="80" t="s">
        <v>1008</v>
      </c>
      <c r="F82" s="80" t="s">
        <v>220</v>
      </c>
      <c r="G82" s="156" t="s">
        <v>221</v>
      </c>
      <c r="H82" s="80" t="s">
        <v>200</v>
      </c>
      <c r="I82" s="127" t="s">
        <v>1096</v>
      </c>
    </row>
    <row r="83" spans="2:9" x14ac:dyDescent="0.25">
      <c r="B83" s="144" t="s">
        <v>1100</v>
      </c>
      <c r="C83" s="139">
        <v>2754412396</v>
      </c>
      <c r="D83" s="78" t="s">
        <v>219</v>
      </c>
      <c r="E83" s="80" t="s">
        <v>1008</v>
      </c>
      <c r="F83" s="80" t="s">
        <v>220</v>
      </c>
      <c r="G83" s="156" t="s">
        <v>221</v>
      </c>
      <c r="H83" s="80" t="s">
        <v>200</v>
      </c>
      <c r="I83" s="127" t="s">
        <v>1096</v>
      </c>
    </row>
    <row r="84" spans="2:9" x14ac:dyDescent="0.25">
      <c r="B84" s="144" t="s">
        <v>1101</v>
      </c>
      <c r="C84" s="139">
        <v>2751186025</v>
      </c>
      <c r="D84" s="78" t="s">
        <v>219</v>
      </c>
      <c r="E84" s="80" t="s">
        <v>1008</v>
      </c>
      <c r="F84" s="80" t="s">
        <v>220</v>
      </c>
      <c r="G84" s="156" t="s">
        <v>221</v>
      </c>
      <c r="H84" s="80" t="s">
        <v>200</v>
      </c>
      <c r="I84" s="127" t="s">
        <v>989</v>
      </c>
    </row>
    <row r="85" spans="2:9" x14ac:dyDescent="0.25">
      <c r="B85" s="144" t="s">
        <v>1102</v>
      </c>
      <c r="C85" s="139">
        <v>2754412404</v>
      </c>
      <c r="D85" s="78" t="s">
        <v>219</v>
      </c>
      <c r="E85" s="80" t="s">
        <v>1008</v>
      </c>
      <c r="F85" s="80" t="s">
        <v>220</v>
      </c>
      <c r="G85" s="156" t="s">
        <v>221</v>
      </c>
      <c r="H85" s="80" t="s">
        <v>200</v>
      </c>
      <c r="I85" s="127" t="s">
        <v>989</v>
      </c>
    </row>
    <row r="86" spans="2:9" x14ac:dyDescent="0.25">
      <c r="B86" s="144" t="s">
        <v>1103</v>
      </c>
      <c r="C86" s="139">
        <v>2751186017</v>
      </c>
      <c r="D86" s="78" t="s">
        <v>219</v>
      </c>
      <c r="E86" s="80" t="s">
        <v>1008</v>
      </c>
      <c r="F86" s="80" t="s">
        <v>220</v>
      </c>
      <c r="G86" s="156" t="s">
        <v>221</v>
      </c>
      <c r="H86" s="80" t="s">
        <v>200</v>
      </c>
      <c r="I86" s="127" t="s">
        <v>989</v>
      </c>
    </row>
    <row r="87" spans="2:9" x14ac:dyDescent="0.25">
      <c r="B87" s="144" t="s">
        <v>1104</v>
      </c>
      <c r="C87" s="139">
        <v>2648501159</v>
      </c>
      <c r="D87" s="78" t="s">
        <v>219</v>
      </c>
      <c r="E87" s="80" t="s">
        <v>1008</v>
      </c>
      <c r="F87" s="80" t="s">
        <v>220</v>
      </c>
      <c r="G87" s="156" t="s">
        <v>221</v>
      </c>
      <c r="H87" s="80" t="s">
        <v>200</v>
      </c>
      <c r="I87" s="127" t="s">
        <v>593</v>
      </c>
    </row>
    <row r="88" spans="2:9" x14ac:dyDescent="0.25">
      <c r="B88" s="144" t="s">
        <v>1105</v>
      </c>
      <c r="C88" s="139">
        <v>638341025</v>
      </c>
      <c r="D88" s="78" t="s">
        <v>219</v>
      </c>
      <c r="E88" s="80" t="s">
        <v>1008</v>
      </c>
      <c r="F88" s="80" t="s">
        <v>220</v>
      </c>
      <c r="G88" s="156" t="s">
        <v>221</v>
      </c>
      <c r="H88" s="80" t="s">
        <v>200</v>
      </c>
      <c r="I88" s="127" t="s">
        <v>5508</v>
      </c>
    </row>
    <row r="89" spans="2:9" x14ac:dyDescent="0.25">
      <c r="B89" s="144" t="s">
        <v>1106</v>
      </c>
      <c r="C89" s="139">
        <v>2526164745</v>
      </c>
      <c r="D89" s="78" t="s">
        <v>219</v>
      </c>
      <c r="E89" s="80" t="s">
        <v>1008</v>
      </c>
      <c r="F89" s="80" t="s">
        <v>220</v>
      </c>
      <c r="G89" s="156" t="s">
        <v>221</v>
      </c>
      <c r="H89" s="80" t="s">
        <v>200</v>
      </c>
      <c r="I89" s="127" t="s">
        <v>593</v>
      </c>
    </row>
    <row r="90" spans="2:9" x14ac:dyDescent="0.25">
      <c r="B90" s="144" t="s">
        <v>1107</v>
      </c>
      <c r="C90" s="139">
        <v>2551306497</v>
      </c>
      <c r="D90" s="78" t="s">
        <v>219</v>
      </c>
      <c r="E90" s="80" t="s">
        <v>1008</v>
      </c>
      <c r="F90" s="80" t="s">
        <v>220</v>
      </c>
      <c r="G90" s="156" t="s">
        <v>221</v>
      </c>
      <c r="H90" s="80" t="s">
        <v>200</v>
      </c>
      <c r="I90" s="127" t="s">
        <v>593</v>
      </c>
    </row>
    <row r="91" spans="2:9" x14ac:dyDescent="0.25">
      <c r="B91" s="144" t="s">
        <v>1108</v>
      </c>
      <c r="C91" s="139">
        <v>2639762983</v>
      </c>
      <c r="D91" s="78" t="s">
        <v>219</v>
      </c>
      <c r="E91" s="80" t="s">
        <v>1008</v>
      </c>
      <c r="F91" s="80" t="s">
        <v>220</v>
      </c>
      <c r="G91" s="156" t="s">
        <v>221</v>
      </c>
      <c r="H91" s="80" t="s">
        <v>200</v>
      </c>
      <c r="I91" s="127" t="s">
        <v>593</v>
      </c>
    </row>
    <row r="92" spans="2:9" x14ac:dyDescent="0.25">
      <c r="B92" s="144" t="s">
        <v>1109</v>
      </c>
      <c r="C92" s="139">
        <v>2617271008</v>
      </c>
      <c r="D92" s="78" t="s">
        <v>219</v>
      </c>
      <c r="E92" s="80" t="s">
        <v>1008</v>
      </c>
      <c r="F92" s="80" t="s">
        <v>220</v>
      </c>
      <c r="G92" s="156" t="s">
        <v>221</v>
      </c>
      <c r="H92" s="80" t="s">
        <v>200</v>
      </c>
      <c r="I92" s="127" t="s">
        <v>593</v>
      </c>
    </row>
    <row r="93" spans="2:9" x14ac:dyDescent="0.25">
      <c r="B93" s="144" t="s">
        <v>1110</v>
      </c>
      <c r="C93" s="139">
        <v>650716013</v>
      </c>
      <c r="D93" s="78" t="s">
        <v>219</v>
      </c>
      <c r="E93" s="80" t="s">
        <v>1008</v>
      </c>
      <c r="F93" s="80" t="s">
        <v>220</v>
      </c>
      <c r="G93" s="156" t="s">
        <v>221</v>
      </c>
      <c r="H93" s="80" t="s">
        <v>200</v>
      </c>
      <c r="I93" s="127" t="s">
        <v>1111</v>
      </c>
    </row>
    <row r="94" spans="2:9" x14ac:dyDescent="0.25">
      <c r="B94" s="144" t="s">
        <v>1112</v>
      </c>
      <c r="C94" s="139">
        <v>2600255057</v>
      </c>
      <c r="D94" s="78" t="s">
        <v>219</v>
      </c>
      <c r="E94" s="80" t="s">
        <v>1008</v>
      </c>
      <c r="F94" s="80" t="s">
        <v>220</v>
      </c>
      <c r="G94" s="156" t="s">
        <v>221</v>
      </c>
      <c r="H94" s="80" t="s">
        <v>200</v>
      </c>
      <c r="I94" s="127" t="s">
        <v>593</v>
      </c>
    </row>
    <row r="95" spans="2:9" x14ac:dyDescent="0.25">
      <c r="B95" s="144" t="s">
        <v>1113</v>
      </c>
      <c r="C95" s="139">
        <v>2654587516</v>
      </c>
      <c r="D95" s="78" t="s">
        <v>219</v>
      </c>
      <c r="E95" s="80" t="s">
        <v>1008</v>
      </c>
      <c r="F95" s="80" t="s">
        <v>220</v>
      </c>
      <c r="G95" s="156" t="s">
        <v>221</v>
      </c>
      <c r="H95" s="80" t="s">
        <v>200</v>
      </c>
      <c r="I95" s="127" t="s">
        <v>593</v>
      </c>
    </row>
    <row r="96" spans="2:9" x14ac:dyDescent="0.25">
      <c r="B96" s="144" t="s">
        <v>1114</v>
      </c>
      <c r="C96" s="139">
        <v>2582580716</v>
      </c>
      <c r="D96" s="78" t="s">
        <v>219</v>
      </c>
      <c r="E96" s="80" t="s">
        <v>1008</v>
      </c>
      <c r="F96" s="80" t="s">
        <v>220</v>
      </c>
      <c r="G96" s="156" t="s">
        <v>221</v>
      </c>
      <c r="H96" s="80" t="s">
        <v>200</v>
      </c>
      <c r="I96" s="127" t="s">
        <v>593</v>
      </c>
    </row>
    <row r="97" spans="2:9" x14ac:dyDescent="0.25">
      <c r="B97" s="144" t="s">
        <v>1115</v>
      </c>
      <c r="C97" s="139">
        <v>2627854040</v>
      </c>
      <c r="D97" s="78" t="s">
        <v>219</v>
      </c>
      <c r="E97" s="80" t="s">
        <v>1008</v>
      </c>
      <c r="F97" s="80" t="s">
        <v>220</v>
      </c>
      <c r="G97" s="156" t="s">
        <v>221</v>
      </c>
      <c r="H97" s="80" t="s">
        <v>200</v>
      </c>
      <c r="I97" s="127" t="s">
        <v>593</v>
      </c>
    </row>
    <row r="98" spans="2:9" x14ac:dyDescent="0.25">
      <c r="B98" s="144" t="s">
        <v>1116</v>
      </c>
      <c r="C98" s="139">
        <v>2648501796</v>
      </c>
      <c r="D98" s="78" t="s">
        <v>219</v>
      </c>
      <c r="E98" s="80" t="s">
        <v>1008</v>
      </c>
      <c r="F98" s="80" t="s">
        <v>220</v>
      </c>
      <c r="G98" s="156" t="s">
        <v>221</v>
      </c>
      <c r="H98" s="80" t="s">
        <v>200</v>
      </c>
      <c r="I98" s="127" t="s">
        <v>593</v>
      </c>
    </row>
    <row r="99" spans="2:9" x14ac:dyDescent="0.25">
      <c r="B99" s="144" t="s">
        <v>1117</v>
      </c>
      <c r="C99" s="139">
        <v>2551306456</v>
      </c>
      <c r="D99" s="78" t="s">
        <v>219</v>
      </c>
      <c r="E99" s="80" t="s">
        <v>1008</v>
      </c>
      <c r="F99" s="80" t="s">
        <v>220</v>
      </c>
      <c r="G99" s="156" t="s">
        <v>221</v>
      </c>
      <c r="H99" s="80" t="s">
        <v>200</v>
      </c>
      <c r="I99" s="127" t="s">
        <v>593</v>
      </c>
    </row>
    <row r="100" spans="2:9" x14ac:dyDescent="0.25">
      <c r="B100" s="144" t="s">
        <v>1118</v>
      </c>
      <c r="C100" s="139">
        <v>2565956560</v>
      </c>
      <c r="D100" s="78" t="s">
        <v>219</v>
      </c>
      <c r="E100" s="80" t="s">
        <v>1008</v>
      </c>
      <c r="F100" s="80" t="s">
        <v>220</v>
      </c>
      <c r="G100" s="156" t="s">
        <v>221</v>
      </c>
      <c r="H100" s="80" t="s">
        <v>200</v>
      </c>
      <c r="I100" s="127" t="s">
        <v>593</v>
      </c>
    </row>
    <row r="101" spans="2:9" x14ac:dyDescent="0.25">
      <c r="B101" s="144" t="s">
        <v>1118</v>
      </c>
      <c r="C101" s="139">
        <v>2568526013</v>
      </c>
      <c r="D101" s="78" t="s">
        <v>219</v>
      </c>
      <c r="E101" s="80" t="s">
        <v>1008</v>
      </c>
      <c r="F101" s="80" t="s">
        <v>220</v>
      </c>
      <c r="G101" s="156" t="s">
        <v>221</v>
      </c>
      <c r="H101" s="80" t="s">
        <v>200</v>
      </c>
      <c r="I101" s="127" t="s">
        <v>593</v>
      </c>
    </row>
    <row r="102" spans="2:9" x14ac:dyDescent="0.25">
      <c r="B102" s="144" t="s">
        <v>1119</v>
      </c>
      <c r="C102" s="139">
        <v>2648501169</v>
      </c>
      <c r="D102" s="78" t="s">
        <v>219</v>
      </c>
      <c r="E102" s="80" t="s">
        <v>1008</v>
      </c>
      <c r="F102" s="80" t="s">
        <v>220</v>
      </c>
      <c r="G102" s="156" t="s">
        <v>221</v>
      </c>
      <c r="H102" s="80" t="s">
        <v>200</v>
      </c>
      <c r="I102" s="127" t="s">
        <v>593</v>
      </c>
    </row>
    <row r="103" spans="2:9" x14ac:dyDescent="0.25">
      <c r="B103" s="144" t="s">
        <v>1120</v>
      </c>
      <c r="C103" s="139">
        <v>643692013</v>
      </c>
      <c r="D103" s="78" t="s">
        <v>219</v>
      </c>
      <c r="E103" s="80" t="s">
        <v>1008</v>
      </c>
      <c r="F103" s="80" t="s">
        <v>220</v>
      </c>
      <c r="G103" s="156" t="s">
        <v>221</v>
      </c>
      <c r="H103" s="80" t="s">
        <v>200</v>
      </c>
      <c r="I103" s="127" t="s">
        <v>1121</v>
      </c>
    </row>
    <row r="104" spans="2:9" x14ac:dyDescent="0.25">
      <c r="B104" s="144" t="s">
        <v>1122</v>
      </c>
      <c r="C104" s="139">
        <v>2519103049</v>
      </c>
      <c r="D104" s="78" t="s">
        <v>219</v>
      </c>
      <c r="E104" s="80" t="s">
        <v>1008</v>
      </c>
      <c r="F104" s="80" t="s">
        <v>220</v>
      </c>
      <c r="G104" s="156" t="s">
        <v>221</v>
      </c>
      <c r="H104" s="80" t="s">
        <v>200</v>
      </c>
      <c r="I104" s="127" t="s">
        <v>1123</v>
      </c>
    </row>
    <row r="105" spans="2:9" x14ac:dyDescent="0.25">
      <c r="B105" s="144" t="s">
        <v>1124</v>
      </c>
      <c r="C105" s="139">
        <v>2636415719</v>
      </c>
      <c r="D105" s="78" t="s">
        <v>219</v>
      </c>
      <c r="E105" s="80" t="s">
        <v>1008</v>
      </c>
      <c r="F105" s="80" t="s">
        <v>220</v>
      </c>
      <c r="G105" s="156" t="s">
        <v>221</v>
      </c>
      <c r="H105" s="80" t="s">
        <v>200</v>
      </c>
      <c r="I105" s="127" t="s">
        <v>593</v>
      </c>
    </row>
    <row r="106" spans="2:9" x14ac:dyDescent="0.25">
      <c r="B106" s="144" t="s">
        <v>1125</v>
      </c>
      <c r="C106" s="139">
        <v>2754412345</v>
      </c>
      <c r="D106" s="78" t="s">
        <v>219</v>
      </c>
      <c r="E106" s="80" t="s">
        <v>1008</v>
      </c>
      <c r="F106" s="80" t="s">
        <v>220</v>
      </c>
      <c r="G106" s="156" t="s">
        <v>221</v>
      </c>
      <c r="H106" s="80" t="s">
        <v>200</v>
      </c>
      <c r="I106" s="127" t="s">
        <v>1096</v>
      </c>
    </row>
    <row r="107" spans="2:9" x14ac:dyDescent="0.25">
      <c r="B107" s="144" t="s">
        <v>1126</v>
      </c>
      <c r="C107" s="139">
        <v>2773857905</v>
      </c>
      <c r="D107" s="78" t="s">
        <v>219</v>
      </c>
      <c r="E107" s="80" t="s">
        <v>1008</v>
      </c>
      <c r="F107" s="80" t="s">
        <v>220</v>
      </c>
      <c r="G107" s="156" t="s">
        <v>221</v>
      </c>
      <c r="H107" s="80" t="s">
        <v>200</v>
      </c>
      <c r="I107" s="127" t="s">
        <v>593</v>
      </c>
    </row>
    <row r="108" spans="2:9" x14ac:dyDescent="0.25">
      <c r="B108" s="144" t="s">
        <v>1126</v>
      </c>
      <c r="C108" s="139">
        <v>2597489944</v>
      </c>
      <c r="D108" s="78" t="s">
        <v>219</v>
      </c>
      <c r="E108" s="80" t="s">
        <v>1008</v>
      </c>
      <c r="F108" s="80" t="s">
        <v>220</v>
      </c>
      <c r="G108" s="156" t="s">
        <v>221</v>
      </c>
      <c r="H108" s="80" t="s">
        <v>200</v>
      </c>
      <c r="I108" s="127" t="s">
        <v>1127</v>
      </c>
    </row>
    <row r="109" spans="2:9" x14ac:dyDescent="0.25">
      <c r="B109" s="144" t="s">
        <v>1128</v>
      </c>
      <c r="C109" s="139">
        <v>2808606896</v>
      </c>
      <c r="D109" s="78" t="s">
        <v>219</v>
      </c>
      <c r="E109" s="80" t="s">
        <v>1008</v>
      </c>
      <c r="F109" s="80" t="s">
        <v>220</v>
      </c>
      <c r="G109" s="156" t="s">
        <v>221</v>
      </c>
      <c r="H109" s="80" t="s">
        <v>200</v>
      </c>
      <c r="I109" s="127" t="s">
        <v>593</v>
      </c>
    </row>
    <row r="110" spans="2:9" x14ac:dyDescent="0.25">
      <c r="B110" s="144" t="s">
        <v>1129</v>
      </c>
      <c r="C110" s="139">
        <v>2636415535</v>
      </c>
      <c r="D110" s="78" t="s">
        <v>219</v>
      </c>
      <c r="E110" s="80" t="s">
        <v>1008</v>
      </c>
      <c r="F110" s="80" t="s">
        <v>220</v>
      </c>
      <c r="G110" s="156" t="s">
        <v>221</v>
      </c>
      <c r="H110" s="80" t="s">
        <v>200</v>
      </c>
      <c r="I110" s="127" t="s">
        <v>593</v>
      </c>
    </row>
    <row r="111" spans="2:9" x14ac:dyDescent="0.25">
      <c r="B111" s="144" t="s">
        <v>1130</v>
      </c>
      <c r="C111" s="139">
        <v>2630968992</v>
      </c>
      <c r="D111" s="78" t="s">
        <v>219</v>
      </c>
      <c r="E111" s="80" t="s">
        <v>1008</v>
      </c>
      <c r="F111" s="80" t="s">
        <v>220</v>
      </c>
      <c r="G111" s="156" t="s">
        <v>221</v>
      </c>
      <c r="H111" s="80" t="s">
        <v>200</v>
      </c>
      <c r="I111" s="127" t="s">
        <v>593</v>
      </c>
    </row>
    <row r="112" spans="2:9" x14ac:dyDescent="0.25">
      <c r="B112" s="144" t="s">
        <v>1131</v>
      </c>
      <c r="C112" s="139">
        <v>2754412339</v>
      </c>
      <c r="D112" s="78" t="s">
        <v>219</v>
      </c>
      <c r="E112" s="80" t="s">
        <v>1008</v>
      </c>
      <c r="F112" s="80" t="s">
        <v>220</v>
      </c>
      <c r="G112" s="156" t="s">
        <v>221</v>
      </c>
      <c r="H112" s="80" t="s">
        <v>200</v>
      </c>
      <c r="I112" s="127" t="s">
        <v>1132</v>
      </c>
    </row>
    <row r="113" spans="2:9" x14ac:dyDescent="0.25">
      <c r="B113" s="144" t="s">
        <v>1133</v>
      </c>
      <c r="C113" s="139">
        <v>2772190749</v>
      </c>
      <c r="D113" s="78" t="s">
        <v>219</v>
      </c>
      <c r="E113" s="80" t="s">
        <v>1008</v>
      </c>
      <c r="F113" s="80" t="s">
        <v>220</v>
      </c>
      <c r="G113" s="156" t="s">
        <v>221</v>
      </c>
      <c r="H113" s="80" t="s">
        <v>200</v>
      </c>
      <c r="I113" s="127" t="s">
        <v>989</v>
      </c>
    </row>
    <row r="114" spans="2:9" x14ac:dyDescent="0.25">
      <c r="B114" s="144" t="s">
        <v>1134</v>
      </c>
      <c r="C114" s="139">
        <v>2675903029</v>
      </c>
      <c r="D114" s="78" t="s">
        <v>219</v>
      </c>
      <c r="E114" s="80" t="s">
        <v>1008</v>
      </c>
      <c r="F114" s="80" t="s">
        <v>220</v>
      </c>
      <c r="G114" s="156" t="s">
        <v>221</v>
      </c>
      <c r="H114" s="80" t="s">
        <v>200</v>
      </c>
      <c r="I114" s="127" t="s">
        <v>593</v>
      </c>
    </row>
    <row r="115" spans="2:9" x14ac:dyDescent="0.25">
      <c r="B115" s="144" t="s">
        <v>1135</v>
      </c>
      <c r="C115" s="139">
        <v>2744054720</v>
      </c>
      <c r="D115" s="78" t="s">
        <v>219</v>
      </c>
      <c r="E115" s="80" t="s">
        <v>1008</v>
      </c>
      <c r="F115" s="80" t="s">
        <v>220</v>
      </c>
      <c r="G115" s="156" t="s">
        <v>221</v>
      </c>
      <c r="H115" s="80" t="s">
        <v>200</v>
      </c>
      <c r="I115" s="127" t="s">
        <v>1136</v>
      </c>
    </row>
    <row r="116" spans="2:9" x14ac:dyDescent="0.25">
      <c r="B116" s="144" t="s">
        <v>1137</v>
      </c>
      <c r="C116" s="139">
        <v>638341027</v>
      </c>
      <c r="D116" s="78" t="s">
        <v>219</v>
      </c>
      <c r="E116" s="80" t="s">
        <v>1008</v>
      </c>
      <c r="F116" s="80" t="s">
        <v>220</v>
      </c>
      <c r="G116" s="156" t="s">
        <v>221</v>
      </c>
      <c r="H116" s="80" t="s">
        <v>200</v>
      </c>
      <c r="I116" s="127" t="s">
        <v>1138</v>
      </c>
    </row>
    <row r="117" spans="2:9" x14ac:dyDescent="0.25">
      <c r="B117" s="144" t="s">
        <v>1139</v>
      </c>
      <c r="C117" s="139">
        <v>2657245695</v>
      </c>
      <c r="D117" s="78" t="s">
        <v>219</v>
      </c>
      <c r="E117" s="80" t="s">
        <v>1008</v>
      </c>
      <c r="F117" s="80" t="s">
        <v>220</v>
      </c>
      <c r="G117" s="156" t="s">
        <v>221</v>
      </c>
      <c r="H117" s="80" t="s">
        <v>200</v>
      </c>
      <c r="I117" s="127" t="s">
        <v>593</v>
      </c>
    </row>
    <row r="118" spans="2:9" x14ac:dyDescent="0.25">
      <c r="B118" s="144" t="s">
        <v>1139</v>
      </c>
      <c r="C118" s="139">
        <v>2639763143</v>
      </c>
      <c r="D118" s="78" t="s">
        <v>219</v>
      </c>
      <c r="E118" s="80" t="s">
        <v>1008</v>
      </c>
      <c r="F118" s="80" t="s">
        <v>220</v>
      </c>
      <c r="G118" s="156" t="s">
        <v>221</v>
      </c>
      <c r="H118" s="80" t="s">
        <v>200</v>
      </c>
      <c r="I118" s="127" t="s">
        <v>593</v>
      </c>
    </row>
    <row r="119" spans="2:9" x14ac:dyDescent="0.25">
      <c r="B119" s="144" t="s">
        <v>1140</v>
      </c>
      <c r="C119" s="139">
        <v>2660238251</v>
      </c>
      <c r="D119" s="78" t="s">
        <v>219</v>
      </c>
      <c r="E119" s="80" t="s">
        <v>1008</v>
      </c>
      <c r="F119" s="80" t="s">
        <v>220</v>
      </c>
      <c r="G119" s="156" t="s">
        <v>221</v>
      </c>
      <c r="H119" s="80" t="s">
        <v>200</v>
      </c>
      <c r="I119" s="127" t="s">
        <v>1141</v>
      </c>
    </row>
    <row r="120" spans="2:9" x14ac:dyDescent="0.25">
      <c r="B120" s="144" t="s">
        <v>1142</v>
      </c>
      <c r="C120" s="139">
        <v>2645727722</v>
      </c>
      <c r="D120" s="78" t="s">
        <v>219</v>
      </c>
      <c r="E120" s="80" t="s">
        <v>1008</v>
      </c>
      <c r="F120" s="80" t="s">
        <v>220</v>
      </c>
      <c r="G120" s="156" t="s">
        <v>221</v>
      </c>
      <c r="H120" s="80" t="s">
        <v>200</v>
      </c>
      <c r="I120" s="127" t="s">
        <v>593</v>
      </c>
    </row>
    <row r="121" spans="2:9" x14ac:dyDescent="0.25">
      <c r="B121" s="144" t="s">
        <v>1143</v>
      </c>
      <c r="C121" s="139">
        <v>638341028</v>
      </c>
      <c r="D121" s="78" t="s">
        <v>219</v>
      </c>
      <c r="E121" s="80" t="s">
        <v>1008</v>
      </c>
      <c r="F121" s="80" t="s">
        <v>220</v>
      </c>
      <c r="G121" s="156" t="s">
        <v>221</v>
      </c>
      <c r="H121" s="80" t="s">
        <v>200</v>
      </c>
      <c r="I121" s="127" t="s">
        <v>593</v>
      </c>
    </row>
    <row r="122" spans="2:9" x14ac:dyDescent="0.25">
      <c r="B122" s="144" t="s">
        <v>1144</v>
      </c>
      <c r="C122" s="139">
        <v>2648501224</v>
      </c>
      <c r="D122" s="78" t="s">
        <v>219</v>
      </c>
      <c r="E122" s="80" t="s">
        <v>1008</v>
      </c>
      <c r="F122" s="80" t="s">
        <v>220</v>
      </c>
      <c r="G122" s="156" t="s">
        <v>221</v>
      </c>
      <c r="H122" s="80" t="s">
        <v>200</v>
      </c>
      <c r="I122" s="127" t="s">
        <v>593</v>
      </c>
    </row>
    <row r="123" spans="2:9" x14ac:dyDescent="0.25">
      <c r="B123" s="144" t="s">
        <v>1145</v>
      </c>
      <c r="C123" s="139">
        <v>2636415778</v>
      </c>
      <c r="D123" s="78" t="s">
        <v>219</v>
      </c>
      <c r="E123" s="80" t="s">
        <v>1008</v>
      </c>
      <c r="F123" s="80" t="s">
        <v>220</v>
      </c>
      <c r="G123" s="156" t="s">
        <v>221</v>
      </c>
      <c r="H123" s="80" t="s">
        <v>200</v>
      </c>
      <c r="I123" s="127" t="s">
        <v>593</v>
      </c>
    </row>
    <row r="124" spans="2:9" x14ac:dyDescent="0.25">
      <c r="B124" s="144" t="s">
        <v>1146</v>
      </c>
      <c r="C124" s="139">
        <v>2597490104</v>
      </c>
      <c r="D124" s="78" t="s">
        <v>219</v>
      </c>
      <c r="E124" s="80" t="s">
        <v>1008</v>
      </c>
      <c r="F124" s="80" t="s">
        <v>220</v>
      </c>
      <c r="G124" s="156" t="s">
        <v>221</v>
      </c>
      <c r="H124" s="80" t="s">
        <v>200</v>
      </c>
      <c r="I124" s="127" t="s">
        <v>1147</v>
      </c>
    </row>
    <row r="125" spans="2:9" x14ac:dyDescent="0.25">
      <c r="B125" s="144" t="s">
        <v>1148</v>
      </c>
      <c r="C125" s="139">
        <v>2657245400</v>
      </c>
      <c r="D125" s="78" t="s">
        <v>219</v>
      </c>
      <c r="E125" s="80" t="s">
        <v>1008</v>
      </c>
      <c r="F125" s="80" t="s">
        <v>220</v>
      </c>
      <c r="G125" s="156" t="s">
        <v>221</v>
      </c>
      <c r="H125" s="80" t="s">
        <v>200</v>
      </c>
      <c r="I125" s="127" t="s">
        <v>593</v>
      </c>
    </row>
    <row r="126" spans="2:9" x14ac:dyDescent="0.25">
      <c r="B126" s="144" t="s">
        <v>1149</v>
      </c>
      <c r="C126" s="139">
        <v>2660237950</v>
      </c>
      <c r="D126" s="78" t="s">
        <v>219</v>
      </c>
      <c r="E126" s="80" t="s">
        <v>1008</v>
      </c>
      <c r="F126" s="80" t="s">
        <v>220</v>
      </c>
      <c r="G126" s="156" t="s">
        <v>221</v>
      </c>
      <c r="H126" s="80" t="s">
        <v>200</v>
      </c>
      <c r="I126" s="127" t="s">
        <v>593</v>
      </c>
    </row>
    <row r="127" spans="2:9" x14ac:dyDescent="0.25">
      <c r="B127" s="144" t="s">
        <v>1150</v>
      </c>
      <c r="C127" s="139">
        <v>2657244982</v>
      </c>
      <c r="D127" s="78" t="s">
        <v>219</v>
      </c>
      <c r="E127" s="80" t="s">
        <v>1008</v>
      </c>
      <c r="F127" s="80" t="s">
        <v>220</v>
      </c>
      <c r="G127" s="156" t="s">
        <v>221</v>
      </c>
      <c r="H127" s="80" t="s">
        <v>200</v>
      </c>
      <c r="I127" s="127" t="s">
        <v>593</v>
      </c>
    </row>
    <row r="128" spans="2:9" x14ac:dyDescent="0.25">
      <c r="B128" s="144" t="s">
        <v>1151</v>
      </c>
      <c r="C128" s="139">
        <v>637000048</v>
      </c>
      <c r="D128" s="78" t="s">
        <v>219</v>
      </c>
      <c r="E128" s="80" t="s">
        <v>1008</v>
      </c>
      <c r="F128" s="80" t="s">
        <v>220</v>
      </c>
      <c r="G128" s="156" t="s">
        <v>221</v>
      </c>
      <c r="H128" s="80" t="s">
        <v>200</v>
      </c>
      <c r="I128" s="127" t="s">
        <v>1152</v>
      </c>
    </row>
    <row r="129" spans="2:9" x14ac:dyDescent="0.25">
      <c r="B129" s="144" t="s">
        <v>1153</v>
      </c>
      <c r="C129" s="139">
        <v>2721755838</v>
      </c>
      <c r="D129" s="78" t="s">
        <v>219</v>
      </c>
      <c r="E129" s="80" t="s">
        <v>1008</v>
      </c>
      <c r="F129" s="80" t="s">
        <v>220</v>
      </c>
      <c r="G129" s="156" t="s">
        <v>221</v>
      </c>
      <c r="H129" s="80" t="s">
        <v>200</v>
      </c>
      <c r="I129" s="127" t="s">
        <v>593</v>
      </c>
    </row>
    <row r="130" spans="2:9" x14ac:dyDescent="0.25">
      <c r="B130" s="144" t="s">
        <v>1154</v>
      </c>
      <c r="C130" s="139">
        <v>2597490138</v>
      </c>
      <c r="D130" s="78" t="s">
        <v>219</v>
      </c>
      <c r="E130" s="80" t="s">
        <v>1008</v>
      </c>
      <c r="F130" s="80" t="s">
        <v>220</v>
      </c>
      <c r="G130" s="156" t="s">
        <v>221</v>
      </c>
      <c r="H130" s="80" t="s">
        <v>200</v>
      </c>
      <c r="I130" s="127" t="s">
        <v>593</v>
      </c>
    </row>
    <row r="131" spans="2:9" x14ac:dyDescent="0.25">
      <c r="B131" s="144" t="s">
        <v>1155</v>
      </c>
      <c r="C131" s="139">
        <v>2597490120</v>
      </c>
      <c r="D131" s="78" t="s">
        <v>219</v>
      </c>
      <c r="E131" s="80" t="s">
        <v>1008</v>
      </c>
      <c r="F131" s="80" t="s">
        <v>220</v>
      </c>
      <c r="G131" s="156" t="s">
        <v>221</v>
      </c>
      <c r="H131" s="80" t="s">
        <v>200</v>
      </c>
      <c r="I131" s="127" t="s">
        <v>1156</v>
      </c>
    </row>
    <row r="132" spans="2:9" x14ac:dyDescent="0.25">
      <c r="B132" s="144" t="s">
        <v>1157</v>
      </c>
      <c r="C132" s="139">
        <v>2597490099</v>
      </c>
      <c r="D132" s="78" t="s">
        <v>219</v>
      </c>
      <c r="E132" s="80" t="s">
        <v>1008</v>
      </c>
      <c r="F132" s="80" t="s">
        <v>220</v>
      </c>
      <c r="G132" s="156" t="s">
        <v>221</v>
      </c>
      <c r="H132" s="80" t="s">
        <v>200</v>
      </c>
      <c r="I132" s="127" t="s">
        <v>1158</v>
      </c>
    </row>
    <row r="133" spans="2:9" x14ac:dyDescent="0.25">
      <c r="B133" s="144" t="s">
        <v>1159</v>
      </c>
      <c r="C133" s="139">
        <v>2654587846</v>
      </c>
      <c r="D133" s="78" t="s">
        <v>219</v>
      </c>
      <c r="E133" s="80" t="s">
        <v>1008</v>
      </c>
      <c r="F133" s="80" t="s">
        <v>220</v>
      </c>
      <c r="G133" s="156" t="s">
        <v>221</v>
      </c>
      <c r="H133" s="80" t="s">
        <v>200</v>
      </c>
      <c r="I133" s="127" t="s">
        <v>593</v>
      </c>
    </row>
    <row r="134" spans="2:9" x14ac:dyDescent="0.25">
      <c r="B134" s="144" t="s">
        <v>1160</v>
      </c>
      <c r="C134" s="139">
        <v>2744054721</v>
      </c>
      <c r="D134" s="78" t="s">
        <v>219</v>
      </c>
      <c r="E134" s="80" t="s">
        <v>1008</v>
      </c>
      <c r="F134" s="80" t="s">
        <v>220</v>
      </c>
      <c r="G134" s="156" t="s">
        <v>221</v>
      </c>
      <c r="H134" s="80" t="s">
        <v>200</v>
      </c>
      <c r="I134" s="127" t="s">
        <v>593</v>
      </c>
    </row>
    <row r="135" spans="2:9" x14ac:dyDescent="0.25">
      <c r="B135" s="144" t="s">
        <v>1161</v>
      </c>
      <c r="C135" s="139">
        <v>2744054718</v>
      </c>
      <c r="D135" s="78" t="s">
        <v>219</v>
      </c>
      <c r="E135" s="80" t="s">
        <v>1008</v>
      </c>
      <c r="F135" s="80" t="s">
        <v>220</v>
      </c>
      <c r="G135" s="156" t="s">
        <v>221</v>
      </c>
      <c r="H135" s="80" t="s">
        <v>200</v>
      </c>
      <c r="I135" s="127" t="s">
        <v>593</v>
      </c>
    </row>
    <row r="136" spans="2:9" x14ac:dyDescent="0.25">
      <c r="B136" s="144" t="s">
        <v>1162</v>
      </c>
      <c r="C136" s="139">
        <v>2744054717</v>
      </c>
      <c r="D136" s="78" t="s">
        <v>219</v>
      </c>
      <c r="E136" s="80" t="s">
        <v>1008</v>
      </c>
      <c r="F136" s="80" t="s">
        <v>220</v>
      </c>
      <c r="G136" s="156" t="s">
        <v>221</v>
      </c>
      <c r="H136" s="80" t="s">
        <v>200</v>
      </c>
      <c r="I136" s="127" t="s">
        <v>593</v>
      </c>
    </row>
    <row r="137" spans="2:9" x14ac:dyDescent="0.25">
      <c r="B137" s="144" t="s">
        <v>1163</v>
      </c>
      <c r="C137" s="139">
        <v>2663763219</v>
      </c>
      <c r="D137" s="78" t="s">
        <v>219</v>
      </c>
      <c r="E137" s="80" t="s">
        <v>1008</v>
      </c>
      <c r="F137" s="80" t="s">
        <v>220</v>
      </c>
      <c r="G137" s="156" t="s">
        <v>221</v>
      </c>
      <c r="H137" s="80" t="s">
        <v>200</v>
      </c>
      <c r="I137" s="127" t="s">
        <v>1164</v>
      </c>
    </row>
    <row r="138" spans="2:9" x14ac:dyDescent="0.25">
      <c r="B138" s="144" t="s">
        <v>1165</v>
      </c>
      <c r="C138" s="139">
        <v>638341029</v>
      </c>
      <c r="D138" s="78" t="s">
        <v>219</v>
      </c>
      <c r="E138" s="80" t="s">
        <v>1008</v>
      </c>
      <c r="F138" s="80" t="s">
        <v>220</v>
      </c>
      <c r="G138" s="156" t="s">
        <v>221</v>
      </c>
      <c r="H138" s="80" t="s">
        <v>200</v>
      </c>
      <c r="I138" s="127" t="s">
        <v>593</v>
      </c>
    </row>
    <row r="139" spans="2:9" x14ac:dyDescent="0.25">
      <c r="B139" s="144" t="s">
        <v>1166</v>
      </c>
      <c r="C139" s="139">
        <v>2597490126</v>
      </c>
      <c r="D139" s="78" t="s">
        <v>219</v>
      </c>
      <c r="E139" s="80" t="s">
        <v>1008</v>
      </c>
      <c r="F139" s="80" t="s">
        <v>220</v>
      </c>
      <c r="G139" s="156" t="s">
        <v>221</v>
      </c>
      <c r="H139" s="80" t="s">
        <v>200</v>
      </c>
      <c r="I139" s="127" t="s">
        <v>1167</v>
      </c>
    </row>
    <row r="140" spans="2:9" x14ac:dyDescent="0.25">
      <c r="B140" s="144" t="s">
        <v>1168</v>
      </c>
      <c r="C140" s="139">
        <v>638341030</v>
      </c>
      <c r="D140" s="78" t="s">
        <v>219</v>
      </c>
      <c r="E140" s="80" t="s">
        <v>1008</v>
      </c>
      <c r="F140" s="80" t="s">
        <v>220</v>
      </c>
      <c r="G140" s="156" t="s">
        <v>221</v>
      </c>
      <c r="H140" s="80" t="s">
        <v>200</v>
      </c>
      <c r="I140" s="127" t="s">
        <v>593</v>
      </c>
    </row>
    <row r="141" spans="2:9" x14ac:dyDescent="0.25">
      <c r="B141" s="144" t="s">
        <v>1169</v>
      </c>
      <c r="C141" s="139">
        <v>2636415509</v>
      </c>
      <c r="D141" s="78" t="s">
        <v>219</v>
      </c>
      <c r="E141" s="80" t="s">
        <v>1008</v>
      </c>
      <c r="F141" s="80" t="s">
        <v>220</v>
      </c>
      <c r="G141" s="156" t="s">
        <v>221</v>
      </c>
      <c r="H141" s="80" t="s">
        <v>200</v>
      </c>
      <c r="I141" s="127" t="s">
        <v>593</v>
      </c>
    </row>
    <row r="142" spans="2:9" x14ac:dyDescent="0.25">
      <c r="B142" s="144" t="s">
        <v>1170</v>
      </c>
      <c r="C142" s="139">
        <v>2667527630</v>
      </c>
      <c r="D142" s="78" t="s">
        <v>219</v>
      </c>
      <c r="E142" s="80" t="s">
        <v>1008</v>
      </c>
      <c r="F142" s="80" t="s">
        <v>220</v>
      </c>
      <c r="G142" s="156" t="s">
        <v>221</v>
      </c>
      <c r="H142" s="80" t="s">
        <v>200</v>
      </c>
      <c r="I142" s="127" t="s">
        <v>593</v>
      </c>
    </row>
    <row r="143" spans="2:9" x14ac:dyDescent="0.25">
      <c r="B143" s="144" t="s">
        <v>1171</v>
      </c>
      <c r="C143" s="139">
        <v>638341031</v>
      </c>
      <c r="D143" s="78" t="s">
        <v>219</v>
      </c>
      <c r="E143" s="80" t="s">
        <v>1008</v>
      </c>
      <c r="F143" s="80" t="s">
        <v>220</v>
      </c>
      <c r="G143" s="156" t="s">
        <v>221</v>
      </c>
      <c r="H143" s="80" t="s">
        <v>200</v>
      </c>
      <c r="I143" s="127" t="s">
        <v>593</v>
      </c>
    </row>
    <row r="144" spans="2:9" x14ac:dyDescent="0.25">
      <c r="B144" s="144" t="s">
        <v>1172</v>
      </c>
      <c r="C144" s="139">
        <v>2645727975</v>
      </c>
      <c r="D144" s="78" t="s">
        <v>219</v>
      </c>
      <c r="E144" s="80" t="s">
        <v>1008</v>
      </c>
      <c r="F144" s="80" t="s">
        <v>220</v>
      </c>
      <c r="G144" s="156" t="s">
        <v>221</v>
      </c>
      <c r="H144" s="80" t="s">
        <v>200</v>
      </c>
      <c r="I144" s="127" t="s">
        <v>593</v>
      </c>
    </row>
    <row r="145" spans="2:9" x14ac:dyDescent="0.25">
      <c r="B145" s="144" t="s">
        <v>1173</v>
      </c>
      <c r="C145" s="139">
        <v>2744054719</v>
      </c>
      <c r="D145" s="78" t="s">
        <v>219</v>
      </c>
      <c r="E145" s="80" t="s">
        <v>1008</v>
      </c>
      <c r="F145" s="80" t="s">
        <v>220</v>
      </c>
      <c r="G145" s="156" t="s">
        <v>221</v>
      </c>
      <c r="H145" s="80" t="s">
        <v>200</v>
      </c>
      <c r="I145" s="127" t="s">
        <v>593</v>
      </c>
    </row>
    <row r="146" spans="2:9" x14ac:dyDescent="0.25">
      <c r="B146" s="144" t="s">
        <v>1174</v>
      </c>
      <c r="C146" s="139">
        <v>640069303</v>
      </c>
      <c r="D146" s="78" t="s">
        <v>219</v>
      </c>
      <c r="E146" s="80" t="s">
        <v>1008</v>
      </c>
      <c r="F146" s="80" t="s">
        <v>220</v>
      </c>
      <c r="G146" s="156" t="s">
        <v>221</v>
      </c>
      <c r="H146" s="80" t="s">
        <v>200</v>
      </c>
      <c r="I146" s="127" t="s">
        <v>1175</v>
      </c>
    </row>
    <row r="147" spans="2:9" x14ac:dyDescent="0.25">
      <c r="B147" s="144" t="s">
        <v>1176</v>
      </c>
      <c r="C147" s="139">
        <v>640069304</v>
      </c>
      <c r="D147" s="78" t="s">
        <v>219</v>
      </c>
      <c r="E147" s="80" t="s">
        <v>1008</v>
      </c>
      <c r="F147" s="80" t="s">
        <v>220</v>
      </c>
      <c r="G147" s="156" t="s">
        <v>221</v>
      </c>
      <c r="H147" s="80" t="s">
        <v>200</v>
      </c>
      <c r="I147" s="127" t="s">
        <v>1177</v>
      </c>
    </row>
    <row r="148" spans="2:9" x14ac:dyDescent="0.25">
      <c r="B148" s="144" t="s">
        <v>1176</v>
      </c>
      <c r="C148" s="139">
        <v>2597490121</v>
      </c>
      <c r="D148" s="78" t="s">
        <v>219</v>
      </c>
      <c r="E148" s="80" t="s">
        <v>1008</v>
      </c>
      <c r="F148" s="80" t="s">
        <v>220</v>
      </c>
      <c r="G148" s="156" t="s">
        <v>221</v>
      </c>
      <c r="H148" s="80" t="s">
        <v>200</v>
      </c>
      <c r="I148" s="127" t="s">
        <v>593</v>
      </c>
    </row>
    <row r="149" spans="2:9" x14ac:dyDescent="0.25">
      <c r="B149" s="144" t="s">
        <v>1178</v>
      </c>
      <c r="C149" s="139">
        <v>641736199</v>
      </c>
      <c r="D149" s="78" t="s">
        <v>219</v>
      </c>
      <c r="E149" s="80" t="s">
        <v>1008</v>
      </c>
      <c r="F149" s="80" t="s">
        <v>220</v>
      </c>
      <c r="G149" s="156" t="s">
        <v>221</v>
      </c>
      <c r="H149" s="80" t="s">
        <v>200</v>
      </c>
      <c r="I149" s="127" t="s">
        <v>593</v>
      </c>
    </row>
    <row r="150" spans="2:9" x14ac:dyDescent="0.25">
      <c r="B150" s="144" t="s">
        <v>1179</v>
      </c>
      <c r="C150" s="139">
        <v>639633015</v>
      </c>
      <c r="D150" s="78" t="s">
        <v>219</v>
      </c>
      <c r="E150" s="80" t="s">
        <v>1008</v>
      </c>
      <c r="F150" s="80" t="s">
        <v>220</v>
      </c>
      <c r="G150" s="156" t="s">
        <v>221</v>
      </c>
      <c r="H150" s="80" t="s">
        <v>200</v>
      </c>
      <c r="I150" s="127" t="s">
        <v>593</v>
      </c>
    </row>
    <row r="151" spans="2:9" x14ac:dyDescent="0.25">
      <c r="B151" s="144" t="s">
        <v>1180</v>
      </c>
      <c r="C151" s="139">
        <v>2609460136</v>
      </c>
      <c r="D151" s="78" t="s">
        <v>219</v>
      </c>
      <c r="E151" s="80" t="s">
        <v>1008</v>
      </c>
      <c r="F151" s="80" t="s">
        <v>220</v>
      </c>
      <c r="G151" s="156" t="s">
        <v>221</v>
      </c>
      <c r="H151" s="80" t="s">
        <v>200</v>
      </c>
      <c r="I151" s="127" t="s">
        <v>593</v>
      </c>
    </row>
    <row r="152" spans="2:9" x14ac:dyDescent="0.25">
      <c r="B152" s="144" t="s">
        <v>1181</v>
      </c>
      <c r="C152" s="139">
        <v>2654587645</v>
      </c>
      <c r="D152" s="78" t="s">
        <v>219</v>
      </c>
      <c r="E152" s="80" t="s">
        <v>1008</v>
      </c>
      <c r="F152" s="80" t="s">
        <v>220</v>
      </c>
      <c r="G152" s="156" t="s">
        <v>221</v>
      </c>
      <c r="H152" s="80" t="s">
        <v>200</v>
      </c>
      <c r="I152" s="127" t="s">
        <v>593</v>
      </c>
    </row>
    <row r="153" spans="2:9" x14ac:dyDescent="0.25">
      <c r="B153" s="144" t="s">
        <v>1182</v>
      </c>
      <c r="C153" s="139">
        <v>2639762936</v>
      </c>
      <c r="D153" s="78" t="s">
        <v>219</v>
      </c>
      <c r="E153" s="80" t="s">
        <v>1008</v>
      </c>
      <c r="F153" s="80" t="s">
        <v>220</v>
      </c>
      <c r="G153" s="156" t="s">
        <v>221</v>
      </c>
      <c r="H153" s="80" t="s">
        <v>200</v>
      </c>
      <c r="I153" s="127" t="s">
        <v>593</v>
      </c>
    </row>
    <row r="154" spans="2:9" x14ac:dyDescent="0.25">
      <c r="B154" s="144" t="s">
        <v>1183</v>
      </c>
      <c r="C154" s="139">
        <v>2654587644</v>
      </c>
      <c r="D154" s="78" t="s">
        <v>219</v>
      </c>
      <c r="E154" s="80" t="s">
        <v>1008</v>
      </c>
      <c r="F154" s="80" t="s">
        <v>220</v>
      </c>
      <c r="G154" s="156" t="s">
        <v>221</v>
      </c>
      <c r="H154" s="80" t="s">
        <v>200</v>
      </c>
      <c r="I154" s="127" t="s">
        <v>593</v>
      </c>
    </row>
    <row r="155" spans="2:9" x14ac:dyDescent="0.25">
      <c r="B155" s="144" t="s">
        <v>1184</v>
      </c>
      <c r="C155" s="139">
        <v>2639763124</v>
      </c>
      <c r="D155" s="78" t="s">
        <v>219</v>
      </c>
      <c r="E155" s="80" t="s">
        <v>1008</v>
      </c>
      <c r="F155" s="80" t="s">
        <v>220</v>
      </c>
      <c r="G155" s="156" t="s">
        <v>221</v>
      </c>
      <c r="H155" s="80" t="s">
        <v>200</v>
      </c>
      <c r="I155" s="127" t="s">
        <v>593</v>
      </c>
    </row>
    <row r="156" spans="2:9" x14ac:dyDescent="0.25">
      <c r="B156" s="144" t="s">
        <v>1185</v>
      </c>
      <c r="C156" s="139">
        <v>2645727618</v>
      </c>
      <c r="D156" s="78" t="s">
        <v>219</v>
      </c>
      <c r="E156" s="80" t="s">
        <v>1008</v>
      </c>
      <c r="F156" s="80" t="s">
        <v>220</v>
      </c>
      <c r="G156" s="156" t="s">
        <v>221</v>
      </c>
      <c r="H156" s="80" t="s">
        <v>200</v>
      </c>
      <c r="I156" s="127" t="s">
        <v>593</v>
      </c>
    </row>
    <row r="157" spans="2:9" x14ac:dyDescent="0.25">
      <c r="B157" s="144" t="s">
        <v>1186</v>
      </c>
      <c r="C157" s="139">
        <v>2654587687</v>
      </c>
      <c r="D157" s="78" t="s">
        <v>219</v>
      </c>
      <c r="E157" s="80" t="s">
        <v>1008</v>
      </c>
      <c r="F157" s="80" t="s">
        <v>220</v>
      </c>
      <c r="G157" s="156" t="s">
        <v>221</v>
      </c>
      <c r="H157" s="80" t="s">
        <v>200</v>
      </c>
      <c r="I157" s="127" t="s">
        <v>593</v>
      </c>
    </row>
    <row r="158" spans="2:9" x14ac:dyDescent="0.25">
      <c r="B158" s="144" t="s">
        <v>1187</v>
      </c>
      <c r="C158" s="139">
        <v>2639763014</v>
      </c>
      <c r="D158" s="78" t="s">
        <v>219</v>
      </c>
      <c r="E158" s="80" t="s">
        <v>1008</v>
      </c>
      <c r="F158" s="80" t="s">
        <v>220</v>
      </c>
      <c r="G158" s="156" t="s">
        <v>221</v>
      </c>
      <c r="H158" s="80" t="s">
        <v>200</v>
      </c>
      <c r="I158" s="127" t="s">
        <v>593</v>
      </c>
    </row>
    <row r="159" spans="2:9" x14ac:dyDescent="0.25">
      <c r="B159" s="144" t="s">
        <v>1188</v>
      </c>
      <c r="C159" s="139">
        <v>2634166403</v>
      </c>
      <c r="D159" s="78" t="s">
        <v>219</v>
      </c>
      <c r="E159" s="80" t="s">
        <v>1008</v>
      </c>
      <c r="F159" s="80" t="s">
        <v>220</v>
      </c>
      <c r="G159" s="156" t="s">
        <v>221</v>
      </c>
      <c r="H159" s="80" t="s">
        <v>200</v>
      </c>
      <c r="I159" s="127" t="s">
        <v>593</v>
      </c>
    </row>
    <row r="160" spans="2:9" x14ac:dyDescent="0.25">
      <c r="B160" s="144" t="s">
        <v>1189</v>
      </c>
      <c r="C160" s="139">
        <v>2636415540</v>
      </c>
      <c r="D160" s="78" t="s">
        <v>219</v>
      </c>
      <c r="E160" s="80" t="s">
        <v>1008</v>
      </c>
      <c r="F160" s="80" t="s">
        <v>220</v>
      </c>
      <c r="G160" s="156" t="s">
        <v>221</v>
      </c>
      <c r="H160" s="80" t="s">
        <v>200</v>
      </c>
      <c r="I160" s="127" t="s">
        <v>593</v>
      </c>
    </row>
    <row r="161" spans="2:9" x14ac:dyDescent="0.25">
      <c r="B161" s="144" t="s">
        <v>1190</v>
      </c>
      <c r="C161" s="139">
        <v>2645728101</v>
      </c>
      <c r="D161" s="78" t="s">
        <v>219</v>
      </c>
      <c r="E161" s="80" t="s">
        <v>1008</v>
      </c>
      <c r="F161" s="80" t="s">
        <v>220</v>
      </c>
      <c r="G161" s="156" t="s">
        <v>221</v>
      </c>
      <c r="H161" s="80" t="s">
        <v>200</v>
      </c>
      <c r="I161" s="127" t="s">
        <v>593</v>
      </c>
    </row>
    <row r="162" spans="2:9" x14ac:dyDescent="0.25">
      <c r="B162" s="144" t="s">
        <v>1191</v>
      </c>
      <c r="C162" s="139">
        <v>2765235971</v>
      </c>
      <c r="D162" s="78" t="s">
        <v>219</v>
      </c>
      <c r="E162" s="80" t="s">
        <v>1008</v>
      </c>
      <c r="F162" s="80" t="s">
        <v>220</v>
      </c>
      <c r="G162" s="156" t="s">
        <v>221</v>
      </c>
      <c r="H162" s="80" t="s">
        <v>200</v>
      </c>
      <c r="I162" s="127" t="s">
        <v>989</v>
      </c>
    </row>
    <row r="163" spans="2:9" x14ac:dyDescent="0.25">
      <c r="B163" s="144" t="s">
        <v>1192</v>
      </c>
      <c r="C163" s="139">
        <v>2546825544</v>
      </c>
      <c r="D163" s="78" t="s">
        <v>219</v>
      </c>
      <c r="E163" s="80" t="s">
        <v>1008</v>
      </c>
      <c r="F163" s="80" t="s">
        <v>220</v>
      </c>
      <c r="G163" s="156" t="s">
        <v>221</v>
      </c>
      <c r="H163" s="80" t="s">
        <v>200</v>
      </c>
      <c r="I163" s="127" t="s">
        <v>1065</v>
      </c>
    </row>
    <row r="164" spans="2:9" x14ac:dyDescent="0.25">
      <c r="B164" s="144" t="s">
        <v>1193</v>
      </c>
      <c r="C164" s="139">
        <v>2546825545</v>
      </c>
      <c r="D164" s="78" t="s">
        <v>219</v>
      </c>
      <c r="E164" s="80" t="s">
        <v>1008</v>
      </c>
      <c r="F164" s="80" t="s">
        <v>220</v>
      </c>
      <c r="G164" s="156" t="s">
        <v>221</v>
      </c>
      <c r="H164" s="80" t="s">
        <v>200</v>
      </c>
      <c r="I164" s="127" t="s">
        <v>1065</v>
      </c>
    </row>
    <row r="165" spans="2:9" x14ac:dyDescent="0.25">
      <c r="B165" s="144" t="s">
        <v>1194</v>
      </c>
      <c r="C165" s="139">
        <v>641228482</v>
      </c>
      <c r="D165" s="78" t="s">
        <v>219</v>
      </c>
      <c r="E165" s="80" t="s">
        <v>1008</v>
      </c>
      <c r="F165" s="80" t="s">
        <v>220</v>
      </c>
      <c r="G165" s="156" t="s">
        <v>221</v>
      </c>
      <c r="H165" s="80" t="s">
        <v>200</v>
      </c>
      <c r="I165" s="127" t="s">
        <v>1195</v>
      </c>
    </row>
    <row r="166" spans="2:9" x14ac:dyDescent="0.25">
      <c r="B166" s="144" t="s">
        <v>1194</v>
      </c>
      <c r="C166" s="139">
        <v>642555111</v>
      </c>
      <c r="D166" s="78" t="s">
        <v>219</v>
      </c>
      <c r="E166" s="80" t="s">
        <v>1008</v>
      </c>
      <c r="F166" s="80" t="s">
        <v>220</v>
      </c>
      <c r="G166" s="156" t="s">
        <v>221</v>
      </c>
      <c r="H166" s="80" t="s">
        <v>200</v>
      </c>
      <c r="I166" s="127" t="s">
        <v>1195</v>
      </c>
    </row>
    <row r="167" spans="2:9" x14ac:dyDescent="0.25">
      <c r="B167" s="144" t="s">
        <v>1196</v>
      </c>
      <c r="C167" s="139" t="s">
        <v>219</v>
      </c>
      <c r="D167" s="78" t="s">
        <v>219</v>
      </c>
      <c r="E167" s="80" t="s">
        <v>1008</v>
      </c>
      <c r="F167" s="80" t="s">
        <v>220</v>
      </c>
      <c r="G167" s="156" t="s">
        <v>221</v>
      </c>
      <c r="H167" s="80" t="s">
        <v>200</v>
      </c>
      <c r="I167" s="127" t="s">
        <v>593</v>
      </c>
    </row>
    <row r="168" spans="2:9" x14ac:dyDescent="0.25">
      <c r="B168" s="144" t="s">
        <v>1197</v>
      </c>
      <c r="C168" s="139">
        <v>2537561807</v>
      </c>
      <c r="D168" s="78" t="s">
        <v>219</v>
      </c>
      <c r="E168" s="80" t="s">
        <v>1008</v>
      </c>
      <c r="F168" s="80" t="s">
        <v>220</v>
      </c>
      <c r="G168" s="156" t="s">
        <v>221</v>
      </c>
      <c r="H168" s="80" t="s">
        <v>200</v>
      </c>
      <c r="I168" s="127" t="s">
        <v>1198</v>
      </c>
    </row>
    <row r="169" spans="2:9" x14ac:dyDescent="0.25">
      <c r="B169" s="144" t="s">
        <v>1199</v>
      </c>
      <c r="C169" s="139">
        <v>643886020</v>
      </c>
      <c r="D169" s="78" t="s">
        <v>219</v>
      </c>
      <c r="E169" s="80" t="s">
        <v>1008</v>
      </c>
      <c r="F169" s="80" t="s">
        <v>220</v>
      </c>
      <c r="G169" s="156" t="s">
        <v>221</v>
      </c>
      <c r="H169" s="80" t="s">
        <v>200</v>
      </c>
      <c r="I169" s="127" t="s">
        <v>1200</v>
      </c>
    </row>
    <row r="170" spans="2:9" x14ac:dyDescent="0.25">
      <c r="B170" s="144" t="s">
        <v>1201</v>
      </c>
      <c r="C170" s="139">
        <v>643886021</v>
      </c>
      <c r="D170" s="78" t="s">
        <v>219</v>
      </c>
      <c r="E170" s="80" t="s">
        <v>1008</v>
      </c>
      <c r="F170" s="80" t="s">
        <v>220</v>
      </c>
      <c r="G170" s="156" t="s">
        <v>221</v>
      </c>
      <c r="H170" s="80" t="s">
        <v>200</v>
      </c>
      <c r="I170" s="127" t="s">
        <v>1202</v>
      </c>
    </row>
    <row r="171" spans="2:9" x14ac:dyDescent="0.25">
      <c r="B171" s="144" t="s">
        <v>1203</v>
      </c>
      <c r="C171" s="139">
        <v>643886018</v>
      </c>
      <c r="D171" s="78" t="s">
        <v>219</v>
      </c>
      <c r="E171" s="80" t="s">
        <v>1008</v>
      </c>
      <c r="F171" s="80" t="s">
        <v>220</v>
      </c>
      <c r="G171" s="156" t="s">
        <v>221</v>
      </c>
      <c r="H171" s="80" t="s">
        <v>200</v>
      </c>
      <c r="I171" s="127" t="s">
        <v>1204</v>
      </c>
    </row>
    <row r="172" spans="2:9" x14ac:dyDescent="0.25">
      <c r="B172" s="144" t="s">
        <v>1205</v>
      </c>
      <c r="C172" s="139">
        <v>2648501451</v>
      </c>
      <c r="D172" s="78" t="s">
        <v>219</v>
      </c>
      <c r="E172" s="80" t="s">
        <v>1008</v>
      </c>
      <c r="F172" s="80" t="s">
        <v>220</v>
      </c>
      <c r="G172" s="156" t="s">
        <v>221</v>
      </c>
      <c r="H172" s="80" t="s">
        <v>200</v>
      </c>
      <c r="I172" s="127" t="s">
        <v>593</v>
      </c>
    </row>
    <row r="173" spans="2:9" x14ac:dyDescent="0.25">
      <c r="B173" s="144" t="s">
        <v>1206</v>
      </c>
      <c r="C173" s="139">
        <v>2639763158</v>
      </c>
      <c r="D173" s="78" t="s">
        <v>219</v>
      </c>
      <c r="E173" s="80" t="s">
        <v>1008</v>
      </c>
      <c r="F173" s="80" t="s">
        <v>220</v>
      </c>
      <c r="G173" s="156" t="s">
        <v>221</v>
      </c>
      <c r="H173" s="80" t="s">
        <v>200</v>
      </c>
      <c r="I173" s="127" t="s">
        <v>593</v>
      </c>
    </row>
    <row r="174" spans="2:9" x14ac:dyDescent="0.25">
      <c r="B174" s="144" t="s">
        <v>1207</v>
      </c>
      <c r="C174" s="139">
        <v>2597490133</v>
      </c>
      <c r="D174" s="78" t="s">
        <v>219</v>
      </c>
      <c r="E174" s="80" t="s">
        <v>1008</v>
      </c>
      <c r="F174" s="80" t="s">
        <v>220</v>
      </c>
      <c r="G174" s="156" t="s">
        <v>221</v>
      </c>
      <c r="H174" s="80" t="s">
        <v>200</v>
      </c>
      <c r="I174" s="127" t="s">
        <v>1043</v>
      </c>
    </row>
    <row r="175" spans="2:9" x14ac:dyDescent="0.25">
      <c r="B175" s="144" t="s">
        <v>1208</v>
      </c>
      <c r="C175" s="139">
        <v>2617271006</v>
      </c>
      <c r="D175" s="78" t="s">
        <v>219</v>
      </c>
      <c r="E175" s="80" t="s">
        <v>1008</v>
      </c>
      <c r="F175" s="80" t="s">
        <v>220</v>
      </c>
      <c r="G175" s="156" t="s">
        <v>221</v>
      </c>
      <c r="H175" s="80" t="s">
        <v>200</v>
      </c>
      <c r="I175" s="127" t="s">
        <v>593</v>
      </c>
    </row>
    <row r="176" spans="2:9" x14ac:dyDescent="0.25">
      <c r="B176" s="144" t="s">
        <v>1209</v>
      </c>
      <c r="C176" s="139">
        <v>2713896841</v>
      </c>
      <c r="D176" s="78" t="s">
        <v>219</v>
      </c>
      <c r="E176" s="80" t="s">
        <v>1008</v>
      </c>
      <c r="F176" s="80" t="s">
        <v>220</v>
      </c>
      <c r="G176" s="156" t="s">
        <v>221</v>
      </c>
      <c r="H176" s="80" t="s">
        <v>200</v>
      </c>
      <c r="I176" s="127" t="s">
        <v>989</v>
      </c>
    </row>
    <row r="177" spans="2:9" x14ac:dyDescent="0.25">
      <c r="B177" s="144" t="s">
        <v>1210</v>
      </c>
      <c r="C177" s="139">
        <v>2791355353</v>
      </c>
      <c r="D177" s="78" t="s">
        <v>219</v>
      </c>
      <c r="E177" s="80" t="s">
        <v>1008</v>
      </c>
      <c r="F177" s="80" t="s">
        <v>220</v>
      </c>
      <c r="G177" s="156" t="s">
        <v>221</v>
      </c>
      <c r="H177" s="80" t="s">
        <v>200</v>
      </c>
      <c r="I177" s="127" t="s">
        <v>1211</v>
      </c>
    </row>
    <row r="178" spans="2:9" x14ac:dyDescent="0.25">
      <c r="B178" s="144" t="s">
        <v>1212</v>
      </c>
      <c r="C178" s="139">
        <v>2597490124</v>
      </c>
      <c r="D178" s="78" t="s">
        <v>219</v>
      </c>
      <c r="E178" s="80" t="s">
        <v>1008</v>
      </c>
      <c r="F178" s="80" t="s">
        <v>220</v>
      </c>
      <c r="G178" s="156" t="s">
        <v>221</v>
      </c>
      <c r="H178" s="80" t="s">
        <v>200</v>
      </c>
      <c r="I178" s="127" t="s">
        <v>1213</v>
      </c>
    </row>
    <row r="179" spans="2:9" x14ac:dyDescent="0.25">
      <c r="B179" s="144" t="s">
        <v>1214</v>
      </c>
      <c r="C179" s="139">
        <v>2814123269</v>
      </c>
      <c r="D179" s="78" t="s">
        <v>219</v>
      </c>
      <c r="E179" s="80" t="s">
        <v>1008</v>
      </c>
      <c r="F179" s="80" t="s">
        <v>220</v>
      </c>
      <c r="G179" s="156" t="s">
        <v>221</v>
      </c>
      <c r="H179" s="80" t="s">
        <v>200</v>
      </c>
      <c r="I179" s="127" t="s">
        <v>1215</v>
      </c>
    </row>
    <row r="180" spans="2:9" x14ac:dyDescent="0.25">
      <c r="B180" s="144" t="s">
        <v>1214</v>
      </c>
      <c r="C180" s="139">
        <v>641736121</v>
      </c>
      <c r="D180" s="78" t="s">
        <v>219</v>
      </c>
      <c r="E180" s="80" t="s">
        <v>1008</v>
      </c>
      <c r="F180" s="80" t="s">
        <v>220</v>
      </c>
      <c r="G180" s="156" t="s">
        <v>221</v>
      </c>
      <c r="H180" s="80" t="s">
        <v>200</v>
      </c>
      <c r="I180" s="127" t="s">
        <v>1215</v>
      </c>
    </row>
    <row r="181" spans="2:9" x14ac:dyDescent="0.25">
      <c r="B181" s="144" t="s">
        <v>1214</v>
      </c>
      <c r="C181" s="139">
        <v>2627853643</v>
      </c>
      <c r="D181" s="78" t="s">
        <v>219</v>
      </c>
      <c r="E181" s="80" t="s">
        <v>1008</v>
      </c>
      <c r="F181" s="80" t="s">
        <v>220</v>
      </c>
      <c r="G181" s="156" t="s">
        <v>221</v>
      </c>
      <c r="H181" s="80" t="s">
        <v>200</v>
      </c>
      <c r="I181" s="127" t="s">
        <v>1215</v>
      </c>
    </row>
    <row r="182" spans="2:9" x14ac:dyDescent="0.25">
      <c r="B182" s="144" t="s">
        <v>1216</v>
      </c>
      <c r="C182" s="139">
        <v>2814123367</v>
      </c>
      <c r="D182" s="78" t="s">
        <v>219</v>
      </c>
      <c r="E182" s="80" t="s">
        <v>1008</v>
      </c>
      <c r="F182" s="80" t="s">
        <v>220</v>
      </c>
      <c r="G182" s="156" t="s">
        <v>221</v>
      </c>
      <c r="H182" s="80" t="s">
        <v>200</v>
      </c>
      <c r="I182" s="127" t="s">
        <v>593</v>
      </c>
    </row>
    <row r="183" spans="2:9" x14ac:dyDescent="0.25">
      <c r="B183" s="144" t="s">
        <v>1216</v>
      </c>
      <c r="C183" s="139">
        <v>641736122</v>
      </c>
      <c r="D183" s="78" t="s">
        <v>219</v>
      </c>
      <c r="E183" s="80" t="s">
        <v>1008</v>
      </c>
      <c r="F183" s="80" t="s">
        <v>220</v>
      </c>
      <c r="G183" s="156" t="s">
        <v>221</v>
      </c>
      <c r="H183" s="80" t="s">
        <v>200</v>
      </c>
      <c r="I183" s="127" t="s">
        <v>1217</v>
      </c>
    </row>
    <row r="184" spans="2:9" x14ac:dyDescent="0.25">
      <c r="B184" s="144" t="s">
        <v>1216</v>
      </c>
      <c r="C184" s="139">
        <v>2814123217</v>
      </c>
      <c r="D184" s="78" t="s">
        <v>219</v>
      </c>
      <c r="E184" s="80" t="s">
        <v>1008</v>
      </c>
      <c r="F184" s="80" t="s">
        <v>220</v>
      </c>
      <c r="G184" s="156" t="s">
        <v>221</v>
      </c>
      <c r="H184" s="80" t="s">
        <v>200</v>
      </c>
      <c r="I184" s="127" t="s">
        <v>1217</v>
      </c>
    </row>
    <row r="185" spans="2:9" x14ac:dyDescent="0.25">
      <c r="B185" s="144" t="s">
        <v>1218</v>
      </c>
      <c r="C185" s="139">
        <v>2814123404</v>
      </c>
      <c r="D185" s="78" t="s">
        <v>219</v>
      </c>
      <c r="E185" s="80" t="s">
        <v>1008</v>
      </c>
      <c r="F185" s="80" t="s">
        <v>220</v>
      </c>
      <c r="G185" s="156" t="s">
        <v>221</v>
      </c>
      <c r="H185" s="80" t="s">
        <v>200</v>
      </c>
      <c r="I185" s="127" t="s">
        <v>593</v>
      </c>
    </row>
    <row r="186" spans="2:9" x14ac:dyDescent="0.25">
      <c r="B186" s="144" t="s">
        <v>1219</v>
      </c>
      <c r="C186" s="139">
        <v>2609460236</v>
      </c>
      <c r="D186" s="78" t="s">
        <v>219</v>
      </c>
      <c r="E186" s="80" t="s">
        <v>1008</v>
      </c>
      <c r="F186" s="80" t="s">
        <v>220</v>
      </c>
      <c r="G186" s="156" t="s">
        <v>221</v>
      </c>
      <c r="H186" s="80" t="s">
        <v>200</v>
      </c>
      <c r="I186" s="127" t="s">
        <v>593</v>
      </c>
    </row>
    <row r="187" spans="2:9" x14ac:dyDescent="0.25">
      <c r="B187" s="144" t="s">
        <v>1220</v>
      </c>
      <c r="C187" s="139">
        <v>2687453568</v>
      </c>
      <c r="D187" s="78" t="s">
        <v>219</v>
      </c>
      <c r="E187" s="80" t="s">
        <v>1008</v>
      </c>
      <c r="F187" s="80" t="s">
        <v>220</v>
      </c>
      <c r="G187" s="156" t="s">
        <v>221</v>
      </c>
      <c r="H187" s="80" t="s">
        <v>200</v>
      </c>
      <c r="I187" s="127" t="s">
        <v>593</v>
      </c>
    </row>
    <row r="188" spans="2:9" x14ac:dyDescent="0.25">
      <c r="B188" s="144" t="s">
        <v>1221</v>
      </c>
      <c r="C188" s="139">
        <v>2568526014</v>
      </c>
      <c r="D188" s="78" t="s">
        <v>219</v>
      </c>
      <c r="E188" s="80" t="s">
        <v>1008</v>
      </c>
      <c r="F188" s="80" t="s">
        <v>220</v>
      </c>
      <c r="G188" s="156" t="s">
        <v>221</v>
      </c>
      <c r="H188" s="80" t="s">
        <v>200</v>
      </c>
      <c r="I188" s="127" t="s">
        <v>593</v>
      </c>
    </row>
    <row r="189" spans="2:9" x14ac:dyDescent="0.25">
      <c r="B189" s="144" t="s">
        <v>1222</v>
      </c>
      <c r="C189" s="139">
        <v>2667527703</v>
      </c>
      <c r="D189" s="78" t="s">
        <v>219</v>
      </c>
      <c r="E189" s="80" t="s">
        <v>1008</v>
      </c>
      <c r="F189" s="80" t="s">
        <v>220</v>
      </c>
      <c r="G189" s="156" t="s">
        <v>221</v>
      </c>
      <c r="H189" s="80" t="s">
        <v>200</v>
      </c>
      <c r="I189" s="127" t="s">
        <v>1223</v>
      </c>
    </row>
    <row r="190" spans="2:9" x14ac:dyDescent="0.25">
      <c r="B190" s="144" t="s">
        <v>1224</v>
      </c>
      <c r="C190" s="139">
        <v>2667528035</v>
      </c>
      <c r="D190" s="78" t="s">
        <v>219</v>
      </c>
      <c r="E190" s="80" t="s">
        <v>1008</v>
      </c>
      <c r="F190" s="80" t="s">
        <v>220</v>
      </c>
      <c r="G190" s="156" t="s">
        <v>221</v>
      </c>
      <c r="H190" s="80" t="s">
        <v>200</v>
      </c>
      <c r="I190" s="127" t="s">
        <v>593</v>
      </c>
    </row>
    <row r="191" spans="2:9" x14ac:dyDescent="0.25">
      <c r="B191" s="144" t="s">
        <v>1225</v>
      </c>
      <c r="C191" s="139">
        <v>2531839407</v>
      </c>
      <c r="D191" s="78" t="s">
        <v>219</v>
      </c>
      <c r="E191" s="80" t="s">
        <v>1008</v>
      </c>
      <c r="F191" s="80" t="s">
        <v>220</v>
      </c>
      <c r="G191" s="156" t="s">
        <v>221</v>
      </c>
      <c r="H191" s="80" t="s">
        <v>200</v>
      </c>
      <c r="I191" s="127" t="s">
        <v>593</v>
      </c>
    </row>
    <row r="192" spans="2:9" x14ac:dyDescent="0.25">
      <c r="B192" s="144" t="s">
        <v>1226</v>
      </c>
      <c r="C192" s="139">
        <v>2513237222</v>
      </c>
      <c r="D192" s="78" t="s">
        <v>219</v>
      </c>
      <c r="E192" s="80" t="s">
        <v>1008</v>
      </c>
      <c r="F192" s="80" t="s">
        <v>220</v>
      </c>
      <c r="G192" s="156" t="s">
        <v>221</v>
      </c>
      <c r="H192" s="80" t="s">
        <v>200</v>
      </c>
      <c r="I192" s="127" t="s">
        <v>1227</v>
      </c>
    </row>
    <row r="193" spans="2:9" x14ac:dyDescent="0.25">
      <c r="B193" s="144" t="s">
        <v>1226</v>
      </c>
      <c r="C193" s="139">
        <v>2627853698</v>
      </c>
      <c r="D193" s="78" t="s">
        <v>219</v>
      </c>
      <c r="E193" s="80" t="s">
        <v>1008</v>
      </c>
      <c r="F193" s="80" t="s">
        <v>220</v>
      </c>
      <c r="G193" s="156" t="s">
        <v>221</v>
      </c>
      <c r="H193" s="80" t="s">
        <v>200</v>
      </c>
      <c r="I193" s="127" t="s">
        <v>1227</v>
      </c>
    </row>
    <row r="194" spans="2:9" x14ac:dyDescent="0.25">
      <c r="B194" s="144" t="s">
        <v>1228</v>
      </c>
      <c r="C194" s="139">
        <v>2693429683</v>
      </c>
      <c r="D194" s="78" t="s">
        <v>219</v>
      </c>
      <c r="E194" s="80" t="s">
        <v>1008</v>
      </c>
      <c r="F194" s="80" t="s">
        <v>220</v>
      </c>
      <c r="G194" s="156" t="s">
        <v>221</v>
      </c>
      <c r="H194" s="80" t="s">
        <v>200</v>
      </c>
      <c r="I194" s="127" t="s">
        <v>593</v>
      </c>
    </row>
    <row r="195" spans="2:9" x14ac:dyDescent="0.25">
      <c r="B195" s="144" t="s">
        <v>1229</v>
      </c>
      <c r="C195" s="139">
        <v>2660238338</v>
      </c>
      <c r="D195" s="78" t="s">
        <v>219</v>
      </c>
      <c r="E195" s="80" t="s">
        <v>1008</v>
      </c>
      <c r="F195" s="80" t="s">
        <v>220</v>
      </c>
      <c r="G195" s="156" t="s">
        <v>221</v>
      </c>
      <c r="H195" s="80" t="s">
        <v>200</v>
      </c>
      <c r="I195" s="127" t="s">
        <v>1230</v>
      </c>
    </row>
    <row r="196" spans="2:9" x14ac:dyDescent="0.25">
      <c r="B196" s="144" t="s">
        <v>1231</v>
      </c>
      <c r="C196" s="139">
        <v>2663763129</v>
      </c>
      <c r="D196" s="78" t="s">
        <v>219</v>
      </c>
      <c r="E196" s="80" t="s">
        <v>1008</v>
      </c>
      <c r="F196" s="80" t="s">
        <v>220</v>
      </c>
      <c r="G196" s="156" t="s">
        <v>221</v>
      </c>
      <c r="H196" s="80" t="s">
        <v>200</v>
      </c>
      <c r="I196" s="127" t="s">
        <v>1223</v>
      </c>
    </row>
    <row r="197" spans="2:9" x14ac:dyDescent="0.25">
      <c r="B197" s="144" t="s">
        <v>1232</v>
      </c>
      <c r="C197" s="139">
        <v>640069305</v>
      </c>
      <c r="D197" s="78" t="s">
        <v>219</v>
      </c>
      <c r="E197" s="80" t="s">
        <v>1008</v>
      </c>
      <c r="F197" s="80" t="s">
        <v>220</v>
      </c>
      <c r="G197" s="156" t="s">
        <v>221</v>
      </c>
      <c r="H197" s="80" t="s">
        <v>200</v>
      </c>
      <c r="I197" s="127" t="s">
        <v>593</v>
      </c>
    </row>
    <row r="198" spans="2:9" x14ac:dyDescent="0.25">
      <c r="B198" s="144" t="s">
        <v>1233</v>
      </c>
      <c r="C198" s="139">
        <v>638341035</v>
      </c>
      <c r="D198" s="78" t="s">
        <v>219</v>
      </c>
      <c r="E198" s="80" t="s">
        <v>1008</v>
      </c>
      <c r="F198" s="80" t="s">
        <v>220</v>
      </c>
      <c r="G198" s="156" t="s">
        <v>221</v>
      </c>
      <c r="H198" s="80" t="s">
        <v>200</v>
      </c>
      <c r="I198" s="127" t="s">
        <v>593</v>
      </c>
    </row>
    <row r="199" spans="2:9" x14ac:dyDescent="0.25">
      <c r="B199" s="144" t="s">
        <v>1234</v>
      </c>
      <c r="C199" s="139">
        <v>641736119</v>
      </c>
      <c r="D199" s="78" t="s">
        <v>219</v>
      </c>
      <c r="E199" s="80" t="s">
        <v>1008</v>
      </c>
      <c r="F199" s="80" t="s">
        <v>220</v>
      </c>
      <c r="G199" s="156" t="s">
        <v>221</v>
      </c>
      <c r="H199" s="80" t="s">
        <v>200</v>
      </c>
      <c r="I199" s="127" t="s">
        <v>1235</v>
      </c>
    </row>
    <row r="200" spans="2:9" x14ac:dyDescent="0.25">
      <c r="B200" s="144" t="s">
        <v>1236</v>
      </c>
      <c r="C200" s="139">
        <v>2663763046</v>
      </c>
      <c r="D200" s="78" t="s">
        <v>219</v>
      </c>
      <c r="E200" s="80" t="s">
        <v>1008</v>
      </c>
      <c r="F200" s="80" t="s">
        <v>220</v>
      </c>
      <c r="G200" s="156" t="s">
        <v>221</v>
      </c>
      <c r="H200" s="80" t="s">
        <v>200</v>
      </c>
      <c r="I200" s="127" t="s">
        <v>593</v>
      </c>
    </row>
    <row r="201" spans="2:9" x14ac:dyDescent="0.25">
      <c r="B201" s="144" t="s">
        <v>1237</v>
      </c>
      <c r="C201" s="139">
        <v>2671180310</v>
      </c>
      <c r="D201" s="78" t="s">
        <v>219</v>
      </c>
      <c r="E201" s="80" t="s">
        <v>1008</v>
      </c>
      <c r="F201" s="80" t="s">
        <v>220</v>
      </c>
      <c r="G201" s="156" t="s">
        <v>221</v>
      </c>
      <c r="H201" s="80" t="s">
        <v>200</v>
      </c>
      <c r="I201" s="127" t="s">
        <v>593</v>
      </c>
    </row>
    <row r="202" spans="2:9" x14ac:dyDescent="0.25">
      <c r="B202" s="144" t="s">
        <v>1238</v>
      </c>
      <c r="C202" s="139">
        <v>2531839406</v>
      </c>
      <c r="D202" s="78" t="s">
        <v>219</v>
      </c>
      <c r="E202" s="80" t="s">
        <v>1008</v>
      </c>
      <c r="F202" s="80" t="s">
        <v>220</v>
      </c>
      <c r="G202" s="156" t="s">
        <v>221</v>
      </c>
      <c r="H202" s="80" t="s">
        <v>200</v>
      </c>
      <c r="I202" s="127" t="s">
        <v>593</v>
      </c>
    </row>
    <row r="203" spans="2:9" x14ac:dyDescent="0.25">
      <c r="B203" s="144" t="s">
        <v>1239</v>
      </c>
      <c r="C203" s="139">
        <v>2531839405</v>
      </c>
      <c r="D203" s="78" t="s">
        <v>219</v>
      </c>
      <c r="E203" s="80" t="s">
        <v>1008</v>
      </c>
      <c r="F203" s="80" t="s">
        <v>220</v>
      </c>
      <c r="G203" s="156" t="s">
        <v>221</v>
      </c>
      <c r="H203" s="80" t="s">
        <v>200</v>
      </c>
      <c r="I203" s="127" t="s">
        <v>593</v>
      </c>
    </row>
    <row r="204" spans="2:9" x14ac:dyDescent="0.25">
      <c r="B204" s="144" t="s">
        <v>1240</v>
      </c>
      <c r="C204" s="139">
        <v>641736130</v>
      </c>
      <c r="D204" s="78" t="s">
        <v>219</v>
      </c>
      <c r="E204" s="80" t="s">
        <v>1008</v>
      </c>
      <c r="F204" s="80" t="s">
        <v>220</v>
      </c>
      <c r="G204" s="156" t="s">
        <v>221</v>
      </c>
      <c r="H204" s="80" t="s">
        <v>200</v>
      </c>
      <c r="I204" s="127" t="s">
        <v>1241</v>
      </c>
    </row>
    <row r="205" spans="2:9" x14ac:dyDescent="0.25">
      <c r="B205" s="144" t="s">
        <v>1242</v>
      </c>
      <c r="C205" s="139">
        <v>2690316350</v>
      </c>
      <c r="D205" s="78" t="s">
        <v>219</v>
      </c>
      <c r="E205" s="80" t="s">
        <v>1008</v>
      </c>
      <c r="F205" s="80" t="s">
        <v>220</v>
      </c>
      <c r="G205" s="156" t="s">
        <v>221</v>
      </c>
      <c r="H205" s="80" t="s">
        <v>200</v>
      </c>
      <c r="I205" s="127" t="s">
        <v>593</v>
      </c>
    </row>
    <row r="206" spans="2:9" x14ac:dyDescent="0.25">
      <c r="B206" s="144" t="s">
        <v>1243</v>
      </c>
      <c r="C206" s="139">
        <v>2660238021</v>
      </c>
      <c r="D206" s="78" t="s">
        <v>219</v>
      </c>
      <c r="E206" s="80" t="s">
        <v>1008</v>
      </c>
      <c r="F206" s="80" t="s">
        <v>220</v>
      </c>
      <c r="G206" s="156" t="s">
        <v>221</v>
      </c>
      <c r="H206" s="80" t="s">
        <v>200</v>
      </c>
      <c r="I206" s="127" t="s">
        <v>593</v>
      </c>
    </row>
    <row r="207" spans="2:9" x14ac:dyDescent="0.25">
      <c r="B207" s="144" t="s">
        <v>1244</v>
      </c>
      <c r="C207" s="139">
        <v>2660238348</v>
      </c>
      <c r="D207" s="78" t="s">
        <v>219</v>
      </c>
      <c r="E207" s="80" t="s">
        <v>1008</v>
      </c>
      <c r="F207" s="80" t="s">
        <v>220</v>
      </c>
      <c r="G207" s="156" t="s">
        <v>221</v>
      </c>
      <c r="H207" s="80" t="s">
        <v>200</v>
      </c>
      <c r="I207" s="127" t="s">
        <v>593</v>
      </c>
    </row>
    <row r="208" spans="2:9" x14ac:dyDescent="0.25">
      <c r="B208" s="144" t="s">
        <v>1245</v>
      </c>
      <c r="C208" s="139">
        <v>2671180352</v>
      </c>
      <c r="D208" s="78" t="s">
        <v>219</v>
      </c>
      <c r="E208" s="80" t="s">
        <v>1008</v>
      </c>
      <c r="F208" s="80" t="s">
        <v>220</v>
      </c>
      <c r="G208" s="156" t="s">
        <v>221</v>
      </c>
      <c r="H208" s="80" t="s">
        <v>200</v>
      </c>
      <c r="I208" s="127" t="s">
        <v>593</v>
      </c>
    </row>
    <row r="209" spans="2:9" x14ac:dyDescent="0.25">
      <c r="B209" s="144" t="s">
        <v>1246</v>
      </c>
      <c r="C209" s="139">
        <v>2675903431</v>
      </c>
      <c r="D209" s="78" t="s">
        <v>219</v>
      </c>
      <c r="E209" s="80" t="s">
        <v>1008</v>
      </c>
      <c r="F209" s="80" t="s">
        <v>220</v>
      </c>
      <c r="G209" s="156" t="s">
        <v>221</v>
      </c>
      <c r="H209" s="80" t="s">
        <v>200</v>
      </c>
      <c r="I209" s="127" t="s">
        <v>593</v>
      </c>
    </row>
    <row r="210" spans="2:9" x14ac:dyDescent="0.25">
      <c r="B210" s="144" t="s">
        <v>1247</v>
      </c>
      <c r="C210" s="139">
        <v>638341036</v>
      </c>
      <c r="D210" s="78" t="s">
        <v>219</v>
      </c>
      <c r="E210" s="80" t="s">
        <v>1008</v>
      </c>
      <c r="F210" s="80" t="s">
        <v>220</v>
      </c>
      <c r="G210" s="156" t="s">
        <v>221</v>
      </c>
      <c r="H210" s="80" t="s">
        <v>200</v>
      </c>
      <c r="I210" s="127" t="s">
        <v>593</v>
      </c>
    </row>
    <row r="211" spans="2:9" x14ac:dyDescent="0.25">
      <c r="B211" s="144" t="s">
        <v>1248</v>
      </c>
      <c r="C211" s="139">
        <v>2657244927</v>
      </c>
      <c r="D211" s="78" t="s">
        <v>219</v>
      </c>
      <c r="E211" s="80" t="s">
        <v>1008</v>
      </c>
      <c r="F211" s="80" t="s">
        <v>220</v>
      </c>
      <c r="G211" s="156" t="s">
        <v>221</v>
      </c>
      <c r="H211" s="80" t="s">
        <v>200</v>
      </c>
      <c r="I211" s="127" t="s">
        <v>1249</v>
      </c>
    </row>
    <row r="212" spans="2:9" x14ac:dyDescent="0.25">
      <c r="B212" s="144" t="s">
        <v>1250</v>
      </c>
      <c r="C212" s="139">
        <v>2690315998</v>
      </c>
      <c r="D212" s="78" t="s">
        <v>219</v>
      </c>
      <c r="E212" s="80" t="s">
        <v>1008</v>
      </c>
      <c r="F212" s="80" t="s">
        <v>220</v>
      </c>
      <c r="G212" s="156" t="s">
        <v>221</v>
      </c>
      <c r="H212" s="80" t="s">
        <v>200</v>
      </c>
      <c r="I212" s="127" t="s">
        <v>593</v>
      </c>
    </row>
    <row r="213" spans="2:9" x14ac:dyDescent="0.25">
      <c r="B213" s="144" t="s">
        <v>1251</v>
      </c>
      <c r="C213" s="139">
        <v>638341037</v>
      </c>
      <c r="D213" s="78" t="s">
        <v>219</v>
      </c>
      <c r="E213" s="80" t="s">
        <v>1008</v>
      </c>
      <c r="F213" s="80" t="s">
        <v>220</v>
      </c>
      <c r="G213" s="156" t="s">
        <v>221</v>
      </c>
      <c r="H213" s="80" t="s">
        <v>200</v>
      </c>
      <c r="I213" s="127" t="s">
        <v>593</v>
      </c>
    </row>
    <row r="214" spans="2:9" x14ac:dyDescent="0.25">
      <c r="B214" s="144" t="s">
        <v>1252</v>
      </c>
      <c r="C214" s="139">
        <v>2663762929</v>
      </c>
      <c r="D214" s="78" t="s">
        <v>219</v>
      </c>
      <c r="E214" s="80" t="s">
        <v>1008</v>
      </c>
      <c r="F214" s="80" t="s">
        <v>220</v>
      </c>
      <c r="G214" s="156" t="s">
        <v>221</v>
      </c>
      <c r="H214" s="80" t="s">
        <v>200</v>
      </c>
      <c r="I214" s="127" t="s">
        <v>593</v>
      </c>
    </row>
    <row r="215" spans="2:9" x14ac:dyDescent="0.25">
      <c r="B215" s="144" t="s">
        <v>1253</v>
      </c>
      <c r="C215" s="139">
        <v>2671180866</v>
      </c>
      <c r="D215" s="78" t="s">
        <v>219</v>
      </c>
      <c r="E215" s="80" t="s">
        <v>1008</v>
      </c>
      <c r="F215" s="80" t="s">
        <v>220</v>
      </c>
      <c r="G215" s="156" t="s">
        <v>221</v>
      </c>
      <c r="H215" s="80" t="s">
        <v>200</v>
      </c>
      <c r="I215" s="127" t="s">
        <v>1249</v>
      </c>
    </row>
    <row r="216" spans="2:9" x14ac:dyDescent="0.25">
      <c r="B216" s="144" t="s">
        <v>1254</v>
      </c>
      <c r="C216" s="139">
        <v>2671181169</v>
      </c>
      <c r="D216" s="78" t="s">
        <v>219</v>
      </c>
      <c r="E216" s="80" t="s">
        <v>1008</v>
      </c>
      <c r="F216" s="80" t="s">
        <v>220</v>
      </c>
      <c r="G216" s="156" t="s">
        <v>221</v>
      </c>
      <c r="H216" s="80" t="s">
        <v>200</v>
      </c>
      <c r="I216" s="127" t="s">
        <v>593</v>
      </c>
    </row>
    <row r="217" spans="2:9" x14ac:dyDescent="0.25">
      <c r="B217" s="144" t="s">
        <v>1255</v>
      </c>
      <c r="C217" s="139">
        <v>2695420737</v>
      </c>
      <c r="D217" s="78" t="s">
        <v>219</v>
      </c>
      <c r="E217" s="80" t="s">
        <v>1008</v>
      </c>
      <c r="F217" s="80" t="s">
        <v>220</v>
      </c>
      <c r="G217" s="156" t="s">
        <v>221</v>
      </c>
      <c r="H217" s="80" t="s">
        <v>200</v>
      </c>
      <c r="I217" s="127" t="s">
        <v>593</v>
      </c>
    </row>
    <row r="218" spans="2:9" x14ac:dyDescent="0.25">
      <c r="B218" s="144" t="s">
        <v>1256</v>
      </c>
      <c r="C218" s="139">
        <v>2690316255</v>
      </c>
      <c r="D218" s="78" t="s">
        <v>219</v>
      </c>
      <c r="E218" s="80" t="s">
        <v>1008</v>
      </c>
      <c r="F218" s="80" t="s">
        <v>220</v>
      </c>
      <c r="G218" s="156" t="s">
        <v>221</v>
      </c>
      <c r="H218" s="80" t="s">
        <v>200</v>
      </c>
      <c r="I218" s="127" t="s">
        <v>593</v>
      </c>
    </row>
    <row r="219" spans="2:9" x14ac:dyDescent="0.25">
      <c r="B219" s="144" t="s">
        <v>1257</v>
      </c>
      <c r="C219" s="139">
        <v>2695420477</v>
      </c>
      <c r="D219" s="78" t="s">
        <v>219</v>
      </c>
      <c r="E219" s="80" t="s">
        <v>1008</v>
      </c>
      <c r="F219" s="80" t="s">
        <v>220</v>
      </c>
      <c r="G219" s="156" t="s">
        <v>221</v>
      </c>
      <c r="H219" s="80" t="s">
        <v>200</v>
      </c>
      <c r="I219" s="127" t="s">
        <v>1258</v>
      </c>
    </row>
    <row r="220" spans="2:9" x14ac:dyDescent="0.25">
      <c r="B220" s="144" t="s">
        <v>1259</v>
      </c>
      <c r="C220" s="139">
        <v>640612222</v>
      </c>
      <c r="D220" s="78" t="s">
        <v>219</v>
      </c>
      <c r="E220" s="80" t="s">
        <v>1008</v>
      </c>
      <c r="F220" s="80" t="s">
        <v>220</v>
      </c>
      <c r="G220" s="156" t="s">
        <v>221</v>
      </c>
      <c r="H220" s="80" t="s">
        <v>200</v>
      </c>
      <c r="I220" s="127" t="s">
        <v>5509</v>
      </c>
    </row>
    <row r="221" spans="2:9" x14ac:dyDescent="0.25">
      <c r="B221" s="144" t="s">
        <v>1260</v>
      </c>
      <c r="C221" s="139">
        <v>2657245524</v>
      </c>
      <c r="D221" s="78" t="s">
        <v>219</v>
      </c>
      <c r="E221" s="80" t="s">
        <v>1008</v>
      </c>
      <c r="F221" s="80" t="s">
        <v>220</v>
      </c>
      <c r="G221" s="156" t="s">
        <v>221</v>
      </c>
      <c r="H221" s="80" t="s">
        <v>200</v>
      </c>
      <c r="I221" s="127" t="s">
        <v>1261</v>
      </c>
    </row>
    <row r="222" spans="2:9" x14ac:dyDescent="0.25">
      <c r="B222" s="144" t="s">
        <v>1262</v>
      </c>
      <c r="C222" s="139">
        <v>2695420371</v>
      </c>
      <c r="D222" s="78" t="s">
        <v>219</v>
      </c>
      <c r="E222" s="80" t="s">
        <v>1008</v>
      </c>
      <c r="F222" s="80" t="s">
        <v>220</v>
      </c>
      <c r="G222" s="156" t="s">
        <v>221</v>
      </c>
      <c r="H222" s="80" t="s">
        <v>200</v>
      </c>
      <c r="I222" s="127" t="s">
        <v>1249</v>
      </c>
    </row>
    <row r="223" spans="2:9" x14ac:dyDescent="0.25">
      <c r="B223" s="144" t="s">
        <v>1263</v>
      </c>
      <c r="C223" s="139">
        <v>2695420904</v>
      </c>
      <c r="D223" s="78" t="s">
        <v>219</v>
      </c>
      <c r="E223" s="80" t="s">
        <v>1008</v>
      </c>
      <c r="F223" s="80" t="s">
        <v>220</v>
      </c>
      <c r="G223" s="156" t="s">
        <v>221</v>
      </c>
      <c r="H223" s="80" t="s">
        <v>200</v>
      </c>
      <c r="I223" s="127" t="s">
        <v>593</v>
      </c>
    </row>
    <row r="224" spans="2:9" x14ac:dyDescent="0.25">
      <c r="B224" s="144" t="s">
        <v>1264</v>
      </c>
      <c r="C224" s="139">
        <v>2648501821</v>
      </c>
      <c r="D224" s="78" t="s">
        <v>219</v>
      </c>
      <c r="E224" s="80" t="s">
        <v>1008</v>
      </c>
      <c r="F224" s="80" t="s">
        <v>220</v>
      </c>
      <c r="G224" s="156" t="s">
        <v>221</v>
      </c>
      <c r="H224" s="80" t="s">
        <v>200</v>
      </c>
      <c r="I224" s="127" t="s">
        <v>593</v>
      </c>
    </row>
    <row r="225" spans="2:9" x14ac:dyDescent="0.25">
      <c r="B225" s="144" t="s">
        <v>1265</v>
      </c>
      <c r="C225" s="139">
        <v>2537561800</v>
      </c>
      <c r="D225" s="78" t="s">
        <v>219</v>
      </c>
      <c r="E225" s="80" t="s">
        <v>1008</v>
      </c>
      <c r="F225" s="80" t="s">
        <v>220</v>
      </c>
      <c r="G225" s="156" t="s">
        <v>221</v>
      </c>
      <c r="H225" s="80" t="s">
        <v>200</v>
      </c>
      <c r="I225" s="127" t="s">
        <v>593</v>
      </c>
    </row>
    <row r="226" spans="2:9" x14ac:dyDescent="0.25">
      <c r="B226" s="144" t="s">
        <v>1266</v>
      </c>
      <c r="C226" s="139">
        <v>2519103078</v>
      </c>
      <c r="D226" s="78" t="s">
        <v>219</v>
      </c>
      <c r="E226" s="80" t="s">
        <v>1008</v>
      </c>
      <c r="F226" s="80" t="s">
        <v>220</v>
      </c>
      <c r="G226" s="156" t="s">
        <v>221</v>
      </c>
      <c r="H226" s="80" t="s">
        <v>200</v>
      </c>
      <c r="I226" s="127" t="s">
        <v>593</v>
      </c>
    </row>
    <row r="227" spans="2:9" x14ac:dyDescent="0.25">
      <c r="B227" s="144" t="s">
        <v>1267</v>
      </c>
      <c r="C227" s="139">
        <v>2636415413</v>
      </c>
      <c r="D227" s="78" t="s">
        <v>219</v>
      </c>
      <c r="E227" s="80" t="s">
        <v>1008</v>
      </c>
      <c r="F227" s="80" t="s">
        <v>220</v>
      </c>
      <c r="G227" s="156" t="s">
        <v>221</v>
      </c>
      <c r="H227" s="80" t="s">
        <v>200</v>
      </c>
      <c r="I227" s="127" t="s">
        <v>593</v>
      </c>
    </row>
    <row r="228" spans="2:9" x14ac:dyDescent="0.25">
      <c r="B228" s="144" t="s">
        <v>1268</v>
      </c>
      <c r="C228" s="139">
        <v>2660238599</v>
      </c>
      <c r="D228" s="78" t="s">
        <v>219</v>
      </c>
      <c r="E228" s="80" t="s">
        <v>1008</v>
      </c>
      <c r="F228" s="80" t="s">
        <v>220</v>
      </c>
      <c r="G228" s="156" t="s">
        <v>221</v>
      </c>
      <c r="H228" s="80" t="s">
        <v>200</v>
      </c>
      <c r="I228" s="127" t="s">
        <v>1249</v>
      </c>
    </row>
    <row r="229" spans="2:9" x14ac:dyDescent="0.25">
      <c r="B229" s="144" t="s">
        <v>1269</v>
      </c>
      <c r="C229" s="139">
        <v>2667527715</v>
      </c>
      <c r="D229" s="78" t="s">
        <v>219</v>
      </c>
      <c r="E229" s="80" t="s">
        <v>1008</v>
      </c>
      <c r="F229" s="80" t="s">
        <v>220</v>
      </c>
      <c r="G229" s="156" t="s">
        <v>221</v>
      </c>
      <c r="H229" s="80" t="s">
        <v>200</v>
      </c>
      <c r="I229" s="127" t="s">
        <v>593</v>
      </c>
    </row>
    <row r="230" spans="2:9" x14ac:dyDescent="0.25">
      <c r="B230" s="144" t="s">
        <v>1270</v>
      </c>
      <c r="C230" s="139">
        <v>2667527958</v>
      </c>
      <c r="D230" s="78" t="s">
        <v>219</v>
      </c>
      <c r="E230" s="80" t="s">
        <v>1008</v>
      </c>
      <c r="F230" s="80" t="s">
        <v>220</v>
      </c>
      <c r="G230" s="156" t="s">
        <v>221</v>
      </c>
      <c r="H230" s="80" t="s">
        <v>200</v>
      </c>
      <c r="I230" s="127" t="s">
        <v>593</v>
      </c>
    </row>
    <row r="231" spans="2:9" x14ac:dyDescent="0.25">
      <c r="B231" s="144" t="s">
        <v>1271</v>
      </c>
      <c r="C231" s="139">
        <v>2671181142</v>
      </c>
      <c r="D231" s="78" t="s">
        <v>219</v>
      </c>
      <c r="E231" s="80" t="s">
        <v>1008</v>
      </c>
      <c r="F231" s="80" t="s">
        <v>220</v>
      </c>
      <c r="G231" s="156" t="s">
        <v>221</v>
      </c>
      <c r="H231" s="80" t="s">
        <v>200</v>
      </c>
      <c r="I231" s="127" t="s">
        <v>593</v>
      </c>
    </row>
    <row r="232" spans="2:9" x14ac:dyDescent="0.25">
      <c r="B232" s="144" t="s">
        <v>1272</v>
      </c>
      <c r="C232" s="139">
        <v>638341038</v>
      </c>
      <c r="D232" s="78" t="s">
        <v>219</v>
      </c>
      <c r="E232" s="80" t="s">
        <v>1008</v>
      </c>
      <c r="F232" s="80" t="s">
        <v>220</v>
      </c>
      <c r="G232" s="156" t="s">
        <v>221</v>
      </c>
      <c r="H232" s="80" t="s">
        <v>200</v>
      </c>
      <c r="I232" s="127" t="s">
        <v>1273</v>
      </c>
    </row>
    <row r="233" spans="2:9" x14ac:dyDescent="0.25">
      <c r="B233" s="144" t="s">
        <v>1272</v>
      </c>
      <c r="C233" s="139">
        <v>2654587518</v>
      </c>
      <c r="D233" s="78" t="s">
        <v>219</v>
      </c>
      <c r="E233" s="80" t="s">
        <v>1008</v>
      </c>
      <c r="F233" s="80" t="s">
        <v>220</v>
      </c>
      <c r="G233" s="156" t="s">
        <v>221</v>
      </c>
      <c r="H233" s="80" t="s">
        <v>200</v>
      </c>
      <c r="I233" s="127" t="s">
        <v>1273</v>
      </c>
    </row>
    <row r="234" spans="2:9" x14ac:dyDescent="0.25">
      <c r="B234" s="144" t="s">
        <v>1272</v>
      </c>
      <c r="C234" s="139">
        <v>2554235013</v>
      </c>
      <c r="D234" s="78" t="s">
        <v>219</v>
      </c>
      <c r="E234" s="80" t="s">
        <v>1008</v>
      </c>
      <c r="F234" s="80" t="s">
        <v>220</v>
      </c>
      <c r="G234" s="156" t="s">
        <v>221</v>
      </c>
      <c r="H234" s="80" t="s">
        <v>200</v>
      </c>
      <c r="I234" s="127" t="s">
        <v>1273</v>
      </c>
    </row>
    <row r="235" spans="2:9" x14ac:dyDescent="0.25">
      <c r="B235" s="144" t="s">
        <v>1274</v>
      </c>
      <c r="C235" s="139">
        <v>2695420363</v>
      </c>
      <c r="D235" s="78" t="s">
        <v>219</v>
      </c>
      <c r="E235" s="80" t="s">
        <v>1008</v>
      </c>
      <c r="F235" s="80" t="s">
        <v>220</v>
      </c>
      <c r="G235" s="156" t="s">
        <v>221</v>
      </c>
      <c r="H235" s="80" t="s">
        <v>200</v>
      </c>
      <c r="I235" s="127" t="s">
        <v>593</v>
      </c>
    </row>
    <row r="236" spans="2:9" x14ac:dyDescent="0.25">
      <c r="B236" s="144" t="s">
        <v>1275</v>
      </c>
      <c r="C236" s="139">
        <v>2663763451</v>
      </c>
      <c r="D236" s="78" t="s">
        <v>219</v>
      </c>
      <c r="E236" s="80" t="s">
        <v>1008</v>
      </c>
      <c r="F236" s="80" t="s">
        <v>220</v>
      </c>
      <c r="G236" s="156" t="s">
        <v>221</v>
      </c>
      <c r="H236" s="80" t="s">
        <v>200</v>
      </c>
      <c r="I236" s="127" t="s">
        <v>593</v>
      </c>
    </row>
    <row r="237" spans="2:9" x14ac:dyDescent="0.25">
      <c r="B237" s="144" t="s">
        <v>1276</v>
      </c>
      <c r="C237" s="139">
        <v>2667527931</v>
      </c>
      <c r="D237" s="78" t="s">
        <v>219</v>
      </c>
      <c r="E237" s="80" t="s">
        <v>1008</v>
      </c>
      <c r="F237" s="80" t="s">
        <v>220</v>
      </c>
      <c r="G237" s="156" t="s">
        <v>221</v>
      </c>
      <c r="H237" s="80" t="s">
        <v>200</v>
      </c>
      <c r="I237" s="127" t="s">
        <v>593</v>
      </c>
    </row>
    <row r="238" spans="2:9" x14ac:dyDescent="0.25">
      <c r="B238" s="144" t="s">
        <v>1277</v>
      </c>
      <c r="C238" s="139">
        <v>2681813085</v>
      </c>
      <c r="D238" s="78" t="s">
        <v>219</v>
      </c>
      <c r="E238" s="80" t="s">
        <v>1008</v>
      </c>
      <c r="F238" s="80" t="s">
        <v>220</v>
      </c>
      <c r="G238" s="156" t="s">
        <v>221</v>
      </c>
      <c r="H238" s="80" t="s">
        <v>200</v>
      </c>
      <c r="I238" s="127" t="s">
        <v>593</v>
      </c>
    </row>
    <row r="239" spans="2:9" x14ac:dyDescent="0.25">
      <c r="B239" s="144" t="s">
        <v>1278</v>
      </c>
      <c r="C239" s="139">
        <v>2671180398</v>
      </c>
      <c r="D239" s="78" t="s">
        <v>219</v>
      </c>
      <c r="E239" s="80" t="s">
        <v>1008</v>
      </c>
      <c r="F239" s="80" t="s">
        <v>220</v>
      </c>
      <c r="G239" s="156" t="s">
        <v>221</v>
      </c>
      <c r="H239" s="80" t="s">
        <v>200</v>
      </c>
      <c r="I239" s="127" t="s">
        <v>593</v>
      </c>
    </row>
    <row r="240" spans="2:9" x14ac:dyDescent="0.25">
      <c r="B240" s="144" t="s">
        <v>1279</v>
      </c>
      <c r="C240" s="139">
        <v>2657245480</v>
      </c>
      <c r="D240" s="78" t="s">
        <v>219</v>
      </c>
      <c r="E240" s="80" t="s">
        <v>1008</v>
      </c>
      <c r="F240" s="80" t="s">
        <v>220</v>
      </c>
      <c r="G240" s="156" t="s">
        <v>221</v>
      </c>
      <c r="H240" s="80" t="s">
        <v>200</v>
      </c>
      <c r="I240" s="127" t="s">
        <v>593</v>
      </c>
    </row>
    <row r="241" spans="2:9" x14ac:dyDescent="0.25">
      <c r="B241" s="144" t="s">
        <v>1280</v>
      </c>
      <c r="C241" s="139">
        <v>2663762623</v>
      </c>
      <c r="D241" s="78" t="s">
        <v>219</v>
      </c>
      <c r="E241" s="80" t="s">
        <v>1008</v>
      </c>
      <c r="F241" s="80" t="s">
        <v>220</v>
      </c>
      <c r="G241" s="156" t="s">
        <v>221</v>
      </c>
      <c r="H241" s="80" t="s">
        <v>200</v>
      </c>
      <c r="I241" s="127" t="s">
        <v>593</v>
      </c>
    </row>
    <row r="242" spans="2:9" x14ac:dyDescent="0.25">
      <c r="B242" s="144" t="s">
        <v>1281</v>
      </c>
      <c r="C242" s="139">
        <v>2657245043</v>
      </c>
      <c r="D242" s="78" t="s">
        <v>219</v>
      </c>
      <c r="E242" s="80" t="s">
        <v>1008</v>
      </c>
      <c r="F242" s="80" t="s">
        <v>220</v>
      </c>
      <c r="G242" s="156" t="s">
        <v>221</v>
      </c>
      <c r="H242" s="80" t="s">
        <v>200</v>
      </c>
      <c r="I242" s="127" t="s">
        <v>593</v>
      </c>
    </row>
    <row r="243" spans="2:9" x14ac:dyDescent="0.25">
      <c r="B243" s="144" t="s">
        <v>1282</v>
      </c>
      <c r="C243" s="139">
        <v>2663763295</v>
      </c>
      <c r="D243" s="78" t="s">
        <v>219</v>
      </c>
      <c r="E243" s="80" t="s">
        <v>1008</v>
      </c>
      <c r="F243" s="80" t="s">
        <v>220</v>
      </c>
      <c r="G243" s="156" t="s">
        <v>221</v>
      </c>
      <c r="H243" s="80" t="s">
        <v>200</v>
      </c>
      <c r="I243" s="127" t="s">
        <v>593</v>
      </c>
    </row>
    <row r="244" spans="2:9" x14ac:dyDescent="0.25">
      <c r="B244" s="144" t="s">
        <v>1283</v>
      </c>
      <c r="C244" s="139">
        <v>2700989297</v>
      </c>
      <c r="D244" s="78" t="s">
        <v>219</v>
      </c>
      <c r="E244" s="80" t="s">
        <v>1008</v>
      </c>
      <c r="F244" s="80" t="s">
        <v>220</v>
      </c>
      <c r="G244" s="156" t="s">
        <v>221</v>
      </c>
      <c r="H244" s="80" t="s">
        <v>200</v>
      </c>
      <c r="I244" s="127" t="s">
        <v>1284</v>
      </c>
    </row>
    <row r="245" spans="2:9" x14ac:dyDescent="0.25">
      <c r="B245" s="144" t="s">
        <v>1285</v>
      </c>
      <c r="C245" s="139">
        <v>2693429776</v>
      </c>
      <c r="D245" s="78" t="s">
        <v>219</v>
      </c>
      <c r="E245" s="80" t="s">
        <v>1008</v>
      </c>
      <c r="F245" s="80" t="s">
        <v>220</v>
      </c>
      <c r="G245" s="156" t="s">
        <v>221</v>
      </c>
      <c r="H245" s="80" t="s">
        <v>200</v>
      </c>
      <c r="I245" s="127" t="s">
        <v>1223</v>
      </c>
    </row>
    <row r="246" spans="2:9" x14ac:dyDescent="0.25">
      <c r="B246" s="144" t="s">
        <v>1286</v>
      </c>
      <c r="C246" s="139">
        <v>2690316169</v>
      </c>
      <c r="D246" s="78" t="s">
        <v>219</v>
      </c>
      <c r="E246" s="80" t="s">
        <v>1008</v>
      </c>
      <c r="F246" s="80" t="s">
        <v>220</v>
      </c>
      <c r="G246" s="156" t="s">
        <v>221</v>
      </c>
      <c r="H246" s="80" t="s">
        <v>200</v>
      </c>
      <c r="I246" s="127" t="s">
        <v>593</v>
      </c>
    </row>
    <row r="247" spans="2:9" x14ac:dyDescent="0.25">
      <c r="B247" s="144" t="s">
        <v>1287</v>
      </c>
      <c r="C247" s="139">
        <v>642979333</v>
      </c>
      <c r="D247" s="78" t="s">
        <v>219</v>
      </c>
      <c r="E247" s="80" t="s">
        <v>1008</v>
      </c>
      <c r="F247" s="80" t="s">
        <v>220</v>
      </c>
      <c r="G247" s="156" t="s">
        <v>221</v>
      </c>
      <c r="H247" s="80" t="s">
        <v>200</v>
      </c>
      <c r="I247" s="127" t="s">
        <v>1288</v>
      </c>
    </row>
    <row r="248" spans="2:9" x14ac:dyDescent="0.25">
      <c r="B248" s="144" t="s">
        <v>1287</v>
      </c>
      <c r="C248" s="139">
        <v>2597490109</v>
      </c>
      <c r="D248" s="78" t="s">
        <v>219</v>
      </c>
      <c r="E248" s="80" t="s">
        <v>1008</v>
      </c>
      <c r="F248" s="80" t="s">
        <v>220</v>
      </c>
      <c r="G248" s="156" t="s">
        <v>221</v>
      </c>
      <c r="H248" s="80" t="s">
        <v>200</v>
      </c>
      <c r="I248" s="127" t="s">
        <v>1288</v>
      </c>
    </row>
    <row r="249" spans="2:9" x14ac:dyDescent="0.25">
      <c r="B249" s="144" t="s">
        <v>1289</v>
      </c>
      <c r="C249" s="139">
        <v>2663763206</v>
      </c>
      <c r="D249" s="78" t="s">
        <v>219</v>
      </c>
      <c r="E249" s="80" t="s">
        <v>1008</v>
      </c>
      <c r="F249" s="80" t="s">
        <v>220</v>
      </c>
      <c r="G249" s="156" t="s">
        <v>221</v>
      </c>
      <c r="H249" s="80" t="s">
        <v>200</v>
      </c>
      <c r="I249" s="127" t="s">
        <v>1290</v>
      </c>
    </row>
    <row r="250" spans="2:9" x14ac:dyDescent="0.25">
      <c r="B250" s="144" t="s">
        <v>1291</v>
      </c>
      <c r="C250" s="139">
        <v>2657245098</v>
      </c>
      <c r="D250" s="78" t="s">
        <v>219</v>
      </c>
      <c r="E250" s="80" t="s">
        <v>1008</v>
      </c>
      <c r="F250" s="80" t="s">
        <v>220</v>
      </c>
      <c r="G250" s="156" t="s">
        <v>221</v>
      </c>
      <c r="H250" s="80" t="s">
        <v>200</v>
      </c>
      <c r="I250" s="127" t="s">
        <v>1261</v>
      </c>
    </row>
    <row r="251" spans="2:9" x14ac:dyDescent="0.25">
      <c r="B251" s="144" t="s">
        <v>1292</v>
      </c>
      <c r="C251" s="139">
        <v>2657245478</v>
      </c>
      <c r="D251" s="78" t="s">
        <v>219</v>
      </c>
      <c r="E251" s="80" t="s">
        <v>1008</v>
      </c>
      <c r="F251" s="80" t="s">
        <v>220</v>
      </c>
      <c r="G251" s="156" t="s">
        <v>221</v>
      </c>
      <c r="H251" s="80" t="s">
        <v>200</v>
      </c>
      <c r="I251" s="127" t="s">
        <v>593</v>
      </c>
    </row>
    <row r="252" spans="2:9" x14ac:dyDescent="0.25">
      <c r="B252" s="144" t="s">
        <v>1293</v>
      </c>
      <c r="C252" s="139">
        <v>640069306</v>
      </c>
      <c r="D252" s="78" t="s">
        <v>219</v>
      </c>
      <c r="E252" s="80" t="s">
        <v>1008</v>
      </c>
      <c r="F252" s="80" t="s">
        <v>220</v>
      </c>
      <c r="G252" s="156" t="s">
        <v>221</v>
      </c>
      <c r="H252" s="80" t="s">
        <v>200</v>
      </c>
      <c r="I252" s="127" t="s">
        <v>593</v>
      </c>
    </row>
    <row r="253" spans="2:9" x14ac:dyDescent="0.25">
      <c r="B253" s="144" t="s">
        <v>1294</v>
      </c>
      <c r="C253" s="139">
        <v>2660238048</v>
      </c>
      <c r="D253" s="78" t="s">
        <v>219</v>
      </c>
      <c r="E253" s="80" t="s">
        <v>1008</v>
      </c>
      <c r="F253" s="80" t="s">
        <v>220</v>
      </c>
      <c r="G253" s="156" t="s">
        <v>221</v>
      </c>
      <c r="H253" s="80" t="s">
        <v>200</v>
      </c>
      <c r="I253" s="127" t="s">
        <v>593</v>
      </c>
    </row>
    <row r="254" spans="2:9" x14ac:dyDescent="0.25">
      <c r="B254" s="144" t="s">
        <v>1295</v>
      </c>
      <c r="C254" s="139">
        <v>2663762822</v>
      </c>
      <c r="D254" s="78" t="s">
        <v>219</v>
      </c>
      <c r="E254" s="80" t="s">
        <v>1008</v>
      </c>
      <c r="F254" s="80" t="s">
        <v>220</v>
      </c>
      <c r="G254" s="156" t="s">
        <v>221</v>
      </c>
      <c r="H254" s="80" t="s">
        <v>200</v>
      </c>
      <c r="I254" s="127" t="s">
        <v>1230</v>
      </c>
    </row>
    <row r="255" spans="2:9" x14ac:dyDescent="0.25">
      <c r="B255" s="144" t="s">
        <v>1296</v>
      </c>
      <c r="C255" s="139">
        <v>2657244939</v>
      </c>
      <c r="D255" s="78" t="s">
        <v>219</v>
      </c>
      <c r="E255" s="80" t="s">
        <v>1008</v>
      </c>
      <c r="F255" s="80" t="s">
        <v>220</v>
      </c>
      <c r="G255" s="156" t="s">
        <v>221</v>
      </c>
      <c r="H255" s="80" t="s">
        <v>200</v>
      </c>
      <c r="I255" s="127" t="s">
        <v>1230</v>
      </c>
    </row>
    <row r="256" spans="2:9" x14ac:dyDescent="0.25">
      <c r="B256" s="144" t="s">
        <v>1297</v>
      </c>
      <c r="C256" s="139">
        <v>2627853932</v>
      </c>
      <c r="D256" s="78" t="s">
        <v>219</v>
      </c>
      <c r="E256" s="80" t="s">
        <v>1008</v>
      </c>
      <c r="F256" s="80" t="s">
        <v>220</v>
      </c>
      <c r="G256" s="156" t="s">
        <v>221</v>
      </c>
      <c r="H256" s="80" t="s">
        <v>200</v>
      </c>
      <c r="I256" s="127" t="s">
        <v>593</v>
      </c>
    </row>
    <row r="257" spans="2:9" x14ac:dyDescent="0.25">
      <c r="B257" s="144" t="s">
        <v>1297</v>
      </c>
      <c r="C257" s="139">
        <v>641736125</v>
      </c>
      <c r="D257" s="78" t="s">
        <v>219</v>
      </c>
      <c r="E257" s="80" t="s">
        <v>1008</v>
      </c>
      <c r="F257" s="80" t="s">
        <v>220</v>
      </c>
      <c r="G257" s="156" t="s">
        <v>221</v>
      </c>
      <c r="H257" s="80" t="s">
        <v>200</v>
      </c>
      <c r="I257" s="127" t="s">
        <v>593</v>
      </c>
    </row>
    <row r="258" spans="2:9" x14ac:dyDescent="0.25">
      <c r="B258" s="144" t="s">
        <v>1298</v>
      </c>
      <c r="C258" s="139">
        <v>2667528031</v>
      </c>
      <c r="D258" s="78" t="s">
        <v>219</v>
      </c>
      <c r="E258" s="80" t="s">
        <v>1008</v>
      </c>
      <c r="F258" s="80" t="s">
        <v>220</v>
      </c>
      <c r="G258" s="156" t="s">
        <v>221</v>
      </c>
      <c r="H258" s="80" t="s">
        <v>200</v>
      </c>
      <c r="I258" s="127" t="s">
        <v>1230</v>
      </c>
    </row>
    <row r="259" spans="2:9" x14ac:dyDescent="0.25">
      <c r="B259" s="144" t="s">
        <v>1299</v>
      </c>
      <c r="C259" s="139">
        <v>2660238303</v>
      </c>
      <c r="D259" s="78" t="s">
        <v>219</v>
      </c>
      <c r="E259" s="80" t="s">
        <v>1008</v>
      </c>
      <c r="F259" s="80" t="s">
        <v>220</v>
      </c>
      <c r="G259" s="156" t="s">
        <v>221</v>
      </c>
      <c r="H259" s="80" t="s">
        <v>200</v>
      </c>
      <c r="I259" s="127" t="s">
        <v>1261</v>
      </c>
    </row>
    <row r="260" spans="2:9" x14ac:dyDescent="0.25">
      <c r="B260" s="144" t="s">
        <v>1300</v>
      </c>
      <c r="C260" s="139">
        <v>641736128</v>
      </c>
      <c r="D260" s="78" t="s">
        <v>219</v>
      </c>
      <c r="E260" s="80" t="s">
        <v>1008</v>
      </c>
      <c r="F260" s="80" t="s">
        <v>220</v>
      </c>
      <c r="G260" s="156" t="s">
        <v>221</v>
      </c>
      <c r="H260" s="80" t="s">
        <v>200</v>
      </c>
      <c r="I260" s="127" t="s">
        <v>593</v>
      </c>
    </row>
    <row r="261" spans="2:9" x14ac:dyDescent="0.25">
      <c r="B261" s="144" t="s">
        <v>1301</v>
      </c>
      <c r="C261" s="139">
        <v>641736129</v>
      </c>
      <c r="D261" s="78" t="s">
        <v>219</v>
      </c>
      <c r="E261" s="80" t="s">
        <v>1008</v>
      </c>
      <c r="F261" s="80" t="s">
        <v>220</v>
      </c>
      <c r="G261" s="156" t="s">
        <v>221</v>
      </c>
      <c r="H261" s="80" t="s">
        <v>200</v>
      </c>
      <c r="I261" s="127" t="s">
        <v>593</v>
      </c>
    </row>
    <row r="262" spans="2:9" x14ac:dyDescent="0.25">
      <c r="B262" s="144" t="s">
        <v>1302</v>
      </c>
      <c r="C262" s="139">
        <v>2645727993</v>
      </c>
      <c r="D262" s="78" t="s">
        <v>219</v>
      </c>
      <c r="E262" s="80" t="s">
        <v>1008</v>
      </c>
      <c r="F262" s="80" t="s">
        <v>220</v>
      </c>
      <c r="G262" s="156" t="s">
        <v>221</v>
      </c>
      <c r="H262" s="80" t="s">
        <v>200</v>
      </c>
      <c r="I262" s="127" t="s">
        <v>593</v>
      </c>
    </row>
    <row r="263" spans="2:9" x14ac:dyDescent="0.25">
      <c r="B263" s="144" t="s">
        <v>1303</v>
      </c>
      <c r="C263" s="139">
        <v>2630968508</v>
      </c>
      <c r="D263" s="78" t="s">
        <v>219</v>
      </c>
      <c r="E263" s="80" t="s">
        <v>1008</v>
      </c>
      <c r="F263" s="80" t="s">
        <v>220</v>
      </c>
      <c r="G263" s="156" t="s">
        <v>221</v>
      </c>
      <c r="H263" s="80" t="s">
        <v>200</v>
      </c>
      <c r="I263" s="127" t="s">
        <v>593</v>
      </c>
    </row>
    <row r="264" spans="2:9" x14ac:dyDescent="0.25">
      <c r="B264" s="144" t="s">
        <v>1304</v>
      </c>
      <c r="C264" s="139">
        <v>2627853735</v>
      </c>
      <c r="D264" s="78" t="s">
        <v>219</v>
      </c>
      <c r="E264" s="80" t="s">
        <v>1008</v>
      </c>
      <c r="F264" s="80" t="s">
        <v>220</v>
      </c>
      <c r="G264" s="156" t="s">
        <v>221</v>
      </c>
      <c r="H264" s="80" t="s">
        <v>200</v>
      </c>
      <c r="I264" s="127" t="s">
        <v>593</v>
      </c>
    </row>
    <row r="265" spans="2:9" x14ac:dyDescent="0.25">
      <c r="B265" s="144" t="s">
        <v>1305</v>
      </c>
      <c r="C265" s="139">
        <v>2654587574</v>
      </c>
      <c r="D265" s="78" t="s">
        <v>219</v>
      </c>
      <c r="E265" s="80" t="s">
        <v>1008</v>
      </c>
      <c r="F265" s="80" t="s">
        <v>220</v>
      </c>
      <c r="G265" s="156" t="s">
        <v>221</v>
      </c>
      <c r="H265" s="80" t="s">
        <v>200</v>
      </c>
      <c r="I265" s="127" t="s">
        <v>593</v>
      </c>
    </row>
    <row r="266" spans="2:9" x14ac:dyDescent="0.25">
      <c r="B266" s="144" t="s">
        <v>1306</v>
      </c>
      <c r="C266" s="139">
        <v>2645727837</v>
      </c>
      <c r="D266" s="78" t="s">
        <v>219</v>
      </c>
      <c r="E266" s="80" t="s">
        <v>1008</v>
      </c>
      <c r="F266" s="80" t="s">
        <v>220</v>
      </c>
      <c r="G266" s="156" t="s">
        <v>221</v>
      </c>
      <c r="H266" s="80" t="s">
        <v>200</v>
      </c>
      <c r="I266" s="127" t="s">
        <v>593</v>
      </c>
    </row>
    <row r="267" spans="2:9" x14ac:dyDescent="0.25">
      <c r="B267" s="144" t="s">
        <v>1307</v>
      </c>
      <c r="C267" s="139">
        <v>2636415744</v>
      </c>
      <c r="D267" s="78" t="s">
        <v>219</v>
      </c>
      <c r="E267" s="80" t="s">
        <v>1008</v>
      </c>
      <c r="F267" s="80" t="s">
        <v>220</v>
      </c>
      <c r="G267" s="156" t="s">
        <v>221</v>
      </c>
      <c r="H267" s="80" t="s">
        <v>200</v>
      </c>
      <c r="I267" s="127" t="s">
        <v>593</v>
      </c>
    </row>
    <row r="268" spans="2:9" x14ac:dyDescent="0.25">
      <c r="B268" s="144" t="s">
        <v>1308</v>
      </c>
      <c r="C268" s="139">
        <v>2630968368</v>
      </c>
      <c r="D268" s="78" t="s">
        <v>219</v>
      </c>
      <c r="E268" s="80" t="s">
        <v>1008</v>
      </c>
      <c r="F268" s="80" t="s">
        <v>220</v>
      </c>
      <c r="G268" s="156" t="s">
        <v>221</v>
      </c>
      <c r="H268" s="80" t="s">
        <v>200</v>
      </c>
      <c r="I268" s="127" t="s">
        <v>593</v>
      </c>
    </row>
    <row r="269" spans="2:9" x14ac:dyDescent="0.25">
      <c r="B269" s="144" t="s">
        <v>1309</v>
      </c>
      <c r="C269" s="139">
        <v>2627854019</v>
      </c>
      <c r="D269" s="78" t="s">
        <v>219</v>
      </c>
      <c r="E269" s="80" t="s">
        <v>1008</v>
      </c>
      <c r="F269" s="80" t="s">
        <v>220</v>
      </c>
      <c r="G269" s="156" t="s">
        <v>221</v>
      </c>
      <c r="H269" s="80" t="s">
        <v>200</v>
      </c>
      <c r="I269" s="127" t="s">
        <v>593</v>
      </c>
    </row>
    <row r="270" spans="2:9" x14ac:dyDescent="0.25">
      <c r="B270" s="144" t="s">
        <v>1310</v>
      </c>
      <c r="C270" s="139">
        <v>2645727698</v>
      </c>
      <c r="D270" s="78" t="s">
        <v>219</v>
      </c>
      <c r="E270" s="80" t="s">
        <v>1008</v>
      </c>
      <c r="F270" s="80" t="s">
        <v>220</v>
      </c>
      <c r="G270" s="156" t="s">
        <v>221</v>
      </c>
      <c r="H270" s="80" t="s">
        <v>200</v>
      </c>
      <c r="I270" s="127" t="s">
        <v>593</v>
      </c>
    </row>
    <row r="271" spans="2:9" x14ac:dyDescent="0.25">
      <c r="B271" s="144" t="s">
        <v>1311</v>
      </c>
      <c r="C271" s="139">
        <v>2693429707</v>
      </c>
      <c r="D271" s="78" t="s">
        <v>219</v>
      </c>
      <c r="E271" s="80" t="s">
        <v>1008</v>
      </c>
      <c r="F271" s="80" t="s">
        <v>220</v>
      </c>
      <c r="G271" s="156" t="s">
        <v>221</v>
      </c>
      <c r="H271" s="80" t="s">
        <v>200</v>
      </c>
      <c r="I271" s="127" t="s">
        <v>593</v>
      </c>
    </row>
    <row r="272" spans="2:9" x14ac:dyDescent="0.25">
      <c r="B272" s="144" t="s">
        <v>1312</v>
      </c>
      <c r="C272" s="139">
        <v>2657245415</v>
      </c>
      <c r="D272" s="78" t="s">
        <v>219</v>
      </c>
      <c r="E272" s="80" t="s">
        <v>1008</v>
      </c>
      <c r="F272" s="80" t="s">
        <v>220</v>
      </c>
      <c r="G272" s="156" t="s">
        <v>221</v>
      </c>
      <c r="H272" s="80" t="s">
        <v>200</v>
      </c>
      <c r="I272" s="127" t="s">
        <v>593</v>
      </c>
    </row>
    <row r="273" spans="2:9" x14ac:dyDescent="0.25">
      <c r="B273" s="144" t="s">
        <v>1313</v>
      </c>
      <c r="C273" s="139">
        <v>2667528138</v>
      </c>
      <c r="D273" s="78" t="s">
        <v>219</v>
      </c>
      <c r="E273" s="80" t="s">
        <v>1008</v>
      </c>
      <c r="F273" s="80" t="s">
        <v>220</v>
      </c>
      <c r="G273" s="156" t="s">
        <v>221</v>
      </c>
      <c r="H273" s="80" t="s">
        <v>200</v>
      </c>
      <c r="I273" s="127" t="s">
        <v>593</v>
      </c>
    </row>
    <row r="274" spans="2:9" x14ac:dyDescent="0.25">
      <c r="B274" s="144" t="s">
        <v>1314</v>
      </c>
      <c r="C274" s="139">
        <v>2693429746</v>
      </c>
      <c r="D274" s="78" t="s">
        <v>219</v>
      </c>
      <c r="E274" s="80" t="s">
        <v>1008</v>
      </c>
      <c r="F274" s="80" t="s">
        <v>220</v>
      </c>
      <c r="G274" s="156" t="s">
        <v>221</v>
      </c>
      <c r="H274" s="80" t="s">
        <v>200</v>
      </c>
      <c r="I274" s="127" t="s">
        <v>593</v>
      </c>
    </row>
    <row r="275" spans="2:9" x14ac:dyDescent="0.25">
      <c r="B275" s="144" t="s">
        <v>1315</v>
      </c>
      <c r="C275" s="139">
        <v>2660238365</v>
      </c>
      <c r="D275" s="78" t="s">
        <v>219</v>
      </c>
      <c r="E275" s="80" t="s">
        <v>1008</v>
      </c>
      <c r="F275" s="80" t="s">
        <v>220</v>
      </c>
      <c r="G275" s="156" t="s">
        <v>221</v>
      </c>
      <c r="H275" s="80" t="s">
        <v>200</v>
      </c>
      <c r="I275" s="127" t="s">
        <v>593</v>
      </c>
    </row>
    <row r="276" spans="2:9" x14ac:dyDescent="0.25">
      <c r="B276" s="144" t="s">
        <v>1316</v>
      </c>
      <c r="C276" s="139">
        <v>2636415406</v>
      </c>
      <c r="D276" s="78" t="s">
        <v>219</v>
      </c>
      <c r="E276" s="80" t="s">
        <v>1008</v>
      </c>
      <c r="F276" s="80" t="s">
        <v>220</v>
      </c>
      <c r="G276" s="156" t="s">
        <v>221</v>
      </c>
      <c r="H276" s="80" t="s">
        <v>200</v>
      </c>
      <c r="I276" s="127" t="s">
        <v>593</v>
      </c>
    </row>
    <row r="277" spans="2:9" x14ac:dyDescent="0.25">
      <c r="B277" s="144" t="s">
        <v>1317</v>
      </c>
      <c r="C277" s="139">
        <v>641736126</v>
      </c>
      <c r="D277" s="78" t="s">
        <v>219</v>
      </c>
      <c r="E277" s="80" t="s">
        <v>1008</v>
      </c>
      <c r="F277" s="80" t="s">
        <v>220</v>
      </c>
      <c r="G277" s="156" t="s">
        <v>221</v>
      </c>
      <c r="H277" s="80" t="s">
        <v>200</v>
      </c>
      <c r="I277" s="127" t="s">
        <v>593</v>
      </c>
    </row>
    <row r="278" spans="2:9" x14ac:dyDescent="0.25">
      <c r="B278" s="144" t="s">
        <v>1318</v>
      </c>
      <c r="C278" s="139">
        <v>641736117</v>
      </c>
      <c r="D278" s="78" t="s">
        <v>219</v>
      </c>
      <c r="E278" s="80" t="s">
        <v>1008</v>
      </c>
      <c r="F278" s="80" t="s">
        <v>220</v>
      </c>
      <c r="G278" s="156" t="s">
        <v>221</v>
      </c>
      <c r="H278" s="80" t="s">
        <v>200</v>
      </c>
      <c r="I278" s="127" t="s">
        <v>1319</v>
      </c>
    </row>
    <row r="279" spans="2:9" x14ac:dyDescent="0.25">
      <c r="B279" s="144" t="s">
        <v>1320</v>
      </c>
      <c r="C279" s="139">
        <v>2609460129</v>
      </c>
      <c r="D279" s="78" t="s">
        <v>219</v>
      </c>
      <c r="E279" s="80" t="s">
        <v>1008</v>
      </c>
      <c r="F279" s="80" t="s">
        <v>220</v>
      </c>
      <c r="G279" s="156" t="s">
        <v>221</v>
      </c>
      <c r="H279" s="80" t="s">
        <v>200</v>
      </c>
      <c r="I279" s="127" t="s">
        <v>593</v>
      </c>
    </row>
    <row r="280" spans="2:9" x14ac:dyDescent="0.25">
      <c r="B280" s="144" t="s">
        <v>1321</v>
      </c>
      <c r="C280" s="139">
        <v>2609460108</v>
      </c>
      <c r="D280" s="78" t="s">
        <v>219</v>
      </c>
      <c r="E280" s="80" t="s">
        <v>1008</v>
      </c>
      <c r="F280" s="80" t="s">
        <v>220</v>
      </c>
      <c r="G280" s="156" t="s">
        <v>221</v>
      </c>
      <c r="H280" s="80" t="s">
        <v>200</v>
      </c>
      <c r="I280" s="127" t="s">
        <v>593</v>
      </c>
    </row>
    <row r="281" spans="2:9" x14ac:dyDescent="0.25">
      <c r="B281" s="144" t="s">
        <v>1322</v>
      </c>
      <c r="C281" s="139">
        <v>2609460098</v>
      </c>
      <c r="D281" s="78" t="s">
        <v>219</v>
      </c>
      <c r="E281" s="80" t="s">
        <v>1008</v>
      </c>
      <c r="F281" s="80" t="s">
        <v>220</v>
      </c>
      <c r="G281" s="156" t="s">
        <v>221</v>
      </c>
      <c r="H281" s="80" t="s">
        <v>200</v>
      </c>
      <c r="I281" s="127" t="s">
        <v>593</v>
      </c>
    </row>
    <row r="282" spans="2:9" x14ac:dyDescent="0.25">
      <c r="B282" s="144" t="s">
        <v>1323</v>
      </c>
      <c r="C282" s="139">
        <v>2617271018</v>
      </c>
      <c r="D282" s="78" t="s">
        <v>219</v>
      </c>
      <c r="E282" s="80" t="s">
        <v>1008</v>
      </c>
      <c r="F282" s="80" t="s">
        <v>220</v>
      </c>
      <c r="G282" s="156" t="s">
        <v>221</v>
      </c>
      <c r="H282" s="80" t="s">
        <v>200</v>
      </c>
      <c r="I282" s="127" t="s">
        <v>593</v>
      </c>
    </row>
    <row r="283" spans="2:9" x14ac:dyDescent="0.25">
      <c r="B283" s="144" t="s">
        <v>1324</v>
      </c>
      <c r="C283" s="139">
        <v>2627853900</v>
      </c>
      <c r="D283" s="78" t="s">
        <v>219</v>
      </c>
      <c r="E283" s="80" t="s">
        <v>1008</v>
      </c>
      <c r="F283" s="80" t="s">
        <v>220</v>
      </c>
      <c r="G283" s="156" t="s">
        <v>221</v>
      </c>
      <c r="H283" s="80" t="s">
        <v>200</v>
      </c>
      <c r="I283" s="127" t="s">
        <v>593</v>
      </c>
    </row>
    <row r="284" spans="2:9" x14ac:dyDescent="0.25">
      <c r="B284" s="144" t="s">
        <v>1325</v>
      </c>
      <c r="C284" s="139">
        <v>2609460123</v>
      </c>
      <c r="D284" s="78" t="s">
        <v>219</v>
      </c>
      <c r="E284" s="80" t="s">
        <v>1008</v>
      </c>
      <c r="F284" s="80" t="s">
        <v>220</v>
      </c>
      <c r="G284" s="156" t="s">
        <v>221</v>
      </c>
      <c r="H284" s="80" t="s">
        <v>200</v>
      </c>
      <c r="I284" s="127" t="s">
        <v>593</v>
      </c>
    </row>
    <row r="285" spans="2:9" x14ac:dyDescent="0.25">
      <c r="B285" s="144" t="s">
        <v>1326</v>
      </c>
      <c r="C285" s="139">
        <v>2636415869</v>
      </c>
      <c r="D285" s="78" t="s">
        <v>219</v>
      </c>
      <c r="E285" s="80" t="s">
        <v>1008</v>
      </c>
      <c r="F285" s="80" t="s">
        <v>220</v>
      </c>
      <c r="G285" s="156" t="s">
        <v>221</v>
      </c>
      <c r="H285" s="80" t="s">
        <v>200</v>
      </c>
      <c r="I285" s="127" t="s">
        <v>593</v>
      </c>
    </row>
    <row r="286" spans="2:9" x14ac:dyDescent="0.25">
      <c r="B286" s="144" t="s">
        <v>1327</v>
      </c>
      <c r="C286" s="139">
        <v>2617271019</v>
      </c>
      <c r="D286" s="78" t="s">
        <v>219</v>
      </c>
      <c r="E286" s="80" t="s">
        <v>1008</v>
      </c>
      <c r="F286" s="80" t="s">
        <v>220</v>
      </c>
      <c r="G286" s="156" t="s">
        <v>221</v>
      </c>
      <c r="H286" s="80" t="s">
        <v>200</v>
      </c>
      <c r="I286" s="127" t="s">
        <v>593</v>
      </c>
    </row>
    <row r="287" spans="2:9" x14ac:dyDescent="0.25">
      <c r="B287" s="144" t="s">
        <v>1328</v>
      </c>
      <c r="C287" s="139">
        <v>2609460099</v>
      </c>
      <c r="D287" s="78" t="s">
        <v>219</v>
      </c>
      <c r="E287" s="80" t="s">
        <v>1008</v>
      </c>
      <c r="F287" s="80" t="s">
        <v>220</v>
      </c>
      <c r="G287" s="156" t="s">
        <v>221</v>
      </c>
      <c r="H287" s="80" t="s">
        <v>200</v>
      </c>
      <c r="I287" s="127" t="s">
        <v>593</v>
      </c>
    </row>
    <row r="288" spans="2:9" x14ac:dyDescent="0.25">
      <c r="B288" s="144" t="s">
        <v>1329</v>
      </c>
      <c r="C288" s="139">
        <v>2609460094</v>
      </c>
      <c r="D288" s="78" t="s">
        <v>219</v>
      </c>
      <c r="E288" s="80" t="s">
        <v>1008</v>
      </c>
      <c r="F288" s="80" t="s">
        <v>220</v>
      </c>
      <c r="G288" s="156" t="s">
        <v>221</v>
      </c>
      <c r="H288" s="80" t="s">
        <v>200</v>
      </c>
      <c r="I288" s="127" t="s">
        <v>593</v>
      </c>
    </row>
    <row r="289" spans="2:9" x14ac:dyDescent="0.25">
      <c r="B289" s="144" t="s">
        <v>1330</v>
      </c>
      <c r="C289" s="139">
        <v>2609460109</v>
      </c>
      <c r="D289" s="78" t="s">
        <v>219</v>
      </c>
      <c r="E289" s="80" t="s">
        <v>1008</v>
      </c>
      <c r="F289" s="80" t="s">
        <v>220</v>
      </c>
      <c r="G289" s="156" t="s">
        <v>221</v>
      </c>
      <c r="H289" s="80" t="s">
        <v>200</v>
      </c>
      <c r="I289" s="127" t="s">
        <v>593</v>
      </c>
    </row>
    <row r="290" spans="2:9" x14ac:dyDescent="0.25">
      <c r="B290" s="144" t="s">
        <v>1331</v>
      </c>
      <c r="C290" s="139">
        <v>2617271020</v>
      </c>
      <c r="D290" s="78" t="s">
        <v>219</v>
      </c>
      <c r="E290" s="80" t="s">
        <v>1008</v>
      </c>
      <c r="F290" s="80" t="s">
        <v>220</v>
      </c>
      <c r="G290" s="156" t="s">
        <v>221</v>
      </c>
      <c r="H290" s="80" t="s">
        <v>200</v>
      </c>
      <c r="I290" s="127" t="s">
        <v>593</v>
      </c>
    </row>
    <row r="291" spans="2:9" x14ac:dyDescent="0.25">
      <c r="B291" s="144" t="s">
        <v>1332</v>
      </c>
      <c r="C291" s="139">
        <v>2609460110</v>
      </c>
      <c r="D291" s="78" t="s">
        <v>219</v>
      </c>
      <c r="E291" s="80" t="s">
        <v>1008</v>
      </c>
      <c r="F291" s="80" t="s">
        <v>220</v>
      </c>
      <c r="G291" s="156" t="s">
        <v>221</v>
      </c>
      <c r="H291" s="80" t="s">
        <v>200</v>
      </c>
      <c r="I291" s="127" t="s">
        <v>593</v>
      </c>
    </row>
    <row r="292" spans="2:9" x14ac:dyDescent="0.25">
      <c r="B292" s="144" t="s">
        <v>1333</v>
      </c>
      <c r="C292" s="139">
        <v>2609460111</v>
      </c>
      <c r="D292" s="78" t="s">
        <v>219</v>
      </c>
      <c r="E292" s="80" t="s">
        <v>1008</v>
      </c>
      <c r="F292" s="80" t="s">
        <v>220</v>
      </c>
      <c r="G292" s="156" t="s">
        <v>221</v>
      </c>
      <c r="H292" s="80" t="s">
        <v>200</v>
      </c>
      <c r="I292" s="127" t="s">
        <v>593</v>
      </c>
    </row>
    <row r="293" spans="2:9" x14ac:dyDescent="0.25">
      <c r="B293" s="144" t="s">
        <v>1334</v>
      </c>
      <c r="C293" s="139">
        <v>2609460112</v>
      </c>
      <c r="D293" s="78" t="s">
        <v>219</v>
      </c>
      <c r="E293" s="80" t="s">
        <v>1008</v>
      </c>
      <c r="F293" s="80" t="s">
        <v>220</v>
      </c>
      <c r="G293" s="156" t="s">
        <v>221</v>
      </c>
      <c r="H293" s="80" t="s">
        <v>200</v>
      </c>
      <c r="I293" s="127" t="s">
        <v>593</v>
      </c>
    </row>
    <row r="294" spans="2:9" x14ac:dyDescent="0.25">
      <c r="B294" s="144" t="s">
        <v>1335</v>
      </c>
      <c r="C294" s="139">
        <v>2597490093</v>
      </c>
      <c r="D294" s="78" t="s">
        <v>219</v>
      </c>
      <c r="E294" s="80" t="s">
        <v>1008</v>
      </c>
      <c r="F294" s="80" t="s">
        <v>220</v>
      </c>
      <c r="G294" s="156" t="s">
        <v>221</v>
      </c>
      <c r="H294" s="80" t="s">
        <v>200</v>
      </c>
      <c r="I294" s="127" t="s">
        <v>1336</v>
      </c>
    </row>
    <row r="295" spans="2:9" x14ac:dyDescent="0.25">
      <c r="B295" s="144" t="s">
        <v>1337</v>
      </c>
      <c r="C295" s="139">
        <v>2617271021</v>
      </c>
      <c r="D295" s="78" t="s">
        <v>219</v>
      </c>
      <c r="E295" s="80" t="s">
        <v>1008</v>
      </c>
      <c r="F295" s="80" t="s">
        <v>220</v>
      </c>
      <c r="G295" s="156" t="s">
        <v>221</v>
      </c>
      <c r="H295" s="80" t="s">
        <v>200</v>
      </c>
      <c r="I295" s="127" t="s">
        <v>593</v>
      </c>
    </row>
    <row r="296" spans="2:9" x14ac:dyDescent="0.25">
      <c r="B296" s="144" t="s">
        <v>1338</v>
      </c>
      <c r="C296" s="139">
        <v>2597490106</v>
      </c>
      <c r="D296" s="78" t="s">
        <v>219</v>
      </c>
      <c r="E296" s="80" t="s">
        <v>1008</v>
      </c>
      <c r="F296" s="80" t="s">
        <v>220</v>
      </c>
      <c r="G296" s="156" t="s">
        <v>221</v>
      </c>
      <c r="H296" s="80" t="s">
        <v>200</v>
      </c>
      <c r="I296" s="127" t="s">
        <v>593</v>
      </c>
    </row>
    <row r="297" spans="2:9" x14ac:dyDescent="0.25">
      <c r="B297" s="144" t="s">
        <v>1339</v>
      </c>
      <c r="C297" s="139">
        <v>2597490134</v>
      </c>
      <c r="D297" s="78" t="s">
        <v>219</v>
      </c>
      <c r="E297" s="80" t="s">
        <v>1008</v>
      </c>
      <c r="F297" s="80" t="s">
        <v>220</v>
      </c>
      <c r="G297" s="156" t="s">
        <v>221</v>
      </c>
      <c r="H297" s="80" t="s">
        <v>200</v>
      </c>
      <c r="I297" s="127" t="s">
        <v>593</v>
      </c>
    </row>
    <row r="298" spans="2:9" x14ac:dyDescent="0.25">
      <c r="B298" s="144" t="s">
        <v>1340</v>
      </c>
      <c r="C298" s="139">
        <v>2609460130</v>
      </c>
      <c r="D298" s="78" t="s">
        <v>219</v>
      </c>
      <c r="E298" s="80" t="s">
        <v>1008</v>
      </c>
      <c r="F298" s="80" t="s">
        <v>220</v>
      </c>
      <c r="G298" s="156" t="s">
        <v>221</v>
      </c>
      <c r="H298" s="80" t="s">
        <v>200</v>
      </c>
      <c r="I298" s="127" t="s">
        <v>593</v>
      </c>
    </row>
    <row r="299" spans="2:9" x14ac:dyDescent="0.25">
      <c r="B299" s="144" t="s">
        <v>1341</v>
      </c>
      <c r="C299" s="139">
        <v>2617271022</v>
      </c>
      <c r="D299" s="78" t="s">
        <v>219</v>
      </c>
      <c r="E299" s="80" t="s">
        <v>1008</v>
      </c>
      <c r="F299" s="80" t="s">
        <v>220</v>
      </c>
      <c r="G299" s="156" t="s">
        <v>221</v>
      </c>
      <c r="H299" s="80" t="s">
        <v>200</v>
      </c>
      <c r="I299" s="127" t="s">
        <v>593</v>
      </c>
    </row>
    <row r="300" spans="2:9" x14ac:dyDescent="0.25">
      <c r="B300" s="144" t="s">
        <v>1342</v>
      </c>
      <c r="C300" s="139">
        <v>2609460156</v>
      </c>
      <c r="D300" s="78" t="s">
        <v>219</v>
      </c>
      <c r="E300" s="80" t="s">
        <v>1008</v>
      </c>
      <c r="F300" s="80" t="s">
        <v>220</v>
      </c>
      <c r="G300" s="156" t="s">
        <v>221</v>
      </c>
      <c r="H300" s="80" t="s">
        <v>200</v>
      </c>
      <c r="I300" s="127" t="s">
        <v>593</v>
      </c>
    </row>
    <row r="301" spans="2:9" x14ac:dyDescent="0.25">
      <c r="B301" s="144" t="s">
        <v>1343</v>
      </c>
      <c r="C301" s="139">
        <v>2627853740</v>
      </c>
      <c r="D301" s="78" t="s">
        <v>219</v>
      </c>
      <c r="E301" s="80" t="s">
        <v>1008</v>
      </c>
      <c r="F301" s="80" t="s">
        <v>220</v>
      </c>
      <c r="G301" s="156" t="s">
        <v>221</v>
      </c>
      <c r="H301" s="80" t="s">
        <v>200</v>
      </c>
      <c r="I301" s="127" t="s">
        <v>593</v>
      </c>
    </row>
    <row r="302" spans="2:9" x14ac:dyDescent="0.25">
      <c r="B302" s="144" t="s">
        <v>1344</v>
      </c>
      <c r="C302" s="139">
        <v>2597490066</v>
      </c>
      <c r="D302" s="78" t="s">
        <v>219</v>
      </c>
      <c r="E302" s="80" t="s">
        <v>1008</v>
      </c>
      <c r="F302" s="80" t="s">
        <v>220</v>
      </c>
      <c r="G302" s="156" t="s">
        <v>221</v>
      </c>
      <c r="H302" s="80" t="s">
        <v>200</v>
      </c>
      <c r="I302" s="127" t="s">
        <v>593</v>
      </c>
    </row>
    <row r="303" spans="2:9" x14ac:dyDescent="0.25">
      <c r="B303" s="144" t="s">
        <v>1345</v>
      </c>
      <c r="C303" s="139">
        <v>2617271023</v>
      </c>
      <c r="D303" s="78" t="s">
        <v>219</v>
      </c>
      <c r="E303" s="80" t="s">
        <v>1008</v>
      </c>
      <c r="F303" s="80" t="s">
        <v>220</v>
      </c>
      <c r="G303" s="156" t="s">
        <v>221</v>
      </c>
      <c r="H303" s="80" t="s">
        <v>200</v>
      </c>
      <c r="I303" s="127" t="s">
        <v>593</v>
      </c>
    </row>
    <row r="304" spans="2:9" x14ac:dyDescent="0.25">
      <c r="B304" s="144" t="s">
        <v>1346</v>
      </c>
      <c r="C304" s="139">
        <v>2651869733</v>
      </c>
      <c r="D304" s="78" t="s">
        <v>219</v>
      </c>
      <c r="E304" s="80" t="s">
        <v>1008</v>
      </c>
      <c r="F304" s="80" t="s">
        <v>220</v>
      </c>
      <c r="G304" s="156" t="s">
        <v>221</v>
      </c>
      <c r="H304" s="80" t="s">
        <v>200</v>
      </c>
      <c r="I304" s="127" t="s">
        <v>593</v>
      </c>
    </row>
    <row r="305" spans="2:9" x14ac:dyDescent="0.25">
      <c r="B305" s="144" t="s">
        <v>1347</v>
      </c>
      <c r="C305" s="139">
        <v>2547132245</v>
      </c>
      <c r="D305" s="78" t="s">
        <v>219</v>
      </c>
      <c r="E305" s="80" t="s">
        <v>1008</v>
      </c>
      <c r="F305" s="80" t="s">
        <v>220</v>
      </c>
      <c r="G305" s="156" t="s">
        <v>221</v>
      </c>
      <c r="H305" s="80" t="s">
        <v>200</v>
      </c>
      <c r="I305" s="127" t="s">
        <v>593</v>
      </c>
    </row>
    <row r="306" spans="2:9" x14ac:dyDescent="0.25">
      <c r="B306" s="144" t="s">
        <v>1348</v>
      </c>
      <c r="C306" s="139">
        <v>2663763435</v>
      </c>
      <c r="D306" s="78" t="s">
        <v>219</v>
      </c>
      <c r="E306" s="80" t="s">
        <v>1008</v>
      </c>
      <c r="F306" s="80" t="s">
        <v>220</v>
      </c>
      <c r="G306" s="156" t="s">
        <v>221</v>
      </c>
      <c r="H306" s="80" t="s">
        <v>200</v>
      </c>
      <c r="I306" s="127" t="s">
        <v>593</v>
      </c>
    </row>
    <row r="307" spans="2:9" x14ac:dyDescent="0.25">
      <c r="B307" s="144" t="s">
        <v>1349</v>
      </c>
      <c r="C307" s="139">
        <v>2521172686</v>
      </c>
      <c r="D307" s="78" t="s">
        <v>219</v>
      </c>
      <c r="E307" s="80" t="s">
        <v>1008</v>
      </c>
      <c r="F307" s="80" t="s">
        <v>220</v>
      </c>
      <c r="G307" s="156" t="s">
        <v>221</v>
      </c>
      <c r="H307" s="80" t="s">
        <v>200</v>
      </c>
      <c r="I307" s="127" t="s">
        <v>1350</v>
      </c>
    </row>
    <row r="308" spans="2:9" x14ac:dyDescent="0.25">
      <c r="B308" s="144" t="s">
        <v>1351</v>
      </c>
      <c r="C308" s="139">
        <v>2660238512</v>
      </c>
      <c r="D308" s="78" t="s">
        <v>219</v>
      </c>
      <c r="E308" s="80" t="s">
        <v>1008</v>
      </c>
      <c r="F308" s="80" t="s">
        <v>220</v>
      </c>
      <c r="G308" s="156" t="s">
        <v>221</v>
      </c>
      <c r="H308" s="80" t="s">
        <v>200</v>
      </c>
      <c r="I308" s="127" t="s">
        <v>593</v>
      </c>
    </row>
    <row r="309" spans="2:9" x14ac:dyDescent="0.25">
      <c r="B309" s="144" t="s">
        <v>1352</v>
      </c>
      <c r="C309" s="139">
        <v>2597490152</v>
      </c>
      <c r="D309" s="78" t="s">
        <v>219</v>
      </c>
      <c r="E309" s="80" t="s">
        <v>1008</v>
      </c>
      <c r="F309" s="80" t="s">
        <v>220</v>
      </c>
      <c r="G309" s="156" t="s">
        <v>221</v>
      </c>
      <c r="H309" s="80" t="s">
        <v>200</v>
      </c>
      <c r="I309" s="127" t="s">
        <v>593</v>
      </c>
    </row>
    <row r="310" spans="2:9" x14ac:dyDescent="0.25">
      <c r="B310" s="144" t="s">
        <v>1353</v>
      </c>
      <c r="C310" s="139">
        <v>2718217782</v>
      </c>
      <c r="D310" s="78" t="s">
        <v>219</v>
      </c>
      <c r="E310" s="80" t="s">
        <v>1008</v>
      </c>
      <c r="F310" s="80" t="s">
        <v>220</v>
      </c>
      <c r="G310" s="156" t="s">
        <v>221</v>
      </c>
      <c r="H310" s="80" t="s">
        <v>200</v>
      </c>
      <c r="I310" s="127" t="s">
        <v>593</v>
      </c>
    </row>
    <row r="311" spans="2:9" x14ac:dyDescent="0.25">
      <c r="B311" s="144" t="s">
        <v>1354</v>
      </c>
      <c r="C311" s="139">
        <v>2721755842</v>
      </c>
      <c r="D311" s="78" t="s">
        <v>219</v>
      </c>
      <c r="E311" s="80" t="s">
        <v>1008</v>
      </c>
      <c r="F311" s="80" t="s">
        <v>220</v>
      </c>
      <c r="G311" s="156" t="s">
        <v>221</v>
      </c>
      <c r="H311" s="80" t="s">
        <v>200</v>
      </c>
      <c r="I311" s="127" t="s">
        <v>593</v>
      </c>
    </row>
    <row r="312" spans="2:9" x14ac:dyDescent="0.25">
      <c r="B312" s="144" t="s">
        <v>1355</v>
      </c>
      <c r="C312" s="139">
        <v>2671181047</v>
      </c>
      <c r="D312" s="78" t="s">
        <v>219</v>
      </c>
      <c r="E312" s="80" t="s">
        <v>1008</v>
      </c>
      <c r="F312" s="80" t="s">
        <v>220</v>
      </c>
      <c r="G312" s="156" t="s">
        <v>221</v>
      </c>
      <c r="H312" s="80" t="s">
        <v>200</v>
      </c>
      <c r="I312" s="127" t="s">
        <v>1356</v>
      </c>
    </row>
    <row r="313" spans="2:9" x14ac:dyDescent="0.25">
      <c r="B313" s="144" t="s">
        <v>1357</v>
      </c>
      <c r="C313" s="139">
        <v>2671180932</v>
      </c>
      <c r="D313" s="78" t="s">
        <v>219</v>
      </c>
      <c r="E313" s="80" t="s">
        <v>1008</v>
      </c>
      <c r="F313" s="80" t="s">
        <v>220</v>
      </c>
      <c r="G313" s="156" t="s">
        <v>221</v>
      </c>
      <c r="H313" s="80" t="s">
        <v>200</v>
      </c>
      <c r="I313" s="127" t="s">
        <v>1356</v>
      </c>
    </row>
    <row r="314" spans="2:9" x14ac:dyDescent="0.25">
      <c r="B314" s="144" t="s">
        <v>1358</v>
      </c>
      <c r="C314" s="139">
        <v>2663762994</v>
      </c>
      <c r="D314" s="78" t="s">
        <v>219</v>
      </c>
      <c r="E314" s="80" t="s">
        <v>1008</v>
      </c>
      <c r="F314" s="80" t="s">
        <v>220</v>
      </c>
      <c r="G314" s="156" t="s">
        <v>221</v>
      </c>
      <c r="H314" s="80" t="s">
        <v>200</v>
      </c>
      <c r="I314" s="127" t="s">
        <v>1356</v>
      </c>
    </row>
    <row r="315" spans="2:9" x14ac:dyDescent="0.25">
      <c r="B315" s="144" t="s">
        <v>1359</v>
      </c>
      <c r="C315" s="139">
        <v>2695420812</v>
      </c>
      <c r="D315" s="78" t="s">
        <v>219</v>
      </c>
      <c r="E315" s="80" t="s">
        <v>1008</v>
      </c>
      <c r="F315" s="80" t="s">
        <v>220</v>
      </c>
      <c r="G315" s="156" t="s">
        <v>221</v>
      </c>
      <c r="H315" s="80" t="s">
        <v>200</v>
      </c>
      <c r="I315" s="127" t="s">
        <v>1356</v>
      </c>
    </row>
    <row r="316" spans="2:9" x14ac:dyDescent="0.25">
      <c r="B316" s="144" t="s">
        <v>1360</v>
      </c>
      <c r="C316" s="139">
        <v>2663762833</v>
      </c>
      <c r="D316" s="78" t="s">
        <v>219</v>
      </c>
      <c r="E316" s="80" t="s">
        <v>1008</v>
      </c>
      <c r="F316" s="80" t="s">
        <v>220</v>
      </c>
      <c r="G316" s="156" t="s">
        <v>221</v>
      </c>
      <c r="H316" s="80" t="s">
        <v>200</v>
      </c>
      <c r="I316" s="127" t="s">
        <v>1356</v>
      </c>
    </row>
    <row r="317" spans="2:9" x14ac:dyDescent="0.25">
      <c r="B317" s="144" t="s">
        <v>1361</v>
      </c>
      <c r="C317" s="139">
        <v>2660238364</v>
      </c>
      <c r="D317" s="78" t="s">
        <v>219</v>
      </c>
      <c r="E317" s="80" t="s">
        <v>1008</v>
      </c>
      <c r="F317" s="80" t="s">
        <v>220</v>
      </c>
      <c r="G317" s="156" t="s">
        <v>221</v>
      </c>
      <c r="H317" s="80" t="s">
        <v>200</v>
      </c>
      <c r="I317" s="127" t="s">
        <v>1356</v>
      </c>
    </row>
    <row r="318" spans="2:9" x14ac:dyDescent="0.25">
      <c r="B318" s="144" t="s">
        <v>1362</v>
      </c>
      <c r="C318" s="139">
        <v>2663763373</v>
      </c>
      <c r="D318" s="78" t="s">
        <v>219</v>
      </c>
      <c r="E318" s="80" t="s">
        <v>1008</v>
      </c>
      <c r="F318" s="80" t="s">
        <v>220</v>
      </c>
      <c r="G318" s="156" t="s">
        <v>221</v>
      </c>
      <c r="H318" s="80" t="s">
        <v>200</v>
      </c>
      <c r="I318" s="127" t="s">
        <v>1356</v>
      </c>
    </row>
    <row r="319" spans="2:9" x14ac:dyDescent="0.25">
      <c r="B319" s="144" t="s">
        <v>1363</v>
      </c>
      <c r="C319" s="139">
        <v>2660238282</v>
      </c>
      <c r="D319" s="78" t="s">
        <v>219</v>
      </c>
      <c r="E319" s="80" t="s">
        <v>1008</v>
      </c>
      <c r="F319" s="80" t="s">
        <v>220</v>
      </c>
      <c r="G319" s="156" t="s">
        <v>221</v>
      </c>
      <c r="H319" s="80" t="s">
        <v>200</v>
      </c>
      <c r="I319" s="127" t="s">
        <v>1356</v>
      </c>
    </row>
    <row r="320" spans="2:9" x14ac:dyDescent="0.25">
      <c r="B320" s="144" t="s">
        <v>1364</v>
      </c>
      <c r="C320" s="139">
        <v>2663763037</v>
      </c>
      <c r="D320" s="78" t="s">
        <v>219</v>
      </c>
      <c r="E320" s="80" t="s">
        <v>1008</v>
      </c>
      <c r="F320" s="80" t="s">
        <v>220</v>
      </c>
      <c r="G320" s="156" t="s">
        <v>221</v>
      </c>
      <c r="H320" s="80" t="s">
        <v>200</v>
      </c>
      <c r="I320" s="127" t="s">
        <v>1356</v>
      </c>
    </row>
    <row r="321" spans="2:9" x14ac:dyDescent="0.25">
      <c r="B321" s="144" t="s">
        <v>1365</v>
      </c>
      <c r="C321" s="139">
        <v>2690316168</v>
      </c>
      <c r="D321" s="78" t="s">
        <v>219</v>
      </c>
      <c r="E321" s="80" t="s">
        <v>1008</v>
      </c>
      <c r="F321" s="80" t="s">
        <v>220</v>
      </c>
      <c r="G321" s="156" t="s">
        <v>221</v>
      </c>
      <c r="H321" s="80" t="s">
        <v>200</v>
      </c>
      <c r="I321" s="127" t="s">
        <v>1356</v>
      </c>
    </row>
    <row r="322" spans="2:9" x14ac:dyDescent="0.25">
      <c r="B322" s="144" t="s">
        <v>1366</v>
      </c>
      <c r="C322" s="139">
        <v>2660238079</v>
      </c>
      <c r="D322" s="78" t="s">
        <v>219</v>
      </c>
      <c r="E322" s="80" t="s">
        <v>1008</v>
      </c>
      <c r="F322" s="80" t="s">
        <v>220</v>
      </c>
      <c r="G322" s="156" t="s">
        <v>221</v>
      </c>
      <c r="H322" s="80" t="s">
        <v>200</v>
      </c>
      <c r="I322" s="127" t="s">
        <v>1356</v>
      </c>
    </row>
    <row r="323" spans="2:9" x14ac:dyDescent="0.25">
      <c r="B323" s="144" t="s">
        <v>1367</v>
      </c>
      <c r="C323" s="139">
        <v>2660238690</v>
      </c>
      <c r="D323" s="78" t="s">
        <v>219</v>
      </c>
      <c r="E323" s="80" t="s">
        <v>1008</v>
      </c>
      <c r="F323" s="80" t="s">
        <v>220</v>
      </c>
      <c r="G323" s="156" t="s">
        <v>221</v>
      </c>
      <c r="H323" s="80" t="s">
        <v>200</v>
      </c>
      <c r="I323" s="127" t="s">
        <v>1356</v>
      </c>
    </row>
    <row r="324" spans="2:9" x14ac:dyDescent="0.25">
      <c r="B324" s="144" t="s">
        <v>1368</v>
      </c>
      <c r="C324" s="139">
        <v>2693429644</v>
      </c>
      <c r="D324" s="78" t="s">
        <v>219</v>
      </c>
      <c r="E324" s="80" t="s">
        <v>1008</v>
      </c>
      <c r="F324" s="80" t="s">
        <v>220</v>
      </c>
      <c r="G324" s="156" t="s">
        <v>221</v>
      </c>
      <c r="H324" s="80" t="s">
        <v>200</v>
      </c>
      <c r="I324" s="127" t="s">
        <v>1356</v>
      </c>
    </row>
    <row r="325" spans="2:9" x14ac:dyDescent="0.25">
      <c r="B325" s="144" t="s">
        <v>1369</v>
      </c>
      <c r="C325" s="139">
        <v>2690315714</v>
      </c>
      <c r="D325" s="78" t="s">
        <v>219</v>
      </c>
      <c r="E325" s="80" t="s">
        <v>1008</v>
      </c>
      <c r="F325" s="80" t="s">
        <v>220</v>
      </c>
      <c r="G325" s="156" t="s">
        <v>221</v>
      </c>
      <c r="H325" s="80" t="s">
        <v>200</v>
      </c>
      <c r="I325" s="127" t="s">
        <v>1356</v>
      </c>
    </row>
    <row r="326" spans="2:9" x14ac:dyDescent="0.25">
      <c r="B326" s="144" t="s">
        <v>1370</v>
      </c>
      <c r="C326" s="139">
        <v>2660238427</v>
      </c>
      <c r="D326" s="78" t="s">
        <v>219</v>
      </c>
      <c r="E326" s="80" t="s">
        <v>1008</v>
      </c>
      <c r="F326" s="80" t="s">
        <v>220</v>
      </c>
      <c r="G326" s="156" t="s">
        <v>221</v>
      </c>
      <c r="H326" s="80" t="s">
        <v>200</v>
      </c>
      <c r="I326" s="127" t="s">
        <v>1356</v>
      </c>
    </row>
    <row r="327" spans="2:9" x14ac:dyDescent="0.25">
      <c r="B327" s="144" t="s">
        <v>1371</v>
      </c>
      <c r="C327" s="139">
        <v>2663763136</v>
      </c>
      <c r="D327" s="78" t="s">
        <v>219</v>
      </c>
      <c r="E327" s="80" t="s">
        <v>1008</v>
      </c>
      <c r="F327" s="80" t="s">
        <v>220</v>
      </c>
      <c r="G327" s="156" t="s">
        <v>221</v>
      </c>
      <c r="H327" s="80" t="s">
        <v>200</v>
      </c>
      <c r="I327" s="127" t="s">
        <v>1356</v>
      </c>
    </row>
    <row r="328" spans="2:9" x14ac:dyDescent="0.25">
      <c r="B328" s="144" t="s">
        <v>1372</v>
      </c>
      <c r="C328" s="139">
        <v>2663762927</v>
      </c>
      <c r="D328" s="78" t="s">
        <v>219</v>
      </c>
      <c r="E328" s="80" t="s">
        <v>1008</v>
      </c>
      <c r="F328" s="80" t="s">
        <v>220</v>
      </c>
      <c r="G328" s="156" t="s">
        <v>221</v>
      </c>
      <c r="H328" s="80" t="s">
        <v>200</v>
      </c>
      <c r="I328" s="127" t="s">
        <v>1356</v>
      </c>
    </row>
    <row r="329" spans="2:9" x14ac:dyDescent="0.25">
      <c r="B329" s="144" t="s">
        <v>1373</v>
      </c>
      <c r="C329" s="139">
        <v>2690316293</v>
      </c>
      <c r="D329" s="78" t="s">
        <v>219</v>
      </c>
      <c r="E329" s="80" t="s">
        <v>1008</v>
      </c>
      <c r="F329" s="80" t="s">
        <v>220</v>
      </c>
      <c r="G329" s="156" t="s">
        <v>221</v>
      </c>
      <c r="H329" s="80" t="s">
        <v>200</v>
      </c>
      <c r="I329" s="127" t="s">
        <v>1356</v>
      </c>
    </row>
    <row r="330" spans="2:9" x14ac:dyDescent="0.25">
      <c r="B330" s="144" t="s">
        <v>1374</v>
      </c>
      <c r="C330" s="139">
        <v>2667527577</v>
      </c>
      <c r="D330" s="78" t="s">
        <v>219</v>
      </c>
      <c r="E330" s="80" t="s">
        <v>1008</v>
      </c>
      <c r="F330" s="80" t="s">
        <v>220</v>
      </c>
      <c r="G330" s="156" t="s">
        <v>221</v>
      </c>
      <c r="H330" s="80" t="s">
        <v>200</v>
      </c>
      <c r="I330" s="127" t="s">
        <v>1356</v>
      </c>
    </row>
    <row r="331" spans="2:9" x14ac:dyDescent="0.25">
      <c r="B331" s="144" t="s">
        <v>1375</v>
      </c>
      <c r="C331" s="139">
        <v>2690315727</v>
      </c>
      <c r="D331" s="78" t="s">
        <v>219</v>
      </c>
      <c r="E331" s="80" t="s">
        <v>1008</v>
      </c>
      <c r="F331" s="80" t="s">
        <v>220</v>
      </c>
      <c r="G331" s="156" t="s">
        <v>221</v>
      </c>
      <c r="H331" s="80" t="s">
        <v>200</v>
      </c>
      <c r="I331" s="127" t="s">
        <v>1356</v>
      </c>
    </row>
    <row r="332" spans="2:9" x14ac:dyDescent="0.25">
      <c r="B332" s="144" t="s">
        <v>1376</v>
      </c>
      <c r="C332" s="139">
        <v>2690316155</v>
      </c>
      <c r="D332" s="78" t="s">
        <v>219</v>
      </c>
      <c r="E332" s="80" t="s">
        <v>1008</v>
      </c>
      <c r="F332" s="80" t="s">
        <v>220</v>
      </c>
      <c r="G332" s="156" t="s">
        <v>221</v>
      </c>
      <c r="H332" s="80" t="s">
        <v>200</v>
      </c>
      <c r="I332" s="127" t="s">
        <v>1356</v>
      </c>
    </row>
    <row r="333" spans="2:9" x14ac:dyDescent="0.25">
      <c r="B333" s="144" t="s">
        <v>1377</v>
      </c>
      <c r="C333" s="139">
        <v>2671180482</v>
      </c>
      <c r="D333" s="78" t="s">
        <v>219</v>
      </c>
      <c r="E333" s="80" t="s">
        <v>1008</v>
      </c>
      <c r="F333" s="80" t="s">
        <v>220</v>
      </c>
      <c r="G333" s="156" t="s">
        <v>221</v>
      </c>
      <c r="H333" s="80" t="s">
        <v>200</v>
      </c>
      <c r="I333" s="127" t="s">
        <v>1356</v>
      </c>
    </row>
    <row r="334" spans="2:9" x14ac:dyDescent="0.25">
      <c r="B334" s="144" t="s">
        <v>1378</v>
      </c>
      <c r="C334" s="139">
        <v>2693429568</v>
      </c>
      <c r="D334" s="78" t="s">
        <v>219</v>
      </c>
      <c r="E334" s="80" t="s">
        <v>1008</v>
      </c>
      <c r="F334" s="80" t="s">
        <v>220</v>
      </c>
      <c r="G334" s="156" t="s">
        <v>221</v>
      </c>
      <c r="H334" s="80" t="s">
        <v>200</v>
      </c>
      <c r="I334" s="127" t="s">
        <v>1379</v>
      </c>
    </row>
    <row r="335" spans="2:9" x14ac:dyDescent="0.25">
      <c r="B335" s="144" t="s">
        <v>1380</v>
      </c>
      <c r="C335" s="139">
        <v>2663762832</v>
      </c>
      <c r="D335" s="78" t="s">
        <v>219</v>
      </c>
      <c r="E335" s="80" t="s">
        <v>1008</v>
      </c>
      <c r="F335" s="80" t="s">
        <v>220</v>
      </c>
      <c r="G335" s="156" t="s">
        <v>221</v>
      </c>
      <c r="H335" s="80" t="s">
        <v>200</v>
      </c>
      <c r="I335" s="127" t="s">
        <v>1379</v>
      </c>
    </row>
    <row r="336" spans="2:9" x14ac:dyDescent="0.25">
      <c r="B336" s="144" t="s">
        <v>1381</v>
      </c>
      <c r="C336" s="139">
        <v>2663763259</v>
      </c>
      <c r="D336" s="78" t="s">
        <v>219</v>
      </c>
      <c r="E336" s="80" t="s">
        <v>1008</v>
      </c>
      <c r="F336" s="80" t="s">
        <v>220</v>
      </c>
      <c r="G336" s="156" t="s">
        <v>221</v>
      </c>
      <c r="H336" s="80" t="s">
        <v>200</v>
      </c>
      <c r="I336" s="127" t="s">
        <v>1379</v>
      </c>
    </row>
    <row r="337" spans="2:9" x14ac:dyDescent="0.25">
      <c r="B337" s="144" t="s">
        <v>1382</v>
      </c>
      <c r="C337" s="139">
        <v>2695420912</v>
      </c>
      <c r="D337" s="78" t="s">
        <v>219</v>
      </c>
      <c r="E337" s="80" t="s">
        <v>1008</v>
      </c>
      <c r="F337" s="80" t="s">
        <v>220</v>
      </c>
      <c r="G337" s="156" t="s">
        <v>221</v>
      </c>
      <c r="H337" s="80" t="s">
        <v>200</v>
      </c>
      <c r="I337" s="127" t="s">
        <v>1379</v>
      </c>
    </row>
    <row r="338" spans="2:9" x14ac:dyDescent="0.25">
      <c r="B338" s="144" t="s">
        <v>1383</v>
      </c>
      <c r="C338" s="139">
        <v>2660238391</v>
      </c>
      <c r="D338" s="78" t="s">
        <v>219</v>
      </c>
      <c r="E338" s="80" t="s">
        <v>1008</v>
      </c>
      <c r="F338" s="80" t="s">
        <v>220</v>
      </c>
      <c r="G338" s="156" t="s">
        <v>221</v>
      </c>
      <c r="H338" s="80" t="s">
        <v>200</v>
      </c>
      <c r="I338" s="127" t="s">
        <v>1379</v>
      </c>
    </row>
    <row r="339" spans="2:9" x14ac:dyDescent="0.25">
      <c r="B339" s="144" t="s">
        <v>1384</v>
      </c>
      <c r="C339" s="139">
        <v>2663763342</v>
      </c>
      <c r="D339" s="78" t="s">
        <v>219</v>
      </c>
      <c r="E339" s="80" t="s">
        <v>1008</v>
      </c>
      <c r="F339" s="80" t="s">
        <v>220</v>
      </c>
      <c r="G339" s="156" t="s">
        <v>221</v>
      </c>
      <c r="H339" s="80" t="s">
        <v>200</v>
      </c>
      <c r="I339" s="127" t="s">
        <v>1379</v>
      </c>
    </row>
    <row r="340" spans="2:9" x14ac:dyDescent="0.25">
      <c r="B340" s="144" t="s">
        <v>1385</v>
      </c>
      <c r="C340" s="139">
        <v>2671181162</v>
      </c>
      <c r="D340" s="78" t="s">
        <v>219</v>
      </c>
      <c r="E340" s="80" t="s">
        <v>1008</v>
      </c>
      <c r="F340" s="80" t="s">
        <v>220</v>
      </c>
      <c r="G340" s="156" t="s">
        <v>221</v>
      </c>
      <c r="H340" s="80" t="s">
        <v>200</v>
      </c>
      <c r="I340" s="127" t="s">
        <v>1379</v>
      </c>
    </row>
    <row r="341" spans="2:9" x14ac:dyDescent="0.25">
      <c r="B341" s="144" t="s">
        <v>1386</v>
      </c>
      <c r="C341" s="139">
        <v>2690316114</v>
      </c>
      <c r="D341" s="78" t="s">
        <v>219</v>
      </c>
      <c r="E341" s="80" t="s">
        <v>1008</v>
      </c>
      <c r="F341" s="80" t="s">
        <v>220</v>
      </c>
      <c r="G341" s="156" t="s">
        <v>221</v>
      </c>
      <c r="H341" s="80" t="s">
        <v>200</v>
      </c>
      <c r="I341" s="127" t="s">
        <v>1379</v>
      </c>
    </row>
    <row r="342" spans="2:9" x14ac:dyDescent="0.25">
      <c r="B342" s="144" t="s">
        <v>1387</v>
      </c>
      <c r="C342" s="139">
        <v>2681813086</v>
      </c>
      <c r="D342" s="78" t="s">
        <v>219</v>
      </c>
      <c r="E342" s="80" t="s">
        <v>1008</v>
      </c>
      <c r="F342" s="80" t="s">
        <v>220</v>
      </c>
      <c r="G342" s="156" t="s">
        <v>221</v>
      </c>
      <c r="H342" s="80" t="s">
        <v>200</v>
      </c>
      <c r="I342" s="127" t="s">
        <v>1356</v>
      </c>
    </row>
    <row r="343" spans="2:9" x14ac:dyDescent="0.25">
      <c r="B343" s="144" t="s">
        <v>1388</v>
      </c>
      <c r="C343" s="139">
        <v>2695420850</v>
      </c>
      <c r="D343" s="78" t="s">
        <v>219</v>
      </c>
      <c r="E343" s="80" t="s">
        <v>1008</v>
      </c>
      <c r="F343" s="80" t="s">
        <v>220</v>
      </c>
      <c r="G343" s="156" t="s">
        <v>221</v>
      </c>
      <c r="H343" s="80" t="s">
        <v>200</v>
      </c>
      <c r="I343" s="127" t="s">
        <v>1379</v>
      </c>
    </row>
    <row r="344" spans="2:9" x14ac:dyDescent="0.25">
      <c r="B344" s="144" t="s">
        <v>1389</v>
      </c>
      <c r="C344" s="139">
        <v>2663763432</v>
      </c>
      <c r="D344" s="78" t="s">
        <v>219</v>
      </c>
      <c r="E344" s="80" t="s">
        <v>1008</v>
      </c>
      <c r="F344" s="80" t="s">
        <v>220</v>
      </c>
      <c r="G344" s="156" t="s">
        <v>221</v>
      </c>
      <c r="H344" s="80" t="s">
        <v>200</v>
      </c>
      <c r="I344" s="127" t="s">
        <v>1390</v>
      </c>
    </row>
    <row r="345" spans="2:9" x14ac:dyDescent="0.25">
      <c r="B345" s="144" t="s">
        <v>1391</v>
      </c>
      <c r="C345" s="139">
        <v>2671180474</v>
      </c>
      <c r="D345" s="78" t="s">
        <v>219</v>
      </c>
      <c r="E345" s="80" t="s">
        <v>1008</v>
      </c>
      <c r="F345" s="80" t="s">
        <v>220</v>
      </c>
      <c r="G345" s="156" t="s">
        <v>221</v>
      </c>
      <c r="H345" s="80" t="s">
        <v>200</v>
      </c>
      <c r="I345" s="127" t="s">
        <v>1390</v>
      </c>
    </row>
    <row r="346" spans="2:9" x14ac:dyDescent="0.25">
      <c r="B346" s="144" t="s">
        <v>1392</v>
      </c>
      <c r="C346" s="139">
        <v>2667527621</v>
      </c>
      <c r="D346" s="78" t="s">
        <v>219</v>
      </c>
      <c r="E346" s="80" t="s">
        <v>1008</v>
      </c>
      <c r="F346" s="80" t="s">
        <v>220</v>
      </c>
      <c r="G346" s="156" t="s">
        <v>221</v>
      </c>
      <c r="H346" s="80" t="s">
        <v>200</v>
      </c>
      <c r="I346" s="127" t="s">
        <v>1390</v>
      </c>
    </row>
    <row r="347" spans="2:9" x14ac:dyDescent="0.25">
      <c r="B347" s="144" t="s">
        <v>1393</v>
      </c>
      <c r="C347" s="139">
        <v>2663762971</v>
      </c>
      <c r="D347" s="78" t="s">
        <v>219</v>
      </c>
      <c r="E347" s="80" t="s">
        <v>1008</v>
      </c>
      <c r="F347" s="80" t="s">
        <v>220</v>
      </c>
      <c r="G347" s="156" t="s">
        <v>221</v>
      </c>
      <c r="H347" s="80" t="s">
        <v>200</v>
      </c>
      <c r="I347" s="127" t="s">
        <v>1390</v>
      </c>
    </row>
    <row r="348" spans="2:9" x14ac:dyDescent="0.25">
      <c r="B348" s="144" t="s">
        <v>1394</v>
      </c>
      <c r="C348" s="139">
        <v>2667527794</v>
      </c>
      <c r="D348" s="78" t="s">
        <v>219</v>
      </c>
      <c r="E348" s="80" t="s">
        <v>1008</v>
      </c>
      <c r="F348" s="80" t="s">
        <v>220</v>
      </c>
      <c r="G348" s="156" t="s">
        <v>221</v>
      </c>
      <c r="H348" s="80" t="s">
        <v>200</v>
      </c>
      <c r="I348" s="127" t="s">
        <v>1390</v>
      </c>
    </row>
    <row r="349" spans="2:9" x14ac:dyDescent="0.25">
      <c r="B349" s="144" t="s">
        <v>1395</v>
      </c>
      <c r="C349" s="139">
        <v>2660238390</v>
      </c>
      <c r="D349" s="78" t="s">
        <v>219</v>
      </c>
      <c r="E349" s="80" t="s">
        <v>1008</v>
      </c>
      <c r="F349" s="80" t="s">
        <v>220</v>
      </c>
      <c r="G349" s="156" t="s">
        <v>221</v>
      </c>
      <c r="H349" s="80" t="s">
        <v>200</v>
      </c>
      <c r="I349" s="127" t="s">
        <v>1390</v>
      </c>
    </row>
    <row r="350" spans="2:9" x14ac:dyDescent="0.25">
      <c r="B350" s="144" t="s">
        <v>1396</v>
      </c>
      <c r="C350" s="139">
        <v>2675903333</v>
      </c>
      <c r="D350" s="78" t="s">
        <v>219</v>
      </c>
      <c r="E350" s="80" t="s">
        <v>1008</v>
      </c>
      <c r="F350" s="80" t="s">
        <v>220</v>
      </c>
      <c r="G350" s="156" t="s">
        <v>221</v>
      </c>
      <c r="H350" s="80" t="s">
        <v>200</v>
      </c>
      <c r="I350" s="127" t="s">
        <v>1390</v>
      </c>
    </row>
    <row r="351" spans="2:9" x14ac:dyDescent="0.25">
      <c r="B351" s="144" t="s">
        <v>1397</v>
      </c>
      <c r="C351" s="139">
        <v>2671180723</v>
      </c>
      <c r="D351" s="78" t="s">
        <v>219</v>
      </c>
      <c r="E351" s="80" t="s">
        <v>1008</v>
      </c>
      <c r="F351" s="80" t="s">
        <v>220</v>
      </c>
      <c r="G351" s="156" t="s">
        <v>221</v>
      </c>
      <c r="H351" s="80" t="s">
        <v>200</v>
      </c>
      <c r="I351" s="127" t="s">
        <v>1390</v>
      </c>
    </row>
    <row r="352" spans="2:9" x14ac:dyDescent="0.25">
      <c r="B352" s="144" t="s">
        <v>1398</v>
      </c>
      <c r="C352" s="139">
        <v>2675903342</v>
      </c>
      <c r="D352" s="78" t="s">
        <v>219</v>
      </c>
      <c r="E352" s="80" t="s">
        <v>1008</v>
      </c>
      <c r="F352" s="80" t="s">
        <v>220</v>
      </c>
      <c r="G352" s="156" t="s">
        <v>221</v>
      </c>
      <c r="H352" s="80" t="s">
        <v>200</v>
      </c>
      <c r="I352" s="127" t="s">
        <v>1390</v>
      </c>
    </row>
    <row r="353" spans="2:9" x14ac:dyDescent="0.25">
      <c r="B353" s="144" t="s">
        <v>1399</v>
      </c>
      <c r="C353" s="139">
        <v>2695420860</v>
      </c>
      <c r="D353" s="78" t="s">
        <v>219</v>
      </c>
      <c r="E353" s="80" t="s">
        <v>1008</v>
      </c>
      <c r="F353" s="80" t="s">
        <v>220</v>
      </c>
      <c r="G353" s="156" t="s">
        <v>221</v>
      </c>
      <c r="H353" s="80" t="s">
        <v>200</v>
      </c>
      <c r="I353" s="127" t="s">
        <v>1400</v>
      </c>
    </row>
    <row r="354" spans="2:9" x14ac:dyDescent="0.25">
      <c r="B354" s="144" t="s">
        <v>1401</v>
      </c>
      <c r="C354" s="139">
        <v>2695420436</v>
      </c>
      <c r="D354" s="78" t="s">
        <v>219</v>
      </c>
      <c r="E354" s="80" t="s">
        <v>1008</v>
      </c>
      <c r="F354" s="80" t="s">
        <v>220</v>
      </c>
      <c r="G354" s="156" t="s">
        <v>221</v>
      </c>
      <c r="H354" s="80" t="s">
        <v>200</v>
      </c>
      <c r="I354" s="127" t="s">
        <v>1400</v>
      </c>
    </row>
    <row r="355" spans="2:9" x14ac:dyDescent="0.25">
      <c r="B355" s="144" t="s">
        <v>1402</v>
      </c>
      <c r="C355" s="139">
        <v>2663763178</v>
      </c>
      <c r="D355" s="78" t="s">
        <v>219</v>
      </c>
      <c r="E355" s="80" t="s">
        <v>1008</v>
      </c>
      <c r="F355" s="80" t="s">
        <v>220</v>
      </c>
      <c r="G355" s="156" t="s">
        <v>221</v>
      </c>
      <c r="H355" s="80" t="s">
        <v>200</v>
      </c>
      <c r="I355" s="127" t="s">
        <v>1400</v>
      </c>
    </row>
    <row r="356" spans="2:9" x14ac:dyDescent="0.25">
      <c r="B356" s="144" t="s">
        <v>1403</v>
      </c>
      <c r="C356" s="139">
        <v>2671180900</v>
      </c>
      <c r="D356" s="78" t="s">
        <v>219</v>
      </c>
      <c r="E356" s="80" t="s">
        <v>1008</v>
      </c>
      <c r="F356" s="80" t="s">
        <v>220</v>
      </c>
      <c r="G356" s="156" t="s">
        <v>221</v>
      </c>
      <c r="H356" s="80" t="s">
        <v>200</v>
      </c>
      <c r="I356" s="127" t="s">
        <v>1400</v>
      </c>
    </row>
    <row r="357" spans="2:9" x14ac:dyDescent="0.25">
      <c r="B357" s="144" t="s">
        <v>1404</v>
      </c>
      <c r="C357" s="139">
        <v>2657245115</v>
      </c>
      <c r="D357" s="78" t="s">
        <v>219</v>
      </c>
      <c r="E357" s="80" t="s">
        <v>1008</v>
      </c>
      <c r="F357" s="80" t="s">
        <v>220</v>
      </c>
      <c r="G357" s="156" t="s">
        <v>221</v>
      </c>
      <c r="H357" s="80" t="s">
        <v>200</v>
      </c>
      <c r="I357" s="127" t="s">
        <v>1400</v>
      </c>
    </row>
    <row r="358" spans="2:9" x14ac:dyDescent="0.25">
      <c r="B358" s="144" t="s">
        <v>1405</v>
      </c>
      <c r="C358" s="139">
        <v>2667528081</v>
      </c>
      <c r="D358" s="78" t="s">
        <v>219</v>
      </c>
      <c r="E358" s="80" t="s">
        <v>1008</v>
      </c>
      <c r="F358" s="80" t="s">
        <v>220</v>
      </c>
      <c r="G358" s="156" t="s">
        <v>221</v>
      </c>
      <c r="H358" s="80" t="s">
        <v>200</v>
      </c>
      <c r="I358" s="127" t="s">
        <v>1400</v>
      </c>
    </row>
    <row r="359" spans="2:9" x14ac:dyDescent="0.25">
      <c r="B359" s="144" t="s">
        <v>1406</v>
      </c>
      <c r="C359" s="139">
        <v>2695420801</v>
      </c>
      <c r="D359" s="78" t="s">
        <v>219</v>
      </c>
      <c r="E359" s="80" t="s">
        <v>1008</v>
      </c>
      <c r="F359" s="80" t="s">
        <v>220</v>
      </c>
      <c r="G359" s="156" t="s">
        <v>221</v>
      </c>
      <c r="H359" s="80" t="s">
        <v>200</v>
      </c>
      <c r="I359" s="127" t="s">
        <v>1400</v>
      </c>
    </row>
    <row r="360" spans="2:9" x14ac:dyDescent="0.25">
      <c r="B360" s="144" t="s">
        <v>1407</v>
      </c>
      <c r="C360" s="139">
        <v>2671180332</v>
      </c>
      <c r="D360" s="78" t="s">
        <v>219</v>
      </c>
      <c r="E360" s="80" t="s">
        <v>1008</v>
      </c>
      <c r="F360" s="80" t="s">
        <v>220</v>
      </c>
      <c r="G360" s="156" t="s">
        <v>221</v>
      </c>
      <c r="H360" s="80" t="s">
        <v>200</v>
      </c>
      <c r="I360" s="127" t="s">
        <v>1400</v>
      </c>
    </row>
    <row r="361" spans="2:9" x14ac:dyDescent="0.25">
      <c r="B361" s="144" t="s">
        <v>1408</v>
      </c>
      <c r="C361" s="139">
        <v>2667527979</v>
      </c>
      <c r="D361" s="78" t="s">
        <v>219</v>
      </c>
      <c r="E361" s="80" t="s">
        <v>1008</v>
      </c>
      <c r="F361" s="80" t="s">
        <v>220</v>
      </c>
      <c r="G361" s="156" t="s">
        <v>221</v>
      </c>
      <c r="H361" s="80" t="s">
        <v>200</v>
      </c>
      <c r="I361" s="127" t="s">
        <v>1400</v>
      </c>
    </row>
    <row r="362" spans="2:9" x14ac:dyDescent="0.25">
      <c r="B362" s="144" t="s">
        <v>1409</v>
      </c>
      <c r="C362" s="139">
        <v>2660238406</v>
      </c>
      <c r="D362" s="78" t="s">
        <v>219</v>
      </c>
      <c r="E362" s="80" t="s">
        <v>1008</v>
      </c>
      <c r="F362" s="80" t="s">
        <v>220</v>
      </c>
      <c r="G362" s="156" t="s">
        <v>221</v>
      </c>
      <c r="H362" s="80" t="s">
        <v>200</v>
      </c>
      <c r="I362" s="127" t="s">
        <v>1091</v>
      </c>
    </row>
    <row r="363" spans="2:9" x14ac:dyDescent="0.25">
      <c r="B363" s="144" t="s">
        <v>1410</v>
      </c>
      <c r="C363" s="139">
        <v>2657245146</v>
      </c>
      <c r="D363" s="78" t="s">
        <v>219</v>
      </c>
      <c r="E363" s="80" t="s">
        <v>1008</v>
      </c>
      <c r="F363" s="80" t="s">
        <v>220</v>
      </c>
      <c r="G363" s="156" t="s">
        <v>221</v>
      </c>
      <c r="H363" s="80" t="s">
        <v>200</v>
      </c>
      <c r="I363" s="127" t="s">
        <v>1091</v>
      </c>
    </row>
    <row r="364" spans="2:9" x14ac:dyDescent="0.25">
      <c r="B364" s="144" t="s">
        <v>1411</v>
      </c>
      <c r="C364" s="139">
        <v>2700989308</v>
      </c>
      <c r="D364" s="78" t="s">
        <v>219</v>
      </c>
      <c r="E364" s="80" t="s">
        <v>1008</v>
      </c>
      <c r="F364" s="80" t="s">
        <v>220</v>
      </c>
      <c r="G364" s="156" t="s">
        <v>221</v>
      </c>
      <c r="H364" s="80" t="s">
        <v>200</v>
      </c>
      <c r="I364" s="127" t="s">
        <v>1091</v>
      </c>
    </row>
    <row r="365" spans="2:9" x14ac:dyDescent="0.25">
      <c r="B365" s="144" t="s">
        <v>1412</v>
      </c>
      <c r="C365" s="139">
        <v>2667527768</v>
      </c>
      <c r="D365" s="78" t="s">
        <v>219</v>
      </c>
      <c r="E365" s="80" t="s">
        <v>1008</v>
      </c>
      <c r="F365" s="80" t="s">
        <v>220</v>
      </c>
      <c r="G365" s="156" t="s">
        <v>221</v>
      </c>
      <c r="H365" s="80" t="s">
        <v>200</v>
      </c>
      <c r="I365" s="127" t="s">
        <v>1091</v>
      </c>
    </row>
    <row r="366" spans="2:9" x14ac:dyDescent="0.25">
      <c r="B366" s="144" t="s">
        <v>1413</v>
      </c>
      <c r="C366" s="139">
        <v>2667527771</v>
      </c>
      <c r="D366" s="78" t="s">
        <v>219</v>
      </c>
      <c r="E366" s="80" t="s">
        <v>1008</v>
      </c>
      <c r="F366" s="80" t="s">
        <v>220</v>
      </c>
      <c r="G366" s="156" t="s">
        <v>221</v>
      </c>
      <c r="H366" s="80" t="s">
        <v>200</v>
      </c>
      <c r="I366" s="127" t="s">
        <v>1091</v>
      </c>
    </row>
    <row r="367" spans="2:9" x14ac:dyDescent="0.25">
      <c r="B367" s="144" t="s">
        <v>1414</v>
      </c>
      <c r="C367" s="139">
        <v>2698536461</v>
      </c>
      <c r="D367" s="78" t="s">
        <v>219</v>
      </c>
      <c r="E367" s="80" t="s">
        <v>1008</v>
      </c>
      <c r="F367" s="80" t="s">
        <v>220</v>
      </c>
      <c r="G367" s="156" t="s">
        <v>221</v>
      </c>
      <c r="H367" s="80" t="s">
        <v>200</v>
      </c>
      <c r="I367" s="127" t="s">
        <v>1091</v>
      </c>
    </row>
    <row r="368" spans="2:9" x14ac:dyDescent="0.25">
      <c r="B368" s="144" t="s">
        <v>1415</v>
      </c>
      <c r="C368" s="139">
        <v>2663762824</v>
      </c>
      <c r="D368" s="78" t="s">
        <v>219</v>
      </c>
      <c r="E368" s="80" t="s">
        <v>1008</v>
      </c>
      <c r="F368" s="80" t="s">
        <v>220</v>
      </c>
      <c r="G368" s="156" t="s">
        <v>221</v>
      </c>
      <c r="H368" s="80" t="s">
        <v>200</v>
      </c>
      <c r="I368" s="127" t="s">
        <v>1091</v>
      </c>
    </row>
    <row r="369" spans="2:9" x14ac:dyDescent="0.25">
      <c r="B369" s="144" t="s">
        <v>1416</v>
      </c>
      <c r="C369" s="139">
        <v>2657245554</v>
      </c>
      <c r="D369" s="78" t="s">
        <v>219</v>
      </c>
      <c r="E369" s="80" t="s">
        <v>1008</v>
      </c>
      <c r="F369" s="80" t="s">
        <v>220</v>
      </c>
      <c r="G369" s="156" t="s">
        <v>221</v>
      </c>
      <c r="H369" s="80" t="s">
        <v>200</v>
      </c>
      <c r="I369" s="127" t="s">
        <v>1091</v>
      </c>
    </row>
    <row r="370" spans="2:9" x14ac:dyDescent="0.25">
      <c r="B370" s="144" t="s">
        <v>1417</v>
      </c>
      <c r="C370" s="139">
        <v>2693429583</v>
      </c>
      <c r="D370" s="78" t="s">
        <v>219</v>
      </c>
      <c r="E370" s="80" t="s">
        <v>1008</v>
      </c>
      <c r="F370" s="80" t="s">
        <v>220</v>
      </c>
      <c r="G370" s="156" t="s">
        <v>221</v>
      </c>
      <c r="H370" s="80" t="s">
        <v>200</v>
      </c>
      <c r="I370" s="127" t="s">
        <v>1091</v>
      </c>
    </row>
    <row r="371" spans="2:9" x14ac:dyDescent="0.25">
      <c r="B371" s="144" t="s">
        <v>1418</v>
      </c>
      <c r="C371" s="139">
        <v>2671180542</v>
      </c>
      <c r="D371" s="78" t="s">
        <v>219</v>
      </c>
      <c r="E371" s="80" t="s">
        <v>1008</v>
      </c>
      <c r="F371" s="80" t="s">
        <v>220</v>
      </c>
      <c r="G371" s="156" t="s">
        <v>221</v>
      </c>
      <c r="H371" s="80" t="s">
        <v>200</v>
      </c>
      <c r="I371" s="127" t="s">
        <v>1356</v>
      </c>
    </row>
    <row r="372" spans="2:9" x14ac:dyDescent="0.25">
      <c r="B372" s="144" t="s">
        <v>1419</v>
      </c>
      <c r="C372" s="139">
        <v>2667527750</v>
      </c>
      <c r="D372" s="78" t="s">
        <v>219</v>
      </c>
      <c r="E372" s="80" t="s">
        <v>1008</v>
      </c>
      <c r="F372" s="80" t="s">
        <v>220</v>
      </c>
      <c r="G372" s="156" t="s">
        <v>221</v>
      </c>
      <c r="H372" s="80" t="s">
        <v>200</v>
      </c>
      <c r="I372" s="127" t="s">
        <v>1091</v>
      </c>
    </row>
    <row r="373" spans="2:9" x14ac:dyDescent="0.25">
      <c r="B373" s="144" t="s">
        <v>1420</v>
      </c>
      <c r="C373" s="139">
        <v>2663763099</v>
      </c>
      <c r="D373" s="78" t="s">
        <v>219</v>
      </c>
      <c r="E373" s="80" t="s">
        <v>1008</v>
      </c>
      <c r="F373" s="80" t="s">
        <v>220</v>
      </c>
      <c r="G373" s="156" t="s">
        <v>221</v>
      </c>
      <c r="H373" s="80" t="s">
        <v>200</v>
      </c>
      <c r="I373" s="127" t="s">
        <v>1356</v>
      </c>
    </row>
    <row r="374" spans="2:9" x14ac:dyDescent="0.25">
      <c r="B374" s="144" t="s">
        <v>1421</v>
      </c>
      <c r="C374" s="139">
        <v>2663763189</v>
      </c>
      <c r="D374" s="78" t="s">
        <v>219</v>
      </c>
      <c r="E374" s="80" t="s">
        <v>1008</v>
      </c>
      <c r="F374" s="80" t="s">
        <v>220</v>
      </c>
      <c r="G374" s="156" t="s">
        <v>221</v>
      </c>
      <c r="H374" s="80" t="s">
        <v>200</v>
      </c>
      <c r="I374" s="127" t="s">
        <v>1356</v>
      </c>
    </row>
    <row r="375" spans="2:9" x14ac:dyDescent="0.25">
      <c r="B375" s="144" t="s">
        <v>1422</v>
      </c>
      <c r="C375" s="139">
        <v>2551306640</v>
      </c>
      <c r="D375" s="78" t="s">
        <v>219</v>
      </c>
      <c r="E375" s="80" t="s">
        <v>1008</v>
      </c>
      <c r="F375" s="80" t="s">
        <v>220</v>
      </c>
      <c r="G375" s="156" t="s">
        <v>221</v>
      </c>
      <c r="H375" s="80" t="s">
        <v>200</v>
      </c>
      <c r="I375" s="127" t="s">
        <v>593</v>
      </c>
    </row>
    <row r="376" spans="2:9" x14ac:dyDescent="0.25">
      <c r="B376" s="144" t="s">
        <v>1423</v>
      </c>
      <c r="C376" s="139">
        <v>2636415495</v>
      </c>
      <c r="D376" s="78" t="s">
        <v>219</v>
      </c>
      <c r="E376" s="80" t="s">
        <v>1008</v>
      </c>
      <c r="F376" s="80" t="s">
        <v>220</v>
      </c>
      <c r="G376" s="156" t="s">
        <v>221</v>
      </c>
      <c r="H376" s="80" t="s">
        <v>200</v>
      </c>
      <c r="I376" s="127" t="s">
        <v>593</v>
      </c>
    </row>
    <row r="377" spans="2:9" x14ac:dyDescent="0.25">
      <c r="B377" s="144" t="s">
        <v>1424</v>
      </c>
      <c r="C377" s="139">
        <v>2551306630</v>
      </c>
      <c r="D377" s="78" t="s">
        <v>219</v>
      </c>
      <c r="E377" s="80" t="s">
        <v>1008</v>
      </c>
      <c r="F377" s="80" t="s">
        <v>220</v>
      </c>
      <c r="G377" s="156" t="s">
        <v>221</v>
      </c>
      <c r="H377" s="80" t="s">
        <v>200</v>
      </c>
      <c r="I377" s="127" t="s">
        <v>593</v>
      </c>
    </row>
    <row r="378" spans="2:9" x14ac:dyDescent="0.25">
      <c r="B378" s="144" t="s">
        <v>1425</v>
      </c>
      <c r="C378" s="139">
        <v>2554235024</v>
      </c>
      <c r="D378" s="78" t="s">
        <v>219</v>
      </c>
      <c r="E378" s="80" t="s">
        <v>1008</v>
      </c>
      <c r="F378" s="80" t="s">
        <v>220</v>
      </c>
      <c r="G378" s="156" t="s">
        <v>221</v>
      </c>
      <c r="H378" s="80" t="s">
        <v>200</v>
      </c>
      <c r="I378" s="127" t="s">
        <v>593</v>
      </c>
    </row>
    <row r="379" spans="2:9" x14ac:dyDescent="0.25">
      <c r="B379" s="144" t="s">
        <v>1426</v>
      </c>
      <c r="C379" s="139">
        <v>2667528080</v>
      </c>
      <c r="D379" s="78" t="s">
        <v>219</v>
      </c>
      <c r="E379" s="80" t="s">
        <v>1008</v>
      </c>
      <c r="F379" s="80" t="s">
        <v>220</v>
      </c>
      <c r="G379" s="156" t="s">
        <v>221</v>
      </c>
      <c r="H379" s="80" t="s">
        <v>200</v>
      </c>
      <c r="I379" s="127" t="s">
        <v>593</v>
      </c>
    </row>
    <row r="380" spans="2:9" x14ac:dyDescent="0.25">
      <c r="B380" s="144" t="s">
        <v>1427</v>
      </c>
      <c r="C380" s="139">
        <v>2663762626</v>
      </c>
      <c r="D380" s="78" t="s">
        <v>219</v>
      </c>
      <c r="E380" s="80" t="s">
        <v>1008</v>
      </c>
      <c r="F380" s="80" t="s">
        <v>220</v>
      </c>
      <c r="G380" s="156" t="s">
        <v>221</v>
      </c>
      <c r="H380" s="80" t="s">
        <v>200</v>
      </c>
      <c r="I380" s="127" t="s">
        <v>593</v>
      </c>
    </row>
    <row r="381" spans="2:9" x14ac:dyDescent="0.25">
      <c r="B381" s="144" t="s">
        <v>1428</v>
      </c>
      <c r="C381" s="139">
        <v>2690316349</v>
      </c>
      <c r="D381" s="78" t="s">
        <v>219</v>
      </c>
      <c r="E381" s="80" t="s">
        <v>1008</v>
      </c>
      <c r="F381" s="80" t="s">
        <v>220</v>
      </c>
      <c r="G381" s="156" t="s">
        <v>221</v>
      </c>
      <c r="H381" s="80" t="s">
        <v>200</v>
      </c>
      <c r="I381" s="127" t="s">
        <v>593</v>
      </c>
    </row>
    <row r="382" spans="2:9" x14ac:dyDescent="0.25">
      <c r="B382" s="144" t="s">
        <v>1429</v>
      </c>
      <c r="C382" s="139">
        <v>2667527712</v>
      </c>
      <c r="D382" s="78" t="s">
        <v>219</v>
      </c>
      <c r="E382" s="80" t="s">
        <v>1008</v>
      </c>
      <c r="F382" s="80" t="s">
        <v>220</v>
      </c>
      <c r="G382" s="156" t="s">
        <v>221</v>
      </c>
      <c r="H382" s="80" t="s">
        <v>200</v>
      </c>
      <c r="I382" s="127" t="s">
        <v>593</v>
      </c>
    </row>
    <row r="383" spans="2:9" x14ac:dyDescent="0.25">
      <c r="B383" s="144" t="s">
        <v>1430</v>
      </c>
      <c r="C383" s="139">
        <v>2667527972</v>
      </c>
      <c r="D383" s="78" t="s">
        <v>219</v>
      </c>
      <c r="E383" s="80" t="s">
        <v>1008</v>
      </c>
      <c r="F383" s="80" t="s">
        <v>220</v>
      </c>
      <c r="G383" s="156" t="s">
        <v>221</v>
      </c>
      <c r="H383" s="80" t="s">
        <v>200</v>
      </c>
      <c r="I383" s="127" t="s">
        <v>593</v>
      </c>
    </row>
    <row r="384" spans="2:9" x14ac:dyDescent="0.25">
      <c r="B384" s="144" t="s">
        <v>1431</v>
      </c>
      <c r="C384" s="139">
        <v>2657245101</v>
      </c>
      <c r="D384" s="78" t="s">
        <v>219</v>
      </c>
      <c r="E384" s="80" t="s">
        <v>1008</v>
      </c>
      <c r="F384" s="80" t="s">
        <v>220</v>
      </c>
      <c r="G384" s="156" t="s">
        <v>221</v>
      </c>
      <c r="H384" s="80" t="s">
        <v>200</v>
      </c>
      <c r="I384" s="127" t="s">
        <v>593</v>
      </c>
    </row>
    <row r="385" spans="2:9" x14ac:dyDescent="0.25">
      <c r="B385" s="144" t="s">
        <v>1432</v>
      </c>
      <c r="C385" s="139">
        <v>2660238540</v>
      </c>
      <c r="D385" s="78" t="s">
        <v>219</v>
      </c>
      <c r="E385" s="80" t="s">
        <v>1008</v>
      </c>
      <c r="F385" s="80" t="s">
        <v>220</v>
      </c>
      <c r="G385" s="156" t="s">
        <v>221</v>
      </c>
      <c r="H385" s="80" t="s">
        <v>200</v>
      </c>
      <c r="I385" s="127" t="s">
        <v>593</v>
      </c>
    </row>
    <row r="386" spans="2:9" x14ac:dyDescent="0.25">
      <c r="B386" s="144" t="s">
        <v>1433</v>
      </c>
      <c r="C386" s="139">
        <v>2690316037</v>
      </c>
      <c r="D386" s="78" t="s">
        <v>219</v>
      </c>
      <c r="E386" s="80" t="s">
        <v>1008</v>
      </c>
      <c r="F386" s="80" t="s">
        <v>220</v>
      </c>
      <c r="G386" s="156" t="s">
        <v>221</v>
      </c>
      <c r="H386" s="80" t="s">
        <v>200</v>
      </c>
      <c r="I386" s="127" t="s">
        <v>593</v>
      </c>
    </row>
    <row r="387" spans="2:9" x14ac:dyDescent="0.25">
      <c r="B387" s="144" t="s">
        <v>1434</v>
      </c>
      <c r="C387" s="139">
        <v>2690316038</v>
      </c>
      <c r="D387" s="78" t="s">
        <v>219</v>
      </c>
      <c r="E387" s="80" t="s">
        <v>1008</v>
      </c>
      <c r="F387" s="80" t="s">
        <v>220</v>
      </c>
      <c r="G387" s="156" t="s">
        <v>221</v>
      </c>
      <c r="H387" s="80" t="s">
        <v>200</v>
      </c>
      <c r="I387" s="127" t="s">
        <v>593</v>
      </c>
    </row>
    <row r="388" spans="2:9" x14ac:dyDescent="0.25">
      <c r="B388" s="144" t="s">
        <v>1435</v>
      </c>
      <c r="C388" s="139">
        <v>2660238051</v>
      </c>
      <c r="D388" s="78" t="s">
        <v>219</v>
      </c>
      <c r="E388" s="80" t="s">
        <v>1008</v>
      </c>
      <c r="F388" s="80" t="s">
        <v>220</v>
      </c>
      <c r="G388" s="156" t="s">
        <v>221</v>
      </c>
      <c r="H388" s="80" t="s">
        <v>200</v>
      </c>
      <c r="I388" s="127" t="s">
        <v>593</v>
      </c>
    </row>
    <row r="389" spans="2:9" x14ac:dyDescent="0.25">
      <c r="B389" s="144" t="s">
        <v>1436</v>
      </c>
      <c r="C389" s="139">
        <v>641736131</v>
      </c>
      <c r="D389" s="78" t="s">
        <v>219</v>
      </c>
      <c r="E389" s="80" t="s">
        <v>1008</v>
      </c>
      <c r="F389" s="80" t="s">
        <v>220</v>
      </c>
      <c r="G389" s="156" t="s">
        <v>221</v>
      </c>
      <c r="H389" s="80" t="s">
        <v>200</v>
      </c>
      <c r="I389" s="127" t="s">
        <v>1437</v>
      </c>
    </row>
    <row r="390" spans="2:9" x14ac:dyDescent="0.25">
      <c r="B390" s="144" t="s">
        <v>1438</v>
      </c>
      <c r="C390" s="139">
        <v>2695420376</v>
      </c>
      <c r="D390" s="78" t="s">
        <v>219</v>
      </c>
      <c r="E390" s="80" t="s">
        <v>1008</v>
      </c>
      <c r="F390" s="80" t="s">
        <v>220</v>
      </c>
      <c r="G390" s="156" t="s">
        <v>221</v>
      </c>
      <c r="H390" s="80" t="s">
        <v>200</v>
      </c>
      <c r="I390" s="127" t="s">
        <v>593</v>
      </c>
    </row>
    <row r="391" spans="2:9" x14ac:dyDescent="0.25">
      <c r="B391" s="144" t="s">
        <v>1439</v>
      </c>
      <c r="C391" s="139">
        <v>2667527786</v>
      </c>
      <c r="D391" s="78" t="s">
        <v>219</v>
      </c>
      <c r="E391" s="80" t="s">
        <v>1008</v>
      </c>
      <c r="F391" s="80" t="s">
        <v>220</v>
      </c>
      <c r="G391" s="156" t="s">
        <v>221</v>
      </c>
      <c r="H391" s="80" t="s">
        <v>200</v>
      </c>
      <c r="I391" s="127" t="s">
        <v>593</v>
      </c>
    </row>
    <row r="392" spans="2:9" x14ac:dyDescent="0.25">
      <c r="B392" s="144" t="s">
        <v>1440</v>
      </c>
      <c r="C392" s="139">
        <v>2657244958</v>
      </c>
      <c r="D392" s="78" t="s">
        <v>219</v>
      </c>
      <c r="E392" s="80" t="s">
        <v>1008</v>
      </c>
      <c r="F392" s="80" t="s">
        <v>220</v>
      </c>
      <c r="G392" s="156" t="s">
        <v>221</v>
      </c>
      <c r="H392" s="80" t="s">
        <v>200</v>
      </c>
      <c r="I392" s="127" t="s">
        <v>1080</v>
      </c>
    </row>
    <row r="393" spans="2:9" x14ac:dyDescent="0.25">
      <c r="B393" s="144" t="s">
        <v>1441</v>
      </c>
      <c r="C393" s="139">
        <v>2663763395</v>
      </c>
      <c r="D393" s="78" t="s">
        <v>219</v>
      </c>
      <c r="E393" s="80" t="s">
        <v>1008</v>
      </c>
      <c r="F393" s="80" t="s">
        <v>220</v>
      </c>
      <c r="G393" s="156" t="s">
        <v>221</v>
      </c>
      <c r="H393" s="80" t="s">
        <v>200</v>
      </c>
      <c r="I393" s="127" t="s">
        <v>1080</v>
      </c>
    </row>
    <row r="394" spans="2:9" x14ac:dyDescent="0.25">
      <c r="B394" s="144" t="s">
        <v>1442</v>
      </c>
      <c r="C394" s="139">
        <v>2667527644</v>
      </c>
      <c r="D394" s="78" t="s">
        <v>219</v>
      </c>
      <c r="E394" s="80" t="s">
        <v>1008</v>
      </c>
      <c r="F394" s="80" t="s">
        <v>220</v>
      </c>
      <c r="G394" s="156" t="s">
        <v>221</v>
      </c>
      <c r="H394" s="80" t="s">
        <v>200</v>
      </c>
      <c r="I394" s="127" t="s">
        <v>593</v>
      </c>
    </row>
    <row r="395" spans="2:9" x14ac:dyDescent="0.25">
      <c r="B395" s="144" t="s">
        <v>1443</v>
      </c>
      <c r="C395" s="139">
        <v>2663763068</v>
      </c>
      <c r="D395" s="78" t="s">
        <v>219</v>
      </c>
      <c r="E395" s="80" t="s">
        <v>1008</v>
      </c>
      <c r="F395" s="80" t="s">
        <v>220</v>
      </c>
      <c r="G395" s="156" t="s">
        <v>221</v>
      </c>
      <c r="H395" s="80" t="s">
        <v>200</v>
      </c>
      <c r="I395" s="127" t="s">
        <v>593</v>
      </c>
    </row>
    <row r="396" spans="2:9" x14ac:dyDescent="0.25">
      <c r="B396" s="144" t="s">
        <v>1444</v>
      </c>
      <c r="C396" s="139">
        <v>2657245136</v>
      </c>
      <c r="D396" s="78" t="s">
        <v>219</v>
      </c>
      <c r="E396" s="80" t="s">
        <v>1008</v>
      </c>
      <c r="F396" s="80" t="s">
        <v>220</v>
      </c>
      <c r="G396" s="156" t="s">
        <v>221</v>
      </c>
      <c r="H396" s="80" t="s">
        <v>200</v>
      </c>
      <c r="I396" s="127" t="s">
        <v>593</v>
      </c>
    </row>
    <row r="397" spans="2:9" x14ac:dyDescent="0.25">
      <c r="B397" s="144" t="s">
        <v>1445</v>
      </c>
      <c r="C397" s="139">
        <v>2667527884</v>
      </c>
      <c r="D397" s="78" t="s">
        <v>219</v>
      </c>
      <c r="E397" s="80" t="s">
        <v>1008</v>
      </c>
      <c r="F397" s="80" t="s">
        <v>220</v>
      </c>
      <c r="G397" s="156" t="s">
        <v>221</v>
      </c>
      <c r="H397" s="80" t="s">
        <v>200</v>
      </c>
      <c r="I397" s="127" t="s">
        <v>593</v>
      </c>
    </row>
    <row r="398" spans="2:9" x14ac:dyDescent="0.25">
      <c r="B398" s="144" t="s">
        <v>1446</v>
      </c>
      <c r="C398" s="139">
        <v>2667527988</v>
      </c>
      <c r="D398" s="78" t="s">
        <v>219</v>
      </c>
      <c r="E398" s="80" t="s">
        <v>1008</v>
      </c>
      <c r="F398" s="80" t="s">
        <v>220</v>
      </c>
      <c r="G398" s="156" t="s">
        <v>221</v>
      </c>
      <c r="H398" s="80" t="s">
        <v>200</v>
      </c>
      <c r="I398" s="127" t="s">
        <v>593</v>
      </c>
    </row>
    <row r="399" spans="2:9" x14ac:dyDescent="0.25">
      <c r="B399" s="144" t="s">
        <v>1447</v>
      </c>
      <c r="C399" s="139">
        <v>2657244949</v>
      </c>
      <c r="D399" s="78" t="s">
        <v>219</v>
      </c>
      <c r="E399" s="80" t="s">
        <v>1008</v>
      </c>
      <c r="F399" s="80" t="s">
        <v>220</v>
      </c>
      <c r="G399" s="156" t="s">
        <v>221</v>
      </c>
      <c r="H399" s="80" t="s">
        <v>200</v>
      </c>
      <c r="I399" s="127" t="s">
        <v>1223</v>
      </c>
    </row>
    <row r="400" spans="2:9" x14ac:dyDescent="0.25">
      <c r="B400" s="144" t="s">
        <v>1448</v>
      </c>
      <c r="C400" s="139">
        <v>2667527704</v>
      </c>
      <c r="D400" s="78" t="s">
        <v>219</v>
      </c>
      <c r="E400" s="80" t="s">
        <v>1008</v>
      </c>
      <c r="F400" s="80" t="s">
        <v>220</v>
      </c>
      <c r="G400" s="156" t="s">
        <v>221</v>
      </c>
      <c r="H400" s="80" t="s">
        <v>200</v>
      </c>
      <c r="I400" s="127" t="s">
        <v>593</v>
      </c>
    </row>
    <row r="401" spans="2:9" x14ac:dyDescent="0.25">
      <c r="B401" s="144" t="s">
        <v>1449</v>
      </c>
      <c r="C401" s="139">
        <v>2693429570</v>
      </c>
      <c r="D401" s="78" t="s">
        <v>219</v>
      </c>
      <c r="E401" s="80" t="s">
        <v>1008</v>
      </c>
      <c r="F401" s="80" t="s">
        <v>220</v>
      </c>
      <c r="G401" s="156" t="s">
        <v>221</v>
      </c>
      <c r="H401" s="80" t="s">
        <v>200</v>
      </c>
      <c r="I401" s="127" t="s">
        <v>1223</v>
      </c>
    </row>
    <row r="402" spans="2:9" x14ac:dyDescent="0.25">
      <c r="B402" s="144" t="s">
        <v>1450</v>
      </c>
      <c r="C402" s="139">
        <v>2690316298</v>
      </c>
      <c r="D402" s="78" t="s">
        <v>219</v>
      </c>
      <c r="E402" s="80" t="s">
        <v>1008</v>
      </c>
      <c r="F402" s="80" t="s">
        <v>220</v>
      </c>
      <c r="G402" s="156" t="s">
        <v>221</v>
      </c>
      <c r="H402" s="80" t="s">
        <v>200</v>
      </c>
      <c r="I402" s="127" t="s">
        <v>1223</v>
      </c>
    </row>
    <row r="403" spans="2:9" x14ac:dyDescent="0.25">
      <c r="B403" s="144" t="s">
        <v>1451</v>
      </c>
      <c r="C403" s="139">
        <v>2690316181</v>
      </c>
      <c r="D403" s="78" t="s">
        <v>219</v>
      </c>
      <c r="E403" s="80" t="s">
        <v>1008</v>
      </c>
      <c r="F403" s="80" t="s">
        <v>220</v>
      </c>
      <c r="G403" s="156" t="s">
        <v>221</v>
      </c>
      <c r="H403" s="80" t="s">
        <v>200</v>
      </c>
      <c r="I403" s="127" t="s">
        <v>1223</v>
      </c>
    </row>
    <row r="404" spans="2:9" x14ac:dyDescent="0.25">
      <c r="B404" s="144" t="s">
        <v>1452</v>
      </c>
      <c r="C404" s="139">
        <v>2667527897</v>
      </c>
      <c r="D404" s="78" t="s">
        <v>219</v>
      </c>
      <c r="E404" s="80" t="s">
        <v>1008</v>
      </c>
      <c r="F404" s="80" t="s">
        <v>220</v>
      </c>
      <c r="G404" s="156" t="s">
        <v>221</v>
      </c>
      <c r="H404" s="80" t="s">
        <v>200</v>
      </c>
      <c r="I404" s="127" t="s">
        <v>593</v>
      </c>
    </row>
    <row r="405" spans="2:9" x14ac:dyDescent="0.25">
      <c r="B405" s="144" t="s">
        <v>1453</v>
      </c>
      <c r="C405" s="139">
        <v>2695420598</v>
      </c>
      <c r="D405" s="78" t="s">
        <v>219</v>
      </c>
      <c r="E405" s="80" t="s">
        <v>1008</v>
      </c>
      <c r="F405" s="80" t="s">
        <v>220</v>
      </c>
      <c r="G405" s="156" t="s">
        <v>221</v>
      </c>
      <c r="H405" s="80" t="s">
        <v>200</v>
      </c>
      <c r="I405" s="127" t="s">
        <v>593</v>
      </c>
    </row>
    <row r="406" spans="2:9" x14ac:dyDescent="0.25">
      <c r="B406" s="144" t="s">
        <v>1454</v>
      </c>
      <c r="C406" s="139">
        <v>2700989303</v>
      </c>
      <c r="D406" s="78" t="s">
        <v>219</v>
      </c>
      <c r="E406" s="80" t="s">
        <v>1008</v>
      </c>
      <c r="F406" s="80" t="s">
        <v>220</v>
      </c>
      <c r="G406" s="156" t="s">
        <v>221</v>
      </c>
      <c r="H406" s="80" t="s">
        <v>200</v>
      </c>
      <c r="I406" s="127" t="s">
        <v>593</v>
      </c>
    </row>
    <row r="407" spans="2:9" x14ac:dyDescent="0.25">
      <c r="B407" s="144" t="s">
        <v>1455</v>
      </c>
      <c r="C407" s="139">
        <v>2657244972</v>
      </c>
      <c r="D407" s="78" t="s">
        <v>219</v>
      </c>
      <c r="E407" s="80" t="s">
        <v>1008</v>
      </c>
      <c r="F407" s="80" t="s">
        <v>220</v>
      </c>
      <c r="G407" s="156" t="s">
        <v>221</v>
      </c>
      <c r="H407" s="80" t="s">
        <v>200</v>
      </c>
      <c r="I407" s="127" t="s">
        <v>593</v>
      </c>
    </row>
    <row r="408" spans="2:9" x14ac:dyDescent="0.25">
      <c r="B408" s="144" t="s">
        <v>1456</v>
      </c>
      <c r="C408" s="139">
        <v>2657245513</v>
      </c>
      <c r="D408" s="78" t="s">
        <v>219</v>
      </c>
      <c r="E408" s="80" t="s">
        <v>1008</v>
      </c>
      <c r="F408" s="80" t="s">
        <v>220</v>
      </c>
      <c r="G408" s="156" t="s">
        <v>221</v>
      </c>
      <c r="H408" s="80" t="s">
        <v>200</v>
      </c>
      <c r="I408" s="127" t="s">
        <v>593</v>
      </c>
    </row>
    <row r="409" spans="2:9" x14ac:dyDescent="0.25">
      <c r="B409" s="144" t="s">
        <v>1457</v>
      </c>
      <c r="C409" s="139">
        <v>2700989304</v>
      </c>
      <c r="D409" s="78" t="s">
        <v>219</v>
      </c>
      <c r="E409" s="80" t="s">
        <v>1008</v>
      </c>
      <c r="F409" s="80" t="s">
        <v>220</v>
      </c>
      <c r="G409" s="156" t="s">
        <v>221</v>
      </c>
      <c r="H409" s="80" t="s">
        <v>200</v>
      </c>
      <c r="I409" s="127" t="s">
        <v>593</v>
      </c>
    </row>
    <row r="410" spans="2:9" x14ac:dyDescent="0.25">
      <c r="B410" s="144" t="s">
        <v>1458</v>
      </c>
      <c r="C410" s="139">
        <v>2667527841</v>
      </c>
      <c r="D410" s="78" t="s">
        <v>219</v>
      </c>
      <c r="E410" s="80" t="s">
        <v>1008</v>
      </c>
      <c r="F410" s="80" t="s">
        <v>220</v>
      </c>
      <c r="G410" s="156" t="s">
        <v>221</v>
      </c>
      <c r="H410" s="80" t="s">
        <v>200</v>
      </c>
      <c r="I410" s="127" t="s">
        <v>593</v>
      </c>
    </row>
    <row r="411" spans="2:9" x14ac:dyDescent="0.25">
      <c r="B411" s="144" t="s">
        <v>1459</v>
      </c>
      <c r="C411" s="139">
        <v>2657245465</v>
      </c>
      <c r="D411" s="78" t="s">
        <v>219</v>
      </c>
      <c r="E411" s="80" t="s">
        <v>1008</v>
      </c>
      <c r="F411" s="80" t="s">
        <v>220</v>
      </c>
      <c r="G411" s="156" t="s">
        <v>221</v>
      </c>
      <c r="H411" s="80" t="s">
        <v>200</v>
      </c>
      <c r="I411" s="127" t="s">
        <v>593</v>
      </c>
    </row>
    <row r="412" spans="2:9" x14ac:dyDescent="0.25">
      <c r="B412" s="144" t="s">
        <v>1460</v>
      </c>
      <c r="C412" s="139">
        <v>2700989307</v>
      </c>
      <c r="D412" s="78" t="s">
        <v>219</v>
      </c>
      <c r="E412" s="80" t="s">
        <v>1008</v>
      </c>
      <c r="F412" s="80" t="s">
        <v>220</v>
      </c>
      <c r="G412" s="156" t="s">
        <v>221</v>
      </c>
      <c r="H412" s="80" t="s">
        <v>200</v>
      </c>
      <c r="I412" s="127" t="s">
        <v>593</v>
      </c>
    </row>
    <row r="413" spans="2:9" x14ac:dyDescent="0.25">
      <c r="B413" s="144" t="s">
        <v>1461</v>
      </c>
      <c r="C413" s="139">
        <v>2695420516</v>
      </c>
      <c r="D413" s="78" t="s">
        <v>219</v>
      </c>
      <c r="E413" s="80" t="s">
        <v>1008</v>
      </c>
      <c r="F413" s="80" t="s">
        <v>220</v>
      </c>
      <c r="G413" s="156" t="s">
        <v>221</v>
      </c>
      <c r="H413" s="80" t="s">
        <v>200</v>
      </c>
      <c r="I413" s="127" t="s">
        <v>593</v>
      </c>
    </row>
    <row r="414" spans="2:9" x14ac:dyDescent="0.25">
      <c r="B414" s="144" t="s">
        <v>1462</v>
      </c>
      <c r="C414" s="139">
        <v>2660238109</v>
      </c>
      <c r="D414" s="78" t="s">
        <v>219</v>
      </c>
      <c r="E414" s="80" t="s">
        <v>1008</v>
      </c>
      <c r="F414" s="80" t="s">
        <v>220</v>
      </c>
      <c r="G414" s="156" t="s">
        <v>221</v>
      </c>
      <c r="H414" s="80" t="s">
        <v>200</v>
      </c>
      <c r="I414" s="127" t="s">
        <v>593</v>
      </c>
    </row>
    <row r="415" spans="2:9" x14ac:dyDescent="0.25">
      <c r="B415" s="144" t="s">
        <v>1463</v>
      </c>
      <c r="C415" s="139">
        <v>2599185119</v>
      </c>
      <c r="D415" s="78" t="s">
        <v>219</v>
      </c>
      <c r="E415" s="80" t="s">
        <v>1008</v>
      </c>
      <c r="F415" s="80" t="s">
        <v>220</v>
      </c>
      <c r="G415" s="156" t="s">
        <v>221</v>
      </c>
      <c r="H415" s="80" t="s">
        <v>200</v>
      </c>
      <c r="I415" s="127" t="s">
        <v>1464</v>
      </c>
    </row>
    <row r="416" spans="2:9" x14ac:dyDescent="0.25">
      <c r="B416" s="144" t="s">
        <v>1463</v>
      </c>
      <c r="C416" s="139">
        <v>2554235019</v>
      </c>
      <c r="D416" s="78" t="s">
        <v>219</v>
      </c>
      <c r="E416" s="80" t="s">
        <v>1008</v>
      </c>
      <c r="F416" s="80" t="s">
        <v>220</v>
      </c>
      <c r="G416" s="156" t="s">
        <v>221</v>
      </c>
      <c r="H416" s="80" t="s">
        <v>200</v>
      </c>
      <c r="I416" s="127" t="s">
        <v>1464</v>
      </c>
    </row>
    <row r="417" spans="2:9" x14ac:dyDescent="0.25">
      <c r="B417" s="144" t="s">
        <v>1465</v>
      </c>
      <c r="C417" s="139">
        <v>2597490143</v>
      </c>
      <c r="D417" s="78" t="s">
        <v>219</v>
      </c>
      <c r="E417" s="80" t="s">
        <v>1008</v>
      </c>
      <c r="F417" s="80" t="s">
        <v>220</v>
      </c>
      <c r="G417" s="156" t="s">
        <v>221</v>
      </c>
      <c r="H417" s="80" t="s">
        <v>200</v>
      </c>
      <c r="I417" s="127" t="s">
        <v>593</v>
      </c>
    </row>
    <row r="418" spans="2:9" x14ac:dyDescent="0.25">
      <c r="B418" s="144" t="s">
        <v>1465</v>
      </c>
      <c r="C418" s="139">
        <v>2554235010</v>
      </c>
      <c r="D418" s="78" t="s">
        <v>219</v>
      </c>
      <c r="E418" s="80" t="s">
        <v>1008</v>
      </c>
      <c r="F418" s="80" t="s">
        <v>220</v>
      </c>
      <c r="G418" s="156" t="s">
        <v>221</v>
      </c>
      <c r="H418" s="80" t="s">
        <v>200</v>
      </c>
      <c r="I418" s="127" t="s">
        <v>593</v>
      </c>
    </row>
    <row r="419" spans="2:9" x14ac:dyDescent="0.25">
      <c r="B419" s="144" t="s">
        <v>1466</v>
      </c>
      <c r="C419" s="139">
        <v>2663763250</v>
      </c>
      <c r="D419" s="78" t="s">
        <v>219</v>
      </c>
      <c r="E419" s="80" t="s">
        <v>1008</v>
      </c>
      <c r="F419" s="80" t="s">
        <v>220</v>
      </c>
      <c r="G419" s="156" t="s">
        <v>221</v>
      </c>
      <c r="H419" s="80" t="s">
        <v>200</v>
      </c>
      <c r="I419" s="127" t="s">
        <v>593</v>
      </c>
    </row>
    <row r="420" spans="2:9" x14ac:dyDescent="0.25">
      <c r="B420" s="144" t="s">
        <v>1467</v>
      </c>
      <c r="C420" s="139">
        <v>2663763197</v>
      </c>
      <c r="D420" s="78" t="s">
        <v>219</v>
      </c>
      <c r="E420" s="80" t="s">
        <v>1008</v>
      </c>
      <c r="F420" s="80" t="s">
        <v>220</v>
      </c>
      <c r="G420" s="156" t="s">
        <v>221</v>
      </c>
      <c r="H420" s="80" t="s">
        <v>200</v>
      </c>
      <c r="I420" s="127" t="s">
        <v>593</v>
      </c>
    </row>
    <row r="421" spans="2:9" x14ac:dyDescent="0.25">
      <c r="B421" s="144" t="s">
        <v>1468</v>
      </c>
      <c r="C421" s="139">
        <v>2667527713</v>
      </c>
      <c r="D421" s="78" t="s">
        <v>219</v>
      </c>
      <c r="E421" s="80" t="s">
        <v>1008</v>
      </c>
      <c r="F421" s="80" t="s">
        <v>220</v>
      </c>
      <c r="G421" s="156" t="s">
        <v>221</v>
      </c>
      <c r="H421" s="80" t="s">
        <v>200</v>
      </c>
      <c r="I421" s="127" t="s">
        <v>593</v>
      </c>
    </row>
    <row r="422" spans="2:9" x14ac:dyDescent="0.25">
      <c r="B422" s="144" t="s">
        <v>1469</v>
      </c>
      <c r="C422" s="139">
        <v>2627854062</v>
      </c>
      <c r="D422" s="78" t="s">
        <v>219</v>
      </c>
      <c r="E422" s="80" t="s">
        <v>1008</v>
      </c>
      <c r="F422" s="80" t="s">
        <v>220</v>
      </c>
      <c r="G422" s="156" t="s">
        <v>221</v>
      </c>
      <c r="H422" s="80" t="s">
        <v>200</v>
      </c>
      <c r="I422" s="127" t="s">
        <v>593</v>
      </c>
    </row>
    <row r="423" spans="2:9" x14ac:dyDescent="0.25">
      <c r="B423" s="144" t="s">
        <v>1470</v>
      </c>
      <c r="C423" s="139">
        <v>637000050</v>
      </c>
      <c r="D423" s="78" t="s">
        <v>219</v>
      </c>
      <c r="E423" s="80" t="s">
        <v>1008</v>
      </c>
      <c r="F423" s="80" t="s">
        <v>220</v>
      </c>
      <c r="G423" s="156" t="s">
        <v>221</v>
      </c>
      <c r="H423" s="80" t="s">
        <v>200</v>
      </c>
      <c r="I423" s="127" t="s">
        <v>1235</v>
      </c>
    </row>
    <row r="424" spans="2:9" x14ac:dyDescent="0.25">
      <c r="B424" s="144" t="s">
        <v>1470</v>
      </c>
      <c r="C424" s="139">
        <v>2651869841</v>
      </c>
      <c r="D424" s="78" t="s">
        <v>219</v>
      </c>
      <c r="E424" s="80" t="s">
        <v>1008</v>
      </c>
      <c r="F424" s="80" t="s">
        <v>220</v>
      </c>
      <c r="G424" s="156" t="s">
        <v>221</v>
      </c>
      <c r="H424" s="80" t="s">
        <v>200</v>
      </c>
      <c r="I424" s="127" t="s">
        <v>1235</v>
      </c>
    </row>
    <row r="425" spans="2:9" x14ac:dyDescent="0.25">
      <c r="B425" s="144" t="s">
        <v>1471</v>
      </c>
      <c r="C425" s="139">
        <v>2657245417</v>
      </c>
      <c r="D425" s="78" t="s">
        <v>219</v>
      </c>
      <c r="E425" s="80" t="s">
        <v>1008</v>
      </c>
      <c r="F425" s="80" t="s">
        <v>220</v>
      </c>
      <c r="G425" s="156" t="s">
        <v>221</v>
      </c>
      <c r="H425" s="80" t="s">
        <v>200</v>
      </c>
      <c r="I425" s="127" t="s">
        <v>593</v>
      </c>
    </row>
    <row r="426" spans="2:9" x14ac:dyDescent="0.25">
      <c r="B426" s="144" t="s">
        <v>1472</v>
      </c>
      <c r="C426" s="139">
        <v>2551306635</v>
      </c>
      <c r="D426" s="78" t="s">
        <v>219</v>
      </c>
      <c r="E426" s="80" t="s">
        <v>1008</v>
      </c>
      <c r="F426" s="80" t="s">
        <v>220</v>
      </c>
      <c r="G426" s="156" t="s">
        <v>221</v>
      </c>
      <c r="H426" s="80" t="s">
        <v>200</v>
      </c>
      <c r="I426" s="127" t="s">
        <v>593</v>
      </c>
    </row>
    <row r="427" spans="2:9" x14ac:dyDescent="0.25">
      <c r="B427" s="144" t="s">
        <v>1473</v>
      </c>
      <c r="C427" s="139">
        <v>2721755746</v>
      </c>
      <c r="D427" s="78" t="s">
        <v>219</v>
      </c>
      <c r="E427" s="80" t="s">
        <v>1008</v>
      </c>
      <c r="F427" s="80" t="s">
        <v>220</v>
      </c>
      <c r="G427" s="156" t="s">
        <v>221</v>
      </c>
      <c r="H427" s="80" t="s">
        <v>200</v>
      </c>
      <c r="I427" s="127" t="s">
        <v>593</v>
      </c>
    </row>
    <row r="428" spans="2:9" x14ac:dyDescent="0.25">
      <c r="B428" s="144" t="s">
        <v>1474</v>
      </c>
      <c r="C428" s="139">
        <v>2597490122</v>
      </c>
      <c r="D428" s="78" t="s">
        <v>219</v>
      </c>
      <c r="E428" s="80" t="s">
        <v>1008</v>
      </c>
      <c r="F428" s="80" t="s">
        <v>220</v>
      </c>
      <c r="G428" s="156" t="s">
        <v>221</v>
      </c>
      <c r="H428" s="80" t="s">
        <v>200</v>
      </c>
      <c r="I428" s="127" t="s">
        <v>593</v>
      </c>
    </row>
    <row r="429" spans="2:9" x14ac:dyDescent="0.25">
      <c r="B429" s="144" t="s">
        <v>1475</v>
      </c>
      <c r="C429" s="139">
        <v>2551306637</v>
      </c>
      <c r="D429" s="78" t="s">
        <v>219</v>
      </c>
      <c r="E429" s="80" t="s">
        <v>1008</v>
      </c>
      <c r="F429" s="80" t="s">
        <v>220</v>
      </c>
      <c r="G429" s="156" t="s">
        <v>221</v>
      </c>
      <c r="H429" s="80" t="s">
        <v>200</v>
      </c>
      <c r="I429" s="127" t="s">
        <v>593</v>
      </c>
    </row>
    <row r="430" spans="2:9" x14ac:dyDescent="0.25">
      <c r="B430" s="144" t="s">
        <v>1476</v>
      </c>
      <c r="C430" s="139">
        <v>2718218483</v>
      </c>
      <c r="D430" s="78" t="s">
        <v>219</v>
      </c>
      <c r="E430" s="80" t="s">
        <v>1008</v>
      </c>
      <c r="F430" s="80" t="s">
        <v>220</v>
      </c>
      <c r="G430" s="156" t="s">
        <v>221</v>
      </c>
      <c r="H430" s="80" t="s">
        <v>200</v>
      </c>
      <c r="I430" s="127" t="s">
        <v>593</v>
      </c>
    </row>
    <row r="431" spans="2:9" x14ac:dyDescent="0.25">
      <c r="B431" s="144" t="s">
        <v>1477</v>
      </c>
      <c r="C431" s="139">
        <v>2648501475</v>
      </c>
      <c r="D431" s="78" t="s">
        <v>219</v>
      </c>
      <c r="E431" s="80" t="s">
        <v>1008</v>
      </c>
      <c r="F431" s="80" t="s">
        <v>220</v>
      </c>
      <c r="G431" s="156" t="s">
        <v>221</v>
      </c>
      <c r="H431" s="80" t="s">
        <v>200</v>
      </c>
      <c r="I431" s="127" t="s">
        <v>593</v>
      </c>
    </row>
    <row r="432" spans="2:9" x14ac:dyDescent="0.25">
      <c r="B432" s="144" t="s">
        <v>1478</v>
      </c>
      <c r="C432" s="139">
        <v>2630968632</v>
      </c>
      <c r="D432" s="78" t="s">
        <v>219</v>
      </c>
      <c r="E432" s="80" t="s">
        <v>1008</v>
      </c>
      <c r="F432" s="80" t="s">
        <v>220</v>
      </c>
      <c r="G432" s="156" t="s">
        <v>221</v>
      </c>
      <c r="H432" s="80" t="s">
        <v>200</v>
      </c>
      <c r="I432" s="127" t="s">
        <v>593</v>
      </c>
    </row>
    <row r="433" spans="2:9" x14ac:dyDescent="0.25">
      <c r="B433" s="144" t="s">
        <v>1479</v>
      </c>
      <c r="C433" s="139">
        <v>2630968690</v>
      </c>
      <c r="D433" s="78" t="s">
        <v>219</v>
      </c>
      <c r="E433" s="80" t="s">
        <v>1008</v>
      </c>
      <c r="F433" s="80" t="s">
        <v>220</v>
      </c>
      <c r="G433" s="156" t="s">
        <v>221</v>
      </c>
      <c r="H433" s="80" t="s">
        <v>200</v>
      </c>
      <c r="I433" s="127" t="s">
        <v>593</v>
      </c>
    </row>
    <row r="434" spans="2:9" x14ac:dyDescent="0.25">
      <c r="B434" s="144" t="s">
        <v>1480</v>
      </c>
      <c r="C434" s="139">
        <v>2545824687</v>
      </c>
      <c r="D434" s="78" t="s">
        <v>219</v>
      </c>
      <c r="E434" s="80" t="s">
        <v>1008</v>
      </c>
      <c r="F434" s="80" t="s">
        <v>220</v>
      </c>
      <c r="G434" s="156" t="s">
        <v>221</v>
      </c>
      <c r="H434" s="80" t="s">
        <v>200</v>
      </c>
      <c r="I434" s="127" t="s">
        <v>593</v>
      </c>
    </row>
    <row r="435" spans="2:9" x14ac:dyDescent="0.25">
      <c r="B435" s="144" t="s">
        <v>1481</v>
      </c>
      <c r="C435" s="139">
        <v>2627853796</v>
      </c>
      <c r="D435" s="78" t="s">
        <v>219</v>
      </c>
      <c r="E435" s="80" t="s">
        <v>1008</v>
      </c>
      <c r="F435" s="80" t="s">
        <v>220</v>
      </c>
      <c r="G435" s="156" t="s">
        <v>221</v>
      </c>
      <c r="H435" s="80" t="s">
        <v>200</v>
      </c>
      <c r="I435" s="127" t="s">
        <v>593</v>
      </c>
    </row>
    <row r="436" spans="2:9" x14ac:dyDescent="0.25">
      <c r="B436" s="144" t="s">
        <v>1482</v>
      </c>
      <c r="C436" s="139">
        <v>2667527553</v>
      </c>
      <c r="D436" s="78" t="s">
        <v>219</v>
      </c>
      <c r="E436" s="80" t="s">
        <v>1008</v>
      </c>
      <c r="F436" s="80" t="s">
        <v>220</v>
      </c>
      <c r="G436" s="156" t="s">
        <v>221</v>
      </c>
      <c r="H436" s="80" t="s">
        <v>200</v>
      </c>
      <c r="I436" s="127" t="s">
        <v>593</v>
      </c>
    </row>
    <row r="437" spans="2:9" x14ac:dyDescent="0.25">
      <c r="B437" s="144" t="s">
        <v>1483</v>
      </c>
      <c r="C437" s="139">
        <v>2648501167</v>
      </c>
      <c r="D437" s="78" t="s">
        <v>219</v>
      </c>
      <c r="E437" s="80" t="s">
        <v>1008</v>
      </c>
      <c r="F437" s="80" t="s">
        <v>220</v>
      </c>
      <c r="G437" s="156" t="s">
        <v>221</v>
      </c>
      <c r="H437" s="80" t="s">
        <v>200</v>
      </c>
      <c r="I437" s="127" t="s">
        <v>593</v>
      </c>
    </row>
    <row r="438" spans="2:9" x14ac:dyDescent="0.25">
      <c r="B438" s="144" t="s">
        <v>1484</v>
      </c>
      <c r="C438" s="139">
        <v>2558860230</v>
      </c>
      <c r="D438" s="78" t="s">
        <v>219</v>
      </c>
      <c r="E438" s="80" t="s">
        <v>1008</v>
      </c>
      <c r="F438" s="80" t="s">
        <v>220</v>
      </c>
      <c r="G438" s="156" t="s">
        <v>221</v>
      </c>
      <c r="H438" s="80" t="s">
        <v>200</v>
      </c>
      <c r="I438" s="127" t="s">
        <v>593</v>
      </c>
    </row>
    <row r="439" spans="2:9" x14ac:dyDescent="0.25">
      <c r="B439" s="144" t="s">
        <v>1485</v>
      </c>
      <c r="C439" s="139">
        <v>2636415826</v>
      </c>
      <c r="D439" s="78" t="s">
        <v>219</v>
      </c>
      <c r="E439" s="80" t="s">
        <v>1008</v>
      </c>
      <c r="F439" s="80" t="s">
        <v>220</v>
      </c>
      <c r="G439" s="156" t="s">
        <v>221</v>
      </c>
      <c r="H439" s="80" t="s">
        <v>200</v>
      </c>
      <c r="I439" s="127" t="s">
        <v>593</v>
      </c>
    </row>
    <row r="440" spans="2:9" x14ac:dyDescent="0.25">
      <c r="B440" s="144" t="s">
        <v>1486</v>
      </c>
      <c r="C440" s="139">
        <v>2630968394</v>
      </c>
      <c r="D440" s="78" t="s">
        <v>219</v>
      </c>
      <c r="E440" s="80" t="s">
        <v>1008</v>
      </c>
      <c r="F440" s="80" t="s">
        <v>220</v>
      </c>
      <c r="G440" s="156" t="s">
        <v>221</v>
      </c>
      <c r="H440" s="80" t="s">
        <v>200</v>
      </c>
      <c r="I440" s="127" t="s">
        <v>593</v>
      </c>
    </row>
    <row r="441" spans="2:9" x14ac:dyDescent="0.25">
      <c r="B441" s="144" t="s">
        <v>1487</v>
      </c>
      <c r="C441" s="139">
        <v>2630968930</v>
      </c>
      <c r="D441" s="78" t="s">
        <v>219</v>
      </c>
      <c r="E441" s="80" t="s">
        <v>1008</v>
      </c>
      <c r="F441" s="80" t="s">
        <v>220</v>
      </c>
      <c r="G441" s="156" t="s">
        <v>221</v>
      </c>
      <c r="H441" s="80" t="s">
        <v>200</v>
      </c>
      <c r="I441" s="127" t="s">
        <v>593</v>
      </c>
    </row>
    <row r="442" spans="2:9" x14ac:dyDescent="0.25">
      <c r="B442" s="144" t="s">
        <v>1488</v>
      </c>
      <c r="C442" s="139">
        <v>2630968695</v>
      </c>
      <c r="D442" s="78" t="s">
        <v>219</v>
      </c>
      <c r="E442" s="80" t="s">
        <v>1008</v>
      </c>
      <c r="F442" s="80" t="s">
        <v>220</v>
      </c>
      <c r="G442" s="156" t="s">
        <v>221</v>
      </c>
      <c r="H442" s="80" t="s">
        <v>200</v>
      </c>
      <c r="I442" s="127" t="s">
        <v>593</v>
      </c>
    </row>
    <row r="443" spans="2:9" x14ac:dyDescent="0.25">
      <c r="B443" s="144" t="s">
        <v>1489</v>
      </c>
      <c r="C443" s="139">
        <v>2654587637</v>
      </c>
      <c r="D443" s="78" t="s">
        <v>219</v>
      </c>
      <c r="E443" s="80" t="s">
        <v>1008</v>
      </c>
      <c r="F443" s="80" t="s">
        <v>220</v>
      </c>
      <c r="G443" s="156" t="s">
        <v>221</v>
      </c>
      <c r="H443" s="80" t="s">
        <v>200</v>
      </c>
      <c r="I443" s="127" t="s">
        <v>593</v>
      </c>
    </row>
    <row r="444" spans="2:9" x14ac:dyDescent="0.25">
      <c r="B444" s="144" t="s">
        <v>1490</v>
      </c>
      <c r="C444" s="139">
        <v>2636415766</v>
      </c>
      <c r="D444" s="78" t="s">
        <v>219</v>
      </c>
      <c r="E444" s="80" t="s">
        <v>1008</v>
      </c>
      <c r="F444" s="80" t="s">
        <v>220</v>
      </c>
      <c r="G444" s="156" t="s">
        <v>221</v>
      </c>
      <c r="H444" s="80" t="s">
        <v>200</v>
      </c>
      <c r="I444" s="127" t="s">
        <v>593</v>
      </c>
    </row>
    <row r="445" spans="2:9" x14ac:dyDescent="0.25">
      <c r="B445" s="144" t="s">
        <v>1491</v>
      </c>
      <c r="C445" s="139">
        <v>2630968532</v>
      </c>
      <c r="D445" s="78" t="s">
        <v>219</v>
      </c>
      <c r="E445" s="80" t="s">
        <v>1008</v>
      </c>
      <c r="F445" s="80" t="s">
        <v>220</v>
      </c>
      <c r="G445" s="156" t="s">
        <v>221</v>
      </c>
      <c r="H445" s="80" t="s">
        <v>200</v>
      </c>
      <c r="I445" s="127" t="s">
        <v>593</v>
      </c>
    </row>
    <row r="446" spans="2:9" x14ac:dyDescent="0.25">
      <c r="B446" s="144" t="s">
        <v>1492</v>
      </c>
      <c r="C446" s="139">
        <v>2563366587</v>
      </c>
      <c r="D446" s="78" t="s">
        <v>219</v>
      </c>
      <c r="E446" s="80" t="s">
        <v>1008</v>
      </c>
      <c r="F446" s="80" t="s">
        <v>220</v>
      </c>
      <c r="G446" s="156" t="s">
        <v>221</v>
      </c>
      <c r="H446" s="80" t="s">
        <v>200</v>
      </c>
      <c r="I446" s="127" t="s">
        <v>5510</v>
      </c>
    </row>
    <row r="447" spans="2:9" x14ac:dyDescent="0.25">
      <c r="B447" s="144" t="s">
        <v>1493</v>
      </c>
      <c r="C447" s="139">
        <v>2636415549</v>
      </c>
      <c r="D447" s="78" t="s">
        <v>219</v>
      </c>
      <c r="E447" s="80" t="s">
        <v>1008</v>
      </c>
      <c r="F447" s="80" t="s">
        <v>220</v>
      </c>
      <c r="G447" s="156" t="s">
        <v>221</v>
      </c>
      <c r="H447" s="80" t="s">
        <v>200</v>
      </c>
      <c r="I447" s="127" t="s">
        <v>593</v>
      </c>
    </row>
    <row r="448" spans="2:9" x14ac:dyDescent="0.25">
      <c r="B448" s="144" t="s">
        <v>1494</v>
      </c>
      <c r="C448" s="139">
        <v>2630968758</v>
      </c>
      <c r="D448" s="78" t="s">
        <v>219</v>
      </c>
      <c r="E448" s="80" t="s">
        <v>1008</v>
      </c>
      <c r="F448" s="80" t="s">
        <v>220</v>
      </c>
      <c r="G448" s="156" t="s">
        <v>221</v>
      </c>
      <c r="H448" s="80" t="s">
        <v>200</v>
      </c>
      <c r="I448" s="127" t="s">
        <v>593</v>
      </c>
    </row>
    <row r="449" spans="2:9" x14ac:dyDescent="0.25">
      <c r="B449" s="144" t="s">
        <v>1495</v>
      </c>
      <c r="C449" s="139">
        <v>2571042546</v>
      </c>
      <c r="D449" s="78" t="s">
        <v>219</v>
      </c>
      <c r="E449" s="80" t="s">
        <v>1008</v>
      </c>
      <c r="F449" s="80" t="s">
        <v>220</v>
      </c>
      <c r="G449" s="156" t="s">
        <v>221</v>
      </c>
      <c r="H449" s="80" t="s">
        <v>200</v>
      </c>
      <c r="I449" s="127" t="s">
        <v>593</v>
      </c>
    </row>
    <row r="450" spans="2:9" x14ac:dyDescent="0.25">
      <c r="B450" s="144" t="s">
        <v>1496</v>
      </c>
      <c r="C450" s="139">
        <v>2636415953</v>
      </c>
      <c r="D450" s="78" t="s">
        <v>219</v>
      </c>
      <c r="E450" s="80" t="s">
        <v>1008</v>
      </c>
      <c r="F450" s="80" t="s">
        <v>220</v>
      </c>
      <c r="G450" s="156" t="s">
        <v>221</v>
      </c>
      <c r="H450" s="80" t="s">
        <v>200</v>
      </c>
      <c r="I450" s="127" t="s">
        <v>593</v>
      </c>
    </row>
    <row r="451" spans="2:9" x14ac:dyDescent="0.25">
      <c r="B451" s="144" t="s">
        <v>1497</v>
      </c>
      <c r="C451" s="139">
        <v>2519899768</v>
      </c>
      <c r="D451" s="78" t="s">
        <v>219</v>
      </c>
      <c r="E451" s="80" t="s">
        <v>1008</v>
      </c>
      <c r="F451" s="80" t="s">
        <v>220</v>
      </c>
      <c r="G451" s="156" t="s">
        <v>221</v>
      </c>
      <c r="H451" s="80" t="s">
        <v>200</v>
      </c>
      <c r="I451" s="127" t="s">
        <v>1498</v>
      </c>
    </row>
    <row r="452" spans="2:9" x14ac:dyDescent="0.25">
      <c r="B452" s="144" t="s">
        <v>1499</v>
      </c>
      <c r="C452" s="139">
        <v>2636415934</v>
      </c>
      <c r="D452" s="78" t="s">
        <v>219</v>
      </c>
      <c r="E452" s="80" t="s">
        <v>1008</v>
      </c>
      <c r="F452" s="80" t="s">
        <v>220</v>
      </c>
      <c r="G452" s="156" t="s">
        <v>221</v>
      </c>
      <c r="H452" s="80" t="s">
        <v>200</v>
      </c>
      <c r="I452" s="127" t="s">
        <v>593</v>
      </c>
    </row>
    <row r="453" spans="2:9" x14ac:dyDescent="0.25">
      <c r="B453" s="144" t="s">
        <v>1500</v>
      </c>
      <c r="C453" s="139">
        <v>2627854189</v>
      </c>
      <c r="D453" s="78" t="s">
        <v>219</v>
      </c>
      <c r="E453" s="80" t="s">
        <v>1008</v>
      </c>
      <c r="F453" s="80" t="s">
        <v>220</v>
      </c>
      <c r="G453" s="156" t="s">
        <v>221</v>
      </c>
      <c r="H453" s="80" t="s">
        <v>200</v>
      </c>
      <c r="I453" s="127" t="s">
        <v>593</v>
      </c>
    </row>
    <row r="454" spans="2:9" x14ac:dyDescent="0.25">
      <c r="B454" s="144" t="s">
        <v>1501</v>
      </c>
      <c r="C454" s="139">
        <v>2630968403</v>
      </c>
      <c r="D454" s="78" t="s">
        <v>219</v>
      </c>
      <c r="E454" s="80" t="s">
        <v>1008</v>
      </c>
      <c r="F454" s="80" t="s">
        <v>220</v>
      </c>
      <c r="G454" s="156" t="s">
        <v>221</v>
      </c>
      <c r="H454" s="80" t="s">
        <v>200</v>
      </c>
      <c r="I454" s="127" t="s">
        <v>593</v>
      </c>
    </row>
    <row r="455" spans="2:9" x14ac:dyDescent="0.25">
      <c r="B455" s="144" t="s">
        <v>1502</v>
      </c>
      <c r="C455" s="139">
        <v>2639762834</v>
      </c>
      <c r="D455" s="78" t="s">
        <v>219</v>
      </c>
      <c r="E455" s="80" t="s">
        <v>1008</v>
      </c>
      <c r="F455" s="80" t="s">
        <v>220</v>
      </c>
      <c r="G455" s="156" t="s">
        <v>221</v>
      </c>
      <c r="H455" s="80" t="s">
        <v>200</v>
      </c>
      <c r="I455" s="127" t="s">
        <v>593</v>
      </c>
    </row>
    <row r="456" spans="2:9" x14ac:dyDescent="0.25">
      <c r="B456" s="144" t="s">
        <v>1503</v>
      </c>
      <c r="C456" s="139">
        <v>2645727946</v>
      </c>
      <c r="D456" s="78" t="s">
        <v>219</v>
      </c>
      <c r="E456" s="80" t="s">
        <v>1008</v>
      </c>
      <c r="F456" s="80" t="s">
        <v>220</v>
      </c>
      <c r="G456" s="156" t="s">
        <v>221</v>
      </c>
      <c r="H456" s="80" t="s">
        <v>200</v>
      </c>
      <c r="I456" s="127" t="s">
        <v>593</v>
      </c>
    </row>
    <row r="457" spans="2:9" x14ac:dyDescent="0.25">
      <c r="B457" s="144" t="s">
        <v>1504</v>
      </c>
      <c r="C457" s="139">
        <v>2627854048</v>
      </c>
      <c r="D457" s="78" t="s">
        <v>219</v>
      </c>
      <c r="E457" s="80" t="s">
        <v>1008</v>
      </c>
      <c r="F457" s="80" t="s">
        <v>220</v>
      </c>
      <c r="G457" s="156" t="s">
        <v>221</v>
      </c>
      <c r="H457" s="80" t="s">
        <v>200</v>
      </c>
      <c r="I457" s="127" t="s">
        <v>593</v>
      </c>
    </row>
    <row r="458" spans="2:9" x14ac:dyDescent="0.25">
      <c r="B458" s="144" t="s">
        <v>1505</v>
      </c>
      <c r="C458" s="139">
        <v>2636415650</v>
      </c>
      <c r="D458" s="78" t="s">
        <v>219</v>
      </c>
      <c r="E458" s="80" t="s">
        <v>1008</v>
      </c>
      <c r="F458" s="80" t="s">
        <v>220</v>
      </c>
      <c r="G458" s="156" t="s">
        <v>221</v>
      </c>
      <c r="H458" s="80" t="s">
        <v>200</v>
      </c>
      <c r="I458" s="127" t="s">
        <v>593</v>
      </c>
    </row>
    <row r="459" spans="2:9" x14ac:dyDescent="0.25">
      <c r="B459" s="144" t="s">
        <v>1506</v>
      </c>
      <c r="C459" s="139">
        <v>2636415589</v>
      </c>
      <c r="D459" s="78" t="s">
        <v>219</v>
      </c>
      <c r="E459" s="80" t="s">
        <v>1008</v>
      </c>
      <c r="F459" s="80" t="s">
        <v>220</v>
      </c>
      <c r="G459" s="156" t="s">
        <v>221</v>
      </c>
      <c r="H459" s="80" t="s">
        <v>200</v>
      </c>
      <c r="I459" s="127" t="s">
        <v>593</v>
      </c>
    </row>
    <row r="460" spans="2:9" x14ac:dyDescent="0.25">
      <c r="B460" s="144" t="s">
        <v>1507</v>
      </c>
      <c r="C460" s="139">
        <v>2636415711</v>
      </c>
      <c r="D460" s="78" t="s">
        <v>219</v>
      </c>
      <c r="E460" s="80" t="s">
        <v>1008</v>
      </c>
      <c r="F460" s="80" t="s">
        <v>220</v>
      </c>
      <c r="G460" s="156" t="s">
        <v>221</v>
      </c>
      <c r="H460" s="80" t="s">
        <v>200</v>
      </c>
      <c r="I460" s="127" t="s">
        <v>593</v>
      </c>
    </row>
    <row r="461" spans="2:9" x14ac:dyDescent="0.25">
      <c r="B461" s="144" t="s">
        <v>1508</v>
      </c>
      <c r="C461" s="139">
        <v>2648501324</v>
      </c>
      <c r="D461" s="78" t="s">
        <v>219</v>
      </c>
      <c r="E461" s="80" t="s">
        <v>1008</v>
      </c>
      <c r="F461" s="80" t="s">
        <v>220</v>
      </c>
      <c r="G461" s="156" t="s">
        <v>221</v>
      </c>
      <c r="H461" s="80" t="s">
        <v>200</v>
      </c>
      <c r="I461" s="127" t="s">
        <v>593</v>
      </c>
    </row>
    <row r="462" spans="2:9" x14ac:dyDescent="0.25">
      <c r="B462" s="144" t="s">
        <v>1509</v>
      </c>
      <c r="C462" s="139">
        <v>2627853991</v>
      </c>
      <c r="D462" s="78" t="s">
        <v>219</v>
      </c>
      <c r="E462" s="80" t="s">
        <v>1008</v>
      </c>
      <c r="F462" s="80" t="s">
        <v>220</v>
      </c>
      <c r="G462" s="156" t="s">
        <v>221</v>
      </c>
      <c r="H462" s="80" t="s">
        <v>200</v>
      </c>
      <c r="I462" s="127" t="s">
        <v>593</v>
      </c>
    </row>
    <row r="463" spans="2:9" x14ac:dyDescent="0.25">
      <c r="B463" s="144" t="s">
        <v>1510</v>
      </c>
      <c r="C463" s="139">
        <v>2639762759</v>
      </c>
      <c r="D463" s="78" t="s">
        <v>219</v>
      </c>
      <c r="E463" s="80" t="s">
        <v>1008</v>
      </c>
      <c r="F463" s="80" t="s">
        <v>220</v>
      </c>
      <c r="G463" s="156" t="s">
        <v>221</v>
      </c>
      <c r="H463" s="80" t="s">
        <v>200</v>
      </c>
      <c r="I463" s="127" t="s">
        <v>593</v>
      </c>
    </row>
    <row r="464" spans="2:9" x14ac:dyDescent="0.25">
      <c r="B464" s="144" t="s">
        <v>1511</v>
      </c>
      <c r="C464" s="139">
        <v>2627853847</v>
      </c>
      <c r="D464" s="78" t="s">
        <v>219</v>
      </c>
      <c r="E464" s="80" t="s">
        <v>1008</v>
      </c>
      <c r="F464" s="80" t="s">
        <v>220</v>
      </c>
      <c r="G464" s="156" t="s">
        <v>221</v>
      </c>
      <c r="H464" s="80" t="s">
        <v>200</v>
      </c>
      <c r="I464" s="127" t="s">
        <v>593</v>
      </c>
    </row>
    <row r="465" spans="2:9" x14ac:dyDescent="0.25">
      <c r="B465" s="144" t="s">
        <v>1512</v>
      </c>
      <c r="C465" s="139">
        <v>2654587605</v>
      </c>
      <c r="D465" s="78" t="s">
        <v>219</v>
      </c>
      <c r="E465" s="80" t="s">
        <v>1008</v>
      </c>
      <c r="F465" s="80" t="s">
        <v>220</v>
      </c>
      <c r="G465" s="156" t="s">
        <v>221</v>
      </c>
      <c r="H465" s="80" t="s">
        <v>200</v>
      </c>
      <c r="I465" s="127" t="s">
        <v>593</v>
      </c>
    </row>
    <row r="466" spans="2:9" x14ac:dyDescent="0.25">
      <c r="B466" s="144" t="s">
        <v>1513</v>
      </c>
      <c r="C466" s="139">
        <v>2636415924</v>
      </c>
      <c r="D466" s="78" t="s">
        <v>219</v>
      </c>
      <c r="E466" s="80" t="s">
        <v>1008</v>
      </c>
      <c r="F466" s="80" t="s">
        <v>220</v>
      </c>
      <c r="G466" s="156" t="s">
        <v>221</v>
      </c>
      <c r="H466" s="80" t="s">
        <v>200</v>
      </c>
      <c r="I466" s="127" t="s">
        <v>593</v>
      </c>
    </row>
    <row r="467" spans="2:9" x14ac:dyDescent="0.25">
      <c r="B467" s="144" t="s">
        <v>1514</v>
      </c>
      <c r="C467" s="139">
        <v>2636415702</v>
      </c>
      <c r="D467" s="78" t="s">
        <v>219</v>
      </c>
      <c r="E467" s="80" t="s">
        <v>1008</v>
      </c>
      <c r="F467" s="80" t="s">
        <v>220</v>
      </c>
      <c r="G467" s="156" t="s">
        <v>221</v>
      </c>
      <c r="H467" s="80" t="s">
        <v>200</v>
      </c>
      <c r="I467" s="127" t="s">
        <v>593</v>
      </c>
    </row>
    <row r="468" spans="2:9" x14ac:dyDescent="0.25">
      <c r="B468" s="144" t="s">
        <v>1515</v>
      </c>
      <c r="C468" s="139">
        <v>2667527500</v>
      </c>
      <c r="D468" s="78" t="s">
        <v>219</v>
      </c>
      <c r="E468" s="80" t="s">
        <v>1008</v>
      </c>
      <c r="F468" s="80" t="s">
        <v>220</v>
      </c>
      <c r="G468" s="156" t="s">
        <v>221</v>
      </c>
      <c r="H468" s="80" t="s">
        <v>200</v>
      </c>
      <c r="I468" s="127" t="s">
        <v>593</v>
      </c>
    </row>
    <row r="469" spans="2:9" x14ac:dyDescent="0.25">
      <c r="B469" s="144" t="s">
        <v>1516</v>
      </c>
      <c r="C469" s="139">
        <v>2630968583</v>
      </c>
      <c r="D469" s="78" t="s">
        <v>219</v>
      </c>
      <c r="E469" s="80" t="s">
        <v>1008</v>
      </c>
      <c r="F469" s="80" t="s">
        <v>220</v>
      </c>
      <c r="G469" s="156" t="s">
        <v>221</v>
      </c>
      <c r="H469" s="80" t="s">
        <v>200</v>
      </c>
      <c r="I469" s="127" t="s">
        <v>593</v>
      </c>
    </row>
    <row r="470" spans="2:9" x14ac:dyDescent="0.25">
      <c r="B470" s="144" t="s">
        <v>1517</v>
      </c>
      <c r="C470" s="139">
        <v>2630968754</v>
      </c>
      <c r="D470" s="78" t="s">
        <v>219</v>
      </c>
      <c r="E470" s="80" t="s">
        <v>1008</v>
      </c>
      <c r="F470" s="80" t="s">
        <v>220</v>
      </c>
      <c r="G470" s="156" t="s">
        <v>221</v>
      </c>
      <c r="H470" s="80" t="s">
        <v>200</v>
      </c>
      <c r="I470" s="127" t="s">
        <v>593</v>
      </c>
    </row>
    <row r="471" spans="2:9" x14ac:dyDescent="0.25">
      <c r="B471" s="144" t="s">
        <v>1518</v>
      </c>
      <c r="C471" s="139">
        <v>2627854226</v>
      </c>
      <c r="D471" s="78" t="s">
        <v>219</v>
      </c>
      <c r="E471" s="80" t="s">
        <v>1008</v>
      </c>
      <c r="F471" s="80" t="s">
        <v>220</v>
      </c>
      <c r="G471" s="156" t="s">
        <v>221</v>
      </c>
      <c r="H471" s="80" t="s">
        <v>200</v>
      </c>
      <c r="I471" s="127" t="s">
        <v>593</v>
      </c>
    </row>
    <row r="472" spans="2:9" x14ac:dyDescent="0.25">
      <c r="B472" s="144" t="s">
        <v>1519</v>
      </c>
      <c r="C472" s="139">
        <v>2634166448</v>
      </c>
      <c r="D472" s="78" t="s">
        <v>219</v>
      </c>
      <c r="E472" s="80" t="s">
        <v>1008</v>
      </c>
      <c r="F472" s="80" t="s">
        <v>220</v>
      </c>
      <c r="G472" s="156" t="s">
        <v>221</v>
      </c>
      <c r="H472" s="80" t="s">
        <v>200</v>
      </c>
      <c r="I472" s="127" t="s">
        <v>593</v>
      </c>
    </row>
    <row r="473" spans="2:9" x14ac:dyDescent="0.25">
      <c r="B473" s="144" t="s">
        <v>1520</v>
      </c>
      <c r="C473" s="139">
        <v>2627853799</v>
      </c>
      <c r="D473" s="78" t="s">
        <v>219</v>
      </c>
      <c r="E473" s="80" t="s">
        <v>1008</v>
      </c>
      <c r="F473" s="80" t="s">
        <v>220</v>
      </c>
      <c r="G473" s="156" t="s">
        <v>221</v>
      </c>
      <c r="H473" s="80" t="s">
        <v>200</v>
      </c>
      <c r="I473" s="127" t="s">
        <v>593</v>
      </c>
    </row>
    <row r="474" spans="2:9" x14ac:dyDescent="0.25">
      <c r="B474" s="144" t="s">
        <v>1521</v>
      </c>
      <c r="C474" s="139">
        <v>2627853776</v>
      </c>
      <c r="D474" s="78" t="s">
        <v>219</v>
      </c>
      <c r="E474" s="80" t="s">
        <v>1008</v>
      </c>
      <c r="F474" s="80" t="s">
        <v>220</v>
      </c>
      <c r="G474" s="156" t="s">
        <v>221</v>
      </c>
      <c r="H474" s="80" t="s">
        <v>200</v>
      </c>
      <c r="I474" s="127" t="s">
        <v>593</v>
      </c>
    </row>
    <row r="475" spans="2:9" x14ac:dyDescent="0.25">
      <c r="B475" s="144" t="s">
        <v>1522</v>
      </c>
      <c r="C475" s="139">
        <v>2630968901</v>
      </c>
      <c r="D475" s="78" t="s">
        <v>219</v>
      </c>
      <c r="E475" s="80" t="s">
        <v>1008</v>
      </c>
      <c r="F475" s="80" t="s">
        <v>220</v>
      </c>
      <c r="G475" s="156" t="s">
        <v>221</v>
      </c>
      <c r="H475" s="80" t="s">
        <v>200</v>
      </c>
      <c r="I475" s="127" t="s">
        <v>593</v>
      </c>
    </row>
    <row r="476" spans="2:9" x14ac:dyDescent="0.25">
      <c r="B476" s="144" t="s">
        <v>1523</v>
      </c>
      <c r="C476" s="139">
        <v>2636415404</v>
      </c>
      <c r="D476" s="78" t="s">
        <v>219</v>
      </c>
      <c r="E476" s="80" t="s">
        <v>1008</v>
      </c>
      <c r="F476" s="80" t="s">
        <v>220</v>
      </c>
      <c r="G476" s="156" t="s">
        <v>221</v>
      </c>
      <c r="H476" s="80" t="s">
        <v>200</v>
      </c>
      <c r="I476" s="127" t="s">
        <v>593</v>
      </c>
    </row>
    <row r="477" spans="2:9" x14ac:dyDescent="0.25">
      <c r="B477" s="144" t="s">
        <v>1524</v>
      </c>
      <c r="C477" s="139">
        <v>2630968625</v>
      </c>
      <c r="D477" s="78" t="s">
        <v>219</v>
      </c>
      <c r="E477" s="80" t="s">
        <v>1008</v>
      </c>
      <c r="F477" s="80" t="s">
        <v>220</v>
      </c>
      <c r="G477" s="156" t="s">
        <v>221</v>
      </c>
      <c r="H477" s="80" t="s">
        <v>200</v>
      </c>
      <c r="I477" s="127" t="s">
        <v>593</v>
      </c>
    </row>
    <row r="478" spans="2:9" x14ac:dyDescent="0.25">
      <c r="B478" s="144" t="s">
        <v>1525</v>
      </c>
      <c r="C478" s="139">
        <v>2627853960</v>
      </c>
      <c r="D478" s="78" t="s">
        <v>219</v>
      </c>
      <c r="E478" s="80" t="s">
        <v>1008</v>
      </c>
      <c r="F478" s="80" t="s">
        <v>220</v>
      </c>
      <c r="G478" s="156" t="s">
        <v>221</v>
      </c>
      <c r="H478" s="80" t="s">
        <v>200</v>
      </c>
      <c r="I478" s="127" t="s">
        <v>593</v>
      </c>
    </row>
    <row r="479" spans="2:9" x14ac:dyDescent="0.25">
      <c r="B479" s="144" t="s">
        <v>1526</v>
      </c>
      <c r="C479" s="139">
        <v>2639763077</v>
      </c>
      <c r="D479" s="78" t="s">
        <v>219</v>
      </c>
      <c r="E479" s="80" t="s">
        <v>1008</v>
      </c>
      <c r="F479" s="80" t="s">
        <v>220</v>
      </c>
      <c r="G479" s="156" t="s">
        <v>221</v>
      </c>
      <c r="H479" s="80" t="s">
        <v>200</v>
      </c>
      <c r="I479" s="127" t="s">
        <v>593</v>
      </c>
    </row>
    <row r="480" spans="2:9" x14ac:dyDescent="0.25">
      <c r="B480" s="144" t="s">
        <v>1527</v>
      </c>
      <c r="C480" s="139">
        <v>2627854143</v>
      </c>
      <c r="D480" s="78" t="s">
        <v>219</v>
      </c>
      <c r="E480" s="80" t="s">
        <v>1008</v>
      </c>
      <c r="F480" s="80" t="s">
        <v>220</v>
      </c>
      <c r="G480" s="156" t="s">
        <v>221</v>
      </c>
      <c r="H480" s="80" t="s">
        <v>200</v>
      </c>
      <c r="I480" s="127" t="s">
        <v>593</v>
      </c>
    </row>
    <row r="481" spans="2:9" x14ac:dyDescent="0.25">
      <c r="B481" s="144" t="s">
        <v>1528</v>
      </c>
      <c r="C481" s="139">
        <v>2634166460</v>
      </c>
      <c r="D481" s="78" t="s">
        <v>219</v>
      </c>
      <c r="E481" s="80" t="s">
        <v>1008</v>
      </c>
      <c r="F481" s="80" t="s">
        <v>220</v>
      </c>
      <c r="G481" s="156" t="s">
        <v>221</v>
      </c>
      <c r="H481" s="80" t="s">
        <v>200</v>
      </c>
      <c r="I481" s="127" t="s">
        <v>593</v>
      </c>
    </row>
    <row r="482" spans="2:9" x14ac:dyDescent="0.25">
      <c r="B482" s="144" t="s">
        <v>1529</v>
      </c>
      <c r="C482" s="139">
        <v>2558860229</v>
      </c>
      <c r="D482" s="78" t="s">
        <v>219</v>
      </c>
      <c r="E482" s="80" t="s">
        <v>1008</v>
      </c>
      <c r="F482" s="80" t="s">
        <v>220</v>
      </c>
      <c r="G482" s="156" t="s">
        <v>221</v>
      </c>
      <c r="H482" s="80" t="s">
        <v>200</v>
      </c>
      <c r="I482" s="127" t="s">
        <v>593</v>
      </c>
    </row>
    <row r="483" spans="2:9" x14ac:dyDescent="0.25">
      <c r="B483" s="144" t="s">
        <v>1530</v>
      </c>
      <c r="C483" s="139">
        <v>2563366619</v>
      </c>
      <c r="D483" s="78" t="s">
        <v>219</v>
      </c>
      <c r="E483" s="80" t="s">
        <v>1008</v>
      </c>
      <c r="F483" s="80" t="s">
        <v>220</v>
      </c>
      <c r="G483" s="156" t="s">
        <v>221</v>
      </c>
      <c r="H483" s="80" t="s">
        <v>200</v>
      </c>
      <c r="I483" s="127" t="s">
        <v>593</v>
      </c>
    </row>
    <row r="484" spans="2:9" x14ac:dyDescent="0.25">
      <c r="B484" s="144" t="s">
        <v>1531</v>
      </c>
      <c r="C484" s="139">
        <v>2630968349</v>
      </c>
      <c r="D484" s="78" t="s">
        <v>219</v>
      </c>
      <c r="E484" s="80" t="s">
        <v>1008</v>
      </c>
      <c r="F484" s="80" t="s">
        <v>220</v>
      </c>
      <c r="G484" s="156" t="s">
        <v>221</v>
      </c>
      <c r="H484" s="80" t="s">
        <v>200</v>
      </c>
      <c r="I484" s="127" t="s">
        <v>593</v>
      </c>
    </row>
    <row r="485" spans="2:9" x14ac:dyDescent="0.25">
      <c r="B485" s="144" t="s">
        <v>1532</v>
      </c>
      <c r="C485" s="139">
        <v>2648501109</v>
      </c>
      <c r="D485" s="78" t="s">
        <v>219</v>
      </c>
      <c r="E485" s="80" t="s">
        <v>1008</v>
      </c>
      <c r="F485" s="80" t="s">
        <v>220</v>
      </c>
      <c r="G485" s="156" t="s">
        <v>221</v>
      </c>
      <c r="H485" s="80" t="s">
        <v>200</v>
      </c>
      <c r="I485" s="127" t="s">
        <v>593</v>
      </c>
    </row>
    <row r="486" spans="2:9" x14ac:dyDescent="0.25">
      <c r="B486" s="144" t="s">
        <v>1533</v>
      </c>
      <c r="C486" s="139">
        <v>2627853761</v>
      </c>
      <c r="D486" s="78" t="s">
        <v>219</v>
      </c>
      <c r="E486" s="80" t="s">
        <v>1008</v>
      </c>
      <c r="F486" s="80" t="s">
        <v>220</v>
      </c>
      <c r="G486" s="156" t="s">
        <v>221</v>
      </c>
      <c r="H486" s="80" t="s">
        <v>200</v>
      </c>
      <c r="I486" s="127" t="s">
        <v>593</v>
      </c>
    </row>
    <row r="487" spans="2:9" x14ac:dyDescent="0.25">
      <c r="B487" s="144" t="s">
        <v>1534</v>
      </c>
      <c r="C487" s="139">
        <v>2648501687</v>
      </c>
      <c r="D487" s="78" t="s">
        <v>219</v>
      </c>
      <c r="E487" s="80" t="s">
        <v>1008</v>
      </c>
      <c r="F487" s="80" t="s">
        <v>220</v>
      </c>
      <c r="G487" s="156" t="s">
        <v>221</v>
      </c>
      <c r="H487" s="80" t="s">
        <v>200</v>
      </c>
      <c r="I487" s="127" t="s">
        <v>593</v>
      </c>
    </row>
    <row r="488" spans="2:9" x14ac:dyDescent="0.25">
      <c r="B488" s="144" t="s">
        <v>1535</v>
      </c>
      <c r="C488" s="139">
        <v>2645727679</v>
      </c>
      <c r="D488" s="78" t="s">
        <v>219</v>
      </c>
      <c r="E488" s="80" t="s">
        <v>1008</v>
      </c>
      <c r="F488" s="80" t="s">
        <v>220</v>
      </c>
      <c r="G488" s="156" t="s">
        <v>221</v>
      </c>
      <c r="H488" s="80" t="s">
        <v>200</v>
      </c>
      <c r="I488" s="127" t="s">
        <v>593</v>
      </c>
    </row>
    <row r="489" spans="2:9" x14ac:dyDescent="0.25">
      <c r="B489" s="144" t="s">
        <v>1536</v>
      </c>
      <c r="C489" s="139">
        <v>2648501827</v>
      </c>
      <c r="D489" s="78" t="s">
        <v>219</v>
      </c>
      <c r="E489" s="80" t="s">
        <v>1008</v>
      </c>
      <c r="F489" s="80" t="s">
        <v>220</v>
      </c>
      <c r="G489" s="156" t="s">
        <v>221</v>
      </c>
      <c r="H489" s="80" t="s">
        <v>200</v>
      </c>
      <c r="I489" s="127" t="s">
        <v>593</v>
      </c>
    </row>
    <row r="490" spans="2:9" x14ac:dyDescent="0.25">
      <c r="B490" s="144" t="s">
        <v>1537</v>
      </c>
      <c r="C490" s="139">
        <v>2630968571</v>
      </c>
      <c r="D490" s="78" t="s">
        <v>219</v>
      </c>
      <c r="E490" s="80" t="s">
        <v>1008</v>
      </c>
      <c r="F490" s="80" t="s">
        <v>220</v>
      </c>
      <c r="G490" s="156" t="s">
        <v>221</v>
      </c>
      <c r="H490" s="80" t="s">
        <v>200</v>
      </c>
      <c r="I490" s="127" t="s">
        <v>593</v>
      </c>
    </row>
    <row r="491" spans="2:9" x14ac:dyDescent="0.25">
      <c r="B491" s="144" t="s">
        <v>1538</v>
      </c>
      <c r="C491" s="139">
        <v>2597490123</v>
      </c>
      <c r="D491" s="78" t="s">
        <v>219</v>
      </c>
      <c r="E491" s="80" t="s">
        <v>1008</v>
      </c>
      <c r="F491" s="80" t="s">
        <v>220</v>
      </c>
      <c r="G491" s="156" t="s">
        <v>221</v>
      </c>
      <c r="H491" s="80" t="s">
        <v>200</v>
      </c>
      <c r="I491" s="127" t="s">
        <v>1539</v>
      </c>
    </row>
    <row r="492" spans="2:9" x14ac:dyDescent="0.25">
      <c r="B492" s="144" t="s">
        <v>1538</v>
      </c>
      <c r="C492" s="139">
        <v>2554235016</v>
      </c>
      <c r="D492" s="78" t="s">
        <v>219</v>
      </c>
      <c r="E492" s="80" t="s">
        <v>1008</v>
      </c>
      <c r="F492" s="80" t="s">
        <v>220</v>
      </c>
      <c r="G492" s="156" t="s">
        <v>221</v>
      </c>
      <c r="H492" s="80" t="s">
        <v>200</v>
      </c>
      <c r="I492" s="127" t="s">
        <v>1539</v>
      </c>
    </row>
    <row r="493" spans="2:9" x14ac:dyDescent="0.25">
      <c r="B493" s="144" t="s">
        <v>1540</v>
      </c>
      <c r="C493" s="139">
        <v>2585427700</v>
      </c>
      <c r="D493" s="78" t="s">
        <v>219</v>
      </c>
      <c r="E493" s="80" t="s">
        <v>1008</v>
      </c>
      <c r="F493" s="80" t="s">
        <v>220</v>
      </c>
      <c r="G493" s="156" t="s">
        <v>221</v>
      </c>
      <c r="H493" s="80" t="s">
        <v>200</v>
      </c>
      <c r="I493" s="127" t="s">
        <v>1539</v>
      </c>
    </row>
    <row r="494" spans="2:9" x14ac:dyDescent="0.25">
      <c r="B494" s="144" t="s">
        <v>1540</v>
      </c>
      <c r="C494" s="139">
        <v>2597490125</v>
      </c>
      <c r="D494" s="78" t="s">
        <v>219</v>
      </c>
      <c r="E494" s="80" t="s">
        <v>1008</v>
      </c>
      <c r="F494" s="80" t="s">
        <v>220</v>
      </c>
      <c r="G494" s="156" t="s">
        <v>221</v>
      </c>
      <c r="H494" s="80" t="s">
        <v>200</v>
      </c>
      <c r="I494" s="127" t="s">
        <v>1539</v>
      </c>
    </row>
    <row r="495" spans="2:9" x14ac:dyDescent="0.25">
      <c r="B495" s="144" t="s">
        <v>1541</v>
      </c>
      <c r="C495" s="139">
        <v>2554235014</v>
      </c>
      <c r="D495" s="78" t="s">
        <v>219</v>
      </c>
      <c r="E495" s="80" t="s">
        <v>1008</v>
      </c>
      <c r="F495" s="80" t="s">
        <v>220</v>
      </c>
      <c r="G495" s="156" t="s">
        <v>221</v>
      </c>
      <c r="H495" s="80" t="s">
        <v>200</v>
      </c>
      <c r="I495" s="127" t="s">
        <v>593</v>
      </c>
    </row>
    <row r="496" spans="2:9" x14ac:dyDescent="0.25">
      <c r="B496" s="144" t="s">
        <v>1541</v>
      </c>
      <c r="C496" s="139">
        <v>2597490074</v>
      </c>
      <c r="D496" s="78" t="s">
        <v>219</v>
      </c>
      <c r="E496" s="80" t="s">
        <v>1008</v>
      </c>
      <c r="F496" s="80" t="s">
        <v>220</v>
      </c>
      <c r="G496" s="156" t="s">
        <v>221</v>
      </c>
      <c r="H496" s="80" t="s">
        <v>200</v>
      </c>
      <c r="I496" s="127" t="s">
        <v>593</v>
      </c>
    </row>
    <row r="497" spans="2:9" x14ac:dyDescent="0.25">
      <c r="B497" s="144" t="s">
        <v>1542</v>
      </c>
      <c r="C497" s="139">
        <v>2568526725</v>
      </c>
      <c r="D497" s="78" t="s">
        <v>219</v>
      </c>
      <c r="E497" s="80" t="s">
        <v>1008</v>
      </c>
      <c r="F497" s="80" t="s">
        <v>220</v>
      </c>
      <c r="G497" s="156" t="s">
        <v>221</v>
      </c>
      <c r="H497" s="80" t="s">
        <v>200</v>
      </c>
      <c r="I497" s="127" t="s">
        <v>593</v>
      </c>
    </row>
    <row r="498" spans="2:9" x14ac:dyDescent="0.25">
      <c r="B498" s="144" t="s">
        <v>1543</v>
      </c>
      <c r="C498" s="139">
        <v>2636415482</v>
      </c>
      <c r="D498" s="78" t="s">
        <v>219</v>
      </c>
      <c r="E498" s="80" t="s">
        <v>1008</v>
      </c>
      <c r="F498" s="80" t="s">
        <v>220</v>
      </c>
      <c r="G498" s="156" t="s">
        <v>221</v>
      </c>
      <c r="H498" s="80" t="s">
        <v>200</v>
      </c>
      <c r="I498" s="127" t="s">
        <v>593</v>
      </c>
    </row>
    <row r="499" spans="2:9" x14ac:dyDescent="0.25">
      <c r="B499" s="144" t="s">
        <v>1544</v>
      </c>
      <c r="C499" s="139">
        <v>2627854094</v>
      </c>
      <c r="D499" s="78" t="s">
        <v>219</v>
      </c>
      <c r="E499" s="80" t="s">
        <v>1008</v>
      </c>
      <c r="F499" s="80" t="s">
        <v>220</v>
      </c>
      <c r="G499" s="156" t="s">
        <v>221</v>
      </c>
      <c r="H499" s="80" t="s">
        <v>200</v>
      </c>
      <c r="I499" s="127" t="s">
        <v>593</v>
      </c>
    </row>
    <row r="500" spans="2:9" x14ac:dyDescent="0.25">
      <c r="B500" s="144" t="s">
        <v>1545</v>
      </c>
      <c r="C500" s="139">
        <v>2627853665</v>
      </c>
      <c r="D500" s="78" t="s">
        <v>219</v>
      </c>
      <c r="E500" s="80" t="s">
        <v>1008</v>
      </c>
      <c r="F500" s="80" t="s">
        <v>220</v>
      </c>
      <c r="G500" s="156" t="s">
        <v>221</v>
      </c>
      <c r="H500" s="80" t="s">
        <v>200</v>
      </c>
      <c r="I500" s="127" t="s">
        <v>593</v>
      </c>
    </row>
    <row r="501" spans="2:9" x14ac:dyDescent="0.25">
      <c r="B501" s="144" t="s">
        <v>1546</v>
      </c>
      <c r="C501" s="139">
        <v>2627854016</v>
      </c>
      <c r="D501" s="78" t="s">
        <v>219</v>
      </c>
      <c r="E501" s="80" t="s">
        <v>1008</v>
      </c>
      <c r="F501" s="80" t="s">
        <v>220</v>
      </c>
      <c r="G501" s="156" t="s">
        <v>221</v>
      </c>
      <c r="H501" s="80" t="s">
        <v>200</v>
      </c>
      <c r="I501" s="127" t="s">
        <v>593</v>
      </c>
    </row>
    <row r="502" spans="2:9" x14ac:dyDescent="0.25">
      <c r="B502" s="144" t="s">
        <v>1547</v>
      </c>
      <c r="C502" s="139">
        <v>2636415822</v>
      </c>
      <c r="D502" s="78" t="s">
        <v>219</v>
      </c>
      <c r="E502" s="80" t="s">
        <v>1008</v>
      </c>
      <c r="F502" s="80" t="s">
        <v>220</v>
      </c>
      <c r="G502" s="156" t="s">
        <v>221</v>
      </c>
      <c r="H502" s="80" t="s">
        <v>200</v>
      </c>
      <c r="I502" s="127" t="s">
        <v>593</v>
      </c>
    </row>
    <row r="503" spans="2:9" x14ac:dyDescent="0.25">
      <c r="B503" s="144" t="s">
        <v>1548</v>
      </c>
      <c r="C503" s="139">
        <v>2630968937</v>
      </c>
      <c r="D503" s="78" t="s">
        <v>219</v>
      </c>
      <c r="E503" s="80" t="s">
        <v>1008</v>
      </c>
      <c r="F503" s="80" t="s">
        <v>220</v>
      </c>
      <c r="G503" s="156" t="s">
        <v>221</v>
      </c>
      <c r="H503" s="80" t="s">
        <v>200</v>
      </c>
      <c r="I503" s="127" t="s">
        <v>593</v>
      </c>
    </row>
    <row r="504" spans="2:9" x14ac:dyDescent="0.25">
      <c r="B504" s="144" t="s">
        <v>1549</v>
      </c>
      <c r="C504" s="139">
        <v>2630968888</v>
      </c>
      <c r="D504" s="78" t="s">
        <v>219</v>
      </c>
      <c r="E504" s="80" t="s">
        <v>1008</v>
      </c>
      <c r="F504" s="80" t="s">
        <v>220</v>
      </c>
      <c r="G504" s="156" t="s">
        <v>221</v>
      </c>
      <c r="H504" s="80" t="s">
        <v>200</v>
      </c>
      <c r="I504" s="127" t="s">
        <v>593</v>
      </c>
    </row>
    <row r="505" spans="2:9" x14ac:dyDescent="0.25">
      <c r="B505" s="144" t="s">
        <v>1550</v>
      </c>
      <c r="C505" s="139">
        <v>2654587525</v>
      </c>
      <c r="D505" s="78" t="s">
        <v>219</v>
      </c>
      <c r="E505" s="80" t="s">
        <v>1008</v>
      </c>
      <c r="F505" s="80" t="s">
        <v>220</v>
      </c>
      <c r="G505" s="156" t="s">
        <v>221</v>
      </c>
      <c r="H505" s="80" t="s">
        <v>200</v>
      </c>
      <c r="I505" s="127" t="s">
        <v>593</v>
      </c>
    </row>
    <row r="506" spans="2:9" x14ac:dyDescent="0.25">
      <c r="B506" s="144" t="s">
        <v>1551</v>
      </c>
      <c r="C506" s="139">
        <v>2630968345</v>
      </c>
      <c r="D506" s="78" t="s">
        <v>219</v>
      </c>
      <c r="E506" s="80" t="s">
        <v>1008</v>
      </c>
      <c r="F506" s="80" t="s">
        <v>220</v>
      </c>
      <c r="G506" s="156" t="s">
        <v>221</v>
      </c>
      <c r="H506" s="80" t="s">
        <v>200</v>
      </c>
      <c r="I506" s="127" t="s">
        <v>593</v>
      </c>
    </row>
    <row r="507" spans="2:9" x14ac:dyDescent="0.25">
      <c r="B507" s="144" t="s">
        <v>1552</v>
      </c>
      <c r="C507" s="139">
        <v>2648501393</v>
      </c>
      <c r="D507" s="78" t="s">
        <v>219</v>
      </c>
      <c r="E507" s="80" t="s">
        <v>1008</v>
      </c>
      <c r="F507" s="80" t="s">
        <v>220</v>
      </c>
      <c r="G507" s="156" t="s">
        <v>221</v>
      </c>
      <c r="H507" s="80" t="s">
        <v>200</v>
      </c>
      <c r="I507" s="127" t="s">
        <v>593</v>
      </c>
    </row>
    <row r="508" spans="2:9" x14ac:dyDescent="0.25">
      <c r="B508" s="144" t="s">
        <v>1553</v>
      </c>
      <c r="C508" s="139">
        <v>2627854276</v>
      </c>
      <c r="D508" s="78" t="s">
        <v>219</v>
      </c>
      <c r="E508" s="80" t="s">
        <v>1008</v>
      </c>
      <c r="F508" s="80" t="s">
        <v>220</v>
      </c>
      <c r="G508" s="156" t="s">
        <v>221</v>
      </c>
      <c r="H508" s="80" t="s">
        <v>200</v>
      </c>
      <c r="I508" s="127" t="s">
        <v>593</v>
      </c>
    </row>
    <row r="509" spans="2:9" x14ac:dyDescent="0.25">
      <c r="B509" s="144" t="s">
        <v>1554</v>
      </c>
      <c r="C509" s="139">
        <v>2648501102</v>
      </c>
      <c r="D509" s="78" t="s">
        <v>219</v>
      </c>
      <c r="E509" s="80" t="s">
        <v>1008</v>
      </c>
      <c r="F509" s="80" t="s">
        <v>220</v>
      </c>
      <c r="G509" s="156" t="s">
        <v>221</v>
      </c>
      <c r="H509" s="80" t="s">
        <v>200</v>
      </c>
      <c r="I509" s="127" t="s">
        <v>593</v>
      </c>
    </row>
    <row r="510" spans="2:9" x14ac:dyDescent="0.25">
      <c r="B510" s="144" t="s">
        <v>1555</v>
      </c>
      <c r="C510" s="139">
        <v>2654587524</v>
      </c>
      <c r="D510" s="78" t="s">
        <v>219</v>
      </c>
      <c r="E510" s="80" t="s">
        <v>1008</v>
      </c>
      <c r="F510" s="80" t="s">
        <v>220</v>
      </c>
      <c r="G510" s="156" t="s">
        <v>221</v>
      </c>
      <c r="H510" s="80" t="s">
        <v>200</v>
      </c>
      <c r="I510" s="127" t="s">
        <v>593</v>
      </c>
    </row>
    <row r="511" spans="2:9" x14ac:dyDescent="0.25">
      <c r="B511" s="144" t="s">
        <v>1556</v>
      </c>
      <c r="C511" s="139">
        <v>2558860228</v>
      </c>
      <c r="D511" s="78" t="s">
        <v>219</v>
      </c>
      <c r="E511" s="80" t="s">
        <v>1008</v>
      </c>
      <c r="F511" s="80" t="s">
        <v>220</v>
      </c>
      <c r="G511" s="156" t="s">
        <v>221</v>
      </c>
      <c r="H511" s="80" t="s">
        <v>200</v>
      </c>
      <c r="I511" s="127" t="s">
        <v>593</v>
      </c>
    </row>
    <row r="512" spans="2:9" x14ac:dyDescent="0.25">
      <c r="B512" s="144" t="s">
        <v>1557</v>
      </c>
      <c r="C512" s="139">
        <v>2630968866</v>
      </c>
      <c r="D512" s="78" t="s">
        <v>219</v>
      </c>
      <c r="E512" s="80" t="s">
        <v>1008</v>
      </c>
      <c r="F512" s="80" t="s">
        <v>220</v>
      </c>
      <c r="G512" s="156" t="s">
        <v>221</v>
      </c>
      <c r="H512" s="80" t="s">
        <v>200</v>
      </c>
      <c r="I512" s="127" t="s">
        <v>593</v>
      </c>
    </row>
    <row r="513" spans="2:9" x14ac:dyDescent="0.25">
      <c r="B513" s="144" t="s">
        <v>1558</v>
      </c>
      <c r="C513" s="139">
        <v>641736118</v>
      </c>
      <c r="D513" s="78" t="s">
        <v>219</v>
      </c>
      <c r="E513" s="80" t="s">
        <v>1008</v>
      </c>
      <c r="F513" s="80" t="s">
        <v>220</v>
      </c>
      <c r="G513" s="156" t="s">
        <v>221</v>
      </c>
      <c r="H513" s="80" t="s">
        <v>200</v>
      </c>
      <c r="I513" s="127" t="s">
        <v>1559</v>
      </c>
    </row>
    <row r="514" spans="2:9" x14ac:dyDescent="0.25">
      <c r="B514" s="144" t="s">
        <v>1560</v>
      </c>
      <c r="C514" s="139">
        <v>2558860231</v>
      </c>
      <c r="D514" s="78" t="s">
        <v>219</v>
      </c>
      <c r="E514" s="80" t="s">
        <v>1008</v>
      </c>
      <c r="F514" s="80" t="s">
        <v>220</v>
      </c>
      <c r="G514" s="156" t="s">
        <v>221</v>
      </c>
      <c r="H514" s="80" t="s">
        <v>200</v>
      </c>
      <c r="I514" s="127" t="s">
        <v>593</v>
      </c>
    </row>
    <row r="515" spans="2:9" x14ac:dyDescent="0.25">
      <c r="B515" s="144" t="s">
        <v>1561</v>
      </c>
      <c r="C515" s="139">
        <v>2554235374</v>
      </c>
      <c r="D515" s="78" t="s">
        <v>219</v>
      </c>
      <c r="E515" s="80" t="s">
        <v>1008</v>
      </c>
      <c r="F515" s="80" t="s">
        <v>220</v>
      </c>
      <c r="G515" s="156" t="s">
        <v>221</v>
      </c>
      <c r="H515" s="80" t="s">
        <v>200</v>
      </c>
      <c r="I515" s="127" t="s">
        <v>593</v>
      </c>
    </row>
    <row r="516" spans="2:9" x14ac:dyDescent="0.25">
      <c r="B516" s="144" t="s">
        <v>1561</v>
      </c>
      <c r="C516" s="139">
        <v>2713896893</v>
      </c>
      <c r="D516" s="78" t="s">
        <v>219</v>
      </c>
      <c r="E516" s="80" t="s">
        <v>1008</v>
      </c>
      <c r="F516" s="80" t="s">
        <v>220</v>
      </c>
      <c r="G516" s="156" t="s">
        <v>221</v>
      </c>
      <c r="H516" s="80" t="s">
        <v>200</v>
      </c>
      <c r="I516" s="127" t="s">
        <v>593</v>
      </c>
    </row>
    <row r="517" spans="2:9" x14ac:dyDescent="0.25">
      <c r="B517" s="144" t="s">
        <v>1562</v>
      </c>
      <c r="C517" s="139">
        <v>2551306633</v>
      </c>
      <c r="D517" s="78" t="s">
        <v>219</v>
      </c>
      <c r="E517" s="80" t="s">
        <v>1008</v>
      </c>
      <c r="F517" s="80" t="s">
        <v>220</v>
      </c>
      <c r="G517" s="156" t="s">
        <v>221</v>
      </c>
      <c r="H517" s="80" t="s">
        <v>200</v>
      </c>
      <c r="I517" s="127" t="s">
        <v>593</v>
      </c>
    </row>
    <row r="518" spans="2:9" x14ac:dyDescent="0.25">
      <c r="B518" s="144" t="s">
        <v>1563</v>
      </c>
      <c r="C518" s="139">
        <v>2551306687</v>
      </c>
      <c r="D518" s="78" t="s">
        <v>219</v>
      </c>
      <c r="E518" s="80" t="s">
        <v>1008</v>
      </c>
      <c r="F518" s="80" t="s">
        <v>220</v>
      </c>
      <c r="G518" s="156" t="s">
        <v>221</v>
      </c>
      <c r="H518" s="80" t="s">
        <v>200</v>
      </c>
      <c r="I518" s="127" t="s">
        <v>593</v>
      </c>
    </row>
    <row r="519" spans="2:9" x14ac:dyDescent="0.25">
      <c r="B519" s="144" t="s">
        <v>1564</v>
      </c>
      <c r="C519" s="139">
        <v>2551306690</v>
      </c>
      <c r="D519" s="78" t="s">
        <v>219</v>
      </c>
      <c r="E519" s="80" t="s">
        <v>1008</v>
      </c>
      <c r="F519" s="80" t="s">
        <v>220</v>
      </c>
      <c r="G519" s="156" t="s">
        <v>221</v>
      </c>
      <c r="H519" s="80" t="s">
        <v>200</v>
      </c>
      <c r="I519" s="127" t="s">
        <v>593</v>
      </c>
    </row>
    <row r="520" spans="2:9" x14ac:dyDescent="0.25">
      <c r="B520" s="144" t="s">
        <v>1565</v>
      </c>
      <c r="C520" s="139">
        <v>2551306691</v>
      </c>
      <c r="D520" s="78" t="s">
        <v>219</v>
      </c>
      <c r="E520" s="80" t="s">
        <v>1008</v>
      </c>
      <c r="F520" s="80" t="s">
        <v>220</v>
      </c>
      <c r="G520" s="156" t="s">
        <v>221</v>
      </c>
      <c r="H520" s="80" t="s">
        <v>200</v>
      </c>
      <c r="I520" s="127" t="s">
        <v>593</v>
      </c>
    </row>
    <row r="521" spans="2:9" x14ac:dyDescent="0.25">
      <c r="B521" s="144" t="s">
        <v>1566</v>
      </c>
      <c r="C521" s="139">
        <v>2551306694</v>
      </c>
      <c r="D521" s="78" t="s">
        <v>219</v>
      </c>
      <c r="E521" s="80" t="s">
        <v>1008</v>
      </c>
      <c r="F521" s="80" t="s">
        <v>220</v>
      </c>
      <c r="G521" s="156" t="s">
        <v>221</v>
      </c>
      <c r="H521" s="80" t="s">
        <v>200</v>
      </c>
      <c r="I521" s="127" t="s">
        <v>593</v>
      </c>
    </row>
    <row r="522" spans="2:9" x14ac:dyDescent="0.25">
      <c r="B522" s="144" t="s">
        <v>1567</v>
      </c>
      <c r="C522" s="139">
        <v>2551306692</v>
      </c>
      <c r="D522" s="78" t="s">
        <v>219</v>
      </c>
      <c r="E522" s="80" t="s">
        <v>1008</v>
      </c>
      <c r="F522" s="80" t="s">
        <v>220</v>
      </c>
      <c r="G522" s="156" t="s">
        <v>221</v>
      </c>
      <c r="H522" s="80" t="s">
        <v>200</v>
      </c>
      <c r="I522" s="127" t="s">
        <v>593</v>
      </c>
    </row>
    <row r="523" spans="2:9" x14ac:dyDescent="0.25">
      <c r="B523" s="144" t="s">
        <v>1568</v>
      </c>
      <c r="C523" s="139">
        <v>2551306689</v>
      </c>
      <c r="D523" s="78" t="s">
        <v>219</v>
      </c>
      <c r="E523" s="80" t="s">
        <v>1008</v>
      </c>
      <c r="F523" s="80" t="s">
        <v>220</v>
      </c>
      <c r="G523" s="156" t="s">
        <v>221</v>
      </c>
      <c r="H523" s="80" t="s">
        <v>200</v>
      </c>
      <c r="I523" s="127" t="s">
        <v>593</v>
      </c>
    </row>
    <row r="524" spans="2:9" x14ac:dyDescent="0.25">
      <c r="B524" s="144" t="s">
        <v>1569</v>
      </c>
      <c r="C524" s="139">
        <v>2554235004</v>
      </c>
      <c r="D524" s="78" t="s">
        <v>219</v>
      </c>
      <c r="E524" s="80" t="s">
        <v>1008</v>
      </c>
      <c r="F524" s="80" t="s">
        <v>220</v>
      </c>
      <c r="G524" s="156" t="s">
        <v>221</v>
      </c>
      <c r="H524" s="80" t="s">
        <v>200</v>
      </c>
      <c r="I524" s="127" t="s">
        <v>593</v>
      </c>
    </row>
    <row r="525" spans="2:9" x14ac:dyDescent="0.25">
      <c r="B525" s="144" t="s">
        <v>1570</v>
      </c>
      <c r="C525" s="139">
        <v>2551306693</v>
      </c>
      <c r="D525" s="78" t="s">
        <v>219</v>
      </c>
      <c r="E525" s="80" t="s">
        <v>1008</v>
      </c>
      <c r="F525" s="80" t="s">
        <v>220</v>
      </c>
      <c r="G525" s="156" t="s">
        <v>221</v>
      </c>
      <c r="H525" s="80" t="s">
        <v>200</v>
      </c>
      <c r="I525" s="127" t="s">
        <v>593</v>
      </c>
    </row>
    <row r="526" spans="2:9" x14ac:dyDescent="0.25">
      <c r="B526" s="144" t="s">
        <v>1571</v>
      </c>
      <c r="C526" s="139">
        <v>2551306697</v>
      </c>
      <c r="D526" s="78" t="s">
        <v>219</v>
      </c>
      <c r="E526" s="80" t="s">
        <v>1008</v>
      </c>
      <c r="F526" s="80" t="s">
        <v>220</v>
      </c>
      <c r="G526" s="156" t="s">
        <v>221</v>
      </c>
      <c r="H526" s="80" t="s">
        <v>200</v>
      </c>
      <c r="I526" s="127" t="s">
        <v>593</v>
      </c>
    </row>
    <row r="527" spans="2:9" x14ac:dyDescent="0.25">
      <c r="B527" s="144" t="s">
        <v>1572</v>
      </c>
      <c r="C527" s="139">
        <v>2551306636</v>
      </c>
      <c r="D527" s="78" t="s">
        <v>219</v>
      </c>
      <c r="E527" s="80" t="s">
        <v>1008</v>
      </c>
      <c r="F527" s="80" t="s">
        <v>220</v>
      </c>
      <c r="G527" s="156" t="s">
        <v>221</v>
      </c>
      <c r="H527" s="80" t="s">
        <v>200</v>
      </c>
      <c r="I527" s="127" t="s">
        <v>593</v>
      </c>
    </row>
    <row r="528" spans="2:9" x14ac:dyDescent="0.25">
      <c r="B528" s="144" t="s">
        <v>1573</v>
      </c>
      <c r="C528" s="139">
        <v>2551306631</v>
      </c>
      <c r="D528" s="78" t="s">
        <v>219</v>
      </c>
      <c r="E528" s="80" t="s">
        <v>1008</v>
      </c>
      <c r="F528" s="80" t="s">
        <v>220</v>
      </c>
      <c r="G528" s="156" t="s">
        <v>221</v>
      </c>
      <c r="H528" s="80" t="s">
        <v>200</v>
      </c>
      <c r="I528" s="127" t="s">
        <v>593</v>
      </c>
    </row>
    <row r="529" spans="2:9" x14ac:dyDescent="0.25">
      <c r="B529" s="144" t="s">
        <v>1574</v>
      </c>
      <c r="C529" s="139">
        <v>2671180684</v>
      </c>
      <c r="D529" s="78" t="s">
        <v>219</v>
      </c>
      <c r="E529" s="80" t="s">
        <v>1008</v>
      </c>
      <c r="F529" s="80" t="s">
        <v>220</v>
      </c>
      <c r="G529" s="156" t="s">
        <v>221</v>
      </c>
      <c r="H529" s="80" t="s">
        <v>200</v>
      </c>
      <c r="I529" s="127" t="s">
        <v>593</v>
      </c>
    </row>
    <row r="530" spans="2:9" x14ac:dyDescent="0.25">
      <c r="B530" s="144" t="s">
        <v>1575</v>
      </c>
      <c r="C530" s="139">
        <v>2690316021</v>
      </c>
      <c r="D530" s="78" t="s">
        <v>219</v>
      </c>
      <c r="E530" s="80" t="s">
        <v>1008</v>
      </c>
      <c r="F530" s="80" t="s">
        <v>220</v>
      </c>
      <c r="G530" s="156" t="s">
        <v>221</v>
      </c>
      <c r="H530" s="80" t="s">
        <v>200</v>
      </c>
      <c r="I530" s="127" t="s">
        <v>593</v>
      </c>
    </row>
    <row r="531" spans="2:9" x14ac:dyDescent="0.25">
      <c r="B531" s="144" t="s">
        <v>1576</v>
      </c>
      <c r="C531" s="139">
        <v>2660238708</v>
      </c>
      <c r="D531" s="78" t="s">
        <v>219</v>
      </c>
      <c r="E531" s="80" t="s">
        <v>1008</v>
      </c>
      <c r="F531" s="80" t="s">
        <v>220</v>
      </c>
      <c r="G531" s="156" t="s">
        <v>221</v>
      </c>
      <c r="H531" s="80" t="s">
        <v>200</v>
      </c>
      <c r="I531" s="127" t="s">
        <v>593</v>
      </c>
    </row>
    <row r="532" spans="2:9" x14ac:dyDescent="0.25">
      <c r="B532" s="144" t="s">
        <v>1577</v>
      </c>
      <c r="C532" s="139">
        <v>2667527702</v>
      </c>
      <c r="D532" s="78" t="s">
        <v>219</v>
      </c>
      <c r="E532" s="80" t="s">
        <v>1008</v>
      </c>
      <c r="F532" s="80" t="s">
        <v>220</v>
      </c>
      <c r="G532" s="156" t="s">
        <v>221</v>
      </c>
      <c r="H532" s="80" t="s">
        <v>200</v>
      </c>
      <c r="I532" s="127" t="s">
        <v>593</v>
      </c>
    </row>
    <row r="533" spans="2:9" x14ac:dyDescent="0.25">
      <c r="B533" s="144" t="s">
        <v>1578</v>
      </c>
      <c r="C533" s="139">
        <v>2657245637</v>
      </c>
      <c r="D533" s="78" t="s">
        <v>219</v>
      </c>
      <c r="E533" s="80" t="s">
        <v>1008</v>
      </c>
      <c r="F533" s="80" t="s">
        <v>220</v>
      </c>
      <c r="G533" s="156" t="s">
        <v>221</v>
      </c>
      <c r="H533" s="80" t="s">
        <v>200</v>
      </c>
      <c r="I533" s="127" t="s">
        <v>593</v>
      </c>
    </row>
    <row r="534" spans="2:9" x14ac:dyDescent="0.25">
      <c r="B534" s="144" t="s">
        <v>1579</v>
      </c>
      <c r="C534" s="139">
        <v>2693429511</v>
      </c>
      <c r="D534" s="78" t="s">
        <v>219</v>
      </c>
      <c r="E534" s="80" t="s">
        <v>1008</v>
      </c>
      <c r="F534" s="80" t="s">
        <v>220</v>
      </c>
      <c r="G534" s="156" t="s">
        <v>221</v>
      </c>
      <c r="H534" s="80" t="s">
        <v>200</v>
      </c>
      <c r="I534" s="127" t="s">
        <v>593</v>
      </c>
    </row>
    <row r="535" spans="2:9" x14ac:dyDescent="0.25">
      <c r="B535" s="144" t="s">
        <v>1580</v>
      </c>
      <c r="C535" s="139">
        <v>2671181039</v>
      </c>
      <c r="D535" s="78" t="s">
        <v>219</v>
      </c>
      <c r="E535" s="80" t="s">
        <v>1008</v>
      </c>
      <c r="F535" s="80" t="s">
        <v>220</v>
      </c>
      <c r="G535" s="156" t="s">
        <v>221</v>
      </c>
      <c r="H535" s="80" t="s">
        <v>200</v>
      </c>
      <c r="I535" s="127" t="s">
        <v>593</v>
      </c>
    </row>
    <row r="536" spans="2:9" x14ac:dyDescent="0.25">
      <c r="B536" s="144" t="s">
        <v>1581</v>
      </c>
      <c r="C536" s="139">
        <v>2657245044</v>
      </c>
      <c r="D536" s="78" t="s">
        <v>219</v>
      </c>
      <c r="E536" s="80" t="s">
        <v>1008</v>
      </c>
      <c r="F536" s="80" t="s">
        <v>220</v>
      </c>
      <c r="G536" s="156" t="s">
        <v>221</v>
      </c>
      <c r="H536" s="80" t="s">
        <v>200</v>
      </c>
      <c r="I536" s="127" t="s">
        <v>593</v>
      </c>
    </row>
    <row r="537" spans="2:9" x14ac:dyDescent="0.25">
      <c r="B537" s="144" t="s">
        <v>1582</v>
      </c>
      <c r="C537" s="139">
        <v>2663763417</v>
      </c>
      <c r="D537" s="78" t="s">
        <v>219</v>
      </c>
      <c r="E537" s="80" t="s">
        <v>1008</v>
      </c>
      <c r="F537" s="80" t="s">
        <v>220</v>
      </c>
      <c r="G537" s="156" t="s">
        <v>221</v>
      </c>
      <c r="H537" s="80" t="s">
        <v>200</v>
      </c>
      <c r="I537" s="127" t="s">
        <v>593</v>
      </c>
    </row>
    <row r="538" spans="2:9" x14ac:dyDescent="0.25">
      <c r="B538" s="144" t="s">
        <v>1583</v>
      </c>
      <c r="C538" s="139">
        <v>643886077</v>
      </c>
      <c r="D538" s="78" t="s">
        <v>219</v>
      </c>
      <c r="E538" s="80" t="s">
        <v>1008</v>
      </c>
      <c r="F538" s="80" t="s">
        <v>220</v>
      </c>
      <c r="G538" s="156" t="s">
        <v>221</v>
      </c>
      <c r="H538" s="80" t="s">
        <v>200</v>
      </c>
      <c r="I538" s="127" t="s">
        <v>1584</v>
      </c>
    </row>
    <row r="539" spans="2:9" x14ac:dyDescent="0.25">
      <c r="B539" s="144" t="s">
        <v>1585</v>
      </c>
      <c r="C539" s="139">
        <v>638341040</v>
      </c>
      <c r="D539" s="78" t="s">
        <v>219</v>
      </c>
      <c r="E539" s="80" t="s">
        <v>1008</v>
      </c>
      <c r="F539" s="80" t="s">
        <v>220</v>
      </c>
      <c r="G539" s="156" t="s">
        <v>221</v>
      </c>
      <c r="H539" s="80" t="s">
        <v>200</v>
      </c>
      <c r="I539" s="127" t="s">
        <v>593</v>
      </c>
    </row>
    <row r="540" spans="2:9" x14ac:dyDescent="0.25">
      <c r="B540" s="144" t="s">
        <v>1586</v>
      </c>
      <c r="C540" s="139">
        <v>2636415741</v>
      </c>
      <c r="D540" s="78" t="s">
        <v>219</v>
      </c>
      <c r="E540" s="80" t="s">
        <v>1008</v>
      </c>
      <c r="F540" s="80" t="s">
        <v>220</v>
      </c>
      <c r="G540" s="156" t="s">
        <v>221</v>
      </c>
      <c r="H540" s="80" t="s">
        <v>200</v>
      </c>
      <c r="I540" s="127" t="s">
        <v>593</v>
      </c>
    </row>
    <row r="541" spans="2:9" x14ac:dyDescent="0.25">
      <c r="B541" s="144" t="s">
        <v>1587</v>
      </c>
      <c r="C541" s="139">
        <v>2617271010</v>
      </c>
      <c r="D541" s="78" t="s">
        <v>219</v>
      </c>
      <c r="E541" s="80" t="s">
        <v>1008</v>
      </c>
      <c r="F541" s="80" t="s">
        <v>220</v>
      </c>
      <c r="G541" s="156" t="s">
        <v>221</v>
      </c>
      <c r="H541" s="80" t="s">
        <v>200</v>
      </c>
      <c r="I541" s="127" t="s">
        <v>593</v>
      </c>
    </row>
    <row r="542" spans="2:9" x14ac:dyDescent="0.25">
      <c r="B542" s="144" t="s">
        <v>1588</v>
      </c>
      <c r="C542" s="139">
        <v>2713897058</v>
      </c>
      <c r="D542" s="78" t="s">
        <v>219</v>
      </c>
      <c r="E542" s="80" t="s">
        <v>1008</v>
      </c>
      <c r="F542" s="80" t="s">
        <v>220</v>
      </c>
      <c r="G542" s="156" t="s">
        <v>221</v>
      </c>
      <c r="H542" s="80" t="s">
        <v>200</v>
      </c>
      <c r="I542" s="127" t="s">
        <v>593</v>
      </c>
    </row>
    <row r="543" spans="2:9" x14ac:dyDescent="0.25">
      <c r="B543" s="144" t="s">
        <v>1589</v>
      </c>
      <c r="C543" s="139">
        <v>2713897183</v>
      </c>
      <c r="D543" s="78" t="s">
        <v>219</v>
      </c>
      <c r="E543" s="80" t="s">
        <v>1008</v>
      </c>
      <c r="F543" s="80" t="s">
        <v>220</v>
      </c>
      <c r="G543" s="156" t="s">
        <v>221</v>
      </c>
      <c r="H543" s="80" t="s">
        <v>200</v>
      </c>
      <c r="I543" s="127" t="s">
        <v>1590</v>
      </c>
    </row>
    <row r="544" spans="2:9" x14ac:dyDescent="0.25">
      <c r="B544" s="144" t="s">
        <v>1591</v>
      </c>
      <c r="C544" s="139">
        <v>2713897184</v>
      </c>
      <c r="D544" s="78" t="s">
        <v>219</v>
      </c>
      <c r="E544" s="80" t="s">
        <v>1008</v>
      </c>
      <c r="F544" s="80" t="s">
        <v>220</v>
      </c>
      <c r="G544" s="156" t="s">
        <v>221</v>
      </c>
      <c r="H544" s="80" t="s">
        <v>200</v>
      </c>
      <c r="I544" s="127" t="s">
        <v>1590</v>
      </c>
    </row>
    <row r="545" spans="2:9" x14ac:dyDescent="0.25">
      <c r="B545" s="144" t="s">
        <v>1592</v>
      </c>
      <c r="C545" s="139">
        <v>2713897185</v>
      </c>
      <c r="D545" s="78" t="s">
        <v>219</v>
      </c>
      <c r="E545" s="80" t="s">
        <v>1008</v>
      </c>
      <c r="F545" s="80" t="s">
        <v>220</v>
      </c>
      <c r="G545" s="156" t="s">
        <v>221</v>
      </c>
      <c r="H545" s="80" t="s">
        <v>200</v>
      </c>
      <c r="I545" s="127" t="s">
        <v>1590</v>
      </c>
    </row>
    <row r="546" spans="2:9" x14ac:dyDescent="0.25">
      <c r="B546" s="144" t="s">
        <v>1593</v>
      </c>
      <c r="C546" s="139">
        <v>2713897186</v>
      </c>
      <c r="D546" s="78" t="s">
        <v>219</v>
      </c>
      <c r="E546" s="80" t="s">
        <v>1008</v>
      </c>
      <c r="F546" s="80" t="s">
        <v>220</v>
      </c>
      <c r="G546" s="156" t="s">
        <v>221</v>
      </c>
      <c r="H546" s="80" t="s">
        <v>200</v>
      </c>
      <c r="I546" s="127" t="s">
        <v>1590</v>
      </c>
    </row>
    <row r="547" spans="2:9" x14ac:dyDescent="0.25">
      <c r="B547" s="144" t="s">
        <v>1594</v>
      </c>
      <c r="C547" s="139">
        <v>2713897187</v>
      </c>
      <c r="D547" s="78" t="s">
        <v>219</v>
      </c>
      <c r="E547" s="80" t="s">
        <v>1008</v>
      </c>
      <c r="F547" s="80" t="s">
        <v>220</v>
      </c>
      <c r="G547" s="156" t="s">
        <v>221</v>
      </c>
      <c r="H547" s="80" t="s">
        <v>200</v>
      </c>
      <c r="I547" s="127" t="s">
        <v>1590</v>
      </c>
    </row>
    <row r="548" spans="2:9" x14ac:dyDescent="0.25">
      <c r="B548" s="144" t="s">
        <v>1595</v>
      </c>
      <c r="C548" s="139">
        <v>2713897041</v>
      </c>
      <c r="D548" s="78" t="s">
        <v>219</v>
      </c>
      <c r="E548" s="80" t="s">
        <v>1008</v>
      </c>
      <c r="F548" s="80" t="s">
        <v>220</v>
      </c>
      <c r="G548" s="156" t="s">
        <v>221</v>
      </c>
      <c r="H548" s="80" t="s">
        <v>200</v>
      </c>
      <c r="I548" s="127" t="s">
        <v>593</v>
      </c>
    </row>
    <row r="549" spans="2:9" x14ac:dyDescent="0.25">
      <c r="B549" s="144" t="s">
        <v>1596</v>
      </c>
      <c r="C549" s="139">
        <v>638341041</v>
      </c>
      <c r="D549" s="78" t="s">
        <v>219</v>
      </c>
      <c r="E549" s="80" t="s">
        <v>1008</v>
      </c>
      <c r="F549" s="80" t="s">
        <v>220</v>
      </c>
      <c r="G549" s="156" t="s">
        <v>221</v>
      </c>
      <c r="H549" s="80" t="s">
        <v>200</v>
      </c>
      <c r="I549" s="127" t="s">
        <v>593</v>
      </c>
    </row>
    <row r="550" spans="2:9" x14ac:dyDescent="0.25">
      <c r="B550" s="144" t="s">
        <v>1597</v>
      </c>
      <c r="C550" s="139">
        <v>2663763202</v>
      </c>
      <c r="D550" s="78" t="s">
        <v>219</v>
      </c>
      <c r="E550" s="80" t="s">
        <v>1008</v>
      </c>
      <c r="F550" s="80" t="s">
        <v>220</v>
      </c>
      <c r="G550" s="156" t="s">
        <v>221</v>
      </c>
      <c r="H550" s="80" t="s">
        <v>200</v>
      </c>
      <c r="I550" s="127" t="s">
        <v>1230</v>
      </c>
    </row>
    <row r="551" spans="2:9" x14ac:dyDescent="0.25">
      <c r="B551" s="144" t="s">
        <v>1598</v>
      </c>
      <c r="C551" s="139">
        <v>2671180324</v>
      </c>
      <c r="D551" s="78" t="s">
        <v>219</v>
      </c>
      <c r="E551" s="80" t="s">
        <v>1008</v>
      </c>
      <c r="F551" s="80" t="s">
        <v>220</v>
      </c>
      <c r="G551" s="156" t="s">
        <v>221</v>
      </c>
      <c r="H551" s="80" t="s">
        <v>200</v>
      </c>
      <c r="I551" s="127" t="s">
        <v>1599</v>
      </c>
    </row>
    <row r="552" spans="2:9" x14ac:dyDescent="0.25">
      <c r="B552" s="144" t="s">
        <v>1600</v>
      </c>
      <c r="C552" s="139">
        <v>2660238579</v>
      </c>
      <c r="D552" s="78" t="s">
        <v>219</v>
      </c>
      <c r="E552" s="80" t="s">
        <v>1008</v>
      </c>
      <c r="F552" s="80" t="s">
        <v>220</v>
      </c>
      <c r="G552" s="156" t="s">
        <v>221</v>
      </c>
      <c r="H552" s="80" t="s">
        <v>200</v>
      </c>
      <c r="I552" s="127" t="s">
        <v>593</v>
      </c>
    </row>
    <row r="553" spans="2:9" x14ac:dyDescent="0.25">
      <c r="B553" s="144" t="s">
        <v>1601</v>
      </c>
      <c r="C553" s="139">
        <v>2671180613</v>
      </c>
      <c r="D553" s="78" t="s">
        <v>219</v>
      </c>
      <c r="E553" s="80" t="s">
        <v>1008</v>
      </c>
      <c r="F553" s="80" t="s">
        <v>220</v>
      </c>
      <c r="G553" s="156" t="s">
        <v>221</v>
      </c>
      <c r="H553" s="80" t="s">
        <v>200</v>
      </c>
      <c r="I553" s="127" t="s">
        <v>593</v>
      </c>
    </row>
    <row r="554" spans="2:9" x14ac:dyDescent="0.25">
      <c r="B554" s="144" t="s">
        <v>1602</v>
      </c>
      <c r="C554" s="139">
        <v>2551306629</v>
      </c>
      <c r="D554" s="78" t="s">
        <v>219</v>
      </c>
      <c r="E554" s="80" t="s">
        <v>1008</v>
      </c>
      <c r="F554" s="80" t="s">
        <v>220</v>
      </c>
      <c r="G554" s="156" t="s">
        <v>221</v>
      </c>
      <c r="H554" s="80" t="s">
        <v>200</v>
      </c>
      <c r="I554" s="127" t="s">
        <v>593</v>
      </c>
    </row>
    <row r="555" spans="2:9" x14ac:dyDescent="0.25">
      <c r="B555" s="144" t="s">
        <v>1603</v>
      </c>
      <c r="C555" s="139">
        <v>2690316216</v>
      </c>
      <c r="D555" s="78" t="s">
        <v>219</v>
      </c>
      <c r="E555" s="80" t="s">
        <v>1008</v>
      </c>
      <c r="F555" s="80" t="s">
        <v>220</v>
      </c>
      <c r="G555" s="156" t="s">
        <v>221</v>
      </c>
      <c r="H555" s="80" t="s">
        <v>200</v>
      </c>
      <c r="I555" s="127" t="s">
        <v>1080</v>
      </c>
    </row>
    <row r="556" spans="2:9" x14ac:dyDescent="0.25">
      <c r="B556" s="144" t="s">
        <v>1604</v>
      </c>
      <c r="C556" s="139">
        <v>2648501851</v>
      </c>
      <c r="D556" s="78" t="s">
        <v>219</v>
      </c>
      <c r="E556" s="80" t="s">
        <v>1008</v>
      </c>
      <c r="F556" s="80" t="s">
        <v>220</v>
      </c>
      <c r="G556" s="156" t="s">
        <v>221</v>
      </c>
      <c r="H556" s="80" t="s">
        <v>200</v>
      </c>
      <c r="I556" s="127" t="s">
        <v>593</v>
      </c>
    </row>
    <row r="557" spans="2:9" x14ac:dyDescent="0.25">
      <c r="B557" s="144" t="s">
        <v>1605</v>
      </c>
      <c r="C557" s="139">
        <v>2630968882</v>
      </c>
      <c r="D557" s="78" t="s">
        <v>219</v>
      </c>
      <c r="E557" s="80" t="s">
        <v>1008</v>
      </c>
      <c r="F557" s="80" t="s">
        <v>220</v>
      </c>
      <c r="G557" s="156" t="s">
        <v>221</v>
      </c>
      <c r="H557" s="80" t="s">
        <v>200</v>
      </c>
      <c r="I557" s="127" t="s">
        <v>593</v>
      </c>
    </row>
    <row r="558" spans="2:9" x14ac:dyDescent="0.25">
      <c r="B558" s="144" t="s">
        <v>1606</v>
      </c>
      <c r="C558" s="139">
        <v>2627854103</v>
      </c>
      <c r="D558" s="78" t="s">
        <v>219</v>
      </c>
      <c r="E558" s="80" t="s">
        <v>1008</v>
      </c>
      <c r="F558" s="80" t="s">
        <v>220</v>
      </c>
      <c r="G558" s="156" t="s">
        <v>221</v>
      </c>
      <c r="H558" s="80" t="s">
        <v>200</v>
      </c>
      <c r="I558" s="127" t="s">
        <v>593</v>
      </c>
    </row>
    <row r="559" spans="2:9" x14ac:dyDescent="0.25">
      <c r="B559" s="144" t="s">
        <v>1607</v>
      </c>
      <c r="C559" s="139">
        <v>2627853675</v>
      </c>
      <c r="D559" s="78" t="s">
        <v>219</v>
      </c>
      <c r="E559" s="80" t="s">
        <v>1008</v>
      </c>
      <c r="F559" s="80" t="s">
        <v>220</v>
      </c>
      <c r="G559" s="156" t="s">
        <v>221</v>
      </c>
      <c r="H559" s="80" t="s">
        <v>200</v>
      </c>
      <c r="I559" s="127" t="s">
        <v>593</v>
      </c>
    </row>
    <row r="560" spans="2:9" x14ac:dyDescent="0.25">
      <c r="B560" s="144" t="s">
        <v>1608</v>
      </c>
      <c r="C560" s="139">
        <v>2630968517</v>
      </c>
      <c r="D560" s="78" t="s">
        <v>219</v>
      </c>
      <c r="E560" s="80" t="s">
        <v>1008</v>
      </c>
      <c r="F560" s="80" t="s">
        <v>220</v>
      </c>
      <c r="G560" s="156" t="s">
        <v>221</v>
      </c>
      <c r="H560" s="80" t="s">
        <v>200</v>
      </c>
      <c r="I560" s="127" t="s">
        <v>593</v>
      </c>
    </row>
    <row r="561" spans="2:9" x14ac:dyDescent="0.25">
      <c r="B561" s="144" t="s">
        <v>1609</v>
      </c>
      <c r="C561" s="139">
        <v>2636415740</v>
      </c>
      <c r="D561" s="78" t="s">
        <v>219</v>
      </c>
      <c r="E561" s="80" t="s">
        <v>1008</v>
      </c>
      <c r="F561" s="80" t="s">
        <v>220</v>
      </c>
      <c r="G561" s="156" t="s">
        <v>221</v>
      </c>
      <c r="H561" s="80" t="s">
        <v>200</v>
      </c>
      <c r="I561" s="127" t="s">
        <v>593</v>
      </c>
    </row>
    <row r="562" spans="2:9" x14ac:dyDescent="0.25">
      <c r="B562" s="144" t="s">
        <v>1610</v>
      </c>
      <c r="C562" s="139">
        <v>2645727856</v>
      </c>
      <c r="D562" s="78" t="s">
        <v>219</v>
      </c>
      <c r="E562" s="80" t="s">
        <v>1008</v>
      </c>
      <c r="F562" s="80" t="s">
        <v>220</v>
      </c>
      <c r="G562" s="156" t="s">
        <v>221</v>
      </c>
      <c r="H562" s="80" t="s">
        <v>200</v>
      </c>
      <c r="I562" s="127" t="s">
        <v>593</v>
      </c>
    </row>
    <row r="563" spans="2:9" x14ac:dyDescent="0.25">
      <c r="B563" s="144" t="s">
        <v>1611</v>
      </c>
      <c r="C563" s="139">
        <v>2639762807</v>
      </c>
      <c r="D563" s="78" t="s">
        <v>219</v>
      </c>
      <c r="E563" s="80" t="s">
        <v>1008</v>
      </c>
      <c r="F563" s="80" t="s">
        <v>220</v>
      </c>
      <c r="G563" s="156" t="s">
        <v>221</v>
      </c>
      <c r="H563" s="80" t="s">
        <v>200</v>
      </c>
      <c r="I563" s="127" t="s">
        <v>593</v>
      </c>
    </row>
    <row r="564" spans="2:9" x14ac:dyDescent="0.25">
      <c r="B564" s="144" t="s">
        <v>1612</v>
      </c>
      <c r="C564" s="139">
        <v>2645727939</v>
      </c>
      <c r="D564" s="78" t="s">
        <v>219</v>
      </c>
      <c r="E564" s="80" t="s">
        <v>1008</v>
      </c>
      <c r="F564" s="80" t="s">
        <v>220</v>
      </c>
      <c r="G564" s="156" t="s">
        <v>221</v>
      </c>
      <c r="H564" s="80" t="s">
        <v>200</v>
      </c>
      <c r="I564" s="127" t="s">
        <v>593</v>
      </c>
    </row>
    <row r="565" spans="2:9" x14ac:dyDescent="0.25">
      <c r="B565" s="144" t="s">
        <v>1613</v>
      </c>
      <c r="C565" s="139">
        <v>2721755568</v>
      </c>
      <c r="D565" s="78" t="s">
        <v>219</v>
      </c>
      <c r="E565" s="80" t="s">
        <v>1008</v>
      </c>
      <c r="F565" s="80" t="s">
        <v>220</v>
      </c>
      <c r="G565" s="156" t="s">
        <v>221</v>
      </c>
      <c r="H565" s="80" t="s">
        <v>200</v>
      </c>
      <c r="I565" s="127" t="s">
        <v>1614</v>
      </c>
    </row>
    <row r="566" spans="2:9" x14ac:dyDescent="0.25">
      <c r="B566" s="144" t="s">
        <v>1615</v>
      </c>
      <c r="C566" s="139">
        <v>2551306632</v>
      </c>
      <c r="D566" s="78" t="s">
        <v>219</v>
      </c>
      <c r="E566" s="80" t="s">
        <v>1008</v>
      </c>
      <c r="F566" s="80" t="s">
        <v>220</v>
      </c>
      <c r="G566" s="156" t="s">
        <v>221</v>
      </c>
      <c r="H566" s="80" t="s">
        <v>200</v>
      </c>
      <c r="I566" s="127" t="s">
        <v>593</v>
      </c>
    </row>
    <row r="567" spans="2:9" x14ac:dyDescent="0.25">
      <c r="B567" s="144" t="s">
        <v>1616</v>
      </c>
      <c r="C567" s="139">
        <v>2636415496</v>
      </c>
      <c r="D567" s="78" t="s">
        <v>219</v>
      </c>
      <c r="E567" s="80" t="s">
        <v>1008</v>
      </c>
      <c r="F567" s="80" t="s">
        <v>220</v>
      </c>
      <c r="G567" s="156" t="s">
        <v>221</v>
      </c>
      <c r="H567" s="80" t="s">
        <v>200</v>
      </c>
      <c r="I567" s="127" t="s">
        <v>593</v>
      </c>
    </row>
    <row r="568" spans="2:9" x14ac:dyDescent="0.25">
      <c r="B568" s="144" t="s">
        <v>1617</v>
      </c>
      <c r="C568" s="139">
        <v>2648501886</v>
      </c>
      <c r="D568" s="78" t="s">
        <v>219</v>
      </c>
      <c r="E568" s="80" t="s">
        <v>1008</v>
      </c>
      <c r="F568" s="80" t="s">
        <v>220</v>
      </c>
      <c r="G568" s="156" t="s">
        <v>221</v>
      </c>
      <c r="H568" s="80" t="s">
        <v>200</v>
      </c>
      <c r="I568" s="127" t="s">
        <v>593</v>
      </c>
    </row>
    <row r="569" spans="2:9" x14ac:dyDescent="0.25">
      <c r="B569" s="144" t="s">
        <v>1618</v>
      </c>
      <c r="C569" s="139">
        <v>2645728027</v>
      </c>
      <c r="D569" s="78" t="s">
        <v>219</v>
      </c>
      <c r="E569" s="80" t="s">
        <v>1008</v>
      </c>
      <c r="F569" s="80" t="s">
        <v>220</v>
      </c>
      <c r="G569" s="156" t="s">
        <v>221</v>
      </c>
      <c r="H569" s="80" t="s">
        <v>200</v>
      </c>
      <c r="I569" s="127" t="s">
        <v>593</v>
      </c>
    </row>
    <row r="570" spans="2:9" x14ac:dyDescent="0.25">
      <c r="B570" s="144" t="s">
        <v>1619</v>
      </c>
      <c r="C570" s="139">
        <v>2811995335</v>
      </c>
      <c r="D570" s="78" t="s">
        <v>219</v>
      </c>
      <c r="E570" s="80" t="s">
        <v>1008</v>
      </c>
      <c r="F570" s="80" t="s">
        <v>220</v>
      </c>
      <c r="G570" s="156" t="s">
        <v>221</v>
      </c>
      <c r="H570" s="80" t="s">
        <v>200</v>
      </c>
      <c r="I570" s="127" t="s">
        <v>989</v>
      </c>
    </row>
    <row r="571" spans="2:9" x14ac:dyDescent="0.25">
      <c r="B571" s="144" t="s">
        <v>1620</v>
      </c>
      <c r="C571" s="139">
        <v>2754412395</v>
      </c>
      <c r="D571" s="78" t="s">
        <v>219</v>
      </c>
      <c r="E571" s="80" t="s">
        <v>1008</v>
      </c>
      <c r="F571" s="80" t="s">
        <v>220</v>
      </c>
      <c r="G571" s="156" t="s">
        <v>221</v>
      </c>
      <c r="H571" s="80" t="s">
        <v>200</v>
      </c>
      <c r="I571" s="127" t="s">
        <v>989</v>
      </c>
    </row>
    <row r="572" spans="2:9" x14ac:dyDescent="0.25">
      <c r="B572" s="144" t="s">
        <v>1621</v>
      </c>
      <c r="C572" s="139">
        <v>2754412393</v>
      </c>
      <c r="D572" s="78" t="s">
        <v>219</v>
      </c>
      <c r="E572" s="80" t="s">
        <v>1008</v>
      </c>
      <c r="F572" s="80" t="s">
        <v>220</v>
      </c>
      <c r="G572" s="156" t="s">
        <v>221</v>
      </c>
      <c r="H572" s="80" t="s">
        <v>200</v>
      </c>
      <c r="I572" s="127" t="s">
        <v>1096</v>
      </c>
    </row>
    <row r="573" spans="2:9" x14ac:dyDescent="0.25">
      <c r="B573" s="144" t="s">
        <v>1622</v>
      </c>
      <c r="C573" s="139">
        <v>2751186024</v>
      </c>
      <c r="D573" s="78" t="s">
        <v>219</v>
      </c>
      <c r="E573" s="80" t="s">
        <v>1008</v>
      </c>
      <c r="F573" s="80" t="s">
        <v>220</v>
      </c>
      <c r="G573" s="156" t="s">
        <v>221</v>
      </c>
      <c r="H573" s="80" t="s">
        <v>200</v>
      </c>
      <c r="I573" s="127" t="s">
        <v>989</v>
      </c>
    </row>
    <row r="574" spans="2:9" x14ac:dyDescent="0.25">
      <c r="B574" s="144" t="s">
        <v>1623</v>
      </c>
      <c r="C574" s="139">
        <v>2811995342</v>
      </c>
      <c r="D574" s="78" t="s">
        <v>219</v>
      </c>
      <c r="E574" s="80" t="s">
        <v>1008</v>
      </c>
      <c r="F574" s="80" t="s">
        <v>220</v>
      </c>
      <c r="G574" s="156" t="s">
        <v>221</v>
      </c>
      <c r="H574" s="80" t="s">
        <v>200</v>
      </c>
      <c r="I574" s="127" t="s">
        <v>989</v>
      </c>
    </row>
    <row r="575" spans="2:9" x14ac:dyDescent="0.25">
      <c r="B575" s="144" t="s">
        <v>1624</v>
      </c>
      <c r="C575" s="139">
        <v>2754412402</v>
      </c>
      <c r="D575" s="78" t="s">
        <v>219</v>
      </c>
      <c r="E575" s="80" t="s">
        <v>1008</v>
      </c>
      <c r="F575" s="80" t="s">
        <v>220</v>
      </c>
      <c r="G575" s="156" t="s">
        <v>221</v>
      </c>
      <c r="H575" s="80" t="s">
        <v>200</v>
      </c>
      <c r="I575" s="127" t="s">
        <v>989</v>
      </c>
    </row>
    <row r="576" spans="2:9" x14ac:dyDescent="0.25">
      <c r="B576" s="144" t="s">
        <v>1625</v>
      </c>
      <c r="C576" s="139">
        <v>2811995339</v>
      </c>
      <c r="D576" s="78" t="s">
        <v>219</v>
      </c>
      <c r="E576" s="80" t="s">
        <v>1008</v>
      </c>
      <c r="F576" s="80" t="s">
        <v>220</v>
      </c>
      <c r="G576" s="156" t="s">
        <v>221</v>
      </c>
      <c r="H576" s="80" t="s">
        <v>200</v>
      </c>
      <c r="I576" s="127" t="s">
        <v>989</v>
      </c>
    </row>
    <row r="577" spans="2:9" x14ac:dyDescent="0.25">
      <c r="B577" s="144" t="s">
        <v>1626</v>
      </c>
      <c r="C577" s="139">
        <v>2811995331</v>
      </c>
      <c r="D577" s="78" t="s">
        <v>219</v>
      </c>
      <c r="E577" s="80" t="s">
        <v>1008</v>
      </c>
      <c r="F577" s="80" t="s">
        <v>220</v>
      </c>
      <c r="G577" s="156" t="s">
        <v>221</v>
      </c>
      <c r="H577" s="80" t="s">
        <v>200</v>
      </c>
      <c r="I577" s="127" t="s">
        <v>989</v>
      </c>
    </row>
    <row r="578" spans="2:9" x14ac:dyDescent="0.25">
      <c r="B578" s="144" t="s">
        <v>1627</v>
      </c>
      <c r="C578" s="139">
        <v>2811995347</v>
      </c>
      <c r="D578" s="78" t="s">
        <v>219</v>
      </c>
      <c r="E578" s="80" t="s">
        <v>1008</v>
      </c>
      <c r="F578" s="80" t="s">
        <v>220</v>
      </c>
      <c r="G578" s="156" t="s">
        <v>221</v>
      </c>
      <c r="H578" s="80" t="s">
        <v>200</v>
      </c>
      <c r="I578" s="127" t="s">
        <v>989</v>
      </c>
    </row>
    <row r="579" spans="2:9" x14ac:dyDescent="0.25">
      <c r="B579" s="144" t="s">
        <v>1628</v>
      </c>
      <c r="C579" s="139">
        <v>2791355351</v>
      </c>
      <c r="D579" s="78" t="s">
        <v>219</v>
      </c>
      <c r="E579" s="80" t="s">
        <v>1008</v>
      </c>
      <c r="F579" s="80" t="s">
        <v>220</v>
      </c>
      <c r="G579" s="156" t="s">
        <v>221</v>
      </c>
      <c r="H579" s="80" t="s">
        <v>200</v>
      </c>
      <c r="I579" s="127" t="s">
        <v>1096</v>
      </c>
    </row>
    <row r="580" spans="2:9" x14ac:dyDescent="0.25">
      <c r="B580" s="144" t="s">
        <v>1629</v>
      </c>
      <c r="C580" s="139">
        <v>2551306366</v>
      </c>
      <c r="D580" s="78" t="s">
        <v>219</v>
      </c>
      <c r="E580" s="80" t="s">
        <v>1008</v>
      </c>
      <c r="F580" s="80" t="s">
        <v>220</v>
      </c>
      <c r="G580" s="156" t="s">
        <v>221</v>
      </c>
      <c r="H580" s="80" t="s">
        <v>200</v>
      </c>
      <c r="I580" s="127" t="s">
        <v>593</v>
      </c>
    </row>
    <row r="581" spans="2:9" x14ac:dyDescent="0.25">
      <c r="B581" s="144" t="s">
        <v>1630</v>
      </c>
      <c r="C581" s="139">
        <v>2630968762</v>
      </c>
      <c r="D581" s="78" t="s">
        <v>219</v>
      </c>
      <c r="E581" s="80" t="s">
        <v>1008</v>
      </c>
      <c r="F581" s="80" t="s">
        <v>220</v>
      </c>
      <c r="G581" s="156" t="s">
        <v>221</v>
      </c>
      <c r="H581" s="80" t="s">
        <v>200</v>
      </c>
      <c r="I581" s="127" t="s">
        <v>989</v>
      </c>
    </row>
    <row r="582" spans="2:9" x14ac:dyDescent="0.25">
      <c r="B582" s="144" t="s">
        <v>1631</v>
      </c>
      <c r="C582" s="139">
        <v>2597490288</v>
      </c>
      <c r="D582" s="78" t="s">
        <v>219</v>
      </c>
      <c r="E582" s="80" t="s">
        <v>1008</v>
      </c>
      <c r="F582" s="80" t="s">
        <v>220</v>
      </c>
      <c r="G582" s="156" t="s">
        <v>221</v>
      </c>
      <c r="H582" s="80" t="s">
        <v>200</v>
      </c>
      <c r="I582" s="127" t="s">
        <v>1632</v>
      </c>
    </row>
    <row r="583" spans="2:9" x14ac:dyDescent="0.25">
      <c r="B583" s="144" t="s">
        <v>1633</v>
      </c>
      <c r="C583" s="139">
        <v>2811995334</v>
      </c>
      <c r="D583" s="78" t="s">
        <v>219</v>
      </c>
      <c r="E583" s="80" t="s">
        <v>1008</v>
      </c>
      <c r="F583" s="80" t="s">
        <v>220</v>
      </c>
      <c r="G583" s="156" t="s">
        <v>221</v>
      </c>
      <c r="H583" s="80" t="s">
        <v>200</v>
      </c>
      <c r="I583" s="127" t="s">
        <v>989</v>
      </c>
    </row>
    <row r="584" spans="2:9" x14ac:dyDescent="0.25">
      <c r="B584" s="144" t="s">
        <v>1634</v>
      </c>
      <c r="C584" s="139">
        <v>2675903129</v>
      </c>
      <c r="D584" s="78" t="s">
        <v>219</v>
      </c>
      <c r="E584" s="80" t="s">
        <v>1008</v>
      </c>
      <c r="F584" s="80" t="s">
        <v>220</v>
      </c>
      <c r="G584" s="156" t="s">
        <v>221</v>
      </c>
      <c r="H584" s="80" t="s">
        <v>200</v>
      </c>
      <c r="I584" s="127" t="s">
        <v>1635</v>
      </c>
    </row>
    <row r="585" spans="2:9" x14ac:dyDescent="0.25">
      <c r="B585" s="144" t="s">
        <v>1636</v>
      </c>
      <c r="C585" s="139">
        <v>2751186029</v>
      </c>
      <c r="D585" s="78" t="s">
        <v>219</v>
      </c>
      <c r="E585" s="80" t="s">
        <v>1008</v>
      </c>
      <c r="F585" s="80" t="s">
        <v>220</v>
      </c>
      <c r="G585" s="156" t="s">
        <v>221</v>
      </c>
      <c r="H585" s="80" t="s">
        <v>200</v>
      </c>
      <c r="I585" s="127" t="s">
        <v>989</v>
      </c>
    </row>
    <row r="586" spans="2:9" x14ac:dyDescent="0.25">
      <c r="B586" s="144" t="s">
        <v>1637</v>
      </c>
      <c r="C586" s="139">
        <v>2772190770</v>
      </c>
      <c r="D586" s="78" t="s">
        <v>219</v>
      </c>
      <c r="E586" s="80" t="s">
        <v>1008</v>
      </c>
      <c r="F586" s="80" t="s">
        <v>220</v>
      </c>
      <c r="G586" s="156" t="s">
        <v>221</v>
      </c>
      <c r="H586" s="80" t="s">
        <v>200</v>
      </c>
      <c r="I586" s="127" t="s">
        <v>989</v>
      </c>
    </row>
    <row r="587" spans="2:9" x14ac:dyDescent="0.25">
      <c r="B587" s="144" t="s">
        <v>1638</v>
      </c>
      <c r="C587" s="139">
        <v>2501025501</v>
      </c>
      <c r="D587" s="78" t="s">
        <v>219</v>
      </c>
      <c r="E587" s="80" t="s">
        <v>1008</v>
      </c>
      <c r="F587" s="80" t="s">
        <v>220</v>
      </c>
      <c r="G587" s="156" t="s">
        <v>221</v>
      </c>
      <c r="H587" s="80" t="s">
        <v>200</v>
      </c>
      <c r="I587" s="127" t="s">
        <v>1639</v>
      </c>
    </row>
    <row r="588" spans="2:9" x14ac:dyDescent="0.25">
      <c r="B588" s="144" t="s">
        <v>1638</v>
      </c>
      <c r="C588" s="139">
        <v>2510917015</v>
      </c>
      <c r="D588" s="78" t="s">
        <v>219</v>
      </c>
      <c r="E588" s="80" t="s">
        <v>1008</v>
      </c>
      <c r="F588" s="80" t="s">
        <v>220</v>
      </c>
      <c r="G588" s="156" t="s">
        <v>221</v>
      </c>
      <c r="H588" s="80" t="s">
        <v>200</v>
      </c>
      <c r="I588" s="127" t="s">
        <v>1639</v>
      </c>
    </row>
    <row r="589" spans="2:9" x14ac:dyDescent="0.25">
      <c r="B589" s="144" t="s">
        <v>1640</v>
      </c>
      <c r="C589" s="139">
        <v>2754412323</v>
      </c>
      <c r="D589" s="78" t="s">
        <v>219</v>
      </c>
      <c r="E589" s="80" t="s">
        <v>1008</v>
      </c>
      <c r="F589" s="80" t="s">
        <v>220</v>
      </c>
      <c r="G589" s="156" t="s">
        <v>221</v>
      </c>
      <c r="H589" s="80" t="s">
        <v>200</v>
      </c>
      <c r="I589" s="127" t="s">
        <v>1096</v>
      </c>
    </row>
    <row r="590" spans="2:9" x14ac:dyDescent="0.25">
      <c r="B590" s="144" t="s">
        <v>1641</v>
      </c>
      <c r="C590" s="139">
        <v>2627854054</v>
      </c>
      <c r="D590" s="78" t="s">
        <v>219</v>
      </c>
      <c r="E590" s="80" t="s">
        <v>1008</v>
      </c>
      <c r="F590" s="80" t="s">
        <v>220</v>
      </c>
      <c r="G590" s="156" t="s">
        <v>221</v>
      </c>
      <c r="H590" s="80" t="s">
        <v>200</v>
      </c>
      <c r="I590" s="127" t="s">
        <v>593</v>
      </c>
    </row>
    <row r="591" spans="2:9" x14ac:dyDescent="0.25">
      <c r="B591" s="144" t="s">
        <v>1642</v>
      </c>
      <c r="C591" s="139">
        <v>2773857669</v>
      </c>
      <c r="D591" s="78" t="s">
        <v>219</v>
      </c>
      <c r="E591" s="80" t="s">
        <v>1008</v>
      </c>
      <c r="F591" s="80" t="s">
        <v>220</v>
      </c>
      <c r="G591" s="156" t="s">
        <v>221</v>
      </c>
      <c r="H591" s="80" t="s">
        <v>200</v>
      </c>
      <c r="I591" s="127" t="s">
        <v>593</v>
      </c>
    </row>
    <row r="592" spans="2:9" x14ac:dyDescent="0.25">
      <c r="B592" s="144" t="s">
        <v>1643</v>
      </c>
      <c r="C592" s="139">
        <v>2818991450</v>
      </c>
      <c r="D592" s="78" t="s">
        <v>219</v>
      </c>
      <c r="E592" s="80" t="s">
        <v>1008</v>
      </c>
      <c r="F592" s="80" t="s">
        <v>220</v>
      </c>
      <c r="G592" s="156" t="s">
        <v>221</v>
      </c>
      <c r="H592" s="80" t="s">
        <v>200</v>
      </c>
      <c r="I592" s="127" t="s">
        <v>1644</v>
      </c>
    </row>
    <row r="593" spans="2:9" x14ac:dyDescent="0.25">
      <c r="B593" s="144" t="s">
        <v>1645</v>
      </c>
      <c r="C593" s="139">
        <v>2582580720</v>
      </c>
      <c r="D593" s="78" t="s">
        <v>219</v>
      </c>
      <c r="E593" s="80" t="s">
        <v>1008</v>
      </c>
      <c r="F593" s="80" t="s">
        <v>220</v>
      </c>
      <c r="G593" s="156" t="s">
        <v>221</v>
      </c>
      <c r="H593" s="80" t="s">
        <v>200</v>
      </c>
      <c r="I593" s="127" t="s">
        <v>593</v>
      </c>
    </row>
    <row r="594" spans="2:9" x14ac:dyDescent="0.25">
      <c r="B594" s="144" t="s">
        <v>1646</v>
      </c>
      <c r="C594" s="139">
        <v>2576861096</v>
      </c>
      <c r="D594" s="78" t="s">
        <v>219</v>
      </c>
      <c r="E594" s="80" t="s">
        <v>1008</v>
      </c>
      <c r="F594" s="80" t="s">
        <v>220</v>
      </c>
      <c r="G594" s="156" t="s">
        <v>221</v>
      </c>
      <c r="H594" s="80" t="s">
        <v>200</v>
      </c>
      <c r="I594" s="127" t="s">
        <v>593</v>
      </c>
    </row>
    <row r="595" spans="2:9" x14ac:dyDescent="0.25">
      <c r="B595" s="144" t="s">
        <v>1647</v>
      </c>
      <c r="C595" s="139">
        <v>2639762967</v>
      </c>
      <c r="D595" s="78" t="s">
        <v>219</v>
      </c>
      <c r="E595" s="80" t="s">
        <v>1008</v>
      </c>
      <c r="F595" s="80" t="s">
        <v>220</v>
      </c>
      <c r="G595" s="156" t="s">
        <v>221</v>
      </c>
      <c r="H595" s="80" t="s">
        <v>200</v>
      </c>
      <c r="I595" s="127" t="s">
        <v>593</v>
      </c>
    </row>
    <row r="596" spans="2:9" x14ac:dyDescent="0.25">
      <c r="B596" s="144" t="s">
        <v>1648</v>
      </c>
      <c r="C596" s="139">
        <v>2791355347</v>
      </c>
      <c r="D596" s="78" t="s">
        <v>219</v>
      </c>
      <c r="E596" s="80" t="s">
        <v>1008</v>
      </c>
      <c r="F596" s="80" t="s">
        <v>220</v>
      </c>
      <c r="G596" s="156" t="s">
        <v>221</v>
      </c>
      <c r="H596" s="80" t="s">
        <v>200</v>
      </c>
      <c r="I596" s="127" t="s">
        <v>593</v>
      </c>
    </row>
    <row r="597" spans="2:9" x14ac:dyDescent="0.25">
      <c r="B597" s="144" t="s">
        <v>1649</v>
      </c>
      <c r="C597" s="139">
        <v>2791355331</v>
      </c>
      <c r="D597" s="78" t="s">
        <v>219</v>
      </c>
      <c r="E597" s="80" t="s">
        <v>1008</v>
      </c>
      <c r="F597" s="80" t="s">
        <v>220</v>
      </c>
      <c r="G597" s="156" t="s">
        <v>221</v>
      </c>
      <c r="H597" s="80" t="s">
        <v>200</v>
      </c>
      <c r="I597" s="127" t="s">
        <v>593</v>
      </c>
    </row>
    <row r="598" spans="2:9" x14ac:dyDescent="0.25">
      <c r="B598" s="144" t="s">
        <v>1650</v>
      </c>
      <c r="C598" s="139">
        <v>2791355345</v>
      </c>
      <c r="D598" s="78" t="s">
        <v>219</v>
      </c>
      <c r="E598" s="80" t="s">
        <v>1008</v>
      </c>
      <c r="F598" s="80" t="s">
        <v>220</v>
      </c>
      <c r="G598" s="156" t="s">
        <v>221</v>
      </c>
      <c r="H598" s="80" t="s">
        <v>200</v>
      </c>
      <c r="I598" s="127" t="s">
        <v>1651</v>
      </c>
    </row>
    <row r="599" spans="2:9" x14ac:dyDescent="0.25">
      <c r="B599" s="144" t="s">
        <v>1652</v>
      </c>
      <c r="C599" s="139">
        <v>2791355343</v>
      </c>
      <c r="D599" s="78" t="s">
        <v>219</v>
      </c>
      <c r="E599" s="80" t="s">
        <v>1008</v>
      </c>
      <c r="F599" s="80" t="s">
        <v>220</v>
      </c>
      <c r="G599" s="156" t="s">
        <v>221</v>
      </c>
      <c r="H599" s="80" t="s">
        <v>200</v>
      </c>
      <c r="I599" s="127" t="s">
        <v>1651</v>
      </c>
    </row>
    <row r="600" spans="2:9" x14ac:dyDescent="0.25">
      <c r="B600" s="144" t="s">
        <v>1653</v>
      </c>
      <c r="C600" s="139">
        <v>2791355349</v>
      </c>
      <c r="D600" s="78" t="s">
        <v>219</v>
      </c>
      <c r="E600" s="80" t="s">
        <v>1008</v>
      </c>
      <c r="F600" s="80" t="s">
        <v>220</v>
      </c>
      <c r="G600" s="156" t="s">
        <v>221</v>
      </c>
      <c r="H600" s="80" t="s">
        <v>200</v>
      </c>
      <c r="I600" s="127" t="s">
        <v>1654</v>
      </c>
    </row>
    <row r="601" spans="2:9" x14ac:dyDescent="0.25">
      <c r="B601" s="144" t="s">
        <v>1655</v>
      </c>
      <c r="C601" s="139">
        <v>2791355346</v>
      </c>
      <c r="D601" s="78" t="s">
        <v>219</v>
      </c>
      <c r="E601" s="80" t="s">
        <v>1008</v>
      </c>
      <c r="F601" s="80" t="s">
        <v>220</v>
      </c>
      <c r="G601" s="156" t="s">
        <v>221</v>
      </c>
      <c r="H601" s="80" t="s">
        <v>200</v>
      </c>
      <c r="I601" s="127" t="s">
        <v>1651</v>
      </c>
    </row>
    <row r="602" spans="2:9" x14ac:dyDescent="0.25">
      <c r="B602" s="144" t="s">
        <v>1656</v>
      </c>
      <c r="C602" s="139">
        <v>2791355344</v>
      </c>
      <c r="D602" s="78" t="s">
        <v>219</v>
      </c>
      <c r="E602" s="80" t="s">
        <v>1008</v>
      </c>
      <c r="F602" s="80" t="s">
        <v>220</v>
      </c>
      <c r="G602" s="156" t="s">
        <v>221</v>
      </c>
      <c r="H602" s="80" t="s">
        <v>200</v>
      </c>
      <c r="I602" s="127" t="s">
        <v>1651</v>
      </c>
    </row>
    <row r="603" spans="2:9" x14ac:dyDescent="0.25">
      <c r="B603" s="144" t="s">
        <v>1657</v>
      </c>
      <c r="C603" s="139">
        <v>2791355342</v>
      </c>
      <c r="D603" s="78" t="s">
        <v>219</v>
      </c>
      <c r="E603" s="80" t="s">
        <v>1008</v>
      </c>
      <c r="F603" s="80" t="s">
        <v>220</v>
      </c>
      <c r="G603" s="156" t="s">
        <v>221</v>
      </c>
      <c r="H603" s="80" t="s">
        <v>200</v>
      </c>
      <c r="I603" s="127" t="s">
        <v>1651</v>
      </c>
    </row>
    <row r="604" spans="2:9" x14ac:dyDescent="0.25">
      <c r="B604" s="144" t="s">
        <v>1658</v>
      </c>
      <c r="C604" s="139">
        <v>2791355341</v>
      </c>
      <c r="D604" s="78" t="s">
        <v>219</v>
      </c>
      <c r="E604" s="80" t="s">
        <v>1008</v>
      </c>
      <c r="F604" s="80" t="s">
        <v>220</v>
      </c>
      <c r="G604" s="156" t="s">
        <v>221</v>
      </c>
      <c r="H604" s="80" t="s">
        <v>200</v>
      </c>
      <c r="I604" s="127" t="s">
        <v>1651</v>
      </c>
    </row>
    <row r="605" spans="2:9" x14ac:dyDescent="0.25">
      <c r="B605" s="144" t="s">
        <v>1659</v>
      </c>
      <c r="C605" s="139">
        <v>2791355338</v>
      </c>
      <c r="D605" s="78" t="s">
        <v>219</v>
      </c>
      <c r="E605" s="80" t="s">
        <v>1008</v>
      </c>
      <c r="F605" s="80" t="s">
        <v>220</v>
      </c>
      <c r="G605" s="156" t="s">
        <v>221</v>
      </c>
      <c r="H605" s="80" t="s">
        <v>200</v>
      </c>
      <c r="I605" s="127" t="s">
        <v>1651</v>
      </c>
    </row>
    <row r="606" spans="2:9" x14ac:dyDescent="0.25">
      <c r="B606" s="144" t="s">
        <v>1660</v>
      </c>
      <c r="C606" s="139">
        <v>2791355332</v>
      </c>
      <c r="D606" s="78" t="s">
        <v>219</v>
      </c>
      <c r="E606" s="80" t="s">
        <v>1008</v>
      </c>
      <c r="F606" s="80" t="s">
        <v>220</v>
      </c>
      <c r="G606" s="156" t="s">
        <v>221</v>
      </c>
      <c r="H606" s="80" t="s">
        <v>200</v>
      </c>
      <c r="I606" s="127" t="s">
        <v>1651</v>
      </c>
    </row>
    <row r="607" spans="2:9" x14ac:dyDescent="0.25">
      <c r="B607" s="144" t="s">
        <v>1661</v>
      </c>
      <c r="C607" s="139">
        <v>2791355333</v>
      </c>
      <c r="D607" s="78" t="s">
        <v>219</v>
      </c>
      <c r="E607" s="80" t="s">
        <v>1008</v>
      </c>
      <c r="F607" s="80" t="s">
        <v>220</v>
      </c>
      <c r="G607" s="156" t="s">
        <v>221</v>
      </c>
      <c r="H607" s="80" t="s">
        <v>200</v>
      </c>
      <c r="I607" s="127" t="s">
        <v>1651</v>
      </c>
    </row>
    <row r="608" spans="2:9" x14ac:dyDescent="0.25">
      <c r="B608" s="144" t="s">
        <v>1662</v>
      </c>
      <c r="C608" s="139">
        <v>2791355334</v>
      </c>
      <c r="D608" s="78" t="s">
        <v>219</v>
      </c>
      <c r="E608" s="80" t="s">
        <v>1008</v>
      </c>
      <c r="F608" s="80" t="s">
        <v>220</v>
      </c>
      <c r="G608" s="156" t="s">
        <v>221</v>
      </c>
      <c r="H608" s="80" t="s">
        <v>200</v>
      </c>
      <c r="I608" s="127" t="s">
        <v>1651</v>
      </c>
    </row>
    <row r="609" spans="2:9" x14ac:dyDescent="0.25">
      <c r="B609" s="144" t="s">
        <v>1663</v>
      </c>
      <c r="C609" s="139">
        <v>2791355340</v>
      </c>
      <c r="D609" s="78" t="s">
        <v>219</v>
      </c>
      <c r="E609" s="80" t="s">
        <v>1008</v>
      </c>
      <c r="F609" s="80" t="s">
        <v>220</v>
      </c>
      <c r="G609" s="156" t="s">
        <v>221</v>
      </c>
      <c r="H609" s="80" t="s">
        <v>200</v>
      </c>
      <c r="I609" s="127" t="s">
        <v>1651</v>
      </c>
    </row>
    <row r="610" spans="2:9" x14ac:dyDescent="0.25">
      <c r="B610" s="144" t="s">
        <v>1664</v>
      </c>
      <c r="C610" s="139">
        <v>2791355337</v>
      </c>
      <c r="D610" s="78" t="s">
        <v>219</v>
      </c>
      <c r="E610" s="80" t="s">
        <v>1008</v>
      </c>
      <c r="F610" s="80" t="s">
        <v>220</v>
      </c>
      <c r="G610" s="156" t="s">
        <v>221</v>
      </c>
      <c r="H610" s="80" t="s">
        <v>200</v>
      </c>
      <c r="I610" s="127" t="s">
        <v>1654</v>
      </c>
    </row>
    <row r="611" spans="2:9" x14ac:dyDescent="0.25">
      <c r="B611" s="144" t="s">
        <v>1665</v>
      </c>
      <c r="C611" s="139">
        <v>2791355348</v>
      </c>
      <c r="D611" s="78" t="s">
        <v>219</v>
      </c>
      <c r="E611" s="80" t="s">
        <v>1008</v>
      </c>
      <c r="F611" s="80" t="s">
        <v>220</v>
      </c>
      <c r="G611" s="156" t="s">
        <v>221</v>
      </c>
      <c r="H611" s="80" t="s">
        <v>200</v>
      </c>
      <c r="I611" s="127" t="s">
        <v>1651</v>
      </c>
    </row>
    <row r="612" spans="2:9" x14ac:dyDescent="0.25">
      <c r="B612" s="144" t="s">
        <v>1666</v>
      </c>
      <c r="C612" s="139">
        <v>2754412364</v>
      </c>
      <c r="D612" s="78" t="s">
        <v>219</v>
      </c>
      <c r="E612" s="80" t="s">
        <v>1008</v>
      </c>
      <c r="F612" s="80" t="s">
        <v>220</v>
      </c>
      <c r="G612" s="156" t="s">
        <v>221</v>
      </c>
      <c r="H612" s="80" t="s">
        <v>200</v>
      </c>
      <c r="I612" s="127" t="s">
        <v>989</v>
      </c>
    </row>
    <row r="613" spans="2:9" x14ac:dyDescent="0.25">
      <c r="B613" s="144" t="s">
        <v>1667</v>
      </c>
      <c r="C613" s="139">
        <v>2765235973</v>
      </c>
      <c r="D613" s="78" t="s">
        <v>219</v>
      </c>
      <c r="E613" s="80" t="s">
        <v>1008</v>
      </c>
      <c r="F613" s="80" t="s">
        <v>220</v>
      </c>
      <c r="G613" s="156" t="s">
        <v>221</v>
      </c>
      <c r="H613" s="80" t="s">
        <v>200</v>
      </c>
      <c r="I613" s="127" t="s">
        <v>989</v>
      </c>
    </row>
    <row r="614" spans="2:9" x14ac:dyDescent="0.25">
      <c r="B614" s="144" t="s">
        <v>1668</v>
      </c>
      <c r="C614" s="139">
        <v>2754412390</v>
      </c>
      <c r="D614" s="78" t="s">
        <v>219</v>
      </c>
      <c r="E614" s="80" t="s">
        <v>1008</v>
      </c>
      <c r="F614" s="80" t="s">
        <v>220</v>
      </c>
      <c r="G614" s="156" t="s">
        <v>221</v>
      </c>
      <c r="H614" s="80" t="s">
        <v>200</v>
      </c>
      <c r="I614" s="127" t="s">
        <v>989</v>
      </c>
    </row>
    <row r="615" spans="2:9" x14ac:dyDescent="0.25">
      <c r="B615" s="144" t="s">
        <v>1669</v>
      </c>
      <c r="C615" s="139">
        <v>2808606693</v>
      </c>
      <c r="D615" s="78" t="s">
        <v>219</v>
      </c>
      <c r="E615" s="80" t="s">
        <v>1008</v>
      </c>
      <c r="F615" s="80" t="s">
        <v>220</v>
      </c>
      <c r="G615" s="156" t="s">
        <v>221</v>
      </c>
      <c r="H615" s="80" t="s">
        <v>200</v>
      </c>
      <c r="I615" s="127" t="s">
        <v>989</v>
      </c>
    </row>
    <row r="616" spans="2:9" x14ac:dyDescent="0.25">
      <c r="B616" s="144" t="s">
        <v>1670</v>
      </c>
      <c r="C616" s="139">
        <v>2808606697</v>
      </c>
      <c r="D616" s="78" t="s">
        <v>219</v>
      </c>
      <c r="E616" s="80" t="s">
        <v>1008</v>
      </c>
      <c r="F616" s="80" t="s">
        <v>220</v>
      </c>
      <c r="G616" s="156" t="s">
        <v>221</v>
      </c>
      <c r="H616" s="80" t="s">
        <v>200</v>
      </c>
      <c r="I616" s="127" t="s">
        <v>989</v>
      </c>
    </row>
    <row r="617" spans="2:9" x14ac:dyDescent="0.25">
      <c r="B617" s="144" t="s">
        <v>1671</v>
      </c>
      <c r="C617" s="139">
        <v>2734482269</v>
      </c>
      <c r="D617" s="78" t="s">
        <v>219</v>
      </c>
      <c r="E617" s="80" t="s">
        <v>1008</v>
      </c>
      <c r="F617" s="80" t="s">
        <v>220</v>
      </c>
      <c r="G617" s="156" t="s">
        <v>221</v>
      </c>
      <c r="H617" s="80" t="s">
        <v>200</v>
      </c>
      <c r="I617" s="127" t="s">
        <v>1672</v>
      </c>
    </row>
    <row r="618" spans="2:9" x14ac:dyDescent="0.25">
      <c r="B618" s="144" t="s">
        <v>1673</v>
      </c>
      <c r="C618" s="139">
        <v>2711768613</v>
      </c>
      <c r="D618" s="78" t="s">
        <v>219</v>
      </c>
      <c r="E618" s="80" t="s">
        <v>1008</v>
      </c>
      <c r="F618" s="80" t="s">
        <v>220</v>
      </c>
      <c r="G618" s="156" t="s">
        <v>221</v>
      </c>
      <c r="H618" s="80" t="s">
        <v>200</v>
      </c>
      <c r="I618" s="127" t="s">
        <v>1674</v>
      </c>
    </row>
    <row r="619" spans="2:9" x14ac:dyDescent="0.25">
      <c r="B619" s="144" t="s">
        <v>1673</v>
      </c>
      <c r="C619" s="139">
        <v>2562617112</v>
      </c>
      <c r="D619" s="78" t="s">
        <v>219</v>
      </c>
      <c r="E619" s="80" t="s">
        <v>1008</v>
      </c>
      <c r="F619" s="80" t="s">
        <v>220</v>
      </c>
      <c r="G619" s="156" t="s">
        <v>221</v>
      </c>
      <c r="H619" s="80" t="s">
        <v>200</v>
      </c>
      <c r="I619" s="127" t="s">
        <v>1674</v>
      </c>
    </row>
    <row r="620" spans="2:9" x14ac:dyDescent="0.25">
      <c r="B620" s="144" t="s">
        <v>1675</v>
      </c>
      <c r="C620" s="139">
        <v>2775507262</v>
      </c>
      <c r="D620" s="78" t="s">
        <v>219</v>
      </c>
      <c r="E620" s="80" t="s">
        <v>1008</v>
      </c>
      <c r="F620" s="80" t="s">
        <v>220</v>
      </c>
      <c r="G620" s="156" t="s">
        <v>221</v>
      </c>
      <c r="H620" s="80" t="s">
        <v>200</v>
      </c>
      <c r="I620" s="127" t="s">
        <v>593</v>
      </c>
    </row>
    <row r="621" spans="2:9" x14ac:dyDescent="0.25">
      <c r="B621" s="144" t="s">
        <v>1676</v>
      </c>
      <c r="C621" s="139">
        <v>646564515</v>
      </c>
      <c r="D621" s="78" t="s">
        <v>219</v>
      </c>
      <c r="E621" s="80" t="s">
        <v>1008</v>
      </c>
      <c r="F621" s="80" t="s">
        <v>220</v>
      </c>
      <c r="G621" s="156" t="s">
        <v>221</v>
      </c>
      <c r="H621" s="80" t="s">
        <v>200</v>
      </c>
      <c r="I621" s="127" t="s">
        <v>593</v>
      </c>
    </row>
    <row r="622" spans="2:9" x14ac:dyDescent="0.25">
      <c r="B622" s="144" t="s">
        <v>1677</v>
      </c>
      <c r="C622" s="139">
        <v>648028011</v>
      </c>
      <c r="D622" s="78" t="s">
        <v>219</v>
      </c>
      <c r="E622" s="80" t="s">
        <v>1008</v>
      </c>
      <c r="F622" s="80" t="s">
        <v>220</v>
      </c>
      <c r="G622" s="156" t="s">
        <v>221</v>
      </c>
      <c r="H622" s="80" t="s">
        <v>200</v>
      </c>
      <c r="I622" s="127" t="s">
        <v>593</v>
      </c>
    </row>
    <row r="623" spans="2:9" x14ac:dyDescent="0.25">
      <c r="B623" s="144" t="s">
        <v>1678</v>
      </c>
      <c r="C623" s="139">
        <v>2713897432</v>
      </c>
      <c r="D623" s="78" t="s">
        <v>219</v>
      </c>
      <c r="E623" s="80" t="s">
        <v>1008</v>
      </c>
      <c r="F623" s="80" t="s">
        <v>220</v>
      </c>
      <c r="G623" s="156" t="s">
        <v>221</v>
      </c>
      <c r="H623" s="80" t="s">
        <v>200</v>
      </c>
      <c r="I623" s="127" t="s">
        <v>593</v>
      </c>
    </row>
    <row r="624" spans="2:9" x14ac:dyDescent="0.25">
      <c r="B624" s="144" t="s">
        <v>1679</v>
      </c>
      <c r="C624" s="139">
        <v>2508501040</v>
      </c>
      <c r="D624" s="78" t="s">
        <v>219</v>
      </c>
      <c r="E624" s="80" t="s">
        <v>1008</v>
      </c>
      <c r="F624" s="80" t="s">
        <v>220</v>
      </c>
      <c r="G624" s="156" t="s">
        <v>221</v>
      </c>
      <c r="H624" s="80" t="s">
        <v>200</v>
      </c>
      <c r="I624" s="127" t="s">
        <v>593</v>
      </c>
    </row>
    <row r="625" spans="2:9" x14ac:dyDescent="0.25">
      <c r="B625" s="144" t="s">
        <v>1680</v>
      </c>
      <c r="C625" s="139">
        <v>2765235966</v>
      </c>
      <c r="D625" s="78" t="s">
        <v>219</v>
      </c>
      <c r="E625" s="80" t="s">
        <v>1008</v>
      </c>
      <c r="F625" s="80" t="s">
        <v>220</v>
      </c>
      <c r="G625" s="156" t="s">
        <v>221</v>
      </c>
      <c r="H625" s="80" t="s">
        <v>200</v>
      </c>
      <c r="I625" s="127" t="s">
        <v>593</v>
      </c>
    </row>
    <row r="626" spans="2:9" x14ac:dyDescent="0.25">
      <c r="B626" s="144" t="s">
        <v>1681</v>
      </c>
      <c r="C626" s="139">
        <v>2687453788</v>
      </c>
      <c r="D626" s="78" t="s">
        <v>219</v>
      </c>
      <c r="E626" s="80" t="s">
        <v>1008</v>
      </c>
      <c r="F626" s="80" t="s">
        <v>220</v>
      </c>
      <c r="G626" s="156" t="s">
        <v>221</v>
      </c>
      <c r="H626" s="80" t="s">
        <v>200</v>
      </c>
      <c r="I626" s="127" t="s">
        <v>593</v>
      </c>
    </row>
    <row r="627" spans="2:9" x14ac:dyDescent="0.25">
      <c r="B627" s="144" t="s">
        <v>1682</v>
      </c>
      <c r="C627" s="139">
        <v>2754412318</v>
      </c>
      <c r="D627" s="78" t="s">
        <v>219</v>
      </c>
      <c r="E627" s="80" t="s">
        <v>1008</v>
      </c>
      <c r="F627" s="80" t="s">
        <v>220</v>
      </c>
      <c r="G627" s="156" t="s">
        <v>221</v>
      </c>
      <c r="H627" s="80" t="s">
        <v>200</v>
      </c>
      <c r="I627" s="127" t="s">
        <v>989</v>
      </c>
    </row>
    <row r="628" spans="2:9" x14ac:dyDescent="0.25">
      <c r="B628" s="144" t="s">
        <v>1683</v>
      </c>
      <c r="C628" s="139">
        <v>2695420918</v>
      </c>
      <c r="D628" s="78" t="s">
        <v>219</v>
      </c>
      <c r="E628" s="80" t="s">
        <v>1008</v>
      </c>
      <c r="F628" s="80" t="s">
        <v>220</v>
      </c>
      <c r="G628" s="156" t="s">
        <v>221</v>
      </c>
      <c r="H628" s="80" t="s">
        <v>200</v>
      </c>
      <c r="I628" s="127" t="s">
        <v>1684</v>
      </c>
    </row>
    <row r="629" spans="2:9" x14ac:dyDescent="0.25">
      <c r="B629" s="144" t="s">
        <v>964</v>
      </c>
      <c r="C629" s="139">
        <v>642979355</v>
      </c>
      <c r="D629" s="78" t="s">
        <v>219</v>
      </c>
      <c r="E629" s="80" t="s">
        <v>1008</v>
      </c>
      <c r="F629" s="80" t="s">
        <v>220</v>
      </c>
      <c r="G629" s="156" t="s">
        <v>221</v>
      </c>
      <c r="H629" s="80" t="s">
        <v>200</v>
      </c>
      <c r="I629" s="127" t="s">
        <v>593</v>
      </c>
    </row>
    <row r="630" spans="2:9" x14ac:dyDescent="0.25">
      <c r="B630" s="144" t="s">
        <v>1685</v>
      </c>
      <c r="C630" s="139">
        <v>2687453433</v>
      </c>
      <c r="D630" s="78" t="s">
        <v>219</v>
      </c>
      <c r="E630" s="80" t="s">
        <v>1008</v>
      </c>
      <c r="F630" s="80" t="s">
        <v>220</v>
      </c>
      <c r="G630" s="156" t="s">
        <v>221</v>
      </c>
      <c r="H630" s="80" t="s">
        <v>200</v>
      </c>
      <c r="I630" s="127" t="s">
        <v>1080</v>
      </c>
    </row>
    <row r="631" spans="2:9" x14ac:dyDescent="0.25">
      <c r="B631" s="144" t="s">
        <v>1686</v>
      </c>
      <c r="C631" s="139">
        <v>2791355336</v>
      </c>
      <c r="D631" s="78" t="s">
        <v>219</v>
      </c>
      <c r="E631" s="80" t="s">
        <v>1008</v>
      </c>
      <c r="F631" s="80" t="s">
        <v>220</v>
      </c>
      <c r="G631" s="156" t="s">
        <v>221</v>
      </c>
      <c r="H631" s="80" t="s">
        <v>200</v>
      </c>
      <c r="I631" s="127" t="s">
        <v>593</v>
      </c>
    </row>
    <row r="632" spans="2:9" x14ac:dyDescent="0.25">
      <c r="B632" s="144" t="s">
        <v>1687</v>
      </c>
      <c r="C632" s="139">
        <v>2791355335</v>
      </c>
      <c r="D632" s="78" t="s">
        <v>219</v>
      </c>
      <c r="E632" s="80" t="s">
        <v>1008</v>
      </c>
      <c r="F632" s="80" t="s">
        <v>220</v>
      </c>
      <c r="G632" s="156" t="s">
        <v>221</v>
      </c>
      <c r="H632" s="80" t="s">
        <v>200</v>
      </c>
      <c r="I632" s="127" t="s">
        <v>593</v>
      </c>
    </row>
    <row r="633" spans="2:9" x14ac:dyDescent="0.25">
      <c r="B633" s="144" t="s">
        <v>1688</v>
      </c>
      <c r="C633" s="139">
        <v>2791355350</v>
      </c>
      <c r="D633" s="78" t="s">
        <v>219</v>
      </c>
      <c r="E633" s="80" t="s">
        <v>1008</v>
      </c>
      <c r="F633" s="80" t="s">
        <v>220</v>
      </c>
      <c r="G633" s="156" t="s">
        <v>221</v>
      </c>
      <c r="H633" s="80" t="s">
        <v>200</v>
      </c>
      <c r="I633" s="127" t="s">
        <v>593</v>
      </c>
    </row>
    <row r="634" spans="2:9" x14ac:dyDescent="0.25">
      <c r="B634" s="144" t="s">
        <v>1689</v>
      </c>
      <c r="C634" s="139">
        <v>2791355339</v>
      </c>
      <c r="D634" s="78" t="s">
        <v>219</v>
      </c>
      <c r="E634" s="80" t="s">
        <v>1008</v>
      </c>
      <c r="F634" s="80" t="s">
        <v>220</v>
      </c>
      <c r="G634" s="156" t="s">
        <v>221</v>
      </c>
      <c r="H634" s="80" t="s">
        <v>200</v>
      </c>
      <c r="I634" s="127" t="s">
        <v>1690</v>
      </c>
    </row>
    <row r="635" spans="2:9" x14ac:dyDescent="0.25">
      <c r="B635" s="144" t="s">
        <v>1691</v>
      </c>
      <c r="C635" s="139">
        <v>2703719194</v>
      </c>
      <c r="D635" s="78" t="s">
        <v>219</v>
      </c>
      <c r="E635" s="80" t="s">
        <v>1008</v>
      </c>
      <c r="F635" s="80" t="s">
        <v>220</v>
      </c>
      <c r="G635" s="156" t="s">
        <v>221</v>
      </c>
      <c r="H635" s="80" t="s">
        <v>200</v>
      </c>
      <c r="I635" s="127" t="s">
        <v>593</v>
      </c>
    </row>
    <row r="636" spans="2:9" x14ac:dyDescent="0.25">
      <c r="B636" s="144" t="s">
        <v>1692</v>
      </c>
      <c r="C636" s="139">
        <v>2515154122</v>
      </c>
      <c r="D636" s="78" t="s">
        <v>219</v>
      </c>
      <c r="E636" s="80" t="s">
        <v>1008</v>
      </c>
      <c r="F636" s="80" t="s">
        <v>220</v>
      </c>
      <c r="G636" s="156" t="s">
        <v>221</v>
      </c>
      <c r="H636" s="80" t="s">
        <v>200</v>
      </c>
      <c r="I636" s="127" t="s">
        <v>1693</v>
      </c>
    </row>
    <row r="637" spans="2:9" x14ac:dyDescent="0.25">
      <c r="B637" s="144" t="s">
        <v>1694</v>
      </c>
      <c r="C637" s="139">
        <v>2526164713</v>
      </c>
      <c r="D637" s="78" t="s">
        <v>219</v>
      </c>
      <c r="E637" s="80" t="s">
        <v>1008</v>
      </c>
      <c r="F637" s="80" t="s">
        <v>220</v>
      </c>
      <c r="G637" s="156" t="s">
        <v>221</v>
      </c>
      <c r="H637" s="80" t="s">
        <v>200</v>
      </c>
      <c r="I637" s="127" t="s">
        <v>1695</v>
      </c>
    </row>
    <row r="638" spans="2:9" x14ac:dyDescent="0.25">
      <c r="B638" s="144" t="s">
        <v>1696</v>
      </c>
      <c r="C638" s="139">
        <v>2519103095</v>
      </c>
      <c r="D638" s="78" t="s">
        <v>219</v>
      </c>
      <c r="E638" s="80" t="s">
        <v>1008</v>
      </c>
      <c r="F638" s="80" t="s">
        <v>220</v>
      </c>
      <c r="G638" s="156" t="s">
        <v>221</v>
      </c>
      <c r="H638" s="80" t="s">
        <v>200</v>
      </c>
      <c r="I638" s="127" t="s">
        <v>1697</v>
      </c>
    </row>
    <row r="639" spans="2:9" x14ac:dyDescent="0.25">
      <c r="B639" s="144" t="s">
        <v>1698</v>
      </c>
      <c r="C639" s="139">
        <v>2775507070</v>
      </c>
      <c r="D639" s="78" t="s">
        <v>219</v>
      </c>
      <c r="E639" s="80" t="s">
        <v>1008</v>
      </c>
      <c r="F639" s="80" t="s">
        <v>220</v>
      </c>
      <c r="G639" s="156" t="s">
        <v>221</v>
      </c>
      <c r="H639" s="80" t="s">
        <v>200</v>
      </c>
      <c r="I639" s="127" t="s">
        <v>1699</v>
      </c>
    </row>
    <row r="640" spans="2:9" x14ac:dyDescent="0.25">
      <c r="B640" s="144" t="s">
        <v>1700</v>
      </c>
      <c r="C640" s="139">
        <v>2808606695</v>
      </c>
      <c r="D640" s="78" t="s">
        <v>219</v>
      </c>
      <c r="E640" s="80" t="s">
        <v>1008</v>
      </c>
      <c r="F640" s="80" t="s">
        <v>220</v>
      </c>
      <c r="G640" s="156" t="s">
        <v>221</v>
      </c>
      <c r="H640" s="80" t="s">
        <v>200</v>
      </c>
      <c r="I640" s="127" t="s">
        <v>989</v>
      </c>
    </row>
    <row r="641" spans="2:9" x14ac:dyDescent="0.25">
      <c r="B641" s="144" t="s">
        <v>1701</v>
      </c>
      <c r="C641" s="139">
        <v>2643221916</v>
      </c>
      <c r="D641" s="78" t="s">
        <v>219</v>
      </c>
      <c r="E641" s="80" t="s">
        <v>1008</v>
      </c>
      <c r="F641" s="80" t="s">
        <v>220</v>
      </c>
      <c r="G641" s="156" t="s">
        <v>221</v>
      </c>
      <c r="H641" s="80" t="s">
        <v>200</v>
      </c>
      <c r="I641" s="127" t="s">
        <v>1702</v>
      </c>
    </row>
    <row r="642" spans="2:9" x14ac:dyDescent="0.25">
      <c r="B642" s="144" t="s">
        <v>1703</v>
      </c>
      <c r="C642" s="139">
        <v>2576861793</v>
      </c>
      <c r="D642" s="78" t="s">
        <v>219</v>
      </c>
      <c r="E642" s="80" t="s">
        <v>1008</v>
      </c>
      <c r="F642" s="80" t="s">
        <v>220</v>
      </c>
      <c r="G642" s="156" t="s">
        <v>221</v>
      </c>
      <c r="H642" s="80" t="s">
        <v>200</v>
      </c>
      <c r="I642" s="127" t="s">
        <v>593</v>
      </c>
    </row>
    <row r="643" spans="2:9" x14ac:dyDescent="0.25">
      <c r="B643" s="144" t="s">
        <v>1704</v>
      </c>
      <c r="C643" s="139">
        <v>2636415470</v>
      </c>
      <c r="D643" s="78" t="s">
        <v>219</v>
      </c>
      <c r="E643" s="80" t="s">
        <v>1008</v>
      </c>
      <c r="F643" s="80" t="s">
        <v>220</v>
      </c>
      <c r="G643" s="156" t="s">
        <v>221</v>
      </c>
      <c r="H643" s="80" t="s">
        <v>200</v>
      </c>
      <c r="I643" s="127" t="s">
        <v>593</v>
      </c>
    </row>
    <row r="644" spans="2:9" x14ac:dyDescent="0.25">
      <c r="B644" s="144" t="s">
        <v>1705</v>
      </c>
      <c r="C644" s="139">
        <v>2627854059</v>
      </c>
      <c r="D644" s="78" t="s">
        <v>219</v>
      </c>
      <c r="E644" s="80" t="s">
        <v>1008</v>
      </c>
      <c r="F644" s="80" t="s">
        <v>220</v>
      </c>
      <c r="G644" s="156" t="s">
        <v>221</v>
      </c>
      <c r="H644" s="80" t="s">
        <v>200</v>
      </c>
      <c r="I644" s="127" t="s">
        <v>593</v>
      </c>
    </row>
    <row r="645" spans="2:9" x14ac:dyDescent="0.25">
      <c r="B645" s="144" t="s">
        <v>1706</v>
      </c>
      <c r="C645" s="139">
        <v>2585428005</v>
      </c>
      <c r="D645" s="78" t="s">
        <v>219</v>
      </c>
      <c r="E645" s="80" t="s">
        <v>1008</v>
      </c>
      <c r="F645" s="80" t="s">
        <v>220</v>
      </c>
      <c r="G645" s="156" t="s">
        <v>221</v>
      </c>
      <c r="H645" s="80" t="s">
        <v>200</v>
      </c>
      <c r="I645" s="127" t="s">
        <v>593</v>
      </c>
    </row>
    <row r="646" spans="2:9" x14ac:dyDescent="0.25">
      <c r="B646" s="144" t="s">
        <v>1707</v>
      </c>
      <c r="C646" s="139">
        <v>2627854144</v>
      </c>
      <c r="D646" s="78" t="s">
        <v>219</v>
      </c>
      <c r="E646" s="80" t="s">
        <v>1008</v>
      </c>
      <c r="F646" s="80" t="s">
        <v>220</v>
      </c>
      <c r="G646" s="156" t="s">
        <v>221</v>
      </c>
      <c r="H646" s="80" t="s">
        <v>200</v>
      </c>
      <c r="I646" s="127" t="s">
        <v>593</v>
      </c>
    </row>
    <row r="647" spans="2:9" x14ac:dyDescent="0.25">
      <c r="B647" s="144" t="s">
        <v>1708</v>
      </c>
      <c r="C647" s="139">
        <v>2765235967</v>
      </c>
      <c r="D647" s="78" t="s">
        <v>219</v>
      </c>
      <c r="E647" s="80" t="s">
        <v>1008</v>
      </c>
      <c r="F647" s="80" t="s">
        <v>220</v>
      </c>
      <c r="G647" s="156" t="s">
        <v>221</v>
      </c>
      <c r="H647" s="80" t="s">
        <v>200</v>
      </c>
      <c r="I647" s="127" t="s">
        <v>1096</v>
      </c>
    </row>
    <row r="648" spans="2:9" x14ac:dyDescent="0.25">
      <c r="B648" s="144" t="s">
        <v>1709</v>
      </c>
      <c r="C648" s="139">
        <v>2754412378</v>
      </c>
      <c r="D648" s="78" t="s">
        <v>219</v>
      </c>
      <c r="E648" s="80" t="s">
        <v>1008</v>
      </c>
      <c r="F648" s="80" t="s">
        <v>220</v>
      </c>
      <c r="G648" s="156" t="s">
        <v>221</v>
      </c>
      <c r="H648" s="80" t="s">
        <v>200</v>
      </c>
      <c r="I648" s="127" t="s">
        <v>989</v>
      </c>
    </row>
    <row r="649" spans="2:9" x14ac:dyDescent="0.25">
      <c r="B649" s="144" t="s">
        <v>1710</v>
      </c>
      <c r="C649" s="139">
        <v>2751186028</v>
      </c>
      <c r="D649" s="78" t="s">
        <v>219</v>
      </c>
      <c r="E649" s="80" t="s">
        <v>1008</v>
      </c>
      <c r="F649" s="80" t="s">
        <v>220</v>
      </c>
      <c r="G649" s="156" t="s">
        <v>221</v>
      </c>
      <c r="H649" s="80" t="s">
        <v>200</v>
      </c>
      <c r="I649" s="127" t="s">
        <v>989</v>
      </c>
    </row>
    <row r="650" spans="2:9" x14ac:dyDescent="0.25">
      <c r="B650" s="144" t="s">
        <v>1711</v>
      </c>
      <c r="C650" s="139">
        <v>2751186027</v>
      </c>
      <c r="D650" s="78" t="s">
        <v>219</v>
      </c>
      <c r="E650" s="80" t="s">
        <v>1008</v>
      </c>
      <c r="F650" s="80" t="s">
        <v>220</v>
      </c>
      <c r="G650" s="156" t="s">
        <v>221</v>
      </c>
      <c r="H650" s="80" t="s">
        <v>200</v>
      </c>
      <c r="I650" s="127" t="s">
        <v>989</v>
      </c>
    </row>
    <row r="651" spans="2:9" x14ac:dyDescent="0.25">
      <c r="B651" s="144" t="s">
        <v>1712</v>
      </c>
      <c r="C651" s="139">
        <v>2775507275</v>
      </c>
      <c r="D651" s="78" t="s">
        <v>219</v>
      </c>
      <c r="E651" s="80" t="s">
        <v>1008</v>
      </c>
      <c r="F651" s="80" t="s">
        <v>220</v>
      </c>
      <c r="G651" s="156" t="s">
        <v>221</v>
      </c>
      <c r="H651" s="80" t="s">
        <v>200</v>
      </c>
      <c r="I651" s="127" t="s">
        <v>989</v>
      </c>
    </row>
    <row r="652" spans="2:9" x14ac:dyDescent="0.25">
      <c r="B652" s="144" t="s">
        <v>1713</v>
      </c>
      <c r="C652" s="139">
        <v>2808606704</v>
      </c>
      <c r="D652" s="78" t="s">
        <v>219</v>
      </c>
      <c r="E652" s="80" t="s">
        <v>1008</v>
      </c>
      <c r="F652" s="80" t="s">
        <v>220</v>
      </c>
      <c r="G652" s="156" t="s">
        <v>221</v>
      </c>
      <c r="H652" s="80" t="s">
        <v>200</v>
      </c>
      <c r="I652" s="127" t="s">
        <v>989</v>
      </c>
    </row>
    <row r="653" spans="2:9" x14ac:dyDescent="0.25">
      <c r="B653" s="144" t="s">
        <v>1714</v>
      </c>
      <c r="C653" s="139">
        <v>2754412371</v>
      </c>
      <c r="D653" s="78" t="s">
        <v>219</v>
      </c>
      <c r="E653" s="80" t="s">
        <v>1008</v>
      </c>
      <c r="F653" s="80" t="s">
        <v>220</v>
      </c>
      <c r="G653" s="156" t="s">
        <v>221</v>
      </c>
      <c r="H653" s="80" t="s">
        <v>200</v>
      </c>
      <c r="I653" s="127" t="s">
        <v>1096</v>
      </c>
    </row>
    <row r="654" spans="2:9" x14ac:dyDescent="0.25">
      <c r="B654" s="144" t="s">
        <v>1715</v>
      </c>
      <c r="C654" s="139">
        <v>2751186030</v>
      </c>
      <c r="D654" s="78" t="s">
        <v>219</v>
      </c>
      <c r="E654" s="80" t="s">
        <v>1008</v>
      </c>
      <c r="F654" s="80" t="s">
        <v>220</v>
      </c>
      <c r="G654" s="156" t="s">
        <v>221</v>
      </c>
      <c r="H654" s="80" t="s">
        <v>200</v>
      </c>
      <c r="I654" s="127" t="s">
        <v>1096</v>
      </c>
    </row>
    <row r="655" spans="2:9" x14ac:dyDescent="0.25">
      <c r="B655" s="144" t="s">
        <v>1716</v>
      </c>
      <c r="C655" s="139">
        <v>2754412316</v>
      </c>
      <c r="D655" s="78" t="s">
        <v>219</v>
      </c>
      <c r="E655" s="80" t="s">
        <v>1008</v>
      </c>
      <c r="F655" s="80" t="s">
        <v>220</v>
      </c>
      <c r="G655" s="156" t="s">
        <v>221</v>
      </c>
      <c r="H655" s="80" t="s">
        <v>200</v>
      </c>
      <c r="I655" s="127" t="s">
        <v>1096</v>
      </c>
    </row>
    <row r="656" spans="2:9" x14ac:dyDescent="0.25">
      <c r="B656" s="144" t="s">
        <v>1717</v>
      </c>
      <c r="C656" s="139">
        <v>2754412369</v>
      </c>
      <c r="D656" s="78" t="s">
        <v>219</v>
      </c>
      <c r="E656" s="80" t="s">
        <v>1008</v>
      </c>
      <c r="F656" s="80" t="s">
        <v>220</v>
      </c>
      <c r="G656" s="156" t="s">
        <v>221</v>
      </c>
      <c r="H656" s="80" t="s">
        <v>200</v>
      </c>
      <c r="I656" s="127" t="s">
        <v>989</v>
      </c>
    </row>
    <row r="657" spans="2:9" x14ac:dyDescent="0.25">
      <c r="B657" s="144" t="s">
        <v>1718</v>
      </c>
      <c r="C657" s="139">
        <v>2765235968</v>
      </c>
      <c r="D657" s="78" t="s">
        <v>219</v>
      </c>
      <c r="E657" s="80" t="s">
        <v>1008</v>
      </c>
      <c r="F657" s="80" t="s">
        <v>220</v>
      </c>
      <c r="G657" s="156" t="s">
        <v>221</v>
      </c>
      <c r="H657" s="80" t="s">
        <v>200</v>
      </c>
      <c r="I657" s="127" t="s">
        <v>989</v>
      </c>
    </row>
    <row r="658" spans="2:9" x14ac:dyDescent="0.25">
      <c r="B658" s="144" t="s">
        <v>1719</v>
      </c>
      <c r="C658" s="139">
        <v>2754412312</v>
      </c>
      <c r="D658" s="78" t="s">
        <v>219</v>
      </c>
      <c r="E658" s="80" t="s">
        <v>1008</v>
      </c>
      <c r="F658" s="80" t="s">
        <v>220</v>
      </c>
      <c r="G658" s="156" t="s">
        <v>221</v>
      </c>
      <c r="H658" s="80" t="s">
        <v>200</v>
      </c>
      <c r="I658" s="127" t="s">
        <v>989</v>
      </c>
    </row>
    <row r="659" spans="2:9" x14ac:dyDescent="0.25">
      <c r="B659" s="144" t="s">
        <v>1720</v>
      </c>
      <c r="C659" s="139">
        <v>2754412363</v>
      </c>
      <c r="D659" s="78" t="s">
        <v>219</v>
      </c>
      <c r="E659" s="80" t="s">
        <v>1008</v>
      </c>
      <c r="F659" s="80" t="s">
        <v>220</v>
      </c>
      <c r="G659" s="156" t="s">
        <v>221</v>
      </c>
      <c r="H659" s="80" t="s">
        <v>200</v>
      </c>
      <c r="I659" s="127" t="s">
        <v>989</v>
      </c>
    </row>
    <row r="660" spans="2:9" x14ac:dyDescent="0.25">
      <c r="B660" s="144" t="s">
        <v>1721</v>
      </c>
      <c r="C660" s="139">
        <v>2754412370</v>
      </c>
      <c r="D660" s="78" t="s">
        <v>219</v>
      </c>
      <c r="E660" s="80" t="s">
        <v>1008</v>
      </c>
      <c r="F660" s="80" t="s">
        <v>220</v>
      </c>
      <c r="G660" s="156" t="s">
        <v>221</v>
      </c>
      <c r="H660" s="80" t="s">
        <v>200</v>
      </c>
      <c r="I660" s="127" t="s">
        <v>989</v>
      </c>
    </row>
    <row r="661" spans="2:9" x14ac:dyDescent="0.25">
      <c r="B661" s="144" t="s">
        <v>1722</v>
      </c>
      <c r="C661" s="139">
        <v>2754412368</v>
      </c>
      <c r="D661" s="78" t="s">
        <v>219</v>
      </c>
      <c r="E661" s="80" t="s">
        <v>1008</v>
      </c>
      <c r="F661" s="80" t="s">
        <v>220</v>
      </c>
      <c r="G661" s="156" t="s">
        <v>221</v>
      </c>
      <c r="H661" s="80" t="s">
        <v>200</v>
      </c>
      <c r="I661" s="127" t="s">
        <v>989</v>
      </c>
    </row>
    <row r="662" spans="2:9" x14ac:dyDescent="0.25">
      <c r="B662" s="144" t="s">
        <v>1723</v>
      </c>
      <c r="C662" s="139">
        <v>2751186020</v>
      </c>
      <c r="D662" s="78" t="s">
        <v>219</v>
      </c>
      <c r="E662" s="80" t="s">
        <v>1008</v>
      </c>
      <c r="F662" s="80" t="s">
        <v>220</v>
      </c>
      <c r="G662" s="156" t="s">
        <v>221</v>
      </c>
      <c r="H662" s="80" t="s">
        <v>200</v>
      </c>
      <c r="I662" s="127" t="s">
        <v>989</v>
      </c>
    </row>
    <row r="663" spans="2:9" x14ac:dyDescent="0.25">
      <c r="B663" s="144" t="s">
        <v>1724</v>
      </c>
      <c r="C663" s="139">
        <v>2765235969</v>
      </c>
      <c r="D663" s="78" t="s">
        <v>219</v>
      </c>
      <c r="E663" s="80" t="s">
        <v>1008</v>
      </c>
      <c r="F663" s="80" t="s">
        <v>220</v>
      </c>
      <c r="G663" s="156" t="s">
        <v>221</v>
      </c>
      <c r="H663" s="80" t="s">
        <v>200</v>
      </c>
      <c r="I663" s="127" t="s">
        <v>989</v>
      </c>
    </row>
    <row r="664" spans="2:9" x14ac:dyDescent="0.25">
      <c r="B664" s="144" t="s">
        <v>1725</v>
      </c>
      <c r="C664" s="139">
        <v>2765235970</v>
      </c>
      <c r="D664" s="78" t="s">
        <v>219</v>
      </c>
      <c r="E664" s="80" t="s">
        <v>1008</v>
      </c>
      <c r="F664" s="80" t="s">
        <v>220</v>
      </c>
      <c r="G664" s="156" t="s">
        <v>221</v>
      </c>
      <c r="H664" s="80" t="s">
        <v>200</v>
      </c>
      <c r="I664" s="127" t="s">
        <v>989</v>
      </c>
    </row>
    <row r="665" spans="2:9" x14ac:dyDescent="0.25">
      <c r="B665" s="144" t="s">
        <v>1726</v>
      </c>
      <c r="C665" s="139">
        <v>2751186023</v>
      </c>
      <c r="D665" s="78" t="s">
        <v>219</v>
      </c>
      <c r="E665" s="80" t="s">
        <v>1008</v>
      </c>
      <c r="F665" s="80" t="s">
        <v>220</v>
      </c>
      <c r="G665" s="156" t="s">
        <v>221</v>
      </c>
      <c r="H665" s="80" t="s">
        <v>200</v>
      </c>
      <c r="I665" s="127" t="s">
        <v>989</v>
      </c>
    </row>
    <row r="666" spans="2:9" x14ac:dyDescent="0.25">
      <c r="B666" s="144" t="s">
        <v>1727</v>
      </c>
      <c r="C666" s="139">
        <v>2775507281</v>
      </c>
      <c r="D666" s="78" t="s">
        <v>219</v>
      </c>
      <c r="E666" s="80" t="s">
        <v>1008</v>
      </c>
      <c r="F666" s="80" t="s">
        <v>220</v>
      </c>
      <c r="G666" s="156" t="s">
        <v>221</v>
      </c>
      <c r="H666" s="80" t="s">
        <v>200</v>
      </c>
      <c r="I666" s="127" t="s">
        <v>989</v>
      </c>
    </row>
    <row r="667" spans="2:9" x14ac:dyDescent="0.25">
      <c r="B667" s="144" t="s">
        <v>1728</v>
      </c>
      <c r="C667" s="139">
        <v>2599185355</v>
      </c>
      <c r="D667" s="78" t="s">
        <v>219</v>
      </c>
      <c r="E667" s="80" t="s">
        <v>1008</v>
      </c>
      <c r="F667" s="80" t="s">
        <v>220</v>
      </c>
      <c r="G667" s="156" t="s">
        <v>221</v>
      </c>
      <c r="H667" s="80" t="s">
        <v>200</v>
      </c>
      <c r="I667" s="127" t="s">
        <v>1635</v>
      </c>
    </row>
    <row r="668" spans="2:9" x14ac:dyDescent="0.25">
      <c r="B668" s="144" t="s">
        <v>1729</v>
      </c>
      <c r="C668" s="139">
        <v>2599185239</v>
      </c>
      <c r="D668" s="78" t="s">
        <v>219</v>
      </c>
      <c r="E668" s="80" t="s">
        <v>1008</v>
      </c>
      <c r="F668" s="80" t="s">
        <v>220</v>
      </c>
      <c r="G668" s="156" t="s">
        <v>221</v>
      </c>
      <c r="H668" s="80" t="s">
        <v>200</v>
      </c>
      <c r="I668" s="127" t="s">
        <v>1635</v>
      </c>
    </row>
    <row r="669" spans="2:9" x14ac:dyDescent="0.25">
      <c r="B669" s="144" t="s">
        <v>1730</v>
      </c>
      <c r="C669" s="139">
        <v>2599185240</v>
      </c>
      <c r="D669" s="78" t="s">
        <v>219</v>
      </c>
      <c r="E669" s="80" t="s">
        <v>1008</v>
      </c>
      <c r="F669" s="80" t="s">
        <v>220</v>
      </c>
      <c r="G669" s="156" t="s">
        <v>221</v>
      </c>
      <c r="H669" s="80" t="s">
        <v>200</v>
      </c>
      <c r="I669" s="127" t="s">
        <v>1635</v>
      </c>
    </row>
    <row r="670" spans="2:9" x14ac:dyDescent="0.25">
      <c r="B670" s="144" t="s">
        <v>1731</v>
      </c>
      <c r="C670" s="139">
        <v>2808606702</v>
      </c>
      <c r="D670" s="78" t="s">
        <v>219</v>
      </c>
      <c r="E670" s="80" t="s">
        <v>1008</v>
      </c>
      <c r="F670" s="80" t="s">
        <v>220</v>
      </c>
      <c r="G670" s="156" t="s">
        <v>221</v>
      </c>
      <c r="H670" s="80" t="s">
        <v>200</v>
      </c>
      <c r="I670" s="127" t="s">
        <v>989</v>
      </c>
    </row>
    <row r="671" spans="2:9" x14ac:dyDescent="0.25">
      <c r="B671" s="144" t="s">
        <v>1732</v>
      </c>
      <c r="C671" s="139">
        <v>2711768653</v>
      </c>
      <c r="D671" s="78" t="s">
        <v>219</v>
      </c>
      <c r="E671" s="80" t="s">
        <v>1008</v>
      </c>
      <c r="F671" s="80" t="s">
        <v>220</v>
      </c>
      <c r="G671" s="156" t="s">
        <v>221</v>
      </c>
      <c r="H671" s="80" t="s">
        <v>200</v>
      </c>
      <c r="I671" s="127" t="s">
        <v>593</v>
      </c>
    </row>
    <row r="672" spans="2:9" x14ac:dyDescent="0.25">
      <c r="B672" s="144" t="s">
        <v>1733</v>
      </c>
      <c r="C672" s="139">
        <v>2687453132</v>
      </c>
      <c r="D672" s="78" t="s">
        <v>219</v>
      </c>
      <c r="E672" s="80" t="s">
        <v>1008</v>
      </c>
      <c r="F672" s="80" t="s">
        <v>220</v>
      </c>
      <c r="G672" s="156" t="s">
        <v>221</v>
      </c>
      <c r="H672" s="80" t="s">
        <v>200</v>
      </c>
      <c r="I672" s="127" t="s">
        <v>593</v>
      </c>
    </row>
    <row r="673" spans="2:9" x14ac:dyDescent="0.25">
      <c r="B673" s="144" t="s">
        <v>1734</v>
      </c>
      <c r="C673" s="139">
        <v>2808606690</v>
      </c>
      <c r="D673" s="78" t="s">
        <v>219</v>
      </c>
      <c r="E673" s="80" t="s">
        <v>1008</v>
      </c>
      <c r="F673" s="80" t="s">
        <v>220</v>
      </c>
      <c r="G673" s="156" t="s">
        <v>221</v>
      </c>
      <c r="H673" s="80" t="s">
        <v>200</v>
      </c>
      <c r="I673" s="127" t="s">
        <v>1735</v>
      </c>
    </row>
    <row r="674" spans="2:9" x14ac:dyDescent="0.25">
      <c r="B674" s="144" t="s">
        <v>1736</v>
      </c>
      <c r="C674" s="139">
        <v>2687453491</v>
      </c>
      <c r="D674" s="78" t="s">
        <v>219</v>
      </c>
      <c r="E674" s="80" t="s">
        <v>1008</v>
      </c>
      <c r="F674" s="80" t="s">
        <v>220</v>
      </c>
      <c r="G674" s="156" t="s">
        <v>221</v>
      </c>
      <c r="H674" s="80" t="s">
        <v>200</v>
      </c>
      <c r="I674" s="127" t="s">
        <v>593</v>
      </c>
    </row>
    <row r="675" spans="2:9" x14ac:dyDescent="0.25">
      <c r="B675" s="144" t="s">
        <v>1737</v>
      </c>
      <c r="C675" s="139">
        <v>2754412365</v>
      </c>
      <c r="D675" s="78" t="s">
        <v>219</v>
      </c>
      <c r="E675" s="80" t="s">
        <v>1008</v>
      </c>
      <c r="F675" s="80" t="s">
        <v>220</v>
      </c>
      <c r="G675" s="156" t="s">
        <v>221</v>
      </c>
      <c r="H675" s="80" t="s">
        <v>200</v>
      </c>
      <c r="I675" s="127" t="s">
        <v>989</v>
      </c>
    </row>
    <row r="676" spans="2:9" x14ac:dyDescent="0.25">
      <c r="B676" s="144" t="s">
        <v>1738</v>
      </c>
      <c r="C676" s="139">
        <v>2751186015</v>
      </c>
      <c r="D676" s="78" t="s">
        <v>219</v>
      </c>
      <c r="E676" s="80" t="s">
        <v>1008</v>
      </c>
      <c r="F676" s="80" t="s">
        <v>220</v>
      </c>
      <c r="G676" s="156" t="s">
        <v>221</v>
      </c>
      <c r="H676" s="80" t="s">
        <v>200</v>
      </c>
      <c r="I676" s="127" t="s">
        <v>989</v>
      </c>
    </row>
    <row r="677" spans="2:9" x14ac:dyDescent="0.25">
      <c r="B677" s="144" t="s">
        <v>1739</v>
      </c>
      <c r="C677" s="139">
        <v>2751186014</v>
      </c>
      <c r="D677" s="78" t="s">
        <v>219</v>
      </c>
      <c r="E677" s="80" t="s">
        <v>1008</v>
      </c>
      <c r="F677" s="80" t="s">
        <v>220</v>
      </c>
      <c r="G677" s="156" t="s">
        <v>221</v>
      </c>
      <c r="H677" s="80" t="s">
        <v>200</v>
      </c>
      <c r="I677" s="127" t="s">
        <v>989</v>
      </c>
    </row>
    <row r="678" spans="2:9" x14ac:dyDescent="0.25">
      <c r="B678" s="144" t="s">
        <v>1740</v>
      </c>
      <c r="C678" s="139">
        <v>2754412322</v>
      </c>
      <c r="D678" s="78" t="s">
        <v>219</v>
      </c>
      <c r="E678" s="80" t="s">
        <v>1008</v>
      </c>
      <c r="F678" s="80" t="s">
        <v>220</v>
      </c>
      <c r="G678" s="156" t="s">
        <v>221</v>
      </c>
      <c r="H678" s="80" t="s">
        <v>200</v>
      </c>
      <c r="I678" s="127" t="s">
        <v>989</v>
      </c>
    </row>
    <row r="679" spans="2:9" x14ac:dyDescent="0.25">
      <c r="B679" s="144" t="s">
        <v>1741</v>
      </c>
      <c r="C679" s="139">
        <v>2648501734</v>
      </c>
      <c r="D679" s="78" t="s">
        <v>219</v>
      </c>
      <c r="E679" s="80" t="s">
        <v>1008</v>
      </c>
      <c r="F679" s="80" t="s">
        <v>220</v>
      </c>
      <c r="G679" s="156" t="s">
        <v>221</v>
      </c>
      <c r="H679" s="80" t="s">
        <v>200</v>
      </c>
      <c r="I679" s="127" t="s">
        <v>593</v>
      </c>
    </row>
    <row r="680" spans="2:9" x14ac:dyDescent="0.25">
      <c r="B680" s="144" t="s">
        <v>1742</v>
      </c>
      <c r="C680" s="139">
        <v>2531839682</v>
      </c>
      <c r="D680" s="78" t="s">
        <v>219</v>
      </c>
      <c r="E680" s="80" t="s">
        <v>1008</v>
      </c>
      <c r="F680" s="80" t="s">
        <v>220</v>
      </c>
      <c r="G680" s="156" t="s">
        <v>221</v>
      </c>
      <c r="H680" s="80" t="s">
        <v>200</v>
      </c>
      <c r="I680" s="127" t="s">
        <v>1743</v>
      </c>
    </row>
    <row r="681" spans="2:9" x14ac:dyDescent="0.25">
      <c r="B681" s="144" t="s">
        <v>1744</v>
      </c>
      <c r="C681" s="139">
        <v>2808606384</v>
      </c>
      <c r="D681" s="78" t="s">
        <v>219</v>
      </c>
      <c r="E681" s="80" t="s">
        <v>1008</v>
      </c>
      <c r="F681" s="80" t="s">
        <v>220</v>
      </c>
      <c r="G681" s="156" t="s">
        <v>221</v>
      </c>
      <c r="H681" s="80" t="s">
        <v>200</v>
      </c>
      <c r="I681" s="127" t="s">
        <v>1745</v>
      </c>
    </row>
    <row r="682" spans="2:9" x14ac:dyDescent="0.25">
      <c r="B682" s="144" t="s">
        <v>1746</v>
      </c>
      <c r="C682" s="139">
        <v>2808606391</v>
      </c>
      <c r="D682" s="78" t="s">
        <v>219</v>
      </c>
      <c r="E682" s="80" t="s">
        <v>1008</v>
      </c>
      <c r="F682" s="80" t="s">
        <v>220</v>
      </c>
      <c r="G682" s="156" t="s">
        <v>221</v>
      </c>
      <c r="H682" s="80" t="s">
        <v>200</v>
      </c>
      <c r="I682" s="127" t="s">
        <v>1745</v>
      </c>
    </row>
    <row r="683" spans="2:9" x14ac:dyDescent="0.25">
      <c r="B683" s="144" t="s">
        <v>1747</v>
      </c>
      <c r="C683" s="139">
        <v>2808606390</v>
      </c>
      <c r="D683" s="78" t="s">
        <v>219</v>
      </c>
      <c r="E683" s="80" t="s">
        <v>1008</v>
      </c>
      <c r="F683" s="80" t="s">
        <v>220</v>
      </c>
      <c r="G683" s="156" t="s">
        <v>221</v>
      </c>
      <c r="H683" s="80" t="s">
        <v>200</v>
      </c>
      <c r="I683" s="127" t="s">
        <v>1745</v>
      </c>
    </row>
    <row r="684" spans="2:9" x14ac:dyDescent="0.25">
      <c r="B684" s="144" t="s">
        <v>1748</v>
      </c>
      <c r="C684" s="139">
        <v>2534681962</v>
      </c>
      <c r="D684" s="78" t="s">
        <v>219</v>
      </c>
      <c r="E684" s="80" t="s">
        <v>1008</v>
      </c>
      <c r="F684" s="80" t="s">
        <v>220</v>
      </c>
      <c r="G684" s="156" t="s">
        <v>221</v>
      </c>
      <c r="H684" s="80" t="s">
        <v>200</v>
      </c>
      <c r="I684" s="127" t="s">
        <v>1749</v>
      </c>
    </row>
    <row r="685" spans="2:9" x14ac:dyDescent="0.25">
      <c r="B685" s="144" t="s">
        <v>1750</v>
      </c>
      <c r="C685" s="139">
        <v>2765235974</v>
      </c>
      <c r="D685" s="78" t="s">
        <v>219</v>
      </c>
      <c r="E685" s="80" t="s">
        <v>1008</v>
      </c>
      <c r="F685" s="80" t="s">
        <v>220</v>
      </c>
      <c r="G685" s="156" t="s">
        <v>221</v>
      </c>
      <c r="H685" s="80" t="s">
        <v>200</v>
      </c>
      <c r="I685" s="127" t="s">
        <v>1096</v>
      </c>
    </row>
    <row r="686" spans="2:9" x14ac:dyDescent="0.25">
      <c r="B686" s="144" t="s">
        <v>1751</v>
      </c>
      <c r="C686" s="139">
        <v>2522572104</v>
      </c>
      <c r="D686" s="78" t="s">
        <v>219</v>
      </c>
      <c r="E686" s="80" t="s">
        <v>1008</v>
      </c>
      <c r="F686" s="80" t="s">
        <v>220</v>
      </c>
      <c r="G686" s="156" t="s">
        <v>221</v>
      </c>
      <c r="H686" s="80" t="s">
        <v>200</v>
      </c>
      <c r="I686" s="127" t="s">
        <v>1752</v>
      </c>
    </row>
    <row r="687" spans="2:9" x14ac:dyDescent="0.25">
      <c r="B687" s="144" t="s">
        <v>1753</v>
      </c>
      <c r="C687" s="139">
        <v>2630968861</v>
      </c>
      <c r="D687" s="78" t="s">
        <v>219</v>
      </c>
      <c r="E687" s="80" t="s">
        <v>1008</v>
      </c>
      <c r="F687" s="80" t="s">
        <v>220</v>
      </c>
      <c r="G687" s="156" t="s">
        <v>221</v>
      </c>
      <c r="H687" s="80" t="s">
        <v>200</v>
      </c>
      <c r="I687" s="127" t="s">
        <v>593</v>
      </c>
    </row>
    <row r="688" spans="2:9" x14ac:dyDescent="0.25">
      <c r="B688" s="144" t="s">
        <v>1754</v>
      </c>
      <c r="C688" s="139">
        <v>2513237166</v>
      </c>
      <c r="D688" s="78" t="s">
        <v>219</v>
      </c>
      <c r="E688" s="80" t="s">
        <v>1008</v>
      </c>
      <c r="F688" s="80" t="s">
        <v>220</v>
      </c>
      <c r="G688" s="156" t="s">
        <v>221</v>
      </c>
      <c r="H688" s="80" t="s">
        <v>200</v>
      </c>
      <c r="I688" s="127" t="s">
        <v>1755</v>
      </c>
    </row>
    <row r="689" spans="2:9" x14ac:dyDescent="0.25">
      <c r="B689" s="144" t="s">
        <v>1756</v>
      </c>
      <c r="C689" s="139">
        <v>2615840645</v>
      </c>
      <c r="D689" s="78" t="s">
        <v>219</v>
      </c>
      <c r="E689" s="80" t="s">
        <v>1008</v>
      </c>
      <c r="F689" s="80" t="s">
        <v>220</v>
      </c>
      <c r="G689" s="156" t="s">
        <v>221</v>
      </c>
      <c r="H689" s="80" t="s">
        <v>200</v>
      </c>
      <c r="I689" s="127" t="s">
        <v>1757</v>
      </c>
    </row>
    <row r="690" spans="2:9" x14ac:dyDescent="0.25">
      <c r="B690" s="144" t="s">
        <v>1758</v>
      </c>
      <c r="C690" s="139">
        <v>2582581311</v>
      </c>
      <c r="D690" s="78" t="s">
        <v>219</v>
      </c>
      <c r="E690" s="80" t="s">
        <v>1008</v>
      </c>
      <c r="F690" s="80" t="s">
        <v>220</v>
      </c>
      <c r="G690" s="156" t="s">
        <v>221</v>
      </c>
      <c r="H690" s="80" t="s">
        <v>200</v>
      </c>
      <c r="I690" s="127" t="s">
        <v>1759</v>
      </c>
    </row>
    <row r="691" spans="2:9" x14ac:dyDescent="0.25">
      <c r="B691" s="144" t="s">
        <v>1760</v>
      </c>
      <c r="C691" s="139">
        <v>2687453794</v>
      </c>
      <c r="D691" s="78" t="s">
        <v>219</v>
      </c>
      <c r="E691" s="80" t="s">
        <v>1008</v>
      </c>
      <c r="F691" s="80" t="s">
        <v>220</v>
      </c>
      <c r="G691" s="156" t="s">
        <v>221</v>
      </c>
      <c r="H691" s="80" t="s">
        <v>200</v>
      </c>
      <c r="I691" s="127" t="s">
        <v>1757</v>
      </c>
    </row>
    <row r="692" spans="2:9" x14ac:dyDescent="0.25">
      <c r="B692" s="144" t="s">
        <v>1761</v>
      </c>
      <c r="C692" s="139">
        <v>2513237151</v>
      </c>
      <c r="D692" s="78" t="s">
        <v>219</v>
      </c>
      <c r="E692" s="80" t="s">
        <v>1008</v>
      </c>
      <c r="F692" s="80" t="s">
        <v>220</v>
      </c>
      <c r="G692" s="156" t="s">
        <v>221</v>
      </c>
      <c r="H692" s="80" t="s">
        <v>200</v>
      </c>
      <c r="I692" s="127" t="s">
        <v>1762</v>
      </c>
    </row>
    <row r="693" spans="2:9" x14ac:dyDescent="0.25">
      <c r="B693" s="144" t="s">
        <v>1763</v>
      </c>
      <c r="C693" s="139">
        <v>2508501125</v>
      </c>
      <c r="D693" s="78" t="s">
        <v>219</v>
      </c>
      <c r="E693" s="80" t="s">
        <v>1008</v>
      </c>
      <c r="F693" s="80" t="s">
        <v>220</v>
      </c>
      <c r="G693" s="156" t="s">
        <v>221</v>
      </c>
      <c r="H693" s="80" t="s">
        <v>200</v>
      </c>
      <c r="I693" s="127" t="s">
        <v>5511</v>
      </c>
    </row>
    <row r="694" spans="2:9" x14ac:dyDescent="0.25">
      <c r="B694" s="144" t="s">
        <v>1764</v>
      </c>
      <c r="C694" s="139">
        <v>2511231144</v>
      </c>
      <c r="D694" s="78" t="s">
        <v>219</v>
      </c>
      <c r="E694" s="80" t="s">
        <v>1008</v>
      </c>
      <c r="F694" s="80" t="s">
        <v>220</v>
      </c>
      <c r="G694" s="156" t="s">
        <v>221</v>
      </c>
      <c r="H694" s="80" t="s">
        <v>200</v>
      </c>
      <c r="I694" s="127" t="s">
        <v>1765</v>
      </c>
    </row>
    <row r="695" spans="2:9" x14ac:dyDescent="0.25">
      <c r="B695" s="144" t="s">
        <v>1766</v>
      </c>
      <c r="C695" s="139">
        <v>2615840636</v>
      </c>
      <c r="D695" s="78" t="s">
        <v>219</v>
      </c>
      <c r="E695" s="80" t="s">
        <v>1008</v>
      </c>
      <c r="F695" s="80" t="s">
        <v>220</v>
      </c>
      <c r="G695" s="156" t="s">
        <v>221</v>
      </c>
      <c r="H695" s="80" t="s">
        <v>200</v>
      </c>
      <c r="I695" s="127" t="s">
        <v>593</v>
      </c>
    </row>
    <row r="696" spans="2:9" x14ac:dyDescent="0.25">
      <c r="B696" s="144" t="s">
        <v>1767</v>
      </c>
      <c r="C696" s="139">
        <v>2615840633</v>
      </c>
      <c r="D696" s="78" t="s">
        <v>219</v>
      </c>
      <c r="E696" s="80" t="s">
        <v>1008</v>
      </c>
      <c r="F696" s="80" t="s">
        <v>220</v>
      </c>
      <c r="G696" s="156" t="s">
        <v>221</v>
      </c>
      <c r="H696" s="80" t="s">
        <v>200</v>
      </c>
      <c r="I696" s="127" t="s">
        <v>593</v>
      </c>
    </row>
    <row r="697" spans="2:9" x14ac:dyDescent="0.25">
      <c r="B697" s="144" t="s">
        <v>1768</v>
      </c>
      <c r="C697" s="139">
        <v>2754412341</v>
      </c>
      <c r="D697" s="78" t="s">
        <v>219</v>
      </c>
      <c r="E697" s="80" t="s">
        <v>1008</v>
      </c>
      <c r="F697" s="80" t="s">
        <v>220</v>
      </c>
      <c r="G697" s="156" t="s">
        <v>221</v>
      </c>
      <c r="H697" s="80" t="s">
        <v>200</v>
      </c>
      <c r="I697" s="127" t="s">
        <v>593</v>
      </c>
    </row>
    <row r="698" spans="2:9" x14ac:dyDescent="0.25">
      <c r="B698" s="144" t="s">
        <v>1769</v>
      </c>
      <c r="C698" s="139">
        <v>2802429327</v>
      </c>
      <c r="D698" s="78" t="s">
        <v>219</v>
      </c>
      <c r="E698" s="80" t="s">
        <v>1008</v>
      </c>
      <c r="F698" s="80" t="s">
        <v>220</v>
      </c>
      <c r="G698" s="156" t="s">
        <v>221</v>
      </c>
      <c r="H698" s="80" t="s">
        <v>200</v>
      </c>
      <c r="I698" s="127" t="s">
        <v>593</v>
      </c>
    </row>
    <row r="699" spans="2:9" x14ac:dyDescent="0.25">
      <c r="B699" s="144" t="s">
        <v>1770</v>
      </c>
      <c r="C699" s="139">
        <v>2754412374</v>
      </c>
      <c r="D699" s="78" t="s">
        <v>219</v>
      </c>
      <c r="E699" s="80" t="s">
        <v>1008</v>
      </c>
      <c r="F699" s="80" t="s">
        <v>220</v>
      </c>
      <c r="G699" s="156" t="s">
        <v>221</v>
      </c>
      <c r="H699" s="80" t="s">
        <v>200</v>
      </c>
      <c r="I699" s="127" t="s">
        <v>593</v>
      </c>
    </row>
    <row r="700" spans="2:9" x14ac:dyDescent="0.25">
      <c r="B700" s="144" t="s">
        <v>1771</v>
      </c>
      <c r="C700" s="139">
        <v>2754412324</v>
      </c>
      <c r="D700" s="78" t="s">
        <v>219</v>
      </c>
      <c r="E700" s="80" t="s">
        <v>1008</v>
      </c>
      <c r="F700" s="80" t="s">
        <v>220</v>
      </c>
      <c r="G700" s="156" t="s">
        <v>221</v>
      </c>
      <c r="H700" s="80" t="s">
        <v>200</v>
      </c>
      <c r="I700" s="127" t="s">
        <v>989</v>
      </c>
    </row>
    <row r="701" spans="2:9" x14ac:dyDescent="0.25">
      <c r="B701" s="144" t="s">
        <v>1772</v>
      </c>
      <c r="C701" s="139">
        <v>2754412355</v>
      </c>
      <c r="D701" s="78" t="s">
        <v>219</v>
      </c>
      <c r="E701" s="80" t="s">
        <v>1008</v>
      </c>
      <c r="F701" s="80" t="s">
        <v>220</v>
      </c>
      <c r="G701" s="156" t="s">
        <v>221</v>
      </c>
      <c r="H701" s="80" t="s">
        <v>200</v>
      </c>
      <c r="I701" s="127" t="s">
        <v>989</v>
      </c>
    </row>
    <row r="702" spans="2:9" x14ac:dyDescent="0.25">
      <c r="B702" s="144" t="s">
        <v>1773</v>
      </c>
      <c r="C702" s="139">
        <v>2754412399</v>
      </c>
      <c r="D702" s="78" t="s">
        <v>219</v>
      </c>
      <c r="E702" s="80" t="s">
        <v>1008</v>
      </c>
      <c r="F702" s="80" t="s">
        <v>220</v>
      </c>
      <c r="G702" s="156" t="s">
        <v>221</v>
      </c>
      <c r="H702" s="80" t="s">
        <v>200</v>
      </c>
      <c r="I702" s="127" t="s">
        <v>989</v>
      </c>
    </row>
    <row r="703" spans="2:9" x14ac:dyDescent="0.25">
      <c r="B703" s="144" t="s">
        <v>1774</v>
      </c>
      <c r="C703" s="139">
        <v>2754412400</v>
      </c>
      <c r="D703" s="78" t="s">
        <v>219</v>
      </c>
      <c r="E703" s="80" t="s">
        <v>1008</v>
      </c>
      <c r="F703" s="80" t="s">
        <v>220</v>
      </c>
      <c r="G703" s="156" t="s">
        <v>221</v>
      </c>
      <c r="H703" s="80" t="s">
        <v>200</v>
      </c>
      <c r="I703" s="127" t="s">
        <v>989</v>
      </c>
    </row>
    <row r="704" spans="2:9" x14ac:dyDescent="0.25">
      <c r="B704" s="144" t="s">
        <v>1775</v>
      </c>
      <c r="C704" s="139">
        <v>2754412401</v>
      </c>
      <c r="D704" s="78" t="s">
        <v>219</v>
      </c>
      <c r="E704" s="80" t="s">
        <v>1008</v>
      </c>
      <c r="F704" s="80" t="s">
        <v>220</v>
      </c>
      <c r="G704" s="156" t="s">
        <v>221</v>
      </c>
      <c r="H704" s="80" t="s">
        <v>200</v>
      </c>
      <c r="I704" s="127" t="s">
        <v>593</v>
      </c>
    </row>
    <row r="705" spans="2:9" x14ac:dyDescent="0.25">
      <c r="B705" s="144" t="s">
        <v>1776</v>
      </c>
      <c r="C705" s="139">
        <v>2754412313</v>
      </c>
      <c r="D705" s="78" t="s">
        <v>219</v>
      </c>
      <c r="E705" s="80" t="s">
        <v>1008</v>
      </c>
      <c r="F705" s="80" t="s">
        <v>220</v>
      </c>
      <c r="G705" s="156" t="s">
        <v>221</v>
      </c>
      <c r="H705" s="80" t="s">
        <v>200</v>
      </c>
      <c r="I705" s="127" t="s">
        <v>989</v>
      </c>
    </row>
    <row r="706" spans="2:9" x14ac:dyDescent="0.25">
      <c r="B706" s="144" t="s">
        <v>1777</v>
      </c>
      <c r="C706" s="139">
        <v>2751186026</v>
      </c>
      <c r="D706" s="78" t="s">
        <v>219</v>
      </c>
      <c r="E706" s="80" t="s">
        <v>1008</v>
      </c>
      <c r="F706" s="80" t="s">
        <v>220</v>
      </c>
      <c r="G706" s="156" t="s">
        <v>221</v>
      </c>
      <c r="H706" s="80" t="s">
        <v>200</v>
      </c>
      <c r="I706" s="127" t="s">
        <v>989</v>
      </c>
    </row>
    <row r="707" spans="2:9" x14ac:dyDescent="0.25">
      <c r="B707" s="144" t="s">
        <v>1778</v>
      </c>
      <c r="C707" s="139">
        <v>2754412337</v>
      </c>
      <c r="D707" s="78" t="s">
        <v>219</v>
      </c>
      <c r="E707" s="80" t="s">
        <v>1008</v>
      </c>
      <c r="F707" s="80" t="s">
        <v>220</v>
      </c>
      <c r="G707" s="156" t="s">
        <v>221</v>
      </c>
      <c r="H707" s="80" t="s">
        <v>200</v>
      </c>
      <c r="I707" s="127" t="s">
        <v>989</v>
      </c>
    </row>
    <row r="708" spans="2:9" x14ac:dyDescent="0.25">
      <c r="B708" s="144" t="s">
        <v>1779</v>
      </c>
      <c r="C708" s="139">
        <v>2754412329</v>
      </c>
      <c r="D708" s="78" t="s">
        <v>219</v>
      </c>
      <c r="E708" s="80" t="s">
        <v>1008</v>
      </c>
      <c r="F708" s="80" t="s">
        <v>220</v>
      </c>
      <c r="G708" s="156" t="s">
        <v>221</v>
      </c>
      <c r="H708" s="80" t="s">
        <v>200</v>
      </c>
      <c r="I708" s="127" t="s">
        <v>989</v>
      </c>
    </row>
    <row r="709" spans="2:9" x14ac:dyDescent="0.25">
      <c r="B709" s="144" t="s">
        <v>1780</v>
      </c>
      <c r="C709" s="139">
        <v>2754412321</v>
      </c>
      <c r="D709" s="78" t="s">
        <v>219</v>
      </c>
      <c r="E709" s="80" t="s">
        <v>1008</v>
      </c>
      <c r="F709" s="80" t="s">
        <v>220</v>
      </c>
      <c r="G709" s="156" t="s">
        <v>221</v>
      </c>
      <c r="H709" s="80" t="s">
        <v>200</v>
      </c>
      <c r="I709" s="127" t="s">
        <v>989</v>
      </c>
    </row>
    <row r="710" spans="2:9" x14ac:dyDescent="0.25">
      <c r="B710" s="144" t="s">
        <v>1781</v>
      </c>
      <c r="C710" s="139">
        <v>2754412350</v>
      </c>
      <c r="D710" s="78" t="s">
        <v>219</v>
      </c>
      <c r="E710" s="80" t="s">
        <v>1008</v>
      </c>
      <c r="F710" s="80" t="s">
        <v>220</v>
      </c>
      <c r="G710" s="156" t="s">
        <v>221</v>
      </c>
      <c r="H710" s="80" t="s">
        <v>200</v>
      </c>
      <c r="I710" s="127" t="s">
        <v>989</v>
      </c>
    </row>
    <row r="711" spans="2:9" x14ac:dyDescent="0.25">
      <c r="B711" s="144" t="s">
        <v>1782</v>
      </c>
      <c r="C711" s="139">
        <v>2754412376</v>
      </c>
      <c r="D711" s="78" t="s">
        <v>219</v>
      </c>
      <c r="E711" s="80" t="s">
        <v>1008</v>
      </c>
      <c r="F711" s="80" t="s">
        <v>220</v>
      </c>
      <c r="G711" s="156" t="s">
        <v>221</v>
      </c>
      <c r="H711" s="80" t="s">
        <v>200</v>
      </c>
      <c r="I711" s="127" t="s">
        <v>989</v>
      </c>
    </row>
    <row r="712" spans="2:9" x14ac:dyDescent="0.25">
      <c r="B712" s="144" t="s">
        <v>1783</v>
      </c>
      <c r="C712" s="139">
        <v>2754412377</v>
      </c>
      <c r="D712" s="78" t="s">
        <v>219</v>
      </c>
      <c r="E712" s="80" t="s">
        <v>1008</v>
      </c>
      <c r="F712" s="80" t="s">
        <v>220</v>
      </c>
      <c r="G712" s="156" t="s">
        <v>221</v>
      </c>
      <c r="H712" s="80" t="s">
        <v>200</v>
      </c>
      <c r="I712" s="127" t="s">
        <v>989</v>
      </c>
    </row>
    <row r="713" spans="2:9" x14ac:dyDescent="0.25">
      <c r="B713" s="144" t="s">
        <v>1784</v>
      </c>
      <c r="C713" s="139">
        <v>2754412366</v>
      </c>
      <c r="D713" s="78" t="s">
        <v>219</v>
      </c>
      <c r="E713" s="80" t="s">
        <v>1008</v>
      </c>
      <c r="F713" s="80" t="s">
        <v>220</v>
      </c>
      <c r="G713" s="156" t="s">
        <v>221</v>
      </c>
      <c r="H713" s="80" t="s">
        <v>200</v>
      </c>
      <c r="I713" s="127" t="s">
        <v>1096</v>
      </c>
    </row>
    <row r="714" spans="2:9" x14ac:dyDescent="0.25">
      <c r="B714" s="144" t="s">
        <v>1785</v>
      </c>
      <c r="C714" s="139">
        <v>2754412375</v>
      </c>
      <c r="D714" s="78" t="s">
        <v>219</v>
      </c>
      <c r="E714" s="80" t="s">
        <v>1008</v>
      </c>
      <c r="F714" s="80" t="s">
        <v>220</v>
      </c>
      <c r="G714" s="156" t="s">
        <v>221</v>
      </c>
      <c r="H714" s="80" t="s">
        <v>200</v>
      </c>
      <c r="I714" s="127" t="s">
        <v>1096</v>
      </c>
    </row>
    <row r="715" spans="2:9" x14ac:dyDescent="0.25">
      <c r="B715" s="144" t="s">
        <v>1786</v>
      </c>
      <c r="C715" s="139">
        <v>2754412342</v>
      </c>
      <c r="D715" s="78" t="s">
        <v>219</v>
      </c>
      <c r="E715" s="80" t="s">
        <v>1008</v>
      </c>
      <c r="F715" s="80" t="s">
        <v>220</v>
      </c>
      <c r="G715" s="156" t="s">
        <v>221</v>
      </c>
      <c r="H715" s="80" t="s">
        <v>200</v>
      </c>
      <c r="I715" s="127" t="s">
        <v>1096</v>
      </c>
    </row>
    <row r="716" spans="2:9" x14ac:dyDescent="0.25">
      <c r="B716" s="144" t="s">
        <v>1787</v>
      </c>
      <c r="C716" s="139">
        <v>2754412320</v>
      </c>
      <c r="D716" s="78" t="s">
        <v>219</v>
      </c>
      <c r="E716" s="80" t="s">
        <v>1008</v>
      </c>
      <c r="F716" s="80" t="s">
        <v>220</v>
      </c>
      <c r="G716" s="156" t="s">
        <v>221</v>
      </c>
      <c r="H716" s="80" t="s">
        <v>200</v>
      </c>
      <c r="I716" s="127" t="s">
        <v>989</v>
      </c>
    </row>
    <row r="717" spans="2:9" x14ac:dyDescent="0.25">
      <c r="B717" s="144" t="s">
        <v>1788</v>
      </c>
      <c r="C717" s="139">
        <v>2754412353</v>
      </c>
      <c r="D717" s="78" t="s">
        <v>219</v>
      </c>
      <c r="E717" s="80" t="s">
        <v>1008</v>
      </c>
      <c r="F717" s="80" t="s">
        <v>220</v>
      </c>
      <c r="G717" s="156" t="s">
        <v>221</v>
      </c>
      <c r="H717" s="80" t="s">
        <v>200</v>
      </c>
      <c r="I717" s="127" t="s">
        <v>989</v>
      </c>
    </row>
    <row r="718" spans="2:9" x14ac:dyDescent="0.25">
      <c r="B718" s="144" t="s">
        <v>1789</v>
      </c>
      <c r="C718" s="139">
        <v>2754412351</v>
      </c>
      <c r="D718" s="78" t="s">
        <v>219</v>
      </c>
      <c r="E718" s="80" t="s">
        <v>1008</v>
      </c>
      <c r="F718" s="80" t="s">
        <v>220</v>
      </c>
      <c r="G718" s="156" t="s">
        <v>221</v>
      </c>
      <c r="H718" s="80" t="s">
        <v>200</v>
      </c>
      <c r="I718" s="127" t="s">
        <v>989</v>
      </c>
    </row>
    <row r="719" spans="2:9" x14ac:dyDescent="0.25">
      <c r="B719" s="144" t="s">
        <v>1790</v>
      </c>
      <c r="C719" s="139">
        <v>2751186022</v>
      </c>
      <c r="D719" s="78" t="s">
        <v>219</v>
      </c>
      <c r="E719" s="80" t="s">
        <v>1008</v>
      </c>
      <c r="F719" s="80" t="s">
        <v>220</v>
      </c>
      <c r="G719" s="156" t="s">
        <v>221</v>
      </c>
      <c r="H719" s="80" t="s">
        <v>200</v>
      </c>
      <c r="I719" s="127" t="s">
        <v>989</v>
      </c>
    </row>
    <row r="720" spans="2:9" x14ac:dyDescent="0.25">
      <c r="B720" s="144" t="s">
        <v>1791</v>
      </c>
      <c r="C720" s="139">
        <v>2754412330</v>
      </c>
      <c r="D720" s="78" t="s">
        <v>219</v>
      </c>
      <c r="E720" s="80" t="s">
        <v>1008</v>
      </c>
      <c r="F720" s="80" t="s">
        <v>220</v>
      </c>
      <c r="G720" s="156" t="s">
        <v>221</v>
      </c>
      <c r="H720" s="80" t="s">
        <v>200</v>
      </c>
      <c r="I720" s="127" t="s">
        <v>989</v>
      </c>
    </row>
    <row r="721" spans="2:9" x14ac:dyDescent="0.25">
      <c r="B721" s="144" t="s">
        <v>1792</v>
      </c>
      <c r="C721" s="139">
        <v>2754412326</v>
      </c>
      <c r="D721" s="78" t="s">
        <v>219</v>
      </c>
      <c r="E721" s="80" t="s">
        <v>1008</v>
      </c>
      <c r="F721" s="80" t="s">
        <v>220</v>
      </c>
      <c r="G721" s="156" t="s">
        <v>221</v>
      </c>
      <c r="H721" s="80" t="s">
        <v>200</v>
      </c>
      <c r="I721" s="127" t="s">
        <v>989</v>
      </c>
    </row>
    <row r="722" spans="2:9" x14ac:dyDescent="0.25">
      <c r="B722" s="144" t="s">
        <v>1793</v>
      </c>
      <c r="C722" s="139">
        <v>2754412405</v>
      </c>
      <c r="D722" s="78" t="s">
        <v>219</v>
      </c>
      <c r="E722" s="80" t="s">
        <v>1008</v>
      </c>
      <c r="F722" s="80" t="s">
        <v>220</v>
      </c>
      <c r="G722" s="156" t="s">
        <v>221</v>
      </c>
      <c r="H722" s="80" t="s">
        <v>200</v>
      </c>
      <c r="I722" s="127" t="s">
        <v>989</v>
      </c>
    </row>
    <row r="723" spans="2:9" x14ac:dyDescent="0.25">
      <c r="B723" s="144" t="s">
        <v>1794</v>
      </c>
      <c r="C723" s="139">
        <v>2754412406</v>
      </c>
      <c r="D723" s="78" t="s">
        <v>219</v>
      </c>
      <c r="E723" s="80" t="s">
        <v>1008</v>
      </c>
      <c r="F723" s="80" t="s">
        <v>220</v>
      </c>
      <c r="G723" s="156" t="s">
        <v>221</v>
      </c>
      <c r="H723" s="80" t="s">
        <v>200</v>
      </c>
      <c r="I723" s="127" t="s">
        <v>989</v>
      </c>
    </row>
    <row r="724" spans="2:9" x14ac:dyDescent="0.25">
      <c r="B724" s="144" t="s">
        <v>1795</v>
      </c>
      <c r="C724" s="139">
        <v>2754412348</v>
      </c>
      <c r="D724" s="78" t="s">
        <v>219</v>
      </c>
      <c r="E724" s="80" t="s">
        <v>1008</v>
      </c>
      <c r="F724" s="80" t="s">
        <v>220</v>
      </c>
      <c r="G724" s="156" t="s">
        <v>221</v>
      </c>
      <c r="H724" s="80" t="s">
        <v>200</v>
      </c>
      <c r="I724" s="127" t="s">
        <v>989</v>
      </c>
    </row>
    <row r="725" spans="2:9" x14ac:dyDescent="0.25">
      <c r="B725" s="144" t="s">
        <v>1796</v>
      </c>
      <c r="C725" s="139">
        <v>2754412347</v>
      </c>
      <c r="D725" s="78" t="s">
        <v>219</v>
      </c>
      <c r="E725" s="80" t="s">
        <v>1008</v>
      </c>
      <c r="F725" s="80" t="s">
        <v>220</v>
      </c>
      <c r="G725" s="156" t="s">
        <v>221</v>
      </c>
      <c r="H725" s="80" t="s">
        <v>200</v>
      </c>
      <c r="I725" s="127" t="s">
        <v>989</v>
      </c>
    </row>
    <row r="726" spans="2:9" x14ac:dyDescent="0.25">
      <c r="B726" s="144" t="s">
        <v>1797</v>
      </c>
      <c r="C726" s="139">
        <v>2754412358</v>
      </c>
      <c r="D726" s="78" t="s">
        <v>219</v>
      </c>
      <c r="E726" s="80" t="s">
        <v>1008</v>
      </c>
      <c r="F726" s="80" t="s">
        <v>220</v>
      </c>
      <c r="G726" s="156" t="s">
        <v>221</v>
      </c>
      <c r="H726" s="80" t="s">
        <v>200</v>
      </c>
      <c r="I726" s="127" t="s">
        <v>989</v>
      </c>
    </row>
    <row r="727" spans="2:9" x14ac:dyDescent="0.25">
      <c r="B727" s="144" t="s">
        <v>1798</v>
      </c>
      <c r="C727" s="139">
        <v>2754412356</v>
      </c>
      <c r="D727" s="78" t="s">
        <v>219</v>
      </c>
      <c r="E727" s="80" t="s">
        <v>1008</v>
      </c>
      <c r="F727" s="80" t="s">
        <v>220</v>
      </c>
      <c r="G727" s="156" t="s">
        <v>221</v>
      </c>
      <c r="H727" s="80" t="s">
        <v>200</v>
      </c>
      <c r="I727" s="127" t="s">
        <v>989</v>
      </c>
    </row>
    <row r="728" spans="2:9" x14ac:dyDescent="0.25">
      <c r="B728" s="144" t="s">
        <v>1799</v>
      </c>
      <c r="C728" s="139">
        <v>2754412357</v>
      </c>
      <c r="D728" s="78" t="s">
        <v>219</v>
      </c>
      <c r="E728" s="80" t="s">
        <v>1008</v>
      </c>
      <c r="F728" s="80" t="s">
        <v>220</v>
      </c>
      <c r="G728" s="156" t="s">
        <v>221</v>
      </c>
      <c r="H728" s="80" t="s">
        <v>200</v>
      </c>
      <c r="I728" s="127" t="s">
        <v>989</v>
      </c>
    </row>
    <row r="729" spans="2:9" x14ac:dyDescent="0.25">
      <c r="B729" s="144" t="s">
        <v>1800</v>
      </c>
      <c r="C729" s="139">
        <v>2754412362</v>
      </c>
      <c r="D729" s="78" t="s">
        <v>219</v>
      </c>
      <c r="E729" s="80" t="s">
        <v>1008</v>
      </c>
      <c r="F729" s="80" t="s">
        <v>220</v>
      </c>
      <c r="G729" s="156" t="s">
        <v>221</v>
      </c>
      <c r="H729" s="80" t="s">
        <v>200</v>
      </c>
      <c r="I729" s="127" t="s">
        <v>989</v>
      </c>
    </row>
    <row r="730" spans="2:9" x14ac:dyDescent="0.25">
      <c r="B730" s="144" t="s">
        <v>1801</v>
      </c>
      <c r="C730" s="139">
        <v>2754412336</v>
      </c>
      <c r="D730" s="78" t="s">
        <v>219</v>
      </c>
      <c r="E730" s="80" t="s">
        <v>1008</v>
      </c>
      <c r="F730" s="80" t="s">
        <v>220</v>
      </c>
      <c r="G730" s="156" t="s">
        <v>221</v>
      </c>
      <c r="H730" s="80" t="s">
        <v>200</v>
      </c>
      <c r="I730" s="127" t="s">
        <v>989</v>
      </c>
    </row>
    <row r="731" spans="2:9" x14ac:dyDescent="0.25">
      <c r="B731" s="144" t="s">
        <v>1802</v>
      </c>
      <c r="C731" s="139">
        <v>2754412335</v>
      </c>
      <c r="D731" s="78" t="s">
        <v>219</v>
      </c>
      <c r="E731" s="80" t="s">
        <v>1008</v>
      </c>
      <c r="F731" s="80" t="s">
        <v>220</v>
      </c>
      <c r="G731" s="156" t="s">
        <v>221</v>
      </c>
      <c r="H731" s="80" t="s">
        <v>200</v>
      </c>
      <c r="I731" s="127" t="s">
        <v>989</v>
      </c>
    </row>
    <row r="732" spans="2:9" x14ac:dyDescent="0.25">
      <c r="B732" s="144" t="s">
        <v>1803</v>
      </c>
      <c r="C732" s="139">
        <v>2754412310</v>
      </c>
      <c r="D732" s="78" t="s">
        <v>219</v>
      </c>
      <c r="E732" s="80" t="s">
        <v>1008</v>
      </c>
      <c r="F732" s="80" t="s">
        <v>220</v>
      </c>
      <c r="G732" s="156" t="s">
        <v>221</v>
      </c>
      <c r="H732" s="80" t="s">
        <v>200</v>
      </c>
      <c r="I732" s="127" t="s">
        <v>989</v>
      </c>
    </row>
    <row r="733" spans="2:9" x14ac:dyDescent="0.25">
      <c r="B733" s="144" t="s">
        <v>1804</v>
      </c>
      <c r="C733" s="139">
        <v>2751186032</v>
      </c>
      <c r="D733" s="78" t="s">
        <v>219</v>
      </c>
      <c r="E733" s="80" t="s">
        <v>1008</v>
      </c>
      <c r="F733" s="80" t="s">
        <v>220</v>
      </c>
      <c r="G733" s="156" t="s">
        <v>221</v>
      </c>
      <c r="H733" s="80" t="s">
        <v>200</v>
      </c>
      <c r="I733" s="127" t="s">
        <v>989</v>
      </c>
    </row>
    <row r="734" spans="2:9" x14ac:dyDescent="0.25">
      <c r="B734" s="144" t="s">
        <v>1805</v>
      </c>
      <c r="C734" s="139">
        <v>2754412309</v>
      </c>
      <c r="D734" s="78" t="s">
        <v>219</v>
      </c>
      <c r="E734" s="80" t="s">
        <v>1008</v>
      </c>
      <c r="F734" s="80" t="s">
        <v>220</v>
      </c>
      <c r="G734" s="156" t="s">
        <v>221</v>
      </c>
      <c r="H734" s="80" t="s">
        <v>200</v>
      </c>
      <c r="I734" s="127" t="s">
        <v>989</v>
      </c>
    </row>
    <row r="735" spans="2:9" x14ac:dyDescent="0.25">
      <c r="B735" s="144" t="s">
        <v>1806</v>
      </c>
      <c r="C735" s="139">
        <v>2754412311</v>
      </c>
      <c r="D735" s="78" t="s">
        <v>219</v>
      </c>
      <c r="E735" s="80" t="s">
        <v>1008</v>
      </c>
      <c r="F735" s="80" t="s">
        <v>220</v>
      </c>
      <c r="G735" s="156" t="s">
        <v>221</v>
      </c>
      <c r="H735" s="80" t="s">
        <v>200</v>
      </c>
      <c r="I735" s="127" t="s">
        <v>989</v>
      </c>
    </row>
    <row r="736" spans="2:9" x14ac:dyDescent="0.25">
      <c r="B736" s="144" t="s">
        <v>1807</v>
      </c>
      <c r="C736" s="139">
        <v>2751186031</v>
      </c>
      <c r="D736" s="78" t="s">
        <v>219</v>
      </c>
      <c r="E736" s="80" t="s">
        <v>1008</v>
      </c>
      <c r="F736" s="80" t="s">
        <v>220</v>
      </c>
      <c r="G736" s="156" t="s">
        <v>221</v>
      </c>
      <c r="H736" s="80" t="s">
        <v>200</v>
      </c>
      <c r="I736" s="127" t="s">
        <v>989</v>
      </c>
    </row>
    <row r="737" spans="2:9" x14ac:dyDescent="0.25">
      <c r="B737" s="144" t="s">
        <v>1808</v>
      </c>
      <c r="C737" s="139">
        <v>2754412333</v>
      </c>
      <c r="D737" s="78" t="s">
        <v>219</v>
      </c>
      <c r="E737" s="80" t="s">
        <v>1008</v>
      </c>
      <c r="F737" s="80" t="s">
        <v>220</v>
      </c>
      <c r="G737" s="156" t="s">
        <v>221</v>
      </c>
      <c r="H737" s="80" t="s">
        <v>200</v>
      </c>
      <c r="I737" s="127" t="s">
        <v>989</v>
      </c>
    </row>
    <row r="738" spans="2:9" x14ac:dyDescent="0.25">
      <c r="B738" s="144" t="s">
        <v>1809</v>
      </c>
      <c r="C738" s="139">
        <v>2754412384</v>
      </c>
      <c r="D738" s="78" t="s">
        <v>219</v>
      </c>
      <c r="E738" s="80" t="s">
        <v>1008</v>
      </c>
      <c r="F738" s="80" t="s">
        <v>220</v>
      </c>
      <c r="G738" s="156" t="s">
        <v>221</v>
      </c>
      <c r="H738" s="80" t="s">
        <v>200</v>
      </c>
      <c r="I738" s="127" t="s">
        <v>989</v>
      </c>
    </row>
    <row r="739" spans="2:9" x14ac:dyDescent="0.25">
      <c r="B739" s="144" t="s">
        <v>1810</v>
      </c>
      <c r="C739" s="139">
        <v>2754412383</v>
      </c>
      <c r="D739" s="78" t="s">
        <v>219</v>
      </c>
      <c r="E739" s="80" t="s">
        <v>1008</v>
      </c>
      <c r="F739" s="80" t="s">
        <v>220</v>
      </c>
      <c r="G739" s="156" t="s">
        <v>221</v>
      </c>
      <c r="H739" s="80" t="s">
        <v>200</v>
      </c>
      <c r="I739" s="127" t="s">
        <v>989</v>
      </c>
    </row>
    <row r="740" spans="2:9" x14ac:dyDescent="0.25">
      <c r="B740" s="144" t="s">
        <v>1811</v>
      </c>
      <c r="C740" s="139">
        <v>2754412382</v>
      </c>
      <c r="D740" s="78" t="s">
        <v>219</v>
      </c>
      <c r="E740" s="80" t="s">
        <v>1008</v>
      </c>
      <c r="F740" s="80" t="s">
        <v>220</v>
      </c>
      <c r="G740" s="156" t="s">
        <v>221</v>
      </c>
      <c r="H740" s="80" t="s">
        <v>200</v>
      </c>
      <c r="I740" s="127" t="s">
        <v>989</v>
      </c>
    </row>
    <row r="741" spans="2:9" x14ac:dyDescent="0.25">
      <c r="B741" s="144" t="s">
        <v>1812</v>
      </c>
      <c r="C741" s="139">
        <v>2754412317</v>
      </c>
      <c r="D741" s="78" t="s">
        <v>219</v>
      </c>
      <c r="E741" s="80" t="s">
        <v>1008</v>
      </c>
      <c r="F741" s="80" t="s">
        <v>220</v>
      </c>
      <c r="G741" s="156" t="s">
        <v>221</v>
      </c>
      <c r="H741" s="80" t="s">
        <v>200</v>
      </c>
      <c r="I741" s="127" t="s">
        <v>989</v>
      </c>
    </row>
    <row r="742" spans="2:9" x14ac:dyDescent="0.25">
      <c r="B742" s="144" t="s">
        <v>1813</v>
      </c>
      <c r="C742" s="139">
        <v>2754412315</v>
      </c>
      <c r="D742" s="78" t="s">
        <v>219</v>
      </c>
      <c r="E742" s="80" t="s">
        <v>1008</v>
      </c>
      <c r="F742" s="80" t="s">
        <v>220</v>
      </c>
      <c r="G742" s="156" t="s">
        <v>221</v>
      </c>
      <c r="H742" s="80" t="s">
        <v>200</v>
      </c>
      <c r="I742" s="127" t="s">
        <v>989</v>
      </c>
    </row>
    <row r="743" spans="2:9" x14ac:dyDescent="0.25">
      <c r="B743" s="144" t="s">
        <v>1814</v>
      </c>
      <c r="C743" s="139">
        <v>2754412381</v>
      </c>
      <c r="D743" s="78" t="s">
        <v>219</v>
      </c>
      <c r="E743" s="80" t="s">
        <v>1008</v>
      </c>
      <c r="F743" s="80" t="s">
        <v>220</v>
      </c>
      <c r="G743" s="156" t="s">
        <v>221</v>
      </c>
      <c r="H743" s="80" t="s">
        <v>200</v>
      </c>
      <c r="I743" s="127" t="s">
        <v>989</v>
      </c>
    </row>
    <row r="744" spans="2:9" x14ac:dyDescent="0.25">
      <c r="B744" s="144" t="s">
        <v>1815</v>
      </c>
      <c r="C744" s="139">
        <v>2754412314</v>
      </c>
      <c r="D744" s="78" t="s">
        <v>219</v>
      </c>
      <c r="E744" s="80" t="s">
        <v>1008</v>
      </c>
      <c r="F744" s="80" t="s">
        <v>220</v>
      </c>
      <c r="G744" s="156" t="s">
        <v>221</v>
      </c>
      <c r="H744" s="80" t="s">
        <v>200</v>
      </c>
      <c r="I744" s="127" t="s">
        <v>989</v>
      </c>
    </row>
    <row r="745" spans="2:9" x14ac:dyDescent="0.25">
      <c r="B745" s="144" t="s">
        <v>1816</v>
      </c>
      <c r="C745" s="139">
        <v>2754412386</v>
      </c>
      <c r="D745" s="78" t="s">
        <v>219</v>
      </c>
      <c r="E745" s="80" t="s">
        <v>1008</v>
      </c>
      <c r="F745" s="80" t="s">
        <v>220</v>
      </c>
      <c r="G745" s="156" t="s">
        <v>221</v>
      </c>
      <c r="H745" s="80" t="s">
        <v>200</v>
      </c>
      <c r="I745" s="127" t="s">
        <v>989</v>
      </c>
    </row>
    <row r="746" spans="2:9" x14ac:dyDescent="0.25">
      <c r="B746" s="144" t="s">
        <v>1817</v>
      </c>
      <c r="C746" s="139">
        <v>2754412380</v>
      </c>
      <c r="D746" s="78" t="s">
        <v>219</v>
      </c>
      <c r="E746" s="80" t="s">
        <v>1008</v>
      </c>
      <c r="F746" s="80" t="s">
        <v>220</v>
      </c>
      <c r="G746" s="156" t="s">
        <v>221</v>
      </c>
      <c r="H746" s="80" t="s">
        <v>200</v>
      </c>
      <c r="I746" s="127" t="s">
        <v>989</v>
      </c>
    </row>
    <row r="747" spans="2:9" x14ac:dyDescent="0.25">
      <c r="B747" s="144" t="s">
        <v>1818</v>
      </c>
      <c r="C747" s="139">
        <v>2754412352</v>
      </c>
      <c r="D747" s="78" t="s">
        <v>219</v>
      </c>
      <c r="E747" s="80" t="s">
        <v>1008</v>
      </c>
      <c r="F747" s="80" t="s">
        <v>220</v>
      </c>
      <c r="G747" s="156" t="s">
        <v>221</v>
      </c>
      <c r="H747" s="80" t="s">
        <v>200</v>
      </c>
      <c r="I747" s="127" t="s">
        <v>989</v>
      </c>
    </row>
    <row r="748" spans="2:9" x14ac:dyDescent="0.25">
      <c r="B748" s="144" t="s">
        <v>1819</v>
      </c>
      <c r="C748" s="139">
        <v>2754412331</v>
      </c>
      <c r="D748" s="78" t="s">
        <v>219</v>
      </c>
      <c r="E748" s="80" t="s">
        <v>1008</v>
      </c>
      <c r="F748" s="80" t="s">
        <v>220</v>
      </c>
      <c r="G748" s="156" t="s">
        <v>221</v>
      </c>
      <c r="H748" s="80" t="s">
        <v>200</v>
      </c>
      <c r="I748" s="127" t="s">
        <v>593</v>
      </c>
    </row>
    <row r="749" spans="2:9" x14ac:dyDescent="0.25">
      <c r="B749" s="144" t="s">
        <v>1820</v>
      </c>
      <c r="C749" s="139">
        <v>2754412328</v>
      </c>
      <c r="D749" s="78" t="s">
        <v>219</v>
      </c>
      <c r="E749" s="80" t="s">
        <v>1008</v>
      </c>
      <c r="F749" s="80" t="s">
        <v>220</v>
      </c>
      <c r="G749" s="156" t="s">
        <v>221</v>
      </c>
      <c r="H749" s="80" t="s">
        <v>200</v>
      </c>
      <c r="I749" s="127" t="s">
        <v>989</v>
      </c>
    </row>
    <row r="750" spans="2:9" x14ac:dyDescent="0.25">
      <c r="B750" s="144" t="s">
        <v>1821</v>
      </c>
      <c r="C750" s="139">
        <v>2754412327</v>
      </c>
      <c r="D750" s="78" t="s">
        <v>219</v>
      </c>
      <c r="E750" s="80" t="s">
        <v>1008</v>
      </c>
      <c r="F750" s="80" t="s">
        <v>220</v>
      </c>
      <c r="G750" s="156" t="s">
        <v>221</v>
      </c>
      <c r="H750" s="80" t="s">
        <v>200</v>
      </c>
      <c r="I750" s="127" t="s">
        <v>989</v>
      </c>
    </row>
    <row r="751" spans="2:9" x14ac:dyDescent="0.25">
      <c r="B751" s="144" t="s">
        <v>1822</v>
      </c>
      <c r="C751" s="139">
        <v>2751186021</v>
      </c>
      <c r="D751" s="78" t="s">
        <v>219</v>
      </c>
      <c r="E751" s="80" t="s">
        <v>1008</v>
      </c>
      <c r="F751" s="80" t="s">
        <v>220</v>
      </c>
      <c r="G751" s="156" t="s">
        <v>221</v>
      </c>
      <c r="H751" s="80" t="s">
        <v>200</v>
      </c>
      <c r="I751" s="127" t="s">
        <v>989</v>
      </c>
    </row>
    <row r="752" spans="2:9" x14ac:dyDescent="0.25">
      <c r="B752" s="144" t="s">
        <v>1823</v>
      </c>
      <c r="C752" s="139">
        <v>2754412319</v>
      </c>
      <c r="D752" s="78" t="s">
        <v>219</v>
      </c>
      <c r="E752" s="80" t="s">
        <v>1008</v>
      </c>
      <c r="F752" s="80" t="s">
        <v>220</v>
      </c>
      <c r="G752" s="156" t="s">
        <v>221</v>
      </c>
      <c r="H752" s="80" t="s">
        <v>200</v>
      </c>
      <c r="I752" s="127" t="s">
        <v>989</v>
      </c>
    </row>
    <row r="753" spans="2:9" x14ac:dyDescent="0.25">
      <c r="B753" s="144" t="s">
        <v>1824</v>
      </c>
      <c r="C753" s="139">
        <v>2754412367</v>
      </c>
      <c r="D753" s="78" t="s">
        <v>219</v>
      </c>
      <c r="E753" s="80" t="s">
        <v>1008</v>
      </c>
      <c r="F753" s="80" t="s">
        <v>220</v>
      </c>
      <c r="G753" s="156" t="s">
        <v>221</v>
      </c>
      <c r="H753" s="80" t="s">
        <v>200</v>
      </c>
      <c r="I753" s="127" t="s">
        <v>593</v>
      </c>
    </row>
    <row r="754" spans="2:9" x14ac:dyDescent="0.25">
      <c r="B754" s="144" t="s">
        <v>1825</v>
      </c>
      <c r="C754" s="139">
        <v>2751186012</v>
      </c>
      <c r="D754" s="78" t="s">
        <v>219</v>
      </c>
      <c r="E754" s="80" t="s">
        <v>1008</v>
      </c>
      <c r="F754" s="80" t="s">
        <v>220</v>
      </c>
      <c r="G754" s="156" t="s">
        <v>221</v>
      </c>
      <c r="H754" s="80" t="s">
        <v>200</v>
      </c>
      <c r="I754" s="127" t="s">
        <v>593</v>
      </c>
    </row>
    <row r="755" spans="2:9" x14ac:dyDescent="0.25">
      <c r="B755" s="144" t="s">
        <v>1826</v>
      </c>
      <c r="C755" s="139">
        <v>2754412344</v>
      </c>
      <c r="D755" s="78" t="s">
        <v>219</v>
      </c>
      <c r="E755" s="80" t="s">
        <v>1008</v>
      </c>
      <c r="F755" s="80" t="s">
        <v>220</v>
      </c>
      <c r="G755" s="156" t="s">
        <v>221</v>
      </c>
      <c r="H755" s="80" t="s">
        <v>200</v>
      </c>
      <c r="I755" s="127" t="s">
        <v>593</v>
      </c>
    </row>
    <row r="756" spans="2:9" x14ac:dyDescent="0.25">
      <c r="B756" s="144" t="s">
        <v>1827</v>
      </c>
      <c r="C756" s="139">
        <v>2751186019</v>
      </c>
      <c r="D756" s="78" t="s">
        <v>219</v>
      </c>
      <c r="E756" s="80" t="s">
        <v>1008</v>
      </c>
      <c r="F756" s="80" t="s">
        <v>220</v>
      </c>
      <c r="G756" s="156" t="s">
        <v>221</v>
      </c>
      <c r="H756" s="80" t="s">
        <v>200</v>
      </c>
      <c r="I756" s="127" t="s">
        <v>593</v>
      </c>
    </row>
    <row r="757" spans="2:9" x14ac:dyDescent="0.25">
      <c r="B757" s="144" t="s">
        <v>1828</v>
      </c>
      <c r="C757" s="139">
        <v>2754412346</v>
      </c>
      <c r="D757" s="78" t="s">
        <v>219</v>
      </c>
      <c r="E757" s="80" t="s">
        <v>1008</v>
      </c>
      <c r="F757" s="80" t="s">
        <v>220</v>
      </c>
      <c r="G757" s="156" t="s">
        <v>221</v>
      </c>
      <c r="H757" s="80" t="s">
        <v>200</v>
      </c>
      <c r="I757" s="127" t="s">
        <v>989</v>
      </c>
    </row>
    <row r="758" spans="2:9" x14ac:dyDescent="0.25">
      <c r="B758" s="144" t="s">
        <v>1829</v>
      </c>
      <c r="C758" s="139">
        <v>2754412332</v>
      </c>
      <c r="D758" s="78" t="s">
        <v>219</v>
      </c>
      <c r="E758" s="80" t="s">
        <v>1008</v>
      </c>
      <c r="F758" s="80" t="s">
        <v>220</v>
      </c>
      <c r="G758" s="156" t="s">
        <v>221</v>
      </c>
      <c r="H758" s="80" t="s">
        <v>200</v>
      </c>
      <c r="I758" s="127" t="s">
        <v>989</v>
      </c>
    </row>
    <row r="759" spans="2:9" x14ac:dyDescent="0.25">
      <c r="B759" s="144" t="s">
        <v>1830</v>
      </c>
      <c r="C759" s="139">
        <v>2751186018</v>
      </c>
      <c r="D759" s="78" t="s">
        <v>219</v>
      </c>
      <c r="E759" s="80" t="s">
        <v>1008</v>
      </c>
      <c r="F759" s="80" t="s">
        <v>220</v>
      </c>
      <c r="G759" s="156" t="s">
        <v>221</v>
      </c>
      <c r="H759" s="80" t="s">
        <v>200</v>
      </c>
      <c r="I759" s="127" t="s">
        <v>989</v>
      </c>
    </row>
    <row r="760" spans="2:9" x14ac:dyDescent="0.25">
      <c r="B760" s="144" t="s">
        <v>1831</v>
      </c>
      <c r="C760" s="139">
        <v>2754412349</v>
      </c>
      <c r="D760" s="78" t="s">
        <v>219</v>
      </c>
      <c r="E760" s="80" t="s">
        <v>1008</v>
      </c>
      <c r="F760" s="80" t="s">
        <v>220</v>
      </c>
      <c r="G760" s="156" t="s">
        <v>221</v>
      </c>
      <c r="H760" s="80" t="s">
        <v>200</v>
      </c>
      <c r="I760" s="127" t="s">
        <v>989</v>
      </c>
    </row>
    <row r="761" spans="2:9" x14ac:dyDescent="0.25">
      <c r="B761" s="144" t="s">
        <v>1832</v>
      </c>
      <c r="C761" s="139">
        <v>2754412360</v>
      </c>
      <c r="D761" s="78" t="s">
        <v>219</v>
      </c>
      <c r="E761" s="80" t="s">
        <v>1008</v>
      </c>
      <c r="F761" s="80" t="s">
        <v>220</v>
      </c>
      <c r="G761" s="156" t="s">
        <v>221</v>
      </c>
      <c r="H761" s="80" t="s">
        <v>200</v>
      </c>
      <c r="I761" s="127" t="s">
        <v>989</v>
      </c>
    </row>
    <row r="762" spans="2:9" x14ac:dyDescent="0.25">
      <c r="B762" s="144" t="s">
        <v>1833</v>
      </c>
      <c r="C762" s="139">
        <v>2754412361</v>
      </c>
      <c r="D762" s="78" t="s">
        <v>219</v>
      </c>
      <c r="E762" s="80" t="s">
        <v>1008</v>
      </c>
      <c r="F762" s="80" t="s">
        <v>220</v>
      </c>
      <c r="G762" s="156" t="s">
        <v>221</v>
      </c>
      <c r="H762" s="80" t="s">
        <v>200</v>
      </c>
      <c r="I762" s="127" t="s">
        <v>989</v>
      </c>
    </row>
    <row r="763" spans="2:9" x14ac:dyDescent="0.25">
      <c r="B763" s="144" t="s">
        <v>1834</v>
      </c>
      <c r="C763" s="139">
        <v>2754412334</v>
      </c>
      <c r="D763" s="78" t="s">
        <v>219</v>
      </c>
      <c r="E763" s="80" t="s">
        <v>1008</v>
      </c>
      <c r="F763" s="80" t="s">
        <v>220</v>
      </c>
      <c r="G763" s="156" t="s">
        <v>221</v>
      </c>
      <c r="H763" s="80" t="s">
        <v>200</v>
      </c>
      <c r="I763" s="127" t="s">
        <v>989</v>
      </c>
    </row>
    <row r="764" spans="2:9" x14ac:dyDescent="0.25">
      <c r="B764" s="144" t="s">
        <v>1835</v>
      </c>
      <c r="C764" s="139">
        <v>2754412385</v>
      </c>
      <c r="D764" s="78" t="s">
        <v>219</v>
      </c>
      <c r="E764" s="80" t="s">
        <v>1008</v>
      </c>
      <c r="F764" s="80" t="s">
        <v>220</v>
      </c>
      <c r="G764" s="156" t="s">
        <v>221</v>
      </c>
      <c r="H764" s="80" t="s">
        <v>200</v>
      </c>
      <c r="I764" s="127" t="s">
        <v>989</v>
      </c>
    </row>
    <row r="765" spans="2:9" x14ac:dyDescent="0.25">
      <c r="B765" s="144" t="s">
        <v>1836</v>
      </c>
      <c r="C765" s="139">
        <v>2751186013</v>
      </c>
      <c r="D765" s="78" t="s">
        <v>219</v>
      </c>
      <c r="E765" s="80" t="s">
        <v>1008</v>
      </c>
      <c r="F765" s="80" t="s">
        <v>220</v>
      </c>
      <c r="G765" s="156" t="s">
        <v>221</v>
      </c>
      <c r="H765" s="80" t="s">
        <v>200</v>
      </c>
      <c r="I765" s="127" t="s">
        <v>989</v>
      </c>
    </row>
    <row r="766" spans="2:9" x14ac:dyDescent="0.25">
      <c r="B766" s="144" t="s">
        <v>1837</v>
      </c>
      <c r="C766" s="139">
        <v>2754412392</v>
      </c>
      <c r="D766" s="78" t="s">
        <v>219</v>
      </c>
      <c r="E766" s="80" t="s">
        <v>1008</v>
      </c>
      <c r="F766" s="80" t="s">
        <v>220</v>
      </c>
      <c r="G766" s="156" t="s">
        <v>221</v>
      </c>
      <c r="H766" s="80" t="s">
        <v>200</v>
      </c>
      <c r="I766" s="127" t="s">
        <v>989</v>
      </c>
    </row>
    <row r="767" spans="2:9" x14ac:dyDescent="0.25">
      <c r="B767" s="144" t="s">
        <v>1838</v>
      </c>
      <c r="C767" s="139">
        <v>2751186016</v>
      </c>
      <c r="D767" s="78" t="s">
        <v>219</v>
      </c>
      <c r="E767" s="80" t="s">
        <v>1008</v>
      </c>
      <c r="F767" s="80" t="s">
        <v>220</v>
      </c>
      <c r="G767" s="156" t="s">
        <v>221</v>
      </c>
      <c r="H767" s="80" t="s">
        <v>200</v>
      </c>
      <c r="I767" s="127" t="s">
        <v>989</v>
      </c>
    </row>
    <row r="768" spans="2:9" x14ac:dyDescent="0.25">
      <c r="B768" s="144" t="s">
        <v>1839</v>
      </c>
      <c r="C768" s="139">
        <v>2630968926</v>
      </c>
      <c r="D768" s="78" t="s">
        <v>219</v>
      </c>
      <c r="E768" s="80" t="s">
        <v>1008</v>
      </c>
      <c r="F768" s="80" t="s">
        <v>220</v>
      </c>
      <c r="G768" s="156" t="s">
        <v>221</v>
      </c>
      <c r="H768" s="80" t="s">
        <v>200</v>
      </c>
      <c r="I768" s="127" t="s">
        <v>593</v>
      </c>
    </row>
    <row r="769" spans="2:9" x14ac:dyDescent="0.25">
      <c r="B769" s="144" t="s">
        <v>1840</v>
      </c>
      <c r="C769" s="139">
        <v>2558860233</v>
      </c>
      <c r="D769" s="78" t="s">
        <v>219</v>
      </c>
      <c r="E769" s="80" t="s">
        <v>1008</v>
      </c>
      <c r="F769" s="80" t="s">
        <v>220</v>
      </c>
      <c r="G769" s="156" t="s">
        <v>221</v>
      </c>
      <c r="H769" s="80" t="s">
        <v>200</v>
      </c>
      <c r="I769" s="127" t="s">
        <v>593</v>
      </c>
    </row>
    <row r="770" spans="2:9" x14ac:dyDescent="0.25">
      <c r="B770" s="144" t="s">
        <v>1841</v>
      </c>
      <c r="C770" s="139">
        <v>2630968518</v>
      </c>
      <c r="D770" s="78" t="s">
        <v>219</v>
      </c>
      <c r="E770" s="80" t="s">
        <v>1008</v>
      </c>
      <c r="F770" s="80" t="s">
        <v>220</v>
      </c>
      <c r="G770" s="156" t="s">
        <v>221</v>
      </c>
      <c r="H770" s="80" t="s">
        <v>200</v>
      </c>
      <c r="I770" s="127" t="s">
        <v>593</v>
      </c>
    </row>
    <row r="771" spans="2:9" x14ac:dyDescent="0.25">
      <c r="B771" s="144" t="s">
        <v>1842</v>
      </c>
      <c r="C771" s="139">
        <v>2627854069</v>
      </c>
      <c r="D771" s="78" t="s">
        <v>219</v>
      </c>
      <c r="E771" s="80" t="s">
        <v>1008</v>
      </c>
      <c r="F771" s="80" t="s">
        <v>220</v>
      </c>
      <c r="G771" s="156" t="s">
        <v>221</v>
      </c>
      <c r="H771" s="80" t="s">
        <v>200</v>
      </c>
      <c r="I771" s="127" t="s">
        <v>593</v>
      </c>
    </row>
    <row r="772" spans="2:9" x14ac:dyDescent="0.25">
      <c r="B772" s="144" t="s">
        <v>1843</v>
      </c>
      <c r="C772" s="139">
        <v>641736132</v>
      </c>
      <c r="D772" s="78" t="s">
        <v>219</v>
      </c>
      <c r="E772" s="80" t="s">
        <v>1008</v>
      </c>
      <c r="F772" s="80" t="s">
        <v>220</v>
      </c>
      <c r="G772" s="156" t="s">
        <v>221</v>
      </c>
      <c r="H772" s="80" t="s">
        <v>200</v>
      </c>
      <c r="I772" s="127" t="s">
        <v>1844</v>
      </c>
    </row>
    <row r="773" spans="2:9" x14ac:dyDescent="0.25">
      <c r="B773" s="144" t="s">
        <v>1845</v>
      </c>
      <c r="C773" s="139">
        <v>2636415525</v>
      </c>
      <c r="D773" s="78" t="s">
        <v>219</v>
      </c>
      <c r="E773" s="80" t="s">
        <v>1008</v>
      </c>
      <c r="F773" s="80" t="s">
        <v>220</v>
      </c>
      <c r="G773" s="156" t="s">
        <v>221</v>
      </c>
      <c r="H773" s="80" t="s">
        <v>200</v>
      </c>
      <c r="I773" s="127" t="s">
        <v>593</v>
      </c>
    </row>
    <row r="774" spans="2:9" x14ac:dyDescent="0.25">
      <c r="B774" s="144" t="s">
        <v>1846</v>
      </c>
      <c r="C774" s="139">
        <v>645058826</v>
      </c>
      <c r="D774" s="78" t="s">
        <v>219</v>
      </c>
      <c r="E774" s="80" t="s">
        <v>1008</v>
      </c>
      <c r="F774" s="80" t="s">
        <v>220</v>
      </c>
      <c r="G774" s="156" t="s">
        <v>221</v>
      </c>
      <c r="H774" s="80" t="s">
        <v>200</v>
      </c>
      <c r="I774" s="127" t="s">
        <v>593</v>
      </c>
    </row>
    <row r="775" spans="2:9" x14ac:dyDescent="0.25">
      <c r="B775" s="144" t="s">
        <v>1847</v>
      </c>
      <c r="C775" s="139">
        <v>2547132251</v>
      </c>
      <c r="D775" s="78" t="s">
        <v>219</v>
      </c>
      <c r="E775" s="80" t="s">
        <v>1008</v>
      </c>
      <c r="F775" s="80" t="s">
        <v>220</v>
      </c>
      <c r="G775" s="156" t="s">
        <v>221</v>
      </c>
      <c r="H775" s="80" t="s">
        <v>200</v>
      </c>
      <c r="I775" s="127" t="s">
        <v>593</v>
      </c>
    </row>
    <row r="776" spans="2:9" x14ac:dyDescent="0.25">
      <c r="B776" s="144" t="s">
        <v>1848</v>
      </c>
      <c r="C776" s="139">
        <v>2558860234</v>
      </c>
      <c r="D776" s="78" t="s">
        <v>219</v>
      </c>
      <c r="E776" s="80" t="s">
        <v>1008</v>
      </c>
      <c r="F776" s="80" t="s">
        <v>220</v>
      </c>
      <c r="G776" s="156" t="s">
        <v>221</v>
      </c>
      <c r="H776" s="80" t="s">
        <v>200</v>
      </c>
      <c r="I776" s="127" t="s">
        <v>593</v>
      </c>
    </row>
    <row r="777" spans="2:9" x14ac:dyDescent="0.25">
      <c r="B777" s="144" t="s">
        <v>1849</v>
      </c>
      <c r="C777" s="139">
        <v>2558860232</v>
      </c>
      <c r="D777" s="78" t="s">
        <v>219</v>
      </c>
      <c r="E777" s="80" t="s">
        <v>1008</v>
      </c>
      <c r="F777" s="80" t="s">
        <v>220</v>
      </c>
      <c r="G777" s="156" t="s">
        <v>221</v>
      </c>
      <c r="H777" s="80" t="s">
        <v>200</v>
      </c>
      <c r="I777" s="127" t="s">
        <v>593</v>
      </c>
    </row>
    <row r="778" spans="2:9" x14ac:dyDescent="0.25">
      <c r="B778" s="144" t="s">
        <v>1850</v>
      </c>
      <c r="C778" s="139">
        <v>2540341176</v>
      </c>
      <c r="D778" s="78" t="s">
        <v>219</v>
      </c>
      <c r="E778" s="80" t="s">
        <v>1008</v>
      </c>
      <c r="F778" s="80" t="s">
        <v>220</v>
      </c>
      <c r="G778" s="156" t="s">
        <v>221</v>
      </c>
      <c r="H778" s="80" t="s">
        <v>200</v>
      </c>
      <c r="I778" s="127" t="s">
        <v>593</v>
      </c>
    </row>
    <row r="779" spans="2:9" x14ac:dyDescent="0.25">
      <c r="B779" s="144" t="s">
        <v>1851</v>
      </c>
      <c r="C779" s="139">
        <v>2582581642</v>
      </c>
      <c r="D779" s="78" t="s">
        <v>219</v>
      </c>
      <c r="E779" s="80" t="s">
        <v>1008</v>
      </c>
      <c r="F779" s="80" t="s">
        <v>220</v>
      </c>
      <c r="G779" s="156" t="s">
        <v>221</v>
      </c>
      <c r="H779" s="80" t="s">
        <v>200</v>
      </c>
      <c r="I779" s="127" t="s">
        <v>1852</v>
      </c>
    </row>
    <row r="780" spans="2:9" x14ac:dyDescent="0.25">
      <c r="B780" s="144" t="s">
        <v>1851</v>
      </c>
      <c r="C780" s="139">
        <v>641736127</v>
      </c>
      <c r="D780" s="78" t="s">
        <v>219</v>
      </c>
      <c r="E780" s="80" t="s">
        <v>1008</v>
      </c>
      <c r="F780" s="80" t="s">
        <v>220</v>
      </c>
      <c r="G780" s="156" t="s">
        <v>221</v>
      </c>
      <c r="H780" s="80" t="s">
        <v>200</v>
      </c>
      <c r="I780" s="127" t="s">
        <v>1852</v>
      </c>
    </row>
    <row r="781" spans="2:9" x14ac:dyDescent="0.25">
      <c r="B781" s="144" t="s">
        <v>1851</v>
      </c>
      <c r="C781" s="139">
        <v>2551306149</v>
      </c>
      <c r="D781" s="78" t="s">
        <v>219</v>
      </c>
      <c r="E781" s="80" t="s">
        <v>1008</v>
      </c>
      <c r="F781" s="80" t="s">
        <v>220</v>
      </c>
      <c r="G781" s="156" t="s">
        <v>221</v>
      </c>
      <c r="H781" s="80" t="s">
        <v>200</v>
      </c>
      <c r="I781" s="127" t="s">
        <v>1852</v>
      </c>
    </row>
    <row r="782" spans="2:9" x14ac:dyDescent="0.25">
      <c r="B782" s="144" t="s">
        <v>1853</v>
      </c>
      <c r="C782" s="139">
        <v>2634166469</v>
      </c>
      <c r="D782" s="78" t="s">
        <v>219</v>
      </c>
      <c r="E782" s="80" t="s">
        <v>1008</v>
      </c>
      <c r="F782" s="80" t="s">
        <v>220</v>
      </c>
      <c r="G782" s="156" t="s">
        <v>221</v>
      </c>
      <c r="H782" s="80" t="s">
        <v>200</v>
      </c>
      <c r="I782" s="127" t="s">
        <v>593</v>
      </c>
    </row>
    <row r="783" spans="2:9" x14ac:dyDescent="0.25">
      <c r="B783" s="144" t="s">
        <v>1854</v>
      </c>
      <c r="C783" s="139">
        <v>2627854217</v>
      </c>
      <c r="D783" s="78" t="s">
        <v>219</v>
      </c>
      <c r="E783" s="80" t="s">
        <v>1008</v>
      </c>
      <c r="F783" s="80" t="s">
        <v>220</v>
      </c>
      <c r="G783" s="156" t="s">
        <v>221</v>
      </c>
      <c r="H783" s="80" t="s">
        <v>200</v>
      </c>
      <c r="I783" s="127" t="s">
        <v>593</v>
      </c>
    </row>
    <row r="784" spans="2:9" x14ac:dyDescent="0.25">
      <c r="B784" s="144" t="s">
        <v>1855</v>
      </c>
      <c r="C784" s="139">
        <v>641736124</v>
      </c>
      <c r="D784" s="78" t="s">
        <v>219</v>
      </c>
      <c r="E784" s="80" t="s">
        <v>1008</v>
      </c>
      <c r="F784" s="80" t="s">
        <v>220</v>
      </c>
      <c r="G784" s="156" t="s">
        <v>221</v>
      </c>
      <c r="H784" s="80" t="s">
        <v>200</v>
      </c>
      <c r="I784" s="127" t="s">
        <v>1856</v>
      </c>
    </row>
    <row r="785" spans="2:9" x14ac:dyDescent="0.25">
      <c r="B785" s="144" t="s">
        <v>1857</v>
      </c>
      <c r="C785" s="139">
        <v>2585427618</v>
      </c>
      <c r="D785" s="78" t="s">
        <v>219</v>
      </c>
      <c r="E785" s="80" t="s">
        <v>1008</v>
      </c>
      <c r="F785" s="80" t="s">
        <v>220</v>
      </c>
      <c r="G785" s="156" t="s">
        <v>221</v>
      </c>
      <c r="H785" s="80" t="s">
        <v>200</v>
      </c>
      <c r="I785" s="127" t="s">
        <v>1080</v>
      </c>
    </row>
    <row r="786" spans="2:9" x14ac:dyDescent="0.25">
      <c r="B786" s="144" t="s">
        <v>1858</v>
      </c>
      <c r="C786" s="139">
        <v>641736123</v>
      </c>
      <c r="D786" s="78" t="s">
        <v>219</v>
      </c>
      <c r="E786" s="80" t="s">
        <v>1008</v>
      </c>
      <c r="F786" s="80" t="s">
        <v>220</v>
      </c>
      <c r="G786" s="156" t="s">
        <v>221</v>
      </c>
      <c r="H786" s="80" t="s">
        <v>200</v>
      </c>
      <c r="I786" s="127" t="s">
        <v>1859</v>
      </c>
    </row>
    <row r="787" spans="2:9" x14ac:dyDescent="0.25">
      <c r="B787" s="144" t="s">
        <v>1860</v>
      </c>
      <c r="C787" s="139">
        <v>2808606831</v>
      </c>
      <c r="D787" s="78" t="s">
        <v>219</v>
      </c>
      <c r="E787" s="80" t="s">
        <v>1008</v>
      </c>
      <c r="F787" s="80" t="s">
        <v>220</v>
      </c>
      <c r="G787" s="156" t="s">
        <v>221</v>
      </c>
      <c r="H787" s="80" t="s">
        <v>200</v>
      </c>
      <c r="I787" s="127" t="s">
        <v>989</v>
      </c>
    </row>
    <row r="788" spans="2:9" x14ac:dyDescent="0.25">
      <c r="B788" s="144" t="s">
        <v>1861</v>
      </c>
      <c r="C788" s="139">
        <v>2808606908</v>
      </c>
      <c r="D788" s="78" t="s">
        <v>219</v>
      </c>
      <c r="E788" s="80" t="s">
        <v>1008</v>
      </c>
      <c r="F788" s="80" t="s">
        <v>220</v>
      </c>
      <c r="G788" s="156" t="s">
        <v>221</v>
      </c>
      <c r="H788" s="80" t="s">
        <v>200</v>
      </c>
      <c r="I788" s="127" t="s">
        <v>989</v>
      </c>
    </row>
    <row r="789" spans="2:9" x14ac:dyDescent="0.25">
      <c r="B789" s="144" t="s">
        <v>1862</v>
      </c>
      <c r="C789" s="139">
        <v>2808606861</v>
      </c>
      <c r="D789" s="78" t="s">
        <v>219</v>
      </c>
      <c r="E789" s="80" t="s">
        <v>1008</v>
      </c>
      <c r="F789" s="80" t="s">
        <v>220</v>
      </c>
      <c r="G789" s="156" t="s">
        <v>221</v>
      </c>
      <c r="H789" s="80" t="s">
        <v>200</v>
      </c>
      <c r="I789" s="127" t="s">
        <v>1096</v>
      </c>
    </row>
    <row r="790" spans="2:9" x14ac:dyDescent="0.25">
      <c r="B790" s="144" t="s">
        <v>1863</v>
      </c>
      <c r="C790" s="139">
        <v>2808606875</v>
      </c>
      <c r="D790" s="78" t="s">
        <v>219</v>
      </c>
      <c r="E790" s="80" t="s">
        <v>1008</v>
      </c>
      <c r="F790" s="80" t="s">
        <v>220</v>
      </c>
      <c r="G790" s="156" t="s">
        <v>221</v>
      </c>
      <c r="H790" s="80" t="s">
        <v>200</v>
      </c>
      <c r="I790" s="127" t="s">
        <v>989</v>
      </c>
    </row>
    <row r="791" spans="2:9" x14ac:dyDescent="0.25">
      <c r="B791" s="144" t="s">
        <v>1864</v>
      </c>
      <c r="C791" s="139">
        <v>2808606950</v>
      </c>
      <c r="D791" s="78" t="s">
        <v>219</v>
      </c>
      <c r="E791" s="80" t="s">
        <v>1008</v>
      </c>
      <c r="F791" s="80" t="s">
        <v>220</v>
      </c>
      <c r="G791" s="156" t="s">
        <v>221</v>
      </c>
      <c r="H791" s="80" t="s">
        <v>200</v>
      </c>
      <c r="I791" s="127" t="s">
        <v>989</v>
      </c>
    </row>
    <row r="792" spans="2:9" x14ac:dyDescent="0.25">
      <c r="B792" s="144" t="s">
        <v>1865</v>
      </c>
      <c r="C792" s="139">
        <v>2808606879</v>
      </c>
      <c r="D792" s="78" t="s">
        <v>219</v>
      </c>
      <c r="E792" s="80" t="s">
        <v>1008</v>
      </c>
      <c r="F792" s="80" t="s">
        <v>220</v>
      </c>
      <c r="G792" s="156" t="s">
        <v>221</v>
      </c>
      <c r="H792" s="80" t="s">
        <v>200</v>
      </c>
      <c r="I792" s="127" t="s">
        <v>989</v>
      </c>
    </row>
    <row r="793" spans="2:9" x14ac:dyDescent="0.25">
      <c r="B793" s="144" t="s">
        <v>1866</v>
      </c>
      <c r="C793" s="139">
        <v>2808606949</v>
      </c>
      <c r="D793" s="78" t="s">
        <v>219</v>
      </c>
      <c r="E793" s="80" t="s">
        <v>1008</v>
      </c>
      <c r="F793" s="80" t="s">
        <v>220</v>
      </c>
      <c r="G793" s="156" t="s">
        <v>221</v>
      </c>
      <c r="H793" s="80" t="s">
        <v>200</v>
      </c>
      <c r="I793" s="127" t="s">
        <v>989</v>
      </c>
    </row>
    <row r="794" spans="2:9" x14ac:dyDescent="0.25">
      <c r="B794" s="144" t="s">
        <v>1867</v>
      </c>
      <c r="C794" s="139">
        <v>2808606880</v>
      </c>
      <c r="D794" s="78" t="s">
        <v>219</v>
      </c>
      <c r="E794" s="80" t="s">
        <v>1008</v>
      </c>
      <c r="F794" s="80" t="s">
        <v>220</v>
      </c>
      <c r="G794" s="156" t="s">
        <v>221</v>
      </c>
      <c r="H794" s="80" t="s">
        <v>200</v>
      </c>
      <c r="I794" s="127" t="s">
        <v>989</v>
      </c>
    </row>
    <row r="795" spans="2:9" x14ac:dyDescent="0.25">
      <c r="B795" s="144" t="s">
        <v>1868</v>
      </c>
      <c r="C795" s="139">
        <v>2808606882</v>
      </c>
      <c r="D795" s="78" t="s">
        <v>219</v>
      </c>
      <c r="E795" s="80" t="s">
        <v>1008</v>
      </c>
      <c r="F795" s="80" t="s">
        <v>220</v>
      </c>
      <c r="G795" s="156" t="s">
        <v>221</v>
      </c>
      <c r="H795" s="80" t="s">
        <v>200</v>
      </c>
      <c r="I795" s="127" t="s">
        <v>989</v>
      </c>
    </row>
    <row r="796" spans="2:9" x14ac:dyDescent="0.25">
      <c r="B796" s="144" t="s">
        <v>1869</v>
      </c>
      <c r="C796" s="139">
        <v>2808606881</v>
      </c>
      <c r="D796" s="78" t="s">
        <v>219</v>
      </c>
      <c r="E796" s="80" t="s">
        <v>1008</v>
      </c>
      <c r="F796" s="80" t="s">
        <v>220</v>
      </c>
      <c r="G796" s="156" t="s">
        <v>221</v>
      </c>
      <c r="H796" s="80" t="s">
        <v>200</v>
      </c>
      <c r="I796" s="127" t="s">
        <v>989</v>
      </c>
    </row>
    <row r="797" spans="2:9" x14ac:dyDescent="0.25">
      <c r="B797" s="144" t="s">
        <v>1870</v>
      </c>
      <c r="C797" s="139">
        <v>2808606878</v>
      </c>
      <c r="D797" s="78" t="s">
        <v>219</v>
      </c>
      <c r="E797" s="80" t="s">
        <v>1008</v>
      </c>
      <c r="F797" s="80" t="s">
        <v>220</v>
      </c>
      <c r="G797" s="156" t="s">
        <v>221</v>
      </c>
      <c r="H797" s="80" t="s">
        <v>200</v>
      </c>
      <c r="I797" s="127" t="s">
        <v>989</v>
      </c>
    </row>
    <row r="798" spans="2:9" x14ac:dyDescent="0.25">
      <c r="B798" s="144" t="s">
        <v>1871</v>
      </c>
      <c r="C798" s="139">
        <v>2808606948</v>
      </c>
      <c r="D798" s="78" t="s">
        <v>219</v>
      </c>
      <c r="E798" s="80" t="s">
        <v>1008</v>
      </c>
      <c r="F798" s="80" t="s">
        <v>220</v>
      </c>
      <c r="G798" s="156" t="s">
        <v>221</v>
      </c>
      <c r="H798" s="80" t="s">
        <v>200</v>
      </c>
      <c r="I798" s="127" t="s">
        <v>989</v>
      </c>
    </row>
    <row r="799" spans="2:9" x14ac:dyDescent="0.25">
      <c r="B799" s="144" t="s">
        <v>1872</v>
      </c>
      <c r="C799" s="139">
        <v>2808606887</v>
      </c>
      <c r="D799" s="78" t="s">
        <v>219</v>
      </c>
      <c r="E799" s="80" t="s">
        <v>1008</v>
      </c>
      <c r="F799" s="80" t="s">
        <v>220</v>
      </c>
      <c r="G799" s="156" t="s">
        <v>221</v>
      </c>
      <c r="H799" s="80" t="s">
        <v>200</v>
      </c>
      <c r="I799" s="127" t="s">
        <v>989</v>
      </c>
    </row>
    <row r="800" spans="2:9" x14ac:dyDescent="0.25">
      <c r="B800" s="144" t="s">
        <v>1873</v>
      </c>
      <c r="C800" s="139">
        <v>2808606951</v>
      </c>
      <c r="D800" s="78" t="s">
        <v>219</v>
      </c>
      <c r="E800" s="80" t="s">
        <v>1008</v>
      </c>
      <c r="F800" s="80" t="s">
        <v>220</v>
      </c>
      <c r="G800" s="156" t="s">
        <v>221</v>
      </c>
      <c r="H800" s="80" t="s">
        <v>200</v>
      </c>
      <c r="I800" s="127" t="s">
        <v>989</v>
      </c>
    </row>
    <row r="801" spans="2:9" x14ac:dyDescent="0.25">
      <c r="B801" s="144" t="s">
        <v>1874</v>
      </c>
      <c r="C801" s="139">
        <v>2808606952</v>
      </c>
      <c r="D801" s="78" t="s">
        <v>219</v>
      </c>
      <c r="E801" s="80" t="s">
        <v>1008</v>
      </c>
      <c r="F801" s="80" t="s">
        <v>220</v>
      </c>
      <c r="G801" s="156" t="s">
        <v>221</v>
      </c>
      <c r="H801" s="80" t="s">
        <v>200</v>
      </c>
      <c r="I801" s="127" t="s">
        <v>1096</v>
      </c>
    </row>
    <row r="802" spans="2:9" x14ac:dyDescent="0.25">
      <c r="B802" s="144" t="s">
        <v>1875</v>
      </c>
      <c r="C802" s="139">
        <v>2808606870</v>
      </c>
      <c r="D802" s="78" t="s">
        <v>219</v>
      </c>
      <c r="E802" s="80" t="s">
        <v>1008</v>
      </c>
      <c r="F802" s="80" t="s">
        <v>220</v>
      </c>
      <c r="G802" s="156" t="s">
        <v>221</v>
      </c>
      <c r="H802" s="80" t="s">
        <v>200</v>
      </c>
      <c r="I802" s="127" t="s">
        <v>1096</v>
      </c>
    </row>
    <row r="803" spans="2:9" x14ac:dyDescent="0.25">
      <c r="B803" s="144" t="s">
        <v>1876</v>
      </c>
      <c r="C803" s="139">
        <v>2808606900</v>
      </c>
      <c r="D803" s="78" t="s">
        <v>219</v>
      </c>
      <c r="E803" s="80" t="s">
        <v>1008</v>
      </c>
      <c r="F803" s="80" t="s">
        <v>220</v>
      </c>
      <c r="G803" s="156" t="s">
        <v>221</v>
      </c>
      <c r="H803" s="80" t="s">
        <v>200</v>
      </c>
      <c r="I803" s="127" t="s">
        <v>989</v>
      </c>
    </row>
    <row r="804" spans="2:9" x14ac:dyDescent="0.25">
      <c r="B804" s="144" t="s">
        <v>1877</v>
      </c>
      <c r="C804" s="139">
        <v>2808606876</v>
      </c>
      <c r="D804" s="78" t="s">
        <v>219</v>
      </c>
      <c r="E804" s="80" t="s">
        <v>1008</v>
      </c>
      <c r="F804" s="80" t="s">
        <v>220</v>
      </c>
      <c r="G804" s="156" t="s">
        <v>221</v>
      </c>
      <c r="H804" s="80" t="s">
        <v>200</v>
      </c>
      <c r="I804" s="127" t="s">
        <v>989</v>
      </c>
    </row>
    <row r="805" spans="2:9" x14ac:dyDescent="0.25">
      <c r="B805" s="144" t="s">
        <v>1878</v>
      </c>
      <c r="C805" s="139">
        <v>2808606871</v>
      </c>
      <c r="D805" s="78" t="s">
        <v>219</v>
      </c>
      <c r="E805" s="80" t="s">
        <v>1008</v>
      </c>
      <c r="F805" s="80" t="s">
        <v>220</v>
      </c>
      <c r="G805" s="156" t="s">
        <v>221</v>
      </c>
      <c r="H805" s="80" t="s">
        <v>200</v>
      </c>
      <c r="I805" s="127" t="s">
        <v>989</v>
      </c>
    </row>
    <row r="806" spans="2:9" x14ac:dyDescent="0.25">
      <c r="B806" s="144" t="s">
        <v>1879</v>
      </c>
      <c r="C806" s="139">
        <v>2808606873</v>
      </c>
      <c r="D806" s="78" t="s">
        <v>219</v>
      </c>
      <c r="E806" s="80" t="s">
        <v>1008</v>
      </c>
      <c r="F806" s="80" t="s">
        <v>220</v>
      </c>
      <c r="G806" s="156" t="s">
        <v>221</v>
      </c>
      <c r="H806" s="80" t="s">
        <v>200</v>
      </c>
      <c r="I806" s="127" t="s">
        <v>989</v>
      </c>
    </row>
    <row r="807" spans="2:9" x14ac:dyDescent="0.25">
      <c r="B807" s="144" t="s">
        <v>1880</v>
      </c>
      <c r="C807" s="139">
        <v>2808606914</v>
      </c>
      <c r="D807" s="78" t="s">
        <v>219</v>
      </c>
      <c r="E807" s="80" t="s">
        <v>1008</v>
      </c>
      <c r="F807" s="80" t="s">
        <v>220</v>
      </c>
      <c r="G807" s="156" t="s">
        <v>221</v>
      </c>
      <c r="H807" s="80" t="s">
        <v>200</v>
      </c>
      <c r="I807" s="127" t="s">
        <v>593</v>
      </c>
    </row>
    <row r="808" spans="2:9" x14ac:dyDescent="0.25">
      <c r="B808" s="144" t="s">
        <v>1881</v>
      </c>
      <c r="C808" s="139">
        <v>2808606872</v>
      </c>
      <c r="D808" s="78" t="s">
        <v>219</v>
      </c>
      <c r="E808" s="80" t="s">
        <v>1008</v>
      </c>
      <c r="F808" s="80" t="s">
        <v>220</v>
      </c>
      <c r="G808" s="156" t="s">
        <v>221</v>
      </c>
      <c r="H808" s="80" t="s">
        <v>200</v>
      </c>
      <c r="I808" s="127" t="s">
        <v>989</v>
      </c>
    </row>
    <row r="809" spans="2:9" x14ac:dyDescent="0.25">
      <c r="B809" s="144" t="s">
        <v>1882</v>
      </c>
      <c r="C809" s="139">
        <v>2808606911</v>
      </c>
      <c r="D809" s="78" t="s">
        <v>219</v>
      </c>
      <c r="E809" s="80" t="s">
        <v>1008</v>
      </c>
      <c r="F809" s="80" t="s">
        <v>220</v>
      </c>
      <c r="G809" s="156" t="s">
        <v>221</v>
      </c>
      <c r="H809" s="80" t="s">
        <v>200</v>
      </c>
      <c r="I809" s="127" t="s">
        <v>989</v>
      </c>
    </row>
    <row r="810" spans="2:9" x14ac:dyDescent="0.25">
      <c r="B810" s="144" t="s">
        <v>1883</v>
      </c>
      <c r="C810" s="139">
        <v>2808606912</v>
      </c>
      <c r="D810" s="78" t="s">
        <v>219</v>
      </c>
      <c r="E810" s="80" t="s">
        <v>1008</v>
      </c>
      <c r="F810" s="80" t="s">
        <v>220</v>
      </c>
      <c r="G810" s="156" t="s">
        <v>221</v>
      </c>
      <c r="H810" s="80" t="s">
        <v>200</v>
      </c>
      <c r="I810" s="127" t="s">
        <v>989</v>
      </c>
    </row>
    <row r="811" spans="2:9" x14ac:dyDescent="0.25">
      <c r="B811" s="144" t="s">
        <v>1884</v>
      </c>
      <c r="C811" s="139">
        <v>2808606910</v>
      </c>
      <c r="D811" s="78" t="s">
        <v>219</v>
      </c>
      <c r="E811" s="80" t="s">
        <v>1008</v>
      </c>
      <c r="F811" s="80" t="s">
        <v>220</v>
      </c>
      <c r="G811" s="156" t="s">
        <v>221</v>
      </c>
      <c r="H811" s="80" t="s">
        <v>200</v>
      </c>
      <c r="I811" s="127" t="s">
        <v>989</v>
      </c>
    </row>
    <row r="812" spans="2:9" x14ac:dyDescent="0.25">
      <c r="B812" s="144" t="s">
        <v>1885</v>
      </c>
      <c r="C812" s="139">
        <v>2808606918</v>
      </c>
      <c r="D812" s="78" t="s">
        <v>219</v>
      </c>
      <c r="E812" s="80" t="s">
        <v>1008</v>
      </c>
      <c r="F812" s="80" t="s">
        <v>220</v>
      </c>
      <c r="G812" s="156" t="s">
        <v>221</v>
      </c>
      <c r="H812" s="80" t="s">
        <v>200</v>
      </c>
      <c r="I812" s="127" t="s">
        <v>989</v>
      </c>
    </row>
    <row r="813" spans="2:9" x14ac:dyDescent="0.25">
      <c r="B813" s="144" t="s">
        <v>1886</v>
      </c>
      <c r="C813" s="139">
        <v>2808606909</v>
      </c>
      <c r="D813" s="78" t="s">
        <v>219</v>
      </c>
      <c r="E813" s="80" t="s">
        <v>1008</v>
      </c>
      <c r="F813" s="80" t="s">
        <v>220</v>
      </c>
      <c r="G813" s="156" t="s">
        <v>221</v>
      </c>
      <c r="H813" s="80" t="s">
        <v>200</v>
      </c>
      <c r="I813" s="127" t="s">
        <v>989</v>
      </c>
    </row>
    <row r="814" spans="2:9" x14ac:dyDescent="0.25">
      <c r="B814" s="144" t="s">
        <v>1887</v>
      </c>
      <c r="C814" s="139">
        <v>2808606913</v>
      </c>
      <c r="D814" s="78" t="s">
        <v>219</v>
      </c>
      <c r="E814" s="80" t="s">
        <v>1008</v>
      </c>
      <c r="F814" s="80" t="s">
        <v>220</v>
      </c>
      <c r="G814" s="156" t="s">
        <v>221</v>
      </c>
      <c r="H814" s="80" t="s">
        <v>200</v>
      </c>
      <c r="I814" s="127" t="s">
        <v>989</v>
      </c>
    </row>
    <row r="815" spans="2:9" x14ac:dyDescent="0.25">
      <c r="B815" s="144" t="s">
        <v>1888</v>
      </c>
      <c r="C815" s="139">
        <v>2808606945</v>
      </c>
      <c r="D815" s="78" t="s">
        <v>219</v>
      </c>
      <c r="E815" s="80" t="s">
        <v>1008</v>
      </c>
      <c r="F815" s="80" t="s">
        <v>220</v>
      </c>
      <c r="G815" s="156" t="s">
        <v>221</v>
      </c>
      <c r="H815" s="80" t="s">
        <v>200</v>
      </c>
      <c r="I815" s="127" t="s">
        <v>989</v>
      </c>
    </row>
    <row r="816" spans="2:9" x14ac:dyDescent="0.25">
      <c r="B816" s="144" t="s">
        <v>1889</v>
      </c>
      <c r="C816" s="139">
        <v>2808606939</v>
      </c>
      <c r="D816" s="78" t="s">
        <v>219</v>
      </c>
      <c r="E816" s="80" t="s">
        <v>1008</v>
      </c>
      <c r="F816" s="80" t="s">
        <v>220</v>
      </c>
      <c r="G816" s="156" t="s">
        <v>221</v>
      </c>
      <c r="H816" s="80" t="s">
        <v>200</v>
      </c>
      <c r="I816" s="127" t="s">
        <v>989</v>
      </c>
    </row>
    <row r="817" spans="2:9" x14ac:dyDescent="0.25">
      <c r="B817" s="144" t="s">
        <v>1890</v>
      </c>
      <c r="C817" s="139">
        <v>2808606938</v>
      </c>
      <c r="D817" s="78" t="s">
        <v>219</v>
      </c>
      <c r="E817" s="80" t="s">
        <v>1008</v>
      </c>
      <c r="F817" s="80" t="s">
        <v>220</v>
      </c>
      <c r="G817" s="156" t="s">
        <v>221</v>
      </c>
      <c r="H817" s="80" t="s">
        <v>200</v>
      </c>
      <c r="I817" s="127" t="s">
        <v>989</v>
      </c>
    </row>
    <row r="818" spans="2:9" x14ac:dyDescent="0.25">
      <c r="B818" s="144" t="s">
        <v>1891</v>
      </c>
      <c r="C818" s="139">
        <v>2808606937</v>
      </c>
      <c r="D818" s="78" t="s">
        <v>219</v>
      </c>
      <c r="E818" s="80" t="s">
        <v>1008</v>
      </c>
      <c r="F818" s="80" t="s">
        <v>220</v>
      </c>
      <c r="G818" s="156" t="s">
        <v>221</v>
      </c>
      <c r="H818" s="80" t="s">
        <v>200</v>
      </c>
      <c r="I818" s="127" t="s">
        <v>989</v>
      </c>
    </row>
    <row r="819" spans="2:9" x14ac:dyDescent="0.25">
      <c r="B819" s="144" t="s">
        <v>1892</v>
      </c>
      <c r="C819" s="139">
        <v>2808606936</v>
      </c>
      <c r="D819" s="78" t="s">
        <v>219</v>
      </c>
      <c r="E819" s="80" t="s">
        <v>1008</v>
      </c>
      <c r="F819" s="80" t="s">
        <v>220</v>
      </c>
      <c r="G819" s="156" t="s">
        <v>221</v>
      </c>
      <c r="H819" s="80" t="s">
        <v>200</v>
      </c>
      <c r="I819" s="127" t="s">
        <v>989</v>
      </c>
    </row>
    <row r="820" spans="2:9" x14ac:dyDescent="0.25">
      <c r="B820" s="144" t="s">
        <v>1893</v>
      </c>
      <c r="C820" s="139">
        <v>2808606823</v>
      </c>
      <c r="D820" s="78" t="s">
        <v>219</v>
      </c>
      <c r="E820" s="80" t="s">
        <v>1008</v>
      </c>
      <c r="F820" s="80" t="s">
        <v>220</v>
      </c>
      <c r="G820" s="156" t="s">
        <v>221</v>
      </c>
      <c r="H820" s="80" t="s">
        <v>200</v>
      </c>
      <c r="I820" s="127" t="s">
        <v>989</v>
      </c>
    </row>
    <row r="821" spans="2:9" x14ac:dyDescent="0.25">
      <c r="B821" s="144" t="s">
        <v>1894</v>
      </c>
      <c r="C821" s="139">
        <v>2808606944</v>
      </c>
      <c r="D821" s="78" t="s">
        <v>219</v>
      </c>
      <c r="E821" s="80" t="s">
        <v>1008</v>
      </c>
      <c r="F821" s="80" t="s">
        <v>220</v>
      </c>
      <c r="G821" s="156" t="s">
        <v>221</v>
      </c>
      <c r="H821" s="80" t="s">
        <v>200</v>
      </c>
      <c r="I821" s="127" t="s">
        <v>989</v>
      </c>
    </row>
    <row r="822" spans="2:9" x14ac:dyDescent="0.25">
      <c r="B822" s="144" t="s">
        <v>1895</v>
      </c>
      <c r="C822" s="139">
        <v>2808606917</v>
      </c>
      <c r="D822" s="78" t="s">
        <v>219</v>
      </c>
      <c r="E822" s="80" t="s">
        <v>1008</v>
      </c>
      <c r="F822" s="80" t="s">
        <v>220</v>
      </c>
      <c r="G822" s="156" t="s">
        <v>221</v>
      </c>
      <c r="H822" s="80" t="s">
        <v>200</v>
      </c>
      <c r="I822" s="127" t="s">
        <v>989</v>
      </c>
    </row>
    <row r="823" spans="2:9" x14ac:dyDescent="0.25">
      <c r="B823" s="144" t="s">
        <v>1896</v>
      </c>
      <c r="C823" s="139">
        <v>2808606824</v>
      </c>
      <c r="D823" s="78" t="s">
        <v>219</v>
      </c>
      <c r="E823" s="80" t="s">
        <v>1008</v>
      </c>
      <c r="F823" s="80" t="s">
        <v>220</v>
      </c>
      <c r="G823" s="156" t="s">
        <v>221</v>
      </c>
      <c r="H823" s="80" t="s">
        <v>200</v>
      </c>
      <c r="I823" s="127" t="s">
        <v>989</v>
      </c>
    </row>
    <row r="824" spans="2:9" x14ac:dyDescent="0.25">
      <c r="B824" s="144" t="s">
        <v>1897</v>
      </c>
      <c r="C824" s="139">
        <v>2808606943</v>
      </c>
      <c r="D824" s="78" t="s">
        <v>219</v>
      </c>
      <c r="E824" s="80" t="s">
        <v>1008</v>
      </c>
      <c r="F824" s="80" t="s">
        <v>220</v>
      </c>
      <c r="G824" s="156" t="s">
        <v>221</v>
      </c>
      <c r="H824" s="80" t="s">
        <v>200</v>
      </c>
      <c r="I824" s="127" t="s">
        <v>989</v>
      </c>
    </row>
    <row r="825" spans="2:9" x14ac:dyDescent="0.25">
      <c r="B825" s="144" t="s">
        <v>1898</v>
      </c>
      <c r="C825" s="139">
        <v>2808606867</v>
      </c>
      <c r="D825" s="78" t="s">
        <v>219</v>
      </c>
      <c r="E825" s="80" t="s">
        <v>1008</v>
      </c>
      <c r="F825" s="80" t="s">
        <v>220</v>
      </c>
      <c r="G825" s="156" t="s">
        <v>221</v>
      </c>
      <c r="H825" s="80" t="s">
        <v>200</v>
      </c>
      <c r="I825" s="127" t="s">
        <v>989</v>
      </c>
    </row>
    <row r="826" spans="2:9" x14ac:dyDescent="0.25">
      <c r="B826" s="144" t="s">
        <v>1899</v>
      </c>
      <c r="C826" s="139">
        <v>2808606864</v>
      </c>
      <c r="D826" s="78" t="s">
        <v>219</v>
      </c>
      <c r="E826" s="80" t="s">
        <v>1008</v>
      </c>
      <c r="F826" s="80" t="s">
        <v>220</v>
      </c>
      <c r="G826" s="156" t="s">
        <v>221</v>
      </c>
      <c r="H826" s="80" t="s">
        <v>200</v>
      </c>
      <c r="I826" s="127" t="s">
        <v>989</v>
      </c>
    </row>
    <row r="827" spans="2:9" x14ac:dyDescent="0.25">
      <c r="B827" s="144" t="s">
        <v>1900</v>
      </c>
      <c r="C827" s="139">
        <v>2808606866</v>
      </c>
      <c r="D827" s="78" t="s">
        <v>219</v>
      </c>
      <c r="E827" s="80" t="s">
        <v>1008</v>
      </c>
      <c r="F827" s="80" t="s">
        <v>220</v>
      </c>
      <c r="G827" s="156" t="s">
        <v>221</v>
      </c>
      <c r="H827" s="80" t="s">
        <v>200</v>
      </c>
      <c r="I827" s="127" t="s">
        <v>989</v>
      </c>
    </row>
    <row r="828" spans="2:9" x14ac:dyDescent="0.25">
      <c r="B828" s="144" t="s">
        <v>1901</v>
      </c>
      <c r="C828" s="139">
        <v>2808606826</v>
      </c>
      <c r="D828" s="78" t="s">
        <v>219</v>
      </c>
      <c r="E828" s="80" t="s">
        <v>1008</v>
      </c>
      <c r="F828" s="80" t="s">
        <v>220</v>
      </c>
      <c r="G828" s="156" t="s">
        <v>221</v>
      </c>
      <c r="H828" s="80" t="s">
        <v>200</v>
      </c>
      <c r="I828" s="127" t="s">
        <v>989</v>
      </c>
    </row>
    <row r="829" spans="2:9" x14ac:dyDescent="0.25">
      <c r="B829" s="144" t="s">
        <v>1902</v>
      </c>
      <c r="C829" s="139">
        <v>2808606825</v>
      </c>
      <c r="D829" s="78" t="s">
        <v>219</v>
      </c>
      <c r="E829" s="80" t="s">
        <v>1008</v>
      </c>
      <c r="F829" s="80" t="s">
        <v>220</v>
      </c>
      <c r="G829" s="156" t="s">
        <v>221</v>
      </c>
      <c r="H829" s="80" t="s">
        <v>200</v>
      </c>
      <c r="I829" s="127" t="s">
        <v>989</v>
      </c>
    </row>
    <row r="830" spans="2:9" x14ac:dyDescent="0.25">
      <c r="B830" s="144" t="s">
        <v>1903</v>
      </c>
      <c r="C830" s="139">
        <v>2808606853</v>
      </c>
      <c r="D830" s="78" t="s">
        <v>219</v>
      </c>
      <c r="E830" s="80" t="s">
        <v>1008</v>
      </c>
      <c r="F830" s="80" t="s">
        <v>220</v>
      </c>
      <c r="G830" s="156" t="s">
        <v>221</v>
      </c>
      <c r="H830" s="80" t="s">
        <v>200</v>
      </c>
      <c r="I830" s="127" t="s">
        <v>989</v>
      </c>
    </row>
    <row r="831" spans="2:9" x14ac:dyDescent="0.25">
      <c r="B831" s="144" t="s">
        <v>1904</v>
      </c>
      <c r="C831" s="139">
        <v>2808606916</v>
      </c>
      <c r="D831" s="78" t="s">
        <v>219</v>
      </c>
      <c r="E831" s="80" t="s">
        <v>1008</v>
      </c>
      <c r="F831" s="80" t="s">
        <v>220</v>
      </c>
      <c r="G831" s="156" t="s">
        <v>221</v>
      </c>
      <c r="H831" s="80" t="s">
        <v>200</v>
      </c>
      <c r="I831" s="127" t="s">
        <v>989</v>
      </c>
    </row>
    <row r="832" spans="2:9" x14ac:dyDescent="0.25">
      <c r="B832" s="144" t="s">
        <v>1905</v>
      </c>
      <c r="C832" s="139">
        <v>2808606854</v>
      </c>
      <c r="D832" s="78" t="s">
        <v>219</v>
      </c>
      <c r="E832" s="80" t="s">
        <v>1008</v>
      </c>
      <c r="F832" s="80" t="s">
        <v>220</v>
      </c>
      <c r="G832" s="156" t="s">
        <v>221</v>
      </c>
      <c r="H832" s="80" t="s">
        <v>200</v>
      </c>
      <c r="I832" s="127" t="s">
        <v>989</v>
      </c>
    </row>
    <row r="833" spans="2:9" x14ac:dyDescent="0.25">
      <c r="B833" s="144" t="s">
        <v>1906</v>
      </c>
      <c r="C833" s="139">
        <v>2808606858</v>
      </c>
      <c r="D833" s="78" t="s">
        <v>219</v>
      </c>
      <c r="E833" s="80" t="s">
        <v>1008</v>
      </c>
      <c r="F833" s="80" t="s">
        <v>220</v>
      </c>
      <c r="G833" s="156" t="s">
        <v>221</v>
      </c>
      <c r="H833" s="80" t="s">
        <v>200</v>
      </c>
      <c r="I833" s="127" t="s">
        <v>989</v>
      </c>
    </row>
    <row r="834" spans="2:9" x14ac:dyDescent="0.25">
      <c r="B834" s="144" t="s">
        <v>1907</v>
      </c>
      <c r="C834" s="139">
        <v>2808606859</v>
      </c>
      <c r="D834" s="78" t="s">
        <v>219</v>
      </c>
      <c r="E834" s="80" t="s">
        <v>1008</v>
      </c>
      <c r="F834" s="80" t="s">
        <v>220</v>
      </c>
      <c r="G834" s="156" t="s">
        <v>221</v>
      </c>
      <c r="H834" s="80" t="s">
        <v>200</v>
      </c>
      <c r="I834" s="127" t="s">
        <v>989</v>
      </c>
    </row>
    <row r="835" spans="2:9" x14ac:dyDescent="0.25">
      <c r="B835" s="144" t="s">
        <v>1908</v>
      </c>
      <c r="C835" s="139">
        <v>2808606852</v>
      </c>
      <c r="D835" s="78" t="s">
        <v>219</v>
      </c>
      <c r="E835" s="80" t="s">
        <v>1008</v>
      </c>
      <c r="F835" s="80" t="s">
        <v>220</v>
      </c>
      <c r="G835" s="156" t="s">
        <v>221</v>
      </c>
      <c r="H835" s="80" t="s">
        <v>200</v>
      </c>
      <c r="I835" s="127" t="s">
        <v>989</v>
      </c>
    </row>
    <row r="836" spans="2:9" x14ac:dyDescent="0.25">
      <c r="B836" s="144" t="s">
        <v>1909</v>
      </c>
      <c r="C836" s="139">
        <v>2808606862</v>
      </c>
      <c r="D836" s="78" t="s">
        <v>219</v>
      </c>
      <c r="E836" s="80" t="s">
        <v>1008</v>
      </c>
      <c r="F836" s="80" t="s">
        <v>220</v>
      </c>
      <c r="G836" s="156" t="s">
        <v>221</v>
      </c>
      <c r="H836" s="80" t="s">
        <v>200</v>
      </c>
      <c r="I836" s="127" t="s">
        <v>989</v>
      </c>
    </row>
    <row r="837" spans="2:9" x14ac:dyDescent="0.25">
      <c r="B837" s="144" t="s">
        <v>1910</v>
      </c>
      <c r="C837" s="139">
        <v>2808606851</v>
      </c>
      <c r="D837" s="78" t="s">
        <v>219</v>
      </c>
      <c r="E837" s="80" t="s">
        <v>1008</v>
      </c>
      <c r="F837" s="80" t="s">
        <v>220</v>
      </c>
      <c r="G837" s="156" t="s">
        <v>221</v>
      </c>
      <c r="H837" s="80" t="s">
        <v>200</v>
      </c>
      <c r="I837" s="127" t="s">
        <v>989</v>
      </c>
    </row>
    <row r="838" spans="2:9" x14ac:dyDescent="0.25">
      <c r="B838" s="144" t="s">
        <v>1911</v>
      </c>
      <c r="C838" s="139">
        <v>2808606893</v>
      </c>
      <c r="D838" s="78" t="s">
        <v>219</v>
      </c>
      <c r="E838" s="80" t="s">
        <v>1008</v>
      </c>
      <c r="F838" s="80" t="s">
        <v>220</v>
      </c>
      <c r="G838" s="156" t="s">
        <v>221</v>
      </c>
      <c r="H838" s="80" t="s">
        <v>200</v>
      </c>
      <c r="I838" s="127" t="s">
        <v>989</v>
      </c>
    </row>
    <row r="839" spans="2:9" x14ac:dyDescent="0.25">
      <c r="B839" s="144" t="s">
        <v>1912</v>
      </c>
      <c r="C839" s="139">
        <v>2808606827</v>
      </c>
      <c r="D839" s="78" t="s">
        <v>219</v>
      </c>
      <c r="E839" s="80" t="s">
        <v>1008</v>
      </c>
      <c r="F839" s="80" t="s">
        <v>220</v>
      </c>
      <c r="G839" s="156" t="s">
        <v>221</v>
      </c>
      <c r="H839" s="80" t="s">
        <v>200</v>
      </c>
      <c r="I839" s="127" t="s">
        <v>989</v>
      </c>
    </row>
    <row r="840" spans="2:9" x14ac:dyDescent="0.25">
      <c r="B840" s="144" t="s">
        <v>1913</v>
      </c>
      <c r="C840" s="139">
        <v>2808606877</v>
      </c>
      <c r="D840" s="78" t="s">
        <v>219</v>
      </c>
      <c r="E840" s="80" t="s">
        <v>1008</v>
      </c>
      <c r="F840" s="80" t="s">
        <v>220</v>
      </c>
      <c r="G840" s="156" t="s">
        <v>221</v>
      </c>
      <c r="H840" s="80" t="s">
        <v>200</v>
      </c>
      <c r="I840" s="127" t="s">
        <v>1914</v>
      </c>
    </row>
    <row r="841" spans="2:9" x14ac:dyDescent="0.25">
      <c r="B841" s="144" t="s">
        <v>1915</v>
      </c>
      <c r="C841" s="139">
        <v>2808606953</v>
      </c>
      <c r="D841" s="78" t="s">
        <v>219</v>
      </c>
      <c r="E841" s="80" t="s">
        <v>1008</v>
      </c>
      <c r="F841" s="80" t="s">
        <v>220</v>
      </c>
      <c r="G841" s="156" t="s">
        <v>221</v>
      </c>
      <c r="H841" s="80" t="s">
        <v>200</v>
      </c>
      <c r="I841" s="127" t="s">
        <v>989</v>
      </c>
    </row>
    <row r="842" spans="2:9" x14ac:dyDescent="0.25">
      <c r="B842" s="144" t="s">
        <v>1916</v>
      </c>
      <c r="C842" s="139">
        <v>2808606856</v>
      </c>
      <c r="D842" s="78" t="s">
        <v>219</v>
      </c>
      <c r="E842" s="80" t="s">
        <v>1008</v>
      </c>
      <c r="F842" s="80" t="s">
        <v>220</v>
      </c>
      <c r="G842" s="156" t="s">
        <v>221</v>
      </c>
      <c r="H842" s="80" t="s">
        <v>200</v>
      </c>
      <c r="I842" s="127" t="s">
        <v>989</v>
      </c>
    </row>
    <row r="843" spans="2:9" x14ac:dyDescent="0.25">
      <c r="B843" s="144" t="s">
        <v>1917</v>
      </c>
      <c r="C843" s="139">
        <v>2808606855</v>
      </c>
      <c r="D843" s="78" t="s">
        <v>219</v>
      </c>
      <c r="E843" s="80" t="s">
        <v>1008</v>
      </c>
      <c r="F843" s="80" t="s">
        <v>220</v>
      </c>
      <c r="G843" s="156" t="s">
        <v>221</v>
      </c>
      <c r="H843" s="80" t="s">
        <v>200</v>
      </c>
      <c r="I843" s="127" t="s">
        <v>989</v>
      </c>
    </row>
    <row r="844" spans="2:9" x14ac:dyDescent="0.25">
      <c r="B844" s="144" t="s">
        <v>1918</v>
      </c>
      <c r="C844" s="139">
        <v>2808606833</v>
      </c>
      <c r="D844" s="78" t="s">
        <v>219</v>
      </c>
      <c r="E844" s="80" t="s">
        <v>1008</v>
      </c>
      <c r="F844" s="80" t="s">
        <v>220</v>
      </c>
      <c r="G844" s="156" t="s">
        <v>221</v>
      </c>
      <c r="H844" s="80" t="s">
        <v>200</v>
      </c>
      <c r="I844" s="127" t="s">
        <v>989</v>
      </c>
    </row>
    <row r="845" spans="2:9" x14ac:dyDescent="0.25">
      <c r="B845" s="144" t="s">
        <v>1919</v>
      </c>
      <c r="C845" s="139">
        <v>2808606857</v>
      </c>
      <c r="D845" s="78" t="s">
        <v>219</v>
      </c>
      <c r="E845" s="80" t="s">
        <v>1008</v>
      </c>
      <c r="F845" s="80" t="s">
        <v>220</v>
      </c>
      <c r="G845" s="156" t="s">
        <v>221</v>
      </c>
      <c r="H845" s="80" t="s">
        <v>200</v>
      </c>
      <c r="I845" s="127" t="s">
        <v>989</v>
      </c>
    </row>
    <row r="846" spans="2:9" x14ac:dyDescent="0.25">
      <c r="B846" s="144" t="s">
        <v>1920</v>
      </c>
      <c r="C846" s="139">
        <v>2808606874</v>
      </c>
      <c r="D846" s="78" t="s">
        <v>219</v>
      </c>
      <c r="E846" s="80" t="s">
        <v>1008</v>
      </c>
      <c r="F846" s="80" t="s">
        <v>220</v>
      </c>
      <c r="G846" s="156" t="s">
        <v>221</v>
      </c>
      <c r="H846" s="80" t="s">
        <v>200</v>
      </c>
      <c r="I846" s="127" t="s">
        <v>989</v>
      </c>
    </row>
    <row r="847" spans="2:9" x14ac:dyDescent="0.25">
      <c r="B847" s="144" t="s">
        <v>1921</v>
      </c>
      <c r="C847" s="139">
        <v>2808606868</v>
      </c>
      <c r="D847" s="78" t="s">
        <v>219</v>
      </c>
      <c r="E847" s="80" t="s">
        <v>1008</v>
      </c>
      <c r="F847" s="80" t="s">
        <v>220</v>
      </c>
      <c r="G847" s="156" t="s">
        <v>221</v>
      </c>
      <c r="H847" s="80" t="s">
        <v>200</v>
      </c>
      <c r="I847" s="127" t="s">
        <v>989</v>
      </c>
    </row>
    <row r="848" spans="2:9" x14ac:dyDescent="0.25">
      <c r="B848" s="144" t="s">
        <v>1922</v>
      </c>
      <c r="C848" s="139">
        <v>2808606869</v>
      </c>
      <c r="D848" s="78" t="s">
        <v>219</v>
      </c>
      <c r="E848" s="80" t="s">
        <v>1008</v>
      </c>
      <c r="F848" s="80" t="s">
        <v>220</v>
      </c>
      <c r="G848" s="156" t="s">
        <v>221</v>
      </c>
      <c r="H848" s="80" t="s">
        <v>200</v>
      </c>
      <c r="I848" s="127" t="s">
        <v>989</v>
      </c>
    </row>
    <row r="849" spans="2:9" x14ac:dyDescent="0.25">
      <c r="B849" s="144" t="s">
        <v>1923</v>
      </c>
      <c r="C849" s="139">
        <v>2808606899</v>
      </c>
      <c r="D849" s="78" t="s">
        <v>219</v>
      </c>
      <c r="E849" s="80" t="s">
        <v>1008</v>
      </c>
      <c r="F849" s="80" t="s">
        <v>220</v>
      </c>
      <c r="G849" s="156" t="s">
        <v>221</v>
      </c>
      <c r="H849" s="80" t="s">
        <v>200</v>
      </c>
      <c r="I849" s="127" t="s">
        <v>989</v>
      </c>
    </row>
    <row r="850" spans="2:9" x14ac:dyDescent="0.25">
      <c r="B850" s="144" t="s">
        <v>1924</v>
      </c>
      <c r="C850" s="139">
        <v>2808606892</v>
      </c>
      <c r="D850" s="78" t="s">
        <v>219</v>
      </c>
      <c r="E850" s="80" t="s">
        <v>1008</v>
      </c>
      <c r="F850" s="80" t="s">
        <v>220</v>
      </c>
      <c r="G850" s="156" t="s">
        <v>221</v>
      </c>
      <c r="H850" s="80" t="s">
        <v>200</v>
      </c>
      <c r="I850" s="127" t="s">
        <v>989</v>
      </c>
    </row>
    <row r="851" spans="2:9" x14ac:dyDescent="0.25">
      <c r="B851" s="144" t="s">
        <v>1925</v>
      </c>
      <c r="C851" s="139">
        <v>2808606891</v>
      </c>
      <c r="D851" s="78" t="s">
        <v>219</v>
      </c>
      <c r="E851" s="80" t="s">
        <v>1008</v>
      </c>
      <c r="F851" s="80" t="s">
        <v>220</v>
      </c>
      <c r="G851" s="156" t="s">
        <v>221</v>
      </c>
      <c r="H851" s="80" t="s">
        <v>200</v>
      </c>
      <c r="I851" s="127" t="s">
        <v>989</v>
      </c>
    </row>
    <row r="852" spans="2:9" x14ac:dyDescent="0.25">
      <c r="B852" s="144" t="s">
        <v>1926</v>
      </c>
      <c r="C852" s="139">
        <v>2808606865</v>
      </c>
      <c r="D852" s="78" t="s">
        <v>219</v>
      </c>
      <c r="E852" s="80" t="s">
        <v>1008</v>
      </c>
      <c r="F852" s="80" t="s">
        <v>220</v>
      </c>
      <c r="G852" s="156" t="s">
        <v>221</v>
      </c>
      <c r="H852" s="80" t="s">
        <v>200</v>
      </c>
      <c r="I852" s="127" t="s">
        <v>989</v>
      </c>
    </row>
    <row r="853" spans="2:9" x14ac:dyDescent="0.25">
      <c r="B853" s="144" t="s">
        <v>1927</v>
      </c>
      <c r="C853" s="139">
        <v>2808606897</v>
      </c>
      <c r="D853" s="78" t="s">
        <v>219</v>
      </c>
      <c r="E853" s="80" t="s">
        <v>1008</v>
      </c>
      <c r="F853" s="80" t="s">
        <v>220</v>
      </c>
      <c r="G853" s="156" t="s">
        <v>221</v>
      </c>
      <c r="H853" s="80" t="s">
        <v>200</v>
      </c>
      <c r="I853" s="127" t="s">
        <v>989</v>
      </c>
    </row>
    <row r="854" spans="2:9" x14ac:dyDescent="0.25">
      <c r="B854" s="144" t="s">
        <v>1928</v>
      </c>
      <c r="C854" s="139">
        <v>2808606898</v>
      </c>
      <c r="D854" s="78" t="s">
        <v>219</v>
      </c>
      <c r="E854" s="80" t="s">
        <v>1008</v>
      </c>
      <c r="F854" s="80" t="s">
        <v>220</v>
      </c>
      <c r="G854" s="156" t="s">
        <v>221</v>
      </c>
      <c r="H854" s="80" t="s">
        <v>200</v>
      </c>
      <c r="I854" s="127" t="s">
        <v>989</v>
      </c>
    </row>
    <row r="855" spans="2:9" x14ac:dyDescent="0.25">
      <c r="B855" s="144" t="s">
        <v>1929</v>
      </c>
      <c r="C855" s="139">
        <v>2808606863</v>
      </c>
      <c r="D855" s="78" t="s">
        <v>219</v>
      </c>
      <c r="E855" s="80" t="s">
        <v>1008</v>
      </c>
      <c r="F855" s="80" t="s">
        <v>220</v>
      </c>
      <c r="G855" s="156" t="s">
        <v>221</v>
      </c>
      <c r="H855" s="80" t="s">
        <v>200</v>
      </c>
      <c r="I855" s="127" t="s">
        <v>989</v>
      </c>
    </row>
    <row r="856" spans="2:9" x14ac:dyDescent="0.25">
      <c r="B856" s="144" t="s">
        <v>1930</v>
      </c>
      <c r="C856" s="139">
        <v>2808606843</v>
      </c>
      <c r="D856" s="78" t="s">
        <v>219</v>
      </c>
      <c r="E856" s="80" t="s">
        <v>1008</v>
      </c>
      <c r="F856" s="80" t="s">
        <v>220</v>
      </c>
      <c r="G856" s="156" t="s">
        <v>221</v>
      </c>
      <c r="H856" s="80" t="s">
        <v>200</v>
      </c>
      <c r="I856" s="127" t="s">
        <v>989</v>
      </c>
    </row>
    <row r="857" spans="2:9" x14ac:dyDescent="0.25">
      <c r="B857" s="144" t="s">
        <v>1931</v>
      </c>
      <c r="C857" s="139">
        <v>2808606929</v>
      </c>
      <c r="D857" s="78" t="s">
        <v>219</v>
      </c>
      <c r="E857" s="80" t="s">
        <v>1008</v>
      </c>
      <c r="F857" s="80" t="s">
        <v>220</v>
      </c>
      <c r="G857" s="156" t="s">
        <v>221</v>
      </c>
      <c r="H857" s="80" t="s">
        <v>200</v>
      </c>
      <c r="I857" s="127" t="s">
        <v>989</v>
      </c>
    </row>
    <row r="858" spans="2:9" x14ac:dyDescent="0.25">
      <c r="B858" s="144" t="s">
        <v>1932</v>
      </c>
      <c r="C858" s="139">
        <v>2808606842</v>
      </c>
      <c r="D858" s="78" t="s">
        <v>219</v>
      </c>
      <c r="E858" s="80" t="s">
        <v>1008</v>
      </c>
      <c r="F858" s="80" t="s">
        <v>220</v>
      </c>
      <c r="G858" s="156" t="s">
        <v>221</v>
      </c>
      <c r="H858" s="80" t="s">
        <v>200</v>
      </c>
      <c r="I858" s="127" t="s">
        <v>989</v>
      </c>
    </row>
    <row r="859" spans="2:9" x14ac:dyDescent="0.25">
      <c r="B859" s="144" t="s">
        <v>1933</v>
      </c>
      <c r="C859" s="139">
        <v>2808606844</v>
      </c>
      <c r="D859" s="78" t="s">
        <v>219</v>
      </c>
      <c r="E859" s="80" t="s">
        <v>1008</v>
      </c>
      <c r="F859" s="80" t="s">
        <v>220</v>
      </c>
      <c r="G859" s="156" t="s">
        <v>221</v>
      </c>
      <c r="H859" s="80" t="s">
        <v>200</v>
      </c>
      <c r="I859" s="127" t="s">
        <v>989</v>
      </c>
    </row>
    <row r="860" spans="2:9" x14ac:dyDescent="0.25">
      <c r="B860" s="144" t="s">
        <v>1934</v>
      </c>
      <c r="C860" s="139">
        <v>2808606928</v>
      </c>
      <c r="D860" s="78" t="s">
        <v>219</v>
      </c>
      <c r="E860" s="80" t="s">
        <v>1008</v>
      </c>
      <c r="F860" s="80" t="s">
        <v>220</v>
      </c>
      <c r="G860" s="156" t="s">
        <v>221</v>
      </c>
      <c r="H860" s="80" t="s">
        <v>200</v>
      </c>
      <c r="I860" s="127" t="s">
        <v>989</v>
      </c>
    </row>
    <row r="861" spans="2:9" x14ac:dyDescent="0.25">
      <c r="B861" s="144" t="s">
        <v>1935</v>
      </c>
      <c r="C861" s="139">
        <v>2808606845</v>
      </c>
      <c r="D861" s="78" t="s">
        <v>219</v>
      </c>
      <c r="E861" s="80" t="s">
        <v>1008</v>
      </c>
      <c r="F861" s="80" t="s">
        <v>220</v>
      </c>
      <c r="G861" s="156" t="s">
        <v>221</v>
      </c>
      <c r="H861" s="80" t="s">
        <v>200</v>
      </c>
      <c r="I861" s="127" t="s">
        <v>989</v>
      </c>
    </row>
    <row r="862" spans="2:9" x14ac:dyDescent="0.25">
      <c r="B862" s="144" t="s">
        <v>1936</v>
      </c>
      <c r="C862" s="139">
        <v>2808606848</v>
      </c>
      <c r="D862" s="78" t="s">
        <v>219</v>
      </c>
      <c r="E862" s="80" t="s">
        <v>1008</v>
      </c>
      <c r="F862" s="80" t="s">
        <v>220</v>
      </c>
      <c r="G862" s="156" t="s">
        <v>221</v>
      </c>
      <c r="H862" s="80" t="s">
        <v>200</v>
      </c>
      <c r="I862" s="127" t="s">
        <v>989</v>
      </c>
    </row>
    <row r="863" spans="2:9" x14ac:dyDescent="0.25">
      <c r="B863" s="144" t="s">
        <v>1937</v>
      </c>
      <c r="C863" s="139">
        <v>2808606930</v>
      </c>
      <c r="D863" s="78" t="s">
        <v>219</v>
      </c>
      <c r="E863" s="80" t="s">
        <v>1008</v>
      </c>
      <c r="F863" s="80" t="s">
        <v>220</v>
      </c>
      <c r="G863" s="156" t="s">
        <v>221</v>
      </c>
      <c r="H863" s="80" t="s">
        <v>200</v>
      </c>
      <c r="I863" s="127" t="s">
        <v>989</v>
      </c>
    </row>
    <row r="864" spans="2:9" x14ac:dyDescent="0.25">
      <c r="B864" s="144" t="s">
        <v>1938</v>
      </c>
      <c r="C864" s="139">
        <v>2808606847</v>
      </c>
      <c r="D864" s="78" t="s">
        <v>219</v>
      </c>
      <c r="E864" s="80" t="s">
        <v>1008</v>
      </c>
      <c r="F864" s="80" t="s">
        <v>220</v>
      </c>
      <c r="G864" s="156" t="s">
        <v>221</v>
      </c>
      <c r="H864" s="80" t="s">
        <v>200</v>
      </c>
      <c r="I864" s="127" t="s">
        <v>989</v>
      </c>
    </row>
    <row r="865" spans="2:9" x14ac:dyDescent="0.25">
      <c r="B865" s="144" t="s">
        <v>1939</v>
      </c>
      <c r="C865" s="139">
        <v>2808606846</v>
      </c>
      <c r="D865" s="78" t="s">
        <v>219</v>
      </c>
      <c r="E865" s="80" t="s">
        <v>1008</v>
      </c>
      <c r="F865" s="80" t="s">
        <v>220</v>
      </c>
      <c r="G865" s="156" t="s">
        <v>221</v>
      </c>
      <c r="H865" s="80" t="s">
        <v>200</v>
      </c>
      <c r="I865" s="127" t="s">
        <v>989</v>
      </c>
    </row>
    <row r="866" spans="2:9" x14ac:dyDescent="0.25">
      <c r="B866" s="144" t="s">
        <v>1940</v>
      </c>
      <c r="C866" s="139">
        <v>2808606947</v>
      </c>
      <c r="D866" s="78" t="s">
        <v>219</v>
      </c>
      <c r="E866" s="80" t="s">
        <v>1008</v>
      </c>
      <c r="F866" s="80" t="s">
        <v>220</v>
      </c>
      <c r="G866" s="156" t="s">
        <v>221</v>
      </c>
      <c r="H866" s="80" t="s">
        <v>200</v>
      </c>
      <c r="I866" s="127" t="s">
        <v>989</v>
      </c>
    </row>
    <row r="867" spans="2:9" x14ac:dyDescent="0.25">
      <c r="B867" s="144" t="s">
        <v>1941</v>
      </c>
      <c r="C867" s="139">
        <v>2808606931</v>
      </c>
      <c r="D867" s="78" t="s">
        <v>219</v>
      </c>
      <c r="E867" s="80" t="s">
        <v>1008</v>
      </c>
      <c r="F867" s="80" t="s">
        <v>220</v>
      </c>
      <c r="G867" s="156" t="s">
        <v>221</v>
      </c>
      <c r="H867" s="80" t="s">
        <v>200</v>
      </c>
      <c r="I867" s="127" t="s">
        <v>989</v>
      </c>
    </row>
    <row r="868" spans="2:9" x14ac:dyDescent="0.25">
      <c r="B868" s="144" t="s">
        <v>1942</v>
      </c>
      <c r="C868" s="139">
        <v>2808606849</v>
      </c>
      <c r="D868" s="78" t="s">
        <v>219</v>
      </c>
      <c r="E868" s="80" t="s">
        <v>1008</v>
      </c>
      <c r="F868" s="80" t="s">
        <v>220</v>
      </c>
      <c r="G868" s="156" t="s">
        <v>221</v>
      </c>
      <c r="H868" s="80" t="s">
        <v>200</v>
      </c>
      <c r="I868" s="127" t="s">
        <v>989</v>
      </c>
    </row>
    <row r="869" spans="2:9" x14ac:dyDescent="0.25">
      <c r="B869" s="144" t="s">
        <v>1943</v>
      </c>
      <c r="C869" s="139">
        <v>2808606860</v>
      </c>
      <c r="D869" s="78" t="s">
        <v>219</v>
      </c>
      <c r="E869" s="80" t="s">
        <v>1008</v>
      </c>
      <c r="F869" s="80" t="s">
        <v>220</v>
      </c>
      <c r="G869" s="156" t="s">
        <v>221</v>
      </c>
      <c r="H869" s="80" t="s">
        <v>200</v>
      </c>
      <c r="I869" s="127" t="s">
        <v>989</v>
      </c>
    </row>
    <row r="870" spans="2:9" x14ac:dyDescent="0.25">
      <c r="B870" s="144" t="s">
        <v>1944</v>
      </c>
      <c r="C870" s="139">
        <v>2808606927</v>
      </c>
      <c r="D870" s="78" t="s">
        <v>219</v>
      </c>
      <c r="E870" s="80" t="s">
        <v>1008</v>
      </c>
      <c r="F870" s="80" t="s">
        <v>220</v>
      </c>
      <c r="G870" s="156" t="s">
        <v>221</v>
      </c>
      <c r="H870" s="80" t="s">
        <v>200</v>
      </c>
      <c r="I870" s="127" t="s">
        <v>989</v>
      </c>
    </row>
    <row r="871" spans="2:9" x14ac:dyDescent="0.25">
      <c r="B871" s="144" t="s">
        <v>1945</v>
      </c>
      <c r="C871" s="139">
        <v>2808606923</v>
      </c>
      <c r="D871" s="78" t="s">
        <v>219</v>
      </c>
      <c r="E871" s="80" t="s">
        <v>1008</v>
      </c>
      <c r="F871" s="80" t="s">
        <v>220</v>
      </c>
      <c r="G871" s="156" t="s">
        <v>221</v>
      </c>
      <c r="H871" s="80" t="s">
        <v>200</v>
      </c>
      <c r="I871" s="127" t="s">
        <v>989</v>
      </c>
    </row>
    <row r="872" spans="2:9" x14ac:dyDescent="0.25">
      <c r="B872" s="144" t="s">
        <v>1946</v>
      </c>
      <c r="C872" s="139">
        <v>2808606838</v>
      </c>
      <c r="D872" s="78" t="s">
        <v>219</v>
      </c>
      <c r="E872" s="80" t="s">
        <v>1008</v>
      </c>
      <c r="F872" s="80" t="s">
        <v>220</v>
      </c>
      <c r="G872" s="156" t="s">
        <v>221</v>
      </c>
      <c r="H872" s="80" t="s">
        <v>200</v>
      </c>
      <c r="I872" s="127" t="s">
        <v>989</v>
      </c>
    </row>
    <row r="873" spans="2:9" x14ac:dyDescent="0.25">
      <c r="B873" s="144" t="s">
        <v>1947</v>
      </c>
      <c r="C873" s="139">
        <v>2808606839</v>
      </c>
      <c r="D873" s="78" t="s">
        <v>219</v>
      </c>
      <c r="E873" s="80" t="s">
        <v>1008</v>
      </c>
      <c r="F873" s="80" t="s">
        <v>220</v>
      </c>
      <c r="G873" s="156" t="s">
        <v>221</v>
      </c>
      <c r="H873" s="80" t="s">
        <v>200</v>
      </c>
      <c r="I873" s="127" t="s">
        <v>989</v>
      </c>
    </row>
    <row r="874" spans="2:9" x14ac:dyDescent="0.25">
      <c r="B874" s="144" t="s">
        <v>1948</v>
      </c>
      <c r="C874" s="139">
        <v>2808606932</v>
      </c>
      <c r="D874" s="78" t="s">
        <v>219</v>
      </c>
      <c r="E874" s="80" t="s">
        <v>1008</v>
      </c>
      <c r="F874" s="80" t="s">
        <v>220</v>
      </c>
      <c r="G874" s="156" t="s">
        <v>221</v>
      </c>
      <c r="H874" s="80" t="s">
        <v>200</v>
      </c>
      <c r="I874" s="127" t="s">
        <v>989</v>
      </c>
    </row>
    <row r="875" spans="2:9" x14ac:dyDescent="0.25">
      <c r="B875" s="144" t="s">
        <v>1949</v>
      </c>
      <c r="C875" s="139">
        <v>2808606919</v>
      </c>
      <c r="D875" s="78" t="s">
        <v>219</v>
      </c>
      <c r="E875" s="80" t="s">
        <v>1008</v>
      </c>
      <c r="F875" s="80" t="s">
        <v>220</v>
      </c>
      <c r="G875" s="156" t="s">
        <v>221</v>
      </c>
      <c r="H875" s="80" t="s">
        <v>200</v>
      </c>
      <c r="I875" s="127" t="s">
        <v>989</v>
      </c>
    </row>
    <row r="876" spans="2:9" x14ac:dyDescent="0.25">
      <c r="B876" s="144" t="s">
        <v>1950</v>
      </c>
      <c r="C876" s="139">
        <v>2808606840</v>
      </c>
      <c r="D876" s="78" t="s">
        <v>219</v>
      </c>
      <c r="E876" s="80" t="s">
        <v>1008</v>
      </c>
      <c r="F876" s="80" t="s">
        <v>220</v>
      </c>
      <c r="G876" s="156" t="s">
        <v>221</v>
      </c>
      <c r="H876" s="80" t="s">
        <v>200</v>
      </c>
      <c r="I876" s="127" t="s">
        <v>989</v>
      </c>
    </row>
    <row r="877" spans="2:9" x14ac:dyDescent="0.25">
      <c r="B877" s="144" t="s">
        <v>1951</v>
      </c>
      <c r="C877" s="139">
        <v>2808606920</v>
      </c>
      <c r="D877" s="78" t="s">
        <v>219</v>
      </c>
      <c r="E877" s="80" t="s">
        <v>1008</v>
      </c>
      <c r="F877" s="80" t="s">
        <v>220</v>
      </c>
      <c r="G877" s="156" t="s">
        <v>221</v>
      </c>
      <c r="H877" s="80" t="s">
        <v>200</v>
      </c>
      <c r="I877" s="127" t="s">
        <v>989</v>
      </c>
    </row>
    <row r="878" spans="2:9" x14ac:dyDescent="0.25">
      <c r="B878" s="144" t="s">
        <v>1952</v>
      </c>
      <c r="C878" s="139">
        <v>2808606926</v>
      </c>
      <c r="D878" s="78" t="s">
        <v>219</v>
      </c>
      <c r="E878" s="80" t="s">
        <v>1008</v>
      </c>
      <c r="F878" s="80" t="s">
        <v>220</v>
      </c>
      <c r="G878" s="156" t="s">
        <v>221</v>
      </c>
      <c r="H878" s="80" t="s">
        <v>200</v>
      </c>
      <c r="I878" s="127" t="s">
        <v>989</v>
      </c>
    </row>
    <row r="879" spans="2:9" x14ac:dyDescent="0.25">
      <c r="B879" s="144" t="s">
        <v>1953</v>
      </c>
      <c r="C879" s="139">
        <v>2808606921</v>
      </c>
      <c r="D879" s="78" t="s">
        <v>219</v>
      </c>
      <c r="E879" s="80" t="s">
        <v>1008</v>
      </c>
      <c r="F879" s="80" t="s">
        <v>220</v>
      </c>
      <c r="G879" s="156" t="s">
        <v>221</v>
      </c>
      <c r="H879" s="80" t="s">
        <v>200</v>
      </c>
      <c r="I879" s="127" t="s">
        <v>989</v>
      </c>
    </row>
    <row r="880" spans="2:9" x14ac:dyDescent="0.25">
      <c r="B880" s="144" t="s">
        <v>1954</v>
      </c>
      <c r="C880" s="139">
        <v>2808606922</v>
      </c>
      <c r="D880" s="78" t="s">
        <v>219</v>
      </c>
      <c r="E880" s="80" t="s">
        <v>1008</v>
      </c>
      <c r="F880" s="80" t="s">
        <v>220</v>
      </c>
      <c r="G880" s="156" t="s">
        <v>221</v>
      </c>
      <c r="H880" s="80" t="s">
        <v>200</v>
      </c>
      <c r="I880" s="127" t="s">
        <v>989</v>
      </c>
    </row>
    <row r="881" spans="2:9" x14ac:dyDescent="0.25">
      <c r="B881" s="144" t="s">
        <v>1955</v>
      </c>
      <c r="C881" s="139">
        <v>2808606850</v>
      </c>
      <c r="D881" s="78" t="s">
        <v>219</v>
      </c>
      <c r="E881" s="80" t="s">
        <v>1008</v>
      </c>
      <c r="F881" s="80" t="s">
        <v>220</v>
      </c>
      <c r="G881" s="156" t="s">
        <v>221</v>
      </c>
      <c r="H881" s="80" t="s">
        <v>200</v>
      </c>
      <c r="I881" s="127" t="s">
        <v>989</v>
      </c>
    </row>
    <row r="882" spans="2:9" x14ac:dyDescent="0.25">
      <c r="B882" s="144" t="s">
        <v>1956</v>
      </c>
      <c r="C882" s="139">
        <v>2627853789</v>
      </c>
      <c r="D882" s="78" t="s">
        <v>219</v>
      </c>
      <c r="E882" s="80" t="s">
        <v>1008</v>
      </c>
      <c r="F882" s="80" t="s">
        <v>220</v>
      </c>
      <c r="G882" s="156" t="s">
        <v>221</v>
      </c>
      <c r="H882" s="80" t="s">
        <v>200</v>
      </c>
      <c r="I882" s="127" t="s">
        <v>593</v>
      </c>
    </row>
    <row r="883" spans="2:9" x14ac:dyDescent="0.25">
      <c r="B883" s="144" t="s">
        <v>1957</v>
      </c>
      <c r="C883" s="139">
        <v>2808606837</v>
      </c>
      <c r="D883" s="78" t="s">
        <v>219</v>
      </c>
      <c r="E883" s="80" t="s">
        <v>1008</v>
      </c>
      <c r="F883" s="80" t="s">
        <v>220</v>
      </c>
      <c r="G883" s="156" t="s">
        <v>221</v>
      </c>
      <c r="H883" s="80" t="s">
        <v>200</v>
      </c>
      <c r="I883" s="127" t="s">
        <v>989</v>
      </c>
    </row>
    <row r="884" spans="2:9" x14ac:dyDescent="0.25">
      <c r="B884" s="144" t="s">
        <v>1958</v>
      </c>
      <c r="C884" s="139">
        <v>2808606933</v>
      </c>
      <c r="D884" s="78" t="s">
        <v>219</v>
      </c>
      <c r="E884" s="80" t="s">
        <v>1008</v>
      </c>
      <c r="F884" s="80" t="s">
        <v>220</v>
      </c>
      <c r="G884" s="156" t="s">
        <v>221</v>
      </c>
      <c r="H884" s="80" t="s">
        <v>200</v>
      </c>
      <c r="I884" s="127" t="s">
        <v>989</v>
      </c>
    </row>
    <row r="885" spans="2:9" x14ac:dyDescent="0.25">
      <c r="B885" s="144" t="s">
        <v>1959</v>
      </c>
      <c r="C885" s="139">
        <v>2808606907</v>
      </c>
      <c r="D885" s="78" t="s">
        <v>219</v>
      </c>
      <c r="E885" s="80" t="s">
        <v>1008</v>
      </c>
      <c r="F885" s="80" t="s">
        <v>220</v>
      </c>
      <c r="G885" s="156" t="s">
        <v>221</v>
      </c>
      <c r="H885" s="80" t="s">
        <v>200</v>
      </c>
      <c r="I885" s="127" t="s">
        <v>989</v>
      </c>
    </row>
    <row r="886" spans="2:9" x14ac:dyDescent="0.25">
      <c r="B886" s="144" t="s">
        <v>1960</v>
      </c>
      <c r="C886" s="139">
        <v>2808606905</v>
      </c>
      <c r="D886" s="78" t="s">
        <v>219</v>
      </c>
      <c r="E886" s="80" t="s">
        <v>1008</v>
      </c>
      <c r="F886" s="80" t="s">
        <v>220</v>
      </c>
      <c r="G886" s="156" t="s">
        <v>221</v>
      </c>
      <c r="H886" s="80" t="s">
        <v>200</v>
      </c>
      <c r="I886" s="127" t="s">
        <v>989</v>
      </c>
    </row>
    <row r="887" spans="2:9" x14ac:dyDescent="0.25">
      <c r="B887" s="144" t="s">
        <v>1961</v>
      </c>
      <c r="C887" s="139">
        <v>2808606884</v>
      </c>
      <c r="D887" s="78" t="s">
        <v>219</v>
      </c>
      <c r="E887" s="80" t="s">
        <v>1008</v>
      </c>
      <c r="F887" s="80" t="s">
        <v>220</v>
      </c>
      <c r="G887" s="156" t="s">
        <v>221</v>
      </c>
      <c r="H887" s="80" t="s">
        <v>200</v>
      </c>
      <c r="I887" s="127" t="s">
        <v>989</v>
      </c>
    </row>
    <row r="888" spans="2:9" x14ac:dyDescent="0.25">
      <c r="B888" s="144" t="s">
        <v>1962</v>
      </c>
      <c r="C888" s="139">
        <v>2808606886</v>
      </c>
      <c r="D888" s="78" t="s">
        <v>219</v>
      </c>
      <c r="E888" s="80" t="s">
        <v>1008</v>
      </c>
      <c r="F888" s="80" t="s">
        <v>220</v>
      </c>
      <c r="G888" s="156" t="s">
        <v>221</v>
      </c>
      <c r="H888" s="80" t="s">
        <v>200</v>
      </c>
      <c r="I888" s="127" t="s">
        <v>989</v>
      </c>
    </row>
    <row r="889" spans="2:9" x14ac:dyDescent="0.25">
      <c r="B889" s="144" t="s">
        <v>1963</v>
      </c>
      <c r="C889" s="139">
        <v>2808606906</v>
      </c>
      <c r="D889" s="78" t="s">
        <v>219</v>
      </c>
      <c r="E889" s="80" t="s">
        <v>1008</v>
      </c>
      <c r="F889" s="80" t="s">
        <v>220</v>
      </c>
      <c r="G889" s="156" t="s">
        <v>221</v>
      </c>
      <c r="H889" s="80" t="s">
        <v>200</v>
      </c>
      <c r="I889" s="127" t="s">
        <v>989</v>
      </c>
    </row>
    <row r="890" spans="2:9" x14ac:dyDescent="0.25">
      <c r="B890" s="144" t="s">
        <v>1964</v>
      </c>
      <c r="C890" s="139">
        <v>2808606885</v>
      </c>
      <c r="D890" s="78" t="s">
        <v>219</v>
      </c>
      <c r="E890" s="80" t="s">
        <v>1008</v>
      </c>
      <c r="F890" s="80" t="s">
        <v>220</v>
      </c>
      <c r="G890" s="156" t="s">
        <v>221</v>
      </c>
      <c r="H890" s="80" t="s">
        <v>200</v>
      </c>
      <c r="I890" s="127" t="s">
        <v>989</v>
      </c>
    </row>
    <row r="891" spans="2:9" x14ac:dyDescent="0.25">
      <c r="B891" s="144" t="s">
        <v>1965</v>
      </c>
      <c r="C891" s="139">
        <v>2808606904</v>
      </c>
      <c r="D891" s="78" t="s">
        <v>219</v>
      </c>
      <c r="E891" s="80" t="s">
        <v>1008</v>
      </c>
      <c r="F891" s="80" t="s">
        <v>220</v>
      </c>
      <c r="G891" s="156" t="s">
        <v>221</v>
      </c>
      <c r="H891" s="80" t="s">
        <v>200</v>
      </c>
      <c r="I891" s="127" t="s">
        <v>989</v>
      </c>
    </row>
    <row r="892" spans="2:9" x14ac:dyDescent="0.25">
      <c r="B892" s="144" t="s">
        <v>1966</v>
      </c>
      <c r="C892" s="139">
        <v>2808606903</v>
      </c>
      <c r="D892" s="78" t="s">
        <v>219</v>
      </c>
      <c r="E892" s="80" t="s">
        <v>1008</v>
      </c>
      <c r="F892" s="80" t="s">
        <v>220</v>
      </c>
      <c r="G892" s="156" t="s">
        <v>221</v>
      </c>
      <c r="H892" s="80" t="s">
        <v>200</v>
      </c>
      <c r="I892" s="127" t="s">
        <v>989</v>
      </c>
    </row>
    <row r="893" spans="2:9" x14ac:dyDescent="0.25">
      <c r="B893" s="144" t="s">
        <v>1967</v>
      </c>
      <c r="C893" s="139">
        <v>2808606902</v>
      </c>
      <c r="D893" s="78" t="s">
        <v>219</v>
      </c>
      <c r="E893" s="80" t="s">
        <v>1008</v>
      </c>
      <c r="F893" s="80" t="s">
        <v>220</v>
      </c>
      <c r="G893" s="156" t="s">
        <v>221</v>
      </c>
      <c r="H893" s="80" t="s">
        <v>200</v>
      </c>
      <c r="I893" s="127" t="s">
        <v>989</v>
      </c>
    </row>
    <row r="894" spans="2:9" x14ac:dyDescent="0.25">
      <c r="B894" s="144" t="s">
        <v>1968</v>
      </c>
      <c r="C894" s="139">
        <v>2808606883</v>
      </c>
      <c r="D894" s="78" t="s">
        <v>219</v>
      </c>
      <c r="E894" s="80" t="s">
        <v>1008</v>
      </c>
      <c r="F894" s="80" t="s">
        <v>220</v>
      </c>
      <c r="G894" s="156" t="s">
        <v>221</v>
      </c>
      <c r="H894" s="80" t="s">
        <v>200</v>
      </c>
      <c r="I894" s="127" t="s">
        <v>989</v>
      </c>
    </row>
    <row r="895" spans="2:9" x14ac:dyDescent="0.25">
      <c r="B895" s="144" t="s">
        <v>1969</v>
      </c>
      <c r="C895" s="139">
        <v>2808606889</v>
      </c>
      <c r="D895" s="78" t="s">
        <v>219</v>
      </c>
      <c r="E895" s="80" t="s">
        <v>1008</v>
      </c>
      <c r="F895" s="80" t="s">
        <v>220</v>
      </c>
      <c r="G895" s="156" t="s">
        <v>221</v>
      </c>
      <c r="H895" s="80" t="s">
        <v>200</v>
      </c>
      <c r="I895" s="127" t="s">
        <v>989</v>
      </c>
    </row>
    <row r="896" spans="2:9" x14ac:dyDescent="0.25">
      <c r="B896" s="144" t="s">
        <v>1970</v>
      </c>
      <c r="C896" s="139">
        <v>2808606890</v>
      </c>
      <c r="D896" s="78" t="s">
        <v>219</v>
      </c>
      <c r="E896" s="80" t="s">
        <v>1008</v>
      </c>
      <c r="F896" s="80" t="s">
        <v>220</v>
      </c>
      <c r="G896" s="156" t="s">
        <v>221</v>
      </c>
      <c r="H896" s="80" t="s">
        <v>200</v>
      </c>
      <c r="I896" s="127" t="s">
        <v>989</v>
      </c>
    </row>
    <row r="897" spans="2:9" x14ac:dyDescent="0.25">
      <c r="B897" s="144" t="s">
        <v>1971</v>
      </c>
      <c r="C897" s="139">
        <v>2808606894</v>
      </c>
      <c r="D897" s="78" t="s">
        <v>219</v>
      </c>
      <c r="E897" s="80" t="s">
        <v>1008</v>
      </c>
      <c r="F897" s="80" t="s">
        <v>220</v>
      </c>
      <c r="G897" s="156" t="s">
        <v>221</v>
      </c>
      <c r="H897" s="80" t="s">
        <v>200</v>
      </c>
      <c r="I897" s="127" t="s">
        <v>989</v>
      </c>
    </row>
    <row r="898" spans="2:9" x14ac:dyDescent="0.25">
      <c r="B898" s="144" t="s">
        <v>1972</v>
      </c>
      <c r="C898" s="139">
        <v>2808606835</v>
      </c>
      <c r="D898" s="78" t="s">
        <v>219</v>
      </c>
      <c r="E898" s="80" t="s">
        <v>1008</v>
      </c>
      <c r="F898" s="80" t="s">
        <v>220</v>
      </c>
      <c r="G898" s="156" t="s">
        <v>221</v>
      </c>
      <c r="H898" s="80" t="s">
        <v>200</v>
      </c>
      <c r="I898" s="127" t="s">
        <v>989</v>
      </c>
    </row>
    <row r="899" spans="2:9" x14ac:dyDescent="0.25">
      <c r="B899" s="144" t="s">
        <v>1973</v>
      </c>
      <c r="C899" s="139">
        <v>2808606888</v>
      </c>
      <c r="D899" s="78" t="s">
        <v>219</v>
      </c>
      <c r="E899" s="80" t="s">
        <v>1008</v>
      </c>
      <c r="F899" s="80" t="s">
        <v>220</v>
      </c>
      <c r="G899" s="156" t="s">
        <v>221</v>
      </c>
      <c r="H899" s="80" t="s">
        <v>200</v>
      </c>
      <c r="I899" s="127" t="s">
        <v>989</v>
      </c>
    </row>
    <row r="900" spans="2:9" x14ac:dyDescent="0.25">
      <c r="B900" s="144" t="s">
        <v>1974</v>
      </c>
      <c r="C900" s="139">
        <v>2808606829</v>
      </c>
      <c r="D900" s="78" t="s">
        <v>219</v>
      </c>
      <c r="E900" s="80" t="s">
        <v>1008</v>
      </c>
      <c r="F900" s="80" t="s">
        <v>220</v>
      </c>
      <c r="G900" s="156" t="s">
        <v>221</v>
      </c>
      <c r="H900" s="80" t="s">
        <v>200</v>
      </c>
      <c r="I900" s="127" t="s">
        <v>989</v>
      </c>
    </row>
    <row r="901" spans="2:9" x14ac:dyDescent="0.25">
      <c r="B901" s="144" t="s">
        <v>1975</v>
      </c>
      <c r="C901" s="139">
        <v>2808606836</v>
      </c>
      <c r="D901" s="78" t="s">
        <v>219</v>
      </c>
      <c r="E901" s="80" t="s">
        <v>1008</v>
      </c>
      <c r="F901" s="80" t="s">
        <v>220</v>
      </c>
      <c r="G901" s="156" t="s">
        <v>221</v>
      </c>
      <c r="H901" s="80" t="s">
        <v>200</v>
      </c>
      <c r="I901" s="127" t="s">
        <v>989</v>
      </c>
    </row>
    <row r="902" spans="2:9" x14ac:dyDescent="0.25">
      <c r="B902" s="144" t="s">
        <v>1976</v>
      </c>
      <c r="C902" s="139">
        <v>2808606834</v>
      </c>
      <c r="D902" s="78" t="s">
        <v>219</v>
      </c>
      <c r="E902" s="80" t="s">
        <v>1008</v>
      </c>
      <c r="F902" s="80" t="s">
        <v>220</v>
      </c>
      <c r="G902" s="156" t="s">
        <v>221</v>
      </c>
      <c r="H902" s="80" t="s">
        <v>200</v>
      </c>
      <c r="I902" s="127" t="s">
        <v>989</v>
      </c>
    </row>
    <row r="903" spans="2:9" x14ac:dyDescent="0.25">
      <c r="B903" s="144" t="s">
        <v>1977</v>
      </c>
      <c r="C903" s="139">
        <v>2808606830</v>
      </c>
      <c r="D903" s="78" t="s">
        <v>219</v>
      </c>
      <c r="E903" s="80" t="s">
        <v>1008</v>
      </c>
      <c r="F903" s="80" t="s">
        <v>220</v>
      </c>
      <c r="G903" s="156" t="s">
        <v>221</v>
      </c>
      <c r="H903" s="80" t="s">
        <v>200</v>
      </c>
      <c r="I903" s="127" t="s">
        <v>989</v>
      </c>
    </row>
    <row r="904" spans="2:9" x14ac:dyDescent="0.25">
      <c r="B904" s="144" t="s">
        <v>1978</v>
      </c>
      <c r="C904" s="139">
        <v>2808606901</v>
      </c>
      <c r="D904" s="78" t="s">
        <v>219</v>
      </c>
      <c r="E904" s="80" t="s">
        <v>1008</v>
      </c>
      <c r="F904" s="80" t="s">
        <v>220</v>
      </c>
      <c r="G904" s="156" t="s">
        <v>221</v>
      </c>
      <c r="H904" s="80" t="s">
        <v>200</v>
      </c>
      <c r="I904" s="127" t="s">
        <v>989</v>
      </c>
    </row>
    <row r="905" spans="2:9" x14ac:dyDescent="0.25">
      <c r="B905" s="144" t="s">
        <v>1979</v>
      </c>
      <c r="C905" s="139">
        <v>2808606828</v>
      </c>
      <c r="D905" s="78" t="s">
        <v>219</v>
      </c>
      <c r="E905" s="80" t="s">
        <v>1008</v>
      </c>
      <c r="F905" s="80" t="s">
        <v>220</v>
      </c>
      <c r="G905" s="156" t="s">
        <v>221</v>
      </c>
      <c r="H905" s="80" t="s">
        <v>200</v>
      </c>
      <c r="I905" s="127" t="s">
        <v>989</v>
      </c>
    </row>
    <row r="906" spans="2:9" x14ac:dyDescent="0.25">
      <c r="B906" s="144" t="s">
        <v>1980</v>
      </c>
      <c r="C906" s="139">
        <v>2808606832</v>
      </c>
      <c r="D906" s="78" t="s">
        <v>219</v>
      </c>
      <c r="E906" s="80" t="s">
        <v>1008</v>
      </c>
      <c r="F906" s="80" t="s">
        <v>220</v>
      </c>
      <c r="G906" s="156" t="s">
        <v>221</v>
      </c>
      <c r="H906" s="80" t="s">
        <v>200</v>
      </c>
      <c r="I906" s="127" t="s">
        <v>989</v>
      </c>
    </row>
    <row r="907" spans="2:9" x14ac:dyDescent="0.25">
      <c r="B907" s="144" t="s">
        <v>1981</v>
      </c>
      <c r="C907" s="139">
        <v>2816332281</v>
      </c>
      <c r="D907" s="78" t="s">
        <v>219</v>
      </c>
      <c r="E907" s="80" t="s">
        <v>1008</v>
      </c>
      <c r="F907" s="80" t="s">
        <v>220</v>
      </c>
      <c r="G907" s="156" t="s">
        <v>221</v>
      </c>
      <c r="H907" s="80" t="s">
        <v>200</v>
      </c>
      <c r="I907" s="127" t="s">
        <v>1982</v>
      </c>
    </row>
    <row r="908" spans="2:9" x14ac:dyDescent="0.25">
      <c r="B908" s="144" t="s">
        <v>1983</v>
      </c>
      <c r="C908" s="139">
        <v>2814123434</v>
      </c>
      <c r="D908" s="78" t="s">
        <v>219</v>
      </c>
      <c r="E908" s="80" t="s">
        <v>1008</v>
      </c>
      <c r="F908" s="80" t="s">
        <v>220</v>
      </c>
      <c r="G908" s="156" t="s">
        <v>221</v>
      </c>
      <c r="H908" s="80" t="s">
        <v>200</v>
      </c>
      <c r="I908" s="127" t="s">
        <v>1984</v>
      </c>
    </row>
    <row r="909" spans="2:9" x14ac:dyDescent="0.25">
      <c r="B909" s="144" t="s">
        <v>1985</v>
      </c>
      <c r="C909" s="139">
        <v>2816332263</v>
      </c>
      <c r="D909" s="78" t="s">
        <v>219</v>
      </c>
      <c r="E909" s="80" t="s">
        <v>1008</v>
      </c>
      <c r="F909" s="80" t="s">
        <v>220</v>
      </c>
      <c r="G909" s="156" t="s">
        <v>221</v>
      </c>
      <c r="H909" s="80" t="s">
        <v>200</v>
      </c>
      <c r="I909" s="127" t="s">
        <v>1986</v>
      </c>
    </row>
    <row r="910" spans="2:9" x14ac:dyDescent="0.25">
      <c r="B910" s="144" t="s">
        <v>1987</v>
      </c>
      <c r="C910" s="139">
        <v>2816332266</v>
      </c>
      <c r="D910" s="78" t="s">
        <v>219</v>
      </c>
      <c r="E910" s="80" t="s">
        <v>1008</v>
      </c>
      <c r="F910" s="80" t="s">
        <v>220</v>
      </c>
      <c r="G910" s="156" t="s">
        <v>221</v>
      </c>
      <c r="H910" s="80" t="s">
        <v>200</v>
      </c>
      <c r="I910" s="127" t="s">
        <v>1988</v>
      </c>
    </row>
    <row r="911" spans="2:9" x14ac:dyDescent="0.25">
      <c r="B911" s="144" t="s">
        <v>1989</v>
      </c>
      <c r="C911" s="139">
        <v>2816332285</v>
      </c>
      <c r="D911" s="78" t="s">
        <v>219</v>
      </c>
      <c r="E911" s="80" t="s">
        <v>1008</v>
      </c>
      <c r="F911" s="80" t="s">
        <v>220</v>
      </c>
      <c r="G911" s="156" t="s">
        <v>221</v>
      </c>
      <c r="H911" s="80" t="s">
        <v>200</v>
      </c>
      <c r="I911" s="127" t="s">
        <v>1990</v>
      </c>
    </row>
    <row r="912" spans="2:9" x14ac:dyDescent="0.25">
      <c r="B912" s="144" t="s">
        <v>1991</v>
      </c>
      <c r="C912" s="139">
        <v>2816332287</v>
      </c>
      <c r="D912" s="78" t="s">
        <v>219</v>
      </c>
      <c r="E912" s="80" t="s">
        <v>1008</v>
      </c>
      <c r="F912" s="80" t="s">
        <v>220</v>
      </c>
      <c r="G912" s="156" t="s">
        <v>221</v>
      </c>
      <c r="H912" s="80" t="s">
        <v>200</v>
      </c>
      <c r="I912" s="127" t="s">
        <v>1992</v>
      </c>
    </row>
    <row r="913" spans="2:9" x14ac:dyDescent="0.25">
      <c r="B913" s="144" t="s">
        <v>1993</v>
      </c>
      <c r="C913" s="139">
        <v>2545824755</v>
      </c>
      <c r="D913" s="78" t="s">
        <v>219</v>
      </c>
      <c r="E913" s="80" t="s">
        <v>1008</v>
      </c>
      <c r="F913" s="80" t="s">
        <v>220</v>
      </c>
      <c r="G913" s="156" t="s">
        <v>221</v>
      </c>
      <c r="H913" s="80" t="s">
        <v>200</v>
      </c>
      <c r="I913" s="127" t="s">
        <v>593</v>
      </c>
    </row>
    <row r="914" spans="2:9" x14ac:dyDescent="0.25">
      <c r="B914" s="144" t="s">
        <v>1994</v>
      </c>
      <c r="C914" s="139">
        <v>2816332252</v>
      </c>
      <c r="D914" s="78" t="s">
        <v>219</v>
      </c>
      <c r="E914" s="80" t="s">
        <v>1008</v>
      </c>
      <c r="F914" s="80" t="s">
        <v>220</v>
      </c>
      <c r="G914" s="156" t="s">
        <v>221</v>
      </c>
      <c r="H914" s="80" t="s">
        <v>200</v>
      </c>
      <c r="I914" s="127" t="s">
        <v>989</v>
      </c>
    </row>
    <row r="915" spans="2:9" x14ac:dyDescent="0.25">
      <c r="B915" s="144" t="s">
        <v>1995</v>
      </c>
      <c r="C915" s="139">
        <v>2816332267</v>
      </c>
      <c r="D915" s="78" t="s">
        <v>219</v>
      </c>
      <c r="E915" s="80" t="s">
        <v>1008</v>
      </c>
      <c r="F915" s="80" t="s">
        <v>220</v>
      </c>
      <c r="G915" s="156" t="s">
        <v>221</v>
      </c>
      <c r="H915" s="80" t="s">
        <v>200</v>
      </c>
      <c r="I915" s="127" t="s">
        <v>593</v>
      </c>
    </row>
    <row r="916" spans="2:9" x14ac:dyDescent="0.25">
      <c r="B916" s="144" t="s">
        <v>1996</v>
      </c>
      <c r="C916" s="139">
        <v>2816332254</v>
      </c>
      <c r="D916" s="78" t="s">
        <v>219</v>
      </c>
      <c r="E916" s="80" t="s">
        <v>1008</v>
      </c>
      <c r="F916" s="80" t="s">
        <v>220</v>
      </c>
      <c r="G916" s="156" t="s">
        <v>221</v>
      </c>
      <c r="H916" s="80" t="s">
        <v>200</v>
      </c>
      <c r="I916" s="127" t="s">
        <v>989</v>
      </c>
    </row>
    <row r="917" spans="2:9" x14ac:dyDescent="0.25">
      <c r="B917" s="144" t="s">
        <v>1997</v>
      </c>
      <c r="C917" s="139">
        <v>2816332272</v>
      </c>
      <c r="D917" s="78" t="s">
        <v>219</v>
      </c>
      <c r="E917" s="80" t="s">
        <v>1008</v>
      </c>
      <c r="F917" s="80" t="s">
        <v>220</v>
      </c>
      <c r="G917" s="156" t="s">
        <v>221</v>
      </c>
      <c r="H917" s="80" t="s">
        <v>200</v>
      </c>
      <c r="I917" s="127" t="s">
        <v>989</v>
      </c>
    </row>
    <row r="918" spans="2:9" x14ac:dyDescent="0.25">
      <c r="B918" s="144" t="s">
        <v>1998</v>
      </c>
      <c r="C918" s="139">
        <v>2630968308</v>
      </c>
      <c r="D918" s="78" t="s">
        <v>219</v>
      </c>
      <c r="E918" s="80" t="s">
        <v>1008</v>
      </c>
      <c r="F918" s="80" t="s">
        <v>220</v>
      </c>
      <c r="G918" s="156" t="s">
        <v>221</v>
      </c>
      <c r="H918" s="80" t="s">
        <v>200</v>
      </c>
      <c r="I918" s="127" t="s">
        <v>593</v>
      </c>
    </row>
    <row r="919" spans="2:9" x14ac:dyDescent="0.25">
      <c r="B919" s="144" t="s">
        <v>1999</v>
      </c>
      <c r="C919" s="139">
        <v>2816332459</v>
      </c>
      <c r="D919" s="78" t="s">
        <v>219</v>
      </c>
      <c r="E919" s="80" t="s">
        <v>1008</v>
      </c>
      <c r="F919" s="80" t="s">
        <v>220</v>
      </c>
      <c r="G919" s="156" t="s">
        <v>221</v>
      </c>
      <c r="H919" s="80" t="s">
        <v>200</v>
      </c>
      <c r="I919" s="127" t="s">
        <v>2000</v>
      </c>
    </row>
    <row r="920" spans="2:9" x14ac:dyDescent="0.25">
      <c r="B920" s="144" t="s">
        <v>2001</v>
      </c>
      <c r="C920" s="139">
        <v>2814123443</v>
      </c>
      <c r="D920" s="78" t="s">
        <v>219</v>
      </c>
      <c r="E920" s="80" t="s">
        <v>1008</v>
      </c>
      <c r="F920" s="80" t="s">
        <v>220</v>
      </c>
      <c r="G920" s="156" t="s">
        <v>221</v>
      </c>
      <c r="H920" s="80" t="s">
        <v>200</v>
      </c>
      <c r="I920" s="127" t="s">
        <v>989</v>
      </c>
    </row>
    <row r="921" spans="2:9" x14ac:dyDescent="0.25">
      <c r="B921" s="144" t="s">
        <v>2002</v>
      </c>
      <c r="C921" s="139">
        <v>2814123441</v>
      </c>
      <c r="D921" s="78" t="s">
        <v>219</v>
      </c>
      <c r="E921" s="80" t="s">
        <v>1008</v>
      </c>
      <c r="F921" s="80" t="s">
        <v>220</v>
      </c>
      <c r="G921" s="156" t="s">
        <v>221</v>
      </c>
      <c r="H921" s="80" t="s">
        <v>200</v>
      </c>
      <c r="I921" s="127" t="s">
        <v>989</v>
      </c>
    </row>
    <row r="922" spans="2:9" x14ac:dyDescent="0.25">
      <c r="B922" s="144" t="s">
        <v>2003</v>
      </c>
      <c r="C922" s="139">
        <v>2814123436</v>
      </c>
      <c r="D922" s="78" t="s">
        <v>219</v>
      </c>
      <c r="E922" s="80" t="s">
        <v>1008</v>
      </c>
      <c r="F922" s="80" t="s">
        <v>220</v>
      </c>
      <c r="G922" s="156" t="s">
        <v>221</v>
      </c>
      <c r="H922" s="80" t="s">
        <v>200</v>
      </c>
      <c r="I922" s="127" t="s">
        <v>989</v>
      </c>
    </row>
    <row r="923" spans="2:9" x14ac:dyDescent="0.25">
      <c r="B923" s="144" t="s">
        <v>2004</v>
      </c>
      <c r="C923" s="139">
        <v>2816332282</v>
      </c>
      <c r="D923" s="78" t="s">
        <v>219</v>
      </c>
      <c r="E923" s="80" t="s">
        <v>1008</v>
      </c>
      <c r="F923" s="80" t="s">
        <v>220</v>
      </c>
      <c r="G923" s="156" t="s">
        <v>221</v>
      </c>
      <c r="H923" s="80" t="s">
        <v>200</v>
      </c>
      <c r="I923" s="127" t="s">
        <v>989</v>
      </c>
    </row>
    <row r="924" spans="2:9" x14ac:dyDescent="0.25">
      <c r="B924" s="144" t="s">
        <v>2005</v>
      </c>
      <c r="C924" s="139">
        <v>2814123440</v>
      </c>
      <c r="D924" s="78" t="s">
        <v>219</v>
      </c>
      <c r="E924" s="80" t="s">
        <v>1008</v>
      </c>
      <c r="F924" s="80" t="s">
        <v>220</v>
      </c>
      <c r="G924" s="156" t="s">
        <v>221</v>
      </c>
      <c r="H924" s="80" t="s">
        <v>200</v>
      </c>
      <c r="I924" s="127" t="s">
        <v>989</v>
      </c>
    </row>
    <row r="925" spans="2:9" x14ac:dyDescent="0.25">
      <c r="B925" s="144" t="s">
        <v>2006</v>
      </c>
      <c r="C925" s="139">
        <v>2814123444</v>
      </c>
      <c r="D925" s="78" t="s">
        <v>219</v>
      </c>
      <c r="E925" s="80" t="s">
        <v>1008</v>
      </c>
      <c r="F925" s="80" t="s">
        <v>220</v>
      </c>
      <c r="G925" s="156" t="s">
        <v>221</v>
      </c>
      <c r="H925" s="80" t="s">
        <v>200</v>
      </c>
      <c r="I925" s="127" t="s">
        <v>989</v>
      </c>
    </row>
    <row r="926" spans="2:9" x14ac:dyDescent="0.25">
      <c r="B926" s="144" t="s">
        <v>2007</v>
      </c>
      <c r="C926" s="139">
        <v>2816332261</v>
      </c>
      <c r="D926" s="78" t="s">
        <v>219</v>
      </c>
      <c r="E926" s="80" t="s">
        <v>1008</v>
      </c>
      <c r="F926" s="80" t="s">
        <v>220</v>
      </c>
      <c r="G926" s="156" t="s">
        <v>221</v>
      </c>
      <c r="H926" s="80" t="s">
        <v>200</v>
      </c>
      <c r="I926" s="127" t="s">
        <v>989</v>
      </c>
    </row>
    <row r="927" spans="2:9" x14ac:dyDescent="0.25">
      <c r="B927" s="144" t="s">
        <v>2008</v>
      </c>
      <c r="C927" s="139">
        <v>2814123442</v>
      </c>
      <c r="D927" s="78" t="s">
        <v>219</v>
      </c>
      <c r="E927" s="80" t="s">
        <v>1008</v>
      </c>
      <c r="F927" s="80" t="s">
        <v>220</v>
      </c>
      <c r="G927" s="156" t="s">
        <v>221</v>
      </c>
      <c r="H927" s="80" t="s">
        <v>200</v>
      </c>
      <c r="I927" s="127" t="s">
        <v>989</v>
      </c>
    </row>
    <row r="928" spans="2:9" x14ac:dyDescent="0.25">
      <c r="B928" s="144" t="s">
        <v>2009</v>
      </c>
      <c r="C928" s="139">
        <v>2816332249</v>
      </c>
      <c r="D928" s="78" t="s">
        <v>219</v>
      </c>
      <c r="E928" s="80" t="s">
        <v>1008</v>
      </c>
      <c r="F928" s="80" t="s">
        <v>220</v>
      </c>
      <c r="G928" s="156" t="s">
        <v>221</v>
      </c>
      <c r="H928" s="80" t="s">
        <v>200</v>
      </c>
      <c r="I928" s="127" t="s">
        <v>989</v>
      </c>
    </row>
    <row r="929" spans="2:9" x14ac:dyDescent="0.25">
      <c r="B929" s="144" t="s">
        <v>2010</v>
      </c>
      <c r="C929" s="139">
        <v>2816332250</v>
      </c>
      <c r="D929" s="78" t="s">
        <v>219</v>
      </c>
      <c r="E929" s="80" t="s">
        <v>1008</v>
      </c>
      <c r="F929" s="80" t="s">
        <v>220</v>
      </c>
      <c r="G929" s="156" t="s">
        <v>221</v>
      </c>
      <c r="H929" s="80" t="s">
        <v>200</v>
      </c>
      <c r="I929" s="127" t="s">
        <v>989</v>
      </c>
    </row>
    <row r="930" spans="2:9" x14ac:dyDescent="0.25">
      <c r="B930" s="144" t="s">
        <v>2011</v>
      </c>
      <c r="C930" s="139">
        <v>2816332277</v>
      </c>
      <c r="D930" s="78" t="s">
        <v>219</v>
      </c>
      <c r="E930" s="80" t="s">
        <v>1008</v>
      </c>
      <c r="F930" s="80" t="s">
        <v>220</v>
      </c>
      <c r="G930" s="156" t="s">
        <v>221</v>
      </c>
      <c r="H930" s="80" t="s">
        <v>200</v>
      </c>
      <c r="I930" s="127" t="s">
        <v>989</v>
      </c>
    </row>
    <row r="931" spans="2:9" x14ac:dyDescent="0.25">
      <c r="B931" s="144" t="s">
        <v>2012</v>
      </c>
      <c r="C931" s="139">
        <v>2816332276</v>
      </c>
      <c r="D931" s="78" t="s">
        <v>219</v>
      </c>
      <c r="E931" s="80" t="s">
        <v>1008</v>
      </c>
      <c r="F931" s="80" t="s">
        <v>220</v>
      </c>
      <c r="G931" s="156" t="s">
        <v>221</v>
      </c>
      <c r="H931" s="80" t="s">
        <v>200</v>
      </c>
      <c r="I931" s="127" t="s">
        <v>989</v>
      </c>
    </row>
    <row r="932" spans="2:9" x14ac:dyDescent="0.25">
      <c r="B932" s="144" t="s">
        <v>2013</v>
      </c>
      <c r="C932" s="139">
        <v>2814123435</v>
      </c>
      <c r="D932" s="78" t="s">
        <v>219</v>
      </c>
      <c r="E932" s="80" t="s">
        <v>1008</v>
      </c>
      <c r="F932" s="80" t="s">
        <v>220</v>
      </c>
      <c r="G932" s="156" t="s">
        <v>221</v>
      </c>
      <c r="H932" s="80" t="s">
        <v>200</v>
      </c>
      <c r="I932" s="127" t="s">
        <v>989</v>
      </c>
    </row>
    <row r="933" spans="2:9" x14ac:dyDescent="0.25">
      <c r="B933" s="144" t="s">
        <v>2014</v>
      </c>
      <c r="C933" s="139">
        <v>2816332258</v>
      </c>
      <c r="D933" s="78" t="s">
        <v>219</v>
      </c>
      <c r="E933" s="80" t="s">
        <v>1008</v>
      </c>
      <c r="F933" s="80" t="s">
        <v>220</v>
      </c>
      <c r="G933" s="156" t="s">
        <v>221</v>
      </c>
      <c r="H933" s="80" t="s">
        <v>200</v>
      </c>
      <c r="I933" s="127" t="s">
        <v>989</v>
      </c>
    </row>
    <row r="934" spans="2:9" x14ac:dyDescent="0.25">
      <c r="B934" s="144" t="s">
        <v>2015</v>
      </c>
      <c r="C934" s="139">
        <v>2816332259</v>
      </c>
      <c r="D934" s="78" t="s">
        <v>219</v>
      </c>
      <c r="E934" s="80" t="s">
        <v>1008</v>
      </c>
      <c r="F934" s="80" t="s">
        <v>220</v>
      </c>
      <c r="G934" s="156" t="s">
        <v>221</v>
      </c>
      <c r="H934" s="80" t="s">
        <v>200</v>
      </c>
      <c r="I934" s="127" t="s">
        <v>989</v>
      </c>
    </row>
    <row r="935" spans="2:9" x14ac:dyDescent="0.25">
      <c r="B935" s="144" t="s">
        <v>2016</v>
      </c>
      <c r="C935" s="139">
        <v>2816332279</v>
      </c>
      <c r="D935" s="78" t="s">
        <v>219</v>
      </c>
      <c r="E935" s="80" t="s">
        <v>1008</v>
      </c>
      <c r="F935" s="80" t="s">
        <v>220</v>
      </c>
      <c r="G935" s="156" t="s">
        <v>221</v>
      </c>
      <c r="H935" s="80" t="s">
        <v>200</v>
      </c>
      <c r="I935" s="127" t="s">
        <v>989</v>
      </c>
    </row>
    <row r="936" spans="2:9" x14ac:dyDescent="0.25">
      <c r="B936" s="144" t="s">
        <v>2017</v>
      </c>
      <c r="C936" s="139">
        <v>2816332278</v>
      </c>
      <c r="D936" s="78" t="s">
        <v>219</v>
      </c>
      <c r="E936" s="80" t="s">
        <v>1008</v>
      </c>
      <c r="F936" s="80" t="s">
        <v>220</v>
      </c>
      <c r="G936" s="156" t="s">
        <v>221</v>
      </c>
      <c r="H936" s="80" t="s">
        <v>200</v>
      </c>
      <c r="I936" s="127" t="s">
        <v>989</v>
      </c>
    </row>
    <row r="937" spans="2:9" x14ac:dyDescent="0.25">
      <c r="B937" s="144" t="s">
        <v>2018</v>
      </c>
      <c r="C937" s="139">
        <v>2816332275</v>
      </c>
      <c r="D937" s="78" t="s">
        <v>219</v>
      </c>
      <c r="E937" s="80" t="s">
        <v>1008</v>
      </c>
      <c r="F937" s="80" t="s">
        <v>220</v>
      </c>
      <c r="G937" s="156" t="s">
        <v>221</v>
      </c>
      <c r="H937" s="80" t="s">
        <v>200</v>
      </c>
      <c r="I937" s="127" t="s">
        <v>989</v>
      </c>
    </row>
    <row r="938" spans="2:9" x14ac:dyDescent="0.25">
      <c r="B938" s="144" t="s">
        <v>2019</v>
      </c>
      <c r="C938" s="139">
        <v>2814123439</v>
      </c>
      <c r="D938" s="78" t="s">
        <v>219</v>
      </c>
      <c r="E938" s="80" t="s">
        <v>1008</v>
      </c>
      <c r="F938" s="80" t="s">
        <v>220</v>
      </c>
      <c r="G938" s="156" t="s">
        <v>221</v>
      </c>
      <c r="H938" s="80" t="s">
        <v>200</v>
      </c>
      <c r="I938" s="127" t="s">
        <v>989</v>
      </c>
    </row>
    <row r="939" spans="2:9" x14ac:dyDescent="0.25">
      <c r="B939" s="144" t="s">
        <v>2020</v>
      </c>
      <c r="C939" s="139">
        <v>640069307</v>
      </c>
      <c r="D939" s="78" t="s">
        <v>219</v>
      </c>
      <c r="E939" s="80" t="s">
        <v>1008</v>
      </c>
      <c r="F939" s="80" t="s">
        <v>220</v>
      </c>
      <c r="G939" s="156" t="s">
        <v>221</v>
      </c>
      <c r="H939" s="80" t="s">
        <v>200</v>
      </c>
      <c r="I939" s="127" t="s">
        <v>2021</v>
      </c>
    </row>
    <row r="940" spans="2:9" x14ac:dyDescent="0.25">
      <c r="B940" s="144" t="s">
        <v>2022</v>
      </c>
      <c r="C940" s="139">
        <v>2816332286</v>
      </c>
      <c r="D940" s="78" t="s">
        <v>219</v>
      </c>
      <c r="E940" s="80" t="s">
        <v>1008</v>
      </c>
      <c r="F940" s="80" t="s">
        <v>220</v>
      </c>
      <c r="G940" s="156" t="s">
        <v>221</v>
      </c>
      <c r="H940" s="80" t="s">
        <v>200</v>
      </c>
      <c r="I940" s="127" t="s">
        <v>2023</v>
      </c>
    </row>
    <row r="941" spans="2:9" x14ac:dyDescent="0.25">
      <c r="B941" s="144" t="s">
        <v>2024</v>
      </c>
      <c r="C941" s="139">
        <v>2816332253</v>
      </c>
      <c r="D941" s="78" t="s">
        <v>219</v>
      </c>
      <c r="E941" s="80" t="s">
        <v>1008</v>
      </c>
      <c r="F941" s="80" t="s">
        <v>220</v>
      </c>
      <c r="G941" s="156" t="s">
        <v>221</v>
      </c>
      <c r="H941" s="80" t="s">
        <v>200</v>
      </c>
      <c r="I941" s="127" t="s">
        <v>2025</v>
      </c>
    </row>
    <row r="942" spans="2:9" x14ac:dyDescent="0.25">
      <c r="B942" s="144" t="s">
        <v>2026</v>
      </c>
      <c r="C942" s="139">
        <v>2816332262</v>
      </c>
      <c r="D942" s="78" t="s">
        <v>219</v>
      </c>
      <c r="E942" s="80" t="s">
        <v>1008</v>
      </c>
      <c r="F942" s="80" t="s">
        <v>220</v>
      </c>
      <c r="G942" s="156" t="s">
        <v>221</v>
      </c>
      <c r="H942" s="80" t="s">
        <v>200</v>
      </c>
      <c r="I942" s="127" t="s">
        <v>2027</v>
      </c>
    </row>
    <row r="943" spans="2:9" x14ac:dyDescent="0.25">
      <c r="B943" s="144" t="s">
        <v>2028</v>
      </c>
      <c r="C943" s="139">
        <v>2814123437</v>
      </c>
      <c r="D943" s="78" t="s">
        <v>219</v>
      </c>
      <c r="E943" s="80" t="s">
        <v>1008</v>
      </c>
      <c r="F943" s="80" t="s">
        <v>220</v>
      </c>
      <c r="G943" s="156" t="s">
        <v>221</v>
      </c>
      <c r="H943" s="80" t="s">
        <v>200</v>
      </c>
      <c r="I943" s="127" t="s">
        <v>2029</v>
      </c>
    </row>
    <row r="944" spans="2:9" x14ac:dyDescent="0.25">
      <c r="B944" s="144" t="s">
        <v>2030</v>
      </c>
      <c r="C944" s="139">
        <v>2816332260</v>
      </c>
      <c r="D944" s="78" t="s">
        <v>219</v>
      </c>
      <c r="E944" s="80" t="s">
        <v>1008</v>
      </c>
      <c r="F944" s="80" t="s">
        <v>220</v>
      </c>
      <c r="G944" s="156" t="s">
        <v>221</v>
      </c>
      <c r="H944" s="80" t="s">
        <v>200</v>
      </c>
      <c r="I944" s="127" t="s">
        <v>989</v>
      </c>
    </row>
    <row r="945" spans="2:9" x14ac:dyDescent="0.25">
      <c r="B945" s="144" t="s">
        <v>2031</v>
      </c>
      <c r="C945" s="139">
        <v>2816332257</v>
      </c>
      <c r="D945" s="78" t="s">
        <v>219</v>
      </c>
      <c r="E945" s="80" t="s">
        <v>1008</v>
      </c>
      <c r="F945" s="80" t="s">
        <v>220</v>
      </c>
      <c r="G945" s="156" t="s">
        <v>221</v>
      </c>
      <c r="H945" s="80" t="s">
        <v>200</v>
      </c>
      <c r="I945" s="127" t="s">
        <v>989</v>
      </c>
    </row>
    <row r="946" spans="2:9" x14ac:dyDescent="0.25">
      <c r="B946" s="144" t="s">
        <v>2032</v>
      </c>
      <c r="C946" s="139">
        <v>2636415515</v>
      </c>
      <c r="D946" s="78" t="s">
        <v>219</v>
      </c>
      <c r="E946" s="80" t="s">
        <v>1008</v>
      </c>
      <c r="F946" s="80" t="s">
        <v>220</v>
      </c>
      <c r="G946" s="156" t="s">
        <v>221</v>
      </c>
      <c r="H946" s="80" t="s">
        <v>200</v>
      </c>
      <c r="I946" s="127" t="s">
        <v>593</v>
      </c>
    </row>
    <row r="947" spans="2:9" x14ac:dyDescent="0.25">
      <c r="B947" s="144" t="s">
        <v>2033</v>
      </c>
      <c r="C947" s="139">
        <v>2816332256</v>
      </c>
      <c r="D947" s="78" t="s">
        <v>219</v>
      </c>
      <c r="E947" s="80" t="s">
        <v>1008</v>
      </c>
      <c r="F947" s="80" t="s">
        <v>220</v>
      </c>
      <c r="G947" s="156" t="s">
        <v>221</v>
      </c>
      <c r="H947" s="80" t="s">
        <v>200</v>
      </c>
      <c r="I947" s="127" t="s">
        <v>2034</v>
      </c>
    </row>
    <row r="948" spans="2:9" x14ac:dyDescent="0.25">
      <c r="B948" s="144" t="s">
        <v>2035</v>
      </c>
      <c r="C948" s="139">
        <v>2814123438</v>
      </c>
      <c r="D948" s="78" t="s">
        <v>219</v>
      </c>
      <c r="E948" s="80" t="s">
        <v>1008</v>
      </c>
      <c r="F948" s="80" t="s">
        <v>220</v>
      </c>
      <c r="G948" s="156" t="s">
        <v>221</v>
      </c>
      <c r="H948" s="80" t="s">
        <v>200</v>
      </c>
      <c r="I948" s="127" t="s">
        <v>2036</v>
      </c>
    </row>
    <row r="949" spans="2:9" x14ac:dyDescent="0.25">
      <c r="B949" s="144" t="s">
        <v>2037</v>
      </c>
      <c r="C949" s="139">
        <v>2615840639</v>
      </c>
      <c r="D949" s="78" t="s">
        <v>219</v>
      </c>
      <c r="E949" s="80" t="s">
        <v>1008</v>
      </c>
      <c r="F949" s="80" t="s">
        <v>220</v>
      </c>
      <c r="G949" s="156" t="s">
        <v>221</v>
      </c>
      <c r="H949" s="80" t="s">
        <v>200</v>
      </c>
      <c r="I949" s="127" t="s">
        <v>1757</v>
      </c>
    </row>
    <row r="950" spans="2:9" x14ac:dyDescent="0.25">
      <c r="B950" s="144" t="s">
        <v>2038</v>
      </c>
      <c r="C950" s="139">
        <v>2785510724</v>
      </c>
      <c r="D950" s="78" t="s">
        <v>219</v>
      </c>
      <c r="E950" s="80" t="s">
        <v>1008</v>
      </c>
      <c r="F950" s="80" t="s">
        <v>220</v>
      </c>
      <c r="G950" s="156" t="s">
        <v>221</v>
      </c>
      <c r="H950" s="80" t="s">
        <v>200</v>
      </c>
      <c r="I950" s="127" t="s">
        <v>2039</v>
      </c>
    </row>
    <row r="951" spans="2:9" x14ac:dyDescent="0.25">
      <c r="B951" s="144" t="s">
        <v>2040</v>
      </c>
      <c r="C951" s="139">
        <v>2724679462</v>
      </c>
      <c r="D951" s="78" t="s">
        <v>219</v>
      </c>
      <c r="E951" s="80" t="s">
        <v>1008</v>
      </c>
      <c r="F951" s="80" t="s">
        <v>220</v>
      </c>
      <c r="G951" s="156" t="s">
        <v>221</v>
      </c>
      <c r="H951" s="80" t="s">
        <v>798</v>
      </c>
      <c r="I951" s="127" t="s">
        <v>989</v>
      </c>
    </row>
    <row r="952" spans="2:9" x14ac:dyDescent="0.25">
      <c r="B952" s="144" t="s">
        <v>2041</v>
      </c>
      <c r="C952" s="139">
        <v>2724679466</v>
      </c>
      <c r="D952" s="78" t="s">
        <v>219</v>
      </c>
      <c r="E952" s="80" t="s">
        <v>1008</v>
      </c>
      <c r="F952" s="80" t="s">
        <v>220</v>
      </c>
      <c r="G952" s="156" t="s">
        <v>221</v>
      </c>
      <c r="H952" s="80" t="s">
        <v>798</v>
      </c>
      <c r="I952" s="127" t="s">
        <v>989</v>
      </c>
    </row>
    <row r="953" spans="2:9" x14ac:dyDescent="0.25">
      <c r="B953" s="144" t="s">
        <v>2042</v>
      </c>
      <c r="C953" s="139">
        <v>2713896997</v>
      </c>
      <c r="D953" s="78" t="s">
        <v>219</v>
      </c>
      <c r="E953" s="80" t="s">
        <v>1008</v>
      </c>
      <c r="F953" s="80" t="s">
        <v>220</v>
      </c>
      <c r="G953" s="156" t="s">
        <v>221</v>
      </c>
      <c r="H953" s="80" t="s">
        <v>798</v>
      </c>
      <c r="I953" s="127" t="s">
        <v>1096</v>
      </c>
    </row>
    <row r="954" spans="2:9" x14ac:dyDescent="0.25">
      <c r="B954" s="144" t="s">
        <v>2043</v>
      </c>
      <c r="C954" s="139">
        <v>2724679461</v>
      </c>
      <c r="D954" s="78" t="s">
        <v>219</v>
      </c>
      <c r="E954" s="80" t="s">
        <v>1008</v>
      </c>
      <c r="F954" s="80" t="s">
        <v>220</v>
      </c>
      <c r="G954" s="156" t="s">
        <v>221</v>
      </c>
      <c r="H954" s="80" t="s">
        <v>798</v>
      </c>
      <c r="I954" s="127" t="s">
        <v>989</v>
      </c>
    </row>
    <row r="955" spans="2:9" x14ac:dyDescent="0.25">
      <c r="B955" s="144" t="s">
        <v>2044</v>
      </c>
      <c r="C955" s="139">
        <v>2724679467</v>
      </c>
      <c r="D955" s="78" t="s">
        <v>219</v>
      </c>
      <c r="E955" s="80" t="s">
        <v>1008</v>
      </c>
      <c r="F955" s="80" t="s">
        <v>220</v>
      </c>
      <c r="G955" s="156" t="s">
        <v>221</v>
      </c>
      <c r="H955" s="80" t="s">
        <v>798</v>
      </c>
      <c r="I955" s="127" t="s">
        <v>593</v>
      </c>
    </row>
    <row r="956" spans="2:9" x14ac:dyDescent="0.25">
      <c r="B956" s="144" t="s">
        <v>2045</v>
      </c>
      <c r="C956" s="139">
        <v>2724679455</v>
      </c>
      <c r="D956" s="78" t="s">
        <v>219</v>
      </c>
      <c r="E956" s="80" t="s">
        <v>1008</v>
      </c>
      <c r="F956" s="80" t="s">
        <v>220</v>
      </c>
      <c r="G956" s="156" t="s">
        <v>221</v>
      </c>
      <c r="H956" s="80" t="s">
        <v>798</v>
      </c>
      <c r="I956" s="127" t="s">
        <v>1167</v>
      </c>
    </row>
    <row r="957" spans="2:9" x14ac:dyDescent="0.25">
      <c r="B957" s="144" t="s">
        <v>2046</v>
      </c>
      <c r="C957" s="139">
        <v>2724679457</v>
      </c>
      <c r="D957" s="78" t="s">
        <v>219</v>
      </c>
      <c r="E957" s="80" t="s">
        <v>1008</v>
      </c>
      <c r="F957" s="80" t="s">
        <v>220</v>
      </c>
      <c r="G957" s="156" t="s">
        <v>221</v>
      </c>
      <c r="H957" s="80" t="s">
        <v>798</v>
      </c>
      <c r="I957" s="127" t="s">
        <v>593</v>
      </c>
    </row>
    <row r="958" spans="2:9" x14ac:dyDescent="0.25">
      <c r="B958" s="144" t="s">
        <v>2046</v>
      </c>
      <c r="C958" s="139">
        <v>2654587650</v>
      </c>
      <c r="D958" s="78" t="s">
        <v>219</v>
      </c>
      <c r="E958" s="80" t="s">
        <v>1008</v>
      </c>
      <c r="F958" s="80" t="s">
        <v>220</v>
      </c>
      <c r="G958" s="156" t="s">
        <v>221</v>
      </c>
      <c r="H958" s="80" t="s">
        <v>798</v>
      </c>
      <c r="I958" s="127" t="s">
        <v>593</v>
      </c>
    </row>
    <row r="959" spans="2:9" x14ac:dyDescent="0.25">
      <c r="B959" s="144" t="s">
        <v>2047</v>
      </c>
      <c r="C959" s="139">
        <v>2713896992</v>
      </c>
      <c r="D959" s="78" t="s">
        <v>219</v>
      </c>
      <c r="E959" s="80" t="s">
        <v>1008</v>
      </c>
      <c r="F959" s="80" t="s">
        <v>220</v>
      </c>
      <c r="G959" s="156" t="s">
        <v>221</v>
      </c>
      <c r="H959" s="80" t="s">
        <v>798</v>
      </c>
      <c r="I959" s="127" t="s">
        <v>989</v>
      </c>
    </row>
    <row r="960" spans="2:9" x14ac:dyDescent="0.25">
      <c r="B960" s="144" t="s">
        <v>2048</v>
      </c>
      <c r="C960" s="139">
        <v>2636416141</v>
      </c>
      <c r="D960" s="78" t="s">
        <v>219</v>
      </c>
      <c r="E960" s="80" t="s">
        <v>1008</v>
      </c>
      <c r="F960" s="80" t="s">
        <v>220</v>
      </c>
      <c r="G960" s="156" t="s">
        <v>221</v>
      </c>
      <c r="H960" s="80" t="s">
        <v>798</v>
      </c>
      <c r="I960" s="127" t="s">
        <v>2049</v>
      </c>
    </row>
    <row r="961" spans="2:9" x14ac:dyDescent="0.25">
      <c r="B961" s="144" t="s">
        <v>2050</v>
      </c>
      <c r="C961" s="139">
        <v>2630968591</v>
      </c>
      <c r="D961" s="78" t="s">
        <v>219</v>
      </c>
      <c r="E961" s="80" t="s">
        <v>1008</v>
      </c>
      <c r="F961" s="80" t="s">
        <v>220</v>
      </c>
      <c r="G961" s="156" t="s">
        <v>221</v>
      </c>
      <c r="H961" s="80" t="s">
        <v>798</v>
      </c>
      <c r="I961" s="127" t="s">
        <v>593</v>
      </c>
    </row>
    <row r="962" spans="2:9" x14ac:dyDescent="0.25">
      <c r="B962" s="144" t="s">
        <v>2051</v>
      </c>
      <c r="C962" s="139">
        <v>2724679464</v>
      </c>
      <c r="D962" s="78" t="s">
        <v>219</v>
      </c>
      <c r="E962" s="80" t="s">
        <v>1008</v>
      </c>
      <c r="F962" s="80" t="s">
        <v>220</v>
      </c>
      <c r="G962" s="156" t="s">
        <v>221</v>
      </c>
      <c r="H962" s="80" t="s">
        <v>798</v>
      </c>
      <c r="I962" s="127" t="s">
        <v>989</v>
      </c>
    </row>
    <row r="963" spans="2:9" x14ac:dyDescent="0.25">
      <c r="B963" s="144" t="s">
        <v>2052</v>
      </c>
      <c r="C963" s="139">
        <v>2609460223</v>
      </c>
      <c r="D963" s="78" t="s">
        <v>219</v>
      </c>
      <c r="E963" s="80" t="s">
        <v>1008</v>
      </c>
      <c r="F963" s="80" t="s">
        <v>220</v>
      </c>
      <c r="G963" s="156" t="s">
        <v>221</v>
      </c>
      <c r="H963" s="80" t="s">
        <v>798</v>
      </c>
      <c r="I963" s="127" t="s">
        <v>593</v>
      </c>
    </row>
    <row r="964" spans="2:9" x14ac:dyDescent="0.25">
      <c r="B964" s="144" t="s">
        <v>2053</v>
      </c>
      <c r="C964" s="139">
        <v>2724679456</v>
      </c>
      <c r="D964" s="78" t="s">
        <v>219</v>
      </c>
      <c r="E964" s="80" t="s">
        <v>1008</v>
      </c>
      <c r="F964" s="80" t="s">
        <v>220</v>
      </c>
      <c r="G964" s="156" t="s">
        <v>221</v>
      </c>
      <c r="H964" s="80" t="s">
        <v>798</v>
      </c>
      <c r="I964" s="127" t="s">
        <v>989</v>
      </c>
    </row>
    <row r="965" spans="2:9" x14ac:dyDescent="0.25">
      <c r="B965" s="144" t="s">
        <v>2054</v>
      </c>
      <c r="C965" s="139">
        <v>2713896993</v>
      </c>
      <c r="D965" s="78" t="s">
        <v>219</v>
      </c>
      <c r="E965" s="80" t="s">
        <v>1008</v>
      </c>
      <c r="F965" s="80" t="s">
        <v>220</v>
      </c>
      <c r="G965" s="156" t="s">
        <v>221</v>
      </c>
      <c r="H965" s="80" t="s">
        <v>798</v>
      </c>
      <c r="I965" s="127" t="s">
        <v>989</v>
      </c>
    </row>
    <row r="966" spans="2:9" x14ac:dyDescent="0.25">
      <c r="B966" s="144" t="s">
        <v>2055</v>
      </c>
      <c r="C966" s="139">
        <v>2576861805</v>
      </c>
      <c r="D966" s="78" t="s">
        <v>219</v>
      </c>
      <c r="E966" s="80" t="s">
        <v>1008</v>
      </c>
      <c r="F966" s="80" t="s">
        <v>220</v>
      </c>
      <c r="G966" s="156" t="s">
        <v>221</v>
      </c>
      <c r="H966" s="80" t="s">
        <v>798</v>
      </c>
      <c r="I966" s="127" t="s">
        <v>593</v>
      </c>
    </row>
    <row r="967" spans="2:9" x14ac:dyDescent="0.25">
      <c r="B967" s="144" t="s">
        <v>2056</v>
      </c>
      <c r="C967" s="139">
        <v>2593339170</v>
      </c>
      <c r="D967" s="78" t="s">
        <v>219</v>
      </c>
      <c r="E967" s="80" t="s">
        <v>1008</v>
      </c>
      <c r="F967" s="80" t="s">
        <v>220</v>
      </c>
      <c r="G967" s="156" t="s">
        <v>221</v>
      </c>
      <c r="H967" s="80" t="s">
        <v>798</v>
      </c>
      <c r="I967" s="127" t="s">
        <v>593</v>
      </c>
    </row>
    <row r="968" spans="2:9" x14ac:dyDescent="0.25">
      <c r="B968" s="144" t="s">
        <v>2057</v>
      </c>
      <c r="C968" s="139">
        <v>2627853681</v>
      </c>
      <c r="D968" s="78" t="s">
        <v>219</v>
      </c>
      <c r="E968" s="80" t="s">
        <v>1008</v>
      </c>
      <c r="F968" s="80" t="s">
        <v>220</v>
      </c>
      <c r="G968" s="156" t="s">
        <v>221</v>
      </c>
      <c r="H968" s="80" t="s">
        <v>798</v>
      </c>
      <c r="I968" s="127" t="s">
        <v>593</v>
      </c>
    </row>
    <row r="969" spans="2:9" x14ac:dyDescent="0.25">
      <c r="B969" s="144" t="s">
        <v>2058</v>
      </c>
      <c r="C969" s="139">
        <v>2724679460</v>
      </c>
      <c r="D969" s="78" t="s">
        <v>219</v>
      </c>
      <c r="E969" s="80" t="s">
        <v>1008</v>
      </c>
      <c r="F969" s="80" t="s">
        <v>220</v>
      </c>
      <c r="G969" s="156" t="s">
        <v>221</v>
      </c>
      <c r="H969" s="80" t="s">
        <v>798</v>
      </c>
      <c r="I969" s="127" t="s">
        <v>989</v>
      </c>
    </row>
    <row r="970" spans="2:9" x14ac:dyDescent="0.25">
      <c r="B970" s="144" t="s">
        <v>2059</v>
      </c>
      <c r="C970" s="139">
        <v>2724679463</v>
      </c>
      <c r="D970" s="78" t="s">
        <v>219</v>
      </c>
      <c r="E970" s="80" t="s">
        <v>1008</v>
      </c>
      <c r="F970" s="80" t="s">
        <v>220</v>
      </c>
      <c r="G970" s="156" t="s">
        <v>221</v>
      </c>
      <c r="H970" s="80" t="s">
        <v>798</v>
      </c>
      <c r="I970" s="127" t="s">
        <v>989</v>
      </c>
    </row>
    <row r="971" spans="2:9" x14ac:dyDescent="0.25">
      <c r="B971" s="144" t="s">
        <v>2060</v>
      </c>
      <c r="C971" s="139">
        <v>2724679459</v>
      </c>
      <c r="D971" s="78" t="s">
        <v>219</v>
      </c>
      <c r="E971" s="80" t="s">
        <v>1008</v>
      </c>
      <c r="F971" s="80" t="s">
        <v>220</v>
      </c>
      <c r="G971" s="156" t="s">
        <v>221</v>
      </c>
      <c r="H971" s="80" t="s">
        <v>798</v>
      </c>
      <c r="I971" s="127" t="s">
        <v>989</v>
      </c>
    </row>
    <row r="972" spans="2:9" x14ac:dyDescent="0.25">
      <c r="B972" s="144" t="s">
        <v>2061</v>
      </c>
      <c r="C972" s="139">
        <v>2757320494</v>
      </c>
      <c r="D972" s="78" t="s">
        <v>219</v>
      </c>
      <c r="E972" s="80" t="s">
        <v>1008</v>
      </c>
      <c r="F972" s="80" t="s">
        <v>220</v>
      </c>
      <c r="G972" s="156" t="s">
        <v>221</v>
      </c>
      <c r="H972" s="80" t="s">
        <v>798</v>
      </c>
      <c r="I972" s="127" t="s">
        <v>2062</v>
      </c>
    </row>
    <row r="973" spans="2:9" x14ac:dyDescent="0.25">
      <c r="B973" s="144" t="s">
        <v>2063</v>
      </c>
      <c r="C973" s="139">
        <v>2744055288</v>
      </c>
      <c r="D973" s="78" t="s">
        <v>219</v>
      </c>
      <c r="E973" s="80" t="s">
        <v>1008</v>
      </c>
      <c r="F973" s="80" t="s">
        <v>220</v>
      </c>
      <c r="G973" s="156" t="s">
        <v>221</v>
      </c>
      <c r="H973" s="80" t="s">
        <v>798</v>
      </c>
      <c r="I973" s="127" t="s">
        <v>2062</v>
      </c>
    </row>
    <row r="974" spans="2:9" x14ac:dyDescent="0.25">
      <c r="B974" s="144" t="s">
        <v>2064</v>
      </c>
      <c r="C974" s="139">
        <v>2609460190</v>
      </c>
      <c r="D974" s="78" t="s">
        <v>219</v>
      </c>
      <c r="E974" s="80" t="s">
        <v>1008</v>
      </c>
      <c r="F974" s="80" t="s">
        <v>220</v>
      </c>
      <c r="G974" s="156" t="s">
        <v>221</v>
      </c>
      <c r="H974" s="80" t="s">
        <v>798</v>
      </c>
      <c r="I974" s="127" t="s">
        <v>593</v>
      </c>
    </row>
    <row r="975" spans="2:9" x14ac:dyDescent="0.25">
      <c r="B975" s="144" t="s">
        <v>2065</v>
      </c>
      <c r="C975" s="139">
        <v>2724679458</v>
      </c>
      <c r="D975" s="78" t="s">
        <v>219</v>
      </c>
      <c r="E975" s="80" t="s">
        <v>1008</v>
      </c>
      <c r="F975" s="80" t="s">
        <v>220</v>
      </c>
      <c r="G975" s="156" t="s">
        <v>221</v>
      </c>
      <c r="H975" s="80" t="s">
        <v>798</v>
      </c>
      <c r="I975" s="127" t="s">
        <v>989</v>
      </c>
    </row>
    <row r="976" spans="2:9" x14ac:dyDescent="0.25">
      <c r="B976" s="144" t="s">
        <v>2066</v>
      </c>
      <c r="C976" s="139">
        <v>2713896995</v>
      </c>
      <c r="D976" s="78" t="s">
        <v>219</v>
      </c>
      <c r="E976" s="80" t="s">
        <v>1008</v>
      </c>
      <c r="F976" s="80" t="s">
        <v>220</v>
      </c>
      <c r="G976" s="156" t="s">
        <v>221</v>
      </c>
      <c r="H976" s="80" t="s">
        <v>798</v>
      </c>
      <c r="I976" s="127" t="s">
        <v>989</v>
      </c>
    </row>
    <row r="977" spans="2:9" x14ac:dyDescent="0.25">
      <c r="B977" s="144" t="s">
        <v>2067</v>
      </c>
      <c r="C977" s="139">
        <v>2724679465</v>
      </c>
      <c r="D977" s="78" t="s">
        <v>219</v>
      </c>
      <c r="E977" s="80" t="s">
        <v>1008</v>
      </c>
      <c r="F977" s="80" t="s">
        <v>220</v>
      </c>
      <c r="G977" s="156" t="s">
        <v>221</v>
      </c>
      <c r="H977" s="80" t="s">
        <v>798</v>
      </c>
      <c r="I977" s="127" t="s">
        <v>989</v>
      </c>
    </row>
    <row r="978" spans="2:9" x14ac:dyDescent="0.25">
      <c r="B978" s="144" t="s">
        <v>2068</v>
      </c>
      <c r="C978" s="139">
        <v>2744054952</v>
      </c>
      <c r="D978" s="78" t="s">
        <v>219</v>
      </c>
      <c r="E978" s="80" t="s">
        <v>1008</v>
      </c>
      <c r="F978" s="80" t="s">
        <v>220</v>
      </c>
      <c r="G978" s="156" t="s">
        <v>221</v>
      </c>
      <c r="H978" s="80" t="s">
        <v>798</v>
      </c>
      <c r="I978" s="127" t="s">
        <v>593</v>
      </c>
    </row>
    <row r="979" spans="2:9" x14ac:dyDescent="0.25">
      <c r="B979" s="144" t="s">
        <v>2069</v>
      </c>
      <c r="C979" s="139">
        <v>2754412711</v>
      </c>
      <c r="D979" s="78" t="s">
        <v>219</v>
      </c>
      <c r="E979" s="80" t="s">
        <v>1008</v>
      </c>
      <c r="F979" s="80" t="s">
        <v>220</v>
      </c>
      <c r="G979" s="156" t="s">
        <v>221</v>
      </c>
      <c r="H979" s="80" t="s">
        <v>798</v>
      </c>
      <c r="I979" s="127" t="s">
        <v>2062</v>
      </c>
    </row>
    <row r="980" spans="2:9" x14ac:dyDescent="0.25">
      <c r="B980" s="144" t="s">
        <v>2070</v>
      </c>
      <c r="C980" s="139">
        <v>2757320534</v>
      </c>
      <c r="D980" s="78" t="s">
        <v>219</v>
      </c>
      <c r="E980" s="80" t="s">
        <v>1008</v>
      </c>
      <c r="F980" s="80" t="s">
        <v>220</v>
      </c>
      <c r="G980" s="156" t="s">
        <v>221</v>
      </c>
      <c r="H980" s="80" t="s">
        <v>798</v>
      </c>
      <c r="I980" s="127" t="s">
        <v>2062</v>
      </c>
    </row>
    <row r="981" spans="2:9" x14ac:dyDescent="0.25">
      <c r="B981" s="144" t="s">
        <v>2071</v>
      </c>
      <c r="C981" s="139">
        <v>2744055058</v>
      </c>
      <c r="D981" s="78" t="s">
        <v>219</v>
      </c>
      <c r="E981" s="80" t="s">
        <v>1008</v>
      </c>
      <c r="F981" s="80" t="s">
        <v>220</v>
      </c>
      <c r="G981" s="156" t="s">
        <v>221</v>
      </c>
      <c r="H981" s="80" t="s">
        <v>798</v>
      </c>
      <c r="I981" s="127" t="s">
        <v>2062</v>
      </c>
    </row>
    <row r="982" spans="2:9" x14ac:dyDescent="0.25">
      <c r="B982" s="144" t="s">
        <v>2072</v>
      </c>
      <c r="C982" s="139">
        <v>2754412539</v>
      </c>
      <c r="D982" s="78" t="s">
        <v>219</v>
      </c>
      <c r="E982" s="80" t="s">
        <v>1008</v>
      </c>
      <c r="F982" s="80" t="s">
        <v>220</v>
      </c>
      <c r="G982" s="156" t="s">
        <v>221</v>
      </c>
      <c r="H982" s="80" t="s">
        <v>798</v>
      </c>
      <c r="I982" s="127" t="s">
        <v>2062</v>
      </c>
    </row>
    <row r="983" spans="2:9" x14ac:dyDescent="0.25">
      <c r="B983" s="144" t="s">
        <v>2073</v>
      </c>
      <c r="C983" s="139">
        <v>2756170298</v>
      </c>
      <c r="D983" s="78" t="s">
        <v>219</v>
      </c>
      <c r="E983" s="80" t="s">
        <v>1008</v>
      </c>
      <c r="F983" s="80" t="s">
        <v>220</v>
      </c>
      <c r="G983" s="156" t="s">
        <v>221</v>
      </c>
      <c r="H983" s="80" t="s">
        <v>798</v>
      </c>
      <c r="I983" s="127" t="s">
        <v>2062</v>
      </c>
    </row>
    <row r="984" spans="2:9" x14ac:dyDescent="0.25">
      <c r="B984" s="144" t="s">
        <v>2074</v>
      </c>
      <c r="C984" s="139">
        <v>2740891879</v>
      </c>
      <c r="D984" s="78" t="s">
        <v>219</v>
      </c>
      <c r="E984" s="80" t="s">
        <v>1008</v>
      </c>
      <c r="F984" s="80" t="s">
        <v>220</v>
      </c>
      <c r="G984" s="156" t="s">
        <v>221</v>
      </c>
      <c r="H984" s="80" t="s">
        <v>798</v>
      </c>
      <c r="I984" s="127" t="s">
        <v>2062</v>
      </c>
    </row>
    <row r="985" spans="2:9" x14ac:dyDescent="0.25">
      <c r="B985" s="144" t="s">
        <v>2075</v>
      </c>
      <c r="C985" s="139">
        <v>2744055287</v>
      </c>
      <c r="D985" s="78" t="s">
        <v>219</v>
      </c>
      <c r="E985" s="80" t="s">
        <v>1008</v>
      </c>
      <c r="F985" s="80" t="s">
        <v>220</v>
      </c>
      <c r="G985" s="156" t="s">
        <v>221</v>
      </c>
      <c r="H985" s="80" t="s">
        <v>798</v>
      </c>
      <c r="I985" s="127" t="s">
        <v>2062</v>
      </c>
    </row>
    <row r="986" spans="2:9" x14ac:dyDescent="0.25">
      <c r="B986" s="144" t="s">
        <v>2076</v>
      </c>
      <c r="C986" s="139">
        <v>2713896996</v>
      </c>
      <c r="D986" s="78" t="s">
        <v>219</v>
      </c>
      <c r="E986" s="80" t="s">
        <v>1008</v>
      </c>
      <c r="F986" s="80" t="s">
        <v>220</v>
      </c>
      <c r="G986" s="156" t="s">
        <v>221</v>
      </c>
      <c r="H986" s="80" t="s">
        <v>798</v>
      </c>
      <c r="I986" s="127" t="s">
        <v>989</v>
      </c>
    </row>
    <row r="987" spans="2:9" x14ac:dyDescent="0.25">
      <c r="B987" s="144" t="s">
        <v>2077</v>
      </c>
      <c r="C987" s="139">
        <v>2636415628</v>
      </c>
      <c r="D987" s="78" t="s">
        <v>219</v>
      </c>
      <c r="E987" s="80" t="s">
        <v>1008</v>
      </c>
      <c r="F987" s="80" t="s">
        <v>220</v>
      </c>
      <c r="G987" s="156" t="s">
        <v>221</v>
      </c>
      <c r="H987" s="80" t="s">
        <v>798</v>
      </c>
      <c r="I987" s="127" t="s">
        <v>593</v>
      </c>
    </row>
    <row r="988" spans="2:9" x14ac:dyDescent="0.25">
      <c r="B988" s="144" t="s">
        <v>2078</v>
      </c>
      <c r="C988" s="139">
        <v>2772190654</v>
      </c>
      <c r="D988" s="78" t="s">
        <v>219</v>
      </c>
      <c r="E988" s="80" t="s">
        <v>1008</v>
      </c>
      <c r="F988" s="80" t="s">
        <v>220</v>
      </c>
      <c r="G988" s="156" t="s">
        <v>221</v>
      </c>
      <c r="H988" s="80" t="s">
        <v>798</v>
      </c>
      <c r="I988" s="127" t="s">
        <v>593</v>
      </c>
    </row>
    <row r="989" spans="2:9" x14ac:dyDescent="0.25">
      <c r="B989" s="144" t="s">
        <v>2079</v>
      </c>
      <c r="C989" s="139">
        <v>2636415678</v>
      </c>
      <c r="D989" s="78" t="s">
        <v>219</v>
      </c>
      <c r="E989" s="80" t="s">
        <v>1008</v>
      </c>
      <c r="F989" s="80" t="s">
        <v>220</v>
      </c>
      <c r="G989" s="156" t="s">
        <v>221</v>
      </c>
      <c r="H989" s="80" t="s">
        <v>200</v>
      </c>
      <c r="I989" s="127" t="s">
        <v>593</v>
      </c>
    </row>
    <row r="990" spans="2:9" x14ac:dyDescent="0.25">
      <c r="B990" s="144" t="s">
        <v>2080</v>
      </c>
      <c r="C990" s="139">
        <v>2645727665</v>
      </c>
      <c r="D990" s="78" t="s">
        <v>219</v>
      </c>
      <c r="E990" s="80" t="s">
        <v>1008</v>
      </c>
      <c r="F990" s="80" t="s">
        <v>220</v>
      </c>
      <c r="G990" s="156" t="s">
        <v>221</v>
      </c>
      <c r="H990" s="80" t="s">
        <v>792</v>
      </c>
      <c r="I990" s="127" t="s">
        <v>593</v>
      </c>
    </row>
    <row r="991" spans="2:9" x14ac:dyDescent="0.25">
      <c r="B991" s="144" t="s">
        <v>2081</v>
      </c>
      <c r="C991" s="139">
        <v>2636415594</v>
      </c>
      <c r="D991" s="78" t="s">
        <v>219</v>
      </c>
      <c r="E991" s="80" t="s">
        <v>1008</v>
      </c>
      <c r="F991" s="80" t="s">
        <v>220</v>
      </c>
      <c r="G991" s="156" t="s">
        <v>221</v>
      </c>
      <c r="H991" s="80" t="s">
        <v>200</v>
      </c>
      <c r="I991" s="127" t="s">
        <v>593</v>
      </c>
    </row>
    <row r="992" spans="2:9" x14ac:dyDescent="0.25">
      <c r="B992" s="144" t="s">
        <v>2082</v>
      </c>
      <c r="C992" s="139">
        <v>2636415761</v>
      </c>
      <c r="D992" s="78" t="s">
        <v>219</v>
      </c>
      <c r="E992" s="80" t="s">
        <v>1008</v>
      </c>
      <c r="F992" s="80" t="s">
        <v>220</v>
      </c>
      <c r="G992" s="156" t="s">
        <v>221</v>
      </c>
      <c r="H992" s="80" t="s">
        <v>200</v>
      </c>
      <c r="I992" s="127" t="s">
        <v>593</v>
      </c>
    </row>
    <row r="993" spans="2:9" x14ac:dyDescent="0.25">
      <c r="B993" s="144" t="s">
        <v>2083</v>
      </c>
      <c r="C993" s="139">
        <v>2645727782</v>
      </c>
      <c r="D993" s="78" t="s">
        <v>222</v>
      </c>
      <c r="E993" s="80" t="s">
        <v>222</v>
      </c>
      <c r="F993" s="80" t="s">
        <v>228</v>
      </c>
      <c r="G993" s="156" t="s">
        <v>229</v>
      </c>
      <c r="H993" s="80" t="s">
        <v>185</v>
      </c>
      <c r="I993" s="127" t="s">
        <v>593</v>
      </c>
    </row>
    <row r="994" spans="2:9" x14ac:dyDescent="0.25">
      <c r="B994" s="144" t="s">
        <v>2084</v>
      </c>
      <c r="C994" s="139">
        <v>2627853766</v>
      </c>
      <c r="D994" s="78" t="s">
        <v>219</v>
      </c>
      <c r="E994" s="80" t="s">
        <v>1008</v>
      </c>
      <c r="F994" s="80" t="s">
        <v>220</v>
      </c>
      <c r="G994" s="156" t="s">
        <v>815</v>
      </c>
      <c r="H994" s="80" t="s">
        <v>816</v>
      </c>
      <c r="I994" s="127" t="s">
        <v>593</v>
      </c>
    </row>
    <row r="995" spans="2:9" x14ac:dyDescent="0.25">
      <c r="B995" s="144" t="s">
        <v>2085</v>
      </c>
      <c r="C995" s="139">
        <v>2751185489</v>
      </c>
      <c r="D995" s="78" t="s">
        <v>219</v>
      </c>
      <c r="E995" s="80" t="s">
        <v>1008</v>
      </c>
      <c r="F995" s="80" t="s">
        <v>220</v>
      </c>
      <c r="G995" s="156" t="s">
        <v>815</v>
      </c>
      <c r="H995" s="80" t="s">
        <v>816</v>
      </c>
      <c r="I995" s="127" t="s">
        <v>2062</v>
      </c>
    </row>
    <row r="996" spans="2:9" x14ac:dyDescent="0.25">
      <c r="B996" s="144" t="s">
        <v>2086</v>
      </c>
      <c r="C996" s="139">
        <v>650716028</v>
      </c>
      <c r="D996" s="78" t="s">
        <v>219</v>
      </c>
      <c r="E996" s="80" t="s">
        <v>1008</v>
      </c>
      <c r="F996" s="80" t="s">
        <v>220</v>
      </c>
      <c r="G996" s="156" t="s">
        <v>815</v>
      </c>
      <c r="H996" s="80" t="s">
        <v>816</v>
      </c>
      <c r="I996" s="127" t="s">
        <v>593</v>
      </c>
    </row>
    <row r="997" spans="2:9" x14ac:dyDescent="0.25">
      <c r="B997" s="144" t="s">
        <v>2087</v>
      </c>
      <c r="C997" s="139">
        <v>2675903243</v>
      </c>
      <c r="D997" s="78" t="s">
        <v>219</v>
      </c>
      <c r="E997" s="80" t="s">
        <v>1008</v>
      </c>
      <c r="F997" s="80" t="s">
        <v>220</v>
      </c>
      <c r="G997" s="156" t="s">
        <v>815</v>
      </c>
      <c r="H997" s="80" t="s">
        <v>816</v>
      </c>
      <c r="I997" s="127" t="s">
        <v>2088</v>
      </c>
    </row>
    <row r="998" spans="2:9" x14ac:dyDescent="0.25">
      <c r="B998" s="144" t="s">
        <v>2089</v>
      </c>
      <c r="C998" s="139">
        <v>2609459734</v>
      </c>
      <c r="D998" s="78" t="s">
        <v>219</v>
      </c>
      <c r="E998" s="80" t="s">
        <v>1008</v>
      </c>
      <c r="F998" s="80" t="s">
        <v>220</v>
      </c>
      <c r="G998" s="156" t="s">
        <v>815</v>
      </c>
      <c r="H998" s="80" t="s">
        <v>816</v>
      </c>
      <c r="I998" s="127" t="s">
        <v>593</v>
      </c>
    </row>
    <row r="999" spans="2:9" x14ac:dyDescent="0.25">
      <c r="B999" s="144" t="s">
        <v>2090</v>
      </c>
      <c r="C999" s="139">
        <v>2609459737</v>
      </c>
      <c r="D999" s="78" t="s">
        <v>219</v>
      </c>
      <c r="E999" s="80" t="s">
        <v>1008</v>
      </c>
      <c r="F999" s="80" t="s">
        <v>220</v>
      </c>
      <c r="G999" s="156" t="s">
        <v>815</v>
      </c>
      <c r="H999" s="80" t="s">
        <v>816</v>
      </c>
      <c r="I999" s="127" t="s">
        <v>593</v>
      </c>
    </row>
    <row r="1000" spans="2:9" x14ac:dyDescent="0.25">
      <c r="B1000" s="144" t="s">
        <v>2091</v>
      </c>
      <c r="C1000" s="139">
        <v>2675903004</v>
      </c>
      <c r="D1000" s="78" t="s">
        <v>219</v>
      </c>
      <c r="E1000" s="80" t="s">
        <v>1008</v>
      </c>
      <c r="F1000" s="80" t="s">
        <v>220</v>
      </c>
      <c r="G1000" s="156" t="s">
        <v>815</v>
      </c>
      <c r="H1000" s="80" t="s">
        <v>816</v>
      </c>
      <c r="I1000" s="127" t="s">
        <v>593</v>
      </c>
    </row>
    <row r="1001" spans="2:9" x14ac:dyDescent="0.25">
      <c r="B1001" s="144" t="s">
        <v>2092</v>
      </c>
      <c r="C1001" s="139">
        <v>2522572195</v>
      </c>
      <c r="D1001" s="78" t="s">
        <v>222</v>
      </c>
      <c r="E1001" s="80" t="s">
        <v>771</v>
      </c>
      <c r="F1001" s="80" t="s">
        <v>772</v>
      </c>
      <c r="G1001" s="156" t="s">
        <v>773</v>
      </c>
      <c r="H1001" s="80" t="s">
        <v>2093</v>
      </c>
      <c r="I1001" s="127" t="s">
        <v>593</v>
      </c>
    </row>
    <row r="1002" spans="2:9" x14ac:dyDescent="0.25">
      <c r="B1002" s="144" t="s">
        <v>2094</v>
      </c>
      <c r="C1002" s="139">
        <v>2651869719</v>
      </c>
      <c r="D1002" s="78" t="s">
        <v>219</v>
      </c>
      <c r="E1002" s="80" t="s">
        <v>225</v>
      </c>
      <c r="F1002" s="80" t="s">
        <v>230</v>
      </c>
      <c r="G1002" s="156" t="s">
        <v>231</v>
      </c>
      <c r="H1002" s="80" t="s">
        <v>186</v>
      </c>
      <c r="I1002" s="127" t="s">
        <v>2095</v>
      </c>
    </row>
    <row r="1003" spans="2:9" x14ac:dyDescent="0.25">
      <c r="B1003" s="144" t="s">
        <v>2096</v>
      </c>
      <c r="C1003" s="139">
        <v>2523533537</v>
      </c>
      <c r="D1003" s="78" t="s">
        <v>219</v>
      </c>
      <c r="E1003" s="80" t="s">
        <v>240</v>
      </c>
      <c r="F1003" s="80" t="s">
        <v>253</v>
      </c>
      <c r="G1003" s="156" t="s">
        <v>254</v>
      </c>
      <c r="H1003" s="80" t="s">
        <v>777</v>
      </c>
      <c r="I1003" s="127" t="s">
        <v>2097</v>
      </c>
    </row>
    <row r="1004" spans="2:9" x14ac:dyDescent="0.25">
      <c r="B1004" s="144" t="s">
        <v>2098</v>
      </c>
      <c r="C1004" s="139">
        <v>640427126</v>
      </c>
      <c r="D1004" s="78" t="s">
        <v>219</v>
      </c>
      <c r="E1004" s="80" t="s">
        <v>240</v>
      </c>
      <c r="F1004" s="80" t="s">
        <v>253</v>
      </c>
      <c r="G1004" s="156" t="s">
        <v>254</v>
      </c>
      <c r="H1004" s="80" t="s">
        <v>777</v>
      </c>
      <c r="I1004" s="127" t="s">
        <v>5512</v>
      </c>
    </row>
    <row r="1005" spans="2:9" x14ac:dyDescent="0.25">
      <c r="B1005" s="144" t="s">
        <v>2099</v>
      </c>
      <c r="C1005" s="139">
        <v>2818991438</v>
      </c>
      <c r="D1005" s="78" t="s">
        <v>219</v>
      </c>
      <c r="E1005" s="80" t="s">
        <v>240</v>
      </c>
      <c r="F1005" s="80" t="s">
        <v>253</v>
      </c>
      <c r="G1005" s="156" t="s">
        <v>254</v>
      </c>
      <c r="H1005" s="80" t="s">
        <v>777</v>
      </c>
      <c r="I1005" s="127" t="s">
        <v>1070</v>
      </c>
    </row>
    <row r="1006" spans="2:9" x14ac:dyDescent="0.25">
      <c r="B1006" s="144" t="s">
        <v>2100</v>
      </c>
      <c r="C1006" s="139">
        <v>2681812976</v>
      </c>
      <c r="D1006" s="78" t="s">
        <v>219</v>
      </c>
      <c r="E1006" s="80" t="s">
        <v>240</v>
      </c>
      <c r="F1006" s="80" t="s">
        <v>253</v>
      </c>
      <c r="G1006" s="156" t="s">
        <v>254</v>
      </c>
      <c r="H1006" s="80" t="s">
        <v>777</v>
      </c>
      <c r="I1006" s="127" t="s">
        <v>2101</v>
      </c>
    </row>
    <row r="1007" spans="2:9" x14ac:dyDescent="0.25">
      <c r="B1007" s="144" t="s">
        <v>2102</v>
      </c>
      <c r="C1007" s="139">
        <v>2775506978</v>
      </c>
      <c r="D1007" s="78" t="s">
        <v>219</v>
      </c>
      <c r="E1007" s="80" t="s">
        <v>240</v>
      </c>
      <c r="F1007" s="80" t="s">
        <v>253</v>
      </c>
      <c r="G1007" s="156" t="s">
        <v>254</v>
      </c>
      <c r="H1007" s="80" t="s">
        <v>777</v>
      </c>
      <c r="I1007" s="127" t="s">
        <v>2103</v>
      </c>
    </row>
    <row r="1008" spans="2:9" x14ac:dyDescent="0.25">
      <c r="B1008" s="144" t="s">
        <v>2104</v>
      </c>
      <c r="C1008" s="139">
        <v>2731957631</v>
      </c>
      <c r="D1008" s="78" t="s">
        <v>219</v>
      </c>
      <c r="E1008" s="80" t="s">
        <v>240</v>
      </c>
      <c r="F1008" s="80" t="s">
        <v>253</v>
      </c>
      <c r="G1008" s="156" t="s">
        <v>254</v>
      </c>
      <c r="H1008" s="80" t="s">
        <v>777</v>
      </c>
      <c r="I1008" s="127" t="s">
        <v>2105</v>
      </c>
    </row>
    <row r="1009" spans="2:9" x14ac:dyDescent="0.25">
      <c r="B1009" s="144" t="s">
        <v>2106</v>
      </c>
      <c r="C1009" s="139">
        <v>2558860244</v>
      </c>
      <c r="D1009" s="78" t="s">
        <v>219</v>
      </c>
      <c r="E1009" s="80" t="s">
        <v>240</v>
      </c>
      <c r="F1009" s="80" t="s">
        <v>253</v>
      </c>
      <c r="G1009" s="156" t="s">
        <v>254</v>
      </c>
      <c r="H1009" s="80" t="s">
        <v>777</v>
      </c>
      <c r="I1009" s="127" t="s">
        <v>593</v>
      </c>
    </row>
    <row r="1010" spans="2:9" x14ac:dyDescent="0.25">
      <c r="B1010" s="144" t="s">
        <v>2107</v>
      </c>
      <c r="C1010" s="139">
        <v>2706795032</v>
      </c>
      <c r="D1010" s="78" t="s">
        <v>219</v>
      </c>
      <c r="E1010" s="80" t="s">
        <v>240</v>
      </c>
      <c r="F1010" s="80" t="s">
        <v>253</v>
      </c>
      <c r="G1010" s="156" t="s">
        <v>254</v>
      </c>
      <c r="H1010" s="80" t="s">
        <v>777</v>
      </c>
      <c r="I1010" s="127" t="s">
        <v>593</v>
      </c>
    </row>
    <row r="1011" spans="2:9" x14ac:dyDescent="0.25">
      <c r="B1011" s="144" t="s">
        <v>2108</v>
      </c>
      <c r="C1011" s="139">
        <v>2706794921</v>
      </c>
      <c r="D1011" s="78" t="s">
        <v>219</v>
      </c>
      <c r="E1011" s="80" t="s">
        <v>240</v>
      </c>
      <c r="F1011" s="80" t="s">
        <v>253</v>
      </c>
      <c r="G1011" s="156" t="s">
        <v>254</v>
      </c>
      <c r="H1011" s="80" t="s">
        <v>777</v>
      </c>
      <c r="I1011" s="127" t="s">
        <v>593</v>
      </c>
    </row>
    <row r="1012" spans="2:9" x14ac:dyDescent="0.25">
      <c r="B1012" s="144" t="s">
        <v>2109</v>
      </c>
      <c r="C1012" s="139">
        <v>2608642102</v>
      </c>
      <c r="D1012" s="78" t="s">
        <v>219</v>
      </c>
      <c r="E1012" s="80" t="s">
        <v>240</v>
      </c>
      <c r="F1012" s="80" t="s">
        <v>253</v>
      </c>
      <c r="G1012" s="156" t="s">
        <v>254</v>
      </c>
      <c r="H1012" s="80" t="s">
        <v>777</v>
      </c>
      <c r="I1012" s="127" t="s">
        <v>2110</v>
      </c>
    </row>
    <row r="1013" spans="2:9" x14ac:dyDescent="0.25">
      <c r="B1013" s="144" t="s">
        <v>2109</v>
      </c>
      <c r="C1013" s="139">
        <v>2806310700</v>
      </c>
      <c r="D1013" s="78" t="s">
        <v>219</v>
      </c>
      <c r="E1013" s="80" t="s">
        <v>240</v>
      </c>
      <c r="F1013" s="80" t="s">
        <v>253</v>
      </c>
      <c r="G1013" s="156" t="s">
        <v>254</v>
      </c>
      <c r="H1013" s="80" t="s">
        <v>777</v>
      </c>
      <c r="I1013" s="127" t="s">
        <v>2110</v>
      </c>
    </row>
    <row r="1014" spans="2:9" x14ac:dyDescent="0.25">
      <c r="B1014" s="144" t="s">
        <v>2111</v>
      </c>
      <c r="C1014" s="139">
        <v>2576861780</v>
      </c>
      <c r="D1014" s="78" t="s">
        <v>219</v>
      </c>
      <c r="E1014" s="80" t="s">
        <v>240</v>
      </c>
      <c r="F1014" s="80" t="s">
        <v>253</v>
      </c>
      <c r="G1014" s="156" t="s">
        <v>254</v>
      </c>
      <c r="H1014" s="80" t="s">
        <v>777</v>
      </c>
      <c r="I1014" s="127" t="s">
        <v>2112</v>
      </c>
    </row>
    <row r="1015" spans="2:9" x14ac:dyDescent="0.25">
      <c r="B1015" s="144" t="s">
        <v>2113</v>
      </c>
      <c r="C1015" s="139">
        <v>2772190746</v>
      </c>
      <c r="D1015" s="78" t="s">
        <v>219</v>
      </c>
      <c r="E1015" s="80" t="s">
        <v>240</v>
      </c>
      <c r="F1015" s="80" t="s">
        <v>253</v>
      </c>
      <c r="G1015" s="156" t="s">
        <v>254</v>
      </c>
      <c r="H1015" s="80" t="s">
        <v>777</v>
      </c>
      <c r="I1015" s="127" t="s">
        <v>989</v>
      </c>
    </row>
    <row r="1016" spans="2:9" x14ac:dyDescent="0.25">
      <c r="B1016" s="144" t="s">
        <v>2114</v>
      </c>
      <c r="C1016" s="139">
        <v>2731957706</v>
      </c>
      <c r="D1016" s="78" t="s">
        <v>219</v>
      </c>
      <c r="E1016" s="80" t="s">
        <v>240</v>
      </c>
      <c r="F1016" s="80" t="s">
        <v>253</v>
      </c>
      <c r="G1016" s="156" t="s">
        <v>254</v>
      </c>
      <c r="H1016" s="80" t="s">
        <v>777</v>
      </c>
      <c r="I1016" s="127" t="s">
        <v>593</v>
      </c>
    </row>
    <row r="1017" spans="2:9" x14ac:dyDescent="0.25">
      <c r="B1017" s="144" t="s">
        <v>2115</v>
      </c>
      <c r="C1017" s="139">
        <v>2651869684</v>
      </c>
      <c r="D1017" s="78" t="s">
        <v>219</v>
      </c>
      <c r="E1017" s="80" t="s">
        <v>240</v>
      </c>
      <c r="F1017" s="80" t="s">
        <v>253</v>
      </c>
      <c r="G1017" s="156" t="s">
        <v>254</v>
      </c>
      <c r="H1017" s="80" t="s">
        <v>777</v>
      </c>
      <c r="I1017" s="127" t="s">
        <v>2116</v>
      </c>
    </row>
    <row r="1018" spans="2:9" x14ac:dyDescent="0.25">
      <c r="B1018" s="144" t="s">
        <v>2117</v>
      </c>
      <c r="C1018" s="139">
        <v>2636415803</v>
      </c>
      <c r="D1018" s="78" t="s">
        <v>219</v>
      </c>
      <c r="E1018" s="80" t="s">
        <v>240</v>
      </c>
      <c r="F1018" s="80" t="s">
        <v>253</v>
      </c>
      <c r="G1018" s="156" t="s">
        <v>254</v>
      </c>
      <c r="H1018" s="80" t="s">
        <v>777</v>
      </c>
      <c r="I1018" s="127" t="s">
        <v>2116</v>
      </c>
    </row>
    <row r="1019" spans="2:9" x14ac:dyDescent="0.25">
      <c r="B1019" s="144" t="s">
        <v>2118</v>
      </c>
      <c r="C1019" s="139">
        <v>2639763050</v>
      </c>
      <c r="D1019" s="78" t="s">
        <v>219</v>
      </c>
      <c r="E1019" s="80" t="s">
        <v>240</v>
      </c>
      <c r="F1019" s="80" t="s">
        <v>253</v>
      </c>
      <c r="G1019" s="156" t="s">
        <v>254</v>
      </c>
      <c r="H1019" s="80" t="s">
        <v>777</v>
      </c>
      <c r="I1019" s="127" t="s">
        <v>2116</v>
      </c>
    </row>
    <row r="1020" spans="2:9" x14ac:dyDescent="0.25">
      <c r="B1020" s="144" t="s">
        <v>2119</v>
      </c>
      <c r="C1020" s="139">
        <v>2551306676</v>
      </c>
      <c r="D1020" s="78" t="s">
        <v>219</v>
      </c>
      <c r="E1020" s="80" t="s">
        <v>240</v>
      </c>
      <c r="F1020" s="80" t="s">
        <v>253</v>
      </c>
      <c r="G1020" s="156" t="s">
        <v>254</v>
      </c>
      <c r="H1020" s="80" t="s">
        <v>777</v>
      </c>
      <c r="I1020" s="127" t="s">
        <v>593</v>
      </c>
    </row>
    <row r="1021" spans="2:9" x14ac:dyDescent="0.25">
      <c r="B1021" s="144" t="s">
        <v>2120</v>
      </c>
      <c r="C1021" s="139">
        <v>2773857671</v>
      </c>
      <c r="D1021" s="78" t="s">
        <v>219</v>
      </c>
      <c r="E1021" s="80" t="s">
        <v>240</v>
      </c>
      <c r="F1021" s="80" t="s">
        <v>253</v>
      </c>
      <c r="G1021" s="156" t="s">
        <v>254</v>
      </c>
      <c r="H1021" s="80" t="s">
        <v>777</v>
      </c>
      <c r="I1021" s="127" t="s">
        <v>593</v>
      </c>
    </row>
    <row r="1022" spans="2:9" x14ac:dyDescent="0.25">
      <c r="B1022" s="144" t="s">
        <v>2121</v>
      </c>
      <c r="C1022" s="139">
        <v>2734482268</v>
      </c>
      <c r="D1022" s="78" t="s">
        <v>219</v>
      </c>
      <c r="E1022" s="80" t="s">
        <v>240</v>
      </c>
      <c r="F1022" s="80" t="s">
        <v>253</v>
      </c>
      <c r="G1022" s="156" t="s">
        <v>254</v>
      </c>
      <c r="H1022" s="80" t="s">
        <v>777</v>
      </c>
      <c r="I1022" s="127" t="s">
        <v>1672</v>
      </c>
    </row>
    <row r="1023" spans="2:9" x14ac:dyDescent="0.25">
      <c r="B1023" s="144" t="s">
        <v>2122</v>
      </c>
      <c r="C1023" s="139">
        <v>2687453689</v>
      </c>
      <c r="D1023" s="78" t="s">
        <v>219</v>
      </c>
      <c r="E1023" s="80" t="s">
        <v>240</v>
      </c>
      <c r="F1023" s="80" t="s">
        <v>253</v>
      </c>
      <c r="G1023" s="156" t="s">
        <v>254</v>
      </c>
      <c r="H1023" s="80" t="s">
        <v>777</v>
      </c>
      <c r="I1023" s="127" t="s">
        <v>593</v>
      </c>
    </row>
    <row r="1024" spans="2:9" x14ac:dyDescent="0.25">
      <c r="B1024" s="144" t="s">
        <v>2123</v>
      </c>
      <c r="C1024" s="139">
        <v>2775506979</v>
      </c>
      <c r="D1024" s="78" t="s">
        <v>219</v>
      </c>
      <c r="E1024" s="80" t="s">
        <v>240</v>
      </c>
      <c r="F1024" s="80" t="s">
        <v>253</v>
      </c>
      <c r="G1024" s="156" t="s">
        <v>254</v>
      </c>
      <c r="H1024" s="80" t="s">
        <v>777</v>
      </c>
      <c r="I1024" s="127" t="s">
        <v>2103</v>
      </c>
    </row>
    <row r="1025" spans="2:9" x14ac:dyDescent="0.25">
      <c r="B1025" s="144" t="s">
        <v>2124</v>
      </c>
      <c r="C1025" s="139">
        <v>2775506980</v>
      </c>
      <c r="D1025" s="78" t="s">
        <v>219</v>
      </c>
      <c r="E1025" s="80" t="s">
        <v>240</v>
      </c>
      <c r="F1025" s="80" t="s">
        <v>253</v>
      </c>
      <c r="G1025" s="156" t="s">
        <v>254</v>
      </c>
      <c r="H1025" s="80" t="s">
        <v>777</v>
      </c>
      <c r="I1025" s="127" t="s">
        <v>2103</v>
      </c>
    </row>
    <row r="1026" spans="2:9" x14ac:dyDescent="0.25">
      <c r="B1026" s="144" t="s">
        <v>2125</v>
      </c>
      <c r="C1026" s="139">
        <v>2739367664</v>
      </c>
      <c r="D1026" s="78" t="s">
        <v>219</v>
      </c>
      <c r="E1026" s="80" t="s">
        <v>240</v>
      </c>
      <c r="F1026" s="80" t="s">
        <v>253</v>
      </c>
      <c r="G1026" s="156" t="s">
        <v>254</v>
      </c>
      <c r="H1026" s="80" t="s">
        <v>777</v>
      </c>
      <c r="I1026" s="127" t="s">
        <v>2126</v>
      </c>
    </row>
    <row r="1027" spans="2:9" x14ac:dyDescent="0.25">
      <c r="B1027" s="144" t="s">
        <v>2127</v>
      </c>
      <c r="C1027" s="139">
        <v>2757320443</v>
      </c>
      <c r="D1027" s="78" t="s">
        <v>219</v>
      </c>
      <c r="E1027" s="80" t="s">
        <v>240</v>
      </c>
      <c r="F1027" s="80" t="s">
        <v>253</v>
      </c>
      <c r="G1027" s="156" t="s">
        <v>254</v>
      </c>
      <c r="H1027" s="80" t="s">
        <v>777</v>
      </c>
      <c r="I1027" s="127" t="s">
        <v>593</v>
      </c>
    </row>
    <row r="1028" spans="2:9" x14ac:dyDescent="0.25">
      <c r="B1028" s="144" t="s">
        <v>2128</v>
      </c>
      <c r="C1028" s="139">
        <v>2757320424</v>
      </c>
      <c r="D1028" s="78" t="s">
        <v>219</v>
      </c>
      <c r="E1028" s="80" t="s">
        <v>240</v>
      </c>
      <c r="F1028" s="80" t="s">
        <v>253</v>
      </c>
      <c r="G1028" s="156" t="s">
        <v>254</v>
      </c>
      <c r="H1028" s="80" t="s">
        <v>777</v>
      </c>
      <c r="I1028" s="127" t="s">
        <v>593</v>
      </c>
    </row>
    <row r="1029" spans="2:9" x14ac:dyDescent="0.25">
      <c r="B1029" s="144" t="s">
        <v>2129</v>
      </c>
      <c r="C1029" s="139">
        <v>2739367865</v>
      </c>
      <c r="D1029" s="78" t="s">
        <v>219</v>
      </c>
      <c r="E1029" s="80" t="s">
        <v>240</v>
      </c>
      <c r="F1029" s="80" t="s">
        <v>253</v>
      </c>
      <c r="G1029" s="156" t="s">
        <v>254</v>
      </c>
      <c r="H1029" s="80" t="s">
        <v>777</v>
      </c>
      <c r="I1029" s="127" t="s">
        <v>2126</v>
      </c>
    </row>
    <row r="1030" spans="2:9" x14ac:dyDescent="0.25">
      <c r="B1030" s="144" t="s">
        <v>2130</v>
      </c>
      <c r="C1030" s="139">
        <v>2757320419</v>
      </c>
      <c r="D1030" s="78" t="s">
        <v>219</v>
      </c>
      <c r="E1030" s="80" t="s">
        <v>240</v>
      </c>
      <c r="F1030" s="80" t="s">
        <v>253</v>
      </c>
      <c r="G1030" s="156" t="s">
        <v>254</v>
      </c>
      <c r="H1030" s="80" t="s">
        <v>777</v>
      </c>
      <c r="I1030" s="127" t="s">
        <v>593</v>
      </c>
    </row>
    <row r="1031" spans="2:9" x14ac:dyDescent="0.25">
      <c r="B1031" s="144" t="s">
        <v>2131</v>
      </c>
      <c r="C1031" s="139">
        <v>2757320425</v>
      </c>
      <c r="D1031" s="78" t="s">
        <v>219</v>
      </c>
      <c r="E1031" s="80" t="s">
        <v>240</v>
      </c>
      <c r="F1031" s="80" t="s">
        <v>253</v>
      </c>
      <c r="G1031" s="156" t="s">
        <v>254</v>
      </c>
      <c r="H1031" s="80" t="s">
        <v>777</v>
      </c>
      <c r="I1031" s="127" t="s">
        <v>593</v>
      </c>
    </row>
    <row r="1032" spans="2:9" x14ac:dyDescent="0.25">
      <c r="B1032" s="144" t="s">
        <v>2132</v>
      </c>
      <c r="C1032" s="139">
        <v>2738541275</v>
      </c>
      <c r="D1032" s="78" t="s">
        <v>219</v>
      </c>
      <c r="E1032" s="80" t="s">
        <v>240</v>
      </c>
      <c r="F1032" s="80" t="s">
        <v>253</v>
      </c>
      <c r="G1032" s="156" t="s">
        <v>254</v>
      </c>
      <c r="H1032" s="80" t="s">
        <v>777</v>
      </c>
      <c r="I1032" s="127" t="s">
        <v>2126</v>
      </c>
    </row>
    <row r="1033" spans="2:9" x14ac:dyDescent="0.25">
      <c r="B1033" s="144" t="s">
        <v>2133</v>
      </c>
      <c r="C1033" s="139">
        <v>2738543022</v>
      </c>
      <c r="D1033" s="78" t="s">
        <v>219</v>
      </c>
      <c r="E1033" s="80" t="s">
        <v>240</v>
      </c>
      <c r="F1033" s="80" t="s">
        <v>253</v>
      </c>
      <c r="G1033" s="156" t="s">
        <v>254</v>
      </c>
      <c r="H1033" s="80" t="s">
        <v>777</v>
      </c>
      <c r="I1033" s="127" t="s">
        <v>2126</v>
      </c>
    </row>
    <row r="1034" spans="2:9" x14ac:dyDescent="0.25">
      <c r="B1034" s="144" t="s">
        <v>2134</v>
      </c>
      <c r="C1034" s="139">
        <v>2757320435</v>
      </c>
      <c r="D1034" s="78" t="s">
        <v>219</v>
      </c>
      <c r="E1034" s="80" t="s">
        <v>240</v>
      </c>
      <c r="F1034" s="80" t="s">
        <v>253</v>
      </c>
      <c r="G1034" s="156" t="s">
        <v>254</v>
      </c>
      <c r="H1034" s="80" t="s">
        <v>777</v>
      </c>
      <c r="I1034" s="127" t="s">
        <v>593</v>
      </c>
    </row>
    <row r="1035" spans="2:9" x14ac:dyDescent="0.25">
      <c r="B1035" s="144" t="s">
        <v>2135</v>
      </c>
      <c r="C1035" s="139">
        <v>2738541304</v>
      </c>
      <c r="D1035" s="78" t="s">
        <v>219</v>
      </c>
      <c r="E1035" s="80" t="s">
        <v>240</v>
      </c>
      <c r="F1035" s="80" t="s">
        <v>253</v>
      </c>
      <c r="G1035" s="156" t="s">
        <v>254</v>
      </c>
      <c r="H1035" s="80" t="s">
        <v>777</v>
      </c>
      <c r="I1035" s="127" t="s">
        <v>2126</v>
      </c>
    </row>
    <row r="1036" spans="2:9" x14ac:dyDescent="0.25">
      <c r="B1036" s="144" t="s">
        <v>2136</v>
      </c>
      <c r="C1036" s="139">
        <v>2738543033</v>
      </c>
      <c r="D1036" s="78" t="s">
        <v>219</v>
      </c>
      <c r="E1036" s="80" t="s">
        <v>240</v>
      </c>
      <c r="F1036" s="80" t="s">
        <v>253</v>
      </c>
      <c r="G1036" s="156" t="s">
        <v>254</v>
      </c>
      <c r="H1036" s="80" t="s">
        <v>777</v>
      </c>
      <c r="I1036" s="127" t="s">
        <v>2126</v>
      </c>
    </row>
    <row r="1037" spans="2:9" x14ac:dyDescent="0.25">
      <c r="B1037" s="144" t="s">
        <v>2137</v>
      </c>
      <c r="C1037" s="139">
        <v>2757320420</v>
      </c>
      <c r="D1037" s="78" t="s">
        <v>219</v>
      </c>
      <c r="E1037" s="80" t="s">
        <v>240</v>
      </c>
      <c r="F1037" s="80" t="s">
        <v>253</v>
      </c>
      <c r="G1037" s="156" t="s">
        <v>254</v>
      </c>
      <c r="H1037" s="80" t="s">
        <v>777</v>
      </c>
      <c r="I1037" s="127" t="s">
        <v>593</v>
      </c>
    </row>
    <row r="1038" spans="2:9" x14ac:dyDescent="0.25">
      <c r="B1038" s="144" t="s">
        <v>2138</v>
      </c>
      <c r="C1038" s="139">
        <v>2757320421</v>
      </c>
      <c r="D1038" s="78" t="s">
        <v>219</v>
      </c>
      <c r="E1038" s="80" t="s">
        <v>240</v>
      </c>
      <c r="F1038" s="80" t="s">
        <v>253</v>
      </c>
      <c r="G1038" s="156" t="s">
        <v>254</v>
      </c>
      <c r="H1038" s="80" t="s">
        <v>777</v>
      </c>
      <c r="I1038" s="127" t="s">
        <v>593</v>
      </c>
    </row>
    <row r="1039" spans="2:9" x14ac:dyDescent="0.25">
      <c r="B1039" s="144" t="s">
        <v>2139</v>
      </c>
      <c r="C1039" s="139">
        <v>2757320426</v>
      </c>
      <c r="D1039" s="78" t="s">
        <v>219</v>
      </c>
      <c r="E1039" s="80" t="s">
        <v>240</v>
      </c>
      <c r="F1039" s="80" t="s">
        <v>253</v>
      </c>
      <c r="G1039" s="156" t="s">
        <v>254</v>
      </c>
      <c r="H1039" s="80" t="s">
        <v>777</v>
      </c>
      <c r="I1039" s="127" t="s">
        <v>593</v>
      </c>
    </row>
    <row r="1040" spans="2:9" x14ac:dyDescent="0.25">
      <c r="B1040" s="144" t="s">
        <v>2140</v>
      </c>
      <c r="C1040" s="139">
        <v>2738541301</v>
      </c>
      <c r="D1040" s="78" t="s">
        <v>219</v>
      </c>
      <c r="E1040" s="80" t="s">
        <v>240</v>
      </c>
      <c r="F1040" s="80" t="s">
        <v>253</v>
      </c>
      <c r="G1040" s="156" t="s">
        <v>254</v>
      </c>
      <c r="H1040" s="80" t="s">
        <v>777</v>
      </c>
      <c r="I1040" s="127" t="s">
        <v>2126</v>
      </c>
    </row>
    <row r="1041" spans="2:9" x14ac:dyDescent="0.25">
      <c r="B1041" s="144" t="s">
        <v>2141</v>
      </c>
      <c r="C1041" s="139">
        <v>2706794567</v>
      </c>
      <c r="D1041" s="78" t="s">
        <v>219</v>
      </c>
      <c r="E1041" s="80" t="s">
        <v>240</v>
      </c>
      <c r="F1041" s="80" t="s">
        <v>253</v>
      </c>
      <c r="G1041" s="156" t="s">
        <v>254</v>
      </c>
      <c r="H1041" s="80" t="s">
        <v>777</v>
      </c>
      <c r="I1041" s="127" t="s">
        <v>593</v>
      </c>
    </row>
    <row r="1042" spans="2:9" x14ac:dyDescent="0.25">
      <c r="B1042" s="144" t="s">
        <v>2142</v>
      </c>
      <c r="C1042" s="139">
        <v>2786546171</v>
      </c>
      <c r="D1042" s="78" t="s">
        <v>219</v>
      </c>
      <c r="E1042" s="80" t="s">
        <v>240</v>
      </c>
      <c r="F1042" s="80" t="s">
        <v>253</v>
      </c>
      <c r="G1042" s="156" t="s">
        <v>254</v>
      </c>
      <c r="H1042" s="80" t="s">
        <v>777</v>
      </c>
      <c r="I1042" s="127" t="s">
        <v>2143</v>
      </c>
    </row>
    <row r="1043" spans="2:9" x14ac:dyDescent="0.25">
      <c r="B1043" s="144" t="s">
        <v>2144</v>
      </c>
      <c r="C1043" s="139">
        <v>2643221738</v>
      </c>
      <c r="D1043" s="78" t="s">
        <v>219</v>
      </c>
      <c r="E1043" s="80" t="s">
        <v>240</v>
      </c>
      <c r="F1043" s="80" t="s">
        <v>253</v>
      </c>
      <c r="G1043" s="156" t="s">
        <v>254</v>
      </c>
      <c r="H1043" s="80" t="s">
        <v>777</v>
      </c>
      <c r="I1043" s="127" t="s">
        <v>1702</v>
      </c>
    </row>
    <row r="1044" spans="2:9" x14ac:dyDescent="0.25">
      <c r="B1044" s="144" t="s">
        <v>2145</v>
      </c>
      <c r="C1044" s="139">
        <v>2630968387</v>
      </c>
      <c r="D1044" s="78" t="s">
        <v>219</v>
      </c>
      <c r="E1044" s="80" t="s">
        <v>240</v>
      </c>
      <c r="F1044" s="80" t="s">
        <v>253</v>
      </c>
      <c r="G1044" s="156" t="s">
        <v>254</v>
      </c>
      <c r="H1044" s="80" t="s">
        <v>777</v>
      </c>
      <c r="I1044" s="127" t="s">
        <v>593</v>
      </c>
    </row>
    <row r="1045" spans="2:9" x14ac:dyDescent="0.25">
      <c r="B1045" s="144" t="s">
        <v>2146</v>
      </c>
      <c r="C1045" s="139">
        <v>2619619301</v>
      </c>
      <c r="D1045" s="78" t="s">
        <v>219</v>
      </c>
      <c r="E1045" s="80" t="s">
        <v>240</v>
      </c>
      <c r="F1045" s="80" t="s">
        <v>253</v>
      </c>
      <c r="G1045" s="156" t="s">
        <v>254</v>
      </c>
      <c r="H1045" s="80" t="s">
        <v>777</v>
      </c>
      <c r="I1045" s="127" t="s">
        <v>2147</v>
      </c>
    </row>
    <row r="1046" spans="2:9" x14ac:dyDescent="0.25">
      <c r="B1046" s="144" t="s">
        <v>2148</v>
      </c>
      <c r="C1046" s="139">
        <v>2808606698</v>
      </c>
      <c r="D1046" s="78" t="s">
        <v>219</v>
      </c>
      <c r="E1046" s="80" t="s">
        <v>240</v>
      </c>
      <c r="F1046" s="80" t="s">
        <v>253</v>
      </c>
      <c r="G1046" s="156" t="s">
        <v>254</v>
      </c>
      <c r="H1046" s="80" t="s">
        <v>777</v>
      </c>
      <c r="I1046" s="127" t="s">
        <v>593</v>
      </c>
    </row>
    <row r="1047" spans="2:9" x14ac:dyDescent="0.25">
      <c r="B1047" s="144" t="s">
        <v>2149</v>
      </c>
      <c r="C1047" s="139">
        <v>2788499873</v>
      </c>
      <c r="D1047" s="78" t="s">
        <v>219</v>
      </c>
      <c r="E1047" s="80" t="s">
        <v>240</v>
      </c>
      <c r="F1047" s="80" t="s">
        <v>253</v>
      </c>
      <c r="G1047" s="156" t="s">
        <v>254</v>
      </c>
      <c r="H1047" s="80" t="s">
        <v>777</v>
      </c>
      <c r="I1047" s="127" t="s">
        <v>593</v>
      </c>
    </row>
    <row r="1048" spans="2:9" x14ac:dyDescent="0.25">
      <c r="B1048" s="144" t="s">
        <v>2150</v>
      </c>
      <c r="C1048" s="139">
        <v>2788499875</v>
      </c>
      <c r="D1048" s="78" t="s">
        <v>219</v>
      </c>
      <c r="E1048" s="80" t="s">
        <v>240</v>
      </c>
      <c r="F1048" s="80" t="s">
        <v>253</v>
      </c>
      <c r="G1048" s="156" t="s">
        <v>254</v>
      </c>
      <c r="H1048" s="80" t="s">
        <v>777</v>
      </c>
      <c r="I1048" s="127" t="s">
        <v>593</v>
      </c>
    </row>
    <row r="1049" spans="2:9" x14ac:dyDescent="0.25">
      <c r="B1049" s="144" t="s">
        <v>2151</v>
      </c>
      <c r="C1049" s="139">
        <v>2788499872</v>
      </c>
      <c r="D1049" s="78" t="s">
        <v>219</v>
      </c>
      <c r="E1049" s="80" t="s">
        <v>240</v>
      </c>
      <c r="F1049" s="80" t="s">
        <v>253</v>
      </c>
      <c r="G1049" s="156" t="s">
        <v>254</v>
      </c>
      <c r="H1049" s="80" t="s">
        <v>777</v>
      </c>
      <c r="I1049" s="127" t="s">
        <v>593</v>
      </c>
    </row>
    <row r="1050" spans="2:9" x14ac:dyDescent="0.25">
      <c r="B1050" s="144" t="s">
        <v>2152</v>
      </c>
      <c r="C1050" s="139">
        <v>650716068</v>
      </c>
      <c r="D1050" s="78" t="s">
        <v>219</v>
      </c>
      <c r="E1050" s="80" t="s">
        <v>240</v>
      </c>
      <c r="F1050" s="80" t="s">
        <v>253</v>
      </c>
      <c r="G1050" s="156" t="s">
        <v>254</v>
      </c>
      <c r="H1050" s="80" t="s">
        <v>777</v>
      </c>
      <c r="I1050" s="127" t="s">
        <v>593</v>
      </c>
    </row>
    <row r="1051" spans="2:9" x14ac:dyDescent="0.25">
      <c r="B1051" s="144" t="s">
        <v>2153</v>
      </c>
      <c r="C1051" s="139">
        <v>2537561732</v>
      </c>
      <c r="D1051" s="78" t="s">
        <v>219</v>
      </c>
      <c r="E1051" s="80" t="s">
        <v>240</v>
      </c>
      <c r="F1051" s="80" t="s">
        <v>253</v>
      </c>
      <c r="G1051" s="156" t="s">
        <v>254</v>
      </c>
      <c r="H1051" s="80" t="s">
        <v>777</v>
      </c>
      <c r="I1051" s="127" t="s">
        <v>2154</v>
      </c>
    </row>
    <row r="1052" spans="2:9" x14ac:dyDescent="0.25">
      <c r="B1052" s="144" t="s">
        <v>2155</v>
      </c>
      <c r="C1052" s="139">
        <v>2773857788</v>
      </c>
      <c r="D1052" s="78" t="s">
        <v>219</v>
      </c>
      <c r="E1052" s="80" t="s">
        <v>240</v>
      </c>
      <c r="F1052" s="80" t="s">
        <v>253</v>
      </c>
      <c r="G1052" s="156" t="s">
        <v>254</v>
      </c>
      <c r="H1052" s="80" t="s">
        <v>777</v>
      </c>
      <c r="I1052" s="127" t="s">
        <v>2156</v>
      </c>
    </row>
    <row r="1053" spans="2:9" x14ac:dyDescent="0.25">
      <c r="B1053" s="144" t="s">
        <v>2155</v>
      </c>
      <c r="C1053" s="139">
        <v>2788499874</v>
      </c>
      <c r="D1053" s="78" t="s">
        <v>219</v>
      </c>
      <c r="E1053" s="80" t="s">
        <v>240</v>
      </c>
      <c r="F1053" s="80" t="s">
        <v>253</v>
      </c>
      <c r="G1053" s="156" t="s">
        <v>254</v>
      </c>
      <c r="H1053" s="80" t="s">
        <v>777</v>
      </c>
      <c r="I1053" s="127" t="s">
        <v>593</v>
      </c>
    </row>
    <row r="1054" spans="2:9" x14ac:dyDescent="0.25">
      <c r="B1054" s="144" t="s">
        <v>2157</v>
      </c>
      <c r="C1054" s="139">
        <v>2597490364</v>
      </c>
      <c r="D1054" s="78" t="s">
        <v>219</v>
      </c>
      <c r="E1054" s="80" t="s">
        <v>240</v>
      </c>
      <c r="F1054" s="80" t="s">
        <v>253</v>
      </c>
      <c r="G1054" s="156" t="s">
        <v>254</v>
      </c>
      <c r="H1054" s="80" t="s">
        <v>777</v>
      </c>
      <c r="I1054" s="127" t="s">
        <v>2158</v>
      </c>
    </row>
    <row r="1055" spans="2:9" x14ac:dyDescent="0.25">
      <c r="B1055" s="144" t="s">
        <v>2159</v>
      </c>
      <c r="C1055" s="139">
        <v>2636415671</v>
      </c>
      <c r="D1055" s="78" t="s">
        <v>219</v>
      </c>
      <c r="E1055" s="80" t="s">
        <v>240</v>
      </c>
      <c r="F1055" s="80" t="s">
        <v>253</v>
      </c>
      <c r="G1055" s="156" t="s">
        <v>254</v>
      </c>
      <c r="H1055" s="80" t="s">
        <v>777</v>
      </c>
      <c r="I1055" s="127" t="s">
        <v>2160</v>
      </c>
    </row>
    <row r="1056" spans="2:9" x14ac:dyDescent="0.25">
      <c r="B1056" s="144" t="s">
        <v>2161</v>
      </c>
      <c r="C1056" s="139">
        <v>2675903438</v>
      </c>
      <c r="D1056" s="78" t="s">
        <v>219</v>
      </c>
      <c r="E1056" s="80" t="s">
        <v>240</v>
      </c>
      <c r="F1056" s="80" t="s">
        <v>253</v>
      </c>
      <c r="G1056" s="156" t="s">
        <v>254</v>
      </c>
      <c r="H1056" s="80" t="s">
        <v>777</v>
      </c>
      <c r="I1056" s="127" t="s">
        <v>593</v>
      </c>
    </row>
    <row r="1057" spans="2:9" x14ac:dyDescent="0.25">
      <c r="B1057" s="144" t="s">
        <v>2162</v>
      </c>
      <c r="C1057" s="139">
        <v>2596583548</v>
      </c>
      <c r="D1057" s="78" t="s">
        <v>219</v>
      </c>
      <c r="E1057" s="80" t="s">
        <v>240</v>
      </c>
      <c r="F1057" s="80" t="s">
        <v>253</v>
      </c>
      <c r="G1057" s="156" t="s">
        <v>254</v>
      </c>
      <c r="H1057" s="80" t="s">
        <v>777</v>
      </c>
      <c r="I1057" s="127" t="s">
        <v>2163</v>
      </c>
    </row>
    <row r="1058" spans="2:9" x14ac:dyDescent="0.25">
      <c r="B1058" s="144" t="s">
        <v>2164</v>
      </c>
      <c r="C1058" s="139">
        <v>2582580767</v>
      </c>
      <c r="D1058" s="78" t="s">
        <v>219</v>
      </c>
      <c r="E1058" s="80" t="s">
        <v>1008</v>
      </c>
      <c r="F1058" s="80" t="s">
        <v>220</v>
      </c>
      <c r="G1058" s="156" t="s">
        <v>221</v>
      </c>
      <c r="H1058" s="80" t="s">
        <v>792</v>
      </c>
      <c r="I1058" s="127" t="s">
        <v>593</v>
      </c>
    </row>
    <row r="1059" spans="2:9" x14ac:dyDescent="0.25">
      <c r="B1059" s="144" t="s">
        <v>2165</v>
      </c>
      <c r="C1059" s="139">
        <v>2775506701</v>
      </c>
      <c r="D1059" s="78" t="s">
        <v>219</v>
      </c>
      <c r="E1059" s="80" t="s">
        <v>1008</v>
      </c>
      <c r="F1059" s="80" t="s">
        <v>220</v>
      </c>
      <c r="G1059" s="156" t="s">
        <v>221</v>
      </c>
      <c r="H1059" s="80" t="s">
        <v>792</v>
      </c>
      <c r="I1059" s="127" t="s">
        <v>593</v>
      </c>
    </row>
    <row r="1060" spans="2:9" x14ac:dyDescent="0.25">
      <c r="B1060" s="144" t="s">
        <v>2166</v>
      </c>
      <c r="C1060" s="139">
        <v>2671180117</v>
      </c>
      <c r="D1060" s="78" t="s">
        <v>219</v>
      </c>
      <c r="E1060" s="80" t="s">
        <v>1008</v>
      </c>
      <c r="F1060" s="80" t="s">
        <v>220</v>
      </c>
      <c r="G1060" s="156" t="s">
        <v>221</v>
      </c>
      <c r="H1060" s="80" t="s">
        <v>792</v>
      </c>
      <c r="I1060" s="127" t="s">
        <v>593</v>
      </c>
    </row>
    <row r="1061" spans="2:9" x14ac:dyDescent="0.25">
      <c r="B1061" s="144" t="s">
        <v>2167</v>
      </c>
      <c r="C1061" s="139">
        <v>2579778698</v>
      </c>
      <c r="D1061" s="78" t="s">
        <v>219</v>
      </c>
      <c r="E1061" s="80" t="s">
        <v>1008</v>
      </c>
      <c r="F1061" s="80" t="s">
        <v>220</v>
      </c>
      <c r="G1061" s="156" t="s">
        <v>221</v>
      </c>
      <c r="H1061" s="80" t="s">
        <v>792</v>
      </c>
      <c r="I1061" s="127" t="s">
        <v>593</v>
      </c>
    </row>
    <row r="1062" spans="2:9" x14ac:dyDescent="0.25">
      <c r="B1062" s="144" t="s">
        <v>2168</v>
      </c>
      <c r="C1062" s="139">
        <v>2708743156</v>
      </c>
      <c r="D1062" s="78" t="s">
        <v>219</v>
      </c>
      <c r="E1062" s="80" t="s">
        <v>1008</v>
      </c>
      <c r="F1062" s="80" t="s">
        <v>220</v>
      </c>
      <c r="G1062" s="156" t="s">
        <v>221</v>
      </c>
      <c r="H1062" s="80" t="s">
        <v>792</v>
      </c>
      <c r="I1062" s="127" t="s">
        <v>593</v>
      </c>
    </row>
    <row r="1063" spans="2:9" x14ac:dyDescent="0.25">
      <c r="B1063" s="144" t="s">
        <v>2169</v>
      </c>
      <c r="C1063" s="139">
        <v>2651870119</v>
      </c>
      <c r="D1063" s="78" t="s">
        <v>219</v>
      </c>
      <c r="E1063" s="80" t="s">
        <v>1008</v>
      </c>
      <c r="F1063" s="80" t="s">
        <v>220</v>
      </c>
      <c r="G1063" s="156" t="s">
        <v>221</v>
      </c>
      <c r="H1063" s="80" t="s">
        <v>792</v>
      </c>
      <c r="I1063" s="127" t="s">
        <v>593</v>
      </c>
    </row>
    <row r="1064" spans="2:9" x14ac:dyDescent="0.25">
      <c r="B1064" s="144" t="s">
        <v>2170</v>
      </c>
      <c r="C1064" s="139">
        <v>2765236084</v>
      </c>
      <c r="D1064" s="78" t="s">
        <v>219</v>
      </c>
      <c r="E1064" s="80" t="s">
        <v>1008</v>
      </c>
      <c r="F1064" s="80" t="s">
        <v>220</v>
      </c>
      <c r="G1064" s="156" t="s">
        <v>221</v>
      </c>
      <c r="H1064" s="80" t="s">
        <v>792</v>
      </c>
      <c r="I1064" s="127" t="s">
        <v>593</v>
      </c>
    </row>
    <row r="1065" spans="2:9" x14ac:dyDescent="0.25">
      <c r="B1065" s="144" t="s">
        <v>2171</v>
      </c>
      <c r="C1065" s="139">
        <v>2765236073</v>
      </c>
      <c r="D1065" s="78" t="s">
        <v>219</v>
      </c>
      <c r="E1065" s="80" t="s">
        <v>1008</v>
      </c>
      <c r="F1065" s="80" t="s">
        <v>220</v>
      </c>
      <c r="G1065" s="156" t="s">
        <v>221</v>
      </c>
      <c r="H1065" s="80" t="s">
        <v>792</v>
      </c>
      <c r="I1065" s="127" t="s">
        <v>593</v>
      </c>
    </row>
    <row r="1066" spans="2:9" x14ac:dyDescent="0.25">
      <c r="B1066" s="144" t="s">
        <v>2172</v>
      </c>
      <c r="C1066" s="139">
        <v>2765236075</v>
      </c>
      <c r="D1066" s="78" t="s">
        <v>219</v>
      </c>
      <c r="E1066" s="80" t="s">
        <v>1008</v>
      </c>
      <c r="F1066" s="80" t="s">
        <v>220</v>
      </c>
      <c r="G1066" s="156" t="s">
        <v>221</v>
      </c>
      <c r="H1066" s="80" t="s">
        <v>792</v>
      </c>
      <c r="I1066" s="127" t="s">
        <v>593</v>
      </c>
    </row>
    <row r="1067" spans="2:9" x14ac:dyDescent="0.25">
      <c r="B1067" s="144" t="s">
        <v>2173</v>
      </c>
      <c r="C1067" s="139">
        <v>2693429824</v>
      </c>
      <c r="D1067" s="78" t="s">
        <v>219</v>
      </c>
      <c r="E1067" s="80" t="s">
        <v>1008</v>
      </c>
      <c r="F1067" s="80" t="s">
        <v>220</v>
      </c>
      <c r="G1067" s="156" t="s">
        <v>221</v>
      </c>
      <c r="H1067" s="80" t="s">
        <v>792</v>
      </c>
      <c r="I1067" s="127" t="s">
        <v>593</v>
      </c>
    </row>
    <row r="1068" spans="2:9" x14ac:dyDescent="0.25">
      <c r="B1068" s="144" t="s">
        <v>2174</v>
      </c>
      <c r="C1068" s="139">
        <v>2765236072</v>
      </c>
      <c r="D1068" s="78" t="s">
        <v>219</v>
      </c>
      <c r="E1068" s="80" t="s">
        <v>1008</v>
      </c>
      <c r="F1068" s="80" t="s">
        <v>220</v>
      </c>
      <c r="G1068" s="156" t="s">
        <v>221</v>
      </c>
      <c r="H1068" s="80" t="s">
        <v>792</v>
      </c>
      <c r="I1068" s="127" t="s">
        <v>593</v>
      </c>
    </row>
    <row r="1069" spans="2:9" x14ac:dyDescent="0.25">
      <c r="B1069" s="144" t="s">
        <v>2175</v>
      </c>
      <c r="C1069" s="139">
        <v>2765236074</v>
      </c>
      <c r="D1069" s="78" t="s">
        <v>219</v>
      </c>
      <c r="E1069" s="80" t="s">
        <v>1008</v>
      </c>
      <c r="F1069" s="80" t="s">
        <v>220</v>
      </c>
      <c r="G1069" s="156" t="s">
        <v>221</v>
      </c>
      <c r="H1069" s="80" t="s">
        <v>792</v>
      </c>
      <c r="I1069" s="127" t="s">
        <v>593</v>
      </c>
    </row>
    <row r="1070" spans="2:9" x14ac:dyDescent="0.25">
      <c r="B1070" s="144" t="s">
        <v>2176</v>
      </c>
      <c r="C1070" s="139">
        <v>2765236071</v>
      </c>
      <c r="D1070" s="78" t="s">
        <v>219</v>
      </c>
      <c r="E1070" s="80" t="s">
        <v>1008</v>
      </c>
      <c r="F1070" s="80" t="s">
        <v>220</v>
      </c>
      <c r="G1070" s="156" t="s">
        <v>221</v>
      </c>
      <c r="H1070" s="80" t="s">
        <v>792</v>
      </c>
      <c r="I1070" s="127" t="s">
        <v>593</v>
      </c>
    </row>
    <row r="1071" spans="2:9" x14ac:dyDescent="0.25">
      <c r="B1071" s="144" t="s">
        <v>2177</v>
      </c>
      <c r="C1071" s="139">
        <v>2765236070</v>
      </c>
      <c r="D1071" s="78" t="s">
        <v>219</v>
      </c>
      <c r="E1071" s="80" t="s">
        <v>1008</v>
      </c>
      <c r="F1071" s="80" t="s">
        <v>220</v>
      </c>
      <c r="G1071" s="156" t="s">
        <v>221</v>
      </c>
      <c r="H1071" s="80" t="s">
        <v>792</v>
      </c>
      <c r="I1071" s="127" t="s">
        <v>593</v>
      </c>
    </row>
    <row r="1072" spans="2:9" x14ac:dyDescent="0.25">
      <c r="B1072" s="144" t="s">
        <v>2178</v>
      </c>
      <c r="C1072" s="139">
        <v>2521172625</v>
      </c>
      <c r="D1072" s="78" t="s">
        <v>219</v>
      </c>
      <c r="E1072" s="80" t="s">
        <v>1008</v>
      </c>
      <c r="F1072" s="80" t="s">
        <v>220</v>
      </c>
      <c r="G1072" s="156" t="s">
        <v>221</v>
      </c>
      <c r="H1072" s="80" t="s">
        <v>792</v>
      </c>
      <c r="I1072" s="127" t="s">
        <v>593</v>
      </c>
    </row>
    <row r="1073" spans="2:9" x14ac:dyDescent="0.25">
      <c r="B1073" s="144" t="s">
        <v>2179</v>
      </c>
      <c r="C1073" s="139">
        <v>2579779093</v>
      </c>
      <c r="D1073" s="78" t="s">
        <v>219</v>
      </c>
      <c r="E1073" s="80" t="s">
        <v>1008</v>
      </c>
      <c r="F1073" s="80" t="s">
        <v>220</v>
      </c>
      <c r="G1073" s="156" t="s">
        <v>221</v>
      </c>
      <c r="H1073" s="80" t="s">
        <v>792</v>
      </c>
      <c r="I1073" s="127" t="s">
        <v>593</v>
      </c>
    </row>
    <row r="1074" spans="2:9" x14ac:dyDescent="0.25">
      <c r="B1074" s="144" t="s">
        <v>2180</v>
      </c>
      <c r="C1074" s="139">
        <v>2684623110</v>
      </c>
      <c r="D1074" s="78" t="s">
        <v>219</v>
      </c>
      <c r="E1074" s="80" t="s">
        <v>1008</v>
      </c>
      <c r="F1074" s="80" t="s">
        <v>220</v>
      </c>
      <c r="G1074" s="156" t="s">
        <v>221</v>
      </c>
      <c r="H1074" s="80" t="s">
        <v>792</v>
      </c>
      <c r="I1074" s="127" t="s">
        <v>2181</v>
      </c>
    </row>
    <row r="1075" spans="2:9" x14ac:dyDescent="0.25">
      <c r="B1075" s="144" t="s">
        <v>2182</v>
      </c>
      <c r="C1075" s="139">
        <v>2811995132</v>
      </c>
      <c r="D1075" s="78" t="s">
        <v>219</v>
      </c>
      <c r="E1075" s="80" t="s">
        <v>1008</v>
      </c>
      <c r="F1075" s="80" t="s">
        <v>220</v>
      </c>
      <c r="G1075" s="156" t="s">
        <v>221</v>
      </c>
      <c r="H1075" s="80" t="s">
        <v>792</v>
      </c>
      <c r="I1075" s="127" t="s">
        <v>989</v>
      </c>
    </row>
    <row r="1076" spans="2:9" x14ac:dyDescent="0.25">
      <c r="B1076" s="144" t="s">
        <v>2183</v>
      </c>
      <c r="C1076" s="139">
        <v>2643221416</v>
      </c>
      <c r="D1076" s="78" t="s">
        <v>219</v>
      </c>
      <c r="E1076" s="80" t="s">
        <v>1008</v>
      </c>
      <c r="F1076" s="80" t="s">
        <v>220</v>
      </c>
      <c r="G1076" s="156" t="s">
        <v>221</v>
      </c>
      <c r="H1076" s="80" t="s">
        <v>792</v>
      </c>
      <c r="I1076" s="127" t="s">
        <v>2184</v>
      </c>
    </row>
    <row r="1077" spans="2:9" x14ac:dyDescent="0.25">
      <c r="B1077" s="144" t="s">
        <v>2185</v>
      </c>
      <c r="C1077" s="139">
        <v>2811995011</v>
      </c>
      <c r="D1077" s="78" t="s">
        <v>219</v>
      </c>
      <c r="E1077" s="80" t="s">
        <v>1008</v>
      </c>
      <c r="F1077" s="80" t="s">
        <v>220</v>
      </c>
      <c r="G1077" s="156" t="s">
        <v>221</v>
      </c>
      <c r="H1077" s="80" t="s">
        <v>792</v>
      </c>
      <c r="I1077" s="127" t="s">
        <v>2186</v>
      </c>
    </row>
    <row r="1078" spans="2:9" x14ac:dyDescent="0.25">
      <c r="B1078" s="144" t="s">
        <v>2187</v>
      </c>
      <c r="C1078" s="139">
        <v>2654588103</v>
      </c>
      <c r="D1078" s="78" t="s">
        <v>219</v>
      </c>
      <c r="E1078" s="80" t="s">
        <v>1008</v>
      </c>
      <c r="F1078" s="80" t="s">
        <v>220</v>
      </c>
      <c r="G1078" s="156" t="s">
        <v>221</v>
      </c>
      <c r="H1078" s="80" t="s">
        <v>792</v>
      </c>
      <c r="I1078" s="127" t="s">
        <v>593</v>
      </c>
    </row>
    <row r="1079" spans="2:9" x14ac:dyDescent="0.25">
      <c r="B1079" s="144" t="s">
        <v>2188</v>
      </c>
      <c r="C1079" s="139">
        <v>2508501124</v>
      </c>
      <c r="D1079" s="78" t="s">
        <v>219</v>
      </c>
      <c r="E1079" s="80" t="s">
        <v>1008</v>
      </c>
      <c r="F1079" s="80" t="s">
        <v>220</v>
      </c>
      <c r="G1079" s="156" t="s">
        <v>221</v>
      </c>
      <c r="H1079" s="80" t="s">
        <v>792</v>
      </c>
      <c r="I1079" s="127" t="s">
        <v>2189</v>
      </c>
    </row>
    <row r="1080" spans="2:9" x14ac:dyDescent="0.25">
      <c r="B1080" s="144" t="s">
        <v>2190</v>
      </c>
      <c r="C1080" s="139">
        <v>2708743145</v>
      </c>
      <c r="D1080" s="78" t="s">
        <v>219</v>
      </c>
      <c r="E1080" s="80" t="s">
        <v>1008</v>
      </c>
      <c r="F1080" s="80" t="s">
        <v>220</v>
      </c>
      <c r="G1080" s="156" t="s">
        <v>221</v>
      </c>
      <c r="H1080" s="80" t="s">
        <v>792</v>
      </c>
      <c r="I1080" s="127" t="s">
        <v>593</v>
      </c>
    </row>
    <row r="1081" spans="2:9" x14ac:dyDescent="0.25">
      <c r="B1081" s="144" t="s">
        <v>2191</v>
      </c>
      <c r="C1081" s="139">
        <v>2708743144</v>
      </c>
      <c r="D1081" s="78" t="s">
        <v>219</v>
      </c>
      <c r="E1081" s="80" t="s">
        <v>1008</v>
      </c>
      <c r="F1081" s="80" t="s">
        <v>220</v>
      </c>
      <c r="G1081" s="156" t="s">
        <v>221</v>
      </c>
      <c r="H1081" s="80" t="s">
        <v>792</v>
      </c>
      <c r="I1081" s="127" t="s">
        <v>593</v>
      </c>
    </row>
    <row r="1082" spans="2:9" x14ac:dyDescent="0.25">
      <c r="B1082" s="144" t="s">
        <v>2192</v>
      </c>
      <c r="C1082" s="139">
        <v>2582580766</v>
      </c>
      <c r="D1082" s="78" t="s">
        <v>219</v>
      </c>
      <c r="E1082" s="80" t="s">
        <v>1008</v>
      </c>
      <c r="F1082" s="80" t="s">
        <v>220</v>
      </c>
      <c r="G1082" s="156" t="s">
        <v>221</v>
      </c>
      <c r="H1082" s="80" t="s">
        <v>792</v>
      </c>
      <c r="I1082" s="127" t="s">
        <v>2193</v>
      </c>
    </row>
    <row r="1083" spans="2:9" x14ac:dyDescent="0.25">
      <c r="B1083" s="144" t="s">
        <v>2194</v>
      </c>
      <c r="C1083" s="139">
        <v>2636415771</v>
      </c>
      <c r="D1083" s="78" t="s">
        <v>219</v>
      </c>
      <c r="E1083" s="80" t="s">
        <v>1008</v>
      </c>
      <c r="F1083" s="80" t="s">
        <v>220</v>
      </c>
      <c r="G1083" s="156" t="s">
        <v>221</v>
      </c>
      <c r="H1083" s="80" t="s">
        <v>792</v>
      </c>
      <c r="I1083" s="127" t="s">
        <v>593</v>
      </c>
    </row>
    <row r="1084" spans="2:9" x14ac:dyDescent="0.25">
      <c r="B1084" s="144" t="s">
        <v>2195</v>
      </c>
      <c r="C1084" s="139">
        <v>2811995063</v>
      </c>
      <c r="D1084" s="78" t="s">
        <v>219</v>
      </c>
      <c r="E1084" s="80" t="s">
        <v>1008</v>
      </c>
      <c r="F1084" s="80" t="s">
        <v>220</v>
      </c>
      <c r="G1084" s="156" t="s">
        <v>221</v>
      </c>
      <c r="H1084" s="80" t="s">
        <v>792</v>
      </c>
      <c r="I1084" s="127" t="s">
        <v>2196</v>
      </c>
    </row>
    <row r="1085" spans="2:9" x14ac:dyDescent="0.25">
      <c r="B1085" s="144" t="s">
        <v>2197</v>
      </c>
      <c r="C1085" s="139">
        <v>2690315676</v>
      </c>
      <c r="D1085" s="78" t="s">
        <v>219</v>
      </c>
      <c r="E1085" s="80" t="s">
        <v>1008</v>
      </c>
      <c r="F1085" s="80" t="s">
        <v>220</v>
      </c>
      <c r="G1085" s="156" t="s">
        <v>221</v>
      </c>
      <c r="H1085" s="80" t="s">
        <v>792</v>
      </c>
      <c r="I1085" s="127" t="s">
        <v>1684</v>
      </c>
    </row>
    <row r="1086" spans="2:9" x14ac:dyDescent="0.25">
      <c r="B1086" s="144" t="s">
        <v>2198</v>
      </c>
      <c r="C1086" s="139">
        <v>2579778615</v>
      </c>
      <c r="D1086" s="78" t="s">
        <v>219</v>
      </c>
      <c r="E1086" s="80" t="s">
        <v>1008</v>
      </c>
      <c r="F1086" s="80" t="s">
        <v>220</v>
      </c>
      <c r="G1086" s="156" t="s">
        <v>221</v>
      </c>
      <c r="H1086" s="80" t="s">
        <v>792</v>
      </c>
      <c r="I1086" s="127" t="s">
        <v>593</v>
      </c>
    </row>
    <row r="1087" spans="2:9" x14ac:dyDescent="0.25">
      <c r="B1087" s="144" t="s">
        <v>2199</v>
      </c>
      <c r="C1087" s="139">
        <v>2600255070</v>
      </c>
      <c r="D1087" s="78" t="s">
        <v>219</v>
      </c>
      <c r="E1087" s="80" t="s">
        <v>1008</v>
      </c>
      <c r="F1087" s="80" t="s">
        <v>220</v>
      </c>
      <c r="G1087" s="156" t="s">
        <v>221</v>
      </c>
      <c r="H1087" s="80" t="s">
        <v>792</v>
      </c>
      <c r="I1087" s="127" t="s">
        <v>2200</v>
      </c>
    </row>
    <row r="1088" spans="2:9" x14ac:dyDescent="0.25">
      <c r="B1088" s="144" t="s">
        <v>2201</v>
      </c>
      <c r="C1088" s="139">
        <v>2744054901</v>
      </c>
      <c r="D1088" s="78" t="s">
        <v>219</v>
      </c>
      <c r="E1088" s="80" t="s">
        <v>1008</v>
      </c>
      <c r="F1088" s="80" t="s">
        <v>220</v>
      </c>
      <c r="G1088" s="156" t="s">
        <v>221</v>
      </c>
      <c r="H1088" s="80" t="s">
        <v>792</v>
      </c>
      <c r="I1088" s="127" t="s">
        <v>2202</v>
      </c>
    </row>
    <row r="1089" spans="2:9" x14ac:dyDescent="0.25">
      <c r="B1089" s="144" t="s">
        <v>2203</v>
      </c>
      <c r="C1089" s="139">
        <v>2744054900</v>
      </c>
      <c r="D1089" s="78" t="s">
        <v>219</v>
      </c>
      <c r="E1089" s="80" t="s">
        <v>1008</v>
      </c>
      <c r="F1089" s="80" t="s">
        <v>220</v>
      </c>
      <c r="G1089" s="156" t="s">
        <v>221</v>
      </c>
      <c r="H1089" s="80" t="s">
        <v>792</v>
      </c>
      <c r="I1089" s="127" t="s">
        <v>2202</v>
      </c>
    </row>
    <row r="1090" spans="2:9" x14ac:dyDescent="0.25">
      <c r="B1090" s="144" t="s">
        <v>2204</v>
      </c>
      <c r="C1090" s="139">
        <v>641736151</v>
      </c>
      <c r="D1090" s="78" t="s">
        <v>219</v>
      </c>
      <c r="E1090" s="80" t="s">
        <v>1008</v>
      </c>
      <c r="F1090" s="80" t="s">
        <v>220</v>
      </c>
      <c r="G1090" s="156" t="s">
        <v>221</v>
      </c>
      <c r="H1090" s="80" t="s">
        <v>792</v>
      </c>
      <c r="I1090" s="127" t="s">
        <v>2205</v>
      </c>
    </row>
    <row r="1091" spans="2:9" x14ac:dyDescent="0.25">
      <c r="B1091" s="144" t="s">
        <v>2206</v>
      </c>
      <c r="C1091" s="139">
        <v>2600255069</v>
      </c>
      <c r="D1091" s="78" t="s">
        <v>219</v>
      </c>
      <c r="E1091" s="80" t="s">
        <v>1008</v>
      </c>
      <c r="F1091" s="80" t="s">
        <v>220</v>
      </c>
      <c r="G1091" s="156" t="s">
        <v>221</v>
      </c>
      <c r="H1091" s="80" t="s">
        <v>792</v>
      </c>
      <c r="I1091" s="127" t="s">
        <v>593</v>
      </c>
    </row>
    <row r="1092" spans="2:9" x14ac:dyDescent="0.25">
      <c r="B1092" s="144" t="s">
        <v>2207</v>
      </c>
      <c r="C1092" s="139">
        <v>2756170197</v>
      </c>
      <c r="D1092" s="78" t="s">
        <v>219</v>
      </c>
      <c r="E1092" s="80" t="s">
        <v>1008</v>
      </c>
      <c r="F1092" s="80" t="s">
        <v>220</v>
      </c>
      <c r="G1092" s="156" t="s">
        <v>221</v>
      </c>
      <c r="H1092" s="80" t="s">
        <v>792</v>
      </c>
      <c r="I1092" s="127" t="s">
        <v>2208</v>
      </c>
    </row>
    <row r="1093" spans="2:9" x14ac:dyDescent="0.25">
      <c r="B1093" s="144" t="s">
        <v>2209</v>
      </c>
      <c r="C1093" s="139">
        <v>2537561811</v>
      </c>
      <c r="D1093" s="78" t="s">
        <v>219</v>
      </c>
      <c r="E1093" s="80" t="s">
        <v>1008</v>
      </c>
      <c r="F1093" s="80" t="s">
        <v>220</v>
      </c>
      <c r="G1093" s="156" t="s">
        <v>221</v>
      </c>
      <c r="H1093" s="80" t="s">
        <v>792</v>
      </c>
      <c r="I1093" s="127" t="s">
        <v>593</v>
      </c>
    </row>
    <row r="1094" spans="2:9" x14ac:dyDescent="0.25">
      <c r="B1094" s="144" t="s">
        <v>2210</v>
      </c>
      <c r="C1094" s="139">
        <v>2773858006</v>
      </c>
      <c r="D1094" s="78" t="s">
        <v>219</v>
      </c>
      <c r="E1094" s="80" t="s">
        <v>1008</v>
      </c>
      <c r="F1094" s="80" t="s">
        <v>220</v>
      </c>
      <c r="G1094" s="156" t="s">
        <v>221</v>
      </c>
      <c r="H1094" s="80" t="s">
        <v>792</v>
      </c>
      <c r="I1094" s="127" t="s">
        <v>1080</v>
      </c>
    </row>
    <row r="1095" spans="2:9" x14ac:dyDescent="0.25">
      <c r="B1095" s="144" t="s">
        <v>2211</v>
      </c>
      <c r="C1095" s="139">
        <v>2773858008</v>
      </c>
      <c r="D1095" s="78" t="s">
        <v>219</v>
      </c>
      <c r="E1095" s="80" t="s">
        <v>1008</v>
      </c>
      <c r="F1095" s="80" t="s">
        <v>220</v>
      </c>
      <c r="G1095" s="156" t="s">
        <v>221</v>
      </c>
      <c r="H1095" s="80" t="s">
        <v>792</v>
      </c>
      <c r="I1095" s="127" t="s">
        <v>593</v>
      </c>
    </row>
    <row r="1096" spans="2:9" x14ac:dyDescent="0.25">
      <c r="B1096" s="144" t="s">
        <v>2212</v>
      </c>
      <c r="C1096" s="139">
        <v>2773858007</v>
      </c>
      <c r="D1096" s="78" t="s">
        <v>219</v>
      </c>
      <c r="E1096" s="80" t="s">
        <v>1008</v>
      </c>
      <c r="F1096" s="80" t="s">
        <v>220</v>
      </c>
      <c r="G1096" s="156" t="s">
        <v>221</v>
      </c>
      <c r="H1096" s="80" t="s">
        <v>792</v>
      </c>
      <c r="I1096" s="127" t="s">
        <v>593</v>
      </c>
    </row>
    <row r="1097" spans="2:9" x14ac:dyDescent="0.25">
      <c r="B1097" s="144" t="s">
        <v>2213</v>
      </c>
      <c r="C1097" s="139">
        <v>2802429422</v>
      </c>
      <c r="D1097" s="78" t="s">
        <v>219</v>
      </c>
      <c r="E1097" s="80" t="s">
        <v>1008</v>
      </c>
      <c r="F1097" s="80" t="s">
        <v>220</v>
      </c>
      <c r="G1097" s="156" t="s">
        <v>221</v>
      </c>
      <c r="H1097" s="80" t="s">
        <v>792</v>
      </c>
      <c r="I1097" s="127" t="s">
        <v>989</v>
      </c>
    </row>
    <row r="1098" spans="2:9" x14ac:dyDescent="0.25">
      <c r="B1098" s="144" t="s">
        <v>2214</v>
      </c>
      <c r="C1098" s="139">
        <v>2654588150</v>
      </c>
      <c r="D1098" s="78" t="s">
        <v>219</v>
      </c>
      <c r="E1098" s="80" t="s">
        <v>1008</v>
      </c>
      <c r="F1098" s="80" t="s">
        <v>220</v>
      </c>
      <c r="G1098" s="156" t="s">
        <v>221</v>
      </c>
      <c r="H1098" s="80" t="s">
        <v>792</v>
      </c>
      <c r="I1098" s="127" t="s">
        <v>593</v>
      </c>
    </row>
    <row r="1099" spans="2:9" x14ac:dyDescent="0.25">
      <c r="B1099" s="144" t="s">
        <v>2215</v>
      </c>
      <c r="C1099" s="139">
        <v>2708743155</v>
      </c>
      <c r="D1099" s="78" t="s">
        <v>219</v>
      </c>
      <c r="E1099" s="80" t="s">
        <v>1008</v>
      </c>
      <c r="F1099" s="80" t="s">
        <v>220</v>
      </c>
      <c r="G1099" s="156" t="s">
        <v>221</v>
      </c>
      <c r="H1099" s="80" t="s">
        <v>792</v>
      </c>
      <c r="I1099" s="127" t="s">
        <v>593</v>
      </c>
    </row>
    <row r="1100" spans="2:9" x14ac:dyDescent="0.25">
      <c r="B1100" s="144" t="s">
        <v>2216</v>
      </c>
      <c r="C1100" s="139">
        <v>2681812994</v>
      </c>
      <c r="D1100" s="78" t="s">
        <v>219</v>
      </c>
      <c r="E1100" s="80" t="s">
        <v>1008</v>
      </c>
      <c r="F1100" s="80" t="s">
        <v>220</v>
      </c>
      <c r="G1100" s="156" t="s">
        <v>221</v>
      </c>
      <c r="H1100" s="80" t="s">
        <v>792</v>
      </c>
      <c r="I1100" s="127" t="s">
        <v>593</v>
      </c>
    </row>
    <row r="1101" spans="2:9" x14ac:dyDescent="0.25">
      <c r="B1101" s="144" t="s">
        <v>2217</v>
      </c>
      <c r="C1101" s="139">
        <v>2731957835</v>
      </c>
      <c r="D1101" s="78" t="s">
        <v>219</v>
      </c>
      <c r="E1101" s="80" t="s">
        <v>1008</v>
      </c>
      <c r="F1101" s="80" t="s">
        <v>220</v>
      </c>
      <c r="G1101" s="156" t="s">
        <v>221</v>
      </c>
      <c r="H1101" s="80" t="s">
        <v>792</v>
      </c>
      <c r="I1101" s="127" t="s">
        <v>593</v>
      </c>
    </row>
    <row r="1102" spans="2:9" x14ac:dyDescent="0.25">
      <c r="B1102" s="144" t="s">
        <v>2218</v>
      </c>
      <c r="C1102" s="139">
        <v>2579778690</v>
      </c>
      <c r="D1102" s="78" t="s">
        <v>219</v>
      </c>
      <c r="E1102" s="80" t="s">
        <v>1008</v>
      </c>
      <c r="F1102" s="80" t="s">
        <v>220</v>
      </c>
      <c r="G1102" s="156" t="s">
        <v>221</v>
      </c>
      <c r="H1102" s="80" t="s">
        <v>792</v>
      </c>
      <c r="I1102" s="127" t="s">
        <v>2219</v>
      </c>
    </row>
    <row r="1103" spans="2:9" x14ac:dyDescent="0.25">
      <c r="B1103" s="144" t="s">
        <v>2220</v>
      </c>
      <c r="C1103" s="139">
        <v>2551306521</v>
      </c>
      <c r="D1103" s="78" t="s">
        <v>219</v>
      </c>
      <c r="E1103" s="80" t="s">
        <v>1008</v>
      </c>
      <c r="F1103" s="80" t="s">
        <v>220</v>
      </c>
      <c r="G1103" s="156" t="s">
        <v>221</v>
      </c>
      <c r="H1103" s="80" t="s">
        <v>792</v>
      </c>
      <c r="I1103" s="127" t="s">
        <v>2221</v>
      </c>
    </row>
    <row r="1104" spans="2:9" x14ac:dyDescent="0.25">
      <c r="B1104" s="144" t="s">
        <v>2222</v>
      </c>
      <c r="C1104" s="139">
        <v>2600255067</v>
      </c>
      <c r="D1104" s="78" t="s">
        <v>219</v>
      </c>
      <c r="E1104" s="80" t="s">
        <v>1008</v>
      </c>
      <c r="F1104" s="80" t="s">
        <v>220</v>
      </c>
      <c r="G1104" s="156" t="s">
        <v>221</v>
      </c>
      <c r="H1104" s="80" t="s">
        <v>792</v>
      </c>
      <c r="I1104" s="127" t="s">
        <v>2223</v>
      </c>
    </row>
    <row r="1105" spans="2:9" x14ac:dyDescent="0.25">
      <c r="B1105" s="144" t="s">
        <v>2224</v>
      </c>
      <c r="C1105" s="139">
        <v>2671180118</v>
      </c>
      <c r="D1105" s="78" t="s">
        <v>219</v>
      </c>
      <c r="E1105" s="80" t="s">
        <v>1008</v>
      </c>
      <c r="F1105" s="80" t="s">
        <v>220</v>
      </c>
      <c r="G1105" s="156" t="s">
        <v>221</v>
      </c>
      <c r="H1105" s="80" t="s">
        <v>792</v>
      </c>
      <c r="I1105" s="127" t="s">
        <v>593</v>
      </c>
    </row>
    <row r="1106" spans="2:9" x14ac:dyDescent="0.25">
      <c r="B1106" s="144" t="s">
        <v>2225</v>
      </c>
      <c r="C1106" s="139">
        <v>2756170198</v>
      </c>
      <c r="D1106" s="78" t="s">
        <v>219</v>
      </c>
      <c r="E1106" s="80" t="s">
        <v>1008</v>
      </c>
      <c r="F1106" s="80" t="s">
        <v>220</v>
      </c>
      <c r="G1106" s="156" t="s">
        <v>221</v>
      </c>
      <c r="H1106" s="80" t="s">
        <v>792</v>
      </c>
      <c r="I1106" s="127" t="s">
        <v>2208</v>
      </c>
    </row>
    <row r="1107" spans="2:9" x14ac:dyDescent="0.25">
      <c r="B1107" s="144" t="s">
        <v>2226</v>
      </c>
      <c r="C1107" s="139">
        <v>2513237083</v>
      </c>
      <c r="D1107" s="78" t="s">
        <v>219</v>
      </c>
      <c r="E1107" s="80" t="s">
        <v>1008</v>
      </c>
      <c r="F1107" s="80" t="s">
        <v>220</v>
      </c>
      <c r="G1107" s="156" t="s">
        <v>221</v>
      </c>
      <c r="H1107" s="80" t="s">
        <v>792</v>
      </c>
      <c r="I1107" s="127" t="s">
        <v>2227</v>
      </c>
    </row>
    <row r="1108" spans="2:9" x14ac:dyDescent="0.25">
      <c r="B1108" s="144" t="s">
        <v>2228</v>
      </c>
      <c r="C1108" s="139">
        <v>2600255063</v>
      </c>
      <c r="D1108" s="78" t="s">
        <v>219</v>
      </c>
      <c r="E1108" s="80" t="s">
        <v>1008</v>
      </c>
      <c r="F1108" s="80" t="s">
        <v>220</v>
      </c>
      <c r="G1108" s="156" t="s">
        <v>221</v>
      </c>
      <c r="H1108" s="80" t="s">
        <v>792</v>
      </c>
      <c r="I1108" s="127" t="s">
        <v>2227</v>
      </c>
    </row>
    <row r="1109" spans="2:9" x14ac:dyDescent="0.25">
      <c r="B1109" s="144" t="s">
        <v>2229</v>
      </c>
      <c r="C1109" s="139">
        <v>2513237082</v>
      </c>
      <c r="D1109" s="78" t="s">
        <v>219</v>
      </c>
      <c r="E1109" s="80" t="s">
        <v>1008</v>
      </c>
      <c r="F1109" s="80" t="s">
        <v>220</v>
      </c>
      <c r="G1109" s="156" t="s">
        <v>221</v>
      </c>
      <c r="H1109" s="80" t="s">
        <v>792</v>
      </c>
      <c r="I1109" s="127" t="s">
        <v>2230</v>
      </c>
    </row>
    <row r="1110" spans="2:9" x14ac:dyDescent="0.25">
      <c r="B1110" s="144" t="s">
        <v>2231</v>
      </c>
      <c r="C1110" s="139">
        <v>2775507265</v>
      </c>
      <c r="D1110" s="78" t="s">
        <v>219</v>
      </c>
      <c r="E1110" s="80" t="s">
        <v>1008</v>
      </c>
      <c r="F1110" s="80" t="s">
        <v>220</v>
      </c>
      <c r="G1110" s="156" t="s">
        <v>221</v>
      </c>
      <c r="H1110" s="80" t="s">
        <v>792</v>
      </c>
      <c r="I1110" s="127" t="s">
        <v>593</v>
      </c>
    </row>
    <row r="1111" spans="2:9" x14ac:dyDescent="0.25">
      <c r="B1111" s="144" t="s">
        <v>2232</v>
      </c>
      <c r="C1111" s="139">
        <v>2772190756</v>
      </c>
      <c r="D1111" s="78" t="s">
        <v>219</v>
      </c>
      <c r="E1111" s="80" t="s">
        <v>1008</v>
      </c>
      <c r="F1111" s="80" t="s">
        <v>220</v>
      </c>
      <c r="G1111" s="156" t="s">
        <v>221</v>
      </c>
      <c r="H1111" s="80" t="s">
        <v>792</v>
      </c>
      <c r="I1111" s="127" t="s">
        <v>593</v>
      </c>
    </row>
    <row r="1112" spans="2:9" x14ac:dyDescent="0.25">
      <c r="B1112" s="144" t="s">
        <v>2233</v>
      </c>
      <c r="C1112" s="139">
        <v>2515154189</v>
      </c>
      <c r="D1112" s="78" t="s">
        <v>219</v>
      </c>
      <c r="E1112" s="80" t="s">
        <v>1008</v>
      </c>
      <c r="F1112" s="80" t="s">
        <v>220</v>
      </c>
      <c r="G1112" s="156" t="s">
        <v>221</v>
      </c>
      <c r="H1112" s="80" t="s">
        <v>792</v>
      </c>
      <c r="I1112" s="127" t="s">
        <v>2234</v>
      </c>
    </row>
    <row r="1113" spans="2:9" x14ac:dyDescent="0.25">
      <c r="B1113" s="144" t="s">
        <v>2235</v>
      </c>
      <c r="C1113" s="139">
        <v>2579778781</v>
      </c>
      <c r="D1113" s="78" t="s">
        <v>219</v>
      </c>
      <c r="E1113" s="80" t="s">
        <v>1008</v>
      </c>
      <c r="F1113" s="80" t="s">
        <v>220</v>
      </c>
      <c r="G1113" s="156" t="s">
        <v>221</v>
      </c>
      <c r="H1113" s="80" t="s">
        <v>792</v>
      </c>
      <c r="I1113" s="127" t="s">
        <v>2236</v>
      </c>
    </row>
    <row r="1114" spans="2:9" x14ac:dyDescent="0.25">
      <c r="B1114" s="144" t="s">
        <v>2237</v>
      </c>
      <c r="C1114" s="139">
        <v>2756170199</v>
      </c>
      <c r="D1114" s="78" t="s">
        <v>219</v>
      </c>
      <c r="E1114" s="80" t="s">
        <v>1008</v>
      </c>
      <c r="F1114" s="80" t="s">
        <v>220</v>
      </c>
      <c r="G1114" s="156" t="s">
        <v>221</v>
      </c>
      <c r="H1114" s="80" t="s">
        <v>792</v>
      </c>
      <c r="I1114" s="127" t="s">
        <v>2208</v>
      </c>
    </row>
    <row r="1115" spans="2:9" x14ac:dyDescent="0.25">
      <c r="B1115" s="144" t="s">
        <v>2238</v>
      </c>
      <c r="C1115" s="139">
        <v>2754412590</v>
      </c>
      <c r="D1115" s="78" t="s">
        <v>219</v>
      </c>
      <c r="E1115" s="80" t="s">
        <v>1008</v>
      </c>
      <c r="F1115" s="80" t="s">
        <v>220</v>
      </c>
      <c r="G1115" s="156" t="s">
        <v>221</v>
      </c>
      <c r="H1115" s="80" t="s">
        <v>792</v>
      </c>
      <c r="I1115" s="127" t="s">
        <v>2062</v>
      </c>
    </row>
    <row r="1116" spans="2:9" x14ac:dyDescent="0.25">
      <c r="B1116" s="144" t="s">
        <v>2239</v>
      </c>
      <c r="C1116" s="139">
        <v>2731958077</v>
      </c>
      <c r="D1116" s="78" t="s">
        <v>219</v>
      </c>
      <c r="E1116" s="80" t="s">
        <v>1008</v>
      </c>
      <c r="F1116" s="80" t="s">
        <v>220</v>
      </c>
      <c r="G1116" s="156" t="s">
        <v>221</v>
      </c>
      <c r="H1116" s="80" t="s">
        <v>792</v>
      </c>
      <c r="I1116" s="127" t="s">
        <v>2062</v>
      </c>
    </row>
    <row r="1117" spans="2:9" x14ac:dyDescent="0.25">
      <c r="B1117" s="144" t="s">
        <v>2240</v>
      </c>
      <c r="C1117" s="139">
        <v>2756170299</v>
      </c>
      <c r="D1117" s="78" t="s">
        <v>219</v>
      </c>
      <c r="E1117" s="80" t="s">
        <v>1008</v>
      </c>
      <c r="F1117" s="80" t="s">
        <v>220</v>
      </c>
      <c r="G1117" s="156" t="s">
        <v>221</v>
      </c>
      <c r="H1117" s="80" t="s">
        <v>792</v>
      </c>
      <c r="I1117" s="127" t="s">
        <v>2062</v>
      </c>
    </row>
    <row r="1118" spans="2:9" x14ac:dyDescent="0.25">
      <c r="B1118" s="144" t="s">
        <v>2241</v>
      </c>
      <c r="C1118" s="139">
        <v>2695421038</v>
      </c>
      <c r="D1118" s="78" t="s">
        <v>219</v>
      </c>
      <c r="E1118" s="80" t="s">
        <v>1008</v>
      </c>
      <c r="F1118" s="80" t="s">
        <v>220</v>
      </c>
      <c r="G1118" s="156" t="s">
        <v>221</v>
      </c>
      <c r="H1118" s="80" t="s">
        <v>792</v>
      </c>
      <c r="I1118" s="127" t="s">
        <v>1684</v>
      </c>
    </row>
    <row r="1119" spans="2:9" x14ac:dyDescent="0.25">
      <c r="B1119" s="144" t="s">
        <v>2242</v>
      </c>
      <c r="C1119" s="139">
        <v>2695420309</v>
      </c>
      <c r="D1119" s="78" t="s">
        <v>219</v>
      </c>
      <c r="E1119" s="80" t="s">
        <v>1008</v>
      </c>
      <c r="F1119" s="80" t="s">
        <v>220</v>
      </c>
      <c r="G1119" s="156" t="s">
        <v>221</v>
      </c>
      <c r="H1119" s="80" t="s">
        <v>792</v>
      </c>
      <c r="I1119" s="127" t="s">
        <v>1684</v>
      </c>
    </row>
    <row r="1120" spans="2:9" x14ac:dyDescent="0.25">
      <c r="B1120" s="144" t="s">
        <v>2243</v>
      </c>
      <c r="C1120" s="139">
        <v>2651870170</v>
      </c>
      <c r="D1120" s="78" t="s">
        <v>219</v>
      </c>
      <c r="E1120" s="80" t="s">
        <v>1008</v>
      </c>
      <c r="F1120" s="80" t="s">
        <v>220</v>
      </c>
      <c r="G1120" s="156" t="s">
        <v>221</v>
      </c>
      <c r="H1120" s="80" t="s">
        <v>792</v>
      </c>
      <c r="I1120" s="127" t="s">
        <v>593</v>
      </c>
    </row>
    <row r="1121" spans="2:9" x14ac:dyDescent="0.25">
      <c r="B1121" s="144" t="s">
        <v>2244</v>
      </c>
      <c r="C1121" s="139">
        <v>2554235175</v>
      </c>
      <c r="D1121" s="78" t="s">
        <v>219</v>
      </c>
      <c r="E1121" s="80" t="s">
        <v>1008</v>
      </c>
      <c r="F1121" s="80" t="s">
        <v>220</v>
      </c>
      <c r="G1121" s="156" t="s">
        <v>221</v>
      </c>
      <c r="H1121" s="80" t="s">
        <v>792</v>
      </c>
      <c r="I1121" s="127" t="s">
        <v>593</v>
      </c>
    </row>
    <row r="1122" spans="2:9" x14ac:dyDescent="0.25">
      <c r="B1122" s="144" t="s">
        <v>2245</v>
      </c>
      <c r="C1122" s="139">
        <v>2518645580</v>
      </c>
      <c r="D1122" s="78" t="s">
        <v>219</v>
      </c>
      <c r="E1122" s="80" t="s">
        <v>1008</v>
      </c>
      <c r="F1122" s="80" t="s">
        <v>220</v>
      </c>
      <c r="G1122" s="156" t="s">
        <v>221</v>
      </c>
      <c r="H1122" s="80" t="s">
        <v>792</v>
      </c>
      <c r="I1122" s="127" t="s">
        <v>593</v>
      </c>
    </row>
    <row r="1123" spans="2:9" x14ac:dyDescent="0.25">
      <c r="B1123" s="144" t="s">
        <v>2246</v>
      </c>
      <c r="C1123" s="139">
        <v>642555112</v>
      </c>
      <c r="D1123" s="78" t="s">
        <v>219</v>
      </c>
      <c r="E1123" s="80" t="s">
        <v>1008</v>
      </c>
      <c r="F1123" s="80" t="s">
        <v>220</v>
      </c>
      <c r="G1123" s="156" t="s">
        <v>221</v>
      </c>
      <c r="H1123" s="80" t="s">
        <v>792</v>
      </c>
      <c r="I1123" s="127" t="s">
        <v>2247</v>
      </c>
    </row>
    <row r="1124" spans="2:9" x14ac:dyDescent="0.25">
      <c r="B1124" s="144" t="s">
        <v>2248</v>
      </c>
      <c r="C1124" s="139">
        <v>642555113</v>
      </c>
      <c r="D1124" s="78" t="s">
        <v>219</v>
      </c>
      <c r="E1124" s="80" t="s">
        <v>1008</v>
      </c>
      <c r="F1124" s="80" t="s">
        <v>220</v>
      </c>
      <c r="G1124" s="156" t="s">
        <v>221</v>
      </c>
      <c r="H1124" s="80" t="s">
        <v>792</v>
      </c>
      <c r="I1124" s="127" t="s">
        <v>2249</v>
      </c>
    </row>
    <row r="1125" spans="2:9" x14ac:dyDescent="0.25">
      <c r="B1125" s="144" t="s">
        <v>2250</v>
      </c>
      <c r="C1125" s="139">
        <v>2791355137</v>
      </c>
      <c r="D1125" s="78" t="s">
        <v>219</v>
      </c>
      <c r="E1125" s="80" t="s">
        <v>1008</v>
      </c>
      <c r="F1125" s="80" t="s">
        <v>220</v>
      </c>
      <c r="G1125" s="156" t="s">
        <v>221</v>
      </c>
      <c r="H1125" s="80" t="s">
        <v>792</v>
      </c>
      <c r="I1125" s="127" t="s">
        <v>2251</v>
      </c>
    </row>
    <row r="1126" spans="2:9" x14ac:dyDescent="0.25">
      <c r="B1126" s="144" t="s">
        <v>2252</v>
      </c>
      <c r="C1126" s="139">
        <v>2751185846</v>
      </c>
      <c r="D1126" s="78" t="s">
        <v>219</v>
      </c>
      <c r="E1126" s="80" t="s">
        <v>1008</v>
      </c>
      <c r="F1126" s="80" t="s">
        <v>220</v>
      </c>
      <c r="G1126" s="156" t="s">
        <v>221</v>
      </c>
      <c r="H1126" s="80" t="s">
        <v>792</v>
      </c>
      <c r="I1126" s="127" t="s">
        <v>2251</v>
      </c>
    </row>
    <row r="1127" spans="2:9" x14ac:dyDescent="0.25">
      <c r="B1127" s="144" t="s">
        <v>2253</v>
      </c>
      <c r="C1127" s="139">
        <v>2627854119</v>
      </c>
      <c r="D1127" s="78" t="s">
        <v>219</v>
      </c>
      <c r="E1127" s="80" t="s">
        <v>1008</v>
      </c>
      <c r="F1127" s="80" t="s">
        <v>220</v>
      </c>
      <c r="G1127" s="156" t="s">
        <v>221</v>
      </c>
      <c r="H1127" s="80" t="s">
        <v>792</v>
      </c>
      <c r="I1127" s="127" t="s">
        <v>593</v>
      </c>
    </row>
    <row r="1128" spans="2:9" x14ac:dyDescent="0.25">
      <c r="B1128" s="144" t="s">
        <v>2254</v>
      </c>
      <c r="C1128" s="139">
        <v>2651870102</v>
      </c>
      <c r="D1128" s="78" t="s">
        <v>219</v>
      </c>
      <c r="E1128" s="80" t="s">
        <v>1008</v>
      </c>
      <c r="F1128" s="80" t="s">
        <v>220</v>
      </c>
      <c r="G1128" s="156" t="s">
        <v>221</v>
      </c>
      <c r="H1128" s="80" t="s">
        <v>792</v>
      </c>
      <c r="I1128" s="127" t="s">
        <v>593</v>
      </c>
    </row>
    <row r="1129" spans="2:9" x14ac:dyDescent="0.25">
      <c r="B1129" s="144" t="s">
        <v>2255</v>
      </c>
      <c r="C1129" s="139">
        <v>2751185491</v>
      </c>
      <c r="D1129" s="78" t="s">
        <v>219</v>
      </c>
      <c r="E1129" s="80" t="s">
        <v>1008</v>
      </c>
      <c r="F1129" s="80" t="s">
        <v>220</v>
      </c>
      <c r="G1129" s="156" t="s">
        <v>221</v>
      </c>
      <c r="H1129" s="80" t="s">
        <v>792</v>
      </c>
      <c r="I1129" s="127" t="s">
        <v>2062</v>
      </c>
    </row>
    <row r="1130" spans="2:9" x14ac:dyDescent="0.25">
      <c r="B1130" s="144" t="s">
        <v>2256</v>
      </c>
      <c r="C1130" s="139">
        <v>2756170313</v>
      </c>
      <c r="D1130" s="78" t="s">
        <v>219</v>
      </c>
      <c r="E1130" s="80" t="s">
        <v>1008</v>
      </c>
      <c r="F1130" s="80" t="s">
        <v>220</v>
      </c>
      <c r="G1130" s="156" t="s">
        <v>221</v>
      </c>
      <c r="H1130" s="80" t="s">
        <v>792</v>
      </c>
      <c r="I1130" s="127" t="s">
        <v>2062</v>
      </c>
    </row>
    <row r="1131" spans="2:9" x14ac:dyDescent="0.25">
      <c r="B1131" s="144" t="s">
        <v>2257</v>
      </c>
      <c r="C1131" s="139">
        <v>2740891817</v>
      </c>
      <c r="D1131" s="78" t="s">
        <v>219</v>
      </c>
      <c r="E1131" s="80" t="s">
        <v>1008</v>
      </c>
      <c r="F1131" s="80" t="s">
        <v>220</v>
      </c>
      <c r="G1131" s="156" t="s">
        <v>221</v>
      </c>
      <c r="H1131" s="80" t="s">
        <v>792</v>
      </c>
      <c r="I1131" s="127" t="s">
        <v>2062</v>
      </c>
    </row>
    <row r="1132" spans="2:9" x14ac:dyDescent="0.25">
      <c r="B1132" s="144" t="s">
        <v>2258</v>
      </c>
      <c r="C1132" s="139">
        <v>2740891848</v>
      </c>
      <c r="D1132" s="78" t="s">
        <v>219</v>
      </c>
      <c r="E1132" s="80" t="s">
        <v>1008</v>
      </c>
      <c r="F1132" s="80" t="s">
        <v>220</v>
      </c>
      <c r="G1132" s="156" t="s">
        <v>221</v>
      </c>
      <c r="H1132" s="80" t="s">
        <v>792</v>
      </c>
      <c r="I1132" s="127" t="s">
        <v>2062</v>
      </c>
    </row>
    <row r="1133" spans="2:9" x14ac:dyDescent="0.25">
      <c r="B1133" s="144" t="s">
        <v>2259</v>
      </c>
      <c r="C1133" s="139">
        <v>2654588104</v>
      </c>
      <c r="D1133" s="78" t="s">
        <v>219</v>
      </c>
      <c r="E1133" s="80" t="s">
        <v>1008</v>
      </c>
      <c r="F1133" s="80" t="s">
        <v>220</v>
      </c>
      <c r="G1133" s="156" t="s">
        <v>221</v>
      </c>
      <c r="H1133" s="80" t="s">
        <v>792</v>
      </c>
      <c r="I1133" s="127" t="s">
        <v>593</v>
      </c>
    </row>
    <row r="1134" spans="2:9" x14ac:dyDescent="0.25">
      <c r="B1134" s="144" t="s">
        <v>2260</v>
      </c>
      <c r="C1134" s="139">
        <v>2765236081</v>
      </c>
      <c r="D1134" s="78" t="s">
        <v>219</v>
      </c>
      <c r="E1134" s="80" t="s">
        <v>1008</v>
      </c>
      <c r="F1134" s="80" t="s">
        <v>220</v>
      </c>
      <c r="G1134" s="156" t="s">
        <v>221</v>
      </c>
      <c r="H1134" s="80" t="s">
        <v>792</v>
      </c>
      <c r="I1134" s="127" t="s">
        <v>593</v>
      </c>
    </row>
    <row r="1135" spans="2:9" x14ac:dyDescent="0.25">
      <c r="B1135" s="144" t="s">
        <v>2261</v>
      </c>
      <c r="C1135" s="139">
        <v>2765236083</v>
      </c>
      <c r="D1135" s="78" t="s">
        <v>219</v>
      </c>
      <c r="E1135" s="80" t="s">
        <v>1008</v>
      </c>
      <c r="F1135" s="80" t="s">
        <v>220</v>
      </c>
      <c r="G1135" s="156" t="s">
        <v>221</v>
      </c>
      <c r="H1135" s="80" t="s">
        <v>792</v>
      </c>
      <c r="I1135" s="127" t="s">
        <v>593</v>
      </c>
    </row>
    <row r="1136" spans="2:9" x14ac:dyDescent="0.25">
      <c r="B1136" s="144" t="s">
        <v>2262</v>
      </c>
      <c r="C1136" s="139">
        <v>2765236079</v>
      </c>
      <c r="D1136" s="78" t="s">
        <v>219</v>
      </c>
      <c r="E1136" s="80" t="s">
        <v>1008</v>
      </c>
      <c r="F1136" s="80" t="s">
        <v>220</v>
      </c>
      <c r="G1136" s="156" t="s">
        <v>221</v>
      </c>
      <c r="H1136" s="80" t="s">
        <v>792</v>
      </c>
      <c r="I1136" s="127" t="s">
        <v>593</v>
      </c>
    </row>
    <row r="1137" spans="2:9" x14ac:dyDescent="0.25">
      <c r="B1137" s="144" t="s">
        <v>2263</v>
      </c>
      <c r="C1137" s="139">
        <v>2501025504</v>
      </c>
      <c r="D1137" s="78" t="s">
        <v>219</v>
      </c>
      <c r="E1137" s="80" t="s">
        <v>1008</v>
      </c>
      <c r="F1137" s="80" t="s">
        <v>220</v>
      </c>
      <c r="G1137" s="156" t="s">
        <v>221</v>
      </c>
      <c r="H1137" s="80" t="s">
        <v>792</v>
      </c>
      <c r="I1137" s="127" t="s">
        <v>2264</v>
      </c>
    </row>
    <row r="1138" spans="2:9" x14ac:dyDescent="0.25">
      <c r="B1138" s="144" t="s">
        <v>2263</v>
      </c>
      <c r="C1138" s="139">
        <v>2510917014</v>
      </c>
      <c r="D1138" s="78" t="s">
        <v>219</v>
      </c>
      <c r="E1138" s="80" t="s">
        <v>1008</v>
      </c>
      <c r="F1138" s="80" t="s">
        <v>220</v>
      </c>
      <c r="G1138" s="156" t="s">
        <v>221</v>
      </c>
      <c r="H1138" s="80" t="s">
        <v>792</v>
      </c>
      <c r="I1138" s="127" t="s">
        <v>2264</v>
      </c>
    </row>
    <row r="1139" spans="2:9" x14ac:dyDescent="0.25">
      <c r="B1139" s="144" t="s">
        <v>2265</v>
      </c>
      <c r="C1139" s="139">
        <v>2765236078</v>
      </c>
      <c r="D1139" s="78" t="s">
        <v>219</v>
      </c>
      <c r="E1139" s="80" t="s">
        <v>1008</v>
      </c>
      <c r="F1139" s="80" t="s">
        <v>220</v>
      </c>
      <c r="G1139" s="156" t="s">
        <v>221</v>
      </c>
      <c r="H1139" s="80" t="s">
        <v>792</v>
      </c>
      <c r="I1139" s="127" t="s">
        <v>593</v>
      </c>
    </row>
    <row r="1140" spans="2:9" x14ac:dyDescent="0.25">
      <c r="B1140" s="144" t="s">
        <v>905</v>
      </c>
      <c r="C1140" s="139">
        <v>2784132107</v>
      </c>
      <c r="D1140" s="78" t="s">
        <v>219</v>
      </c>
      <c r="E1140" s="80" t="s">
        <v>1008</v>
      </c>
      <c r="F1140" s="80" t="s">
        <v>220</v>
      </c>
      <c r="G1140" s="156" t="s">
        <v>221</v>
      </c>
      <c r="H1140" s="80" t="s">
        <v>792</v>
      </c>
      <c r="I1140" s="127" t="s">
        <v>593</v>
      </c>
    </row>
    <row r="1141" spans="2:9" x14ac:dyDescent="0.25">
      <c r="B1141" s="144" t="s">
        <v>2266</v>
      </c>
      <c r="C1141" s="139">
        <v>2772190928</v>
      </c>
      <c r="D1141" s="78" t="s">
        <v>219</v>
      </c>
      <c r="E1141" s="80" t="s">
        <v>1008</v>
      </c>
      <c r="F1141" s="80" t="s">
        <v>220</v>
      </c>
      <c r="G1141" s="156" t="s">
        <v>221</v>
      </c>
      <c r="H1141" s="80" t="s">
        <v>792</v>
      </c>
      <c r="I1141" s="127" t="s">
        <v>593</v>
      </c>
    </row>
    <row r="1142" spans="2:9" x14ac:dyDescent="0.25">
      <c r="B1142" s="144" t="s">
        <v>2267</v>
      </c>
      <c r="C1142" s="139">
        <v>2708743151</v>
      </c>
      <c r="D1142" s="78" t="s">
        <v>219</v>
      </c>
      <c r="E1142" s="80" t="s">
        <v>1008</v>
      </c>
      <c r="F1142" s="80" t="s">
        <v>220</v>
      </c>
      <c r="G1142" s="156" t="s">
        <v>221</v>
      </c>
      <c r="H1142" s="80" t="s">
        <v>792</v>
      </c>
      <c r="I1142" s="127" t="s">
        <v>593</v>
      </c>
    </row>
    <row r="1143" spans="2:9" x14ac:dyDescent="0.25">
      <c r="B1143" s="144" t="s">
        <v>2268</v>
      </c>
      <c r="C1143" s="139">
        <v>2708743147</v>
      </c>
      <c r="D1143" s="78" t="s">
        <v>219</v>
      </c>
      <c r="E1143" s="80" t="s">
        <v>1008</v>
      </c>
      <c r="F1143" s="80" t="s">
        <v>220</v>
      </c>
      <c r="G1143" s="156" t="s">
        <v>221</v>
      </c>
      <c r="H1143" s="80" t="s">
        <v>792</v>
      </c>
      <c r="I1143" s="127" t="s">
        <v>593</v>
      </c>
    </row>
    <row r="1144" spans="2:9" x14ac:dyDescent="0.25">
      <c r="B1144" s="144" t="s">
        <v>2269</v>
      </c>
      <c r="C1144" s="139">
        <v>2773857714</v>
      </c>
      <c r="D1144" s="78" t="s">
        <v>219</v>
      </c>
      <c r="E1144" s="80" t="s">
        <v>1008</v>
      </c>
      <c r="F1144" s="80" t="s">
        <v>220</v>
      </c>
      <c r="G1144" s="156" t="s">
        <v>221</v>
      </c>
      <c r="H1144" s="80" t="s">
        <v>792</v>
      </c>
      <c r="I1144" s="127" t="s">
        <v>593</v>
      </c>
    </row>
    <row r="1145" spans="2:9" x14ac:dyDescent="0.25">
      <c r="B1145" s="144" t="s">
        <v>2270</v>
      </c>
      <c r="C1145" s="139">
        <v>2708743153</v>
      </c>
      <c r="D1145" s="78" t="s">
        <v>219</v>
      </c>
      <c r="E1145" s="80" t="s">
        <v>1008</v>
      </c>
      <c r="F1145" s="80" t="s">
        <v>220</v>
      </c>
      <c r="G1145" s="156" t="s">
        <v>221</v>
      </c>
      <c r="H1145" s="80" t="s">
        <v>792</v>
      </c>
      <c r="I1145" s="127" t="s">
        <v>593</v>
      </c>
    </row>
    <row r="1146" spans="2:9" x14ac:dyDescent="0.25">
      <c r="B1146" s="144" t="s">
        <v>2271</v>
      </c>
      <c r="C1146" s="139">
        <v>2773857752</v>
      </c>
      <c r="D1146" s="78" t="s">
        <v>219</v>
      </c>
      <c r="E1146" s="80" t="s">
        <v>1008</v>
      </c>
      <c r="F1146" s="80" t="s">
        <v>220</v>
      </c>
      <c r="G1146" s="156" t="s">
        <v>221</v>
      </c>
      <c r="H1146" s="80" t="s">
        <v>792</v>
      </c>
      <c r="I1146" s="127" t="s">
        <v>593</v>
      </c>
    </row>
    <row r="1147" spans="2:9" x14ac:dyDescent="0.25">
      <c r="B1147" s="144" t="s">
        <v>2272</v>
      </c>
      <c r="C1147" s="139">
        <v>2781125613</v>
      </c>
      <c r="D1147" s="78" t="s">
        <v>219</v>
      </c>
      <c r="E1147" s="80" t="s">
        <v>1008</v>
      </c>
      <c r="F1147" s="80" t="s">
        <v>220</v>
      </c>
      <c r="G1147" s="156" t="s">
        <v>221</v>
      </c>
      <c r="H1147" s="80" t="s">
        <v>792</v>
      </c>
      <c r="I1147" s="127" t="s">
        <v>593</v>
      </c>
    </row>
    <row r="1148" spans="2:9" x14ac:dyDescent="0.25">
      <c r="B1148" s="144" t="s">
        <v>2273</v>
      </c>
      <c r="C1148" s="139">
        <v>2773857633</v>
      </c>
      <c r="D1148" s="78" t="s">
        <v>219</v>
      </c>
      <c r="E1148" s="80" t="s">
        <v>1008</v>
      </c>
      <c r="F1148" s="80" t="s">
        <v>220</v>
      </c>
      <c r="G1148" s="156" t="s">
        <v>221</v>
      </c>
      <c r="H1148" s="80" t="s">
        <v>792</v>
      </c>
      <c r="I1148" s="127" t="s">
        <v>593</v>
      </c>
    </row>
    <row r="1149" spans="2:9" x14ac:dyDescent="0.25">
      <c r="B1149" s="144" t="s">
        <v>2274</v>
      </c>
      <c r="C1149" s="139">
        <v>2778260925</v>
      </c>
      <c r="D1149" s="78" t="s">
        <v>219</v>
      </c>
      <c r="E1149" s="80" t="s">
        <v>1008</v>
      </c>
      <c r="F1149" s="80" t="s">
        <v>220</v>
      </c>
      <c r="G1149" s="156" t="s">
        <v>221</v>
      </c>
      <c r="H1149" s="80" t="s">
        <v>792</v>
      </c>
      <c r="I1149" s="127" t="s">
        <v>593</v>
      </c>
    </row>
    <row r="1150" spans="2:9" x14ac:dyDescent="0.25">
      <c r="B1150" s="144" t="s">
        <v>2275</v>
      </c>
      <c r="C1150" s="139">
        <v>2773857657</v>
      </c>
      <c r="D1150" s="78" t="s">
        <v>219</v>
      </c>
      <c r="E1150" s="80" t="s">
        <v>1008</v>
      </c>
      <c r="F1150" s="80" t="s">
        <v>220</v>
      </c>
      <c r="G1150" s="156" t="s">
        <v>221</v>
      </c>
      <c r="H1150" s="80" t="s">
        <v>792</v>
      </c>
      <c r="I1150" s="127" t="s">
        <v>593</v>
      </c>
    </row>
    <row r="1151" spans="2:9" x14ac:dyDescent="0.25">
      <c r="B1151" s="144" t="s">
        <v>2276</v>
      </c>
      <c r="C1151" s="139">
        <v>2738541306</v>
      </c>
      <c r="D1151" s="78" t="s">
        <v>219</v>
      </c>
      <c r="E1151" s="80" t="s">
        <v>1008</v>
      </c>
      <c r="F1151" s="80" t="s">
        <v>220</v>
      </c>
      <c r="G1151" s="156" t="s">
        <v>221</v>
      </c>
      <c r="H1151" s="80" t="s">
        <v>792</v>
      </c>
      <c r="I1151" s="127" t="s">
        <v>2126</v>
      </c>
    </row>
    <row r="1152" spans="2:9" x14ac:dyDescent="0.25">
      <c r="B1152" s="144" t="s">
        <v>2277</v>
      </c>
      <c r="C1152" s="139">
        <v>2738543008</v>
      </c>
      <c r="D1152" s="78" t="s">
        <v>219</v>
      </c>
      <c r="E1152" s="80" t="s">
        <v>1008</v>
      </c>
      <c r="F1152" s="80" t="s">
        <v>220</v>
      </c>
      <c r="G1152" s="156" t="s">
        <v>221</v>
      </c>
      <c r="H1152" s="80" t="s">
        <v>792</v>
      </c>
      <c r="I1152" s="127" t="s">
        <v>2126</v>
      </c>
    </row>
    <row r="1153" spans="2:9" x14ac:dyDescent="0.25">
      <c r="B1153" s="144" t="s">
        <v>2278</v>
      </c>
      <c r="C1153" s="139">
        <v>2738541298</v>
      </c>
      <c r="D1153" s="78" t="s">
        <v>219</v>
      </c>
      <c r="E1153" s="80" t="s">
        <v>1008</v>
      </c>
      <c r="F1153" s="80" t="s">
        <v>220</v>
      </c>
      <c r="G1153" s="156" t="s">
        <v>221</v>
      </c>
      <c r="H1153" s="80" t="s">
        <v>792</v>
      </c>
      <c r="I1153" s="127" t="s">
        <v>2126</v>
      </c>
    </row>
    <row r="1154" spans="2:9" x14ac:dyDescent="0.25">
      <c r="B1154" s="144" t="s">
        <v>2279</v>
      </c>
      <c r="C1154" s="139">
        <v>2738543002</v>
      </c>
      <c r="D1154" s="78" t="s">
        <v>219</v>
      </c>
      <c r="E1154" s="80" t="s">
        <v>1008</v>
      </c>
      <c r="F1154" s="80" t="s">
        <v>220</v>
      </c>
      <c r="G1154" s="156" t="s">
        <v>221</v>
      </c>
      <c r="H1154" s="80" t="s">
        <v>792</v>
      </c>
      <c r="I1154" s="127" t="s">
        <v>2126</v>
      </c>
    </row>
    <row r="1155" spans="2:9" x14ac:dyDescent="0.25">
      <c r="B1155" s="144" t="s">
        <v>2280</v>
      </c>
      <c r="C1155" s="139">
        <v>2738541296</v>
      </c>
      <c r="D1155" s="78" t="s">
        <v>219</v>
      </c>
      <c r="E1155" s="80" t="s">
        <v>1008</v>
      </c>
      <c r="F1155" s="80" t="s">
        <v>220</v>
      </c>
      <c r="G1155" s="156" t="s">
        <v>221</v>
      </c>
      <c r="H1155" s="80" t="s">
        <v>792</v>
      </c>
      <c r="I1155" s="127" t="s">
        <v>2126</v>
      </c>
    </row>
    <row r="1156" spans="2:9" x14ac:dyDescent="0.25">
      <c r="B1156" s="144" t="s">
        <v>2281</v>
      </c>
      <c r="C1156" s="139">
        <v>2757320428</v>
      </c>
      <c r="D1156" s="78" t="s">
        <v>219</v>
      </c>
      <c r="E1156" s="80" t="s">
        <v>1008</v>
      </c>
      <c r="F1156" s="80" t="s">
        <v>220</v>
      </c>
      <c r="G1156" s="156" t="s">
        <v>221</v>
      </c>
      <c r="H1156" s="80" t="s">
        <v>792</v>
      </c>
      <c r="I1156" s="127" t="s">
        <v>593</v>
      </c>
    </row>
    <row r="1157" spans="2:9" x14ac:dyDescent="0.25">
      <c r="B1157" s="144" t="s">
        <v>2282</v>
      </c>
      <c r="C1157" s="139">
        <v>2757320521</v>
      </c>
      <c r="D1157" s="78" t="s">
        <v>219</v>
      </c>
      <c r="E1157" s="80" t="s">
        <v>1008</v>
      </c>
      <c r="F1157" s="80" t="s">
        <v>220</v>
      </c>
      <c r="G1157" s="156" t="s">
        <v>221</v>
      </c>
      <c r="H1157" s="80" t="s">
        <v>792</v>
      </c>
      <c r="I1157" s="127" t="s">
        <v>593</v>
      </c>
    </row>
    <row r="1158" spans="2:9" x14ac:dyDescent="0.25">
      <c r="B1158" s="144" t="s">
        <v>2283</v>
      </c>
      <c r="C1158" s="139">
        <v>2757320513</v>
      </c>
      <c r="D1158" s="78" t="s">
        <v>219</v>
      </c>
      <c r="E1158" s="80" t="s">
        <v>1008</v>
      </c>
      <c r="F1158" s="80" t="s">
        <v>220</v>
      </c>
      <c r="G1158" s="156" t="s">
        <v>221</v>
      </c>
      <c r="H1158" s="80" t="s">
        <v>792</v>
      </c>
      <c r="I1158" s="127" t="s">
        <v>593</v>
      </c>
    </row>
    <row r="1159" spans="2:9" x14ac:dyDescent="0.25">
      <c r="B1159" s="144" t="s">
        <v>2284</v>
      </c>
      <c r="C1159" s="139">
        <v>2773857630</v>
      </c>
      <c r="D1159" s="78" t="s">
        <v>219</v>
      </c>
      <c r="E1159" s="80" t="s">
        <v>1008</v>
      </c>
      <c r="F1159" s="80" t="s">
        <v>220</v>
      </c>
      <c r="G1159" s="156" t="s">
        <v>221</v>
      </c>
      <c r="H1159" s="80" t="s">
        <v>792</v>
      </c>
      <c r="I1159" s="127" t="s">
        <v>593</v>
      </c>
    </row>
    <row r="1160" spans="2:9" x14ac:dyDescent="0.25">
      <c r="B1160" s="144" t="s">
        <v>2285</v>
      </c>
      <c r="C1160" s="139">
        <v>2510065045</v>
      </c>
      <c r="D1160" s="78" t="s">
        <v>219</v>
      </c>
      <c r="E1160" s="80" t="s">
        <v>1008</v>
      </c>
      <c r="F1160" s="80" t="s">
        <v>220</v>
      </c>
      <c r="G1160" s="156" t="s">
        <v>221</v>
      </c>
      <c r="H1160" s="80" t="s">
        <v>792</v>
      </c>
      <c r="I1160" s="127" t="s">
        <v>2286</v>
      </c>
    </row>
    <row r="1161" spans="2:9" x14ac:dyDescent="0.25">
      <c r="B1161" s="144" t="s">
        <v>2285</v>
      </c>
      <c r="C1161" s="139">
        <v>2718217991</v>
      </c>
      <c r="D1161" s="78" t="s">
        <v>219</v>
      </c>
      <c r="E1161" s="80" t="s">
        <v>1008</v>
      </c>
      <c r="F1161" s="80" t="s">
        <v>220</v>
      </c>
      <c r="G1161" s="156" t="s">
        <v>221</v>
      </c>
      <c r="H1161" s="80" t="s">
        <v>792</v>
      </c>
      <c r="I1161" s="127" t="s">
        <v>2286</v>
      </c>
    </row>
    <row r="1162" spans="2:9" x14ac:dyDescent="0.25">
      <c r="B1162" s="144" t="s">
        <v>2287</v>
      </c>
      <c r="C1162" s="139">
        <v>2708742529</v>
      </c>
      <c r="D1162" s="78" t="s">
        <v>219</v>
      </c>
      <c r="E1162" s="80" t="s">
        <v>1008</v>
      </c>
      <c r="F1162" s="80" t="s">
        <v>220</v>
      </c>
      <c r="G1162" s="156" t="s">
        <v>221</v>
      </c>
      <c r="H1162" s="80" t="s">
        <v>792</v>
      </c>
      <c r="I1162" s="127" t="s">
        <v>593</v>
      </c>
    </row>
    <row r="1163" spans="2:9" x14ac:dyDescent="0.25">
      <c r="B1163" s="144" t="s">
        <v>2288</v>
      </c>
      <c r="C1163" s="139">
        <v>2811994987</v>
      </c>
      <c r="D1163" s="78" t="s">
        <v>219</v>
      </c>
      <c r="E1163" s="80" t="s">
        <v>1008</v>
      </c>
      <c r="F1163" s="80" t="s">
        <v>220</v>
      </c>
      <c r="G1163" s="156" t="s">
        <v>221</v>
      </c>
      <c r="H1163" s="80" t="s">
        <v>792</v>
      </c>
      <c r="I1163" s="127" t="s">
        <v>989</v>
      </c>
    </row>
    <row r="1164" spans="2:9" x14ac:dyDescent="0.25">
      <c r="B1164" s="144" t="s">
        <v>2289</v>
      </c>
      <c r="C1164" s="139">
        <v>2600255059</v>
      </c>
      <c r="D1164" s="78" t="s">
        <v>219</v>
      </c>
      <c r="E1164" s="80" t="s">
        <v>1008</v>
      </c>
      <c r="F1164" s="80" t="s">
        <v>220</v>
      </c>
      <c r="G1164" s="156" t="s">
        <v>221</v>
      </c>
      <c r="H1164" s="80" t="s">
        <v>792</v>
      </c>
      <c r="I1164" s="127" t="s">
        <v>2186</v>
      </c>
    </row>
    <row r="1165" spans="2:9" x14ac:dyDescent="0.25">
      <c r="B1165" s="144" t="s">
        <v>2290</v>
      </c>
      <c r="C1165" s="139">
        <v>2654588105</v>
      </c>
      <c r="D1165" s="78" t="s">
        <v>219</v>
      </c>
      <c r="E1165" s="80" t="s">
        <v>1008</v>
      </c>
      <c r="F1165" s="80" t="s">
        <v>220</v>
      </c>
      <c r="G1165" s="156" t="s">
        <v>221</v>
      </c>
      <c r="H1165" s="80" t="s">
        <v>792</v>
      </c>
      <c r="I1165" s="127" t="s">
        <v>593</v>
      </c>
    </row>
    <row r="1166" spans="2:9" x14ac:dyDescent="0.25">
      <c r="B1166" s="144" t="s">
        <v>2291</v>
      </c>
      <c r="C1166" s="139">
        <v>2654587898</v>
      </c>
      <c r="D1166" s="78" t="s">
        <v>219</v>
      </c>
      <c r="E1166" s="80" t="s">
        <v>1008</v>
      </c>
      <c r="F1166" s="80" t="s">
        <v>220</v>
      </c>
      <c r="G1166" s="156" t="s">
        <v>221</v>
      </c>
      <c r="H1166" s="80" t="s">
        <v>792</v>
      </c>
      <c r="I1166" s="127" t="s">
        <v>593</v>
      </c>
    </row>
    <row r="1167" spans="2:9" x14ac:dyDescent="0.25">
      <c r="B1167" s="144" t="s">
        <v>2292</v>
      </c>
      <c r="C1167" s="139">
        <v>2765236067</v>
      </c>
      <c r="D1167" s="78" t="s">
        <v>219</v>
      </c>
      <c r="E1167" s="80" t="s">
        <v>1008</v>
      </c>
      <c r="F1167" s="80" t="s">
        <v>220</v>
      </c>
      <c r="G1167" s="156" t="s">
        <v>221</v>
      </c>
      <c r="H1167" s="80" t="s">
        <v>792</v>
      </c>
      <c r="I1167" s="127" t="s">
        <v>593</v>
      </c>
    </row>
    <row r="1168" spans="2:9" x14ac:dyDescent="0.25">
      <c r="B1168" s="144" t="s">
        <v>2293</v>
      </c>
      <c r="C1168" s="139">
        <v>2765236076</v>
      </c>
      <c r="D1168" s="78" t="s">
        <v>219</v>
      </c>
      <c r="E1168" s="80" t="s">
        <v>1008</v>
      </c>
      <c r="F1168" s="80" t="s">
        <v>220</v>
      </c>
      <c r="G1168" s="156" t="s">
        <v>221</v>
      </c>
      <c r="H1168" s="80" t="s">
        <v>792</v>
      </c>
      <c r="I1168" s="127" t="s">
        <v>593</v>
      </c>
    </row>
    <row r="1169" spans="2:9" x14ac:dyDescent="0.25">
      <c r="B1169" s="144" t="s">
        <v>2294</v>
      </c>
      <c r="C1169" s="139">
        <v>2693429822</v>
      </c>
      <c r="D1169" s="78" t="s">
        <v>219</v>
      </c>
      <c r="E1169" s="80" t="s">
        <v>1008</v>
      </c>
      <c r="F1169" s="80" t="s">
        <v>220</v>
      </c>
      <c r="G1169" s="156" t="s">
        <v>221</v>
      </c>
      <c r="H1169" s="80" t="s">
        <v>792</v>
      </c>
      <c r="I1169" s="127" t="s">
        <v>593</v>
      </c>
    </row>
    <row r="1170" spans="2:9" x14ac:dyDescent="0.25">
      <c r="B1170" s="144" t="s">
        <v>2295</v>
      </c>
      <c r="C1170" s="139">
        <v>2512047030</v>
      </c>
      <c r="D1170" s="78" t="s">
        <v>219</v>
      </c>
      <c r="E1170" s="80" t="s">
        <v>1008</v>
      </c>
      <c r="F1170" s="80" t="s">
        <v>220</v>
      </c>
      <c r="G1170" s="156" t="s">
        <v>221</v>
      </c>
      <c r="H1170" s="80" t="s">
        <v>792</v>
      </c>
      <c r="I1170" s="127" t="s">
        <v>2296</v>
      </c>
    </row>
    <row r="1171" spans="2:9" x14ac:dyDescent="0.25">
      <c r="B1171" s="144" t="s">
        <v>2297</v>
      </c>
      <c r="C1171" s="139">
        <v>2516653074</v>
      </c>
      <c r="D1171" s="78" t="s">
        <v>219</v>
      </c>
      <c r="E1171" s="80" t="s">
        <v>1008</v>
      </c>
      <c r="F1171" s="80" t="s">
        <v>220</v>
      </c>
      <c r="G1171" s="156" t="s">
        <v>221</v>
      </c>
      <c r="H1171" s="80" t="s">
        <v>792</v>
      </c>
      <c r="I1171" s="127" t="s">
        <v>2298</v>
      </c>
    </row>
    <row r="1172" spans="2:9" x14ac:dyDescent="0.25">
      <c r="B1172" s="144" t="s">
        <v>2299</v>
      </c>
      <c r="C1172" s="139">
        <v>2765236085</v>
      </c>
      <c r="D1172" s="78" t="s">
        <v>219</v>
      </c>
      <c r="E1172" s="80" t="s">
        <v>1008</v>
      </c>
      <c r="F1172" s="80" t="s">
        <v>220</v>
      </c>
      <c r="G1172" s="156" t="s">
        <v>221</v>
      </c>
      <c r="H1172" s="80" t="s">
        <v>792</v>
      </c>
      <c r="I1172" s="127" t="s">
        <v>593</v>
      </c>
    </row>
    <row r="1173" spans="2:9" x14ac:dyDescent="0.25">
      <c r="B1173" s="144" t="s">
        <v>2300</v>
      </c>
      <c r="C1173" s="139">
        <v>2501025502</v>
      </c>
      <c r="D1173" s="78" t="s">
        <v>219</v>
      </c>
      <c r="E1173" s="80" t="s">
        <v>1008</v>
      </c>
      <c r="F1173" s="80" t="s">
        <v>220</v>
      </c>
      <c r="G1173" s="156" t="s">
        <v>221</v>
      </c>
      <c r="H1173" s="80" t="s">
        <v>792</v>
      </c>
      <c r="I1173" s="127" t="s">
        <v>2301</v>
      </c>
    </row>
    <row r="1174" spans="2:9" x14ac:dyDescent="0.25">
      <c r="B1174" s="144" t="s">
        <v>2300</v>
      </c>
      <c r="C1174" s="139">
        <v>2510917013</v>
      </c>
      <c r="D1174" s="78" t="s">
        <v>219</v>
      </c>
      <c r="E1174" s="80" t="s">
        <v>1008</v>
      </c>
      <c r="F1174" s="80" t="s">
        <v>220</v>
      </c>
      <c r="G1174" s="156" t="s">
        <v>221</v>
      </c>
      <c r="H1174" s="80" t="s">
        <v>792</v>
      </c>
      <c r="I1174" s="127" t="s">
        <v>2301</v>
      </c>
    </row>
    <row r="1175" spans="2:9" x14ac:dyDescent="0.25">
      <c r="B1175" s="144" t="s">
        <v>2302</v>
      </c>
      <c r="C1175" s="139">
        <v>2767802448</v>
      </c>
      <c r="D1175" s="78" t="s">
        <v>219</v>
      </c>
      <c r="E1175" s="80" t="s">
        <v>1008</v>
      </c>
      <c r="F1175" s="80" t="s">
        <v>220</v>
      </c>
      <c r="G1175" s="156" t="s">
        <v>221</v>
      </c>
      <c r="H1175" s="80" t="s">
        <v>792</v>
      </c>
      <c r="I1175" s="127" t="s">
        <v>593</v>
      </c>
    </row>
    <row r="1176" spans="2:9" x14ac:dyDescent="0.25">
      <c r="B1176" s="144" t="s">
        <v>2303</v>
      </c>
      <c r="C1176" s="139">
        <v>637000053</v>
      </c>
      <c r="D1176" s="78" t="s">
        <v>219</v>
      </c>
      <c r="E1176" s="80" t="s">
        <v>1008</v>
      </c>
      <c r="F1176" s="80" t="s">
        <v>220</v>
      </c>
      <c r="G1176" s="156" t="s">
        <v>221</v>
      </c>
      <c r="H1176" s="80" t="s">
        <v>792</v>
      </c>
      <c r="I1176" s="127" t="s">
        <v>2304</v>
      </c>
    </row>
    <row r="1177" spans="2:9" x14ac:dyDescent="0.25">
      <c r="B1177" s="144" t="s">
        <v>2303</v>
      </c>
      <c r="C1177" s="139">
        <v>2775506700</v>
      </c>
      <c r="D1177" s="78" t="s">
        <v>219</v>
      </c>
      <c r="E1177" s="80" t="s">
        <v>1008</v>
      </c>
      <c r="F1177" s="80" t="s">
        <v>220</v>
      </c>
      <c r="G1177" s="156" t="s">
        <v>221</v>
      </c>
      <c r="H1177" s="80" t="s">
        <v>792</v>
      </c>
      <c r="I1177" s="127" t="s">
        <v>2304</v>
      </c>
    </row>
    <row r="1178" spans="2:9" x14ac:dyDescent="0.25">
      <c r="B1178" s="144" t="s">
        <v>2303</v>
      </c>
      <c r="C1178" s="139">
        <v>2597490151</v>
      </c>
      <c r="D1178" s="78" t="s">
        <v>219</v>
      </c>
      <c r="E1178" s="80" t="s">
        <v>1008</v>
      </c>
      <c r="F1178" s="80" t="s">
        <v>220</v>
      </c>
      <c r="G1178" s="156" t="s">
        <v>221</v>
      </c>
      <c r="H1178" s="80" t="s">
        <v>792</v>
      </c>
      <c r="I1178" s="127" t="s">
        <v>593</v>
      </c>
    </row>
    <row r="1179" spans="2:9" x14ac:dyDescent="0.25">
      <c r="B1179" s="144" t="s">
        <v>2305</v>
      </c>
      <c r="C1179" s="139">
        <v>2643221598</v>
      </c>
      <c r="D1179" s="78" t="s">
        <v>219</v>
      </c>
      <c r="E1179" s="80" t="s">
        <v>240</v>
      </c>
      <c r="F1179" s="80" t="s">
        <v>780</v>
      </c>
      <c r="G1179" s="156" t="s">
        <v>781</v>
      </c>
      <c r="H1179" s="80" t="s">
        <v>782</v>
      </c>
      <c r="I1179" s="127" t="s">
        <v>2306</v>
      </c>
    </row>
    <row r="1180" spans="2:9" x14ac:dyDescent="0.25">
      <c r="B1180" s="144" t="s">
        <v>2307</v>
      </c>
      <c r="C1180" s="139">
        <v>2667527211</v>
      </c>
      <c r="D1180" s="78" t="s">
        <v>219</v>
      </c>
      <c r="E1180" s="80" t="s">
        <v>225</v>
      </c>
      <c r="F1180" s="80" t="s">
        <v>230</v>
      </c>
      <c r="G1180" s="156" t="s">
        <v>231</v>
      </c>
      <c r="H1180" s="80" t="s">
        <v>186</v>
      </c>
      <c r="I1180" s="127" t="s">
        <v>2308</v>
      </c>
    </row>
    <row r="1181" spans="2:9" x14ac:dyDescent="0.25">
      <c r="B1181" s="144" t="s">
        <v>54</v>
      </c>
      <c r="C1181" s="139">
        <v>2609460055</v>
      </c>
      <c r="D1181" s="78" t="s">
        <v>219</v>
      </c>
      <c r="E1181" s="80" t="s">
        <v>225</v>
      </c>
      <c r="F1181" s="80" t="s">
        <v>230</v>
      </c>
      <c r="G1181" s="156" t="s">
        <v>231</v>
      </c>
      <c r="H1181" s="80" t="s">
        <v>186</v>
      </c>
      <c r="I1181" s="127" t="s">
        <v>2309</v>
      </c>
    </row>
    <row r="1182" spans="2:9" x14ac:dyDescent="0.25">
      <c r="B1182" s="144" t="s">
        <v>54</v>
      </c>
      <c r="C1182" s="139">
        <v>2502790010</v>
      </c>
      <c r="D1182" s="78" t="s">
        <v>219</v>
      </c>
      <c r="E1182" s="80" t="s">
        <v>225</v>
      </c>
      <c r="F1182" s="80" t="s">
        <v>230</v>
      </c>
      <c r="G1182" s="156" t="s">
        <v>231</v>
      </c>
      <c r="H1182" s="80" t="s">
        <v>186</v>
      </c>
      <c r="I1182" s="127" t="s">
        <v>2309</v>
      </c>
    </row>
    <row r="1183" spans="2:9" x14ac:dyDescent="0.25">
      <c r="B1183" s="144" t="s">
        <v>2310</v>
      </c>
      <c r="C1183" s="139">
        <v>2724679032</v>
      </c>
      <c r="D1183" s="78" t="s">
        <v>219</v>
      </c>
      <c r="E1183" s="80" t="s">
        <v>225</v>
      </c>
      <c r="F1183" s="80" t="s">
        <v>230</v>
      </c>
      <c r="G1183" s="156" t="s">
        <v>231</v>
      </c>
      <c r="H1183" s="80" t="s">
        <v>186</v>
      </c>
      <c r="I1183" s="127" t="s">
        <v>2311</v>
      </c>
    </row>
    <row r="1184" spans="2:9" x14ac:dyDescent="0.25">
      <c r="B1184" s="144" t="s">
        <v>2312</v>
      </c>
      <c r="C1184" s="139">
        <v>2724679038</v>
      </c>
      <c r="D1184" s="78" t="s">
        <v>219</v>
      </c>
      <c r="E1184" s="80" t="s">
        <v>225</v>
      </c>
      <c r="F1184" s="80" t="s">
        <v>230</v>
      </c>
      <c r="G1184" s="156" t="s">
        <v>231</v>
      </c>
      <c r="H1184" s="80" t="s">
        <v>186</v>
      </c>
      <c r="I1184" s="127" t="s">
        <v>2311</v>
      </c>
    </row>
    <row r="1185" spans="2:9" x14ac:dyDescent="0.25">
      <c r="B1185" s="144" t="s">
        <v>2313</v>
      </c>
      <c r="C1185" s="139" t="s">
        <v>2314</v>
      </c>
      <c r="D1185" s="78">
        <v>2507262019</v>
      </c>
      <c r="E1185" s="80" t="s">
        <v>219</v>
      </c>
      <c r="F1185" s="80" t="s">
        <v>225</v>
      </c>
      <c r="G1185" s="156" t="s">
        <v>230</v>
      </c>
      <c r="H1185" s="80" t="s">
        <v>231</v>
      </c>
      <c r="I1185" s="127" t="s">
        <v>593</v>
      </c>
    </row>
    <row r="1186" spans="2:9" x14ac:dyDescent="0.25">
      <c r="B1186" s="144" t="s">
        <v>2313</v>
      </c>
      <c r="C1186" s="139" t="s">
        <v>2314</v>
      </c>
      <c r="D1186" s="78">
        <v>2510461024</v>
      </c>
      <c r="E1186" s="80" t="s">
        <v>219</v>
      </c>
      <c r="F1186" s="80" t="s">
        <v>225</v>
      </c>
      <c r="G1186" s="156" t="s">
        <v>230</v>
      </c>
      <c r="H1186" s="80" t="s">
        <v>231</v>
      </c>
      <c r="I1186" s="127" t="s">
        <v>593</v>
      </c>
    </row>
    <row r="1187" spans="2:9" x14ac:dyDescent="0.25">
      <c r="B1187" s="144" t="s">
        <v>2315</v>
      </c>
      <c r="C1187" s="139">
        <v>2724679068</v>
      </c>
      <c r="D1187" s="78" t="s">
        <v>219</v>
      </c>
      <c r="E1187" s="80" t="s">
        <v>225</v>
      </c>
      <c r="F1187" s="80" t="s">
        <v>230</v>
      </c>
      <c r="G1187" s="156" t="s">
        <v>231</v>
      </c>
      <c r="H1187" s="80" t="s">
        <v>186</v>
      </c>
      <c r="I1187" s="127" t="s">
        <v>2316</v>
      </c>
    </row>
    <row r="1188" spans="2:9" x14ac:dyDescent="0.25">
      <c r="B1188" s="144" t="s">
        <v>2317</v>
      </c>
      <c r="C1188" s="139">
        <v>2728369079</v>
      </c>
      <c r="D1188" s="78" t="s">
        <v>219</v>
      </c>
      <c r="E1188" s="80" t="s">
        <v>225</v>
      </c>
      <c r="F1188" s="80" t="s">
        <v>230</v>
      </c>
      <c r="G1188" s="156" t="s">
        <v>231</v>
      </c>
      <c r="H1188" s="80" t="s">
        <v>186</v>
      </c>
      <c r="I1188" s="127" t="s">
        <v>1400</v>
      </c>
    </row>
    <row r="1189" spans="2:9" x14ac:dyDescent="0.25">
      <c r="B1189" s="144" t="s">
        <v>2318</v>
      </c>
      <c r="C1189" s="139">
        <v>2724679066</v>
      </c>
      <c r="D1189" s="78" t="s">
        <v>219</v>
      </c>
      <c r="E1189" s="80" t="s">
        <v>225</v>
      </c>
      <c r="F1189" s="80" t="s">
        <v>230</v>
      </c>
      <c r="G1189" s="156" t="s">
        <v>231</v>
      </c>
      <c r="H1189" s="80" t="s">
        <v>186</v>
      </c>
      <c r="I1189" s="127" t="s">
        <v>1400</v>
      </c>
    </row>
    <row r="1190" spans="2:9" x14ac:dyDescent="0.25">
      <c r="B1190" s="144" t="s">
        <v>2319</v>
      </c>
      <c r="C1190" s="139">
        <v>2724679067</v>
      </c>
      <c r="D1190" s="78" t="s">
        <v>219</v>
      </c>
      <c r="E1190" s="80" t="s">
        <v>225</v>
      </c>
      <c r="F1190" s="80" t="s">
        <v>230</v>
      </c>
      <c r="G1190" s="156" t="s">
        <v>231</v>
      </c>
      <c r="H1190" s="80" t="s">
        <v>186</v>
      </c>
      <c r="I1190" s="127" t="s">
        <v>2320</v>
      </c>
    </row>
    <row r="1191" spans="2:9" x14ac:dyDescent="0.25">
      <c r="B1191" s="144" t="s">
        <v>2321</v>
      </c>
      <c r="C1191" s="139">
        <v>2675903518</v>
      </c>
      <c r="D1191" s="78" t="s">
        <v>219</v>
      </c>
      <c r="E1191" s="80" t="s">
        <v>225</v>
      </c>
      <c r="F1191" s="80" t="s">
        <v>230</v>
      </c>
      <c r="G1191" s="156" t="s">
        <v>231</v>
      </c>
      <c r="H1191" s="80" t="s">
        <v>186</v>
      </c>
      <c r="I1191" s="127" t="s">
        <v>2322</v>
      </c>
    </row>
    <row r="1192" spans="2:9" x14ac:dyDescent="0.25">
      <c r="B1192" s="144" t="s">
        <v>2323</v>
      </c>
      <c r="C1192" s="139">
        <v>2684623235</v>
      </c>
      <c r="D1192" s="78" t="s">
        <v>219</v>
      </c>
      <c r="E1192" s="80" t="s">
        <v>225</v>
      </c>
      <c r="F1192" s="80" t="s">
        <v>230</v>
      </c>
      <c r="G1192" s="156" t="s">
        <v>231</v>
      </c>
      <c r="H1192" s="80" t="s">
        <v>186</v>
      </c>
      <c r="I1192" s="127" t="s">
        <v>2324</v>
      </c>
    </row>
    <row r="1193" spans="2:9" x14ac:dyDescent="0.25">
      <c r="B1193" s="144" t="s">
        <v>2325</v>
      </c>
      <c r="C1193" s="139">
        <v>2615840573</v>
      </c>
      <c r="D1193" s="78" t="s">
        <v>219</v>
      </c>
      <c r="E1193" s="80" t="s">
        <v>225</v>
      </c>
      <c r="F1193" s="80" t="s">
        <v>230</v>
      </c>
      <c r="G1193" s="156" t="s">
        <v>231</v>
      </c>
      <c r="H1193" s="80" t="s">
        <v>186</v>
      </c>
      <c r="I1193" s="127" t="s">
        <v>2326</v>
      </c>
    </row>
    <row r="1194" spans="2:9" x14ac:dyDescent="0.25">
      <c r="B1194" s="144" t="s">
        <v>2327</v>
      </c>
      <c r="C1194" s="139">
        <v>2615840572</v>
      </c>
      <c r="D1194" s="78" t="s">
        <v>219</v>
      </c>
      <c r="E1194" s="80" t="s">
        <v>225</v>
      </c>
      <c r="F1194" s="80" t="s">
        <v>230</v>
      </c>
      <c r="G1194" s="156" t="s">
        <v>231</v>
      </c>
      <c r="H1194" s="80" t="s">
        <v>186</v>
      </c>
      <c r="I1194" s="127" t="s">
        <v>2326</v>
      </c>
    </row>
    <row r="1195" spans="2:9" x14ac:dyDescent="0.25">
      <c r="B1195" s="144" t="s">
        <v>2328</v>
      </c>
      <c r="C1195" s="139">
        <v>2615840571</v>
      </c>
      <c r="D1195" s="78" t="s">
        <v>219</v>
      </c>
      <c r="E1195" s="80" t="s">
        <v>225</v>
      </c>
      <c r="F1195" s="80" t="s">
        <v>230</v>
      </c>
      <c r="G1195" s="156" t="s">
        <v>231</v>
      </c>
      <c r="H1195" s="80" t="s">
        <v>186</v>
      </c>
      <c r="I1195" s="127" t="s">
        <v>2326</v>
      </c>
    </row>
    <row r="1196" spans="2:9" x14ac:dyDescent="0.25">
      <c r="B1196" s="144" t="s">
        <v>2329</v>
      </c>
      <c r="C1196" s="139">
        <v>2579778898</v>
      </c>
      <c r="D1196" s="78" t="s">
        <v>219</v>
      </c>
      <c r="E1196" s="80" t="s">
        <v>225</v>
      </c>
      <c r="F1196" s="80" t="s">
        <v>230</v>
      </c>
      <c r="G1196" s="156" t="s">
        <v>231</v>
      </c>
      <c r="H1196" s="80" t="s">
        <v>186</v>
      </c>
      <c r="I1196" s="127" t="s">
        <v>593</v>
      </c>
    </row>
    <row r="1197" spans="2:9" x14ac:dyDescent="0.25">
      <c r="B1197" s="144" t="s">
        <v>2330</v>
      </c>
      <c r="C1197" s="139">
        <v>2562617104</v>
      </c>
      <c r="D1197" s="78" t="s">
        <v>219</v>
      </c>
      <c r="E1197" s="80" t="s">
        <v>225</v>
      </c>
      <c r="F1197" s="80" t="s">
        <v>230</v>
      </c>
      <c r="G1197" s="156" t="s">
        <v>231</v>
      </c>
      <c r="H1197" s="80" t="s">
        <v>186</v>
      </c>
      <c r="I1197" s="127" t="s">
        <v>2331</v>
      </c>
    </row>
    <row r="1198" spans="2:9" x14ac:dyDescent="0.25">
      <c r="B1198" s="144" t="s">
        <v>2332</v>
      </c>
      <c r="C1198" s="139">
        <v>2600255231</v>
      </c>
      <c r="D1198" s="78" t="s">
        <v>219</v>
      </c>
      <c r="E1198" s="80" t="s">
        <v>225</v>
      </c>
      <c r="F1198" s="80" t="s">
        <v>230</v>
      </c>
      <c r="G1198" s="156" t="s">
        <v>231</v>
      </c>
      <c r="H1198" s="80" t="s">
        <v>186</v>
      </c>
      <c r="I1198" s="127" t="s">
        <v>593</v>
      </c>
    </row>
    <row r="1199" spans="2:9" x14ac:dyDescent="0.25">
      <c r="B1199" s="144" t="s">
        <v>2333</v>
      </c>
      <c r="C1199" s="139">
        <v>2571042490</v>
      </c>
      <c r="D1199" s="78" t="s">
        <v>219</v>
      </c>
      <c r="E1199" s="80" t="s">
        <v>225</v>
      </c>
      <c r="F1199" s="80" t="s">
        <v>230</v>
      </c>
      <c r="G1199" s="156" t="s">
        <v>231</v>
      </c>
      <c r="H1199" s="80" t="s">
        <v>186</v>
      </c>
      <c r="I1199" s="127" t="s">
        <v>593</v>
      </c>
    </row>
    <row r="1200" spans="2:9" x14ac:dyDescent="0.25">
      <c r="B1200" s="144" t="s">
        <v>2334</v>
      </c>
      <c r="C1200" s="139">
        <v>2775506784</v>
      </c>
      <c r="D1200" s="78" t="s">
        <v>219</v>
      </c>
      <c r="E1200" s="80" t="s">
        <v>225</v>
      </c>
      <c r="F1200" s="80" t="s">
        <v>230</v>
      </c>
      <c r="G1200" s="156" t="s">
        <v>231</v>
      </c>
      <c r="H1200" s="80" t="s">
        <v>186</v>
      </c>
      <c r="I1200" s="127" t="s">
        <v>593</v>
      </c>
    </row>
    <row r="1201" spans="2:9" x14ac:dyDescent="0.25">
      <c r="B1201" s="144" t="s">
        <v>2335</v>
      </c>
      <c r="C1201" s="139">
        <v>2513237259</v>
      </c>
      <c r="D1201" s="78" t="s">
        <v>219</v>
      </c>
      <c r="E1201" s="80" t="s">
        <v>225</v>
      </c>
      <c r="F1201" s="80" t="s">
        <v>230</v>
      </c>
      <c r="G1201" s="156" t="s">
        <v>231</v>
      </c>
      <c r="H1201" s="80" t="s">
        <v>186</v>
      </c>
      <c r="I1201" s="127" t="s">
        <v>2336</v>
      </c>
    </row>
    <row r="1202" spans="2:9" x14ac:dyDescent="0.25">
      <c r="B1202" s="144" t="s">
        <v>2337</v>
      </c>
      <c r="C1202" s="139">
        <v>2627853942</v>
      </c>
      <c r="D1202" s="78" t="s">
        <v>219</v>
      </c>
      <c r="E1202" s="80" t="s">
        <v>225</v>
      </c>
      <c r="F1202" s="80" t="s">
        <v>230</v>
      </c>
      <c r="G1202" s="156" t="s">
        <v>231</v>
      </c>
      <c r="H1202" s="80" t="s">
        <v>186</v>
      </c>
      <c r="I1202" s="127" t="s">
        <v>593</v>
      </c>
    </row>
    <row r="1203" spans="2:9" x14ac:dyDescent="0.25">
      <c r="B1203" s="144" t="s">
        <v>2338</v>
      </c>
      <c r="C1203" s="139">
        <v>638341158</v>
      </c>
      <c r="D1203" s="78" t="s">
        <v>219</v>
      </c>
      <c r="E1203" s="80" t="s">
        <v>225</v>
      </c>
      <c r="F1203" s="80" t="s">
        <v>230</v>
      </c>
      <c r="G1203" s="156" t="s">
        <v>231</v>
      </c>
      <c r="H1203" s="80" t="s">
        <v>186</v>
      </c>
      <c r="I1203" s="127" t="s">
        <v>2339</v>
      </c>
    </row>
    <row r="1204" spans="2:9" x14ac:dyDescent="0.25">
      <c r="B1204" s="144" t="s">
        <v>2340</v>
      </c>
      <c r="C1204" s="139">
        <v>2579779059</v>
      </c>
      <c r="D1204" s="78" t="s">
        <v>219</v>
      </c>
      <c r="E1204" s="80" t="s">
        <v>225</v>
      </c>
      <c r="F1204" s="80" t="s">
        <v>230</v>
      </c>
      <c r="G1204" s="156" t="s">
        <v>231</v>
      </c>
      <c r="H1204" s="80" t="s">
        <v>186</v>
      </c>
      <c r="I1204" s="127" t="s">
        <v>593</v>
      </c>
    </row>
    <row r="1205" spans="2:9" x14ac:dyDescent="0.25">
      <c r="B1205" s="144" t="s">
        <v>2341</v>
      </c>
      <c r="C1205" s="139">
        <v>2579779027</v>
      </c>
      <c r="D1205" s="78" t="s">
        <v>219</v>
      </c>
      <c r="E1205" s="80" t="s">
        <v>225</v>
      </c>
      <c r="F1205" s="80" t="s">
        <v>230</v>
      </c>
      <c r="G1205" s="156" t="s">
        <v>231</v>
      </c>
      <c r="H1205" s="80" t="s">
        <v>186</v>
      </c>
      <c r="I1205" s="127" t="s">
        <v>593</v>
      </c>
    </row>
    <row r="1206" spans="2:9" x14ac:dyDescent="0.25">
      <c r="B1206" s="144" t="s">
        <v>2342</v>
      </c>
      <c r="C1206" s="139">
        <v>2582580985</v>
      </c>
      <c r="D1206" s="78" t="s">
        <v>219</v>
      </c>
      <c r="E1206" s="80" t="s">
        <v>225</v>
      </c>
      <c r="F1206" s="80" t="s">
        <v>230</v>
      </c>
      <c r="G1206" s="156" t="s">
        <v>231</v>
      </c>
      <c r="H1206" s="80" t="s">
        <v>186</v>
      </c>
      <c r="I1206" s="127" t="s">
        <v>593</v>
      </c>
    </row>
    <row r="1207" spans="2:9" x14ac:dyDescent="0.25">
      <c r="B1207" s="144" t="s">
        <v>2343</v>
      </c>
      <c r="C1207" s="139">
        <v>2579778594</v>
      </c>
      <c r="D1207" s="78" t="s">
        <v>219</v>
      </c>
      <c r="E1207" s="80" t="s">
        <v>225</v>
      </c>
      <c r="F1207" s="80" t="s">
        <v>230</v>
      </c>
      <c r="G1207" s="156" t="s">
        <v>231</v>
      </c>
      <c r="H1207" s="80" t="s">
        <v>186</v>
      </c>
      <c r="I1207" s="127" t="s">
        <v>593</v>
      </c>
    </row>
    <row r="1208" spans="2:9" x14ac:dyDescent="0.25">
      <c r="B1208" s="144" t="s">
        <v>2344</v>
      </c>
      <c r="C1208" s="139">
        <v>2579778711</v>
      </c>
      <c r="D1208" s="78" t="s">
        <v>219</v>
      </c>
      <c r="E1208" s="80" t="s">
        <v>225</v>
      </c>
      <c r="F1208" s="80" t="s">
        <v>230</v>
      </c>
      <c r="G1208" s="156" t="s">
        <v>231</v>
      </c>
      <c r="H1208" s="80" t="s">
        <v>186</v>
      </c>
      <c r="I1208" s="127" t="s">
        <v>593</v>
      </c>
    </row>
    <row r="1209" spans="2:9" x14ac:dyDescent="0.25">
      <c r="B1209" s="144" t="s">
        <v>2345</v>
      </c>
      <c r="C1209" s="139">
        <v>2579779047</v>
      </c>
      <c r="D1209" s="78" t="s">
        <v>219</v>
      </c>
      <c r="E1209" s="80" t="s">
        <v>225</v>
      </c>
      <c r="F1209" s="80" t="s">
        <v>230</v>
      </c>
      <c r="G1209" s="156" t="s">
        <v>231</v>
      </c>
      <c r="H1209" s="80" t="s">
        <v>186</v>
      </c>
      <c r="I1209" s="127" t="s">
        <v>593</v>
      </c>
    </row>
    <row r="1210" spans="2:9" x14ac:dyDescent="0.25">
      <c r="B1210" s="144" t="s">
        <v>2346</v>
      </c>
      <c r="C1210" s="139">
        <v>2579778540</v>
      </c>
      <c r="D1210" s="78" t="s">
        <v>219</v>
      </c>
      <c r="E1210" s="80" t="s">
        <v>225</v>
      </c>
      <c r="F1210" s="80" t="s">
        <v>230</v>
      </c>
      <c r="G1210" s="156" t="s">
        <v>231</v>
      </c>
      <c r="H1210" s="80" t="s">
        <v>186</v>
      </c>
      <c r="I1210" s="127" t="s">
        <v>593</v>
      </c>
    </row>
    <row r="1211" spans="2:9" x14ac:dyDescent="0.25">
      <c r="B1211" s="144" t="s">
        <v>2347</v>
      </c>
      <c r="C1211" s="139">
        <v>2579778558</v>
      </c>
      <c r="D1211" s="78" t="s">
        <v>219</v>
      </c>
      <c r="E1211" s="80" t="s">
        <v>225</v>
      </c>
      <c r="F1211" s="80" t="s">
        <v>230</v>
      </c>
      <c r="G1211" s="156" t="s">
        <v>231</v>
      </c>
      <c r="H1211" s="80" t="s">
        <v>186</v>
      </c>
      <c r="I1211" s="127" t="s">
        <v>593</v>
      </c>
    </row>
    <row r="1212" spans="2:9" x14ac:dyDescent="0.25">
      <c r="B1212" s="144" t="s">
        <v>2348</v>
      </c>
      <c r="C1212" s="139">
        <v>649989990</v>
      </c>
      <c r="D1212" s="78" t="s">
        <v>219</v>
      </c>
      <c r="E1212" s="80" t="s">
        <v>225</v>
      </c>
      <c r="F1212" s="80" t="s">
        <v>230</v>
      </c>
      <c r="G1212" s="156" t="s">
        <v>231</v>
      </c>
      <c r="H1212" s="80" t="s">
        <v>186</v>
      </c>
      <c r="I1212" s="127" t="s">
        <v>593</v>
      </c>
    </row>
    <row r="1213" spans="2:9" x14ac:dyDescent="0.25">
      <c r="B1213" s="144" t="s">
        <v>2349</v>
      </c>
      <c r="C1213" s="139">
        <v>2579778585</v>
      </c>
      <c r="D1213" s="78" t="s">
        <v>219</v>
      </c>
      <c r="E1213" s="80" t="s">
        <v>225</v>
      </c>
      <c r="F1213" s="80" t="s">
        <v>230</v>
      </c>
      <c r="G1213" s="156" t="s">
        <v>231</v>
      </c>
      <c r="H1213" s="80" t="s">
        <v>186</v>
      </c>
      <c r="I1213" s="127" t="s">
        <v>593</v>
      </c>
    </row>
    <row r="1214" spans="2:9" x14ac:dyDescent="0.25">
      <c r="B1214" s="144" t="s">
        <v>2350</v>
      </c>
      <c r="C1214" s="139">
        <v>2568526052</v>
      </c>
      <c r="D1214" s="78" t="s">
        <v>219</v>
      </c>
      <c r="E1214" s="80" t="s">
        <v>225</v>
      </c>
      <c r="F1214" s="80" t="s">
        <v>230</v>
      </c>
      <c r="G1214" s="156" t="s">
        <v>231</v>
      </c>
      <c r="H1214" s="80" t="s">
        <v>186</v>
      </c>
      <c r="I1214" s="127" t="s">
        <v>593</v>
      </c>
    </row>
    <row r="1215" spans="2:9" x14ac:dyDescent="0.25">
      <c r="B1215" s="144" t="s">
        <v>2351</v>
      </c>
      <c r="C1215" s="139">
        <v>2687453349</v>
      </c>
      <c r="D1215" s="78" t="s">
        <v>219</v>
      </c>
      <c r="E1215" s="80" t="s">
        <v>225</v>
      </c>
      <c r="F1215" s="80" t="s">
        <v>230</v>
      </c>
      <c r="G1215" s="156" t="s">
        <v>231</v>
      </c>
      <c r="H1215" s="80" t="s">
        <v>186</v>
      </c>
      <c r="I1215" s="127" t="s">
        <v>593</v>
      </c>
    </row>
    <row r="1216" spans="2:9" x14ac:dyDescent="0.25">
      <c r="B1216" s="144" t="s">
        <v>2352</v>
      </c>
      <c r="C1216" s="139">
        <v>2617271286</v>
      </c>
      <c r="D1216" s="78" t="s">
        <v>219</v>
      </c>
      <c r="E1216" s="80" t="s">
        <v>225</v>
      </c>
      <c r="F1216" s="80" t="s">
        <v>230</v>
      </c>
      <c r="G1216" s="156" t="s">
        <v>231</v>
      </c>
      <c r="H1216" s="80" t="s">
        <v>186</v>
      </c>
      <c r="I1216" s="127" t="s">
        <v>593</v>
      </c>
    </row>
    <row r="1217" spans="2:9" x14ac:dyDescent="0.25">
      <c r="B1217" s="144" t="s">
        <v>2353</v>
      </c>
      <c r="C1217" s="139">
        <v>2548876757</v>
      </c>
      <c r="D1217" s="78" t="s">
        <v>219</v>
      </c>
      <c r="E1217" s="80" t="s">
        <v>225</v>
      </c>
      <c r="F1217" s="80" t="s">
        <v>230</v>
      </c>
      <c r="G1217" s="156" t="s">
        <v>231</v>
      </c>
      <c r="H1217" s="80" t="s">
        <v>186</v>
      </c>
      <c r="I1217" s="127" t="s">
        <v>593</v>
      </c>
    </row>
    <row r="1218" spans="2:9" x14ac:dyDescent="0.25">
      <c r="B1218" s="144" t="s">
        <v>2354</v>
      </c>
      <c r="C1218" s="139">
        <v>2681813362</v>
      </c>
      <c r="D1218" s="78" t="s">
        <v>219</v>
      </c>
      <c r="E1218" s="80" t="s">
        <v>225</v>
      </c>
      <c r="F1218" s="80" t="s">
        <v>230</v>
      </c>
      <c r="G1218" s="156" t="s">
        <v>231</v>
      </c>
      <c r="H1218" s="80" t="s">
        <v>186</v>
      </c>
      <c r="I1218" s="127" t="s">
        <v>593</v>
      </c>
    </row>
    <row r="1219" spans="2:9" x14ac:dyDescent="0.25">
      <c r="B1219" s="144" t="s">
        <v>2355</v>
      </c>
      <c r="C1219" s="139">
        <v>2667527556</v>
      </c>
      <c r="D1219" s="78" t="s">
        <v>219</v>
      </c>
      <c r="E1219" s="80" t="s">
        <v>225</v>
      </c>
      <c r="F1219" s="80" t="s">
        <v>230</v>
      </c>
      <c r="G1219" s="156" t="s">
        <v>231</v>
      </c>
      <c r="H1219" s="80" t="s">
        <v>186</v>
      </c>
      <c r="I1219" s="127" t="s">
        <v>593</v>
      </c>
    </row>
    <row r="1220" spans="2:9" x14ac:dyDescent="0.25">
      <c r="B1220" s="144" t="s">
        <v>2356</v>
      </c>
      <c r="C1220" s="139">
        <v>2551306150</v>
      </c>
      <c r="D1220" s="78" t="s">
        <v>219</v>
      </c>
      <c r="E1220" s="80" t="s">
        <v>225</v>
      </c>
      <c r="F1220" s="80" t="s">
        <v>230</v>
      </c>
      <c r="G1220" s="156" t="s">
        <v>231</v>
      </c>
      <c r="H1220" s="80" t="s">
        <v>186</v>
      </c>
      <c r="I1220" s="127" t="s">
        <v>593</v>
      </c>
    </row>
    <row r="1221" spans="2:9" x14ac:dyDescent="0.25">
      <c r="B1221" s="144" t="s">
        <v>2357</v>
      </c>
      <c r="C1221" s="139" t="s">
        <v>2358</v>
      </c>
      <c r="D1221" s="78">
        <v>2505313005</v>
      </c>
      <c r="E1221" s="80" t="s">
        <v>219</v>
      </c>
      <c r="F1221" s="80" t="s">
        <v>225</v>
      </c>
      <c r="G1221" s="156" t="s">
        <v>230</v>
      </c>
      <c r="H1221" s="80" t="s">
        <v>231</v>
      </c>
      <c r="I1221" s="127" t="s">
        <v>593</v>
      </c>
    </row>
    <row r="1222" spans="2:9" x14ac:dyDescent="0.25">
      <c r="B1222" s="144" t="s">
        <v>2357</v>
      </c>
      <c r="C1222" s="139" t="s">
        <v>2358</v>
      </c>
      <c r="D1222" s="78">
        <v>2510461032</v>
      </c>
      <c r="E1222" s="80" t="s">
        <v>219</v>
      </c>
      <c r="F1222" s="80" t="s">
        <v>225</v>
      </c>
      <c r="G1222" s="156" t="s">
        <v>230</v>
      </c>
      <c r="H1222" s="80" t="s">
        <v>231</v>
      </c>
      <c r="I1222" s="127" t="s">
        <v>593</v>
      </c>
    </row>
    <row r="1223" spans="2:9" x14ac:dyDescent="0.25">
      <c r="B1223" s="144" t="s">
        <v>2359</v>
      </c>
      <c r="C1223" s="139" t="s">
        <v>2360</v>
      </c>
      <c r="D1223" s="78">
        <v>2505313002</v>
      </c>
      <c r="E1223" s="80" t="s">
        <v>219</v>
      </c>
      <c r="F1223" s="80" t="s">
        <v>225</v>
      </c>
      <c r="G1223" s="156" t="s">
        <v>230</v>
      </c>
      <c r="H1223" s="80" t="s">
        <v>231</v>
      </c>
      <c r="I1223" s="127" t="s">
        <v>593</v>
      </c>
    </row>
    <row r="1224" spans="2:9" x14ac:dyDescent="0.25">
      <c r="B1224" s="144" t="s">
        <v>2359</v>
      </c>
      <c r="C1224" s="139" t="s">
        <v>2360</v>
      </c>
      <c r="D1224" s="78">
        <v>2510461029</v>
      </c>
      <c r="E1224" s="80" t="s">
        <v>219</v>
      </c>
      <c r="F1224" s="80" t="s">
        <v>225</v>
      </c>
      <c r="G1224" s="156" t="s">
        <v>230</v>
      </c>
      <c r="H1224" s="80" t="s">
        <v>231</v>
      </c>
      <c r="I1224" s="127" t="s">
        <v>593</v>
      </c>
    </row>
    <row r="1225" spans="2:9" x14ac:dyDescent="0.25">
      <c r="B1225" s="144" t="s">
        <v>2361</v>
      </c>
      <c r="C1225" s="139" t="s">
        <v>2362</v>
      </c>
      <c r="D1225" s="78">
        <v>2510461030</v>
      </c>
      <c r="E1225" s="80" t="s">
        <v>219</v>
      </c>
      <c r="F1225" s="80" t="s">
        <v>225</v>
      </c>
      <c r="G1225" s="156" t="s">
        <v>230</v>
      </c>
      <c r="H1225" s="80" t="s">
        <v>231</v>
      </c>
      <c r="I1225" s="127" t="s">
        <v>593</v>
      </c>
    </row>
    <row r="1226" spans="2:9" x14ac:dyDescent="0.25">
      <c r="B1226" s="144" t="s">
        <v>2363</v>
      </c>
      <c r="C1226" s="139">
        <v>2537562155</v>
      </c>
      <c r="D1226" s="78" t="s">
        <v>219</v>
      </c>
      <c r="E1226" s="80" t="s">
        <v>225</v>
      </c>
      <c r="F1226" s="80" t="s">
        <v>230</v>
      </c>
      <c r="G1226" s="156" t="s">
        <v>231</v>
      </c>
      <c r="H1226" s="80" t="s">
        <v>186</v>
      </c>
      <c r="I1226" s="127" t="s">
        <v>1080</v>
      </c>
    </row>
    <row r="1227" spans="2:9" x14ac:dyDescent="0.25">
      <c r="B1227" s="144" t="s">
        <v>2364</v>
      </c>
      <c r="C1227" s="139">
        <v>2576861223</v>
      </c>
      <c r="D1227" s="78" t="s">
        <v>219</v>
      </c>
      <c r="E1227" s="80" t="s">
        <v>225</v>
      </c>
      <c r="F1227" s="80" t="s">
        <v>230</v>
      </c>
      <c r="G1227" s="156" t="s">
        <v>231</v>
      </c>
      <c r="H1227" s="80" t="s">
        <v>186</v>
      </c>
      <c r="I1227" s="127" t="s">
        <v>593</v>
      </c>
    </row>
    <row r="1228" spans="2:9" x14ac:dyDescent="0.25">
      <c r="B1228" s="144" t="s">
        <v>2365</v>
      </c>
      <c r="C1228" s="139">
        <v>2721755590</v>
      </c>
      <c r="D1228" s="78" t="s">
        <v>219</v>
      </c>
      <c r="E1228" s="80" t="s">
        <v>225</v>
      </c>
      <c r="F1228" s="80" t="s">
        <v>230</v>
      </c>
      <c r="G1228" s="156" t="s">
        <v>231</v>
      </c>
      <c r="H1228" s="80" t="s">
        <v>186</v>
      </c>
      <c r="I1228" s="127" t="s">
        <v>2366</v>
      </c>
    </row>
    <row r="1229" spans="2:9" x14ac:dyDescent="0.25">
      <c r="B1229" s="144" t="s">
        <v>2367</v>
      </c>
      <c r="C1229" s="139">
        <v>2537562154</v>
      </c>
      <c r="D1229" s="78" t="s">
        <v>219</v>
      </c>
      <c r="E1229" s="80" t="s">
        <v>225</v>
      </c>
      <c r="F1229" s="80" t="s">
        <v>230</v>
      </c>
      <c r="G1229" s="156" t="s">
        <v>231</v>
      </c>
      <c r="H1229" s="80" t="s">
        <v>186</v>
      </c>
      <c r="I1229" s="127" t="s">
        <v>2368</v>
      </c>
    </row>
    <row r="1230" spans="2:9" x14ac:dyDescent="0.25">
      <c r="B1230" s="144" t="s">
        <v>2369</v>
      </c>
      <c r="C1230" s="139">
        <v>2687453218</v>
      </c>
      <c r="D1230" s="78" t="s">
        <v>219</v>
      </c>
      <c r="E1230" s="80" t="s">
        <v>225</v>
      </c>
      <c r="F1230" s="80" t="s">
        <v>230</v>
      </c>
      <c r="G1230" s="156" t="s">
        <v>231</v>
      </c>
      <c r="H1230" s="80" t="s">
        <v>186</v>
      </c>
      <c r="I1230" s="127" t="s">
        <v>2370</v>
      </c>
    </row>
    <row r="1231" spans="2:9" x14ac:dyDescent="0.25">
      <c r="B1231" s="144" t="s">
        <v>2369</v>
      </c>
      <c r="C1231" s="139">
        <v>2700989384</v>
      </c>
      <c r="D1231" s="78" t="s">
        <v>219</v>
      </c>
      <c r="E1231" s="80" t="s">
        <v>225</v>
      </c>
      <c r="F1231" s="80" t="s">
        <v>230</v>
      </c>
      <c r="G1231" s="156" t="s">
        <v>231</v>
      </c>
      <c r="H1231" s="80" t="s">
        <v>186</v>
      </c>
      <c r="I1231" s="127" t="s">
        <v>2370</v>
      </c>
    </row>
    <row r="1232" spans="2:9" x14ac:dyDescent="0.25">
      <c r="B1232" s="144" t="s">
        <v>2371</v>
      </c>
      <c r="C1232" s="139">
        <v>2671180317</v>
      </c>
      <c r="D1232" s="78" t="s">
        <v>219</v>
      </c>
      <c r="E1232" s="80" t="s">
        <v>225</v>
      </c>
      <c r="F1232" s="80" t="s">
        <v>230</v>
      </c>
      <c r="G1232" s="156" t="s">
        <v>231</v>
      </c>
      <c r="H1232" s="80" t="s">
        <v>186</v>
      </c>
      <c r="I1232" s="127" t="s">
        <v>593</v>
      </c>
    </row>
    <row r="1233" spans="2:9" x14ac:dyDescent="0.25">
      <c r="B1233" s="144" t="s">
        <v>2372</v>
      </c>
      <c r="C1233" s="139">
        <v>2660238666</v>
      </c>
      <c r="D1233" s="78" t="s">
        <v>219</v>
      </c>
      <c r="E1233" s="80" t="s">
        <v>225</v>
      </c>
      <c r="F1233" s="80" t="s">
        <v>230</v>
      </c>
      <c r="G1233" s="156" t="s">
        <v>231</v>
      </c>
      <c r="H1233" s="80" t="s">
        <v>186</v>
      </c>
      <c r="I1233" s="127" t="s">
        <v>593</v>
      </c>
    </row>
    <row r="1234" spans="2:9" x14ac:dyDescent="0.25">
      <c r="B1234" s="144" t="s">
        <v>2373</v>
      </c>
      <c r="C1234" s="139">
        <v>2703719348</v>
      </c>
      <c r="D1234" s="78" t="s">
        <v>219</v>
      </c>
      <c r="E1234" s="80" t="s">
        <v>225</v>
      </c>
      <c r="F1234" s="80" t="s">
        <v>230</v>
      </c>
      <c r="G1234" s="156" t="s">
        <v>231</v>
      </c>
      <c r="H1234" s="80" t="s">
        <v>186</v>
      </c>
      <c r="I1234" s="127" t="s">
        <v>593</v>
      </c>
    </row>
    <row r="1235" spans="2:9" x14ac:dyDescent="0.25">
      <c r="B1235" s="144" t="s">
        <v>2374</v>
      </c>
      <c r="C1235" s="139">
        <v>2660238714</v>
      </c>
      <c r="D1235" s="78" t="s">
        <v>219</v>
      </c>
      <c r="E1235" s="80" t="s">
        <v>225</v>
      </c>
      <c r="F1235" s="80" t="s">
        <v>230</v>
      </c>
      <c r="G1235" s="156" t="s">
        <v>231</v>
      </c>
      <c r="H1235" s="80" t="s">
        <v>186</v>
      </c>
      <c r="I1235" s="127" t="s">
        <v>593</v>
      </c>
    </row>
    <row r="1236" spans="2:9" x14ac:dyDescent="0.25">
      <c r="B1236" s="144" t="s">
        <v>2375</v>
      </c>
      <c r="C1236" s="139">
        <v>2671180558</v>
      </c>
      <c r="D1236" s="78" t="s">
        <v>219</v>
      </c>
      <c r="E1236" s="80" t="s">
        <v>225</v>
      </c>
      <c r="F1236" s="80" t="s">
        <v>230</v>
      </c>
      <c r="G1236" s="156" t="s">
        <v>231</v>
      </c>
      <c r="H1236" s="80" t="s">
        <v>186</v>
      </c>
      <c r="I1236" s="127" t="s">
        <v>593</v>
      </c>
    </row>
    <row r="1237" spans="2:9" x14ac:dyDescent="0.25">
      <c r="B1237" s="144" t="s">
        <v>2376</v>
      </c>
      <c r="C1237" s="139">
        <v>2657245489</v>
      </c>
      <c r="D1237" s="78" t="s">
        <v>219</v>
      </c>
      <c r="E1237" s="80" t="s">
        <v>225</v>
      </c>
      <c r="F1237" s="80" t="s">
        <v>230</v>
      </c>
      <c r="G1237" s="156" t="s">
        <v>231</v>
      </c>
      <c r="H1237" s="80" t="s">
        <v>186</v>
      </c>
      <c r="I1237" s="127" t="s">
        <v>593</v>
      </c>
    </row>
    <row r="1238" spans="2:9" x14ac:dyDescent="0.25">
      <c r="B1238" s="144" t="s">
        <v>2377</v>
      </c>
      <c r="C1238" s="139">
        <v>2700989536</v>
      </c>
      <c r="D1238" s="78" t="s">
        <v>219</v>
      </c>
      <c r="E1238" s="80" t="s">
        <v>225</v>
      </c>
      <c r="F1238" s="80" t="s">
        <v>230</v>
      </c>
      <c r="G1238" s="156" t="s">
        <v>231</v>
      </c>
      <c r="H1238" s="80" t="s">
        <v>186</v>
      </c>
      <c r="I1238" s="127" t="s">
        <v>593</v>
      </c>
    </row>
    <row r="1239" spans="2:9" x14ac:dyDescent="0.25">
      <c r="B1239" s="144" t="s">
        <v>2378</v>
      </c>
      <c r="C1239" s="139">
        <v>2663763493</v>
      </c>
      <c r="D1239" s="78" t="s">
        <v>219</v>
      </c>
      <c r="E1239" s="80" t="s">
        <v>225</v>
      </c>
      <c r="F1239" s="80" t="s">
        <v>230</v>
      </c>
      <c r="G1239" s="156" t="s">
        <v>231</v>
      </c>
      <c r="H1239" s="80" t="s">
        <v>186</v>
      </c>
      <c r="I1239" s="127" t="s">
        <v>593</v>
      </c>
    </row>
    <row r="1240" spans="2:9" x14ac:dyDescent="0.25">
      <c r="B1240" s="144" t="s">
        <v>2379</v>
      </c>
      <c r="C1240" s="139">
        <v>2660238005</v>
      </c>
      <c r="D1240" s="78" t="s">
        <v>219</v>
      </c>
      <c r="E1240" s="80" t="s">
        <v>225</v>
      </c>
      <c r="F1240" s="80" t="s">
        <v>230</v>
      </c>
      <c r="G1240" s="156" t="s">
        <v>231</v>
      </c>
      <c r="H1240" s="80" t="s">
        <v>186</v>
      </c>
      <c r="I1240" s="127" t="s">
        <v>593</v>
      </c>
    </row>
    <row r="1241" spans="2:9" x14ac:dyDescent="0.25">
      <c r="B1241" s="144" t="s">
        <v>2380</v>
      </c>
      <c r="C1241" s="139">
        <v>2667528072</v>
      </c>
      <c r="D1241" s="78" t="s">
        <v>219</v>
      </c>
      <c r="E1241" s="80" t="s">
        <v>225</v>
      </c>
      <c r="F1241" s="80" t="s">
        <v>230</v>
      </c>
      <c r="G1241" s="156" t="s">
        <v>231</v>
      </c>
      <c r="H1241" s="80" t="s">
        <v>186</v>
      </c>
      <c r="I1241" s="127" t="s">
        <v>593</v>
      </c>
    </row>
    <row r="1242" spans="2:9" x14ac:dyDescent="0.25">
      <c r="B1242" s="144" t="s">
        <v>2381</v>
      </c>
      <c r="C1242" s="139">
        <v>2700989537</v>
      </c>
      <c r="D1242" s="78" t="s">
        <v>219</v>
      </c>
      <c r="E1242" s="80" t="s">
        <v>225</v>
      </c>
      <c r="F1242" s="80" t="s">
        <v>230</v>
      </c>
      <c r="G1242" s="156" t="s">
        <v>231</v>
      </c>
      <c r="H1242" s="80" t="s">
        <v>186</v>
      </c>
      <c r="I1242" s="127" t="s">
        <v>593</v>
      </c>
    </row>
    <row r="1243" spans="2:9" x14ac:dyDescent="0.25">
      <c r="B1243" s="144" t="s">
        <v>2382</v>
      </c>
      <c r="C1243" s="139">
        <v>2700989538</v>
      </c>
      <c r="D1243" s="78" t="s">
        <v>219</v>
      </c>
      <c r="E1243" s="80" t="s">
        <v>225</v>
      </c>
      <c r="F1243" s="80" t="s">
        <v>230</v>
      </c>
      <c r="G1243" s="156" t="s">
        <v>231</v>
      </c>
      <c r="H1243" s="80" t="s">
        <v>186</v>
      </c>
      <c r="I1243" s="127" t="s">
        <v>593</v>
      </c>
    </row>
    <row r="1244" spans="2:9" x14ac:dyDescent="0.25">
      <c r="B1244" s="144" t="s">
        <v>2383</v>
      </c>
      <c r="C1244" s="139">
        <v>2660238684</v>
      </c>
      <c r="D1244" s="78" t="s">
        <v>219</v>
      </c>
      <c r="E1244" s="80" t="s">
        <v>225</v>
      </c>
      <c r="F1244" s="80" t="s">
        <v>230</v>
      </c>
      <c r="G1244" s="156" t="s">
        <v>231</v>
      </c>
      <c r="H1244" s="80" t="s">
        <v>186</v>
      </c>
      <c r="I1244" s="127" t="s">
        <v>593</v>
      </c>
    </row>
    <row r="1245" spans="2:9" x14ac:dyDescent="0.25">
      <c r="B1245" s="144" t="s">
        <v>2384</v>
      </c>
      <c r="C1245" s="139">
        <v>2700989539</v>
      </c>
      <c r="D1245" s="78" t="s">
        <v>219</v>
      </c>
      <c r="E1245" s="80" t="s">
        <v>225</v>
      </c>
      <c r="F1245" s="80" t="s">
        <v>230</v>
      </c>
      <c r="G1245" s="156" t="s">
        <v>231</v>
      </c>
      <c r="H1245" s="80" t="s">
        <v>186</v>
      </c>
      <c r="I1245" s="127" t="s">
        <v>593</v>
      </c>
    </row>
    <row r="1246" spans="2:9" x14ac:dyDescent="0.25">
      <c r="B1246" s="144" t="s">
        <v>2385</v>
      </c>
      <c r="C1246" s="139">
        <v>2667527676</v>
      </c>
      <c r="D1246" s="78" t="s">
        <v>219</v>
      </c>
      <c r="E1246" s="80" t="s">
        <v>225</v>
      </c>
      <c r="F1246" s="80" t="s">
        <v>230</v>
      </c>
      <c r="G1246" s="156" t="s">
        <v>231</v>
      </c>
      <c r="H1246" s="80" t="s">
        <v>186</v>
      </c>
      <c r="I1246" s="127" t="s">
        <v>593</v>
      </c>
    </row>
    <row r="1247" spans="2:9" x14ac:dyDescent="0.25">
      <c r="B1247" s="144" t="s">
        <v>2386</v>
      </c>
      <c r="C1247" s="139">
        <v>2700989540</v>
      </c>
      <c r="D1247" s="78" t="s">
        <v>219</v>
      </c>
      <c r="E1247" s="80" t="s">
        <v>225</v>
      </c>
      <c r="F1247" s="80" t="s">
        <v>230</v>
      </c>
      <c r="G1247" s="156" t="s">
        <v>231</v>
      </c>
      <c r="H1247" s="80" t="s">
        <v>186</v>
      </c>
      <c r="I1247" s="127" t="s">
        <v>593</v>
      </c>
    </row>
    <row r="1248" spans="2:9" x14ac:dyDescent="0.25">
      <c r="B1248" s="144" t="s">
        <v>2387</v>
      </c>
      <c r="C1248" s="139">
        <v>2671180955</v>
      </c>
      <c r="D1248" s="78" t="s">
        <v>219</v>
      </c>
      <c r="E1248" s="80" t="s">
        <v>225</v>
      </c>
      <c r="F1248" s="80" t="s">
        <v>230</v>
      </c>
      <c r="G1248" s="156" t="s">
        <v>231</v>
      </c>
      <c r="H1248" s="80" t="s">
        <v>186</v>
      </c>
      <c r="I1248" s="127" t="s">
        <v>593</v>
      </c>
    </row>
    <row r="1249" spans="2:9" x14ac:dyDescent="0.25">
      <c r="B1249" s="144" t="s">
        <v>2388</v>
      </c>
      <c r="C1249" s="139">
        <v>2534681679</v>
      </c>
      <c r="D1249" s="78" t="s">
        <v>219</v>
      </c>
      <c r="E1249" s="80" t="s">
        <v>225</v>
      </c>
      <c r="F1249" s="80" t="s">
        <v>230</v>
      </c>
      <c r="G1249" s="156" t="s">
        <v>231</v>
      </c>
      <c r="H1249" s="80" t="s">
        <v>186</v>
      </c>
      <c r="I1249" s="127" t="s">
        <v>2389</v>
      </c>
    </row>
    <row r="1250" spans="2:9" x14ac:dyDescent="0.25">
      <c r="B1250" s="144" t="s">
        <v>2390</v>
      </c>
      <c r="C1250" s="139">
        <v>2645727823</v>
      </c>
      <c r="D1250" s="78" t="s">
        <v>219</v>
      </c>
      <c r="E1250" s="80" t="s">
        <v>225</v>
      </c>
      <c r="F1250" s="80" t="s">
        <v>230</v>
      </c>
      <c r="G1250" s="156" t="s">
        <v>231</v>
      </c>
      <c r="H1250" s="80" t="s">
        <v>186</v>
      </c>
      <c r="I1250" s="127" t="s">
        <v>593</v>
      </c>
    </row>
    <row r="1251" spans="2:9" x14ac:dyDescent="0.25">
      <c r="B1251" s="144" t="s">
        <v>2390</v>
      </c>
      <c r="C1251" s="139">
        <v>2675903282</v>
      </c>
      <c r="D1251" s="78" t="s">
        <v>219</v>
      </c>
      <c r="E1251" s="80" t="s">
        <v>225</v>
      </c>
      <c r="F1251" s="80" t="s">
        <v>230</v>
      </c>
      <c r="G1251" s="156" t="s">
        <v>231</v>
      </c>
      <c r="H1251" s="80" t="s">
        <v>186</v>
      </c>
      <c r="I1251" s="127" t="s">
        <v>593</v>
      </c>
    </row>
    <row r="1252" spans="2:9" x14ac:dyDescent="0.25">
      <c r="B1252" s="144" t="s">
        <v>2391</v>
      </c>
      <c r="C1252" s="139">
        <v>2740892053</v>
      </c>
      <c r="D1252" s="78" t="s">
        <v>219</v>
      </c>
      <c r="E1252" s="80" t="s">
        <v>225</v>
      </c>
      <c r="F1252" s="80" t="s">
        <v>230</v>
      </c>
      <c r="G1252" s="156" t="s">
        <v>231</v>
      </c>
      <c r="H1252" s="80" t="s">
        <v>186</v>
      </c>
      <c r="I1252" s="127" t="s">
        <v>1261</v>
      </c>
    </row>
    <row r="1253" spans="2:9" x14ac:dyDescent="0.25">
      <c r="B1253" s="144" t="s">
        <v>2392</v>
      </c>
      <c r="C1253" s="139">
        <v>2740892054</v>
      </c>
      <c r="D1253" s="78" t="s">
        <v>219</v>
      </c>
      <c r="E1253" s="80" t="s">
        <v>225</v>
      </c>
      <c r="F1253" s="80" t="s">
        <v>230</v>
      </c>
      <c r="G1253" s="156" t="s">
        <v>231</v>
      </c>
      <c r="H1253" s="80" t="s">
        <v>186</v>
      </c>
      <c r="I1253" s="127" t="s">
        <v>1261</v>
      </c>
    </row>
    <row r="1254" spans="2:9" x14ac:dyDescent="0.25">
      <c r="B1254" s="144" t="s">
        <v>2393</v>
      </c>
      <c r="C1254" s="139">
        <v>2740892059</v>
      </c>
      <c r="D1254" s="78" t="s">
        <v>219</v>
      </c>
      <c r="E1254" s="80" t="s">
        <v>225</v>
      </c>
      <c r="F1254" s="80" t="s">
        <v>230</v>
      </c>
      <c r="G1254" s="156" t="s">
        <v>231</v>
      </c>
      <c r="H1254" s="80" t="s">
        <v>186</v>
      </c>
      <c r="I1254" s="127" t="s">
        <v>1261</v>
      </c>
    </row>
    <row r="1255" spans="2:9" x14ac:dyDescent="0.25">
      <c r="B1255" s="144" t="s">
        <v>2394</v>
      </c>
      <c r="C1255" s="139">
        <v>2740892074</v>
      </c>
      <c r="D1255" s="78" t="s">
        <v>219</v>
      </c>
      <c r="E1255" s="80" t="s">
        <v>225</v>
      </c>
      <c r="F1255" s="80" t="s">
        <v>230</v>
      </c>
      <c r="G1255" s="156" t="s">
        <v>231</v>
      </c>
      <c r="H1255" s="80" t="s">
        <v>186</v>
      </c>
      <c r="I1255" s="127" t="s">
        <v>1261</v>
      </c>
    </row>
    <row r="1256" spans="2:9" x14ac:dyDescent="0.25">
      <c r="B1256" s="144" t="s">
        <v>2395</v>
      </c>
      <c r="C1256" s="139">
        <v>2740892075</v>
      </c>
      <c r="D1256" s="78" t="s">
        <v>219</v>
      </c>
      <c r="E1256" s="80" t="s">
        <v>225</v>
      </c>
      <c r="F1256" s="80" t="s">
        <v>230</v>
      </c>
      <c r="G1256" s="156" t="s">
        <v>231</v>
      </c>
      <c r="H1256" s="80" t="s">
        <v>186</v>
      </c>
      <c r="I1256" s="127" t="s">
        <v>1261</v>
      </c>
    </row>
    <row r="1257" spans="2:9" x14ac:dyDescent="0.25">
      <c r="B1257" s="144" t="s">
        <v>2396</v>
      </c>
      <c r="C1257" s="139">
        <v>2684622809</v>
      </c>
      <c r="D1257" s="78" t="s">
        <v>219</v>
      </c>
      <c r="E1257" s="80" t="s">
        <v>225</v>
      </c>
      <c r="F1257" s="80" t="s">
        <v>230</v>
      </c>
      <c r="G1257" s="156" t="s">
        <v>231</v>
      </c>
      <c r="H1257" s="80" t="s">
        <v>186</v>
      </c>
      <c r="I1257" s="127" t="s">
        <v>1261</v>
      </c>
    </row>
    <row r="1258" spans="2:9" x14ac:dyDescent="0.25">
      <c r="B1258" s="144" t="s">
        <v>2397</v>
      </c>
      <c r="C1258" s="139">
        <v>2740892082</v>
      </c>
      <c r="D1258" s="78" t="s">
        <v>219</v>
      </c>
      <c r="E1258" s="80" t="s">
        <v>225</v>
      </c>
      <c r="F1258" s="80" t="s">
        <v>230</v>
      </c>
      <c r="G1258" s="156" t="s">
        <v>231</v>
      </c>
      <c r="H1258" s="80" t="s">
        <v>186</v>
      </c>
      <c r="I1258" s="127" t="s">
        <v>1261</v>
      </c>
    </row>
    <row r="1259" spans="2:9" x14ac:dyDescent="0.25">
      <c r="B1259" s="144" t="s">
        <v>2398</v>
      </c>
      <c r="C1259" s="139">
        <v>2740892070</v>
      </c>
      <c r="D1259" s="78" t="s">
        <v>219</v>
      </c>
      <c r="E1259" s="80" t="s">
        <v>225</v>
      </c>
      <c r="F1259" s="80" t="s">
        <v>230</v>
      </c>
      <c r="G1259" s="156" t="s">
        <v>231</v>
      </c>
      <c r="H1259" s="80" t="s">
        <v>186</v>
      </c>
      <c r="I1259" s="127" t="s">
        <v>1261</v>
      </c>
    </row>
    <row r="1260" spans="2:9" x14ac:dyDescent="0.25">
      <c r="B1260" s="144" t="s">
        <v>2399</v>
      </c>
      <c r="C1260" s="139">
        <v>2740892092</v>
      </c>
      <c r="D1260" s="78" t="s">
        <v>219</v>
      </c>
      <c r="E1260" s="80" t="s">
        <v>225</v>
      </c>
      <c r="F1260" s="80" t="s">
        <v>230</v>
      </c>
      <c r="G1260" s="156" t="s">
        <v>231</v>
      </c>
      <c r="H1260" s="80" t="s">
        <v>186</v>
      </c>
      <c r="I1260" s="127" t="s">
        <v>1261</v>
      </c>
    </row>
    <row r="1261" spans="2:9" x14ac:dyDescent="0.25">
      <c r="B1261" s="144" t="s">
        <v>2400</v>
      </c>
      <c r="C1261" s="139">
        <v>2740892095</v>
      </c>
      <c r="D1261" s="78" t="s">
        <v>219</v>
      </c>
      <c r="E1261" s="80" t="s">
        <v>225</v>
      </c>
      <c r="F1261" s="80" t="s">
        <v>230</v>
      </c>
      <c r="G1261" s="156" t="s">
        <v>231</v>
      </c>
      <c r="H1261" s="80" t="s">
        <v>186</v>
      </c>
      <c r="I1261" s="127" t="s">
        <v>1261</v>
      </c>
    </row>
    <row r="1262" spans="2:9" x14ac:dyDescent="0.25">
      <c r="B1262" s="144" t="s">
        <v>2401</v>
      </c>
      <c r="C1262" s="139">
        <v>2740892055</v>
      </c>
      <c r="D1262" s="78" t="s">
        <v>219</v>
      </c>
      <c r="E1262" s="80" t="s">
        <v>225</v>
      </c>
      <c r="F1262" s="80" t="s">
        <v>230</v>
      </c>
      <c r="G1262" s="156" t="s">
        <v>231</v>
      </c>
      <c r="H1262" s="80" t="s">
        <v>186</v>
      </c>
      <c r="I1262" s="127" t="s">
        <v>1261</v>
      </c>
    </row>
    <row r="1263" spans="2:9" x14ac:dyDescent="0.25">
      <c r="B1263" s="144" t="s">
        <v>2402</v>
      </c>
      <c r="C1263" s="139">
        <v>2740892099</v>
      </c>
      <c r="D1263" s="78" t="s">
        <v>219</v>
      </c>
      <c r="E1263" s="80" t="s">
        <v>225</v>
      </c>
      <c r="F1263" s="80" t="s">
        <v>230</v>
      </c>
      <c r="G1263" s="156" t="s">
        <v>231</v>
      </c>
      <c r="H1263" s="80" t="s">
        <v>186</v>
      </c>
      <c r="I1263" s="127" t="s">
        <v>1261</v>
      </c>
    </row>
    <row r="1264" spans="2:9" x14ac:dyDescent="0.25">
      <c r="B1264" s="144" t="s">
        <v>2403</v>
      </c>
      <c r="C1264" s="139">
        <v>2740892076</v>
      </c>
      <c r="D1264" s="78" t="s">
        <v>219</v>
      </c>
      <c r="E1264" s="80" t="s">
        <v>225</v>
      </c>
      <c r="F1264" s="80" t="s">
        <v>230</v>
      </c>
      <c r="G1264" s="156" t="s">
        <v>231</v>
      </c>
      <c r="H1264" s="80" t="s">
        <v>186</v>
      </c>
      <c r="I1264" s="127" t="s">
        <v>1261</v>
      </c>
    </row>
    <row r="1265" spans="2:9" x14ac:dyDescent="0.25">
      <c r="B1265" s="144" t="s">
        <v>2404</v>
      </c>
      <c r="C1265" s="139">
        <v>2740892056</v>
      </c>
      <c r="D1265" s="78" t="s">
        <v>219</v>
      </c>
      <c r="E1265" s="80" t="s">
        <v>225</v>
      </c>
      <c r="F1265" s="80" t="s">
        <v>230</v>
      </c>
      <c r="G1265" s="156" t="s">
        <v>231</v>
      </c>
      <c r="H1265" s="80" t="s">
        <v>186</v>
      </c>
      <c r="I1265" s="127" t="s">
        <v>1261</v>
      </c>
    </row>
    <row r="1266" spans="2:9" x14ac:dyDescent="0.25">
      <c r="B1266" s="144" t="s">
        <v>2405</v>
      </c>
      <c r="C1266" s="139">
        <v>2740892083</v>
      </c>
      <c r="D1266" s="78" t="s">
        <v>219</v>
      </c>
      <c r="E1266" s="80" t="s">
        <v>225</v>
      </c>
      <c r="F1266" s="80" t="s">
        <v>230</v>
      </c>
      <c r="G1266" s="156" t="s">
        <v>231</v>
      </c>
      <c r="H1266" s="80" t="s">
        <v>186</v>
      </c>
      <c r="I1266" s="127" t="s">
        <v>1261</v>
      </c>
    </row>
    <row r="1267" spans="2:9" x14ac:dyDescent="0.25">
      <c r="B1267" s="144" t="s">
        <v>2406</v>
      </c>
      <c r="C1267" s="139">
        <v>2740892084</v>
      </c>
      <c r="D1267" s="78" t="s">
        <v>219</v>
      </c>
      <c r="E1267" s="80" t="s">
        <v>225</v>
      </c>
      <c r="F1267" s="80" t="s">
        <v>230</v>
      </c>
      <c r="G1267" s="156" t="s">
        <v>231</v>
      </c>
      <c r="H1267" s="80" t="s">
        <v>186</v>
      </c>
      <c r="I1267" s="127" t="s">
        <v>1261</v>
      </c>
    </row>
    <row r="1268" spans="2:9" x14ac:dyDescent="0.25">
      <c r="B1268" s="144" t="s">
        <v>2407</v>
      </c>
      <c r="C1268" s="139">
        <v>2740892008</v>
      </c>
      <c r="D1268" s="78" t="s">
        <v>219</v>
      </c>
      <c r="E1268" s="80" t="s">
        <v>225</v>
      </c>
      <c r="F1268" s="80" t="s">
        <v>230</v>
      </c>
      <c r="G1268" s="156" t="s">
        <v>231</v>
      </c>
      <c r="H1268" s="80" t="s">
        <v>186</v>
      </c>
      <c r="I1268" s="127" t="s">
        <v>1261</v>
      </c>
    </row>
    <row r="1269" spans="2:9" x14ac:dyDescent="0.25">
      <c r="B1269" s="144" t="s">
        <v>2408</v>
      </c>
      <c r="C1269" s="139">
        <v>2684622810</v>
      </c>
      <c r="D1269" s="78" t="s">
        <v>219</v>
      </c>
      <c r="E1269" s="80" t="s">
        <v>225</v>
      </c>
      <c r="F1269" s="80" t="s">
        <v>230</v>
      </c>
      <c r="G1269" s="156" t="s">
        <v>231</v>
      </c>
      <c r="H1269" s="80" t="s">
        <v>186</v>
      </c>
      <c r="I1269" s="127" t="s">
        <v>1261</v>
      </c>
    </row>
    <row r="1270" spans="2:9" x14ac:dyDescent="0.25">
      <c r="B1270" s="144" t="s">
        <v>2409</v>
      </c>
      <c r="C1270" s="139">
        <v>2740892085</v>
      </c>
      <c r="D1270" s="78" t="s">
        <v>219</v>
      </c>
      <c r="E1270" s="80" t="s">
        <v>225</v>
      </c>
      <c r="F1270" s="80" t="s">
        <v>230</v>
      </c>
      <c r="G1270" s="156" t="s">
        <v>231</v>
      </c>
      <c r="H1270" s="80" t="s">
        <v>186</v>
      </c>
      <c r="I1270" s="127" t="s">
        <v>1261</v>
      </c>
    </row>
    <row r="1271" spans="2:9" x14ac:dyDescent="0.25">
      <c r="B1271" s="144" t="s">
        <v>2410</v>
      </c>
      <c r="C1271" s="139">
        <v>2740892079</v>
      </c>
      <c r="D1271" s="78" t="s">
        <v>219</v>
      </c>
      <c r="E1271" s="80" t="s">
        <v>225</v>
      </c>
      <c r="F1271" s="80" t="s">
        <v>230</v>
      </c>
      <c r="G1271" s="156" t="s">
        <v>231</v>
      </c>
      <c r="H1271" s="80" t="s">
        <v>186</v>
      </c>
      <c r="I1271" s="127" t="s">
        <v>1261</v>
      </c>
    </row>
    <row r="1272" spans="2:9" x14ac:dyDescent="0.25">
      <c r="B1272" s="144" t="s">
        <v>2411</v>
      </c>
      <c r="C1272" s="139">
        <v>2740892089</v>
      </c>
      <c r="D1272" s="78" t="s">
        <v>219</v>
      </c>
      <c r="E1272" s="80" t="s">
        <v>225</v>
      </c>
      <c r="F1272" s="80" t="s">
        <v>230</v>
      </c>
      <c r="G1272" s="156" t="s">
        <v>231</v>
      </c>
      <c r="H1272" s="80" t="s">
        <v>186</v>
      </c>
      <c r="I1272" s="127" t="s">
        <v>1261</v>
      </c>
    </row>
    <row r="1273" spans="2:9" x14ac:dyDescent="0.25">
      <c r="B1273" s="144" t="s">
        <v>2412</v>
      </c>
      <c r="C1273" s="139">
        <v>2740892063</v>
      </c>
      <c r="D1273" s="78" t="s">
        <v>219</v>
      </c>
      <c r="E1273" s="80" t="s">
        <v>225</v>
      </c>
      <c r="F1273" s="80" t="s">
        <v>230</v>
      </c>
      <c r="G1273" s="156" t="s">
        <v>231</v>
      </c>
      <c r="H1273" s="80" t="s">
        <v>186</v>
      </c>
      <c r="I1273" s="127" t="s">
        <v>1261</v>
      </c>
    </row>
    <row r="1274" spans="2:9" x14ac:dyDescent="0.25">
      <c r="B1274" s="144" t="s">
        <v>2413</v>
      </c>
      <c r="C1274" s="139">
        <v>2740892065</v>
      </c>
      <c r="D1274" s="78" t="s">
        <v>219</v>
      </c>
      <c r="E1274" s="80" t="s">
        <v>225</v>
      </c>
      <c r="F1274" s="80" t="s">
        <v>230</v>
      </c>
      <c r="G1274" s="156" t="s">
        <v>231</v>
      </c>
      <c r="H1274" s="80" t="s">
        <v>186</v>
      </c>
      <c r="I1274" s="127" t="s">
        <v>1261</v>
      </c>
    </row>
    <row r="1275" spans="2:9" x14ac:dyDescent="0.25">
      <c r="B1275" s="144" t="s">
        <v>2414</v>
      </c>
      <c r="C1275" s="139">
        <v>2740892009</v>
      </c>
      <c r="D1275" s="78" t="s">
        <v>219</v>
      </c>
      <c r="E1275" s="80" t="s">
        <v>225</v>
      </c>
      <c r="F1275" s="80" t="s">
        <v>230</v>
      </c>
      <c r="G1275" s="156" t="s">
        <v>231</v>
      </c>
      <c r="H1275" s="80" t="s">
        <v>186</v>
      </c>
      <c r="I1275" s="127" t="s">
        <v>1261</v>
      </c>
    </row>
    <row r="1276" spans="2:9" x14ac:dyDescent="0.25">
      <c r="B1276" s="144" t="s">
        <v>2415</v>
      </c>
      <c r="C1276" s="139">
        <v>2747842400</v>
      </c>
      <c r="D1276" s="78" t="s">
        <v>219</v>
      </c>
      <c r="E1276" s="80" t="s">
        <v>225</v>
      </c>
      <c r="F1276" s="80" t="s">
        <v>230</v>
      </c>
      <c r="G1276" s="156" t="s">
        <v>231</v>
      </c>
      <c r="H1276" s="80" t="s">
        <v>186</v>
      </c>
      <c r="I1276" s="127" t="s">
        <v>1261</v>
      </c>
    </row>
    <row r="1277" spans="2:9" x14ac:dyDescent="0.25">
      <c r="B1277" s="144" t="s">
        <v>2416</v>
      </c>
      <c r="C1277" s="139">
        <v>2740892068</v>
      </c>
      <c r="D1277" s="78" t="s">
        <v>219</v>
      </c>
      <c r="E1277" s="80" t="s">
        <v>225</v>
      </c>
      <c r="F1277" s="80" t="s">
        <v>230</v>
      </c>
      <c r="G1277" s="156" t="s">
        <v>231</v>
      </c>
      <c r="H1277" s="80" t="s">
        <v>186</v>
      </c>
      <c r="I1277" s="127" t="s">
        <v>1261</v>
      </c>
    </row>
    <row r="1278" spans="2:9" x14ac:dyDescent="0.25">
      <c r="B1278" s="144" t="s">
        <v>2417</v>
      </c>
      <c r="C1278" s="139">
        <v>2740892077</v>
      </c>
      <c r="D1278" s="78" t="s">
        <v>219</v>
      </c>
      <c r="E1278" s="80" t="s">
        <v>225</v>
      </c>
      <c r="F1278" s="80" t="s">
        <v>230</v>
      </c>
      <c r="G1278" s="156" t="s">
        <v>231</v>
      </c>
      <c r="H1278" s="80" t="s">
        <v>186</v>
      </c>
      <c r="I1278" s="127" t="s">
        <v>1261</v>
      </c>
    </row>
    <row r="1279" spans="2:9" x14ac:dyDescent="0.25">
      <c r="B1279" s="144" t="s">
        <v>2418</v>
      </c>
      <c r="C1279" s="139">
        <v>2740892066</v>
      </c>
      <c r="D1279" s="78" t="s">
        <v>219</v>
      </c>
      <c r="E1279" s="80" t="s">
        <v>225</v>
      </c>
      <c r="F1279" s="80" t="s">
        <v>230</v>
      </c>
      <c r="G1279" s="156" t="s">
        <v>231</v>
      </c>
      <c r="H1279" s="80" t="s">
        <v>186</v>
      </c>
      <c r="I1279" s="127" t="s">
        <v>1261</v>
      </c>
    </row>
    <row r="1280" spans="2:9" x14ac:dyDescent="0.25">
      <c r="B1280" s="144" t="s">
        <v>2419</v>
      </c>
      <c r="C1280" s="139">
        <v>2740892093</v>
      </c>
      <c r="D1280" s="78" t="s">
        <v>219</v>
      </c>
      <c r="E1280" s="80" t="s">
        <v>225</v>
      </c>
      <c r="F1280" s="80" t="s">
        <v>230</v>
      </c>
      <c r="G1280" s="156" t="s">
        <v>231</v>
      </c>
      <c r="H1280" s="80" t="s">
        <v>186</v>
      </c>
      <c r="I1280" s="127" t="s">
        <v>1261</v>
      </c>
    </row>
    <row r="1281" spans="2:9" x14ac:dyDescent="0.25">
      <c r="B1281" s="144" t="s">
        <v>2420</v>
      </c>
      <c r="C1281" s="139">
        <v>2740892096</v>
      </c>
      <c r="D1281" s="78" t="s">
        <v>219</v>
      </c>
      <c r="E1281" s="80" t="s">
        <v>225</v>
      </c>
      <c r="F1281" s="80" t="s">
        <v>230</v>
      </c>
      <c r="G1281" s="156" t="s">
        <v>231</v>
      </c>
      <c r="H1281" s="80" t="s">
        <v>186</v>
      </c>
      <c r="I1281" s="127" t="s">
        <v>1261</v>
      </c>
    </row>
    <row r="1282" spans="2:9" x14ac:dyDescent="0.25">
      <c r="B1282" s="144" t="s">
        <v>2421</v>
      </c>
      <c r="C1282" s="139">
        <v>2740892080</v>
      </c>
      <c r="D1282" s="78" t="s">
        <v>219</v>
      </c>
      <c r="E1282" s="80" t="s">
        <v>225</v>
      </c>
      <c r="F1282" s="80" t="s">
        <v>230</v>
      </c>
      <c r="G1282" s="156" t="s">
        <v>231</v>
      </c>
      <c r="H1282" s="80" t="s">
        <v>186</v>
      </c>
      <c r="I1282" s="127" t="s">
        <v>1261</v>
      </c>
    </row>
    <row r="1283" spans="2:9" x14ac:dyDescent="0.25">
      <c r="B1283" s="144" t="s">
        <v>2422</v>
      </c>
      <c r="C1283" s="139">
        <v>2740892101</v>
      </c>
      <c r="D1283" s="78" t="s">
        <v>219</v>
      </c>
      <c r="E1283" s="80" t="s">
        <v>225</v>
      </c>
      <c r="F1283" s="80" t="s">
        <v>230</v>
      </c>
      <c r="G1283" s="156" t="s">
        <v>231</v>
      </c>
      <c r="H1283" s="80" t="s">
        <v>186</v>
      </c>
      <c r="I1283" s="127" t="s">
        <v>1261</v>
      </c>
    </row>
    <row r="1284" spans="2:9" x14ac:dyDescent="0.25">
      <c r="B1284" s="144" t="s">
        <v>2423</v>
      </c>
      <c r="C1284" s="139">
        <v>2740892071</v>
      </c>
      <c r="D1284" s="78" t="s">
        <v>219</v>
      </c>
      <c r="E1284" s="80" t="s">
        <v>225</v>
      </c>
      <c r="F1284" s="80" t="s">
        <v>230</v>
      </c>
      <c r="G1284" s="156" t="s">
        <v>231</v>
      </c>
      <c r="H1284" s="80" t="s">
        <v>186</v>
      </c>
      <c r="I1284" s="127" t="s">
        <v>1261</v>
      </c>
    </row>
    <row r="1285" spans="2:9" x14ac:dyDescent="0.25">
      <c r="B1285" s="144" t="s">
        <v>2424</v>
      </c>
      <c r="C1285" s="139">
        <v>2740892097</v>
      </c>
      <c r="D1285" s="78" t="s">
        <v>219</v>
      </c>
      <c r="E1285" s="80" t="s">
        <v>225</v>
      </c>
      <c r="F1285" s="80" t="s">
        <v>230</v>
      </c>
      <c r="G1285" s="156" t="s">
        <v>231</v>
      </c>
      <c r="H1285" s="80" t="s">
        <v>186</v>
      </c>
      <c r="I1285" s="127" t="s">
        <v>1261</v>
      </c>
    </row>
    <row r="1286" spans="2:9" x14ac:dyDescent="0.25">
      <c r="B1286" s="144" t="s">
        <v>2425</v>
      </c>
      <c r="C1286" s="139">
        <v>2740892086</v>
      </c>
      <c r="D1286" s="78" t="s">
        <v>219</v>
      </c>
      <c r="E1286" s="80" t="s">
        <v>225</v>
      </c>
      <c r="F1286" s="80" t="s">
        <v>230</v>
      </c>
      <c r="G1286" s="156" t="s">
        <v>231</v>
      </c>
      <c r="H1286" s="80" t="s">
        <v>186</v>
      </c>
      <c r="I1286" s="127" t="s">
        <v>1261</v>
      </c>
    </row>
    <row r="1287" spans="2:9" x14ac:dyDescent="0.25">
      <c r="B1287" s="144" t="s">
        <v>2426</v>
      </c>
      <c r="C1287" s="139">
        <v>2684622811</v>
      </c>
      <c r="D1287" s="78" t="s">
        <v>219</v>
      </c>
      <c r="E1287" s="80" t="s">
        <v>225</v>
      </c>
      <c r="F1287" s="80" t="s">
        <v>230</v>
      </c>
      <c r="G1287" s="156" t="s">
        <v>231</v>
      </c>
      <c r="H1287" s="80" t="s">
        <v>186</v>
      </c>
      <c r="I1287" s="127" t="s">
        <v>1261</v>
      </c>
    </row>
    <row r="1288" spans="2:9" x14ac:dyDescent="0.25">
      <c r="B1288" s="144" t="s">
        <v>2427</v>
      </c>
      <c r="C1288" s="139">
        <v>2740892090</v>
      </c>
      <c r="D1288" s="78" t="s">
        <v>219</v>
      </c>
      <c r="E1288" s="80" t="s">
        <v>225</v>
      </c>
      <c r="F1288" s="80" t="s">
        <v>230</v>
      </c>
      <c r="G1288" s="156" t="s">
        <v>231</v>
      </c>
      <c r="H1288" s="80" t="s">
        <v>186</v>
      </c>
      <c r="I1288" s="127" t="s">
        <v>1261</v>
      </c>
    </row>
    <row r="1289" spans="2:9" x14ac:dyDescent="0.25">
      <c r="B1289" s="144" t="s">
        <v>2428</v>
      </c>
      <c r="C1289" s="139">
        <v>2740892091</v>
      </c>
      <c r="D1289" s="78" t="s">
        <v>219</v>
      </c>
      <c r="E1289" s="80" t="s">
        <v>225</v>
      </c>
      <c r="F1289" s="80" t="s">
        <v>230</v>
      </c>
      <c r="G1289" s="156" t="s">
        <v>231</v>
      </c>
      <c r="H1289" s="80" t="s">
        <v>186</v>
      </c>
      <c r="I1289" s="127" t="s">
        <v>1261</v>
      </c>
    </row>
    <row r="1290" spans="2:9" x14ac:dyDescent="0.25">
      <c r="B1290" s="144" t="s">
        <v>2429</v>
      </c>
      <c r="C1290" s="139">
        <v>2740892100</v>
      </c>
      <c r="D1290" s="78" t="s">
        <v>219</v>
      </c>
      <c r="E1290" s="80" t="s">
        <v>225</v>
      </c>
      <c r="F1290" s="80" t="s">
        <v>230</v>
      </c>
      <c r="G1290" s="156" t="s">
        <v>231</v>
      </c>
      <c r="H1290" s="80" t="s">
        <v>186</v>
      </c>
      <c r="I1290" s="127" t="s">
        <v>1261</v>
      </c>
    </row>
    <row r="1291" spans="2:9" x14ac:dyDescent="0.25">
      <c r="B1291" s="144" t="s">
        <v>2430</v>
      </c>
      <c r="C1291" s="139">
        <v>2740892061</v>
      </c>
      <c r="D1291" s="78" t="s">
        <v>219</v>
      </c>
      <c r="E1291" s="80" t="s">
        <v>225</v>
      </c>
      <c r="F1291" s="80" t="s">
        <v>230</v>
      </c>
      <c r="G1291" s="156" t="s">
        <v>231</v>
      </c>
      <c r="H1291" s="80" t="s">
        <v>186</v>
      </c>
      <c r="I1291" s="127" t="s">
        <v>1261</v>
      </c>
    </row>
    <row r="1292" spans="2:9" x14ac:dyDescent="0.25">
      <c r="B1292" s="144" t="s">
        <v>2431</v>
      </c>
      <c r="C1292" s="139">
        <v>2740892094</v>
      </c>
      <c r="D1292" s="78" t="s">
        <v>219</v>
      </c>
      <c r="E1292" s="80" t="s">
        <v>225</v>
      </c>
      <c r="F1292" s="80" t="s">
        <v>230</v>
      </c>
      <c r="G1292" s="156" t="s">
        <v>231</v>
      </c>
      <c r="H1292" s="80" t="s">
        <v>186</v>
      </c>
      <c r="I1292" s="127" t="s">
        <v>1261</v>
      </c>
    </row>
    <row r="1293" spans="2:9" x14ac:dyDescent="0.25">
      <c r="B1293" s="144" t="s">
        <v>2432</v>
      </c>
      <c r="C1293" s="139">
        <v>2740892010</v>
      </c>
      <c r="D1293" s="78" t="s">
        <v>219</v>
      </c>
      <c r="E1293" s="80" t="s">
        <v>225</v>
      </c>
      <c r="F1293" s="80" t="s">
        <v>230</v>
      </c>
      <c r="G1293" s="156" t="s">
        <v>231</v>
      </c>
      <c r="H1293" s="80" t="s">
        <v>186</v>
      </c>
      <c r="I1293" s="127" t="s">
        <v>1261</v>
      </c>
    </row>
    <row r="1294" spans="2:9" x14ac:dyDescent="0.25">
      <c r="B1294" s="144" t="s">
        <v>2433</v>
      </c>
      <c r="C1294" s="139">
        <v>2740892057</v>
      </c>
      <c r="D1294" s="78" t="s">
        <v>219</v>
      </c>
      <c r="E1294" s="80" t="s">
        <v>225</v>
      </c>
      <c r="F1294" s="80" t="s">
        <v>230</v>
      </c>
      <c r="G1294" s="156" t="s">
        <v>231</v>
      </c>
      <c r="H1294" s="80" t="s">
        <v>186</v>
      </c>
      <c r="I1294" s="127" t="s">
        <v>1261</v>
      </c>
    </row>
    <row r="1295" spans="2:9" x14ac:dyDescent="0.25">
      <c r="B1295" s="144" t="s">
        <v>2434</v>
      </c>
      <c r="C1295" s="139">
        <v>2747842401</v>
      </c>
      <c r="D1295" s="78" t="s">
        <v>219</v>
      </c>
      <c r="E1295" s="80" t="s">
        <v>225</v>
      </c>
      <c r="F1295" s="80" t="s">
        <v>230</v>
      </c>
      <c r="G1295" s="156" t="s">
        <v>231</v>
      </c>
      <c r="H1295" s="80" t="s">
        <v>186</v>
      </c>
      <c r="I1295" s="127" t="s">
        <v>1261</v>
      </c>
    </row>
    <row r="1296" spans="2:9" x14ac:dyDescent="0.25">
      <c r="B1296" s="144" t="s">
        <v>2435</v>
      </c>
      <c r="C1296" s="139">
        <v>2740892072</v>
      </c>
      <c r="D1296" s="78" t="s">
        <v>219</v>
      </c>
      <c r="E1296" s="80" t="s">
        <v>225</v>
      </c>
      <c r="F1296" s="80" t="s">
        <v>230</v>
      </c>
      <c r="G1296" s="156" t="s">
        <v>231</v>
      </c>
      <c r="H1296" s="80" t="s">
        <v>186</v>
      </c>
      <c r="I1296" s="127" t="s">
        <v>1261</v>
      </c>
    </row>
    <row r="1297" spans="2:9" x14ac:dyDescent="0.25">
      <c r="B1297" s="144" t="s">
        <v>2436</v>
      </c>
      <c r="C1297" s="139">
        <v>2740892098</v>
      </c>
      <c r="D1297" s="78" t="s">
        <v>219</v>
      </c>
      <c r="E1297" s="80" t="s">
        <v>225</v>
      </c>
      <c r="F1297" s="80" t="s">
        <v>230</v>
      </c>
      <c r="G1297" s="156" t="s">
        <v>231</v>
      </c>
      <c r="H1297" s="80" t="s">
        <v>186</v>
      </c>
      <c r="I1297" s="127" t="s">
        <v>1261</v>
      </c>
    </row>
    <row r="1298" spans="2:9" x14ac:dyDescent="0.25">
      <c r="B1298" s="144" t="s">
        <v>2437</v>
      </c>
      <c r="C1298" s="139">
        <v>2684622812</v>
      </c>
      <c r="D1298" s="78" t="s">
        <v>219</v>
      </c>
      <c r="E1298" s="80" t="s">
        <v>225</v>
      </c>
      <c r="F1298" s="80" t="s">
        <v>230</v>
      </c>
      <c r="G1298" s="156" t="s">
        <v>231</v>
      </c>
      <c r="H1298" s="80" t="s">
        <v>186</v>
      </c>
      <c r="I1298" s="127" t="s">
        <v>1261</v>
      </c>
    </row>
    <row r="1299" spans="2:9" x14ac:dyDescent="0.25">
      <c r="B1299" s="144" t="s">
        <v>2438</v>
      </c>
      <c r="C1299" s="139">
        <v>2684622813</v>
      </c>
      <c r="D1299" s="78" t="s">
        <v>219</v>
      </c>
      <c r="E1299" s="80" t="s">
        <v>225</v>
      </c>
      <c r="F1299" s="80" t="s">
        <v>230</v>
      </c>
      <c r="G1299" s="156" t="s">
        <v>231</v>
      </c>
      <c r="H1299" s="80" t="s">
        <v>186</v>
      </c>
      <c r="I1299" s="127" t="s">
        <v>1261</v>
      </c>
    </row>
    <row r="1300" spans="2:9" x14ac:dyDescent="0.25">
      <c r="B1300" s="144" t="s">
        <v>2439</v>
      </c>
      <c r="C1300" s="139">
        <v>2740892087</v>
      </c>
      <c r="D1300" s="78" t="s">
        <v>219</v>
      </c>
      <c r="E1300" s="80" t="s">
        <v>225</v>
      </c>
      <c r="F1300" s="80" t="s">
        <v>230</v>
      </c>
      <c r="G1300" s="156" t="s">
        <v>231</v>
      </c>
      <c r="H1300" s="80" t="s">
        <v>186</v>
      </c>
      <c r="I1300" s="127" t="s">
        <v>1261</v>
      </c>
    </row>
    <row r="1301" spans="2:9" x14ac:dyDescent="0.25">
      <c r="B1301" s="144" t="s">
        <v>2440</v>
      </c>
      <c r="C1301" s="139">
        <v>2684622814</v>
      </c>
      <c r="D1301" s="78" t="s">
        <v>219</v>
      </c>
      <c r="E1301" s="80" t="s">
        <v>225</v>
      </c>
      <c r="F1301" s="80" t="s">
        <v>230</v>
      </c>
      <c r="G1301" s="156" t="s">
        <v>231</v>
      </c>
      <c r="H1301" s="80" t="s">
        <v>186</v>
      </c>
      <c r="I1301" s="127" t="s">
        <v>1261</v>
      </c>
    </row>
    <row r="1302" spans="2:9" x14ac:dyDescent="0.25">
      <c r="B1302" s="144" t="s">
        <v>2441</v>
      </c>
      <c r="C1302" s="139">
        <v>2740892058</v>
      </c>
      <c r="D1302" s="78" t="s">
        <v>219</v>
      </c>
      <c r="E1302" s="80" t="s">
        <v>225</v>
      </c>
      <c r="F1302" s="80" t="s">
        <v>230</v>
      </c>
      <c r="G1302" s="156" t="s">
        <v>231</v>
      </c>
      <c r="H1302" s="80" t="s">
        <v>186</v>
      </c>
      <c r="I1302" s="127" t="s">
        <v>1261</v>
      </c>
    </row>
    <row r="1303" spans="2:9" x14ac:dyDescent="0.25">
      <c r="B1303" s="144" t="s">
        <v>2442</v>
      </c>
      <c r="C1303" s="139">
        <v>2740892064</v>
      </c>
      <c r="D1303" s="78" t="s">
        <v>219</v>
      </c>
      <c r="E1303" s="80" t="s">
        <v>225</v>
      </c>
      <c r="F1303" s="80" t="s">
        <v>230</v>
      </c>
      <c r="G1303" s="156" t="s">
        <v>231</v>
      </c>
      <c r="H1303" s="80" t="s">
        <v>186</v>
      </c>
      <c r="I1303" s="127" t="s">
        <v>1261</v>
      </c>
    </row>
    <row r="1304" spans="2:9" x14ac:dyDescent="0.25">
      <c r="B1304" s="144" t="s">
        <v>2443</v>
      </c>
      <c r="C1304" s="139">
        <v>2740892060</v>
      </c>
      <c r="D1304" s="78" t="s">
        <v>219</v>
      </c>
      <c r="E1304" s="80" t="s">
        <v>225</v>
      </c>
      <c r="F1304" s="80" t="s">
        <v>230</v>
      </c>
      <c r="G1304" s="156" t="s">
        <v>231</v>
      </c>
      <c r="H1304" s="80" t="s">
        <v>186</v>
      </c>
      <c r="I1304" s="127" t="s">
        <v>1261</v>
      </c>
    </row>
    <row r="1305" spans="2:9" x14ac:dyDescent="0.25">
      <c r="B1305" s="144" t="s">
        <v>2444</v>
      </c>
      <c r="C1305" s="139">
        <v>2740892062</v>
      </c>
      <c r="D1305" s="78" t="s">
        <v>219</v>
      </c>
      <c r="E1305" s="80" t="s">
        <v>225</v>
      </c>
      <c r="F1305" s="80" t="s">
        <v>230</v>
      </c>
      <c r="G1305" s="156" t="s">
        <v>231</v>
      </c>
      <c r="H1305" s="80" t="s">
        <v>186</v>
      </c>
      <c r="I1305" s="127" t="s">
        <v>1261</v>
      </c>
    </row>
    <row r="1306" spans="2:9" x14ac:dyDescent="0.25">
      <c r="B1306" s="144" t="s">
        <v>2445</v>
      </c>
      <c r="C1306" s="139">
        <v>2740892067</v>
      </c>
      <c r="D1306" s="78" t="s">
        <v>219</v>
      </c>
      <c r="E1306" s="80" t="s">
        <v>225</v>
      </c>
      <c r="F1306" s="80" t="s">
        <v>230</v>
      </c>
      <c r="G1306" s="156" t="s">
        <v>231</v>
      </c>
      <c r="H1306" s="80" t="s">
        <v>186</v>
      </c>
      <c r="I1306" s="127" t="s">
        <v>1261</v>
      </c>
    </row>
    <row r="1307" spans="2:9" x14ac:dyDescent="0.25">
      <c r="B1307" s="144" t="s">
        <v>2446</v>
      </c>
      <c r="C1307" s="139">
        <v>2740892069</v>
      </c>
      <c r="D1307" s="78" t="s">
        <v>219</v>
      </c>
      <c r="E1307" s="80" t="s">
        <v>225</v>
      </c>
      <c r="F1307" s="80" t="s">
        <v>230</v>
      </c>
      <c r="G1307" s="156" t="s">
        <v>231</v>
      </c>
      <c r="H1307" s="80" t="s">
        <v>186</v>
      </c>
      <c r="I1307" s="127" t="s">
        <v>1261</v>
      </c>
    </row>
    <row r="1308" spans="2:9" x14ac:dyDescent="0.25">
      <c r="B1308" s="144" t="s">
        <v>2447</v>
      </c>
      <c r="C1308" s="139">
        <v>2740892073</v>
      </c>
      <c r="D1308" s="78" t="s">
        <v>219</v>
      </c>
      <c r="E1308" s="80" t="s">
        <v>225</v>
      </c>
      <c r="F1308" s="80" t="s">
        <v>230</v>
      </c>
      <c r="G1308" s="156" t="s">
        <v>231</v>
      </c>
      <c r="H1308" s="80" t="s">
        <v>186</v>
      </c>
      <c r="I1308" s="127" t="s">
        <v>1261</v>
      </c>
    </row>
    <row r="1309" spans="2:9" x14ac:dyDescent="0.25">
      <c r="B1309" s="144" t="s">
        <v>2448</v>
      </c>
      <c r="C1309" s="139">
        <v>2684622815</v>
      </c>
      <c r="D1309" s="78" t="s">
        <v>219</v>
      </c>
      <c r="E1309" s="80" t="s">
        <v>225</v>
      </c>
      <c r="F1309" s="80" t="s">
        <v>230</v>
      </c>
      <c r="G1309" s="156" t="s">
        <v>231</v>
      </c>
      <c r="H1309" s="80" t="s">
        <v>186</v>
      </c>
      <c r="I1309" s="127" t="s">
        <v>1261</v>
      </c>
    </row>
    <row r="1310" spans="2:9" x14ac:dyDescent="0.25">
      <c r="B1310" s="144" t="s">
        <v>2449</v>
      </c>
      <c r="C1310" s="139">
        <v>2740892078</v>
      </c>
      <c r="D1310" s="78" t="s">
        <v>219</v>
      </c>
      <c r="E1310" s="80" t="s">
        <v>225</v>
      </c>
      <c r="F1310" s="80" t="s">
        <v>230</v>
      </c>
      <c r="G1310" s="156" t="s">
        <v>231</v>
      </c>
      <c r="H1310" s="80" t="s">
        <v>186</v>
      </c>
      <c r="I1310" s="127" t="s">
        <v>1261</v>
      </c>
    </row>
    <row r="1311" spans="2:9" x14ac:dyDescent="0.25">
      <c r="B1311" s="144" t="s">
        <v>2450</v>
      </c>
      <c r="C1311" s="139">
        <v>2740892081</v>
      </c>
      <c r="D1311" s="78" t="s">
        <v>219</v>
      </c>
      <c r="E1311" s="80" t="s">
        <v>225</v>
      </c>
      <c r="F1311" s="80" t="s">
        <v>230</v>
      </c>
      <c r="G1311" s="156" t="s">
        <v>231</v>
      </c>
      <c r="H1311" s="80" t="s">
        <v>186</v>
      </c>
      <c r="I1311" s="127" t="s">
        <v>1261</v>
      </c>
    </row>
    <row r="1312" spans="2:9" x14ac:dyDescent="0.25">
      <c r="B1312" s="144" t="s">
        <v>2451</v>
      </c>
      <c r="C1312" s="139">
        <v>2740892052</v>
      </c>
      <c r="D1312" s="78" t="s">
        <v>219</v>
      </c>
      <c r="E1312" s="80" t="s">
        <v>225</v>
      </c>
      <c r="F1312" s="80" t="s">
        <v>230</v>
      </c>
      <c r="G1312" s="156" t="s">
        <v>231</v>
      </c>
      <c r="H1312" s="80" t="s">
        <v>186</v>
      </c>
      <c r="I1312" s="127" t="s">
        <v>1261</v>
      </c>
    </row>
    <row r="1313" spans="2:9" x14ac:dyDescent="0.25">
      <c r="B1313" s="144" t="s">
        <v>2452</v>
      </c>
      <c r="C1313" s="139">
        <v>2684622816</v>
      </c>
      <c r="D1313" s="78" t="s">
        <v>219</v>
      </c>
      <c r="E1313" s="80" t="s">
        <v>225</v>
      </c>
      <c r="F1313" s="80" t="s">
        <v>230</v>
      </c>
      <c r="G1313" s="156" t="s">
        <v>231</v>
      </c>
      <c r="H1313" s="80" t="s">
        <v>186</v>
      </c>
      <c r="I1313" s="127" t="s">
        <v>1261</v>
      </c>
    </row>
    <row r="1314" spans="2:9" x14ac:dyDescent="0.25">
      <c r="B1314" s="144" t="s">
        <v>2453</v>
      </c>
      <c r="C1314" s="139">
        <v>2740892088</v>
      </c>
      <c r="D1314" s="78" t="s">
        <v>219</v>
      </c>
      <c r="E1314" s="80" t="s">
        <v>225</v>
      </c>
      <c r="F1314" s="80" t="s">
        <v>230</v>
      </c>
      <c r="G1314" s="156" t="s">
        <v>231</v>
      </c>
      <c r="H1314" s="80" t="s">
        <v>186</v>
      </c>
      <c r="I1314" s="127" t="s">
        <v>1261</v>
      </c>
    </row>
    <row r="1315" spans="2:9" x14ac:dyDescent="0.25">
      <c r="B1315" s="144" t="s">
        <v>2454</v>
      </c>
      <c r="C1315" s="139">
        <v>2721755595</v>
      </c>
      <c r="D1315" s="78" t="s">
        <v>219</v>
      </c>
      <c r="E1315" s="80" t="s">
        <v>225</v>
      </c>
      <c r="F1315" s="80" t="s">
        <v>230</v>
      </c>
      <c r="G1315" s="156" t="s">
        <v>231</v>
      </c>
      <c r="H1315" s="80" t="s">
        <v>186</v>
      </c>
      <c r="I1315" s="127" t="s">
        <v>2021</v>
      </c>
    </row>
    <row r="1316" spans="2:9" x14ac:dyDescent="0.25">
      <c r="B1316" s="144" t="s">
        <v>2455</v>
      </c>
      <c r="C1316" s="139">
        <v>2540341118</v>
      </c>
      <c r="D1316" s="78" t="s">
        <v>219</v>
      </c>
      <c r="E1316" s="80" t="s">
        <v>225</v>
      </c>
      <c r="F1316" s="80" t="s">
        <v>230</v>
      </c>
      <c r="G1316" s="156" t="s">
        <v>231</v>
      </c>
      <c r="H1316" s="80" t="s">
        <v>186</v>
      </c>
      <c r="I1316" s="127" t="s">
        <v>2456</v>
      </c>
    </row>
    <row r="1317" spans="2:9" x14ac:dyDescent="0.25">
      <c r="B1317" s="144" t="s">
        <v>2457</v>
      </c>
      <c r="C1317" s="139">
        <v>2619619219</v>
      </c>
      <c r="D1317" s="78" t="s">
        <v>219</v>
      </c>
      <c r="E1317" s="80" t="s">
        <v>225</v>
      </c>
      <c r="F1317" s="80" t="s">
        <v>230</v>
      </c>
      <c r="G1317" s="156" t="s">
        <v>231</v>
      </c>
      <c r="H1317" s="80" t="s">
        <v>186</v>
      </c>
      <c r="I1317" s="127" t="s">
        <v>593</v>
      </c>
    </row>
    <row r="1318" spans="2:9" x14ac:dyDescent="0.25">
      <c r="B1318" s="144" t="s">
        <v>2458</v>
      </c>
      <c r="C1318" s="139">
        <v>2619619220</v>
      </c>
      <c r="D1318" s="78" t="s">
        <v>219</v>
      </c>
      <c r="E1318" s="80" t="s">
        <v>225</v>
      </c>
      <c r="F1318" s="80" t="s">
        <v>230</v>
      </c>
      <c r="G1318" s="156" t="s">
        <v>231</v>
      </c>
      <c r="H1318" s="80" t="s">
        <v>186</v>
      </c>
      <c r="I1318" s="127" t="s">
        <v>593</v>
      </c>
    </row>
    <row r="1319" spans="2:9" x14ac:dyDescent="0.25">
      <c r="B1319" s="144" t="s">
        <v>2459</v>
      </c>
      <c r="C1319" s="139">
        <v>2619619221</v>
      </c>
      <c r="D1319" s="78" t="s">
        <v>219</v>
      </c>
      <c r="E1319" s="80" t="s">
        <v>225</v>
      </c>
      <c r="F1319" s="80" t="s">
        <v>230</v>
      </c>
      <c r="G1319" s="156" t="s">
        <v>231</v>
      </c>
      <c r="H1319" s="80" t="s">
        <v>186</v>
      </c>
      <c r="I1319" s="127" t="s">
        <v>593</v>
      </c>
    </row>
    <row r="1320" spans="2:9" x14ac:dyDescent="0.25">
      <c r="B1320" s="144" t="s">
        <v>2460</v>
      </c>
      <c r="C1320" s="139">
        <v>2619619222</v>
      </c>
      <c r="D1320" s="78" t="s">
        <v>219</v>
      </c>
      <c r="E1320" s="80" t="s">
        <v>225</v>
      </c>
      <c r="F1320" s="80" t="s">
        <v>230</v>
      </c>
      <c r="G1320" s="156" t="s">
        <v>231</v>
      </c>
      <c r="H1320" s="80" t="s">
        <v>186</v>
      </c>
      <c r="I1320" s="127" t="s">
        <v>593</v>
      </c>
    </row>
    <row r="1321" spans="2:9" x14ac:dyDescent="0.25">
      <c r="B1321" s="144" t="s">
        <v>2461</v>
      </c>
      <c r="C1321" s="139">
        <v>2687453536</v>
      </c>
      <c r="D1321" s="78" t="s">
        <v>219</v>
      </c>
      <c r="E1321" s="80" t="s">
        <v>225</v>
      </c>
      <c r="F1321" s="80" t="s">
        <v>230</v>
      </c>
      <c r="G1321" s="156" t="s">
        <v>231</v>
      </c>
      <c r="H1321" s="80" t="s">
        <v>186</v>
      </c>
      <c r="I1321" s="127" t="s">
        <v>2462</v>
      </c>
    </row>
    <row r="1322" spans="2:9" x14ac:dyDescent="0.25">
      <c r="B1322" s="144" t="s">
        <v>2463</v>
      </c>
      <c r="C1322" s="139">
        <v>2571042676</v>
      </c>
      <c r="D1322" s="78" t="s">
        <v>219</v>
      </c>
      <c r="E1322" s="80" t="s">
        <v>225</v>
      </c>
      <c r="F1322" s="80" t="s">
        <v>230</v>
      </c>
      <c r="G1322" s="156" t="s">
        <v>231</v>
      </c>
      <c r="H1322" s="80" t="s">
        <v>186</v>
      </c>
      <c r="I1322" s="127" t="s">
        <v>593</v>
      </c>
    </row>
    <row r="1323" spans="2:9" x14ac:dyDescent="0.25">
      <c r="B1323" s="144" t="s">
        <v>2464</v>
      </c>
      <c r="C1323" s="139">
        <v>2579779063</v>
      </c>
      <c r="D1323" s="78" t="s">
        <v>219</v>
      </c>
      <c r="E1323" s="80" t="s">
        <v>225</v>
      </c>
      <c r="F1323" s="80" t="s">
        <v>230</v>
      </c>
      <c r="G1323" s="156" t="s">
        <v>231</v>
      </c>
      <c r="H1323" s="80" t="s">
        <v>186</v>
      </c>
      <c r="I1323" s="127" t="s">
        <v>593</v>
      </c>
    </row>
    <row r="1324" spans="2:9" x14ac:dyDescent="0.25">
      <c r="B1324" s="144" t="s">
        <v>2465</v>
      </c>
      <c r="C1324" s="139">
        <v>2571042519</v>
      </c>
      <c r="D1324" s="78" t="s">
        <v>219</v>
      </c>
      <c r="E1324" s="80" t="s">
        <v>225</v>
      </c>
      <c r="F1324" s="80" t="s">
        <v>230</v>
      </c>
      <c r="G1324" s="156" t="s">
        <v>231</v>
      </c>
      <c r="H1324" s="80" t="s">
        <v>186</v>
      </c>
      <c r="I1324" s="127" t="s">
        <v>593</v>
      </c>
    </row>
    <row r="1325" spans="2:9" x14ac:dyDescent="0.25">
      <c r="B1325" s="144" t="s">
        <v>2466</v>
      </c>
      <c r="C1325" s="139">
        <v>2579778731</v>
      </c>
      <c r="D1325" s="78" t="s">
        <v>219</v>
      </c>
      <c r="E1325" s="80" t="s">
        <v>225</v>
      </c>
      <c r="F1325" s="80" t="s">
        <v>230</v>
      </c>
      <c r="G1325" s="156" t="s">
        <v>231</v>
      </c>
      <c r="H1325" s="80" t="s">
        <v>186</v>
      </c>
      <c r="I1325" s="127" t="s">
        <v>593</v>
      </c>
    </row>
    <row r="1326" spans="2:9" x14ac:dyDescent="0.25">
      <c r="B1326" s="144" t="s">
        <v>2467</v>
      </c>
      <c r="C1326" s="139">
        <v>2579778827</v>
      </c>
      <c r="D1326" s="78" t="s">
        <v>219</v>
      </c>
      <c r="E1326" s="80" t="s">
        <v>225</v>
      </c>
      <c r="F1326" s="80" t="s">
        <v>230</v>
      </c>
      <c r="G1326" s="156" t="s">
        <v>231</v>
      </c>
      <c r="H1326" s="80" t="s">
        <v>186</v>
      </c>
      <c r="I1326" s="127" t="s">
        <v>593</v>
      </c>
    </row>
    <row r="1327" spans="2:9" x14ac:dyDescent="0.25">
      <c r="B1327" s="144" t="s">
        <v>2468</v>
      </c>
      <c r="C1327" s="139">
        <v>2571042807</v>
      </c>
      <c r="D1327" s="78" t="s">
        <v>219</v>
      </c>
      <c r="E1327" s="80" t="s">
        <v>225</v>
      </c>
      <c r="F1327" s="80" t="s">
        <v>230</v>
      </c>
      <c r="G1327" s="156" t="s">
        <v>231</v>
      </c>
      <c r="H1327" s="80" t="s">
        <v>186</v>
      </c>
      <c r="I1327" s="127" t="s">
        <v>593</v>
      </c>
    </row>
    <row r="1328" spans="2:9" x14ac:dyDescent="0.25">
      <c r="B1328" s="144" t="s">
        <v>2469</v>
      </c>
      <c r="C1328" s="139">
        <v>2568526692</v>
      </c>
      <c r="D1328" s="78" t="s">
        <v>219</v>
      </c>
      <c r="E1328" s="80" t="s">
        <v>225</v>
      </c>
      <c r="F1328" s="80" t="s">
        <v>230</v>
      </c>
      <c r="G1328" s="156" t="s">
        <v>231</v>
      </c>
      <c r="H1328" s="80" t="s">
        <v>186</v>
      </c>
      <c r="I1328" s="127" t="s">
        <v>593</v>
      </c>
    </row>
    <row r="1329" spans="2:9" x14ac:dyDescent="0.25">
      <c r="B1329" s="144" t="s">
        <v>2470</v>
      </c>
      <c r="C1329" s="139">
        <v>2579778586</v>
      </c>
      <c r="D1329" s="78" t="s">
        <v>219</v>
      </c>
      <c r="E1329" s="80" t="s">
        <v>225</v>
      </c>
      <c r="F1329" s="80" t="s">
        <v>230</v>
      </c>
      <c r="G1329" s="156" t="s">
        <v>231</v>
      </c>
      <c r="H1329" s="80" t="s">
        <v>186</v>
      </c>
      <c r="I1329" s="127" t="s">
        <v>593</v>
      </c>
    </row>
    <row r="1330" spans="2:9" x14ac:dyDescent="0.25">
      <c r="B1330" s="144" t="s">
        <v>2471</v>
      </c>
      <c r="C1330" s="139">
        <v>2571042769</v>
      </c>
      <c r="D1330" s="78" t="s">
        <v>219</v>
      </c>
      <c r="E1330" s="80" t="s">
        <v>225</v>
      </c>
      <c r="F1330" s="80" t="s">
        <v>230</v>
      </c>
      <c r="G1330" s="156" t="s">
        <v>231</v>
      </c>
      <c r="H1330" s="80" t="s">
        <v>186</v>
      </c>
      <c r="I1330" s="127" t="s">
        <v>593</v>
      </c>
    </row>
    <row r="1331" spans="2:9" x14ac:dyDescent="0.25">
      <c r="B1331" s="144" t="s">
        <v>2472</v>
      </c>
      <c r="C1331" s="139">
        <v>2571042171</v>
      </c>
      <c r="D1331" s="78" t="s">
        <v>219</v>
      </c>
      <c r="E1331" s="80" t="s">
        <v>225</v>
      </c>
      <c r="F1331" s="80" t="s">
        <v>230</v>
      </c>
      <c r="G1331" s="156" t="s">
        <v>231</v>
      </c>
      <c r="H1331" s="80" t="s">
        <v>186</v>
      </c>
      <c r="I1331" s="127" t="s">
        <v>593</v>
      </c>
    </row>
    <row r="1332" spans="2:9" x14ac:dyDescent="0.25">
      <c r="B1332" s="144" t="s">
        <v>2473</v>
      </c>
      <c r="C1332" s="139">
        <v>2568526595</v>
      </c>
      <c r="D1332" s="78" t="s">
        <v>219</v>
      </c>
      <c r="E1332" s="80" t="s">
        <v>225</v>
      </c>
      <c r="F1332" s="80" t="s">
        <v>230</v>
      </c>
      <c r="G1332" s="156" t="s">
        <v>231</v>
      </c>
      <c r="H1332" s="80" t="s">
        <v>186</v>
      </c>
      <c r="I1332" s="127" t="s">
        <v>593</v>
      </c>
    </row>
    <row r="1333" spans="2:9" x14ac:dyDescent="0.25">
      <c r="B1333" s="144" t="s">
        <v>2474</v>
      </c>
      <c r="C1333" s="139">
        <v>2571042854</v>
      </c>
      <c r="D1333" s="78" t="s">
        <v>219</v>
      </c>
      <c r="E1333" s="80" t="s">
        <v>225</v>
      </c>
      <c r="F1333" s="80" t="s">
        <v>230</v>
      </c>
      <c r="G1333" s="156" t="s">
        <v>231</v>
      </c>
      <c r="H1333" s="80" t="s">
        <v>186</v>
      </c>
      <c r="I1333" s="127" t="s">
        <v>593</v>
      </c>
    </row>
    <row r="1334" spans="2:9" x14ac:dyDescent="0.25">
      <c r="B1334" s="144" t="s">
        <v>2475</v>
      </c>
      <c r="C1334" s="139">
        <v>2571042077</v>
      </c>
      <c r="D1334" s="78" t="s">
        <v>219</v>
      </c>
      <c r="E1334" s="80" t="s">
        <v>225</v>
      </c>
      <c r="F1334" s="80" t="s">
        <v>230</v>
      </c>
      <c r="G1334" s="156" t="s">
        <v>231</v>
      </c>
      <c r="H1334" s="80" t="s">
        <v>186</v>
      </c>
      <c r="I1334" s="127" t="s">
        <v>593</v>
      </c>
    </row>
    <row r="1335" spans="2:9" x14ac:dyDescent="0.25">
      <c r="B1335" s="144" t="s">
        <v>2476</v>
      </c>
      <c r="C1335" s="139">
        <v>2579778927</v>
      </c>
      <c r="D1335" s="78" t="s">
        <v>219</v>
      </c>
      <c r="E1335" s="80" t="s">
        <v>225</v>
      </c>
      <c r="F1335" s="80" t="s">
        <v>230</v>
      </c>
      <c r="G1335" s="156" t="s">
        <v>231</v>
      </c>
      <c r="H1335" s="80" t="s">
        <v>186</v>
      </c>
      <c r="I1335" s="127" t="s">
        <v>593</v>
      </c>
    </row>
    <row r="1336" spans="2:9" x14ac:dyDescent="0.25">
      <c r="B1336" s="144" t="s">
        <v>2477</v>
      </c>
      <c r="C1336" s="139">
        <v>2571042514</v>
      </c>
      <c r="D1336" s="78" t="s">
        <v>219</v>
      </c>
      <c r="E1336" s="80" t="s">
        <v>225</v>
      </c>
      <c r="F1336" s="80" t="s">
        <v>230</v>
      </c>
      <c r="G1336" s="156" t="s">
        <v>231</v>
      </c>
      <c r="H1336" s="80" t="s">
        <v>186</v>
      </c>
      <c r="I1336" s="127" t="s">
        <v>593</v>
      </c>
    </row>
    <row r="1337" spans="2:9" x14ac:dyDescent="0.25">
      <c r="B1337" s="144" t="s">
        <v>2478</v>
      </c>
      <c r="C1337" s="139">
        <v>2574180328</v>
      </c>
      <c r="D1337" s="78" t="s">
        <v>219</v>
      </c>
      <c r="E1337" s="80" t="s">
        <v>225</v>
      </c>
      <c r="F1337" s="80" t="s">
        <v>230</v>
      </c>
      <c r="G1337" s="156" t="s">
        <v>231</v>
      </c>
      <c r="H1337" s="80" t="s">
        <v>186</v>
      </c>
      <c r="I1337" s="127" t="s">
        <v>593</v>
      </c>
    </row>
    <row r="1338" spans="2:9" x14ac:dyDescent="0.25">
      <c r="B1338" s="144" t="s">
        <v>2479</v>
      </c>
      <c r="C1338" s="139">
        <v>2579778655</v>
      </c>
      <c r="D1338" s="78" t="s">
        <v>219</v>
      </c>
      <c r="E1338" s="80" t="s">
        <v>225</v>
      </c>
      <c r="F1338" s="80" t="s">
        <v>230</v>
      </c>
      <c r="G1338" s="156" t="s">
        <v>231</v>
      </c>
      <c r="H1338" s="80" t="s">
        <v>186</v>
      </c>
      <c r="I1338" s="127" t="s">
        <v>593</v>
      </c>
    </row>
    <row r="1339" spans="2:9" x14ac:dyDescent="0.25">
      <c r="B1339" s="144" t="s">
        <v>2480</v>
      </c>
      <c r="C1339" s="139">
        <v>2571042699</v>
      </c>
      <c r="D1339" s="78" t="s">
        <v>219</v>
      </c>
      <c r="E1339" s="80" t="s">
        <v>225</v>
      </c>
      <c r="F1339" s="80" t="s">
        <v>230</v>
      </c>
      <c r="G1339" s="156" t="s">
        <v>231</v>
      </c>
      <c r="H1339" s="80" t="s">
        <v>186</v>
      </c>
      <c r="I1339" s="127" t="s">
        <v>593</v>
      </c>
    </row>
    <row r="1340" spans="2:9" x14ac:dyDescent="0.25">
      <c r="B1340" s="144" t="s">
        <v>2481</v>
      </c>
      <c r="C1340" s="139">
        <v>2579778987</v>
      </c>
      <c r="D1340" s="78" t="s">
        <v>219</v>
      </c>
      <c r="E1340" s="80" t="s">
        <v>225</v>
      </c>
      <c r="F1340" s="80" t="s">
        <v>230</v>
      </c>
      <c r="G1340" s="156" t="s">
        <v>231</v>
      </c>
      <c r="H1340" s="80" t="s">
        <v>186</v>
      </c>
      <c r="I1340" s="127" t="s">
        <v>593</v>
      </c>
    </row>
    <row r="1341" spans="2:9" x14ac:dyDescent="0.25">
      <c r="B1341" s="144" t="s">
        <v>2482</v>
      </c>
      <c r="C1341" s="139">
        <v>2568526079</v>
      </c>
      <c r="D1341" s="78" t="s">
        <v>219</v>
      </c>
      <c r="E1341" s="80" t="s">
        <v>225</v>
      </c>
      <c r="F1341" s="80" t="s">
        <v>230</v>
      </c>
      <c r="G1341" s="156" t="s">
        <v>231</v>
      </c>
      <c r="H1341" s="80" t="s">
        <v>186</v>
      </c>
      <c r="I1341" s="127" t="s">
        <v>593</v>
      </c>
    </row>
    <row r="1342" spans="2:9" x14ac:dyDescent="0.25">
      <c r="B1342" s="144" t="s">
        <v>2483</v>
      </c>
      <c r="C1342" s="139">
        <v>2554235471</v>
      </c>
      <c r="D1342" s="78" t="s">
        <v>219</v>
      </c>
      <c r="E1342" s="80" t="s">
        <v>225</v>
      </c>
      <c r="F1342" s="80" t="s">
        <v>230</v>
      </c>
      <c r="G1342" s="156" t="s">
        <v>231</v>
      </c>
      <c r="H1342" s="80" t="s">
        <v>186</v>
      </c>
      <c r="I1342" s="127" t="s">
        <v>2484</v>
      </c>
    </row>
    <row r="1343" spans="2:9" x14ac:dyDescent="0.25">
      <c r="B1343" s="144" t="s">
        <v>2485</v>
      </c>
      <c r="C1343" s="139">
        <v>2574180135</v>
      </c>
      <c r="D1343" s="78" t="s">
        <v>219</v>
      </c>
      <c r="E1343" s="80" t="s">
        <v>225</v>
      </c>
      <c r="F1343" s="80" t="s">
        <v>230</v>
      </c>
      <c r="G1343" s="156" t="s">
        <v>231</v>
      </c>
      <c r="H1343" s="80" t="s">
        <v>186</v>
      </c>
      <c r="I1343" s="127" t="s">
        <v>593</v>
      </c>
    </row>
    <row r="1344" spans="2:9" x14ac:dyDescent="0.25">
      <c r="B1344" s="144" t="s">
        <v>2486</v>
      </c>
      <c r="C1344" s="139">
        <v>2579778868</v>
      </c>
      <c r="D1344" s="78" t="s">
        <v>219</v>
      </c>
      <c r="E1344" s="80" t="s">
        <v>225</v>
      </c>
      <c r="F1344" s="80" t="s">
        <v>230</v>
      </c>
      <c r="G1344" s="156" t="s">
        <v>231</v>
      </c>
      <c r="H1344" s="80" t="s">
        <v>186</v>
      </c>
      <c r="I1344" s="127" t="s">
        <v>593</v>
      </c>
    </row>
    <row r="1345" spans="2:9" x14ac:dyDescent="0.25">
      <c r="B1345" s="144" t="s">
        <v>2487</v>
      </c>
      <c r="C1345" s="139">
        <v>2582580883</v>
      </c>
      <c r="D1345" s="78" t="s">
        <v>219</v>
      </c>
      <c r="E1345" s="80" t="s">
        <v>225</v>
      </c>
      <c r="F1345" s="80" t="s">
        <v>230</v>
      </c>
      <c r="G1345" s="156" t="s">
        <v>231</v>
      </c>
      <c r="H1345" s="80" t="s">
        <v>186</v>
      </c>
      <c r="I1345" s="127" t="s">
        <v>593</v>
      </c>
    </row>
    <row r="1346" spans="2:9" x14ac:dyDescent="0.25">
      <c r="B1346" s="144" t="s">
        <v>2488</v>
      </c>
      <c r="C1346" s="139">
        <v>2571042179</v>
      </c>
      <c r="D1346" s="78" t="s">
        <v>219</v>
      </c>
      <c r="E1346" s="80" t="s">
        <v>225</v>
      </c>
      <c r="F1346" s="80" t="s">
        <v>230</v>
      </c>
      <c r="G1346" s="156" t="s">
        <v>231</v>
      </c>
      <c r="H1346" s="80" t="s">
        <v>186</v>
      </c>
      <c r="I1346" s="127" t="s">
        <v>593</v>
      </c>
    </row>
    <row r="1347" spans="2:9" x14ac:dyDescent="0.25">
      <c r="B1347" s="144" t="s">
        <v>2489</v>
      </c>
      <c r="C1347" s="139">
        <v>2700989385</v>
      </c>
      <c r="D1347" s="78" t="s">
        <v>219</v>
      </c>
      <c r="E1347" s="80" t="s">
        <v>225</v>
      </c>
      <c r="F1347" s="80" t="s">
        <v>230</v>
      </c>
      <c r="G1347" s="156" t="s">
        <v>231</v>
      </c>
      <c r="H1347" s="80" t="s">
        <v>186</v>
      </c>
      <c r="I1347" s="127" t="s">
        <v>2370</v>
      </c>
    </row>
    <row r="1348" spans="2:9" x14ac:dyDescent="0.25">
      <c r="B1348" s="144" t="s">
        <v>2490</v>
      </c>
      <c r="C1348" s="139">
        <v>2700989386</v>
      </c>
      <c r="D1348" s="78" t="s">
        <v>219</v>
      </c>
      <c r="E1348" s="80" t="s">
        <v>225</v>
      </c>
      <c r="F1348" s="80" t="s">
        <v>230</v>
      </c>
      <c r="G1348" s="156" t="s">
        <v>231</v>
      </c>
      <c r="H1348" s="80" t="s">
        <v>186</v>
      </c>
      <c r="I1348" s="127" t="s">
        <v>2370</v>
      </c>
    </row>
    <row r="1349" spans="2:9" x14ac:dyDescent="0.25">
      <c r="B1349" s="144" t="s">
        <v>2491</v>
      </c>
      <c r="C1349" s="139">
        <v>2663763191</v>
      </c>
      <c r="D1349" s="78" t="s">
        <v>219</v>
      </c>
      <c r="E1349" s="80" t="s">
        <v>225</v>
      </c>
      <c r="F1349" s="80" t="s">
        <v>230</v>
      </c>
      <c r="G1349" s="156" t="s">
        <v>231</v>
      </c>
      <c r="H1349" s="80" t="s">
        <v>186</v>
      </c>
      <c r="I1349" s="127" t="s">
        <v>2370</v>
      </c>
    </row>
    <row r="1350" spans="2:9" x14ac:dyDescent="0.25">
      <c r="B1350" s="144" t="s">
        <v>2492</v>
      </c>
      <c r="C1350" s="139">
        <v>2690316016</v>
      </c>
      <c r="D1350" s="78" t="s">
        <v>219</v>
      </c>
      <c r="E1350" s="80" t="s">
        <v>225</v>
      </c>
      <c r="F1350" s="80" t="s">
        <v>230</v>
      </c>
      <c r="G1350" s="156" t="s">
        <v>231</v>
      </c>
      <c r="H1350" s="80" t="s">
        <v>186</v>
      </c>
      <c r="I1350" s="127" t="s">
        <v>2370</v>
      </c>
    </row>
    <row r="1351" spans="2:9" x14ac:dyDescent="0.25">
      <c r="B1351" s="144" t="s">
        <v>2493</v>
      </c>
      <c r="C1351" s="139">
        <v>2695420356</v>
      </c>
      <c r="D1351" s="78" t="s">
        <v>219</v>
      </c>
      <c r="E1351" s="80" t="s">
        <v>225</v>
      </c>
      <c r="F1351" s="80" t="s">
        <v>230</v>
      </c>
      <c r="G1351" s="156" t="s">
        <v>231</v>
      </c>
      <c r="H1351" s="80" t="s">
        <v>186</v>
      </c>
      <c r="I1351" s="127" t="s">
        <v>2370</v>
      </c>
    </row>
    <row r="1352" spans="2:9" x14ac:dyDescent="0.25">
      <c r="B1352" s="144" t="s">
        <v>2494</v>
      </c>
      <c r="C1352" s="139">
        <v>2700989388</v>
      </c>
      <c r="D1352" s="78" t="s">
        <v>219</v>
      </c>
      <c r="E1352" s="80" t="s">
        <v>225</v>
      </c>
      <c r="F1352" s="80" t="s">
        <v>230</v>
      </c>
      <c r="G1352" s="156" t="s">
        <v>231</v>
      </c>
      <c r="H1352" s="80" t="s">
        <v>186</v>
      </c>
      <c r="I1352" s="127" t="s">
        <v>2370</v>
      </c>
    </row>
    <row r="1353" spans="2:9" x14ac:dyDescent="0.25">
      <c r="B1353" s="144" t="s">
        <v>2495</v>
      </c>
      <c r="C1353" s="139">
        <v>2660238266</v>
      </c>
      <c r="D1353" s="78" t="s">
        <v>219</v>
      </c>
      <c r="E1353" s="80" t="s">
        <v>225</v>
      </c>
      <c r="F1353" s="80" t="s">
        <v>230</v>
      </c>
      <c r="G1353" s="156" t="s">
        <v>231</v>
      </c>
      <c r="H1353" s="80" t="s">
        <v>186</v>
      </c>
      <c r="I1353" s="127" t="s">
        <v>2370</v>
      </c>
    </row>
    <row r="1354" spans="2:9" x14ac:dyDescent="0.25">
      <c r="B1354" s="144" t="s">
        <v>2496</v>
      </c>
      <c r="C1354" s="139">
        <v>2576861056</v>
      </c>
      <c r="D1354" s="78" t="s">
        <v>219</v>
      </c>
      <c r="E1354" s="80" t="s">
        <v>225</v>
      </c>
      <c r="F1354" s="80" t="s">
        <v>230</v>
      </c>
      <c r="G1354" s="156" t="s">
        <v>231</v>
      </c>
      <c r="H1354" s="80" t="s">
        <v>186</v>
      </c>
      <c r="I1354" s="127" t="s">
        <v>593</v>
      </c>
    </row>
    <row r="1355" spans="2:9" x14ac:dyDescent="0.25">
      <c r="B1355" s="144" t="s">
        <v>2497</v>
      </c>
      <c r="C1355" s="139">
        <v>2579779017</v>
      </c>
      <c r="D1355" s="78" t="s">
        <v>219</v>
      </c>
      <c r="E1355" s="80" t="s">
        <v>225</v>
      </c>
      <c r="F1355" s="80" t="s">
        <v>230</v>
      </c>
      <c r="G1355" s="156" t="s">
        <v>231</v>
      </c>
      <c r="H1355" s="80" t="s">
        <v>186</v>
      </c>
      <c r="I1355" s="127" t="s">
        <v>593</v>
      </c>
    </row>
    <row r="1356" spans="2:9" x14ac:dyDescent="0.25">
      <c r="B1356" s="144" t="s">
        <v>2498</v>
      </c>
      <c r="C1356" s="139">
        <v>2574180126</v>
      </c>
      <c r="D1356" s="78" t="s">
        <v>219</v>
      </c>
      <c r="E1356" s="80" t="s">
        <v>225</v>
      </c>
      <c r="F1356" s="80" t="s">
        <v>230</v>
      </c>
      <c r="G1356" s="156" t="s">
        <v>231</v>
      </c>
      <c r="H1356" s="80" t="s">
        <v>186</v>
      </c>
      <c r="I1356" s="127" t="s">
        <v>593</v>
      </c>
    </row>
    <row r="1357" spans="2:9" x14ac:dyDescent="0.25">
      <c r="B1357" s="144" t="s">
        <v>2499</v>
      </c>
      <c r="C1357" s="139">
        <v>2582580982</v>
      </c>
      <c r="D1357" s="78" t="s">
        <v>219</v>
      </c>
      <c r="E1357" s="80" t="s">
        <v>225</v>
      </c>
      <c r="F1357" s="80" t="s">
        <v>230</v>
      </c>
      <c r="G1357" s="156" t="s">
        <v>231</v>
      </c>
      <c r="H1357" s="80" t="s">
        <v>186</v>
      </c>
      <c r="I1357" s="127" t="s">
        <v>593</v>
      </c>
    </row>
    <row r="1358" spans="2:9" x14ac:dyDescent="0.25">
      <c r="B1358" s="144" t="s">
        <v>2500</v>
      </c>
      <c r="C1358" s="139">
        <v>2582580977</v>
      </c>
      <c r="D1358" s="78" t="s">
        <v>219</v>
      </c>
      <c r="E1358" s="80" t="s">
        <v>225</v>
      </c>
      <c r="F1358" s="80" t="s">
        <v>230</v>
      </c>
      <c r="G1358" s="156" t="s">
        <v>231</v>
      </c>
      <c r="H1358" s="80" t="s">
        <v>186</v>
      </c>
      <c r="I1358" s="127" t="s">
        <v>593</v>
      </c>
    </row>
    <row r="1359" spans="2:9" x14ac:dyDescent="0.25">
      <c r="B1359" s="144" t="s">
        <v>2501</v>
      </c>
      <c r="C1359" s="139">
        <v>2579779074</v>
      </c>
      <c r="D1359" s="78" t="s">
        <v>219</v>
      </c>
      <c r="E1359" s="80" t="s">
        <v>225</v>
      </c>
      <c r="F1359" s="80" t="s">
        <v>230</v>
      </c>
      <c r="G1359" s="156" t="s">
        <v>231</v>
      </c>
      <c r="H1359" s="80" t="s">
        <v>186</v>
      </c>
      <c r="I1359" s="127" t="s">
        <v>593</v>
      </c>
    </row>
    <row r="1360" spans="2:9" x14ac:dyDescent="0.25">
      <c r="B1360" s="144" t="s">
        <v>2502</v>
      </c>
      <c r="C1360" s="139">
        <v>2582580978</v>
      </c>
      <c r="D1360" s="78" t="s">
        <v>219</v>
      </c>
      <c r="E1360" s="80" t="s">
        <v>225</v>
      </c>
      <c r="F1360" s="80" t="s">
        <v>230</v>
      </c>
      <c r="G1360" s="156" t="s">
        <v>231</v>
      </c>
      <c r="H1360" s="80" t="s">
        <v>186</v>
      </c>
      <c r="I1360" s="127" t="s">
        <v>593</v>
      </c>
    </row>
    <row r="1361" spans="2:9" x14ac:dyDescent="0.25">
      <c r="B1361" s="144" t="s">
        <v>2503</v>
      </c>
      <c r="C1361" s="139">
        <v>2582580927</v>
      </c>
      <c r="D1361" s="78" t="s">
        <v>219</v>
      </c>
      <c r="E1361" s="80" t="s">
        <v>225</v>
      </c>
      <c r="F1361" s="80" t="s">
        <v>230</v>
      </c>
      <c r="G1361" s="156" t="s">
        <v>231</v>
      </c>
      <c r="H1361" s="80" t="s">
        <v>186</v>
      </c>
      <c r="I1361" s="127" t="s">
        <v>593</v>
      </c>
    </row>
    <row r="1362" spans="2:9" x14ac:dyDescent="0.25">
      <c r="B1362" s="144" t="s">
        <v>2504</v>
      </c>
      <c r="C1362" s="139">
        <v>2579778687</v>
      </c>
      <c r="D1362" s="78" t="s">
        <v>219</v>
      </c>
      <c r="E1362" s="80" t="s">
        <v>225</v>
      </c>
      <c r="F1362" s="80" t="s">
        <v>230</v>
      </c>
      <c r="G1362" s="156" t="s">
        <v>231</v>
      </c>
      <c r="H1362" s="80" t="s">
        <v>186</v>
      </c>
      <c r="I1362" s="127" t="s">
        <v>593</v>
      </c>
    </row>
    <row r="1363" spans="2:9" x14ac:dyDescent="0.25">
      <c r="B1363" s="144" t="s">
        <v>2505</v>
      </c>
      <c r="C1363" s="139">
        <v>2579778733</v>
      </c>
      <c r="D1363" s="78" t="s">
        <v>219</v>
      </c>
      <c r="E1363" s="80" t="s">
        <v>225</v>
      </c>
      <c r="F1363" s="80" t="s">
        <v>230</v>
      </c>
      <c r="G1363" s="156" t="s">
        <v>231</v>
      </c>
      <c r="H1363" s="80" t="s">
        <v>186</v>
      </c>
      <c r="I1363" s="127" t="s">
        <v>593</v>
      </c>
    </row>
    <row r="1364" spans="2:9" x14ac:dyDescent="0.25">
      <c r="B1364" s="144" t="s">
        <v>2506</v>
      </c>
      <c r="C1364" s="139">
        <v>2579779110</v>
      </c>
      <c r="D1364" s="78" t="s">
        <v>219</v>
      </c>
      <c r="E1364" s="80" t="s">
        <v>225</v>
      </c>
      <c r="F1364" s="80" t="s">
        <v>230</v>
      </c>
      <c r="G1364" s="156" t="s">
        <v>231</v>
      </c>
      <c r="H1364" s="80" t="s">
        <v>186</v>
      </c>
      <c r="I1364" s="127" t="s">
        <v>593</v>
      </c>
    </row>
    <row r="1365" spans="2:9" x14ac:dyDescent="0.25">
      <c r="B1365" s="144" t="s">
        <v>2507</v>
      </c>
      <c r="C1365" s="139">
        <v>2579779066</v>
      </c>
      <c r="D1365" s="78" t="s">
        <v>219</v>
      </c>
      <c r="E1365" s="80" t="s">
        <v>225</v>
      </c>
      <c r="F1365" s="80" t="s">
        <v>230</v>
      </c>
      <c r="G1365" s="156" t="s">
        <v>231</v>
      </c>
      <c r="H1365" s="80" t="s">
        <v>186</v>
      </c>
      <c r="I1365" s="127" t="s">
        <v>593</v>
      </c>
    </row>
    <row r="1366" spans="2:9" x14ac:dyDescent="0.25">
      <c r="B1366" s="144" t="s">
        <v>2508</v>
      </c>
      <c r="C1366" s="139">
        <v>2574180297</v>
      </c>
      <c r="D1366" s="78" t="s">
        <v>219</v>
      </c>
      <c r="E1366" s="80" t="s">
        <v>225</v>
      </c>
      <c r="F1366" s="80" t="s">
        <v>230</v>
      </c>
      <c r="G1366" s="156" t="s">
        <v>231</v>
      </c>
      <c r="H1366" s="80" t="s">
        <v>186</v>
      </c>
      <c r="I1366" s="127" t="s">
        <v>593</v>
      </c>
    </row>
    <row r="1367" spans="2:9" x14ac:dyDescent="0.25">
      <c r="B1367" s="144" t="s">
        <v>2509</v>
      </c>
      <c r="C1367" s="139">
        <v>2574179807</v>
      </c>
      <c r="D1367" s="78" t="s">
        <v>219</v>
      </c>
      <c r="E1367" s="80" t="s">
        <v>225</v>
      </c>
      <c r="F1367" s="80" t="s">
        <v>230</v>
      </c>
      <c r="G1367" s="156" t="s">
        <v>231</v>
      </c>
      <c r="H1367" s="80" t="s">
        <v>186</v>
      </c>
      <c r="I1367" s="127" t="s">
        <v>593</v>
      </c>
    </row>
    <row r="1368" spans="2:9" x14ac:dyDescent="0.25">
      <c r="B1368" s="144" t="s">
        <v>2510</v>
      </c>
      <c r="C1368" s="139">
        <v>2582580928</v>
      </c>
      <c r="D1368" s="78" t="s">
        <v>219</v>
      </c>
      <c r="E1368" s="80" t="s">
        <v>225</v>
      </c>
      <c r="F1368" s="80" t="s">
        <v>230</v>
      </c>
      <c r="G1368" s="156" t="s">
        <v>231</v>
      </c>
      <c r="H1368" s="80" t="s">
        <v>186</v>
      </c>
      <c r="I1368" s="127" t="s">
        <v>593</v>
      </c>
    </row>
    <row r="1369" spans="2:9" x14ac:dyDescent="0.25">
      <c r="B1369" s="144" t="s">
        <v>2511</v>
      </c>
      <c r="C1369" s="139">
        <v>2582580921</v>
      </c>
      <c r="D1369" s="78" t="s">
        <v>219</v>
      </c>
      <c r="E1369" s="80" t="s">
        <v>225</v>
      </c>
      <c r="F1369" s="80" t="s">
        <v>230</v>
      </c>
      <c r="G1369" s="156" t="s">
        <v>231</v>
      </c>
      <c r="H1369" s="80" t="s">
        <v>186</v>
      </c>
      <c r="I1369" s="127" t="s">
        <v>593</v>
      </c>
    </row>
    <row r="1370" spans="2:9" x14ac:dyDescent="0.25">
      <c r="B1370" s="144" t="s">
        <v>2512</v>
      </c>
      <c r="C1370" s="139">
        <v>2582580923</v>
      </c>
      <c r="D1370" s="78" t="s">
        <v>219</v>
      </c>
      <c r="E1370" s="80" t="s">
        <v>225</v>
      </c>
      <c r="F1370" s="80" t="s">
        <v>230</v>
      </c>
      <c r="G1370" s="156" t="s">
        <v>231</v>
      </c>
      <c r="H1370" s="80" t="s">
        <v>186</v>
      </c>
      <c r="I1370" s="127" t="s">
        <v>593</v>
      </c>
    </row>
    <row r="1371" spans="2:9" x14ac:dyDescent="0.25">
      <c r="B1371" s="144" t="s">
        <v>2513</v>
      </c>
      <c r="C1371" s="139">
        <v>2582580913</v>
      </c>
      <c r="D1371" s="78" t="s">
        <v>219</v>
      </c>
      <c r="E1371" s="80" t="s">
        <v>225</v>
      </c>
      <c r="F1371" s="80" t="s">
        <v>230</v>
      </c>
      <c r="G1371" s="156" t="s">
        <v>231</v>
      </c>
      <c r="H1371" s="80" t="s">
        <v>186</v>
      </c>
      <c r="I1371" s="127" t="s">
        <v>593</v>
      </c>
    </row>
    <row r="1372" spans="2:9" x14ac:dyDescent="0.25">
      <c r="B1372" s="144" t="s">
        <v>2514</v>
      </c>
      <c r="C1372" s="139">
        <v>2574180134</v>
      </c>
      <c r="D1372" s="78" t="s">
        <v>219</v>
      </c>
      <c r="E1372" s="80" t="s">
        <v>225</v>
      </c>
      <c r="F1372" s="80" t="s">
        <v>230</v>
      </c>
      <c r="G1372" s="156" t="s">
        <v>231</v>
      </c>
      <c r="H1372" s="80" t="s">
        <v>186</v>
      </c>
      <c r="I1372" s="127" t="s">
        <v>593</v>
      </c>
    </row>
    <row r="1373" spans="2:9" x14ac:dyDescent="0.25">
      <c r="B1373" s="144" t="s">
        <v>2515</v>
      </c>
      <c r="C1373" s="139">
        <v>2568526317</v>
      </c>
      <c r="D1373" s="78" t="s">
        <v>219</v>
      </c>
      <c r="E1373" s="80" t="s">
        <v>225</v>
      </c>
      <c r="F1373" s="80" t="s">
        <v>230</v>
      </c>
      <c r="G1373" s="156" t="s">
        <v>231</v>
      </c>
      <c r="H1373" s="80" t="s">
        <v>186</v>
      </c>
      <c r="I1373" s="127" t="s">
        <v>593</v>
      </c>
    </row>
    <row r="1374" spans="2:9" x14ac:dyDescent="0.25">
      <c r="B1374" s="144" t="s">
        <v>2516</v>
      </c>
      <c r="C1374" s="139">
        <v>2579779106</v>
      </c>
      <c r="D1374" s="78" t="s">
        <v>219</v>
      </c>
      <c r="E1374" s="80" t="s">
        <v>225</v>
      </c>
      <c r="F1374" s="80" t="s">
        <v>230</v>
      </c>
      <c r="G1374" s="156" t="s">
        <v>231</v>
      </c>
      <c r="H1374" s="80" t="s">
        <v>186</v>
      </c>
      <c r="I1374" s="127" t="s">
        <v>593</v>
      </c>
    </row>
    <row r="1375" spans="2:9" x14ac:dyDescent="0.25">
      <c r="B1375" s="144" t="s">
        <v>2517</v>
      </c>
      <c r="C1375" s="139">
        <v>2579778843</v>
      </c>
      <c r="D1375" s="78" t="s">
        <v>219</v>
      </c>
      <c r="E1375" s="80" t="s">
        <v>225</v>
      </c>
      <c r="F1375" s="80" t="s">
        <v>230</v>
      </c>
      <c r="G1375" s="156" t="s">
        <v>231</v>
      </c>
      <c r="H1375" s="80" t="s">
        <v>186</v>
      </c>
      <c r="I1375" s="127" t="s">
        <v>593</v>
      </c>
    </row>
    <row r="1376" spans="2:9" x14ac:dyDescent="0.25">
      <c r="B1376" s="144" t="s">
        <v>2518</v>
      </c>
      <c r="C1376" s="139">
        <v>2571042318</v>
      </c>
      <c r="D1376" s="78" t="s">
        <v>219</v>
      </c>
      <c r="E1376" s="80" t="s">
        <v>225</v>
      </c>
      <c r="F1376" s="80" t="s">
        <v>230</v>
      </c>
      <c r="G1376" s="156" t="s">
        <v>231</v>
      </c>
      <c r="H1376" s="80" t="s">
        <v>186</v>
      </c>
      <c r="I1376" s="127" t="s">
        <v>593</v>
      </c>
    </row>
    <row r="1377" spans="2:9" x14ac:dyDescent="0.25">
      <c r="B1377" s="144" t="s">
        <v>2519</v>
      </c>
      <c r="C1377" s="139">
        <v>2579778823</v>
      </c>
      <c r="D1377" s="78" t="s">
        <v>219</v>
      </c>
      <c r="E1377" s="80" t="s">
        <v>225</v>
      </c>
      <c r="F1377" s="80" t="s">
        <v>230</v>
      </c>
      <c r="G1377" s="156" t="s">
        <v>231</v>
      </c>
      <c r="H1377" s="80" t="s">
        <v>186</v>
      </c>
      <c r="I1377" s="127" t="s">
        <v>593</v>
      </c>
    </row>
    <row r="1378" spans="2:9" x14ac:dyDescent="0.25">
      <c r="B1378" s="144" t="s">
        <v>2520</v>
      </c>
      <c r="C1378" s="139">
        <v>2571042881</v>
      </c>
      <c r="D1378" s="78" t="s">
        <v>219</v>
      </c>
      <c r="E1378" s="80" t="s">
        <v>225</v>
      </c>
      <c r="F1378" s="80" t="s">
        <v>230</v>
      </c>
      <c r="G1378" s="156" t="s">
        <v>231</v>
      </c>
      <c r="H1378" s="80" t="s">
        <v>186</v>
      </c>
      <c r="I1378" s="127" t="s">
        <v>593</v>
      </c>
    </row>
    <row r="1379" spans="2:9" x14ac:dyDescent="0.25">
      <c r="B1379" s="144" t="s">
        <v>2521</v>
      </c>
      <c r="C1379" s="139">
        <v>2571042646</v>
      </c>
      <c r="D1379" s="78" t="s">
        <v>219</v>
      </c>
      <c r="E1379" s="80" t="s">
        <v>225</v>
      </c>
      <c r="F1379" s="80" t="s">
        <v>230</v>
      </c>
      <c r="G1379" s="156" t="s">
        <v>231</v>
      </c>
      <c r="H1379" s="80" t="s">
        <v>186</v>
      </c>
      <c r="I1379" s="127" t="s">
        <v>593</v>
      </c>
    </row>
    <row r="1380" spans="2:9" x14ac:dyDescent="0.25">
      <c r="B1380" s="144" t="s">
        <v>2522</v>
      </c>
      <c r="C1380" s="139">
        <v>2579778620</v>
      </c>
      <c r="D1380" s="78" t="s">
        <v>219</v>
      </c>
      <c r="E1380" s="80" t="s">
        <v>225</v>
      </c>
      <c r="F1380" s="80" t="s">
        <v>230</v>
      </c>
      <c r="G1380" s="156" t="s">
        <v>231</v>
      </c>
      <c r="H1380" s="80" t="s">
        <v>186</v>
      </c>
      <c r="I1380" s="127" t="s">
        <v>593</v>
      </c>
    </row>
    <row r="1381" spans="2:9" x14ac:dyDescent="0.25">
      <c r="B1381" s="144" t="s">
        <v>2523</v>
      </c>
      <c r="C1381" s="139">
        <v>2579778948</v>
      </c>
      <c r="D1381" s="78" t="s">
        <v>219</v>
      </c>
      <c r="E1381" s="80" t="s">
        <v>225</v>
      </c>
      <c r="F1381" s="80" t="s">
        <v>230</v>
      </c>
      <c r="G1381" s="156" t="s">
        <v>231</v>
      </c>
      <c r="H1381" s="80" t="s">
        <v>186</v>
      </c>
      <c r="I1381" s="127" t="s">
        <v>593</v>
      </c>
    </row>
    <row r="1382" spans="2:9" x14ac:dyDescent="0.25">
      <c r="B1382" s="144" t="s">
        <v>2524</v>
      </c>
      <c r="C1382" s="139">
        <v>2574180211</v>
      </c>
      <c r="D1382" s="78" t="s">
        <v>219</v>
      </c>
      <c r="E1382" s="80" t="s">
        <v>225</v>
      </c>
      <c r="F1382" s="80" t="s">
        <v>230</v>
      </c>
      <c r="G1382" s="156" t="s">
        <v>231</v>
      </c>
      <c r="H1382" s="80" t="s">
        <v>186</v>
      </c>
      <c r="I1382" s="127" t="s">
        <v>593</v>
      </c>
    </row>
    <row r="1383" spans="2:9" x14ac:dyDescent="0.25">
      <c r="B1383" s="144" t="s">
        <v>2525</v>
      </c>
      <c r="C1383" s="139">
        <v>2579778504</v>
      </c>
      <c r="D1383" s="78" t="s">
        <v>219</v>
      </c>
      <c r="E1383" s="80" t="s">
        <v>225</v>
      </c>
      <c r="F1383" s="80" t="s">
        <v>230</v>
      </c>
      <c r="G1383" s="156" t="s">
        <v>231</v>
      </c>
      <c r="H1383" s="80" t="s">
        <v>186</v>
      </c>
      <c r="I1383" s="127" t="s">
        <v>593</v>
      </c>
    </row>
    <row r="1384" spans="2:9" x14ac:dyDescent="0.25">
      <c r="B1384" s="144" t="s">
        <v>2526</v>
      </c>
      <c r="C1384" s="139">
        <v>2571042242</v>
      </c>
      <c r="D1384" s="78" t="s">
        <v>219</v>
      </c>
      <c r="E1384" s="80" t="s">
        <v>225</v>
      </c>
      <c r="F1384" s="80" t="s">
        <v>230</v>
      </c>
      <c r="G1384" s="156" t="s">
        <v>231</v>
      </c>
      <c r="H1384" s="80" t="s">
        <v>186</v>
      </c>
      <c r="I1384" s="127" t="s">
        <v>593</v>
      </c>
    </row>
    <row r="1385" spans="2:9" x14ac:dyDescent="0.25">
      <c r="B1385" s="144" t="s">
        <v>2527</v>
      </c>
      <c r="C1385" s="139">
        <v>2571042302</v>
      </c>
      <c r="D1385" s="78" t="s">
        <v>219</v>
      </c>
      <c r="E1385" s="80" t="s">
        <v>225</v>
      </c>
      <c r="F1385" s="80" t="s">
        <v>230</v>
      </c>
      <c r="G1385" s="156" t="s">
        <v>231</v>
      </c>
      <c r="H1385" s="80" t="s">
        <v>186</v>
      </c>
      <c r="I1385" s="127" t="s">
        <v>593</v>
      </c>
    </row>
    <row r="1386" spans="2:9" x14ac:dyDescent="0.25">
      <c r="B1386" s="144" t="s">
        <v>2528</v>
      </c>
      <c r="C1386" s="139">
        <v>2579778950</v>
      </c>
      <c r="D1386" s="78" t="s">
        <v>219</v>
      </c>
      <c r="E1386" s="80" t="s">
        <v>225</v>
      </c>
      <c r="F1386" s="80" t="s">
        <v>230</v>
      </c>
      <c r="G1386" s="156" t="s">
        <v>231</v>
      </c>
      <c r="H1386" s="80" t="s">
        <v>186</v>
      </c>
      <c r="I1386" s="127" t="s">
        <v>593</v>
      </c>
    </row>
    <row r="1387" spans="2:9" x14ac:dyDescent="0.25">
      <c r="B1387" s="144" t="s">
        <v>2529</v>
      </c>
      <c r="C1387" s="139">
        <v>2574180006</v>
      </c>
      <c r="D1387" s="78" t="s">
        <v>219</v>
      </c>
      <c r="E1387" s="80" t="s">
        <v>225</v>
      </c>
      <c r="F1387" s="80" t="s">
        <v>230</v>
      </c>
      <c r="G1387" s="156" t="s">
        <v>231</v>
      </c>
      <c r="H1387" s="80" t="s">
        <v>186</v>
      </c>
      <c r="I1387" s="127" t="s">
        <v>593</v>
      </c>
    </row>
    <row r="1388" spans="2:9" x14ac:dyDescent="0.25">
      <c r="B1388" s="144" t="s">
        <v>2530</v>
      </c>
      <c r="C1388" s="139">
        <v>2579778688</v>
      </c>
      <c r="D1388" s="78" t="s">
        <v>219</v>
      </c>
      <c r="E1388" s="80" t="s">
        <v>225</v>
      </c>
      <c r="F1388" s="80" t="s">
        <v>230</v>
      </c>
      <c r="G1388" s="156" t="s">
        <v>231</v>
      </c>
      <c r="H1388" s="80" t="s">
        <v>186</v>
      </c>
      <c r="I1388" s="127" t="s">
        <v>593</v>
      </c>
    </row>
    <row r="1389" spans="2:9" x14ac:dyDescent="0.25">
      <c r="B1389" s="144" t="s">
        <v>2531</v>
      </c>
      <c r="C1389" s="139">
        <v>2568526219</v>
      </c>
      <c r="D1389" s="78" t="s">
        <v>219</v>
      </c>
      <c r="E1389" s="80" t="s">
        <v>225</v>
      </c>
      <c r="F1389" s="80" t="s">
        <v>230</v>
      </c>
      <c r="G1389" s="156" t="s">
        <v>231</v>
      </c>
      <c r="H1389" s="80" t="s">
        <v>186</v>
      </c>
      <c r="I1389" s="127" t="s">
        <v>593</v>
      </c>
    </row>
    <row r="1390" spans="2:9" x14ac:dyDescent="0.25">
      <c r="B1390" s="144" t="s">
        <v>2532</v>
      </c>
      <c r="C1390" s="139">
        <v>2579778953</v>
      </c>
      <c r="D1390" s="78" t="s">
        <v>219</v>
      </c>
      <c r="E1390" s="80" t="s">
        <v>225</v>
      </c>
      <c r="F1390" s="80" t="s">
        <v>230</v>
      </c>
      <c r="G1390" s="156" t="s">
        <v>231</v>
      </c>
      <c r="H1390" s="80" t="s">
        <v>186</v>
      </c>
      <c r="I1390" s="127" t="s">
        <v>593</v>
      </c>
    </row>
    <row r="1391" spans="2:9" x14ac:dyDescent="0.25">
      <c r="B1391" s="144" t="s">
        <v>2533</v>
      </c>
      <c r="C1391" s="139">
        <v>2579778756</v>
      </c>
      <c r="D1391" s="78" t="s">
        <v>219</v>
      </c>
      <c r="E1391" s="80" t="s">
        <v>225</v>
      </c>
      <c r="F1391" s="80" t="s">
        <v>230</v>
      </c>
      <c r="G1391" s="156" t="s">
        <v>231</v>
      </c>
      <c r="H1391" s="80" t="s">
        <v>186</v>
      </c>
      <c r="I1391" s="127" t="s">
        <v>593</v>
      </c>
    </row>
    <row r="1392" spans="2:9" x14ac:dyDescent="0.25">
      <c r="B1392" s="144" t="s">
        <v>2534</v>
      </c>
      <c r="C1392" s="139">
        <v>2579779087</v>
      </c>
      <c r="D1392" s="78" t="s">
        <v>219</v>
      </c>
      <c r="E1392" s="80" t="s">
        <v>225</v>
      </c>
      <c r="F1392" s="80" t="s">
        <v>230</v>
      </c>
      <c r="G1392" s="156" t="s">
        <v>231</v>
      </c>
      <c r="H1392" s="80" t="s">
        <v>186</v>
      </c>
      <c r="I1392" s="127" t="s">
        <v>593</v>
      </c>
    </row>
    <row r="1393" spans="2:9" x14ac:dyDescent="0.25">
      <c r="B1393" s="144" t="s">
        <v>2535</v>
      </c>
      <c r="C1393" s="139">
        <v>2571042396</v>
      </c>
      <c r="D1393" s="78" t="s">
        <v>219</v>
      </c>
      <c r="E1393" s="80" t="s">
        <v>225</v>
      </c>
      <c r="F1393" s="80" t="s">
        <v>230</v>
      </c>
      <c r="G1393" s="156" t="s">
        <v>231</v>
      </c>
      <c r="H1393" s="80" t="s">
        <v>186</v>
      </c>
      <c r="I1393" s="127" t="s">
        <v>593</v>
      </c>
    </row>
    <row r="1394" spans="2:9" x14ac:dyDescent="0.25">
      <c r="B1394" s="144" t="s">
        <v>2536</v>
      </c>
      <c r="C1394" s="139">
        <v>2579778912</v>
      </c>
      <c r="D1394" s="78" t="s">
        <v>219</v>
      </c>
      <c r="E1394" s="80" t="s">
        <v>225</v>
      </c>
      <c r="F1394" s="80" t="s">
        <v>230</v>
      </c>
      <c r="G1394" s="156" t="s">
        <v>231</v>
      </c>
      <c r="H1394" s="80" t="s">
        <v>186</v>
      </c>
      <c r="I1394" s="127" t="s">
        <v>593</v>
      </c>
    </row>
    <row r="1395" spans="2:9" x14ac:dyDescent="0.25">
      <c r="B1395" s="144" t="s">
        <v>2537</v>
      </c>
      <c r="C1395" s="139">
        <v>2568526708</v>
      </c>
      <c r="D1395" s="78" t="s">
        <v>219</v>
      </c>
      <c r="E1395" s="80" t="s">
        <v>225</v>
      </c>
      <c r="F1395" s="80" t="s">
        <v>230</v>
      </c>
      <c r="G1395" s="156" t="s">
        <v>231</v>
      </c>
      <c r="H1395" s="80" t="s">
        <v>186</v>
      </c>
      <c r="I1395" s="127" t="s">
        <v>593</v>
      </c>
    </row>
    <row r="1396" spans="2:9" x14ac:dyDescent="0.25">
      <c r="B1396" s="144" t="s">
        <v>2538</v>
      </c>
      <c r="C1396" s="139">
        <v>2574180050</v>
      </c>
      <c r="D1396" s="78" t="s">
        <v>219</v>
      </c>
      <c r="E1396" s="80" t="s">
        <v>225</v>
      </c>
      <c r="F1396" s="80" t="s">
        <v>230</v>
      </c>
      <c r="G1396" s="156" t="s">
        <v>231</v>
      </c>
      <c r="H1396" s="80" t="s">
        <v>186</v>
      </c>
      <c r="I1396" s="127" t="s">
        <v>593</v>
      </c>
    </row>
    <row r="1397" spans="2:9" x14ac:dyDescent="0.25">
      <c r="B1397" s="144" t="s">
        <v>2539</v>
      </c>
      <c r="C1397" s="139">
        <v>2579778739</v>
      </c>
      <c r="D1397" s="78" t="s">
        <v>219</v>
      </c>
      <c r="E1397" s="80" t="s">
        <v>225</v>
      </c>
      <c r="F1397" s="80" t="s">
        <v>230</v>
      </c>
      <c r="G1397" s="156" t="s">
        <v>231</v>
      </c>
      <c r="H1397" s="80" t="s">
        <v>186</v>
      </c>
      <c r="I1397" s="127" t="s">
        <v>593</v>
      </c>
    </row>
    <row r="1398" spans="2:9" x14ac:dyDescent="0.25">
      <c r="B1398" s="144" t="s">
        <v>2540</v>
      </c>
      <c r="C1398" s="139">
        <v>2579778617</v>
      </c>
      <c r="D1398" s="78" t="s">
        <v>219</v>
      </c>
      <c r="E1398" s="80" t="s">
        <v>225</v>
      </c>
      <c r="F1398" s="80" t="s">
        <v>230</v>
      </c>
      <c r="G1398" s="156" t="s">
        <v>231</v>
      </c>
      <c r="H1398" s="80" t="s">
        <v>186</v>
      </c>
      <c r="I1398" s="127" t="s">
        <v>593</v>
      </c>
    </row>
    <row r="1399" spans="2:9" x14ac:dyDescent="0.25">
      <c r="B1399" s="144" t="s">
        <v>2541</v>
      </c>
      <c r="C1399" s="139">
        <v>2582580894</v>
      </c>
      <c r="D1399" s="78" t="s">
        <v>219</v>
      </c>
      <c r="E1399" s="80" t="s">
        <v>225</v>
      </c>
      <c r="F1399" s="80" t="s">
        <v>230</v>
      </c>
      <c r="G1399" s="156" t="s">
        <v>231</v>
      </c>
      <c r="H1399" s="80" t="s">
        <v>186</v>
      </c>
      <c r="I1399" s="127" t="s">
        <v>593</v>
      </c>
    </row>
    <row r="1400" spans="2:9" x14ac:dyDescent="0.25">
      <c r="B1400" s="144" t="s">
        <v>2542</v>
      </c>
      <c r="C1400" s="139">
        <v>2571042674</v>
      </c>
      <c r="D1400" s="78" t="s">
        <v>219</v>
      </c>
      <c r="E1400" s="80" t="s">
        <v>225</v>
      </c>
      <c r="F1400" s="80" t="s">
        <v>230</v>
      </c>
      <c r="G1400" s="156" t="s">
        <v>231</v>
      </c>
      <c r="H1400" s="80" t="s">
        <v>186</v>
      </c>
      <c r="I1400" s="127" t="s">
        <v>593</v>
      </c>
    </row>
    <row r="1401" spans="2:9" x14ac:dyDescent="0.25">
      <c r="B1401" s="144" t="s">
        <v>2543</v>
      </c>
      <c r="C1401" s="139">
        <v>2579778887</v>
      </c>
      <c r="D1401" s="78" t="s">
        <v>219</v>
      </c>
      <c r="E1401" s="80" t="s">
        <v>225</v>
      </c>
      <c r="F1401" s="80" t="s">
        <v>230</v>
      </c>
      <c r="G1401" s="156" t="s">
        <v>231</v>
      </c>
      <c r="H1401" s="80" t="s">
        <v>186</v>
      </c>
      <c r="I1401" s="127" t="s">
        <v>593</v>
      </c>
    </row>
    <row r="1402" spans="2:9" x14ac:dyDescent="0.25">
      <c r="B1402" s="144" t="s">
        <v>2544</v>
      </c>
      <c r="C1402" s="139">
        <v>2571042564</v>
      </c>
      <c r="D1402" s="78" t="s">
        <v>219</v>
      </c>
      <c r="E1402" s="80" t="s">
        <v>225</v>
      </c>
      <c r="F1402" s="80" t="s">
        <v>230</v>
      </c>
      <c r="G1402" s="156" t="s">
        <v>231</v>
      </c>
      <c r="H1402" s="80" t="s">
        <v>186</v>
      </c>
      <c r="I1402" s="127" t="s">
        <v>593</v>
      </c>
    </row>
    <row r="1403" spans="2:9" x14ac:dyDescent="0.25">
      <c r="B1403" s="144" t="s">
        <v>2545</v>
      </c>
      <c r="C1403" s="139">
        <v>2571042902</v>
      </c>
      <c r="D1403" s="78" t="s">
        <v>219</v>
      </c>
      <c r="E1403" s="80" t="s">
        <v>225</v>
      </c>
      <c r="F1403" s="80" t="s">
        <v>230</v>
      </c>
      <c r="G1403" s="156" t="s">
        <v>231</v>
      </c>
      <c r="H1403" s="80" t="s">
        <v>186</v>
      </c>
      <c r="I1403" s="127" t="s">
        <v>593</v>
      </c>
    </row>
    <row r="1404" spans="2:9" x14ac:dyDescent="0.25">
      <c r="B1404" s="144" t="s">
        <v>2546</v>
      </c>
      <c r="C1404" s="139">
        <v>2579778632</v>
      </c>
      <c r="D1404" s="78" t="s">
        <v>219</v>
      </c>
      <c r="E1404" s="80" t="s">
        <v>225</v>
      </c>
      <c r="F1404" s="80" t="s">
        <v>230</v>
      </c>
      <c r="G1404" s="156" t="s">
        <v>231</v>
      </c>
      <c r="H1404" s="80" t="s">
        <v>186</v>
      </c>
      <c r="I1404" s="127" t="s">
        <v>593</v>
      </c>
    </row>
    <row r="1405" spans="2:9" x14ac:dyDescent="0.25">
      <c r="B1405" s="144" t="s">
        <v>2547</v>
      </c>
      <c r="C1405" s="139">
        <v>2579778855</v>
      </c>
      <c r="D1405" s="78" t="s">
        <v>219</v>
      </c>
      <c r="E1405" s="80" t="s">
        <v>225</v>
      </c>
      <c r="F1405" s="80" t="s">
        <v>230</v>
      </c>
      <c r="G1405" s="156" t="s">
        <v>231</v>
      </c>
      <c r="H1405" s="80" t="s">
        <v>186</v>
      </c>
      <c r="I1405" s="127" t="s">
        <v>593</v>
      </c>
    </row>
    <row r="1406" spans="2:9" x14ac:dyDescent="0.25">
      <c r="B1406" s="144" t="s">
        <v>2548</v>
      </c>
      <c r="C1406" s="139">
        <v>2579778822</v>
      </c>
      <c r="D1406" s="78" t="s">
        <v>219</v>
      </c>
      <c r="E1406" s="80" t="s">
        <v>225</v>
      </c>
      <c r="F1406" s="80" t="s">
        <v>230</v>
      </c>
      <c r="G1406" s="156" t="s">
        <v>231</v>
      </c>
      <c r="H1406" s="80" t="s">
        <v>186</v>
      </c>
      <c r="I1406" s="127" t="s">
        <v>593</v>
      </c>
    </row>
    <row r="1407" spans="2:9" x14ac:dyDescent="0.25">
      <c r="B1407" s="144" t="s">
        <v>2549</v>
      </c>
      <c r="C1407" s="139">
        <v>2579778838</v>
      </c>
      <c r="D1407" s="78" t="s">
        <v>219</v>
      </c>
      <c r="E1407" s="80" t="s">
        <v>225</v>
      </c>
      <c r="F1407" s="80" t="s">
        <v>230</v>
      </c>
      <c r="G1407" s="156" t="s">
        <v>231</v>
      </c>
      <c r="H1407" s="80" t="s">
        <v>186</v>
      </c>
      <c r="I1407" s="127" t="s">
        <v>593</v>
      </c>
    </row>
    <row r="1408" spans="2:9" x14ac:dyDescent="0.25">
      <c r="B1408" s="144" t="s">
        <v>2550</v>
      </c>
      <c r="C1408" s="139">
        <v>2571042644</v>
      </c>
      <c r="D1408" s="78" t="s">
        <v>219</v>
      </c>
      <c r="E1408" s="80" t="s">
        <v>225</v>
      </c>
      <c r="F1408" s="80" t="s">
        <v>230</v>
      </c>
      <c r="G1408" s="156" t="s">
        <v>231</v>
      </c>
      <c r="H1408" s="80" t="s">
        <v>186</v>
      </c>
      <c r="I1408" s="127" t="s">
        <v>593</v>
      </c>
    </row>
    <row r="1409" spans="2:9" x14ac:dyDescent="0.25">
      <c r="B1409" s="144" t="s">
        <v>2551</v>
      </c>
      <c r="C1409" s="139">
        <v>2568526577</v>
      </c>
      <c r="D1409" s="78" t="s">
        <v>219</v>
      </c>
      <c r="E1409" s="80" t="s">
        <v>225</v>
      </c>
      <c r="F1409" s="80" t="s">
        <v>230</v>
      </c>
      <c r="G1409" s="156" t="s">
        <v>231</v>
      </c>
      <c r="H1409" s="80" t="s">
        <v>186</v>
      </c>
      <c r="I1409" s="127" t="s">
        <v>593</v>
      </c>
    </row>
    <row r="1410" spans="2:9" x14ac:dyDescent="0.25">
      <c r="B1410" s="144" t="s">
        <v>2552</v>
      </c>
      <c r="C1410" s="139">
        <v>2576861329</v>
      </c>
      <c r="D1410" s="78" t="s">
        <v>219</v>
      </c>
      <c r="E1410" s="80" t="s">
        <v>225</v>
      </c>
      <c r="F1410" s="80" t="s">
        <v>230</v>
      </c>
      <c r="G1410" s="156" t="s">
        <v>231</v>
      </c>
      <c r="H1410" s="80" t="s">
        <v>186</v>
      </c>
      <c r="I1410" s="127" t="s">
        <v>593</v>
      </c>
    </row>
    <row r="1411" spans="2:9" x14ac:dyDescent="0.25">
      <c r="B1411" s="144" t="s">
        <v>2553</v>
      </c>
      <c r="C1411" s="139">
        <v>2663763518</v>
      </c>
      <c r="D1411" s="78" t="s">
        <v>219</v>
      </c>
      <c r="E1411" s="80" t="s">
        <v>225</v>
      </c>
      <c r="F1411" s="80" t="s">
        <v>230</v>
      </c>
      <c r="G1411" s="156" t="s">
        <v>231</v>
      </c>
      <c r="H1411" s="80" t="s">
        <v>186</v>
      </c>
      <c r="I1411" s="127" t="s">
        <v>593</v>
      </c>
    </row>
    <row r="1412" spans="2:9" x14ac:dyDescent="0.25">
      <c r="B1412" s="144" t="s">
        <v>2554</v>
      </c>
      <c r="C1412" s="139">
        <v>2700989438</v>
      </c>
      <c r="D1412" s="78" t="s">
        <v>219</v>
      </c>
      <c r="E1412" s="80" t="s">
        <v>225</v>
      </c>
      <c r="F1412" s="80" t="s">
        <v>230</v>
      </c>
      <c r="G1412" s="156" t="s">
        <v>231</v>
      </c>
      <c r="H1412" s="80" t="s">
        <v>186</v>
      </c>
      <c r="I1412" s="127" t="s">
        <v>593</v>
      </c>
    </row>
    <row r="1413" spans="2:9" x14ac:dyDescent="0.25">
      <c r="B1413" s="144" t="s">
        <v>2555</v>
      </c>
      <c r="C1413" s="139">
        <v>2700989433</v>
      </c>
      <c r="D1413" s="78" t="s">
        <v>219</v>
      </c>
      <c r="E1413" s="80" t="s">
        <v>225</v>
      </c>
      <c r="F1413" s="80" t="s">
        <v>230</v>
      </c>
      <c r="G1413" s="156" t="s">
        <v>231</v>
      </c>
      <c r="H1413" s="80" t="s">
        <v>186</v>
      </c>
      <c r="I1413" s="127" t="s">
        <v>593</v>
      </c>
    </row>
    <row r="1414" spans="2:9" x14ac:dyDescent="0.25">
      <c r="B1414" s="144" t="s">
        <v>2556</v>
      </c>
      <c r="C1414" s="139">
        <v>2667527606</v>
      </c>
      <c r="D1414" s="78" t="s">
        <v>219</v>
      </c>
      <c r="E1414" s="80" t="s">
        <v>225</v>
      </c>
      <c r="F1414" s="80" t="s">
        <v>230</v>
      </c>
      <c r="G1414" s="156" t="s">
        <v>231</v>
      </c>
      <c r="H1414" s="80" t="s">
        <v>186</v>
      </c>
      <c r="I1414" s="127" t="s">
        <v>1014</v>
      </c>
    </row>
    <row r="1415" spans="2:9" x14ac:dyDescent="0.25">
      <c r="B1415" s="144" t="s">
        <v>2557</v>
      </c>
      <c r="C1415" s="139">
        <v>2671181014</v>
      </c>
      <c r="D1415" s="78" t="s">
        <v>219</v>
      </c>
      <c r="E1415" s="80" t="s">
        <v>225</v>
      </c>
      <c r="F1415" s="80" t="s">
        <v>230</v>
      </c>
      <c r="G1415" s="156" t="s">
        <v>231</v>
      </c>
      <c r="H1415" s="80" t="s">
        <v>186</v>
      </c>
      <c r="I1415" s="127" t="s">
        <v>1014</v>
      </c>
    </row>
    <row r="1416" spans="2:9" x14ac:dyDescent="0.25">
      <c r="B1416" s="144" t="s">
        <v>2558</v>
      </c>
      <c r="C1416" s="139">
        <v>2582580900</v>
      </c>
      <c r="D1416" s="78" t="s">
        <v>219</v>
      </c>
      <c r="E1416" s="80" t="s">
        <v>225</v>
      </c>
      <c r="F1416" s="80" t="s">
        <v>230</v>
      </c>
      <c r="G1416" s="156" t="s">
        <v>231</v>
      </c>
      <c r="H1416" s="80" t="s">
        <v>186</v>
      </c>
      <c r="I1416" s="127" t="s">
        <v>593</v>
      </c>
    </row>
    <row r="1417" spans="2:9" x14ac:dyDescent="0.25">
      <c r="B1417" s="144" t="s">
        <v>2559</v>
      </c>
      <c r="C1417" s="139">
        <v>2675903567</v>
      </c>
      <c r="D1417" s="78" t="s">
        <v>219</v>
      </c>
      <c r="E1417" s="80" t="s">
        <v>225</v>
      </c>
      <c r="F1417" s="80" t="s">
        <v>230</v>
      </c>
      <c r="G1417" s="156" t="s">
        <v>231</v>
      </c>
      <c r="H1417" s="80" t="s">
        <v>186</v>
      </c>
      <c r="I1417" s="127" t="s">
        <v>1014</v>
      </c>
    </row>
    <row r="1418" spans="2:9" x14ac:dyDescent="0.25">
      <c r="B1418" s="144" t="s">
        <v>2560</v>
      </c>
      <c r="C1418" s="139">
        <v>2568526560</v>
      </c>
      <c r="D1418" s="78" t="s">
        <v>219</v>
      </c>
      <c r="E1418" s="80" t="s">
        <v>225</v>
      </c>
      <c r="F1418" s="80" t="s">
        <v>230</v>
      </c>
      <c r="G1418" s="156" t="s">
        <v>231</v>
      </c>
      <c r="H1418" s="80" t="s">
        <v>186</v>
      </c>
      <c r="I1418" s="127" t="s">
        <v>593</v>
      </c>
    </row>
    <row r="1419" spans="2:9" x14ac:dyDescent="0.25">
      <c r="B1419" s="144" t="s">
        <v>2561</v>
      </c>
      <c r="C1419" s="139">
        <v>2671181129</v>
      </c>
      <c r="D1419" s="78" t="s">
        <v>219</v>
      </c>
      <c r="E1419" s="80" t="s">
        <v>225</v>
      </c>
      <c r="F1419" s="80" t="s">
        <v>230</v>
      </c>
      <c r="G1419" s="156" t="s">
        <v>231</v>
      </c>
      <c r="H1419" s="80" t="s">
        <v>186</v>
      </c>
      <c r="I1419" s="127" t="s">
        <v>2562</v>
      </c>
    </row>
    <row r="1420" spans="2:9" x14ac:dyDescent="0.25">
      <c r="B1420" s="144" t="s">
        <v>2563</v>
      </c>
      <c r="C1420" s="139">
        <v>638341159</v>
      </c>
      <c r="D1420" s="78" t="s">
        <v>219</v>
      </c>
      <c r="E1420" s="80" t="s">
        <v>225</v>
      </c>
      <c r="F1420" s="80" t="s">
        <v>230</v>
      </c>
      <c r="G1420" s="156" t="s">
        <v>231</v>
      </c>
      <c r="H1420" s="80" t="s">
        <v>186</v>
      </c>
      <c r="I1420" s="127" t="s">
        <v>2564</v>
      </c>
    </row>
    <row r="1421" spans="2:9" x14ac:dyDescent="0.25">
      <c r="B1421" s="144" t="s">
        <v>2565</v>
      </c>
      <c r="C1421" s="139">
        <v>2568526153</v>
      </c>
      <c r="D1421" s="78" t="s">
        <v>219</v>
      </c>
      <c r="E1421" s="80" t="s">
        <v>225</v>
      </c>
      <c r="F1421" s="80" t="s">
        <v>230</v>
      </c>
      <c r="G1421" s="156" t="s">
        <v>231</v>
      </c>
      <c r="H1421" s="80" t="s">
        <v>186</v>
      </c>
      <c r="I1421" s="127" t="s">
        <v>593</v>
      </c>
    </row>
    <row r="1422" spans="2:9" x14ac:dyDescent="0.25">
      <c r="B1422" s="144" t="s">
        <v>2566</v>
      </c>
      <c r="C1422" s="139">
        <v>2571042843</v>
      </c>
      <c r="D1422" s="78" t="s">
        <v>219</v>
      </c>
      <c r="E1422" s="80" t="s">
        <v>225</v>
      </c>
      <c r="F1422" s="80" t="s">
        <v>230</v>
      </c>
      <c r="G1422" s="156" t="s">
        <v>231</v>
      </c>
      <c r="H1422" s="80" t="s">
        <v>186</v>
      </c>
      <c r="I1422" s="127" t="s">
        <v>593</v>
      </c>
    </row>
    <row r="1423" spans="2:9" x14ac:dyDescent="0.25">
      <c r="B1423" s="144" t="s">
        <v>2567</v>
      </c>
      <c r="C1423" s="139">
        <v>2579778696</v>
      </c>
      <c r="D1423" s="78" t="s">
        <v>219</v>
      </c>
      <c r="E1423" s="80" t="s">
        <v>225</v>
      </c>
      <c r="F1423" s="80" t="s">
        <v>230</v>
      </c>
      <c r="G1423" s="156" t="s">
        <v>231</v>
      </c>
      <c r="H1423" s="80" t="s">
        <v>186</v>
      </c>
      <c r="I1423" s="127" t="s">
        <v>593</v>
      </c>
    </row>
    <row r="1424" spans="2:9" x14ac:dyDescent="0.25">
      <c r="B1424" s="144" t="s">
        <v>2568</v>
      </c>
      <c r="C1424" s="139">
        <v>2582580893</v>
      </c>
      <c r="D1424" s="78" t="s">
        <v>219</v>
      </c>
      <c r="E1424" s="80" t="s">
        <v>225</v>
      </c>
      <c r="F1424" s="80" t="s">
        <v>230</v>
      </c>
      <c r="G1424" s="156" t="s">
        <v>231</v>
      </c>
      <c r="H1424" s="80" t="s">
        <v>186</v>
      </c>
      <c r="I1424" s="127" t="s">
        <v>593</v>
      </c>
    </row>
    <row r="1425" spans="2:9" x14ac:dyDescent="0.25">
      <c r="B1425" s="144" t="s">
        <v>2569</v>
      </c>
      <c r="C1425" s="139">
        <v>2571042176</v>
      </c>
      <c r="D1425" s="78" t="s">
        <v>219</v>
      </c>
      <c r="E1425" s="80" t="s">
        <v>225</v>
      </c>
      <c r="F1425" s="80" t="s">
        <v>230</v>
      </c>
      <c r="G1425" s="156" t="s">
        <v>231</v>
      </c>
      <c r="H1425" s="80" t="s">
        <v>186</v>
      </c>
      <c r="I1425" s="127" t="s">
        <v>593</v>
      </c>
    </row>
    <row r="1426" spans="2:9" x14ac:dyDescent="0.25">
      <c r="B1426" s="144" t="s">
        <v>2570</v>
      </c>
      <c r="C1426" s="139">
        <v>2597489954</v>
      </c>
      <c r="D1426" s="78" t="s">
        <v>219</v>
      </c>
      <c r="E1426" s="80" t="s">
        <v>225</v>
      </c>
      <c r="F1426" s="80" t="s">
        <v>230</v>
      </c>
      <c r="G1426" s="156" t="s">
        <v>231</v>
      </c>
      <c r="H1426" s="80" t="s">
        <v>186</v>
      </c>
      <c r="I1426" s="127" t="s">
        <v>593</v>
      </c>
    </row>
    <row r="1427" spans="2:9" x14ac:dyDescent="0.25">
      <c r="B1427" s="144" t="s">
        <v>2571</v>
      </c>
      <c r="C1427" s="139">
        <v>2671180440</v>
      </c>
      <c r="D1427" s="78" t="s">
        <v>219</v>
      </c>
      <c r="E1427" s="80" t="s">
        <v>225</v>
      </c>
      <c r="F1427" s="80" t="s">
        <v>230</v>
      </c>
      <c r="G1427" s="156" t="s">
        <v>231</v>
      </c>
      <c r="H1427" s="80" t="s">
        <v>186</v>
      </c>
      <c r="I1427" s="127" t="s">
        <v>593</v>
      </c>
    </row>
    <row r="1428" spans="2:9" x14ac:dyDescent="0.25">
      <c r="B1428" s="144" t="s">
        <v>2572</v>
      </c>
      <c r="C1428" s="139">
        <v>2571042301</v>
      </c>
      <c r="D1428" s="78" t="s">
        <v>219</v>
      </c>
      <c r="E1428" s="80" t="s">
        <v>225</v>
      </c>
      <c r="F1428" s="80" t="s">
        <v>230</v>
      </c>
      <c r="G1428" s="156" t="s">
        <v>231</v>
      </c>
      <c r="H1428" s="80" t="s">
        <v>186</v>
      </c>
      <c r="I1428" s="127" t="s">
        <v>593</v>
      </c>
    </row>
    <row r="1429" spans="2:9" x14ac:dyDescent="0.25">
      <c r="B1429" s="144" t="s">
        <v>2573</v>
      </c>
      <c r="C1429" s="139">
        <v>2579779057</v>
      </c>
      <c r="D1429" s="78" t="s">
        <v>219</v>
      </c>
      <c r="E1429" s="80" t="s">
        <v>225</v>
      </c>
      <c r="F1429" s="80" t="s">
        <v>230</v>
      </c>
      <c r="G1429" s="156" t="s">
        <v>231</v>
      </c>
      <c r="H1429" s="80" t="s">
        <v>186</v>
      </c>
      <c r="I1429" s="127" t="s">
        <v>593</v>
      </c>
    </row>
    <row r="1430" spans="2:9" x14ac:dyDescent="0.25">
      <c r="B1430" s="144" t="s">
        <v>2574</v>
      </c>
      <c r="C1430" s="139">
        <v>2579778907</v>
      </c>
      <c r="D1430" s="78" t="s">
        <v>219</v>
      </c>
      <c r="E1430" s="80" t="s">
        <v>225</v>
      </c>
      <c r="F1430" s="80" t="s">
        <v>230</v>
      </c>
      <c r="G1430" s="156" t="s">
        <v>231</v>
      </c>
      <c r="H1430" s="80" t="s">
        <v>186</v>
      </c>
      <c r="I1430" s="127" t="s">
        <v>593</v>
      </c>
    </row>
    <row r="1431" spans="2:9" x14ac:dyDescent="0.25">
      <c r="B1431" s="144" t="s">
        <v>2575</v>
      </c>
      <c r="C1431" s="139">
        <v>2579778580</v>
      </c>
      <c r="D1431" s="78" t="s">
        <v>219</v>
      </c>
      <c r="E1431" s="80" t="s">
        <v>225</v>
      </c>
      <c r="F1431" s="80" t="s">
        <v>230</v>
      </c>
      <c r="G1431" s="156" t="s">
        <v>231</v>
      </c>
      <c r="H1431" s="80" t="s">
        <v>186</v>
      </c>
      <c r="I1431" s="127" t="s">
        <v>593</v>
      </c>
    </row>
    <row r="1432" spans="2:9" x14ac:dyDescent="0.25">
      <c r="B1432" s="144" t="s">
        <v>2576</v>
      </c>
      <c r="C1432" s="139">
        <v>2571042745</v>
      </c>
      <c r="D1432" s="78" t="s">
        <v>219</v>
      </c>
      <c r="E1432" s="80" t="s">
        <v>225</v>
      </c>
      <c r="F1432" s="80" t="s">
        <v>230</v>
      </c>
      <c r="G1432" s="156" t="s">
        <v>231</v>
      </c>
      <c r="H1432" s="80" t="s">
        <v>186</v>
      </c>
      <c r="I1432" s="127" t="s">
        <v>593</v>
      </c>
    </row>
    <row r="1433" spans="2:9" x14ac:dyDescent="0.25">
      <c r="B1433" s="144" t="s">
        <v>2577</v>
      </c>
      <c r="C1433" s="139">
        <v>2574180090</v>
      </c>
      <c r="D1433" s="78" t="s">
        <v>219</v>
      </c>
      <c r="E1433" s="80" t="s">
        <v>225</v>
      </c>
      <c r="F1433" s="80" t="s">
        <v>230</v>
      </c>
      <c r="G1433" s="156" t="s">
        <v>231</v>
      </c>
      <c r="H1433" s="80" t="s">
        <v>186</v>
      </c>
      <c r="I1433" s="127" t="s">
        <v>593</v>
      </c>
    </row>
    <row r="1434" spans="2:9" x14ac:dyDescent="0.25">
      <c r="B1434" s="144" t="s">
        <v>2578</v>
      </c>
      <c r="C1434" s="139">
        <v>2568526712</v>
      </c>
      <c r="D1434" s="78" t="s">
        <v>219</v>
      </c>
      <c r="E1434" s="80" t="s">
        <v>225</v>
      </c>
      <c r="F1434" s="80" t="s">
        <v>230</v>
      </c>
      <c r="G1434" s="156" t="s">
        <v>231</v>
      </c>
      <c r="H1434" s="80" t="s">
        <v>186</v>
      </c>
      <c r="I1434" s="127" t="s">
        <v>593</v>
      </c>
    </row>
    <row r="1435" spans="2:9" x14ac:dyDescent="0.25">
      <c r="B1435" s="144" t="s">
        <v>2579</v>
      </c>
      <c r="C1435" s="139">
        <v>2529292742</v>
      </c>
      <c r="D1435" s="78" t="s">
        <v>219</v>
      </c>
      <c r="E1435" s="80" t="s">
        <v>225</v>
      </c>
      <c r="F1435" s="80" t="s">
        <v>230</v>
      </c>
      <c r="G1435" s="156" t="s">
        <v>231</v>
      </c>
      <c r="H1435" s="80" t="s">
        <v>186</v>
      </c>
      <c r="I1435" s="127" t="s">
        <v>2580</v>
      </c>
    </row>
    <row r="1436" spans="2:9" x14ac:dyDescent="0.25">
      <c r="B1436" s="144" t="s">
        <v>2581</v>
      </c>
      <c r="C1436" s="139">
        <v>2529292743</v>
      </c>
      <c r="D1436" s="78" t="s">
        <v>219</v>
      </c>
      <c r="E1436" s="80" t="s">
        <v>225</v>
      </c>
      <c r="F1436" s="80" t="s">
        <v>230</v>
      </c>
      <c r="G1436" s="156" t="s">
        <v>231</v>
      </c>
      <c r="H1436" s="80" t="s">
        <v>186</v>
      </c>
      <c r="I1436" s="127" t="s">
        <v>2580</v>
      </c>
    </row>
    <row r="1437" spans="2:9" x14ac:dyDescent="0.25">
      <c r="B1437" s="144" t="s">
        <v>2582</v>
      </c>
      <c r="C1437" s="139">
        <v>2724679180</v>
      </c>
      <c r="D1437" s="78" t="s">
        <v>219</v>
      </c>
      <c r="E1437" s="80" t="s">
        <v>225</v>
      </c>
      <c r="F1437" s="80" t="s">
        <v>230</v>
      </c>
      <c r="G1437" s="156" t="s">
        <v>231</v>
      </c>
      <c r="H1437" s="80" t="s">
        <v>186</v>
      </c>
      <c r="I1437" s="127" t="s">
        <v>1223</v>
      </c>
    </row>
    <row r="1438" spans="2:9" x14ac:dyDescent="0.25">
      <c r="B1438" s="144" t="s">
        <v>2583</v>
      </c>
      <c r="C1438" s="139">
        <v>2687453465</v>
      </c>
      <c r="D1438" s="78" t="s">
        <v>219</v>
      </c>
      <c r="E1438" s="80" t="s">
        <v>225</v>
      </c>
      <c r="F1438" s="80" t="s">
        <v>230</v>
      </c>
      <c r="G1438" s="156" t="s">
        <v>231</v>
      </c>
      <c r="H1438" s="80" t="s">
        <v>186</v>
      </c>
      <c r="I1438" s="127" t="s">
        <v>593</v>
      </c>
    </row>
    <row r="1439" spans="2:9" x14ac:dyDescent="0.25">
      <c r="B1439" s="144" t="s">
        <v>2584</v>
      </c>
      <c r="C1439" s="139">
        <v>2576861003</v>
      </c>
      <c r="D1439" s="78" t="s">
        <v>219</v>
      </c>
      <c r="E1439" s="80" t="s">
        <v>225</v>
      </c>
      <c r="F1439" s="80" t="s">
        <v>230</v>
      </c>
      <c r="G1439" s="156" t="s">
        <v>231</v>
      </c>
      <c r="H1439" s="80" t="s">
        <v>186</v>
      </c>
      <c r="I1439" s="127" t="s">
        <v>593</v>
      </c>
    </row>
    <row r="1440" spans="2:9" x14ac:dyDescent="0.25">
      <c r="B1440" s="144" t="s">
        <v>2585</v>
      </c>
      <c r="C1440" s="139">
        <v>2579778970</v>
      </c>
      <c r="D1440" s="78" t="s">
        <v>219</v>
      </c>
      <c r="E1440" s="80" t="s">
        <v>225</v>
      </c>
      <c r="F1440" s="80" t="s">
        <v>230</v>
      </c>
      <c r="G1440" s="156" t="s">
        <v>231</v>
      </c>
      <c r="H1440" s="80" t="s">
        <v>186</v>
      </c>
      <c r="I1440" s="127" t="s">
        <v>593</v>
      </c>
    </row>
    <row r="1441" spans="2:9" x14ac:dyDescent="0.25">
      <c r="B1441" s="144" t="s">
        <v>2586</v>
      </c>
      <c r="C1441" s="139">
        <v>2519103093</v>
      </c>
      <c r="D1441" s="78" t="s">
        <v>219</v>
      </c>
      <c r="E1441" s="80" t="s">
        <v>225</v>
      </c>
      <c r="F1441" s="80" t="s">
        <v>230</v>
      </c>
      <c r="G1441" s="156" t="s">
        <v>231</v>
      </c>
      <c r="H1441" s="80" t="s">
        <v>186</v>
      </c>
      <c r="I1441" s="127" t="s">
        <v>1014</v>
      </c>
    </row>
    <row r="1442" spans="2:9" x14ac:dyDescent="0.25">
      <c r="B1442" s="144" t="s">
        <v>2587</v>
      </c>
      <c r="C1442" s="139">
        <v>2501799902</v>
      </c>
      <c r="D1442" s="78" t="s">
        <v>219</v>
      </c>
      <c r="E1442" s="80" t="s">
        <v>225</v>
      </c>
      <c r="F1442" s="80" t="s">
        <v>230</v>
      </c>
      <c r="G1442" s="156" t="s">
        <v>231</v>
      </c>
      <c r="H1442" s="80" t="s">
        <v>186</v>
      </c>
      <c r="I1442" s="127" t="s">
        <v>593</v>
      </c>
    </row>
    <row r="1443" spans="2:9" x14ac:dyDescent="0.25">
      <c r="B1443" s="144" t="s">
        <v>2588</v>
      </c>
      <c r="C1443" s="139">
        <v>2545824566</v>
      </c>
      <c r="D1443" s="78" t="s">
        <v>219</v>
      </c>
      <c r="E1443" s="80" t="s">
        <v>225</v>
      </c>
      <c r="F1443" s="80" t="s">
        <v>230</v>
      </c>
      <c r="G1443" s="156" t="s">
        <v>231</v>
      </c>
      <c r="H1443" s="80" t="s">
        <v>186</v>
      </c>
      <c r="I1443" s="127" t="s">
        <v>593</v>
      </c>
    </row>
    <row r="1444" spans="2:9" x14ac:dyDescent="0.25">
      <c r="B1444" s="144" t="s">
        <v>2589</v>
      </c>
      <c r="C1444" s="139">
        <v>2667527847</v>
      </c>
      <c r="D1444" s="78" t="s">
        <v>219</v>
      </c>
      <c r="E1444" s="80" t="s">
        <v>225</v>
      </c>
      <c r="F1444" s="80" t="s">
        <v>230</v>
      </c>
      <c r="G1444" s="156" t="s">
        <v>231</v>
      </c>
      <c r="H1444" s="80" t="s">
        <v>186</v>
      </c>
      <c r="I1444" s="127" t="s">
        <v>593</v>
      </c>
    </row>
    <row r="1445" spans="2:9" x14ac:dyDescent="0.25">
      <c r="B1445" s="144" t="s">
        <v>2589</v>
      </c>
      <c r="C1445" s="139">
        <v>2568526011</v>
      </c>
      <c r="D1445" s="78" t="s">
        <v>219</v>
      </c>
      <c r="E1445" s="80" t="s">
        <v>225</v>
      </c>
      <c r="F1445" s="80" t="s">
        <v>230</v>
      </c>
      <c r="G1445" s="156" t="s">
        <v>231</v>
      </c>
      <c r="H1445" s="80" t="s">
        <v>186</v>
      </c>
      <c r="I1445" s="127" t="s">
        <v>593</v>
      </c>
    </row>
    <row r="1446" spans="2:9" x14ac:dyDescent="0.25">
      <c r="B1446" s="144" t="s">
        <v>2589</v>
      </c>
      <c r="C1446" s="139">
        <v>2636415941</v>
      </c>
      <c r="D1446" s="78" t="s">
        <v>219</v>
      </c>
      <c r="E1446" s="80" t="s">
        <v>225</v>
      </c>
      <c r="F1446" s="80" t="s">
        <v>230</v>
      </c>
      <c r="G1446" s="156" t="s">
        <v>231</v>
      </c>
      <c r="H1446" s="80" t="s">
        <v>186</v>
      </c>
      <c r="I1446" s="127" t="s">
        <v>593</v>
      </c>
    </row>
    <row r="1447" spans="2:9" x14ac:dyDescent="0.25">
      <c r="B1447" s="144" t="s">
        <v>2590</v>
      </c>
      <c r="C1447" s="139">
        <v>2513237054</v>
      </c>
      <c r="D1447" s="78" t="s">
        <v>219</v>
      </c>
      <c r="E1447" s="80" t="s">
        <v>225</v>
      </c>
      <c r="F1447" s="80" t="s">
        <v>230</v>
      </c>
      <c r="G1447" s="156" t="s">
        <v>231</v>
      </c>
      <c r="H1447" s="80" t="s">
        <v>186</v>
      </c>
      <c r="I1447" s="127" t="s">
        <v>2591</v>
      </c>
    </row>
    <row r="1448" spans="2:9" x14ac:dyDescent="0.25">
      <c r="B1448" s="144" t="s">
        <v>2590</v>
      </c>
      <c r="C1448" s="139">
        <v>2574179988</v>
      </c>
      <c r="D1448" s="78" t="s">
        <v>219</v>
      </c>
      <c r="E1448" s="80" t="s">
        <v>225</v>
      </c>
      <c r="F1448" s="80" t="s">
        <v>230</v>
      </c>
      <c r="G1448" s="156" t="s">
        <v>231</v>
      </c>
      <c r="H1448" s="80" t="s">
        <v>186</v>
      </c>
      <c r="I1448" s="127" t="s">
        <v>2591</v>
      </c>
    </row>
    <row r="1449" spans="2:9" x14ac:dyDescent="0.25">
      <c r="B1449" s="144" t="s">
        <v>2590</v>
      </c>
      <c r="C1449" s="139">
        <v>2534681678</v>
      </c>
      <c r="D1449" s="78" t="s">
        <v>219</v>
      </c>
      <c r="E1449" s="80" t="s">
        <v>225</v>
      </c>
      <c r="F1449" s="80" t="s">
        <v>230</v>
      </c>
      <c r="G1449" s="156" t="s">
        <v>231</v>
      </c>
      <c r="H1449" s="80" t="s">
        <v>186</v>
      </c>
      <c r="I1449" s="127" t="s">
        <v>2591</v>
      </c>
    </row>
    <row r="1450" spans="2:9" x14ac:dyDescent="0.25">
      <c r="B1450" s="144" t="s">
        <v>2592</v>
      </c>
      <c r="C1450" s="139">
        <v>2700989435</v>
      </c>
      <c r="D1450" s="78" t="s">
        <v>219</v>
      </c>
      <c r="E1450" s="80" t="s">
        <v>225</v>
      </c>
      <c r="F1450" s="80" t="s">
        <v>230</v>
      </c>
      <c r="G1450" s="156" t="s">
        <v>231</v>
      </c>
      <c r="H1450" s="80" t="s">
        <v>186</v>
      </c>
      <c r="I1450" s="127" t="s">
        <v>593</v>
      </c>
    </row>
    <row r="1451" spans="2:9" x14ac:dyDescent="0.25">
      <c r="B1451" s="144" t="s">
        <v>2593</v>
      </c>
      <c r="C1451" s="139">
        <v>2645727558</v>
      </c>
      <c r="D1451" s="78" t="s">
        <v>219</v>
      </c>
      <c r="E1451" s="80" t="s">
        <v>225</v>
      </c>
      <c r="F1451" s="80" t="s">
        <v>230</v>
      </c>
      <c r="G1451" s="156" t="s">
        <v>231</v>
      </c>
      <c r="H1451" s="80" t="s">
        <v>186</v>
      </c>
      <c r="I1451" s="127" t="s">
        <v>593</v>
      </c>
    </row>
    <row r="1452" spans="2:9" x14ac:dyDescent="0.25">
      <c r="B1452" s="144" t="s">
        <v>2594</v>
      </c>
      <c r="C1452" s="139">
        <v>2645728003</v>
      </c>
      <c r="D1452" s="78" t="s">
        <v>219</v>
      </c>
      <c r="E1452" s="80" t="s">
        <v>225</v>
      </c>
      <c r="F1452" s="80" t="s">
        <v>230</v>
      </c>
      <c r="G1452" s="156" t="s">
        <v>231</v>
      </c>
      <c r="H1452" s="80" t="s">
        <v>186</v>
      </c>
      <c r="I1452" s="127" t="s">
        <v>593</v>
      </c>
    </row>
    <row r="1453" spans="2:9" x14ac:dyDescent="0.25">
      <c r="B1453" s="144" t="s">
        <v>2595</v>
      </c>
      <c r="C1453" s="139">
        <v>2648501267</v>
      </c>
      <c r="D1453" s="78" t="s">
        <v>219</v>
      </c>
      <c r="E1453" s="80" t="s">
        <v>225</v>
      </c>
      <c r="F1453" s="80" t="s">
        <v>230</v>
      </c>
      <c r="G1453" s="156" t="s">
        <v>231</v>
      </c>
      <c r="H1453" s="80" t="s">
        <v>186</v>
      </c>
      <c r="I1453" s="127" t="s">
        <v>593</v>
      </c>
    </row>
    <row r="1454" spans="2:9" x14ac:dyDescent="0.25">
      <c r="B1454" s="144" t="s">
        <v>2596</v>
      </c>
      <c r="C1454" s="139">
        <v>2684623234</v>
      </c>
      <c r="D1454" s="78" t="s">
        <v>219</v>
      </c>
      <c r="E1454" s="80" t="s">
        <v>225</v>
      </c>
      <c r="F1454" s="80" t="s">
        <v>230</v>
      </c>
      <c r="G1454" s="156" t="s">
        <v>231</v>
      </c>
      <c r="H1454" s="80" t="s">
        <v>186</v>
      </c>
      <c r="I1454" s="127" t="s">
        <v>593</v>
      </c>
    </row>
    <row r="1455" spans="2:9" x14ac:dyDescent="0.25">
      <c r="B1455" s="144" t="s">
        <v>2597</v>
      </c>
      <c r="C1455" s="139">
        <v>2684623148</v>
      </c>
      <c r="D1455" s="78" t="s">
        <v>219</v>
      </c>
      <c r="E1455" s="80" t="s">
        <v>225</v>
      </c>
      <c r="F1455" s="80" t="s">
        <v>230</v>
      </c>
      <c r="G1455" s="156" t="s">
        <v>231</v>
      </c>
      <c r="H1455" s="80" t="s">
        <v>186</v>
      </c>
      <c r="I1455" s="127" t="s">
        <v>593</v>
      </c>
    </row>
    <row r="1456" spans="2:9" x14ac:dyDescent="0.25">
      <c r="B1456" s="144" t="s">
        <v>2598</v>
      </c>
      <c r="C1456" s="139">
        <v>2687453227</v>
      </c>
      <c r="D1456" s="78" t="s">
        <v>219</v>
      </c>
      <c r="E1456" s="80" t="s">
        <v>225</v>
      </c>
      <c r="F1456" s="80" t="s">
        <v>230</v>
      </c>
      <c r="G1456" s="156" t="s">
        <v>231</v>
      </c>
      <c r="H1456" s="80" t="s">
        <v>186</v>
      </c>
      <c r="I1456" s="127" t="s">
        <v>593</v>
      </c>
    </row>
    <row r="1457" spans="2:9" x14ac:dyDescent="0.25">
      <c r="B1457" s="144" t="s">
        <v>2599</v>
      </c>
      <c r="C1457" s="139">
        <v>2687453547</v>
      </c>
      <c r="D1457" s="78" t="s">
        <v>219</v>
      </c>
      <c r="E1457" s="80" t="s">
        <v>225</v>
      </c>
      <c r="F1457" s="80" t="s">
        <v>230</v>
      </c>
      <c r="G1457" s="156" t="s">
        <v>231</v>
      </c>
      <c r="H1457" s="80" t="s">
        <v>186</v>
      </c>
      <c r="I1457" s="127" t="s">
        <v>593</v>
      </c>
    </row>
    <row r="1458" spans="2:9" x14ac:dyDescent="0.25">
      <c r="B1458" s="144" t="s">
        <v>2600</v>
      </c>
      <c r="C1458" s="139">
        <v>2687453514</v>
      </c>
      <c r="D1458" s="78" t="s">
        <v>219</v>
      </c>
      <c r="E1458" s="80" t="s">
        <v>225</v>
      </c>
      <c r="F1458" s="80" t="s">
        <v>230</v>
      </c>
      <c r="G1458" s="156" t="s">
        <v>231</v>
      </c>
      <c r="H1458" s="80" t="s">
        <v>186</v>
      </c>
      <c r="I1458" s="127" t="s">
        <v>593</v>
      </c>
    </row>
    <row r="1459" spans="2:9" x14ac:dyDescent="0.25">
      <c r="B1459" s="144" t="s">
        <v>2601</v>
      </c>
      <c r="C1459" s="139">
        <v>2645727675</v>
      </c>
      <c r="D1459" s="78" t="s">
        <v>219</v>
      </c>
      <c r="E1459" s="80" t="s">
        <v>225</v>
      </c>
      <c r="F1459" s="80" t="s">
        <v>230</v>
      </c>
      <c r="G1459" s="156" t="s">
        <v>231</v>
      </c>
      <c r="H1459" s="80" t="s">
        <v>186</v>
      </c>
      <c r="I1459" s="127" t="s">
        <v>593</v>
      </c>
    </row>
    <row r="1460" spans="2:9" x14ac:dyDescent="0.25">
      <c r="B1460" s="144" t="s">
        <v>2602</v>
      </c>
      <c r="C1460" s="139">
        <v>2660238384</v>
      </c>
      <c r="D1460" s="78" t="s">
        <v>219</v>
      </c>
      <c r="E1460" s="80" t="s">
        <v>225</v>
      </c>
      <c r="F1460" s="80" t="s">
        <v>230</v>
      </c>
      <c r="G1460" s="156" t="s">
        <v>231</v>
      </c>
      <c r="H1460" s="80" t="s">
        <v>186</v>
      </c>
      <c r="I1460" s="127" t="s">
        <v>2603</v>
      </c>
    </row>
    <row r="1461" spans="2:9" x14ac:dyDescent="0.25">
      <c r="B1461" s="144" t="s">
        <v>2604</v>
      </c>
      <c r="C1461" s="139">
        <v>2582581566</v>
      </c>
      <c r="D1461" s="78" t="s">
        <v>219</v>
      </c>
      <c r="E1461" s="80" t="s">
        <v>225</v>
      </c>
      <c r="F1461" s="80" t="s">
        <v>230</v>
      </c>
      <c r="G1461" s="156" t="s">
        <v>231</v>
      </c>
      <c r="H1461" s="80" t="s">
        <v>186</v>
      </c>
      <c r="I1461" s="127" t="s">
        <v>593</v>
      </c>
    </row>
    <row r="1462" spans="2:9" x14ac:dyDescent="0.25">
      <c r="B1462" s="144" t="s">
        <v>2604</v>
      </c>
      <c r="C1462" s="139">
        <v>2630968680</v>
      </c>
      <c r="D1462" s="78" t="s">
        <v>219</v>
      </c>
      <c r="E1462" s="80" t="s">
        <v>225</v>
      </c>
      <c r="F1462" s="80" t="s">
        <v>230</v>
      </c>
      <c r="G1462" s="156" t="s">
        <v>231</v>
      </c>
      <c r="H1462" s="80" t="s">
        <v>186</v>
      </c>
      <c r="I1462" s="127" t="s">
        <v>593</v>
      </c>
    </row>
    <row r="1463" spans="2:9" x14ac:dyDescent="0.25">
      <c r="B1463" s="144" t="s">
        <v>2604</v>
      </c>
      <c r="C1463" s="139">
        <v>2651869646</v>
      </c>
      <c r="D1463" s="78" t="s">
        <v>219</v>
      </c>
      <c r="E1463" s="80" t="s">
        <v>225</v>
      </c>
      <c r="F1463" s="80" t="s">
        <v>230</v>
      </c>
      <c r="G1463" s="156" t="s">
        <v>231</v>
      </c>
      <c r="H1463" s="80" t="s">
        <v>186</v>
      </c>
      <c r="I1463" s="127" t="s">
        <v>593</v>
      </c>
    </row>
    <row r="1464" spans="2:9" x14ac:dyDescent="0.25">
      <c r="B1464" s="144" t="s">
        <v>2605</v>
      </c>
      <c r="C1464" s="139" t="s">
        <v>2606</v>
      </c>
      <c r="D1464" s="78">
        <v>2510461033</v>
      </c>
      <c r="E1464" s="80" t="s">
        <v>219</v>
      </c>
      <c r="F1464" s="80" t="s">
        <v>225</v>
      </c>
      <c r="G1464" s="156" t="s">
        <v>230</v>
      </c>
      <c r="H1464" s="80" t="s">
        <v>231</v>
      </c>
      <c r="I1464" s="127" t="s">
        <v>593</v>
      </c>
    </row>
    <row r="1465" spans="2:9" x14ac:dyDescent="0.25">
      <c r="B1465" s="144" t="s">
        <v>2607</v>
      </c>
      <c r="C1465" s="139">
        <v>2579778545</v>
      </c>
      <c r="D1465" s="78" t="s">
        <v>219</v>
      </c>
      <c r="E1465" s="80" t="s">
        <v>225</v>
      </c>
      <c r="F1465" s="80" t="s">
        <v>230</v>
      </c>
      <c r="G1465" s="156" t="s">
        <v>231</v>
      </c>
      <c r="H1465" s="80" t="s">
        <v>186</v>
      </c>
      <c r="I1465" s="127" t="s">
        <v>593</v>
      </c>
    </row>
    <row r="1466" spans="2:9" x14ac:dyDescent="0.25">
      <c r="B1466" s="144" t="s">
        <v>2608</v>
      </c>
      <c r="C1466" s="139">
        <v>2687453477</v>
      </c>
      <c r="D1466" s="78" t="s">
        <v>219</v>
      </c>
      <c r="E1466" s="80" t="s">
        <v>225</v>
      </c>
      <c r="F1466" s="80" t="s">
        <v>230</v>
      </c>
      <c r="G1466" s="156" t="s">
        <v>231</v>
      </c>
      <c r="H1466" s="80" t="s">
        <v>186</v>
      </c>
      <c r="I1466" s="127" t="s">
        <v>593</v>
      </c>
    </row>
    <row r="1467" spans="2:9" x14ac:dyDescent="0.25">
      <c r="B1467" s="144" t="s">
        <v>2609</v>
      </c>
      <c r="C1467" s="139">
        <v>2687453472</v>
      </c>
      <c r="D1467" s="78" t="s">
        <v>219</v>
      </c>
      <c r="E1467" s="80" t="s">
        <v>225</v>
      </c>
      <c r="F1467" s="80" t="s">
        <v>230</v>
      </c>
      <c r="G1467" s="156" t="s">
        <v>231</v>
      </c>
      <c r="H1467" s="80" t="s">
        <v>186</v>
      </c>
      <c r="I1467" s="127" t="s">
        <v>593</v>
      </c>
    </row>
    <row r="1468" spans="2:9" x14ac:dyDescent="0.25">
      <c r="B1468" s="144" t="s">
        <v>2610</v>
      </c>
      <c r="C1468" s="139">
        <v>2687453571</v>
      </c>
      <c r="D1468" s="78" t="s">
        <v>219</v>
      </c>
      <c r="E1468" s="80" t="s">
        <v>225</v>
      </c>
      <c r="F1468" s="80" t="s">
        <v>230</v>
      </c>
      <c r="G1468" s="156" t="s">
        <v>231</v>
      </c>
      <c r="H1468" s="80" t="s">
        <v>186</v>
      </c>
      <c r="I1468" s="127" t="s">
        <v>593</v>
      </c>
    </row>
    <row r="1469" spans="2:9" x14ac:dyDescent="0.25">
      <c r="B1469" s="144" t="s">
        <v>2611</v>
      </c>
      <c r="C1469" s="139">
        <v>2724679040</v>
      </c>
      <c r="D1469" s="78" t="s">
        <v>219</v>
      </c>
      <c r="E1469" s="80" t="s">
        <v>225</v>
      </c>
      <c r="F1469" s="80" t="s">
        <v>230</v>
      </c>
      <c r="G1469" s="156" t="s">
        <v>231</v>
      </c>
      <c r="H1469" s="80" t="s">
        <v>186</v>
      </c>
      <c r="I1469" s="127" t="s">
        <v>2612</v>
      </c>
    </row>
    <row r="1470" spans="2:9" x14ac:dyDescent="0.25">
      <c r="B1470" s="144" t="s">
        <v>2613</v>
      </c>
      <c r="C1470" s="139">
        <v>2507262021</v>
      </c>
      <c r="D1470" s="78" t="s">
        <v>219</v>
      </c>
      <c r="E1470" s="80" t="s">
        <v>225</v>
      </c>
      <c r="F1470" s="80" t="s">
        <v>230</v>
      </c>
      <c r="G1470" s="156" t="s">
        <v>231</v>
      </c>
      <c r="H1470" s="80" t="s">
        <v>186</v>
      </c>
      <c r="I1470" s="127" t="s">
        <v>2614</v>
      </c>
    </row>
    <row r="1471" spans="2:9" x14ac:dyDescent="0.25">
      <c r="B1471" s="144" t="s">
        <v>2613</v>
      </c>
      <c r="C1471" s="139">
        <v>2510461026</v>
      </c>
      <c r="D1471" s="78" t="s">
        <v>219</v>
      </c>
      <c r="E1471" s="80" t="s">
        <v>225</v>
      </c>
      <c r="F1471" s="80" t="s">
        <v>230</v>
      </c>
      <c r="G1471" s="156" t="s">
        <v>231</v>
      </c>
      <c r="H1471" s="80" t="s">
        <v>186</v>
      </c>
      <c r="I1471" s="127" t="s">
        <v>2614</v>
      </c>
    </row>
    <row r="1472" spans="2:9" x14ac:dyDescent="0.25">
      <c r="B1472" s="144" t="s">
        <v>2615</v>
      </c>
      <c r="C1472" s="139">
        <v>2579778965</v>
      </c>
      <c r="D1472" s="78" t="s">
        <v>219</v>
      </c>
      <c r="E1472" s="80" t="s">
        <v>225</v>
      </c>
      <c r="F1472" s="80" t="s">
        <v>230</v>
      </c>
      <c r="G1472" s="156" t="s">
        <v>231</v>
      </c>
      <c r="H1472" s="80" t="s">
        <v>186</v>
      </c>
      <c r="I1472" s="127" t="s">
        <v>593</v>
      </c>
    </row>
    <row r="1473" spans="2:9" x14ac:dyDescent="0.25">
      <c r="B1473" s="144" t="s">
        <v>2616</v>
      </c>
      <c r="C1473" s="139">
        <v>2579778761</v>
      </c>
      <c r="D1473" s="78" t="s">
        <v>219</v>
      </c>
      <c r="E1473" s="80" t="s">
        <v>225</v>
      </c>
      <c r="F1473" s="80" t="s">
        <v>230</v>
      </c>
      <c r="G1473" s="156" t="s">
        <v>231</v>
      </c>
      <c r="H1473" s="80" t="s">
        <v>186</v>
      </c>
      <c r="I1473" s="127" t="s">
        <v>593</v>
      </c>
    </row>
    <row r="1474" spans="2:9" x14ac:dyDescent="0.25">
      <c r="B1474" s="144" t="s">
        <v>2617</v>
      </c>
      <c r="C1474" s="139">
        <v>2687453452</v>
      </c>
      <c r="D1474" s="78" t="s">
        <v>219</v>
      </c>
      <c r="E1474" s="80" t="s">
        <v>225</v>
      </c>
      <c r="F1474" s="80" t="s">
        <v>230</v>
      </c>
      <c r="G1474" s="156" t="s">
        <v>231</v>
      </c>
      <c r="H1474" s="80" t="s">
        <v>186</v>
      </c>
      <c r="I1474" s="127" t="s">
        <v>593</v>
      </c>
    </row>
    <row r="1475" spans="2:9" x14ac:dyDescent="0.25">
      <c r="B1475" s="144" t="s">
        <v>2618</v>
      </c>
      <c r="C1475" s="139">
        <v>2507262022</v>
      </c>
      <c r="D1475" s="78" t="s">
        <v>219</v>
      </c>
      <c r="E1475" s="80" t="s">
        <v>225</v>
      </c>
      <c r="F1475" s="80" t="s">
        <v>230</v>
      </c>
      <c r="G1475" s="156" t="s">
        <v>231</v>
      </c>
      <c r="H1475" s="80" t="s">
        <v>186</v>
      </c>
      <c r="I1475" s="127" t="s">
        <v>2619</v>
      </c>
    </row>
    <row r="1476" spans="2:9" x14ac:dyDescent="0.25">
      <c r="B1476" s="144" t="s">
        <v>2618</v>
      </c>
      <c r="C1476" s="139">
        <v>2510461027</v>
      </c>
      <c r="D1476" s="78" t="s">
        <v>219</v>
      </c>
      <c r="E1476" s="80" t="s">
        <v>225</v>
      </c>
      <c r="F1476" s="80" t="s">
        <v>230</v>
      </c>
      <c r="G1476" s="156" t="s">
        <v>231</v>
      </c>
      <c r="H1476" s="80" t="s">
        <v>186</v>
      </c>
      <c r="I1476" s="127" t="s">
        <v>2619</v>
      </c>
    </row>
    <row r="1477" spans="2:9" x14ac:dyDescent="0.25">
      <c r="B1477" s="144" t="s">
        <v>2620</v>
      </c>
      <c r="C1477" s="139">
        <v>2667527901</v>
      </c>
      <c r="D1477" s="78" t="s">
        <v>219</v>
      </c>
      <c r="E1477" s="80" t="s">
        <v>225</v>
      </c>
      <c r="F1477" s="80" t="s">
        <v>230</v>
      </c>
      <c r="G1477" s="156" t="s">
        <v>231</v>
      </c>
      <c r="H1477" s="80" t="s">
        <v>186</v>
      </c>
      <c r="I1477" s="127" t="s">
        <v>593</v>
      </c>
    </row>
    <row r="1478" spans="2:9" x14ac:dyDescent="0.25">
      <c r="B1478" s="144" t="s">
        <v>2621</v>
      </c>
      <c r="C1478" s="139">
        <v>2700989437</v>
      </c>
      <c r="D1478" s="78" t="s">
        <v>219</v>
      </c>
      <c r="E1478" s="80" t="s">
        <v>225</v>
      </c>
      <c r="F1478" s="80" t="s">
        <v>230</v>
      </c>
      <c r="G1478" s="156" t="s">
        <v>231</v>
      </c>
      <c r="H1478" s="80" t="s">
        <v>186</v>
      </c>
      <c r="I1478" s="127" t="s">
        <v>593</v>
      </c>
    </row>
    <row r="1479" spans="2:9" x14ac:dyDescent="0.25">
      <c r="B1479" s="144" t="s">
        <v>2622</v>
      </c>
      <c r="C1479" s="139">
        <v>2609460090</v>
      </c>
      <c r="D1479" s="78" t="s">
        <v>219</v>
      </c>
      <c r="E1479" s="80" t="s">
        <v>225</v>
      </c>
      <c r="F1479" s="80" t="s">
        <v>230</v>
      </c>
      <c r="G1479" s="156" t="s">
        <v>231</v>
      </c>
      <c r="H1479" s="80" t="s">
        <v>186</v>
      </c>
      <c r="I1479" s="127" t="s">
        <v>593</v>
      </c>
    </row>
    <row r="1480" spans="2:9" x14ac:dyDescent="0.25">
      <c r="B1480" s="144" t="s">
        <v>2623</v>
      </c>
      <c r="C1480" s="139">
        <v>2681813165</v>
      </c>
      <c r="D1480" s="78" t="s">
        <v>219</v>
      </c>
      <c r="E1480" s="80" t="s">
        <v>225</v>
      </c>
      <c r="F1480" s="80" t="s">
        <v>230</v>
      </c>
      <c r="G1480" s="156" t="s">
        <v>231</v>
      </c>
      <c r="H1480" s="80" t="s">
        <v>186</v>
      </c>
      <c r="I1480" s="127" t="s">
        <v>593</v>
      </c>
    </row>
    <row r="1481" spans="2:9" x14ac:dyDescent="0.25">
      <c r="B1481" s="144" t="s">
        <v>2624</v>
      </c>
      <c r="C1481" s="139">
        <v>2700989445</v>
      </c>
      <c r="D1481" s="78" t="s">
        <v>219</v>
      </c>
      <c r="E1481" s="80" t="s">
        <v>225</v>
      </c>
      <c r="F1481" s="80" t="s">
        <v>230</v>
      </c>
      <c r="G1481" s="156" t="s">
        <v>231</v>
      </c>
      <c r="H1481" s="80" t="s">
        <v>186</v>
      </c>
      <c r="I1481" s="127" t="s">
        <v>1651</v>
      </c>
    </row>
    <row r="1482" spans="2:9" x14ac:dyDescent="0.25">
      <c r="B1482" s="144" t="s">
        <v>2625</v>
      </c>
      <c r="C1482" s="139">
        <v>2663763067</v>
      </c>
      <c r="D1482" s="78" t="s">
        <v>219</v>
      </c>
      <c r="E1482" s="80" t="s">
        <v>225</v>
      </c>
      <c r="F1482" s="80" t="s">
        <v>230</v>
      </c>
      <c r="G1482" s="156" t="s">
        <v>231</v>
      </c>
      <c r="H1482" s="80" t="s">
        <v>186</v>
      </c>
      <c r="I1482" s="127" t="s">
        <v>1651</v>
      </c>
    </row>
    <row r="1483" spans="2:9" x14ac:dyDescent="0.25">
      <c r="B1483" s="144" t="s">
        <v>2626</v>
      </c>
      <c r="C1483" s="139">
        <v>2700989444</v>
      </c>
      <c r="D1483" s="78" t="s">
        <v>219</v>
      </c>
      <c r="E1483" s="80" t="s">
        <v>225</v>
      </c>
      <c r="F1483" s="80" t="s">
        <v>230</v>
      </c>
      <c r="G1483" s="156" t="s">
        <v>231</v>
      </c>
      <c r="H1483" s="80" t="s">
        <v>186</v>
      </c>
      <c r="I1483" s="127" t="s">
        <v>1651</v>
      </c>
    </row>
    <row r="1484" spans="2:9" x14ac:dyDescent="0.25">
      <c r="B1484" s="144" t="s">
        <v>2627</v>
      </c>
      <c r="C1484" s="139">
        <v>2660238658</v>
      </c>
      <c r="D1484" s="78" t="s">
        <v>219</v>
      </c>
      <c r="E1484" s="80" t="s">
        <v>225</v>
      </c>
      <c r="F1484" s="80" t="s">
        <v>230</v>
      </c>
      <c r="G1484" s="156" t="s">
        <v>231</v>
      </c>
      <c r="H1484" s="80" t="s">
        <v>186</v>
      </c>
      <c r="I1484" s="127" t="s">
        <v>1651</v>
      </c>
    </row>
    <row r="1485" spans="2:9" x14ac:dyDescent="0.25">
      <c r="B1485" s="144" t="s">
        <v>2628</v>
      </c>
      <c r="C1485" s="139">
        <v>2660238192</v>
      </c>
      <c r="D1485" s="78" t="s">
        <v>219</v>
      </c>
      <c r="E1485" s="80" t="s">
        <v>225</v>
      </c>
      <c r="F1485" s="80" t="s">
        <v>230</v>
      </c>
      <c r="G1485" s="156" t="s">
        <v>231</v>
      </c>
      <c r="H1485" s="80" t="s">
        <v>186</v>
      </c>
      <c r="I1485" s="127" t="s">
        <v>1651</v>
      </c>
    </row>
    <row r="1486" spans="2:9" x14ac:dyDescent="0.25">
      <c r="B1486" s="144" t="s">
        <v>2629</v>
      </c>
      <c r="C1486" s="139">
        <v>2700989443</v>
      </c>
      <c r="D1486" s="78" t="s">
        <v>219</v>
      </c>
      <c r="E1486" s="80" t="s">
        <v>225</v>
      </c>
      <c r="F1486" s="80" t="s">
        <v>230</v>
      </c>
      <c r="G1486" s="156" t="s">
        <v>231</v>
      </c>
      <c r="H1486" s="80" t="s">
        <v>186</v>
      </c>
      <c r="I1486" s="127" t="s">
        <v>1651</v>
      </c>
    </row>
    <row r="1487" spans="2:9" x14ac:dyDescent="0.25">
      <c r="B1487" s="144" t="s">
        <v>2630</v>
      </c>
      <c r="C1487" s="139">
        <v>2700989442</v>
      </c>
      <c r="D1487" s="78" t="s">
        <v>219</v>
      </c>
      <c r="E1487" s="80" t="s">
        <v>225</v>
      </c>
      <c r="F1487" s="80" t="s">
        <v>230</v>
      </c>
      <c r="G1487" s="156" t="s">
        <v>231</v>
      </c>
      <c r="H1487" s="80" t="s">
        <v>186</v>
      </c>
      <c r="I1487" s="127" t="s">
        <v>1651</v>
      </c>
    </row>
    <row r="1488" spans="2:9" x14ac:dyDescent="0.25">
      <c r="B1488" s="144" t="s">
        <v>2631</v>
      </c>
      <c r="C1488" s="139">
        <v>2700989441</v>
      </c>
      <c r="D1488" s="78" t="s">
        <v>219</v>
      </c>
      <c r="E1488" s="80" t="s">
        <v>225</v>
      </c>
      <c r="F1488" s="80" t="s">
        <v>230</v>
      </c>
      <c r="G1488" s="156" t="s">
        <v>231</v>
      </c>
      <c r="H1488" s="80" t="s">
        <v>186</v>
      </c>
      <c r="I1488" s="127" t="s">
        <v>1651</v>
      </c>
    </row>
    <row r="1489" spans="2:9" x14ac:dyDescent="0.25">
      <c r="B1489" s="144" t="s">
        <v>2632</v>
      </c>
      <c r="C1489" s="139">
        <v>2700989440</v>
      </c>
      <c r="D1489" s="78" t="s">
        <v>219</v>
      </c>
      <c r="E1489" s="80" t="s">
        <v>225</v>
      </c>
      <c r="F1489" s="80" t="s">
        <v>230</v>
      </c>
      <c r="G1489" s="156" t="s">
        <v>231</v>
      </c>
      <c r="H1489" s="80" t="s">
        <v>186</v>
      </c>
      <c r="I1489" s="127" t="s">
        <v>1651</v>
      </c>
    </row>
    <row r="1490" spans="2:9" x14ac:dyDescent="0.25">
      <c r="B1490" s="144" t="s">
        <v>2633</v>
      </c>
      <c r="C1490" s="139">
        <v>2700989439</v>
      </c>
      <c r="D1490" s="78" t="s">
        <v>219</v>
      </c>
      <c r="E1490" s="80" t="s">
        <v>225</v>
      </c>
      <c r="F1490" s="80" t="s">
        <v>230</v>
      </c>
      <c r="G1490" s="156" t="s">
        <v>231</v>
      </c>
      <c r="H1490" s="80" t="s">
        <v>186</v>
      </c>
      <c r="I1490" s="127" t="s">
        <v>1651</v>
      </c>
    </row>
    <row r="1491" spans="2:9" x14ac:dyDescent="0.25">
      <c r="B1491" s="144" t="s">
        <v>2634</v>
      </c>
      <c r="C1491" s="139">
        <v>2667527790</v>
      </c>
      <c r="D1491" s="78" t="s">
        <v>219</v>
      </c>
      <c r="E1491" s="80" t="s">
        <v>225</v>
      </c>
      <c r="F1491" s="80" t="s">
        <v>230</v>
      </c>
      <c r="G1491" s="156" t="s">
        <v>231</v>
      </c>
      <c r="H1491" s="80" t="s">
        <v>186</v>
      </c>
      <c r="I1491" s="127" t="s">
        <v>593</v>
      </c>
    </row>
    <row r="1492" spans="2:9" x14ac:dyDescent="0.25">
      <c r="B1492" s="144" t="s">
        <v>2635</v>
      </c>
      <c r="C1492" s="139">
        <v>2660238002</v>
      </c>
      <c r="D1492" s="78" t="s">
        <v>219</v>
      </c>
      <c r="E1492" s="80" t="s">
        <v>225</v>
      </c>
      <c r="F1492" s="80" t="s">
        <v>230</v>
      </c>
      <c r="G1492" s="156" t="s">
        <v>231</v>
      </c>
      <c r="H1492" s="80" t="s">
        <v>186</v>
      </c>
      <c r="I1492" s="127" t="s">
        <v>593</v>
      </c>
    </row>
    <row r="1493" spans="2:9" x14ac:dyDescent="0.25">
      <c r="B1493" s="144" t="s">
        <v>2636</v>
      </c>
      <c r="C1493" s="139">
        <v>2657245673</v>
      </c>
      <c r="D1493" s="78" t="s">
        <v>219</v>
      </c>
      <c r="E1493" s="80" t="s">
        <v>225</v>
      </c>
      <c r="F1493" s="80" t="s">
        <v>230</v>
      </c>
      <c r="G1493" s="156" t="s">
        <v>231</v>
      </c>
      <c r="H1493" s="80" t="s">
        <v>186</v>
      </c>
      <c r="I1493" s="127" t="s">
        <v>593</v>
      </c>
    </row>
    <row r="1494" spans="2:9" x14ac:dyDescent="0.25">
      <c r="B1494" s="144" t="s">
        <v>2637</v>
      </c>
      <c r="C1494" s="139">
        <v>2663762977</v>
      </c>
      <c r="D1494" s="78" t="s">
        <v>219</v>
      </c>
      <c r="E1494" s="80" t="s">
        <v>225</v>
      </c>
      <c r="F1494" s="80" t="s">
        <v>230</v>
      </c>
      <c r="G1494" s="156" t="s">
        <v>231</v>
      </c>
      <c r="H1494" s="80" t="s">
        <v>186</v>
      </c>
      <c r="I1494" s="127" t="s">
        <v>593</v>
      </c>
    </row>
    <row r="1495" spans="2:9" x14ac:dyDescent="0.25">
      <c r="B1495" s="144" t="s">
        <v>2638</v>
      </c>
      <c r="C1495" s="139">
        <v>2700989446</v>
      </c>
      <c r="D1495" s="78" t="s">
        <v>219</v>
      </c>
      <c r="E1495" s="80" t="s">
        <v>225</v>
      </c>
      <c r="F1495" s="80" t="s">
        <v>230</v>
      </c>
      <c r="G1495" s="156" t="s">
        <v>231</v>
      </c>
      <c r="H1495" s="80" t="s">
        <v>186</v>
      </c>
      <c r="I1495" s="127" t="s">
        <v>593</v>
      </c>
    </row>
    <row r="1496" spans="2:9" x14ac:dyDescent="0.25">
      <c r="B1496" s="144" t="s">
        <v>2639</v>
      </c>
      <c r="C1496" s="139">
        <v>2700989447</v>
      </c>
      <c r="D1496" s="78" t="s">
        <v>219</v>
      </c>
      <c r="E1496" s="80" t="s">
        <v>225</v>
      </c>
      <c r="F1496" s="80" t="s">
        <v>230</v>
      </c>
      <c r="G1496" s="156" t="s">
        <v>231</v>
      </c>
      <c r="H1496" s="80" t="s">
        <v>186</v>
      </c>
      <c r="I1496" s="127" t="s">
        <v>593</v>
      </c>
    </row>
    <row r="1497" spans="2:9" x14ac:dyDescent="0.25">
      <c r="B1497" s="144" t="s">
        <v>2640</v>
      </c>
      <c r="C1497" s="139">
        <v>2667527795</v>
      </c>
      <c r="D1497" s="78" t="s">
        <v>219</v>
      </c>
      <c r="E1497" s="80" t="s">
        <v>225</v>
      </c>
      <c r="F1497" s="80" t="s">
        <v>230</v>
      </c>
      <c r="G1497" s="156" t="s">
        <v>231</v>
      </c>
      <c r="H1497" s="80" t="s">
        <v>186</v>
      </c>
      <c r="I1497" s="127" t="s">
        <v>593</v>
      </c>
    </row>
    <row r="1498" spans="2:9" x14ac:dyDescent="0.25">
      <c r="B1498" s="144" t="s">
        <v>2641</v>
      </c>
      <c r="C1498" s="139">
        <v>2700989448</v>
      </c>
      <c r="D1498" s="78" t="s">
        <v>219</v>
      </c>
      <c r="E1498" s="80" t="s">
        <v>225</v>
      </c>
      <c r="F1498" s="80" t="s">
        <v>230</v>
      </c>
      <c r="G1498" s="156" t="s">
        <v>231</v>
      </c>
      <c r="H1498" s="80" t="s">
        <v>186</v>
      </c>
      <c r="I1498" s="127" t="s">
        <v>593</v>
      </c>
    </row>
    <row r="1499" spans="2:9" x14ac:dyDescent="0.25">
      <c r="B1499" s="144" t="s">
        <v>2642</v>
      </c>
      <c r="C1499" s="139">
        <v>2663763194</v>
      </c>
      <c r="D1499" s="78" t="s">
        <v>219</v>
      </c>
      <c r="E1499" s="80" t="s">
        <v>225</v>
      </c>
      <c r="F1499" s="80" t="s">
        <v>230</v>
      </c>
      <c r="G1499" s="156" t="s">
        <v>231</v>
      </c>
      <c r="H1499" s="80" t="s">
        <v>186</v>
      </c>
      <c r="I1499" s="127" t="s">
        <v>593</v>
      </c>
    </row>
    <row r="1500" spans="2:9" x14ac:dyDescent="0.25">
      <c r="B1500" s="144" t="s">
        <v>2643</v>
      </c>
      <c r="C1500" s="139">
        <v>2675903679</v>
      </c>
      <c r="D1500" s="78" t="s">
        <v>219</v>
      </c>
      <c r="E1500" s="80" t="s">
        <v>225</v>
      </c>
      <c r="F1500" s="80" t="s">
        <v>230</v>
      </c>
      <c r="G1500" s="156" t="s">
        <v>231</v>
      </c>
      <c r="H1500" s="80" t="s">
        <v>186</v>
      </c>
      <c r="I1500" s="127" t="s">
        <v>593</v>
      </c>
    </row>
    <row r="1501" spans="2:9" x14ac:dyDescent="0.25">
      <c r="B1501" s="144" t="s">
        <v>2644</v>
      </c>
      <c r="C1501" s="139">
        <v>2700989449</v>
      </c>
      <c r="D1501" s="78" t="s">
        <v>219</v>
      </c>
      <c r="E1501" s="80" t="s">
        <v>225</v>
      </c>
      <c r="F1501" s="80" t="s">
        <v>230</v>
      </c>
      <c r="G1501" s="156" t="s">
        <v>231</v>
      </c>
      <c r="H1501" s="80" t="s">
        <v>186</v>
      </c>
      <c r="I1501" s="127" t="s">
        <v>593</v>
      </c>
    </row>
    <row r="1502" spans="2:9" x14ac:dyDescent="0.25">
      <c r="B1502" s="144" t="s">
        <v>2645</v>
      </c>
      <c r="C1502" s="139">
        <v>2667527692</v>
      </c>
      <c r="D1502" s="78" t="s">
        <v>219</v>
      </c>
      <c r="E1502" s="80" t="s">
        <v>225</v>
      </c>
      <c r="F1502" s="80" t="s">
        <v>230</v>
      </c>
      <c r="G1502" s="156" t="s">
        <v>231</v>
      </c>
      <c r="H1502" s="80" t="s">
        <v>186</v>
      </c>
      <c r="I1502" s="127" t="s">
        <v>593</v>
      </c>
    </row>
    <row r="1503" spans="2:9" x14ac:dyDescent="0.25">
      <c r="B1503" s="144" t="s">
        <v>2646</v>
      </c>
      <c r="C1503" s="139">
        <v>2657245007</v>
      </c>
      <c r="D1503" s="78" t="s">
        <v>219</v>
      </c>
      <c r="E1503" s="80" t="s">
        <v>225</v>
      </c>
      <c r="F1503" s="80" t="s">
        <v>230</v>
      </c>
      <c r="G1503" s="156" t="s">
        <v>231</v>
      </c>
      <c r="H1503" s="80" t="s">
        <v>186</v>
      </c>
      <c r="I1503" s="127" t="s">
        <v>593</v>
      </c>
    </row>
    <row r="1504" spans="2:9" x14ac:dyDescent="0.25">
      <c r="B1504" s="144" t="s">
        <v>2647</v>
      </c>
      <c r="C1504" s="139">
        <v>2579779140</v>
      </c>
      <c r="D1504" s="78" t="s">
        <v>219</v>
      </c>
      <c r="E1504" s="80" t="s">
        <v>225</v>
      </c>
      <c r="F1504" s="80" t="s">
        <v>230</v>
      </c>
      <c r="G1504" s="156" t="s">
        <v>231</v>
      </c>
      <c r="H1504" s="80" t="s">
        <v>186</v>
      </c>
      <c r="I1504" s="127" t="s">
        <v>593</v>
      </c>
    </row>
    <row r="1505" spans="2:9" x14ac:dyDescent="0.25">
      <c r="B1505" s="144" t="s">
        <v>2648</v>
      </c>
      <c r="C1505" s="139">
        <v>2617271040</v>
      </c>
      <c r="D1505" s="78" t="s">
        <v>219</v>
      </c>
      <c r="E1505" s="80" t="s">
        <v>225</v>
      </c>
      <c r="F1505" s="80" t="s">
        <v>230</v>
      </c>
      <c r="G1505" s="156" t="s">
        <v>231</v>
      </c>
      <c r="H1505" s="80" t="s">
        <v>186</v>
      </c>
      <c r="I1505" s="127" t="s">
        <v>593</v>
      </c>
    </row>
    <row r="1506" spans="2:9" x14ac:dyDescent="0.25">
      <c r="B1506" s="144" t="s">
        <v>2649</v>
      </c>
      <c r="C1506" s="139">
        <v>2645728046</v>
      </c>
      <c r="D1506" s="78" t="s">
        <v>219</v>
      </c>
      <c r="E1506" s="80" t="s">
        <v>225</v>
      </c>
      <c r="F1506" s="80" t="s">
        <v>230</v>
      </c>
      <c r="G1506" s="156" t="s">
        <v>231</v>
      </c>
      <c r="H1506" s="80" t="s">
        <v>186</v>
      </c>
      <c r="I1506" s="127" t="s">
        <v>593</v>
      </c>
    </row>
    <row r="1507" spans="2:9" x14ac:dyDescent="0.25">
      <c r="B1507" s="144" t="s">
        <v>2650</v>
      </c>
      <c r="C1507" s="139">
        <v>2648501792</v>
      </c>
      <c r="D1507" s="78" t="s">
        <v>219</v>
      </c>
      <c r="E1507" s="80" t="s">
        <v>225</v>
      </c>
      <c r="F1507" s="80" t="s">
        <v>230</v>
      </c>
      <c r="G1507" s="156" t="s">
        <v>231</v>
      </c>
      <c r="H1507" s="80" t="s">
        <v>186</v>
      </c>
      <c r="I1507" s="127" t="s">
        <v>2651</v>
      </c>
    </row>
    <row r="1508" spans="2:9" x14ac:dyDescent="0.25">
      <c r="B1508" s="144" t="s">
        <v>2652</v>
      </c>
      <c r="C1508" s="139">
        <v>2687453431</v>
      </c>
      <c r="D1508" s="78" t="s">
        <v>219</v>
      </c>
      <c r="E1508" s="80" t="s">
        <v>225</v>
      </c>
      <c r="F1508" s="80" t="s">
        <v>230</v>
      </c>
      <c r="G1508" s="156" t="s">
        <v>231</v>
      </c>
      <c r="H1508" s="80" t="s">
        <v>186</v>
      </c>
      <c r="I1508" s="127" t="s">
        <v>2653</v>
      </c>
    </row>
    <row r="1509" spans="2:9" x14ac:dyDescent="0.25">
      <c r="B1509" s="144" t="s">
        <v>2654</v>
      </c>
      <c r="C1509" s="139">
        <v>2654587699</v>
      </c>
      <c r="D1509" s="78" t="s">
        <v>219</v>
      </c>
      <c r="E1509" s="80" t="s">
        <v>225</v>
      </c>
      <c r="F1509" s="80" t="s">
        <v>230</v>
      </c>
      <c r="G1509" s="156" t="s">
        <v>231</v>
      </c>
      <c r="H1509" s="80" t="s">
        <v>186</v>
      </c>
      <c r="I1509" s="127" t="s">
        <v>593</v>
      </c>
    </row>
    <row r="1510" spans="2:9" x14ac:dyDescent="0.25">
      <c r="B1510" s="144" t="s">
        <v>2655</v>
      </c>
      <c r="C1510" s="139">
        <v>2684622643</v>
      </c>
      <c r="D1510" s="78" t="s">
        <v>219</v>
      </c>
      <c r="E1510" s="80" t="s">
        <v>225</v>
      </c>
      <c r="F1510" s="80" t="s">
        <v>230</v>
      </c>
      <c r="G1510" s="156" t="s">
        <v>231</v>
      </c>
      <c r="H1510" s="80" t="s">
        <v>186</v>
      </c>
      <c r="I1510" s="127" t="s">
        <v>2656</v>
      </c>
    </row>
    <row r="1511" spans="2:9" x14ac:dyDescent="0.25">
      <c r="B1511" s="144" t="s">
        <v>2657</v>
      </c>
      <c r="C1511" s="139" t="s">
        <v>2658</v>
      </c>
      <c r="D1511" s="78">
        <v>2510461031</v>
      </c>
      <c r="E1511" s="80" t="s">
        <v>219</v>
      </c>
      <c r="F1511" s="80" t="s">
        <v>225</v>
      </c>
      <c r="G1511" s="156" t="s">
        <v>230</v>
      </c>
      <c r="H1511" s="80" t="s">
        <v>231</v>
      </c>
      <c r="I1511" s="127" t="s">
        <v>593</v>
      </c>
    </row>
    <row r="1512" spans="2:9" x14ac:dyDescent="0.25">
      <c r="B1512" s="144" t="s">
        <v>2659</v>
      </c>
      <c r="C1512" s="139">
        <v>2545824568</v>
      </c>
      <c r="D1512" s="78" t="s">
        <v>219</v>
      </c>
      <c r="E1512" s="80" t="s">
        <v>225</v>
      </c>
      <c r="F1512" s="80" t="s">
        <v>230</v>
      </c>
      <c r="G1512" s="156" t="s">
        <v>231</v>
      </c>
      <c r="H1512" s="80" t="s">
        <v>186</v>
      </c>
      <c r="I1512" s="127" t="s">
        <v>593</v>
      </c>
    </row>
    <row r="1513" spans="2:9" x14ac:dyDescent="0.25">
      <c r="B1513" s="144" t="s">
        <v>2660</v>
      </c>
      <c r="C1513" s="139">
        <v>2554235224</v>
      </c>
      <c r="D1513" s="78" t="s">
        <v>219</v>
      </c>
      <c r="E1513" s="80" t="s">
        <v>225</v>
      </c>
      <c r="F1513" s="80" t="s">
        <v>230</v>
      </c>
      <c r="G1513" s="156" t="s">
        <v>231</v>
      </c>
      <c r="H1513" s="80" t="s">
        <v>186</v>
      </c>
      <c r="I1513" s="127" t="s">
        <v>593</v>
      </c>
    </row>
    <row r="1514" spans="2:9" x14ac:dyDescent="0.25">
      <c r="B1514" s="144" t="s">
        <v>2661</v>
      </c>
      <c r="C1514" s="139">
        <v>2554235218</v>
      </c>
      <c r="D1514" s="78" t="s">
        <v>219</v>
      </c>
      <c r="E1514" s="80" t="s">
        <v>225</v>
      </c>
      <c r="F1514" s="80" t="s">
        <v>230</v>
      </c>
      <c r="G1514" s="156" t="s">
        <v>231</v>
      </c>
      <c r="H1514" s="80" t="s">
        <v>186</v>
      </c>
      <c r="I1514" s="127" t="s">
        <v>593</v>
      </c>
    </row>
    <row r="1515" spans="2:9" x14ac:dyDescent="0.25">
      <c r="B1515" s="144" t="s">
        <v>2662</v>
      </c>
      <c r="C1515" s="139">
        <v>2565956573</v>
      </c>
      <c r="D1515" s="78" t="s">
        <v>219</v>
      </c>
      <c r="E1515" s="80" t="s">
        <v>225</v>
      </c>
      <c r="F1515" s="80" t="s">
        <v>230</v>
      </c>
      <c r="G1515" s="156" t="s">
        <v>231</v>
      </c>
      <c r="H1515" s="80" t="s">
        <v>186</v>
      </c>
      <c r="I1515" s="127" t="s">
        <v>593</v>
      </c>
    </row>
    <row r="1516" spans="2:9" x14ac:dyDescent="0.25">
      <c r="B1516" s="144" t="s">
        <v>2663</v>
      </c>
      <c r="C1516" s="139">
        <v>2558309081</v>
      </c>
      <c r="D1516" s="78" t="s">
        <v>219</v>
      </c>
      <c r="E1516" s="80" t="s">
        <v>225</v>
      </c>
      <c r="F1516" s="80" t="s">
        <v>230</v>
      </c>
      <c r="G1516" s="156" t="s">
        <v>231</v>
      </c>
      <c r="H1516" s="80" t="s">
        <v>186</v>
      </c>
      <c r="I1516" s="127" t="s">
        <v>593</v>
      </c>
    </row>
    <row r="1517" spans="2:9" x14ac:dyDescent="0.25">
      <c r="B1517" s="144" t="s">
        <v>2664</v>
      </c>
      <c r="C1517" s="139">
        <v>643348568</v>
      </c>
      <c r="D1517" s="78" t="s">
        <v>219</v>
      </c>
      <c r="E1517" s="80" t="s">
        <v>225</v>
      </c>
      <c r="F1517" s="80" t="s">
        <v>230</v>
      </c>
      <c r="G1517" s="156" t="s">
        <v>231</v>
      </c>
      <c r="H1517" s="80" t="s">
        <v>186</v>
      </c>
      <c r="I1517" s="127" t="s">
        <v>2665</v>
      </c>
    </row>
    <row r="1518" spans="2:9" x14ac:dyDescent="0.25">
      <c r="B1518" s="144" t="s">
        <v>2666</v>
      </c>
      <c r="C1518" s="139">
        <v>2565956574</v>
      </c>
      <c r="D1518" s="78" t="s">
        <v>219</v>
      </c>
      <c r="E1518" s="80" t="s">
        <v>225</v>
      </c>
      <c r="F1518" s="80" t="s">
        <v>230</v>
      </c>
      <c r="G1518" s="156" t="s">
        <v>231</v>
      </c>
      <c r="H1518" s="80" t="s">
        <v>186</v>
      </c>
      <c r="I1518" s="127" t="s">
        <v>593</v>
      </c>
    </row>
    <row r="1519" spans="2:9" x14ac:dyDescent="0.25">
      <c r="B1519" s="144" t="s">
        <v>2667</v>
      </c>
      <c r="C1519" s="139">
        <v>2565956575</v>
      </c>
      <c r="D1519" s="78" t="s">
        <v>219</v>
      </c>
      <c r="E1519" s="80" t="s">
        <v>225</v>
      </c>
      <c r="F1519" s="80" t="s">
        <v>230</v>
      </c>
      <c r="G1519" s="156" t="s">
        <v>231</v>
      </c>
      <c r="H1519" s="80" t="s">
        <v>186</v>
      </c>
      <c r="I1519" s="127" t="s">
        <v>593</v>
      </c>
    </row>
    <row r="1520" spans="2:9" x14ac:dyDescent="0.25">
      <c r="B1520" s="144" t="s">
        <v>2668</v>
      </c>
      <c r="C1520" s="139">
        <v>2565956576</v>
      </c>
      <c r="D1520" s="78" t="s">
        <v>219</v>
      </c>
      <c r="E1520" s="80" t="s">
        <v>225</v>
      </c>
      <c r="F1520" s="80" t="s">
        <v>230</v>
      </c>
      <c r="G1520" s="156" t="s">
        <v>231</v>
      </c>
      <c r="H1520" s="80" t="s">
        <v>186</v>
      </c>
      <c r="I1520" s="127" t="s">
        <v>593</v>
      </c>
    </row>
    <row r="1521" spans="2:9" x14ac:dyDescent="0.25">
      <c r="B1521" s="144" t="s">
        <v>2669</v>
      </c>
      <c r="C1521" s="139">
        <v>2565956577</v>
      </c>
      <c r="D1521" s="78" t="s">
        <v>219</v>
      </c>
      <c r="E1521" s="80" t="s">
        <v>225</v>
      </c>
      <c r="F1521" s="80" t="s">
        <v>230</v>
      </c>
      <c r="G1521" s="156" t="s">
        <v>231</v>
      </c>
      <c r="H1521" s="80" t="s">
        <v>186</v>
      </c>
      <c r="I1521" s="127" t="s">
        <v>593</v>
      </c>
    </row>
    <row r="1522" spans="2:9" x14ac:dyDescent="0.25">
      <c r="B1522" s="144" t="s">
        <v>2670</v>
      </c>
      <c r="C1522" s="139">
        <v>2565956578</v>
      </c>
      <c r="D1522" s="78" t="s">
        <v>219</v>
      </c>
      <c r="E1522" s="80" t="s">
        <v>225</v>
      </c>
      <c r="F1522" s="80" t="s">
        <v>230</v>
      </c>
      <c r="G1522" s="156" t="s">
        <v>231</v>
      </c>
      <c r="H1522" s="80" t="s">
        <v>186</v>
      </c>
      <c r="I1522" s="127" t="s">
        <v>593</v>
      </c>
    </row>
    <row r="1523" spans="2:9" x14ac:dyDescent="0.25">
      <c r="B1523" s="144" t="s">
        <v>2671</v>
      </c>
      <c r="C1523" s="139">
        <v>2574180290</v>
      </c>
      <c r="D1523" s="78" t="s">
        <v>219</v>
      </c>
      <c r="E1523" s="80" t="s">
        <v>225</v>
      </c>
      <c r="F1523" s="80" t="s">
        <v>230</v>
      </c>
      <c r="G1523" s="156" t="s">
        <v>231</v>
      </c>
      <c r="H1523" s="80" t="s">
        <v>186</v>
      </c>
      <c r="I1523" s="127" t="s">
        <v>593</v>
      </c>
    </row>
    <row r="1524" spans="2:9" x14ac:dyDescent="0.25">
      <c r="B1524" s="144" t="s">
        <v>2672</v>
      </c>
      <c r="C1524" s="139">
        <v>2684622547</v>
      </c>
      <c r="D1524" s="78" t="s">
        <v>219</v>
      </c>
      <c r="E1524" s="80" t="s">
        <v>225</v>
      </c>
      <c r="F1524" s="80" t="s">
        <v>230</v>
      </c>
      <c r="G1524" s="156" t="s">
        <v>231</v>
      </c>
      <c r="H1524" s="80" t="s">
        <v>186</v>
      </c>
      <c r="I1524" s="127" t="s">
        <v>593</v>
      </c>
    </row>
    <row r="1525" spans="2:9" x14ac:dyDescent="0.25">
      <c r="B1525" s="144" t="s">
        <v>2673</v>
      </c>
      <c r="C1525" s="139">
        <v>2511231183</v>
      </c>
      <c r="D1525" s="78" t="s">
        <v>219</v>
      </c>
      <c r="E1525" s="80" t="s">
        <v>225</v>
      </c>
      <c r="F1525" s="80" t="s">
        <v>230</v>
      </c>
      <c r="G1525" s="156" t="s">
        <v>231</v>
      </c>
      <c r="H1525" s="80" t="s">
        <v>186</v>
      </c>
      <c r="I1525" s="127" t="s">
        <v>593</v>
      </c>
    </row>
    <row r="1526" spans="2:9" x14ac:dyDescent="0.25">
      <c r="B1526" s="144" t="s">
        <v>2674</v>
      </c>
      <c r="C1526" s="139">
        <v>2671180318</v>
      </c>
      <c r="D1526" s="78" t="s">
        <v>219</v>
      </c>
      <c r="E1526" s="80" t="s">
        <v>225</v>
      </c>
      <c r="F1526" s="80" t="s">
        <v>230</v>
      </c>
      <c r="G1526" s="156" t="s">
        <v>231</v>
      </c>
      <c r="H1526" s="80" t="s">
        <v>186</v>
      </c>
      <c r="I1526" s="127" t="s">
        <v>593</v>
      </c>
    </row>
    <row r="1527" spans="2:9" x14ac:dyDescent="0.25">
      <c r="B1527" s="144" t="s">
        <v>2675</v>
      </c>
      <c r="C1527" s="139">
        <v>2744054570</v>
      </c>
      <c r="D1527" s="78" t="s">
        <v>219</v>
      </c>
      <c r="E1527" s="80" t="s">
        <v>225</v>
      </c>
      <c r="F1527" s="80" t="s">
        <v>230</v>
      </c>
      <c r="G1527" s="156" t="s">
        <v>231</v>
      </c>
      <c r="H1527" s="80" t="s">
        <v>186</v>
      </c>
      <c r="I1527" s="127" t="s">
        <v>2676</v>
      </c>
    </row>
    <row r="1528" spans="2:9" x14ac:dyDescent="0.25">
      <c r="B1528" s="144" t="s">
        <v>2677</v>
      </c>
      <c r="C1528" s="139">
        <v>2579778841</v>
      </c>
      <c r="D1528" s="78" t="s">
        <v>219</v>
      </c>
      <c r="E1528" s="80" t="s">
        <v>225</v>
      </c>
      <c r="F1528" s="80" t="s">
        <v>230</v>
      </c>
      <c r="G1528" s="156" t="s">
        <v>231</v>
      </c>
      <c r="H1528" s="80" t="s">
        <v>186</v>
      </c>
      <c r="I1528" s="127" t="s">
        <v>593</v>
      </c>
    </row>
    <row r="1529" spans="2:9" x14ac:dyDescent="0.25">
      <c r="B1529" s="144" t="s">
        <v>2678</v>
      </c>
      <c r="C1529" s="139">
        <v>2579778704</v>
      </c>
      <c r="D1529" s="78" t="s">
        <v>219</v>
      </c>
      <c r="E1529" s="80" t="s">
        <v>225</v>
      </c>
      <c r="F1529" s="80" t="s">
        <v>230</v>
      </c>
      <c r="G1529" s="156" t="s">
        <v>231</v>
      </c>
      <c r="H1529" s="80" t="s">
        <v>186</v>
      </c>
      <c r="I1529" s="127" t="s">
        <v>593</v>
      </c>
    </row>
    <row r="1530" spans="2:9" x14ac:dyDescent="0.25">
      <c r="B1530" s="144" t="s">
        <v>2679</v>
      </c>
      <c r="C1530" s="139">
        <v>2568526231</v>
      </c>
      <c r="D1530" s="78" t="s">
        <v>219</v>
      </c>
      <c r="E1530" s="80" t="s">
        <v>225</v>
      </c>
      <c r="F1530" s="80" t="s">
        <v>230</v>
      </c>
      <c r="G1530" s="156" t="s">
        <v>231</v>
      </c>
      <c r="H1530" s="80" t="s">
        <v>186</v>
      </c>
      <c r="I1530" s="127" t="s">
        <v>593</v>
      </c>
    </row>
    <row r="1531" spans="2:9" x14ac:dyDescent="0.25">
      <c r="B1531" s="144" t="s">
        <v>2680</v>
      </c>
      <c r="C1531" s="139">
        <v>2571042222</v>
      </c>
      <c r="D1531" s="78" t="s">
        <v>219</v>
      </c>
      <c r="E1531" s="80" t="s">
        <v>225</v>
      </c>
      <c r="F1531" s="80" t="s">
        <v>230</v>
      </c>
      <c r="G1531" s="156" t="s">
        <v>231</v>
      </c>
      <c r="H1531" s="80" t="s">
        <v>186</v>
      </c>
      <c r="I1531" s="127" t="s">
        <v>593</v>
      </c>
    </row>
    <row r="1532" spans="2:9" x14ac:dyDescent="0.25">
      <c r="B1532" s="144" t="s">
        <v>2681</v>
      </c>
      <c r="C1532" s="139">
        <v>2609459975</v>
      </c>
      <c r="D1532" s="78" t="s">
        <v>219</v>
      </c>
      <c r="E1532" s="80" t="s">
        <v>225</v>
      </c>
      <c r="F1532" s="80" t="s">
        <v>230</v>
      </c>
      <c r="G1532" s="156" t="s">
        <v>231</v>
      </c>
      <c r="H1532" s="80" t="s">
        <v>186</v>
      </c>
      <c r="I1532" s="127" t="s">
        <v>593</v>
      </c>
    </row>
    <row r="1533" spans="2:9" x14ac:dyDescent="0.25">
      <c r="B1533" s="144" t="s">
        <v>2682</v>
      </c>
      <c r="C1533" s="139">
        <v>2609459869</v>
      </c>
      <c r="D1533" s="78" t="s">
        <v>219</v>
      </c>
      <c r="E1533" s="80" t="s">
        <v>225</v>
      </c>
      <c r="F1533" s="80" t="s">
        <v>230</v>
      </c>
      <c r="G1533" s="156" t="s">
        <v>231</v>
      </c>
      <c r="H1533" s="80" t="s">
        <v>186</v>
      </c>
      <c r="I1533" s="127" t="s">
        <v>593</v>
      </c>
    </row>
    <row r="1534" spans="2:9" x14ac:dyDescent="0.25">
      <c r="B1534" s="144" t="s">
        <v>2683</v>
      </c>
      <c r="C1534" s="139">
        <v>2529293227</v>
      </c>
      <c r="D1534" s="78" t="s">
        <v>219</v>
      </c>
      <c r="E1534" s="80" t="s">
        <v>225</v>
      </c>
      <c r="F1534" s="80" t="s">
        <v>230</v>
      </c>
      <c r="G1534" s="156" t="s">
        <v>231</v>
      </c>
      <c r="H1534" s="80" t="s">
        <v>186</v>
      </c>
      <c r="I1534" s="127" t="s">
        <v>593</v>
      </c>
    </row>
    <row r="1535" spans="2:9" x14ac:dyDescent="0.25">
      <c r="B1535" s="144" t="s">
        <v>2684</v>
      </c>
      <c r="C1535" s="139">
        <v>2529293228</v>
      </c>
      <c r="D1535" s="78" t="s">
        <v>219</v>
      </c>
      <c r="E1535" s="80" t="s">
        <v>225</v>
      </c>
      <c r="F1535" s="80" t="s">
        <v>230</v>
      </c>
      <c r="G1535" s="156" t="s">
        <v>231</v>
      </c>
      <c r="H1535" s="80" t="s">
        <v>186</v>
      </c>
      <c r="I1535" s="127" t="s">
        <v>593</v>
      </c>
    </row>
    <row r="1536" spans="2:9" x14ac:dyDescent="0.25">
      <c r="B1536" s="144" t="s">
        <v>2685</v>
      </c>
      <c r="C1536" s="139">
        <v>2675903445</v>
      </c>
      <c r="D1536" s="78" t="s">
        <v>219</v>
      </c>
      <c r="E1536" s="80" t="s">
        <v>225</v>
      </c>
      <c r="F1536" s="80" t="s">
        <v>230</v>
      </c>
      <c r="G1536" s="156" t="s">
        <v>231</v>
      </c>
      <c r="H1536" s="80" t="s">
        <v>186</v>
      </c>
      <c r="I1536" s="127" t="s">
        <v>593</v>
      </c>
    </row>
    <row r="1537" spans="2:9" x14ac:dyDescent="0.25">
      <c r="B1537" s="144" t="s">
        <v>2686</v>
      </c>
      <c r="C1537" s="139">
        <v>2648501374</v>
      </c>
      <c r="D1537" s="78" t="s">
        <v>219</v>
      </c>
      <c r="E1537" s="80" t="s">
        <v>225</v>
      </c>
      <c r="F1537" s="80" t="s">
        <v>230</v>
      </c>
      <c r="G1537" s="156" t="s">
        <v>231</v>
      </c>
      <c r="H1537" s="80" t="s">
        <v>186</v>
      </c>
      <c r="I1537" s="127" t="s">
        <v>593</v>
      </c>
    </row>
    <row r="1538" spans="2:9" x14ac:dyDescent="0.25">
      <c r="B1538" s="144" t="s">
        <v>2687</v>
      </c>
      <c r="C1538" s="139">
        <v>2627853842</v>
      </c>
      <c r="D1538" s="78" t="s">
        <v>219</v>
      </c>
      <c r="E1538" s="80" t="s">
        <v>225</v>
      </c>
      <c r="F1538" s="80" t="s">
        <v>230</v>
      </c>
      <c r="G1538" s="156" t="s">
        <v>231</v>
      </c>
      <c r="H1538" s="80" t="s">
        <v>186</v>
      </c>
      <c r="I1538" s="127" t="s">
        <v>593</v>
      </c>
    </row>
    <row r="1539" spans="2:9" x14ac:dyDescent="0.25">
      <c r="B1539" s="144" t="s">
        <v>2688</v>
      </c>
      <c r="C1539" s="139">
        <v>2551306114</v>
      </c>
      <c r="D1539" s="78" t="s">
        <v>219</v>
      </c>
      <c r="E1539" s="80" t="s">
        <v>225</v>
      </c>
      <c r="F1539" s="80" t="s">
        <v>230</v>
      </c>
      <c r="G1539" s="156" t="s">
        <v>231</v>
      </c>
      <c r="H1539" s="80" t="s">
        <v>186</v>
      </c>
      <c r="I1539" s="127" t="s">
        <v>593</v>
      </c>
    </row>
    <row r="1540" spans="2:9" x14ac:dyDescent="0.25">
      <c r="B1540" s="144" t="s">
        <v>2689</v>
      </c>
      <c r="C1540" s="139">
        <v>2545824744</v>
      </c>
      <c r="D1540" s="78" t="s">
        <v>219</v>
      </c>
      <c r="E1540" s="80" t="s">
        <v>225</v>
      </c>
      <c r="F1540" s="80" t="s">
        <v>230</v>
      </c>
      <c r="G1540" s="156" t="s">
        <v>231</v>
      </c>
      <c r="H1540" s="80" t="s">
        <v>186</v>
      </c>
      <c r="I1540" s="127" t="s">
        <v>593</v>
      </c>
    </row>
    <row r="1541" spans="2:9" x14ac:dyDescent="0.25">
      <c r="B1541" s="144" t="s">
        <v>2690</v>
      </c>
      <c r="C1541" s="139">
        <v>2671180611</v>
      </c>
      <c r="D1541" s="78" t="s">
        <v>219</v>
      </c>
      <c r="E1541" s="80" t="s">
        <v>225</v>
      </c>
      <c r="F1541" s="80" t="s">
        <v>230</v>
      </c>
      <c r="G1541" s="156" t="s">
        <v>231</v>
      </c>
      <c r="H1541" s="80" t="s">
        <v>186</v>
      </c>
      <c r="I1541" s="127" t="s">
        <v>593</v>
      </c>
    </row>
    <row r="1542" spans="2:9" x14ac:dyDescent="0.25">
      <c r="B1542" s="144" t="s">
        <v>2691</v>
      </c>
      <c r="C1542" s="139">
        <v>2700989434</v>
      </c>
      <c r="D1542" s="78" t="s">
        <v>219</v>
      </c>
      <c r="E1542" s="80" t="s">
        <v>225</v>
      </c>
      <c r="F1542" s="80" t="s">
        <v>230</v>
      </c>
      <c r="G1542" s="156" t="s">
        <v>231</v>
      </c>
      <c r="H1542" s="80" t="s">
        <v>186</v>
      </c>
      <c r="I1542" s="127" t="s">
        <v>593</v>
      </c>
    </row>
    <row r="1543" spans="2:9" x14ac:dyDescent="0.25">
      <c r="B1543" s="144" t="s">
        <v>2692</v>
      </c>
      <c r="C1543" s="139">
        <v>2579779091</v>
      </c>
      <c r="D1543" s="78" t="s">
        <v>219</v>
      </c>
      <c r="E1543" s="80" t="s">
        <v>225</v>
      </c>
      <c r="F1543" s="80" t="s">
        <v>230</v>
      </c>
      <c r="G1543" s="156" t="s">
        <v>231</v>
      </c>
      <c r="H1543" s="80" t="s">
        <v>186</v>
      </c>
      <c r="I1543" s="127" t="s">
        <v>593</v>
      </c>
    </row>
    <row r="1544" spans="2:9" x14ac:dyDescent="0.25">
      <c r="B1544" s="144" t="s">
        <v>2693</v>
      </c>
      <c r="C1544" s="139">
        <v>2568526245</v>
      </c>
      <c r="D1544" s="78" t="s">
        <v>219</v>
      </c>
      <c r="E1544" s="80" t="s">
        <v>225</v>
      </c>
      <c r="F1544" s="80" t="s">
        <v>230</v>
      </c>
      <c r="G1544" s="156" t="s">
        <v>231</v>
      </c>
      <c r="H1544" s="80" t="s">
        <v>186</v>
      </c>
      <c r="I1544" s="127" t="s">
        <v>593</v>
      </c>
    </row>
    <row r="1545" spans="2:9" x14ac:dyDescent="0.25">
      <c r="B1545" s="144" t="s">
        <v>2694</v>
      </c>
      <c r="C1545" s="139">
        <v>2558309082</v>
      </c>
      <c r="D1545" s="78" t="s">
        <v>219</v>
      </c>
      <c r="E1545" s="80" t="s">
        <v>225</v>
      </c>
      <c r="F1545" s="80" t="s">
        <v>230</v>
      </c>
      <c r="G1545" s="156" t="s">
        <v>231</v>
      </c>
      <c r="H1545" s="80" t="s">
        <v>186</v>
      </c>
      <c r="I1545" s="127" t="s">
        <v>593</v>
      </c>
    </row>
    <row r="1546" spans="2:9" x14ac:dyDescent="0.25">
      <c r="B1546" s="144" t="s">
        <v>2695</v>
      </c>
      <c r="C1546" s="139">
        <v>2579779000</v>
      </c>
      <c r="D1546" s="78" t="s">
        <v>219</v>
      </c>
      <c r="E1546" s="80" t="s">
        <v>225</v>
      </c>
      <c r="F1546" s="80" t="s">
        <v>230</v>
      </c>
      <c r="G1546" s="156" t="s">
        <v>231</v>
      </c>
      <c r="H1546" s="80" t="s">
        <v>186</v>
      </c>
      <c r="I1546" s="127" t="s">
        <v>593</v>
      </c>
    </row>
    <row r="1547" spans="2:9" x14ac:dyDescent="0.25">
      <c r="B1547" s="144" t="s">
        <v>2696</v>
      </c>
      <c r="C1547" s="139">
        <v>2545824567</v>
      </c>
      <c r="D1547" s="78" t="s">
        <v>219</v>
      </c>
      <c r="E1547" s="80" t="s">
        <v>225</v>
      </c>
      <c r="F1547" s="80" t="s">
        <v>230</v>
      </c>
      <c r="G1547" s="156" t="s">
        <v>231</v>
      </c>
      <c r="H1547" s="80" t="s">
        <v>186</v>
      </c>
      <c r="I1547" s="127" t="s">
        <v>2697</v>
      </c>
    </row>
    <row r="1548" spans="2:9" x14ac:dyDescent="0.25">
      <c r="B1548" s="144" t="s">
        <v>2698</v>
      </c>
      <c r="C1548" s="139">
        <v>2684623070</v>
      </c>
      <c r="D1548" s="78" t="s">
        <v>219</v>
      </c>
      <c r="E1548" s="80" t="s">
        <v>225</v>
      </c>
      <c r="F1548" s="80" t="s">
        <v>230</v>
      </c>
      <c r="G1548" s="156" t="s">
        <v>231</v>
      </c>
      <c r="H1548" s="80" t="s">
        <v>186</v>
      </c>
      <c r="I1548" s="127" t="s">
        <v>593</v>
      </c>
    </row>
    <row r="1549" spans="2:9" x14ac:dyDescent="0.25">
      <c r="B1549" s="144" t="s">
        <v>2699</v>
      </c>
      <c r="C1549" s="139">
        <v>2563366717</v>
      </c>
      <c r="D1549" s="78" t="s">
        <v>219</v>
      </c>
      <c r="E1549" s="80" t="s">
        <v>225</v>
      </c>
      <c r="F1549" s="80" t="s">
        <v>230</v>
      </c>
      <c r="G1549" s="156" t="s">
        <v>231</v>
      </c>
      <c r="H1549" s="80" t="s">
        <v>186</v>
      </c>
      <c r="I1549" s="127" t="s">
        <v>593</v>
      </c>
    </row>
    <row r="1550" spans="2:9" x14ac:dyDescent="0.25">
      <c r="B1550" s="144" t="s">
        <v>2700</v>
      </c>
      <c r="C1550" s="139">
        <v>2645727620</v>
      </c>
      <c r="D1550" s="78" t="s">
        <v>219</v>
      </c>
      <c r="E1550" s="80" t="s">
        <v>225</v>
      </c>
      <c r="F1550" s="80" t="s">
        <v>230</v>
      </c>
      <c r="G1550" s="156" t="s">
        <v>231</v>
      </c>
      <c r="H1550" s="80" t="s">
        <v>186</v>
      </c>
      <c r="I1550" s="127" t="s">
        <v>593</v>
      </c>
    </row>
    <row r="1551" spans="2:9" x14ac:dyDescent="0.25">
      <c r="B1551" s="144" t="s">
        <v>2701</v>
      </c>
      <c r="C1551" s="139">
        <v>2627853962</v>
      </c>
      <c r="D1551" s="78" t="s">
        <v>219</v>
      </c>
      <c r="E1551" s="80" t="s">
        <v>225</v>
      </c>
      <c r="F1551" s="80" t="s">
        <v>230</v>
      </c>
      <c r="G1551" s="156" t="s">
        <v>231</v>
      </c>
      <c r="H1551" s="80" t="s">
        <v>186</v>
      </c>
      <c r="I1551" s="127" t="s">
        <v>593</v>
      </c>
    </row>
    <row r="1552" spans="2:9" x14ac:dyDescent="0.25">
      <c r="B1552" s="144" t="s">
        <v>2702</v>
      </c>
      <c r="C1552" s="139">
        <v>2511231165</v>
      </c>
      <c r="D1552" s="78" t="s">
        <v>219</v>
      </c>
      <c r="E1552" s="80" t="s">
        <v>225</v>
      </c>
      <c r="F1552" s="80" t="s">
        <v>230</v>
      </c>
      <c r="G1552" s="156" t="s">
        <v>231</v>
      </c>
      <c r="H1552" s="80" t="s">
        <v>186</v>
      </c>
      <c r="I1552" s="127" t="s">
        <v>2703</v>
      </c>
    </row>
    <row r="1553" spans="2:9" x14ac:dyDescent="0.25">
      <c r="B1553" s="144" t="s">
        <v>2704</v>
      </c>
      <c r="C1553" s="139">
        <v>2687453225</v>
      </c>
      <c r="D1553" s="78" t="s">
        <v>219</v>
      </c>
      <c r="E1553" s="80" t="s">
        <v>225</v>
      </c>
      <c r="F1553" s="80" t="s">
        <v>230</v>
      </c>
      <c r="G1553" s="156" t="s">
        <v>231</v>
      </c>
      <c r="H1553" s="80" t="s">
        <v>186</v>
      </c>
      <c r="I1553" s="127" t="s">
        <v>593</v>
      </c>
    </row>
    <row r="1554" spans="2:9" x14ac:dyDescent="0.25">
      <c r="B1554" s="144" t="s">
        <v>2705</v>
      </c>
      <c r="C1554" s="139">
        <v>2548876758</v>
      </c>
      <c r="D1554" s="78" t="s">
        <v>219</v>
      </c>
      <c r="E1554" s="80" t="s">
        <v>225</v>
      </c>
      <c r="F1554" s="80" t="s">
        <v>230</v>
      </c>
      <c r="G1554" s="156" t="s">
        <v>231</v>
      </c>
      <c r="H1554" s="80" t="s">
        <v>186</v>
      </c>
      <c r="I1554" s="127" t="s">
        <v>593</v>
      </c>
    </row>
    <row r="1555" spans="2:9" x14ac:dyDescent="0.25">
      <c r="B1555" s="144" t="s">
        <v>2706</v>
      </c>
      <c r="C1555" s="139">
        <v>2667527464</v>
      </c>
      <c r="D1555" s="78" t="s">
        <v>219</v>
      </c>
      <c r="E1555" s="80" t="s">
        <v>225</v>
      </c>
      <c r="F1555" s="80" t="s">
        <v>230</v>
      </c>
      <c r="G1555" s="156" t="s">
        <v>231</v>
      </c>
      <c r="H1555" s="80" t="s">
        <v>186</v>
      </c>
      <c r="I1555" s="127" t="s">
        <v>593</v>
      </c>
    </row>
    <row r="1556" spans="2:9" x14ac:dyDescent="0.25">
      <c r="B1556" s="144" t="s">
        <v>2707</v>
      </c>
      <c r="C1556" s="139">
        <v>2606217733</v>
      </c>
      <c r="D1556" s="78" t="s">
        <v>219</v>
      </c>
      <c r="E1556" s="80" t="s">
        <v>225</v>
      </c>
      <c r="F1556" s="80" t="s">
        <v>230</v>
      </c>
      <c r="G1556" s="156" t="s">
        <v>231</v>
      </c>
      <c r="H1556" s="80" t="s">
        <v>186</v>
      </c>
      <c r="I1556" s="127" t="s">
        <v>1635</v>
      </c>
    </row>
    <row r="1557" spans="2:9" x14ac:dyDescent="0.25">
      <c r="B1557" s="144" t="s">
        <v>2708</v>
      </c>
      <c r="C1557" s="139">
        <v>2721755589</v>
      </c>
      <c r="D1557" s="78" t="s">
        <v>219</v>
      </c>
      <c r="E1557" s="80" t="s">
        <v>225</v>
      </c>
      <c r="F1557" s="80" t="s">
        <v>230</v>
      </c>
      <c r="G1557" s="156" t="s">
        <v>231</v>
      </c>
      <c r="H1557" s="80" t="s">
        <v>186</v>
      </c>
      <c r="I1557" s="127" t="s">
        <v>593</v>
      </c>
    </row>
    <row r="1558" spans="2:9" x14ac:dyDescent="0.25">
      <c r="B1558" s="144" t="s">
        <v>2709</v>
      </c>
      <c r="C1558" s="139">
        <v>2667528033</v>
      </c>
      <c r="D1558" s="78" t="s">
        <v>219</v>
      </c>
      <c r="E1558" s="80" t="s">
        <v>225</v>
      </c>
      <c r="F1558" s="80" t="s">
        <v>230</v>
      </c>
      <c r="G1558" s="156" t="s">
        <v>231</v>
      </c>
      <c r="H1558" s="80" t="s">
        <v>186</v>
      </c>
      <c r="I1558" s="127" t="s">
        <v>593</v>
      </c>
    </row>
    <row r="1559" spans="2:9" x14ac:dyDescent="0.25">
      <c r="B1559" s="144" t="s">
        <v>2710</v>
      </c>
      <c r="C1559" s="139">
        <v>2639762996</v>
      </c>
      <c r="D1559" s="78" t="s">
        <v>219</v>
      </c>
      <c r="E1559" s="80" t="s">
        <v>225</v>
      </c>
      <c r="F1559" s="80" t="s">
        <v>230</v>
      </c>
      <c r="G1559" s="156" t="s">
        <v>231</v>
      </c>
      <c r="H1559" s="80" t="s">
        <v>186</v>
      </c>
      <c r="I1559" s="127" t="s">
        <v>593</v>
      </c>
    </row>
    <row r="1560" spans="2:9" x14ac:dyDescent="0.25">
      <c r="B1560" s="144" t="s">
        <v>2711</v>
      </c>
      <c r="C1560" s="139">
        <v>2617271009</v>
      </c>
      <c r="D1560" s="78" t="s">
        <v>219</v>
      </c>
      <c r="E1560" s="80" t="s">
        <v>225</v>
      </c>
      <c r="F1560" s="80" t="s">
        <v>230</v>
      </c>
      <c r="G1560" s="156" t="s">
        <v>231</v>
      </c>
      <c r="H1560" s="80" t="s">
        <v>186</v>
      </c>
      <c r="I1560" s="127" t="s">
        <v>593</v>
      </c>
    </row>
    <row r="1561" spans="2:9" x14ac:dyDescent="0.25">
      <c r="B1561" s="144" t="s">
        <v>2712</v>
      </c>
      <c r="C1561" s="139">
        <v>2619619278</v>
      </c>
      <c r="D1561" s="78" t="s">
        <v>219</v>
      </c>
      <c r="E1561" s="80" t="s">
        <v>225</v>
      </c>
      <c r="F1561" s="80" t="s">
        <v>230</v>
      </c>
      <c r="G1561" s="156" t="s">
        <v>231</v>
      </c>
      <c r="H1561" s="80" t="s">
        <v>186</v>
      </c>
      <c r="I1561" s="127" t="s">
        <v>593</v>
      </c>
    </row>
    <row r="1562" spans="2:9" x14ac:dyDescent="0.25">
      <c r="B1562" s="144" t="s">
        <v>2713</v>
      </c>
      <c r="C1562" s="139">
        <v>2663763064</v>
      </c>
      <c r="D1562" s="78" t="s">
        <v>219</v>
      </c>
      <c r="E1562" s="80" t="s">
        <v>225</v>
      </c>
      <c r="F1562" s="80" t="s">
        <v>230</v>
      </c>
      <c r="G1562" s="156" t="s">
        <v>231</v>
      </c>
      <c r="H1562" s="80" t="s">
        <v>186</v>
      </c>
      <c r="I1562" s="127" t="s">
        <v>593</v>
      </c>
    </row>
    <row r="1563" spans="2:9" x14ac:dyDescent="0.25">
      <c r="B1563" s="144" t="s">
        <v>2714</v>
      </c>
      <c r="C1563" s="139">
        <v>2660237944</v>
      </c>
      <c r="D1563" s="78" t="s">
        <v>219</v>
      </c>
      <c r="E1563" s="80" t="s">
        <v>225</v>
      </c>
      <c r="F1563" s="80" t="s">
        <v>230</v>
      </c>
      <c r="G1563" s="156" t="s">
        <v>231</v>
      </c>
      <c r="H1563" s="80" t="s">
        <v>186</v>
      </c>
      <c r="I1563" s="127" t="s">
        <v>593</v>
      </c>
    </row>
    <row r="1564" spans="2:9" x14ac:dyDescent="0.25">
      <c r="B1564" s="144" t="s">
        <v>2715</v>
      </c>
      <c r="C1564" s="139">
        <v>2700989436</v>
      </c>
      <c r="D1564" s="78" t="s">
        <v>219</v>
      </c>
      <c r="E1564" s="80" t="s">
        <v>225</v>
      </c>
      <c r="F1564" s="80" t="s">
        <v>230</v>
      </c>
      <c r="G1564" s="156" t="s">
        <v>231</v>
      </c>
      <c r="H1564" s="80" t="s">
        <v>186</v>
      </c>
      <c r="I1564" s="127" t="s">
        <v>593</v>
      </c>
    </row>
    <row r="1565" spans="2:9" x14ac:dyDescent="0.25">
      <c r="B1565" s="144" t="s">
        <v>2716</v>
      </c>
      <c r="C1565" s="139">
        <v>2609460049</v>
      </c>
      <c r="D1565" s="78" t="s">
        <v>219</v>
      </c>
      <c r="E1565" s="80" t="s">
        <v>225</v>
      </c>
      <c r="F1565" s="80" t="s">
        <v>230</v>
      </c>
      <c r="G1565" s="156" t="s">
        <v>231</v>
      </c>
      <c r="H1565" s="80" t="s">
        <v>186</v>
      </c>
      <c r="I1565" s="127" t="s">
        <v>593</v>
      </c>
    </row>
    <row r="1566" spans="2:9" x14ac:dyDescent="0.25">
      <c r="B1566" s="144" t="s">
        <v>2717</v>
      </c>
      <c r="C1566" s="139">
        <v>2718218317</v>
      </c>
      <c r="D1566" s="78" t="s">
        <v>219</v>
      </c>
      <c r="E1566" s="80" t="s">
        <v>225</v>
      </c>
      <c r="F1566" s="80" t="s">
        <v>230</v>
      </c>
      <c r="G1566" s="156" t="s">
        <v>231</v>
      </c>
      <c r="H1566" s="80" t="s">
        <v>186</v>
      </c>
      <c r="I1566" s="127" t="s">
        <v>593</v>
      </c>
    </row>
    <row r="1567" spans="2:9" x14ac:dyDescent="0.25">
      <c r="B1567" s="144" t="s">
        <v>2718</v>
      </c>
      <c r="C1567" s="139">
        <v>2721755813</v>
      </c>
      <c r="D1567" s="78" t="s">
        <v>219</v>
      </c>
      <c r="E1567" s="80" t="s">
        <v>225</v>
      </c>
      <c r="F1567" s="80" t="s">
        <v>230</v>
      </c>
      <c r="G1567" s="156" t="s">
        <v>231</v>
      </c>
      <c r="H1567" s="80" t="s">
        <v>186</v>
      </c>
      <c r="I1567" s="127" t="s">
        <v>593</v>
      </c>
    </row>
    <row r="1568" spans="2:9" x14ac:dyDescent="0.25">
      <c r="B1568" s="144" t="s">
        <v>2719</v>
      </c>
      <c r="C1568" s="139">
        <v>2718218206</v>
      </c>
      <c r="D1568" s="78" t="s">
        <v>219</v>
      </c>
      <c r="E1568" s="80" t="s">
        <v>225</v>
      </c>
      <c r="F1568" s="80" t="s">
        <v>230</v>
      </c>
      <c r="G1568" s="156" t="s">
        <v>231</v>
      </c>
      <c r="H1568" s="80" t="s">
        <v>186</v>
      </c>
      <c r="I1568" s="127" t="s">
        <v>593</v>
      </c>
    </row>
    <row r="1569" spans="2:9" x14ac:dyDescent="0.25">
      <c r="B1569" s="144" t="s">
        <v>2720</v>
      </c>
      <c r="C1569" s="139">
        <v>2718218242</v>
      </c>
      <c r="D1569" s="78" t="s">
        <v>219</v>
      </c>
      <c r="E1569" s="80" t="s">
        <v>225</v>
      </c>
      <c r="F1569" s="80" t="s">
        <v>230</v>
      </c>
      <c r="G1569" s="156" t="s">
        <v>231</v>
      </c>
      <c r="H1569" s="80" t="s">
        <v>186</v>
      </c>
      <c r="I1569" s="127" t="s">
        <v>593</v>
      </c>
    </row>
    <row r="1570" spans="2:9" x14ac:dyDescent="0.25">
      <c r="B1570" s="144" t="s">
        <v>2721</v>
      </c>
      <c r="C1570" s="139">
        <v>2718217765</v>
      </c>
      <c r="D1570" s="78" t="s">
        <v>219</v>
      </c>
      <c r="E1570" s="80" t="s">
        <v>225</v>
      </c>
      <c r="F1570" s="80" t="s">
        <v>230</v>
      </c>
      <c r="G1570" s="156" t="s">
        <v>231</v>
      </c>
      <c r="H1570" s="80" t="s">
        <v>186</v>
      </c>
      <c r="I1570" s="127" t="s">
        <v>593</v>
      </c>
    </row>
    <row r="1571" spans="2:9" x14ac:dyDescent="0.25">
      <c r="B1571" s="144" t="s">
        <v>2722</v>
      </c>
      <c r="C1571" s="139">
        <v>2721755680</v>
      </c>
      <c r="D1571" s="78" t="s">
        <v>219</v>
      </c>
      <c r="E1571" s="80" t="s">
        <v>225</v>
      </c>
      <c r="F1571" s="80" t="s">
        <v>230</v>
      </c>
      <c r="G1571" s="156" t="s">
        <v>231</v>
      </c>
      <c r="H1571" s="80" t="s">
        <v>186</v>
      </c>
      <c r="I1571" s="127" t="s">
        <v>593</v>
      </c>
    </row>
    <row r="1572" spans="2:9" x14ac:dyDescent="0.25">
      <c r="B1572" s="144" t="s">
        <v>2723</v>
      </c>
      <c r="C1572" s="139">
        <v>2718218367</v>
      </c>
      <c r="D1572" s="78" t="s">
        <v>219</v>
      </c>
      <c r="E1572" s="80" t="s">
        <v>225</v>
      </c>
      <c r="F1572" s="80" t="s">
        <v>230</v>
      </c>
      <c r="G1572" s="156" t="s">
        <v>231</v>
      </c>
      <c r="H1572" s="80" t="s">
        <v>186</v>
      </c>
      <c r="I1572" s="127" t="s">
        <v>593</v>
      </c>
    </row>
    <row r="1573" spans="2:9" x14ac:dyDescent="0.25">
      <c r="B1573" s="144" t="s">
        <v>2724</v>
      </c>
      <c r="C1573" s="139">
        <v>2718218427</v>
      </c>
      <c r="D1573" s="78" t="s">
        <v>219</v>
      </c>
      <c r="E1573" s="80" t="s">
        <v>225</v>
      </c>
      <c r="F1573" s="80" t="s">
        <v>230</v>
      </c>
      <c r="G1573" s="156" t="s">
        <v>231</v>
      </c>
      <c r="H1573" s="80" t="s">
        <v>186</v>
      </c>
      <c r="I1573" s="127" t="s">
        <v>593</v>
      </c>
    </row>
    <row r="1574" spans="2:9" x14ac:dyDescent="0.25">
      <c r="B1574" s="144" t="s">
        <v>2725</v>
      </c>
      <c r="C1574" s="139">
        <v>2558309066</v>
      </c>
      <c r="D1574" s="78" t="s">
        <v>219</v>
      </c>
      <c r="E1574" s="80" t="s">
        <v>225</v>
      </c>
      <c r="F1574" s="80" t="s">
        <v>230</v>
      </c>
      <c r="G1574" s="156" t="s">
        <v>231</v>
      </c>
      <c r="H1574" s="80" t="s">
        <v>186</v>
      </c>
      <c r="I1574" s="127" t="s">
        <v>593</v>
      </c>
    </row>
    <row r="1575" spans="2:9" x14ac:dyDescent="0.25">
      <c r="B1575" s="144" t="s">
        <v>2726</v>
      </c>
      <c r="C1575" s="139">
        <v>2609459787</v>
      </c>
      <c r="D1575" s="78" t="s">
        <v>219</v>
      </c>
      <c r="E1575" s="80" t="s">
        <v>225</v>
      </c>
      <c r="F1575" s="80" t="s">
        <v>230</v>
      </c>
      <c r="G1575" s="156" t="s">
        <v>231</v>
      </c>
      <c r="H1575" s="80" t="s">
        <v>186</v>
      </c>
      <c r="I1575" s="127" t="s">
        <v>593</v>
      </c>
    </row>
    <row r="1576" spans="2:9" x14ac:dyDescent="0.25">
      <c r="B1576" s="144" t="s">
        <v>2727</v>
      </c>
      <c r="C1576" s="139">
        <v>2718218240</v>
      </c>
      <c r="D1576" s="78" t="s">
        <v>219</v>
      </c>
      <c r="E1576" s="80" t="s">
        <v>225</v>
      </c>
      <c r="F1576" s="80" t="s">
        <v>230</v>
      </c>
      <c r="G1576" s="156" t="s">
        <v>231</v>
      </c>
      <c r="H1576" s="80" t="s">
        <v>186</v>
      </c>
      <c r="I1576" s="127" t="s">
        <v>593</v>
      </c>
    </row>
    <row r="1577" spans="2:9" x14ac:dyDescent="0.25">
      <c r="B1577" s="144" t="s">
        <v>2728</v>
      </c>
      <c r="C1577" s="139">
        <v>2718218368</v>
      </c>
      <c r="D1577" s="78" t="s">
        <v>219</v>
      </c>
      <c r="E1577" s="80" t="s">
        <v>225</v>
      </c>
      <c r="F1577" s="80" t="s">
        <v>230</v>
      </c>
      <c r="G1577" s="156" t="s">
        <v>231</v>
      </c>
      <c r="H1577" s="80" t="s">
        <v>186</v>
      </c>
      <c r="I1577" s="127" t="s">
        <v>593</v>
      </c>
    </row>
    <row r="1578" spans="2:9" x14ac:dyDescent="0.25">
      <c r="B1578" s="144" t="s">
        <v>2729</v>
      </c>
      <c r="C1578" s="139">
        <v>2541047093</v>
      </c>
      <c r="D1578" s="78" t="s">
        <v>219</v>
      </c>
      <c r="E1578" s="80" t="s">
        <v>225</v>
      </c>
      <c r="F1578" s="80" t="s">
        <v>230</v>
      </c>
      <c r="G1578" s="156" t="s">
        <v>231</v>
      </c>
      <c r="H1578" s="80" t="s">
        <v>186</v>
      </c>
      <c r="I1578" s="127" t="s">
        <v>593</v>
      </c>
    </row>
    <row r="1579" spans="2:9" x14ac:dyDescent="0.25">
      <c r="B1579" s="144" t="s">
        <v>2730</v>
      </c>
      <c r="C1579" s="139">
        <v>2558309053</v>
      </c>
      <c r="D1579" s="78" t="s">
        <v>219</v>
      </c>
      <c r="E1579" s="80" t="s">
        <v>225</v>
      </c>
      <c r="F1579" s="80" t="s">
        <v>230</v>
      </c>
      <c r="G1579" s="156" t="s">
        <v>231</v>
      </c>
      <c r="H1579" s="80" t="s">
        <v>186</v>
      </c>
      <c r="I1579" s="127" t="s">
        <v>593</v>
      </c>
    </row>
    <row r="1580" spans="2:9" x14ac:dyDescent="0.25">
      <c r="B1580" s="144" t="s">
        <v>2731</v>
      </c>
      <c r="C1580" s="139">
        <v>2744054992</v>
      </c>
      <c r="D1580" s="78" t="s">
        <v>219</v>
      </c>
      <c r="E1580" s="80" t="s">
        <v>225</v>
      </c>
      <c r="F1580" s="80" t="s">
        <v>230</v>
      </c>
      <c r="G1580" s="156" t="s">
        <v>231</v>
      </c>
      <c r="H1580" s="80" t="s">
        <v>186</v>
      </c>
      <c r="I1580" s="127" t="s">
        <v>2732</v>
      </c>
    </row>
    <row r="1581" spans="2:9" x14ac:dyDescent="0.25">
      <c r="B1581" s="144" t="s">
        <v>2733</v>
      </c>
      <c r="C1581" s="139">
        <v>2540341042</v>
      </c>
      <c r="D1581" s="78" t="s">
        <v>219</v>
      </c>
      <c r="E1581" s="80" t="s">
        <v>225</v>
      </c>
      <c r="F1581" s="80" t="s">
        <v>230</v>
      </c>
      <c r="G1581" s="156" t="s">
        <v>231</v>
      </c>
      <c r="H1581" s="80" t="s">
        <v>186</v>
      </c>
      <c r="I1581" s="127" t="s">
        <v>1223</v>
      </c>
    </row>
    <row r="1582" spans="2:9" x14ac:dyDescent="0.25">
      <c r="B1582" s="144" t="s">
        <v>2734</v>
      </c>
      <c r="C1582" s="139">
        <v>2585427671</v>
      </c>
      <c r="D1582" s="78" t="s">
        <v>219</v>
      </c>
      <c r="E1582" s="80" t="s">
        <v>225</v>
      </c>
      <c r="F1582" s="80" t="s">
        <v>230</v>
      </c>
      <c r="G1582" s="156" t="s">
        <v>231</v>
      </c>
      <c r="H1582" s="80" t="s">
        <v>186</v>
      </c>
      <c r="I1582" s="127" t="s">
        <v>2735</v>
      </c>
    </row>
    <row r="1583" spans="2:9" x14ac:dyDescent="0.25">
      <c r="B1583" s="144" t="s">
        <v>2736</v>
      </c>
      <c r="C1583" s="139">
        <v>2519103020</v>
      </c>
      <c r="D1583" s="78" t="s">
        <v>219</v>
      </c>
      <c r="E1583" s="80" t="s">
        <v>225</v>
      </c>
      <c r="F1583" s="80" t="s">
        <v>230</v>
      </c>
      <c r="G1583" s="156" t="s">
        <v>231</v>
      </c>
      <c r="H1583" s="80" t="s">
        <v>186</v>
      </c>
      <c r="I1583" s="127" t="s">
        <v>2737</v>
      </c>
    </row>
    <row r="1584" spans="2:9" x14ac:dyDescent="0.25">
      <c r="B1584" s="144" t="s">
        <v>2738</v>
      </c>
      <c r="C1584" s="139">
        <v>2721755597</v>
      </c>
      <c r="D1584" s="78" t="s">
        <v>219</v>
      </c>
      <c r="E1584" s="80" t="s">
        <v>225</v>
      </c>
      <c r="F1584" s="80" t="s">
        <v>230</v>
      </c>
      <c r="G1584" s="156" t="s">
        <v>231</v>
      </c>
      <c r="H1584" s="80" t="s">
        <v>186</v>
      </c>
      <c r="I1584" s="127" t="s">
        <v>2739</v>
      </c>
    </row>
    <row r="1585" spans="2:9" x14ac:dyDescent="0.25">
      <c r="B1585" s="144" t="s">
        <v>2740</v>
      </c>
      <c r="C1585" s="139">
        <v>2718218426</v>
      </c>
      <c r="D1585" s="78" t="s">
        <v>219</v>
      </c>
      <c r="E1585" s="80" t="s">
        <v>225</v>
      </c>
      <c r="F1585" s="80" t="s">
        <v>230</v>
      </c>
      <c r="G1585" s="156" t="s">
        <v>231</v>
      </c>
      <c r="H1585" s="80" t="s">
        <v>186</v>
      </c>
      <c r="I1585" s="127" t="s">
        <v>2739</v>
      </c>
    </row>
    <row r="1586" spans="2:9" x14ac:dyDescent="0.25">
      <c r="B1586" s="144" t="s">
        <v>2741</v>
      </c>
      <c r="C1586" s="139">
        <v>2579778693</v>
      </c>
      <c r="D1586" s="78" t="s">
        <v>219</v>
      </c>
      <c r="E1586" s="80" t="s">
        <v>225</v>
      </c>
      <c r="F1586" s="80" t="s">
        <v>230</v>
      </c>
      <c r="G1586" s="156" t="s">
        <v>231</v>
      </c>
      <c r="H1586" s="80" t="s">
        <v>186</v>
      </c>
      <c r="I1586" s="127" t="s">
        <v>593</v>
      </c>
    </row>
    <row r="1587" spans="2:9" x14ac:dyDescent="0.25">
      <c r="B1587" s="144" t="s">
        <v>2742</v>
      </c>
      <c r="C1587" s="139">
        <v>2619619250</v>
      </c>
      <c r="D1587" s="78" t="s">
        <v>219</v>
      </c>
      <c r="E1587" s="80" t="s">
        <v>225</v>
      </c>
      <c r="F1587" s="80" t="s">
        <v>230</v>
      </c>
      <c r="G1587" s="156" t="s">
        <v>231</v>
      </c>
      <c r="H1587" s="80" t="s">
        <v>186</v>
      </c>
      <c r="I1587" s="127" t="s">
        <v>593</v>
      </c>
    </row>
    <row r="1588" spans="2:9" x14ac:dyDescent="0.25">
      <c r="B1588" s="144" t="s">
        <v>2743</v>
      </c>
      <c r="C1588" s="139">
        <v>647000299</v>
      </c>
      <c r="D1588" s="78" t="s">
        <v>219</v>
      </c>
      <c r="E1588" s="80" t="s">
        <v>225</v>
      </c>
      <c r="F1588" s="80" t="s">
        <v>230</v>
      </c>
      <c r="G1588" s="156" t="s">
        <v>231</v>
      </c>
      <c r="H1588" s="80" t="s">
        <v>186</v>
      </c>
      <c r="I1588" s="127" t="s">
        <v>2744</v>
      </c>
    </row>
    <row r="1589" spans="2:9" x14ac:dyDescent="0.25">
      <c r="B1589" s="144" t="s">
        <v>2745</v>
      </c>
      <c r="C1589" s="139">
        <v>2551306212</v>
      </c>
      <c r="D1589" s="78" t="s">
        <v>219</v>
      </c>
      <c r="E1589" s="80" t="s">
        <v>225</v>
      </c>
      <c r="F1589" s="80" t="s">
        <v>230</v>
      </c>
      <c r="G1589" s="156" t="s">
        <v>231</v>
      </c>
      <c r="H1589" s="80" t="s">
        <v>186</v>
      </c>
      <c r="I1589" s="127" t="s">
        <v>593</v>
      </c>
    </row>
    <row r="1590" spans="2:9" x14ac:dyDescent="0.25">
      <c r="B1590" s="144" t="s">
        <v>2746</v>
      </c>
      <c r="C1590" s="139">
        <v>638341161</v>
      </c>
      <c r="D1590" s="78" t="s">
        <v>219</v>
      </c>
      <c r="E1590" s="80" t="s">
        <v>225</v>
      </c>
      <c r="F1590" s="80" t="s">
        <v>230</v>
      </c>
      <c r="G1590" s="156" t="s">
        <v>231</v>
      </c>
      <c r="H1590" s="80" t="s">
        <v>186</v>
      </c>
      <c r="I1590" s="127" t="s">
        <v>2747</v>
      </c>
    </row>
    <row r="1591" spans="2:9" x14ac:dyDescent="0.25">
      <c r="B1591" s="144" t="s">
        <v>2748</v>
      </c>
      <c r="C1591" s="139">
        <v>2519899785</v>
      </c>
      <c r="D1591" s="78" t="s">
        <v>219</v>
      </c>
      <c r="E1591" s="80" t="s">
        <v>225</v>
      </c>
      <c r="F1591" s="80" t="s">
        <v>230</v>
      </c>
      <c r="G1591" s="156" t="s">
        <v>231</v>
      </c>
      <c r="H1591" s="80" t="s">
        <v>186</v>
      </c>
      <c r="I1591" s="127" t="s">
        <v>593</v>
      </c>
    </row>
    <row r="1592" spans="2:9" x14ac:dyDescent="0.25">
      <c r="B1592" s="144" t="s">
        <v>2749</v>
      </c>
      <c r="C1592" s="139">
        <v>2645727560</v>
      </c>
      <c r="D1592" s="78" t="s">
        <v>219</v>
      </c>
      <c r="E1592" s="80" t="s">
        <v>225</v>
      </c>
      <c r="F1592" s="80" t="s">
        <v>230</v>
      </c>
      <c r="G1592" s="156" t="s">
        <v>231</v>
      </c>
      <c r="H1592" s="80" t="s">
        <v>186</v>
      </c>
      <c r="I1592" s="127" t="s">
        <v>593</v>
      </c>
    </row>
    <row r="1593" spans="2:9" x14ac:dyDescent="0.25">
      <c r="B1593" s="144" t="s">
        <v>2750</v>
      </c>
      <c r="C1593" s="139">
        <v>2597490142</v>
      </c>
      <c r="D1593" s="78" t="s">
        <v>219</v>
      </c>
      <c r="E1593" s="80" t="s">
        <v>225</v>
      </c>
      <c r="F1593" s="80" t="s">
        <v>230</v>
      </c>
      <c r="G1593" s="156" t="s">
        <v>231</v>
      </c>
      <c r="H1593" s="80" t="s">
        <v>186</v>
      </c>
      <c r="I1593" s="127" t="s">
        <v>593</v>
      </c>
    </row>
    <row r="1594" spans="2:9" x14ac:dyDescent="0.25">
      <c r="B1594" s="144" t="s">
        <v>2751</v>
      </c>
      <c r="C1594" s="139">
        <v>2728369622</v>
      </c>
      <c r="D1594" s="78" t="s">
        <v>219</v>
      </c>
      <c r="E1594" s="80" t="s">
        <v>225</v>
      </c>
      <c r="F1594" s="80" t="s">
        <v>230</v>
      </c>
      <c r="G1594" s="156" t="s">
        <v>231</v>
      </c>
      <c r="H1594" s="80" t="s">
        <v>186</v>
      </c>
      <c r="I1594" s="127" t="s">
        <v>593</v>
      </c>
    </row>
    <row r="1595" spans="2:9" x14ac:dyDescent="0.25">
      <c r="B1595" s="144" t="s">
        <v>2752</v>
      </c>
      <c r="C1595" s="139">
        <v>2510917011</v>
      </c>
      <c r="D1595" s="78" t="s">
        <v>219</v>
      </c>
      <c r="E1595" s="80" t="s">
        <v>225</v>
      </c>
      <c r="F1595" s="80" t="s">
        <v>230</v>
      </c>
      <c r="G1595" s="156" t="s">
        <v>231</v>
      </c>
      <c r="H1595" s="80" t="s">
        <v>186</v>
      </c>
      <c r="I1595" s="127" t="s">
        <v>593</v>
      </c>
    </row>
    <row r="1596" spans="2:9" x14ac:dyDescent="0.25">
      <c r="B1596" s="144" t="s">
        <v>2752</v>
      </c>
      <c r="C1596" s="139">
        <v>2579778572</v>
      </c>
      <c r="D1596" s="78" t="s">
        <v>219</v>
      </c>
      <c r="E1596" s="80" t="s">
        <v>225</v>
      </c>
      <c r="F1596" s="80" t="s">
        <v>230</v>
      </c>
      <c r="G1596" s="156" t="s">
        <v>231</v>
      </c>
      <c r="H1596" s="80" t="s">
        <v>186</v>
      </c>
      <c r="I1596" s="127" t="s">
        <v>593</v>
      </c>
    </row>
    <row r="1597" spans="2:9" x14ac:dyDescent="0.25">
      <c r="B1597" s="144" t="s">
        <v>2753</v>
      </c>
      <c r="C1597" s="139">
        <v>2636416113</v>
      </c>
      <c r="D1597" s="78" t="s">
        <v>219</v>
      </c>
      <c r="E1597" s="80" t="s">
        <v>225</v>
      </c>
      <c r="F1597" s="80" t="s">
        <v>230</v>
      </c>
      <c r="G1597" s="156" t="s">
        <v>231</v>
      </c>
      <c r="H1597" s="80" t="s">
        <v>186</v>
      </c>
      <c r="I1597" s="127" t="s">
        <v>2366</v>
      </c>
    </row>
    <row r="1598" spans="2:9" x14ac:dyDescent="0.25">
      <c r="B1598" s="144" t="s">
        <v>2753</v>
      </c>
      <c r="C1598" s="139">
        <v>637000218</v>
      </c>
      <c r="D1598" s="78" t="s">
        <v>219</v>
      </c>
      <c r="E1598" s="80" t="s">
        <v>225</v>
      </c>
      <c r="F1598" s="80" t="s">
        <v>230</v>
      </c>
      <c r="G1598" s="156" t="s">
        <v>231</v>
      </c>
      <c r="H1598" s="80" t="s">
        <v>186</v>
      </c>
      <c r="I1598" s="127" t="s">
        <v>2366</v>
      </c>
    </row>
    <row r="1599" spans="2:9" x14ac:dyDescent="0.25">
      <c r="B1599" s="144" t="s">
        <v>2754</v>
      </c>
      <c r="C1599" s="139">
        <v>2636416114</v>
      </c>
      <c r="D1599" s="78" t="s">
        <v>219</v>
      </c>
      <c r="E1599" s="80" t="s">
        <v>225</v>
      </c>
      <c r="F1599" s="80" t="s">
        <v>230</v>
      </c>
      <c r="G1599" s="156" t="s">
        <v>231</v>
      </c>
      <c r="H1599" s="80" t="s">
        <v>186</v>
      </c>
      <c r="I1599" s="127" t="s">
        <v>593</v>
      </c>
    </row>
    <row r="1600" spans="2:9" x14ac:dyDescent="0.25">
      <c r="B1600" s="144" t="s">
        <v>2755</v>
      </c>
      <c r="C1600" s="139">
        <v>2574180151</v>
      </c>
      <c r="D1600" s="78" t="s">
        <v>219</v>
      </c>
      <c r="E1600" s="80" t="s">
        <v>225</v>
      </c>
      <c r="F1600" s="80" t="s">
        <v>230</v>
      </c>
      <c r="G1600" s="156" t="s">
        <v>231</v>
      </c>
      <c r="H1600" s="80" t="s">
        <v>186</v>
      </c>
      <c r="I1600" s="127" t="s">
        <v>593</v>
      </c>
    </row>
    <row r="1601" spans="2:9" x14ac:dyDescent="0.25">
      <c r="B1601" s="144" t="s">
        <v>2756</v>
      </c>
      <c r="C1601" s="139">
        <v>2597489950</v>
      </c>
      <c r="D1601" s="78" t="s">
        <v>219</v>
      </c>
      <c r="E1601" s="80" t="s">
        <v>225</v>
      </c>
      <c r="F1601" s="80" t="s">
        <v>230</v>
      </c>
      <c r="G1601" s="156" t="s">
        <v>231</v>
      </c>
      <c r="H1601" s="80" t="s">
        <v>186</v>
      </c>
      <c r="I1601" s="127" t="s">
        <v>593</v>
      </c>
    </row>
    <row r="1602" spans="2:9" x14ac:dyDescent="0.25">
      <c r="B1602" s="144" t="s">
        <v>2757</v>
      </c>
      <c r="C1602" s="139">
        <v>2597489951</v>
      </c>
      <c r="D1602" s="78" t="s">
        <v>219</v>
      </c>
      <c r="E1602" s="80" t="s">
        <v>225</v>
      </c>
      <c r="F1602" s="80" t="s">
        <v>230</v>
      </c>
      <c r="G1602" s="156" t="s">
        <v>231</v>
      </c>
      <c r="H1602" s="80" t="s">
        <v>186</v>
      </c>
      <c r="I1602" s="127" t="s">
        <v>593</v>
      </c>
    </row>
    <row r="1603" spans="2:9" x14ac:dyDescent="0.25">
      <c r="B1603" s="144" t="s">
        <v>2758</v>
      </c>
      <c r="C1603" s="139">
        <v>2687453394</v>
      </c>
      <c r="D1603" s="78" t="s">
        <v>219</v>
      </c>
      <c r="E1603" s="80" t="s">
        <v>225</v>
      </c>
      <c r="F1603" s="80" t="s">
        <v>230</v>
      </c>
      <c r="G1603" s="156" t="s">
        <v>231</v>
      </c>
      <c r="H1603" s="80" t="s">
        <v>186</v>
      </c>
      <c r="I1603" s="127" t="s">
        <v>593</v>
      </c>
    </row>
    <row r="1604" spans="2:9" x14ac:dyDescent="0.25">
      <c r="B1604" s="144" t="s">
        <v>2759</v>
      </c>
      <c r="C1604" s="139">
        <v>2585427615</v>
      </c>
      <c r="D1604" s="78" t="s">
        <v>219</v>
      </c>
      <c r="E1604" s="80" t="s">
        <v>225</v>
      </c>
      <c r="F1604" s="80" t="s">
        <v>230</v>
      </c>
      <c r="G1604" s="156" t="s">
        <v>231</v>
      </c>
      <c r="H1604" s="80" t="s">
        <v>186</v>
      </c>
      <c r="I1604" s="127" t="s">
        <v>2760</v>
      </c>
    </row>
    <row r="1605" spans="2:9" x14ac:dyDescent="0.25">
      <c r="B1605" s="144" t="s">
        <v>2761</v>
      </c>
      <c r="C1605" s="139">
        <v>2537561515</v>
      </c>
      <c r="D1605" s="78" t="s">
        <v>219</v>
      </c>
      <c r="E1605" s="80" t="s">
        <v>225</v>
      </c>
      <c r="F1605" s="80" t="s">
        <v>230</v>
      </c>
      <c r="G1605" s="156" t="s">
        <v>231</v>
      </c>
      <c r="H1605" s="80" t="s">
        <v>186</v>
      </c>
      <c r="I1605" s="127" t="s">
        <v>593</v>
      </c>
    </row>
    <row r="1606" spans="2:9" x14ac:dyDescent="0.25">
      <c r="B1606" s="144" t="s">
        <v>2762</v>
      </c>
      <c r="C1606" s="139">
        <v>2597489949</v>
      </c>
      <c r="D1606" s="78" t="s">
        <v>219</v>
      </c>
      <c r="E1606" s="80" t="s">
        <v>225</v>
      </c>
      <c r="F1606" s="80" t="s">
        <v>230</v>
      </c>
      <c r="G1606" s="156" t="s">
        <v>231</v>
      </c>
      <c r="H1606" s="80" t="s">
        <v>186</v>
      </c>
      <c r="I1606" s="127" t="s">
        <v>593</v>
      </c>
    </row>
    <row r="1607" spans="2:9" x14ac:dyDescent="0.25">
      <c r="B1607" s="144" t="s">
        <v>2763</v>
      </c>
      <c r="C1607" s="139">
        <v>2501846300</v>
      </c>
      <c r="D1607" s="78" t="s">
        <v>219</v>
      </c>
      <c r="E1607" s="80" t="s">
        <v>225</v>
      </c>
      <c r="F1607" s="80" t="s">
        <v>230</v>
      </c>
      <c r="G1607" s="156" t="s">
        <v>231</v>
      </c>
      <c r="H1607" s="80" t="s">
        <v>186</v>
      </c>
      <c r="I1607" s="127" t="s">
        <v>593</v>
      </c>
    </row>
    <row r="1608" spans="2:9" x14ac:dyDescent="0.25">
      <c r="B1608" s="144" t="s">
        <v>2764</v>
      </c>
      <c r="C1608" s="139">
        <v>2645727511</v>
      </c>
      <c r="D1608" s="78" t="s">
        <v>219</v>
      </c>
      <c r="E1608" s="80" t="s">
        <v>225</v>
      </c>
      <c r="F1608" s="80" t="s">
        <v>230</v>
      </c>
      <c r="G1608" s="156" t="s">
        <v>231</v>
      </c>
      <c r="H1608" s="80" t="s">
        <v>186</v>
      </c>
      <c r="I1608" s="127" t="s">
        <v>593</v>
      </c>
    </row>
    <row r="1609" spans="2:9" x14ac:dyDescent="0.25">
      <c r="B1609" s="144" t="s">
        <v>2765</v>
      </c>
      <c r="C1609" s="139">
        <v>2645727626</v>
      </c>
      <c r="D1609" s="78" t="s">
        <v>219</v>
      </c>
      <c r="E1609" s="80" t="s">
        <v>225</v>
      </c>
      <c r="F1609" s="80" t="s">
        <v>230</v>
      </c>
      <c r="G1609" s="156" t="s">
        <v>231</v>
      </c>
      <c r="H1609" s="80" t="s">
        <v>186</v>
      </c>
      <c r="I1609" s="127" t="s">
        <v>593</v>
      </c>
    </row>
    <row r="1610" spans="2:9" x14ac:dyDescent="0.25">
      <c r="B1610" s="144" t="s">
        <v>2766</v>
      </c>
      <c r="C1610" s="139">
        <v>2654587800</v>
      </c>
      <c r="D1610" s="78" t="s">
        <v>219</v>
      </c>
      <c r="E1610" s="80" t="s">
        <v>225</v>
      </c>
      <c r="F1610" s="80" t="s">
        <v>230</v>
      </c>
      <c r="G1610" s="156" t="s">
        <v>231</v>
      </c>
      <c r="H1610" s="80" t="s">
        <v>186</v>
      </c>
      <c r="I1610" s="127" t="s">
        <v>593</v>
      </c>
    </row>
    <row r="1611" spans="2:9" x14ac:dyDescent="0.25">
      <c r="B1611" s="144" t="s">
        <v>2767</v>
      </c>
      <c r="C1611" s="139">
        <v>2648501304</v>
      </c>
      <c r="D1611" s="78" t="s">
        <v>219</v>
      </c>
      <c r="E1611" s="80" t="s">
        <v>225</v>
      </c>
      <c r="F1611" s="80" t="s">
        <v>230</v>
      </c>
      <c r="G1611" s="156" t="s">
        <v>231</v>
      </c>
      <c r="H1611" s="80" t="s">
        <v>186</v>
      </c>
      <c r="I1611" s="127" t="s">
        <v>593</v>
      </c>
    </row>
    <row r="1612" spans="2:9" x14ac:dyDescent="0.25">
      <c r="B1612" s="144" t="s">
        <v>2768</v>
      </c>
      <c r="C1612" s="139">
        <v>2627853747</v>
      </c>
      <c r="D1612" s="78" t="s">
        <v>219</v>
      </c>
      <c r="E1612" s="80" t="s">
        <v>225</v>
      </c>
      <c r="F1612" s="80" t="s">
        <v>230</v>
      </c>
      <c r="G1612" s="156" t="s">
        <v>231</v>
      </c>
      <c r="H1612" s="80" t="s">
        <v>186</v>
      </c>
      <c r="I1612" s="127" t="s">
        <v>593</v>
      </c>
    </row>
    <row r="1613" spans="2:9" x14ac:dyDescent="0.25">
      <c r="B1613" s="144" t="s">
        <v>2769</v>
      </c>
      <c r="C1613" s="139">
        <v>2516493000</v>
      </c>
      <c r="D1613" s="78" t="s">
        <v>219</v>
      </c>
      <c r="E1613" s="80" t="s">
        <v>225</v>
      </c>
      <c r="F1613" s="80" t="s">
        <v>230</v>
      </c>
      <c r="G1613" s="156" t="s">
        <v>231</v>
      </c>
      <c r="H1613" s="80" t="s">
        <v>186</v>
      </c>
      <c r="I1613" s="127" t="s">
        <v>2770</v>
      </c>
    </row>
    <row r="1614" spans="2:9" x14ac:dyDescent="0.25">
      <c r="B1614" s="144" t="s">
        <v>2771</v>
      </c>
      <c r="C1614" s="139">
        <v>2571042424</v>
      </c>
      <c r="D1614" s="78" t="s">
        <v>219</v>
      </c>
      <c r="E1614" s="80" t="s">
        <v>225</v>
      </c>
      <c r="F1614" s="80" t="s">
        <v>230</v>
      </c>
      <c r="G1614" s="156" t="s">
        <v>231</v>
      </c>
      <c r="H1614" s="80" t="s">
        <v>186</v>
      </c>
      <c r="I1614" s="127" t="s">
        <v>593</v>
      </c>
    </row>
    <row r="1615" spans="2:9" x14ac:dyDescent="0.25">
      <c r="B1615" s="144" t="s">
        <v>2772</v>
      </c>
      <c r="C1615" s="139">
        <v>2554235132</v>
      </c>
      <c r="D1615" s="78" t="s">
        <v>219</v>
      </c>
      <c r="E1615" s="80" t="s">
        <v>225</v>
      </c>
      <c r="F1615" s="80" t="s">
        <v>230</v>
      </c>
      <c r="G1615" s="156" t="s">
        <v>231</v>
      </c>
      <c r="H1615" s="80" t="s">
        <v>186</v>
      </c>
      <c r="I1615" s="127" t="s">
        <v>593</v>
      </c>
    </row>
    <row r="1616" spans="2:9" x14ac:dyDescent="0.25">
      <c r="B1616" s="144" t="s">
        <v>2773</v>
      </c>
      <c r="C1616" s="139">
        <v>2507262023</v>
      </c>
      <c r="D1616" s="78" t="s">
        <v>219</v>
      </c>
      <c r="E1616" s="80" t="s">
        <v>225</v>
      </c>
      <c r="F1616" s="80" t="s">
        <v>230</v>
      </c>
      <c r="G1616" s="156" t="s">
        <v>231</v>
      </c>
      <c r="H1616" s="80" t="s">
        <v>186</v>
      </c>
      <c r="I1616" s="127" t="s">
        <v>2619</v>
      </c>
    </row>
    <row r="1617" spans="2:9" x14ac:dyDescent="0.25">
      <c r="B1617" s="144" t="s">
        <v>2773</v>
      </c>
      <c r="C1617" s="139">
        <v>2510461028</v>
      </c>
      <c r="D1617" s="78" t="s">
        <v>219</v>
      </c>
      <c r="E1617" s="80" t="s">
        <v>225</v>
      </c>
      <c r="F1617" s="80" t="s">
        <v>230</v>
      </c>
      <c r="G1617" s="156" t="s">
        <v>231</v>
      </c>
      <c r="H1617" s="80" t="s">
        <v>186</v>
      </c>
      <c r="I1617" s="127" t="s">
        <v>2619</v>
      </c>
    </row>
    <row r="1618" spans="2:9" x14ac:dyDescent="0.25">
      <c r="B1618" s="144" t="s">
        <v>2774</v>
      </c>
      <c r="C1618" s="139">
        <v>2568526744</v>
      </c>
      <c r="D1618" s="78" t="s">
        <v>219</v>
      </c>
      <c r="E1618" s="80" t="s">
        <v>225</v>
      </c>
      <c r="F1618" s="80" t="s">
        <v>230</v>
      </c>
      <c r="G1618" s="156" t="s">
        <v>231</v>
      </c>
      <c r="H1618" s="80" t="s">
        <v>186</v>
      </c>
      <c r="I1618" s="127" t="s">
        <v>593</v>
      </c>
    </row>
    <row r="1619" spans="2:9" x14ac:dyDescent="0.25">
      <c r="B1619" s="144" t="s">
        <v>2775</v>
      </c>
      <c r="C1619" s="139">
        <v>2645727884</v>
      </c>
      <c r="D1619" s="78" t="s">
        <v>219</v>
      </c>
      <c r="E1619" s="80" t="s">
        <v>225</v>
      </c>
      <c r="F1619" s="80" t="s">
        <v>230</v>
      </c>
      <c r="G1619" s="156" t="s">
        <v>231</v>
      </c>
      <c r="H1619" s="80" t="s">
        <v>186</v>
      </c>
      <c r="I1619" s="127" t="s">
        <v>593</v>
      </c>
    </row>
    <row r="1620" spans="2:9" x14ac:dyDescent="0.25">
      <c r="B1620" s="144" t="s">
        <v>2776</v>
      </c>
      <c r="C1620" s="139">
        <v>2654587563</v>
      </c>
      <c r="D1620" s="78" t="s">
        <v>219</v>
      </c>
      <c r="E1620" s="80" t="s">
        <v>225</v>
      </c>
      <c r="F1620" s="80" t="s">
        <v>230</v>
      </c>
      <c r="G1620" s="156" t="s">
        <v>231</v>
      </c>
      <c r="H1620" s="80" t="s">
        <v>186</v>
      </c>
      <c r="I1620" s="127" t="s">
        <v>593</v>
      </c>
    </row>
    <row r="1621" spans="2:9" x14ac:dyDescent="0.25">
      <c r="B1621" s="144" t="s">
        <v>2777</v>
      </c>
      <c r="C1621" s="139">
        <v>2627854093</v>
      </c>
      <c r="D1621" s="78" t="s">
        <v>219</v>
      </c>
      <c r="E1621" s="80" t="s">
        <v>225</v>
      </c>
      <c r="F1621" s="80" t="s">
        <v>230</v>
      </c>
      <c r="G1621" s="156" t="s">
        <v>231</v>
      </c>
      <c r="H1621" s="80" t="s">
        <v>186</v>
      </c>
      <c r="I1621" s="127" t="s">
        <v>593</v>
      </c>
    </row>
    <row r="1622" spans="2:9" x14ac:dyDescent="0.25">
      <c r="B1622" s="144" t="s">
        <v>2778</v>
      </c>
      <c r="C1622" s="139">
        <v>2568526461</v>
      </c>
      <c r="D1622" s="78" t="s">
        <v>219</v>
      </c>
      <c r="E1622" s="80" t="s">
        <v>225</v>
      </c>
      <c r="F1622" s="80" t="s">
        <v>230</v>
      </c>
      <c r="G1622" s="156" t="s">
        <v>231</v>
      </c>
      <c r="H1622" s="80" t="s">
        <v>186</v>
      </c>
      <c r="I1622" s="127" t="s">
        <v>593</v>
      </c>
    </row>
    <row r="1623" spans="2:9" x14ac:dyDescent="0.25">
      <c r="B1623" s="144" t="s">
        <v>2779</v>
      </c>
      <c r="C1623" s="139">
        <v>2576861022</v>
      </c>
      <c r="D1623" s="78" t="s">
        <v>219</v>
      </c>
      <c r="E1623" s="80" t="s">
        <v>225</v>
      </c>
      <c r="F1623" s="80" t="s">
        <v>230</v>
      </c>
      <c r="G1623" s="156" t="s">
        <v>231</v>
      </c>
      <c r="H1623" s="80" t="s">
        <v>186</v>
      </c>
      <c r="I1623" s="127" t="s">
        <v>593</v>
      </c>
    </row>
    <row r="1624" spans="2:9" x14ac:dyDescent="0.25">
      <c r="B1624" s="144" t="s">
        <v>2780</v>
      </c>
      <c r="C1624" s="139">
        <v>2645727567</v>
      </c>
      <c r="D1624" s="78" t="s">
        <v>219</v>
      </c>
      <c r="E1624" s="80" t="s">
        <v>225</v>
      </c>
      <c r="F1624" s="80" t="s">
        <v>230</v>
      </c>
      <c r="G1624" s="156" t="s">
        <v>231</v>
      </c>
      <c r="H1624" s="80" t="s">
        <v>186</v>
      </c>
      <c r="I1624" s="127" t="s">
        <v>593</v>
      </c>
    </row>
    <row r="1625" spans="2:9" x14ac:dyDescent="0.25">
      <c r="B1625" s="144" t="s">
        <v>2781</v>
      </c>
      <c r="C1625" s="139">
        <v>2507262024</v>
      </c>
      <c r="D1625" s="78" t="s">
        <v>219</v>
      </c>
      <c r="E1625" s="80" t="s">
        <v>225</v>
      </c>
      <c r="F1625" s="80" t="s">
        <v>230</v>
      </c>
      <c r="G1625" s="156" t="s">
        <v>231</v>
      </c>
      <c r="H1625" s="80" t="s">
        <v>186</v>
      </c>
      <c r="I1625" s="127" t="s">
        <v>2619</v>
      </c>
    </row>
    <row r="1626" spans="2:9" x14ac:dyDescent="0.25">
      <c r="B1626" s="144" t="s">
        <v>2781</v>
      </c>
      <c r="C1626" s="139">
        <v>2510461035</v>
      </c>
      <c r="D1626" s="78" t="s">
        <v>219</v>
      </c>
      <c r="E1626" s="80" t="s">
        <v>225</v>
      </c>
      <c r="F1626" s="80" t="s">
        <v>230</v>
      </c>
      <c r="G1626" s="156" t="s">
        <v>231</v>
      </c>
      <c r="H1626" s="80" t="s">
        <v>186</v>
      </c>
      <c r="I1626" s="127" t="s">
        <v>2619</v>
      </c>
    </row>
    <row r="1627" spans="2:9" x14ac:dyDescent="0.25">
      <c r="B1627" s="144" t="s">
        <v>2782</v>
      </c>
      <c r="C1627" s="139">
        <v>2510461036</v>
      </c>
      <c r="D1627" s="78" t="s">
        <v>219</v>
      </c>
      <c r="E1627" s="80" t="s">
        <v>225</v>
      </c>
      <c r="F1627" s="80" t="s">
        <v>230</v>
      </c>
      <c r="G1627" s="156" t="s">
        <v>231</v>
      </c>
      <c r="H1627" s="80" t="s">
        <v>186</v>
      </c>
      <c r="I1627" s="127" t="s">
        <v>2619</v>
      </c>
    </row>
    <row r="1628" spans="2:9" x14ac:dyDescent="0.25">
      <c r="B1628" s="144" t="s">
        <v>2783</v>
      </c>
      <c r="C1628" s="139">
        <v>2574179764</v>
      </c>
      <c r="D1628" s="78" t="s">
        <v>219</v>
      </c>
      <c r="E1628" s="80" t="s">
        <v>225</v>
      </c>
      <c r="F1628" s="80" t="s">
        <v>230</v>
      </c>
      <c r="G1628" s="156" t="s">
        <v>231</v>
      </c>
      <c r="H1628" s="80" t="s">
        <v>186</v>
      </c>
      <c r="I1628" s="127" t="s">
        <v>593</v>
      </c>
    </row>
    <row r="1629" spans="2:9" x14ac:dyDescent="0.25">
      <c r="B1629" s="144" t="s">
        <v>2784</v>
      </c>
      <c r="C1629" s="139" t="s">
        <v>2785</v>
      </c>
      <c r="D1629" s="78">
        <v>2510461034</v>
      </c>
      <c r="E1629" s="80" t="s">
        <v>219</v>
      </c>
      <c r="F1629" s="80" t="s">
        <v>225</v>
      </c>
      <c r="G1629" s="156" t="s">
        <v>230</v>
      </c>
      <c r="H1629" s="80" t="s">
        <v>231</v>
      </c>
      <c r="I1629" s="127" t="s">
        <v>593</v>
      </c>
    </row>
    <row r="1630" spans="2:9" x14ac:dyDescent="0.25">
      <c r="B1630" s="144" t="s">
        <v>2786</v>
      </c>
      <c r="C1630" s="139">
        <v>2579778860</v>
      </c>
      <c r="D1630" s="78" t="s">
        <v>219</v>
      </c>
      <c r="E1630" s="80" t="s">
        <v>225</v>
      </c>
      <c r="F1630" s="80" t="s">
        <v>230</v>
      </c>
      <c r="G1630" s="156" t="s">
        <v>231</v>
      </c>
      <c r="H1630" s="80" t="s">
        <v>186</v>
      </c>
      <c r="I1630" s="127" t="s">
        <v>593</v>
      </c>
    </row>
    <row r="1631" spans="2:9" x14ac:dyDescent="0.25">
      <c r="B1631" s="144" t="s">
        <v>2787</v>
      </c>
      <c r="C1631" s="139">
        <v>2579779083</v>
      </c>
      <c r="D1631" s="78" t="s">
        <v>219</v>
      </c>
      <c r="E1631" s="80" t="s">
        <v>225</v>
      </c>
      <c r="F1631" s="80" t="s">
        <v>230</v>
      </c>
      <c r="G1631" s="156" t="s">
        <v>231</v>
      </c>
      <c r="H1631" s="80" t="s">
        <v>186</v>
      </c>
      <c r="I1631" s="127" t="s">
        <v>593</v>
      </c>
    </row>
    <row r="1632" spans="2:9" x14ac:dyDescent="0.25">
      <c r="B1632" s="144" t="s">
        <v>2788</v>
      </c>
      <c r="C1632" s="139">
        <v>2706794599</v>
      </c>
      <c r="D1632" s="78" t="s">
        <v>219</v>
      </c>
      <c r="E1632" s="80" t="s">
        <v>225</v>
      </c>
      <c r="F1632" s="80" t="s">
        <v>230</v>
      </c>
      <c r="G1632" s="156" t="s">
        <v>231</v>
      </c>
      <c r="H1632" s="80" t="s">
        <v>186</v>
      </c>
      <c r="I1632" s="127" t="s">
        <v>593</v>
      </c>
    </row>
    <row r="1633" spans="2:9" x14ac:dyDescent="0.25">
      <c r="B1633" s="144" t="s">
        <v>2789</v>
      </c>
      <c r="C1633" s="139">
        <v>2744054678</v>
      </c>
      <c r="D1633" s="78" t="s">
        <v>219</v>
      </c>
      <c r="E1633" s="80" t="s">
        <v>225</v>
      </c>
      <c r="F1633" s="80" t="s">
        <v>230</v>
      </c>
      <c r="G1633" s="156" t="s">
        <v>231</v>
      </c>
      <c r="H1633" s="80" t="s">
        <v>186</v>
      </c>
      <c r="I1633" s="127" t="s">
        <v>2790</v>
      </c>
    </row>
    <row r="1634" spans="2:9" x14ac:dyDescent="0.25">
      <c r="B1634" s="144" t="s">
        <v>2791</v>
      </c>
      <c r="C1634" s="139">
        <v>2744054677</v>
      </c>
      <c r="D1634" s="78" t="s">
        <v>219</v>
      </c>
      <c r="E1634" s="80" t="s">
        <v>225</v>
      </c>
      <c r="F1634" s="80" t="s">
        <v>230</v>
      </c>
      <c r="G1634" s="156" t="s">
        <v>231</v>
      </c>
      <c r="H1634" s="80" t="s">
        <v>186</v>
      </c>
      <c r="I1634" s="127" t="s">
        <v>2792</v>
      </c>
    </row>
    <row r="1635" spans="2:9" x14ac:dyDescent="0.25">
      <c r="B1635" s="144" t="s">
        <v>2793</v>
      </c>
      <c r="C1635" s="139">
        <v>2744054676</v>
      </c>
      <c r="D1635" s="78" t="s">
        <v>219</v>
      </c>
      <c r="E1635" s="80" t="s">
        <v>225</v>
      </c>
      <c r="F1635" s="80" t="s">
        <v>230</v>
      </c>
      <c r="G1635" s="156" t="s">
        <v>231</v>
      </c>
      <c r="H1635" s="80" t="s">
        <v>186</v>
      </c>
      <c r="I1635" s="127" t="s">
        <v>593</v>
      </c>
    </row>
    <row r="1636" spans="2:9" x14ac:dyDescent="0.25">
      <c r="B1636" s="144" t="s">
        <v>2794</v>
      </c>
      <c r="C1636" s="139">
        <v>2563366590</v>
      </c>
      <c r="D1636" s="78" t="s">
        <v>219</v>
      </c>
      <c r="E1636" s="80" t="s">
        <v>225</v>
      </c>
      <c r="F1636" s="80" t="s">
        <v>230</v>
      </c>
      <c r="G1636" s="156" t="s">
        <v>231</v>
      </c>
      <c r="H1636" s="80" t="s">
        <v>186</v>
      </c>
      <c r="I1636" s="127" t="s">
        <v>593</v>
      </c>
    </row>
    <row r="1637" spans="2:9" x14ac:dyDescent="0.25">
      <c r="B1637" s="144" t="s">
        <v>2795</v>
      </c>
      <c r="C1637" s="139">
        <v>2734482529</v>
      </c>
      <c r="D1637" s="78" t="s">
        <v>219</v>
      </c>
      <c r="E1637" s="80" t="s">
        <v>225</v>
      </c>
      <c r="F1637" s="80" t="s">
        <v>230</v>
      </c>
      <c r="G1637" s="156" t="s">
        <v>231</v>
      </c>
      <c r="H1637" s="80" t="s">
        <v>186</v>
      </c>
      <c r="I1637" s="127" t="s">
        <v>593</v>
      </c>
    </row>
    <row r="1638" spans="2:9" x14ac:dyDescent="0.25">
      <c r="B1638" s="144" t="s">
        <v>2796</v>
      </c>
      <c r="C1638" s="139">
        <v>2734482496</v>
      </c>
      <c r="D1638" s="78" t="s">
        <v>219</v>
      </c>
      <c r="E1638" s="80" t="s">
        <v>225</v>
      </c>
      <c r="F1638" s="80" t="s">
        <v>230</v>
      </c>
      <c r="G1638" s="156" t="s">
        <v>231</v>
      </c>
      <c r="H1638" s="80" t="s">
        <v>186</v>
      </c>
      <c r="I1638" s="127" t="s">
        <v>593</v>
      </c>
    </row>
    <row r="1639" spans="2:9" x14ac:dyDescent="0.25">
      <c r="B1639" s="144" t="s">
        <v>2797</v>
      </c>
      <c r="C1639" s="139">
        <v>2734482495</v>
      </c>
      <c r="D1639" s="78" t="s">
        <v>219</v>
      </c>
      <c r="E1639" s="80" t="s">
        <v>225</v>
      </c>
      <c r="F1639" s="80" t="s">
        <v>230</v>
      </c>
      <c r="G1639" s="156" t="s">
        <v>231</v>
      </c>
      <c r="H1639" s="80" t="s">
        <v>186</v>
      </c>
      <c r="I1639" s="127" t="s">
        <v>593</v>
      </c>
    </row>
    <row r="1640" spans="2:9" x14ac:dyDescent="0.25">
      <c r="B1640" s="144" t="s">
        <v>2798</v>
      </c>
      <c r="C1640" s="139">
        <v>2734482497</v>
      </c>
      <c r="D1640" s="78" t="s">
        <v>219</v>
      </c>
      <c r="E1640" s="80" t="s">
        <v>225</v>
      </c>
      <c r="F1640" s="80" t="s">
        <v>230</v>
      </c>
      <c r="G1640" s="156" t="s">
        <v>231</v>
      </c>
      <c r="H1640" s="80" t="s">
        <v>186</v>
      </c>
      <c r="I1640" s="127" t="s">
        <v>593</v>
      </c>
    </row>
    <row r="1641" spans="2:9" x14ac:dyDescent="0.25">
      <c r="B1641" s="144" t="s">
        <v>2799</v>
      </c>
      <c r="C1641" s="139">
        <v>2734482498</v>
      </c>
      <c r="D1641" s="78" t="s">
        <v>219</v>
      </c>
      <c r="E1641" s="80" t="s">
        <v>225</v>
      </c>
      <c r="F1641" s="80" t="s">
        <v>230</v>
      </c>
      <c r="G1641" s="156" t="s">
        <v>231</v>
      </c>
      <c r="H1641" s="80" t="s">
        <v>186</v>
      </c>
      <c r="I1641" s="127" t="s">
        <v>593</v>
      </c>
    </row>
    <row r="1642" spans="2:9" x14ac:dyDescent="0.25">
      <c r="B1642" s="144" t="s">
        <v>2800</v>
      </c>
      <c r="C1642" s="139">
        <v>2734482499</v>
      </c>
      <c r="D1642" s="78" t="s">
        <v>219</v>
      </c>
      <c r="E1642" s="80" t="s">
        <v>225</v>
      </c>
      <c r="F1642" s="80" t="s">
        <v>230</v>
      </c>
      <c r="G1642" s="156" t="s">
        <v>231</v>
      </c>
      <c r="H1642" s="80" t="s">
        <v>186</v>
      </c>
      <c r="I1642" s="127" t="s">
        <v>593</v>
      </c>
    </row>
    <row r="1643" spans="2:9" x14ac:dyDescent="0.25">
      <c r="B1643" s="144" t="s">
        <v>2801</v>
      </c>
      <c r="C1643" s="139">
        <v>2731958005</v>
      </c>
      <c r="D1643" s="78" t="s">
        <v>219</v>
      </c>
      <c r="E1643" s="80" t="s">
        <v>225</v>
      </c>
      <c r="F1643" s="80" t="s">
        <v>230</v>
      </c>
      <c r="G1643" s="156" t="s">
        <v>231</v>
      </c>
      <c r="H1643" s="80" t="s">
        <v>186</v>
      </c>
      <c r="I1643" s="127" t="s">
        <v>593</v>
      </c>
    </row>
    <row r="1644" spans="2:9" x14ac:dyDescent="0.25">
      <c r="B1644" s="144" t="s">
        <v>2802</v>
      </c>
      <c r="C1644" s="139">
        <v>2731958006</v>
      </c>
      <c r="D1644" s="78" t="s">
        <v>219</v>
      </c>
      <c r="E1644" s="80" t="s">
        <v>225</v>
      </c>
      <c r="F1644" s="80" t="s">
        <v>230</v>
      </c>
      <c r="G1644" s="156" t="s">
        <v>231</v>
      </c>
      <c r="H1644" s="80" t="s">
        <v>186</v>
      </c>
      <c r="I1644" s="127" t="s">
        <v>593</v>
      </c>
    </row>
    <row r="1645" spans="2:9" x14ac:dyDescent="0.25">
      <c r="B1645" s="144" t="s">
        <v>2803</v>
      </c>
      <c r="C1645" s="139">
        <v>2734482501</v>
      </c>
      <c r="D1645" s="78" t="s">
        <v>219</v>
      </c>
      <c r="E1645" s="80" t="s">
        <v>225</v>
      </c>
      <c r="F1645" s="80" t="s">
        <v>230</v>
      </c>
      <c r="G1645" s="156" t="s">
        <v>231</v>
      </c>
      <c r="H1645" s="80" t="s">
        <v>186</v>
      </c>
      <c r="I1645" s="127" t="s">
        <v>593</v>
      </c>
    </row>
    <row r="1646" spans="2:9" x14ac:dyDescent="0.25">
      <c r="B1646" s="144" t="s">
        <v>2804</v>
      </c>
      <c r="C1646" s="139">
        <v>2734482500</v>
      </c>
      <c r="D1646" s="78" t="s">
        <v>219</v>
      </c>
      <c r="E1646" s="80" t="s">
        <v>225</v>
      </c>
      <c r="F1646" s="80" t="s">
        <v>230</v>
      </c>
      <c r="G1646" s="156" t="s">
        <v>231</v>
      </c>
      <c r="H1646" s="80" t="s">
        <v>186</v>
      </c>
      <c r="I1646" s="127" t="s">
        <v>593</v>
      </c>
    </row>
    <row r="1647" spans="2:9" x14ac:dyDescent="0.25">
      <c r="B1647" s="144" t="s">
        <v>2805</v>
      </c>
      <c r="C1647" s="139">
        <v>2731957998</v>
      </c>
      <c r="D1647" s="78" t="s">
        <v>219</v>
      </c>
      <c r="E1647" s="80" t="s">
        <v>225</v>
      </c>
      <c r="F1647" s="80" t="s">
        <v>230</v>
      </c>
      <c r="G1647" s="156" t="s">
        <v>231</v>
      </c>
      <c r="H1647" s="80" t="s">
        <v>186</v>
      </c>
      <c r="I1647" s="127" t="s">
        <v>593</v>
      </c>
    </row>
    <row r="1648" spans="2:9" x14ac:dyDescent="0.25">
      <c r="B1648" s="144" t="s">
        <v>2806</v>
      </c>
      <c r="C1648" s="139">
        <v>2731958007</v>
      </c>
      <c r="D1648" s="78" t="s">
        <v>219</v>
      </c>
      <c r="E1648" s="80" t="s">
        <v>225</v>
      </c>
      <c r="F1648" s="80" t="s">
        <v>230</v>
      </c>
      <c r="G1648" s="156" t="s">
        <v>231</v>
      </c>
      <c r="H1648" s="80" t="s">
        <v>186</v>
      </c>
      <c r="I1648" s="127" t="s">
        <v>593</v>
      </c>
    </row>
    <row r="1649" spans="2:9" x14ac:dyDescent="0.25">
      <c r="B1649" s="144" t="s">
        <v>2807</v>
      </c>
      <c r="C1649" s="139">
        <v>2734482502</v>
      </c>
      <c r="D1649" s="78" t="s">
        <v>219</v>
      </c>
      <c r="E1649" s="80" t="s">
        <v>225</v>
      </c>
      <c r="F1649" s="80" t="s">
        <v>230</v>
      </c>
      <c r="G1649" s="156" t="s">
        <v>231</v>
      </c>
      <c r="H1649" s="80" t="s">
        <v>186</v>
      </c>
      <c r="I1649" s="127" t="s">
        <v>593</v>
      </c>
    </row>
    <row r="1650" spans="2:9" x14ac:dyDescent="0.25">
      <c r="B1650" s="144" t="s">
        <v>2808</v>
      </c>
      <c r="C1650" s="139">
        <v>2684622752</v>
      </c>
      <c r="D1650" s="78" t="s">
        <v>219</v>
      </c>
      <c r="E1650" s="80" t="s">
        <v>225</v>
      </c>
      <c r="F1650" s="80" t="s">
        <v>230</v>
      </c>
      <c r="G1650" s="156" t="s">
        <v>231</v>
      </c>
      <c r="H1650" s="80" t="s">
        <v>186</v>
      </c>
      <c r="I1650" s="127" t="s">
        <v>593</v>
      </c>
    </row>
    <row r="1651" spans="2:9" x14ac:dyDescent="0.25">
      <c r="B1651" s="144" t="s">
        <v>2809</v>
      </c>
      <c r="C1651" s="139">
        <v>2731958008</v>
      </c>
      <c r="D1651" s="78" t="s">
        <v>219</v>
      </c>
      <c r="E1651" s="80" t="s">
        <v>225</v>
      </c>
      <c r="F1651" s="80" t="s">
        <v>230</v>
      </c>
      <c r="G1651" s="156" t="s">
        <v>231</v>
      </c>
      <c r="H1651" s="80" t="s">
        <v>186</v>
      </c>
      <c r="I1651" s="127" t="s">
        <v>593</v>
      </c>
    </row>
    <row r="1652" spans="2:9" x14ac:dyDescent="0.25">
      <c r="B1652" s="144" t="s">
        <v>2810</v>
      </c>
      <c r="C1652" s="139">
        <v>2731958009</v>
      </c>
      <c r="D1652" s="78" t="s">
        <v>219</v>
      </c>
      <c r="E1652" s="80" t="s">
        <v>225</v>
      </c>
      <c r="F1652" s="80" t="s">
        <v>230</v>
      </c>
      <c r="G1652" s="156" t="s">
        <v>231</v>
      </c>
      <c r="H1652" s="80" t="s">
        <v>186</v>
      </c>
      <c r="I1652" s="127" t="s">
        <v>593</v>
      </c>
    </row>
    <row r="1653" spans="2:9" x14ac:dyDescent="0.25">
      <c r="B1653" s="144" t="s">
        <v>2811</v>
      </c>
      <c r="C1653" s="139">
        <v>2731958010</v>
      </c>
      <c r="D1653" s="78" t="s">
        <v>219</v>
      </c>
      <c r="E1653" s="80" t="s">
        <v>225</v>
      </c>
      <c r="F1653" s="80" t="s">
        <v>230</v>
      </c>
      <c r="G1653" s="156" t="s">
        <v>231</v>
      </c>
      <c r="H1653" s="80" t="s">
        <v>186</v>
      </c>
      <c r="I1653" s="127" t="s">
        <v>593</v>
      </c>
    </row>
    <row r="1654" spans="2:9" x14ac:dyDescent="0.25">
      <c r="B1654" s="144" t="s">
        <v>2812</v>
      </c>
      <c r="C1654" s="139">
        <v>2731958011</v>
      </c>
      <c r="D1654" s="78" t="s">
        <v>219</v>
      </c>
      <c r="E1654" s="80" t="s">
        <v>225</v>
      </c>
      <c r="F1654" s="80" t="s">
        <v>230</v>
      </c>
      <c r="G1654" s="156" t="s">
        <v>231</v>
      </c>
      <c r="H1654" s="80" t="s">
        <v>186</v>
      </c>
      <c r="I1654" s="127" t="s">
        <v>593</v>
      </c>
    </row>
    <row r="1655" spans="2:9" x14ac:dyDescent="0.25">
      <c r="B1655" s="144" t="s">
        <v>2813</v>
      </c>
      <c r="C1655" s="139">
        <v>2734482503</v>
      </c>
      <c r="D1655" s="78" t="s">
        <v>219</v>
      </c>
      <c r="E1655" s="80" t="s">
        <v>225</v>
      </c>
      <c r="F1655" s="80" t="s">
        <v>230</v>
      </c>
      <c r="G1655" s="156" t="s">
        <v>231</v>
      </c>
      <c r="H1655" s="80" t="s">
        <v>186</v>
      </c>
      <c r="I1655" s="127" t="s">
        <v>593</v>
      </c>
    </row>
    <row r="1656" spans="2:9" x14ac:dyDescent="0.25">
      <c r="B1656" s="144" t="s">
        <v>2814</v>
      </c>
      <c r="C1656" s="139">
        <v>2684622753</v>
      </c>
      <c r="D1656" s="78" t="s">
        <v>219</v>
      </c>
      <c r="E1656" s="80" t="s">
        <v>225</v>
      </c>
      <c r="F1656" s="80" t="s">
        <v>230</v>
      </c>
      <c r="G1656" s="156" t="s">
        <v>231</v>
      </c>
      <c r="H1656" s="80" t="s">
        <v>186</v>
      </c>
      <c r="I1656" s="127" t="s">
        <v>593</v>
      </c>
    </row>
    <row r="1657" spans="2:9" x14ac:dyDescent="0.25">
      <c r="B1657" s="144" t="s">
        <v>2815</v>
      </c>
      <c r="C1657" s="139">
        <v>2731958012</v>
      </c>
      <c r="D1657" s="78" t="s">
        <v>219</v>
      </c>
      <c r="E1657" s="80" t="s">
        <v>225</v>
      </c>
      <c r="F1657" s="80" t="s">
        <v>230</v>
      </c>
      <c r="G1657" s="156" t="s">
        <v>231</v>
      </c>
      <c r="H1657" s="80" t="s">
        <v>186</v>
      </c>
      <c r="I1657" s="127" t="s">
        <v>593</v>
      </c>
    </row>
    <row r="1658" spans="2:9" x14ac:dyDescent="0.25">
      <c r="B1658" s="144" t="s">
        <v>2816</v>
      </c>
      <c r="C1658" s="139">
        <v>2731957999</v>
      </c>
      <c r="D1658" s="78" t="s">
        <v>219</v>
      </c>
      <c r="E1658" s="80" t="s">
        <v>225</v>
      </c>
      <c r="F1658" s="80" t="s">
        <v>230</v>
      </c>
      <c r="G1658" s="156" t="s">
        <v>231</v>
      </c>
      <c r="H1658" s="80" t="s">
        <v>186</v>
      </c>
      <c r="I1658" s="127" t="s">
        <v>593</v>
      </c>
    </row>
    <row r="1659" spans="2:9" x14ac:dyDescent="0.25">
      <c r="B1659" s="144" t="s">
        <v>2817</v>
      </c>
      <c r="C1659" s="139">
        <v>2734482505</v>
      </c>
      <c r="D1659" s="78" t="s">
        <v>219</v>
      </c>
      <c r="E1659" s="80" t="s">
        <v>225</v>
      </c>
      <c r="F1659" s="80" t="s">
        <v>230</v>
      </c>
      <c r="G1659" s="156" t="s">
        <v>231</v>
      </c>
      <c r="H1659" s="80" t="s">
        <v>186</v>
      </c>
      <c r="I1659" s="127" t="s">
        <v>593</v>
      </c>
    </row>
    <row r="1660" spans="2:9" x14ac:dyDescent="0.25">
      <c r="B1660" s="144" t="s">
        <v>2818</v>
      </c>
      <c r="C1660" s="139">
        <v>2734482504</v>
      </c>
      <c r="D1660" s="78" t="s">
        <v>219</v>
      </c>
      <c r="E1660" s="80" t="s">
        <v>225</v>
      </c>
      <c r="F1660" s="80" t="s">
        <v>230</v>
      </c>
      <c r="G1660" s="156" t="s">
        <v>231</v>
      </c>
      <c r="H1660" s="80" t="s">
        <v>186</v>
      </c>
      <c r="I1660" s="127" t="s">
        <v>593</v>
      </c>
    </row>
    <row r="1661" spans="2:9" x14ac:dyDescent="0.25">
      <c r="B1661" s="144" t="s">
        <v>2819</v>
      </c>
      <c r="C1661" s="139">
        <v>2734482507</v>
      </c>
      <c r="D1661" s="78" t="s">
        <v>219</v>
      </c>
      <c r="E1661" s="80" t="s">
        <v>225</v>
      </c>
      <c r="F1661" s="80" t="s">
        <v>230</v>
      </c>
      <c r="G1661" s="156" t="s">
        <v>231</v>
      </c>
      <c r="H1661" s="80" t="s">
        <v>186</v>
      </c>
      <c r="I1661" s="127" t="s">
        <v>593</v>
      </c>
    </row>
    <row r="1662" spans="2:9" x14ac:dyDescent="0.25">
      <c r="B1662" s="144" t="s">
        <v>2820</v>
      </c>
      <c r="C1662" s="139">
        <v>2684622754</v>
      </c>
      <c r="D1662" s="78" t="s">
        <v>219</v>
      </c>
      <c r="E1662" s="80" t="s">
        <v>225</v>
      </c>
      <c r="F1662" s="80" t="s">
        <v>230</v>
      </c>
      <c r="G1662" s="156" t="s">
        <v>231</v>
      </c>
      <c r="H1662" s="80" t="s">
        <v>186</v>
      </c>
      <c r="I1662" s="127" t="s">
        <v>593</v>
      </c>
    </row>
    <row r="1663" spans="2:9" x14ac:dyDescent="0.25">
      <c r="B1663" s="144" t="s">
        <v>2821</v>
      </c>
      <c r="C1663" s="139">
        <v>2731958013</v>
      </c>
      <c r="D1663" s="78" t="s">
        <v>219</v>
      </c>
      <c r="E1663" s="80" t="s">
        <v>225</v>
      </c>
      <c r="F1663" s="80" t="s">
        <v>230</v>
      </c>
      <c r="G1663" s="156" t="s">
        <v>231</v>
      </c>
      <c r="H1663" s="80" t="s">
        <v>186</v>
      </c>
      <c r="I1663" s="127" t="s">
        <v>593</v>
      </c>
    </row>
    <row r="1664" spans="2:9" x14ac:dyDescent="0.25">
      <c r="B1664" s="144" t="s">
        <v>2822</v>
      </c>
      <c r="C1664" s="139">
        <v>2684622755</v>
      </c>
      <c r="D1664" s="78" t="s">
        <v>219</v>
      </c>
      <c r="E1664" s="80" t="s">
        <v>225</v>
      </c>
      <c r="F1664" s="80" t="s">
        <v>230</v>
      </c>
      <c r="G1664" s="156" t="s">
        <v>231</v>
      </c>
      <c r="H1664" s="80" t="s">
        <v>186</v>
      </c>
      <c r="I1664" s="127" t="s">
        <v>593</v>
      </c>
    </row>
    <row r="1665" spans="2:9" x14ac:dyDescent="0.25">
      <c r="B1665" s="144" t="s">
        <v>2823</v>
      </c>
      <c r="C1665" s="139">
        <v>2731958014</v>
      </c>
      <c r="D1665" s="78" t="s">
        <v>219</v>
      </c>
      <c r="E1665" s="80" t="s">
        <v>225</v>
      </c>
      <c r="F1665" s="80" t="s">
        <v>230</v>
      </c>
      <c r="G1665" s="156" t="s">
        <v>231</v>
      </c>
      <c r="H1665" s="80" t="s">
        <v>186</v>
      </c>
      <c r="I1665" s="127" t="s">
        <v>593</v>
      </c>
    </row>
    <row r="1666" spans="2:9" x14ac:dyDescent="0.25">
      <c r="B1666" s="144" t="s">
        <v>2824</v>
      </c>
      <c r="C1666" s="139">
        <v>2731958015</v>
      </c>
      <c r="D1666" s="78" t="s">
        <v>219</v>
      </c>
      <c r="E1666" s="80" t="s">
        <v>225</v>
      </c>
      <c r="F1666" s="80" t="s">
        <v>230</v>
      </c>
      <c r="G1666" s="156" t="s">
        <v>231</v>
      </c>
      <c r="H1666" s="80" t="s">
        <v>186</v>
      </c>
      <c r="I1666" s="127" t="s">
        <v>593</v>
      </c>
    </row>
    <row r="1667" spans="2:9" x14ac:dyDescent="0.25">
      <c r="B1667" s="144" t="s">
        <v>2825</v>
      </c>
      <c r="C1667" s="139">
        <v>2731958016</v>
      </c>
      <c r="D1667" s="78" t="s">
        <v>219</v>
      </c>
      <c r="E1667" s="80" t="s">
        <v>225</v>
      </c>
      <c r="F1667" s="80" t="s">
        <v>230</v>
      </c>
      <c r="G1667" s="156" t="s">
        <v>231</v>
      </c>
      <c r="H1667" s="80" t="s">
        <v>186</v>
      </c>
      <c r="I1667" s="127" t="s">
        <v>593</v>
      </c>
    </row>
    <row r="1668" spans="2:9" x14ac:dyDescent="0.25">
      <c r="B1668" s="144" t="s">
        <v>2826</v>
      </c>
      <c r="C1668" s="139">
        <v>2731958017</v>
      </c>
      <c r="D1668" s="78" t="s">
        <v>219</v>
      </c>
      <c r="E1668" s="80" t="s">
        <v>225</v>
      </c>
      <c r="F1668" s="80" t="s">
        <v>230</v>
      </c>
      <c r="G1668" s="156" t="s">
        <v>231</v>
      </c>
      <c r="H1668" s="80" t="s">
        <v>186</v>
      </c>
      <c r="I1668" s="127" t="s">
        <v>593</v>
      </c>
    </row>
    <row r="1669" spans="2:9" x14ac:dyDescent="0.25">
      <c r="B1669" s="144" t="s">
        <v>2827</v>
      </c>
      <c r="C1669" s="139">
        <v>2731958000</v>
      </c>
      <c r="D1669" s="78" t="s">
        <v>219</v>
      </c>
      <c r="E1669" s="80" t="s">
        <v>225</v>
      </c>
      <c r="F1669" s="80" t="s">
        <v>230</v>
      </c>
      <c r="G1669" s="156" t="s">
        <v>231</v>
      </c>
      <c r="H1669" s="80" t="s">
        <v>186</v>
      </c>
      <c r="I1669" s="127" t="s">
        <v>593</v>
      </c>
    </row>
    <row r="1670" spans="2:9" x14ac:dyDescent="0.25">
      <c r="B1670" s="144" t="s">
        <v>2828</v>
      </c>
      <c r="C1670" s="139">
        <v>2731958018</v>
      </c>
      <c r="D1670" s="78" t="s">
        <v>219</v>
      </c>
      <c r="E1670" s="80" t="s">
        <v>225</v>
      </c>
      <c r="F1670" s="80" t="s">
        <v>230</v>
      </c>
      <c r="G1670" s="156" t="s">
        <v>231</v>
      </c>
      <c r="H1670" s="80" t="s">
        <v>186</v>
      </c>
      <c r="I1670" s="127" t="s">
        <v>593</v>
      </c>
    </row>
    <row r="1671" spans="2:9" x14ac:dyDescent="0.25">
      <c r="B1671" s="144" t="s">
        <v>2829</v>
      </c>
      <c r="C1671" s="139">
        <v>2731958020</v>
      </c>
      <c r="D1671" s="78" t="s">
        <v>219</v>
      </c>
      <c r="E1671" s="80" t="s">
        <v>225</v>
      </c>
      <c r="F1671" s="80" t="s">
        <v>230</v>
      </c>
      <c r="G1671" s="156" t="s">
        <v>231</v>
      </c>
      <c r="H1671" s="80" t="s">
        <v>186</v>
      </c>
      <c r="I1671" s="127" t="s">
        <v>593</v>
      </c>
    </row>
    <row r="1672" spans="2:9" x14ac:dyDescent="0.25">
      <c r="B1672" s="144" t="s">
        <v>2830</v>
      </c>
      <c r="C1672" s="139">
        <v>2731958019</v>
      </c>
      <c r="D1672" s="78" t="s">
        <v>219</v>
      </c>
      <c r="E1672" s="80" t="s">
        <v>225</v>
      </c>
      <c r="F1672" s="80" t="s">
        <v>230</v>
      </c>
      <c r="G1672" s="156" t="s">
        <v>231</v>
      </c>
      <c r="H1672" s="80" t="s">
        <v>186</v>
      </c>
      <c r="I1672" s="127" t="s">
        <v>593</v>
      </c>
    </row>
    <row r="1673" spans="2:9" x14ac:dyDescent="0.25">
      <c r="B1673" s="144" t="s">
        <v>2831</v>
      </c>
      <c r="C1673" s="139">
        <v>2734482506</v>
      </c>
      <c r="D1673" s="78" t="s">
        <v>219</v>
      </c>
      <c r="E1673" s="80" t="s">
        <v>225</v>
      </c>
      <c r="F1673" s="80" t="s">
        <v>230</v>
      </c>
      <c r="G1673" s="156" t="s">
        <v>231</v>
      </c>
      <c r="H1673" s="80" t="s">
        <v>186</v>
      </c>
      <c r="I1673" s="127" t="s">
        <v>593</v>
      </c>
    </row>
    <row r="1674" spans="2:9" x14ac:dyDescent="0.25">
      <c r="B1674" s="144" t="s">
        <v>2832</v>
      </c>
      <c r="C1674" s="139">
        <v>2734482508</v>
      </c>
      <c r="D1674" s="78" t="s">
        <v>219</v>
      </c>
      <c r="E1674" s="80" t="s">
        <v>225</v>
      </c>
      <c r="F1674" s="80" t="s">
        <v>230</v>
      </c>
      <c r="G1674" s="156" t="s">
        <v>231</v>
      </c>
      <c r="H1674" s="80" t="s">
        <v>186</v>
      </c>
      <c r="I1674" s="127" t="s">
        <v>593</v>
      </c>
    </row>
    <row r="1675" spans="2:9" x14ac:dyDescent="0.25">
      <c r="B1675" s="144" t="s">
        <v>2833</v>
      </c>
      <c r="C1675" s="139">
        <v>2731958021</v>
      </c>
      <c r="D1675" s="78" t="s">
        <v>219</v>
      </c>
      <c r="E1675" s="80" t="s">
        <v>225</v>
      </c>
      <c r="F1675" s="80" t="s">
        <v>230</v>
      </c>
      <c r="G1675" s="156" t="s">
        <v>231</v>
      </c>
      <c r="H1675" s="80" t="s">
        <v>186</v>
      </c>
      <c r="I1675" s="127" t="s">
        <v>593</v>
      </c>
    </row>
    <row r="1676" spans="2:9" x14ac:dyDescent="0.25">
      <c r="B1676" s="144" t="s">
        <v>2834</v>
      </c>
      <c r="C1676" s="139">
        <v>2731958022</v>
      </c>
      <c r="D1676" s="78" t="s">
        <v>219</v>
      </c>
      <c r="E1676" s="80" t="s">
        <v>225</v>
      </c>
      <c r="F1676" s="80" t="s">
        <v>230</v>
      </c>
      <c r="G1676" s="156" t="s">
        <v>231</v>
      </c>
      <c r="H1676" s="80" t="s">
        <v>186</v>
      </c>
      <c r="I1676" s="127" t="s">
        <v>593</v>
      </c>
    </row>
    <row r="1677" spans="2:9" x14ac:dyDescent="0.25">
      <c r="B1677" s="144" t="s">
        <v>2835</v>
      </c>
      <c r="C1677" s="139">
        <v>2734482509</v>
      </c>
      <c r="D1677" s="78" t="s">
        <v>219</v>
      </c>
      <c r="E1677" s="80" t="s">
        <v>225</v>
      </c>
      <c r="F1677" s="80" t="s">
        <v>230</v>
      </c>
      <c r="G1677" s="156" t="s">
        <v>231</v>
      </c>
      <c r="H1677" s="80" t="s">
        <v>186</v>
      </c>
      <c r="I1677" s="127" t="s">
        <v>593</v>
      </c>
    </row>
    <row r="1678" spans="2:9" x14ac:dyDescent="0.25">
      <c r="B1678" s="144" t="s">
        <v>2836</v>
      </c>
      <c r="C1678" s="139">
        <v>2731958023</v>
      </c>
      <c r="D1678" s="78" t="s">
        <v>219</v>
      </c>
      <c r="E1678" s="80" t="s">
        <v>225</v>
      </c>
      <c r="F1678" s="80" t="s">
        <v>230</v>
      </c>
      <c r="G1678" s="156" t="s">
        <v>231</v>
      </c>
      <c r="H1678" s="80" t="s">
        <v>186</v>
      </c>
      <c r="I1678" s="127" t="s">
        <v>593</v>
      </c>
    </row>
    <row r="1679" spans="2:9" x14ac:dyDescent="0.25">
      <c r="B1679" s="144" t="s">
        <v>2837</v>
      </c>
      <c r="C1679" s="139">
        <v>2684622756</v>
      </c>
      <c r="D1679" s="78" t="s">
        <v>219</v>
      </c>
      <c r="E1679" s="80" t="s">
        <v>225</v>
      </c>
      <c r="F1679" s="80" t="s">
        <v>230</v>
      </c>
      <c r="G1679" s="156" t="s">
        <v>231</v>
      </c>
      <c r="H1679" s="80" t="s">
        <v>186</v>
      </c>
      <c r="I1679" s="127" t="s">
        <v>593</v>
      </c>
    </row>
    <row r="1680" spans="2:9" x14ac:dyDescent="0.25">
      <c r="B1680" s="144" t="s">
        <v>2838</v>
      </c>
      <c r="C1680" s="139">
        <v>2684622757</v>
      </c>
      <c r="D1680" s="78" t="s">
        <v>219</v>
      </c>
      <c r="E1680" s="80" t="s">
        <v>225</v>
      </c>
      <c r="F1680" s="80" t="s">
        <v>230</v>
      </c>
      <c r="G1680" s="156" t="s">
        <v>231</v>
      </c>
      <c r="H1680" s="80" t="s">
        <v>186</v>
      </c>
      <c r="I1680" s="127" t="s">
        <v>593</v>
      </c>
    </row>
    <row r="1681" spans="2:9" x14ac:dyDescent="0.25">
      <c r="B1681" s="144" t="s">
        <v>2839</v>
      </c>
      <c r="C1681" s="139">
        <v>2734482510</v>
      </c>
      <c r="D1681" s="78" t="s">
        <v>219</v>
      </c>
      <c r="E1681" s="80" t="s">
        <v>225</v>
      </c>
      <c r="F1681" s="80" t="s">
        <v>230</v>
      </c>
      <c r="G1681" s="156" t="s">
        <v>231</v>
      </c>
      <c r="H1681" s="80" t="s">
        <v>186</v>
      </c>
      <c r="I1681" s="127" t="s">
        <v>593</v>
      </c>
    </row>
    <row r="1682" spans="2:9" x14ac:dyDescent="0.25">
      <c r="B1682" s="144" t="s">
        <v>2840</v>
      </c>
      <c r="C1682" s="139">
        <v>2731958025</v>
      </c>
      <c r="D1682" s="78" t="s">
        <v>219</v>
      </c>
      <c r="E1682" s="80" t="s">
        <v>225</v>
      </c>
      <c r="F1682" s="80" t="s">
        <v>230</v>
      </c>
      <c r="G1682" s="156" t="s">
        <v>231</v>
      </c>
      <c r="H1682" s="80" t="s">
        <v>186</v>
      </c>
      <c r="I1682" s="127" t="s">
        <v>593</v>
      </c>
    </row>
    <row r="1683" spans="2:9" x14ac:dyDescent="0.25">
      <c r="B1683" s="144" t="s">
        <v>2841</v>
      </c>
      <c r="C1683" s="139">
        <v>2731958024</v>
      </c>
      <c r="D1683" s="78" t="s">
        <v>219</v>
      </c>
      <c r="E1683" s="80" t="s">
        <v>225</v>
      </c>
      <c r="F1683" s="80" t="s">
        <v>230</v>
      </c>
      <c r="G1683" s="156" t="s">
        <v>231</v>
      </c>
      <c r="H1683" s="80" t="s">
        <v>186</v>
      </c>
      <c r="I1683" s="127" t="s">
        <v>593</v>
      </c>
    </row>
    <row r="1684" spans="2:9" x14ac:dyDescent="0.25">
      <c r="B1684" s="144" t="s">
        <v>2842</v>
      </c>
      <c r="C1684" s="139">
        <v>2684622758</v>
      </c>
      <c r="D1684" s="78" t="s">
        <v>219</v>
      </c>
      <c r="E1684" s="80" t="s">
        <v>225</v>
      </c>
      <c r="F1684" s="80" t="s">
        <v>230</v>
      </c>
      <c r="G1684" s="156" t="s">
        <v>231</v>
      </c>
      <c r="H1684" s="80" t="s">
        <v>186</v>
      </c>
      <c r="I1684" s="127" t="s">
        <v>593</v>
      </c>
    </row>
    <row r="1685" spans="2:9" x14ac:dyDescent="0.25">
      <c r="B1685" s="144" t="s">
        <v>2843</v>
      </c>
      <c r="C1685" s="139">
        <v>2734482511</v>
      </c>
      <c r="D1685" s="78" t="s">
        <v>219</v>
      </c>
      <c r="E1685" s="80" t="s">
        <v>225</v>
      </c>
      <c r="F1685" s="80" t="s">
        <v>230</v>
      </c>
      <c r="G1685" s="156" t="s">
        <v>231</v>
      </c>
      <c r="H1685" s="80" t="s">
        <v>186</v>
      </c>
      <c r="I1685" s="127" t="s">
        <v>593</v>
      </c>
    </row>
    <row r="1686" spans="2:9" x14ac:dyDescent="0.25">
      <c r="B1686" s="144" t="s">
        <v>2844</v>
      </c>
      <c r="C1686" s="139">
        <v>2731958026</v>
      </c>
      <c r="D1686" s="78" t="s">
        <v>219</v>
      </c>
      <c r="E1686" s="80" t="s">
        <v>225</v>
      </c>
      <c r="F1686" s="80" t="s">
        <v>230</v>
      </c>
      <c r="G1686" s="156" t="s">
        <v>231</v>
      </c>
      <c r="H1686" s="80" t="s">
        <v>186</v>
      </c>
      <c r="I1686" s="127" t="s">
        <v>593</v>
      </c>
    </row>
    <row r="1687" spans="2:9" x14ac:dyDescent="0.25">
      <c r="B1687" s="144" t="s">
        <v>2845</v>
      </c>
      <c r="C1687" s="139">
        <v>2684622759</v>
      </c>
      <c r="D1687" s="78" t="s">
        <v>219</v>
      </c>
      <c r="E1687" s="80" t="s">
        <v>225</v>
      </c>
      <c r="F1687" s="80" t="s">
        <v>230</v>
      </c>
      <c r="G1687" s="156" t="s">
        <v>231</v>
      </c>
      <c r="H1687" s="80" t="s">
        <v>186</v>
      </c>
      <c r="I1687" s="127" t="s">
        <v>593</v>
      </c>
    </row>
    <row r="1688" spans="2:9" x14ac:dyDescent="0.25">
      <c r="B1688" s="144" t="s">
        <v>2846</v>
      </c>
      <c r="C1688" s="139">
        <v>2731958029</v>
      </c>
      <c r="D1688" s="78" t="s">
        <v>219</v>
      </c>
      <c r="E1688" s="80" t="s">
        <v>225</v>
      </c>
      <c r="F1688" s="80" t="s">
        <v>230</v>
      </c>
      <c r="G1688" s="156" t="s">
        <v>231</v>
      </c>
      <c r="H1688" s="80" t="s">
        <v>186</v>
      </c>
      <c r="I1688" s="127" t="s">
        <v>593</v>
      </c>
    </row>
    <row r="1689" spans="2:9" x14ac:dyDescent="0.25">
      <c r="B1689" s="144" t="s">
        <v>2847</v>
      </c>
      <c r="C1689" s="139">
        <v>2731958027</v>
      </c>
      <c r="D1689" s="78" t="s">
        <v>219</v>
      </c>
      <c r="E1689" s="80" t="s">
        <v>225</v>
      </c>
      <c r="F1689" s="80" t="s">
        <v>230</v>
      </c>
      <c r="G1689" s="156" t="s">
        <v>231</v>
      </c>
      <c r="H1689" s="80" t="s">
        <v>186</v>
      </c>
      <c r="I1689" s="127" t="s">
        <v>593</v>
      </c>
    </row>
    <row r="1690" spans="2:9" x14ac:dyDescent="0.25">
      <c r="B1690" s="144" t="s">
        <v>2848</v>
      </c>
      <c r="C1690" s="139">
        <v>2731958028</v>
      </c>
      <c r="D1690" s="78" t="s">
        <v>219</v>
      </c>
      <c r="E1690" s="80" t="s">
        <v>225</v>
      </c>
      <c r="F1690" s="80" t="s">
        <v>230</v>
      </c>
      <c r="G1690" s="156" t="s">
        <v>231</v>
      </c>
      <c r="H1690" s="80" t="s">
        <v>186</v>
      </c>
      <c r="I1690" s="127" t="s">
        <v>593</v>
      </c>
    </row>
    <row r="1691" spans="2:9" x14ac:dyDescent="0.25">
      <c r="B1691" s="144" t="s">
        <v>2849</v>
      </c>
      <c r="C1691" s="139">
        <v>2734482512</v>
      </c>
      <c r="D1691" s="78" t="s">
        <v>219</v>
      </c>
      <c r="E1691" s="80" t="s">
        <v>225</v>
      </c>
      <c r="F1691" s="80" t="s">
        <v>230</v>
      </c>
      <c r="G1691" s="156" t="s">
        <v>231</v>
      </c>
      <c r="H1691" s="80" t="s">
        <v>186</v>
      </c>
      <c r="I1691" s="127" t="s">
        <v>593</v>
      </c>
    </row>
    <row r="1692" spans="2:9" x14ac:dyDescent="0.25">
      <c r="B1692" s="144" t="s">
        <v>2850</v>
      </c>
      <c r="C1692" s="139">
        <v>2731958031</v>
      </c>
      <c r="D1692" s="78" t="s">
        <v>219</v>
      </c>
      <c r="E1692" s="80" t="s">
        <v>225</v>
      </c>
      <c r="F1692" s="80" t="s">
        <v>230</v>
      </c>
      <c r="G1692" s="156" t="s">
        <v>231</v>
      </c>
      <c r="H1692" s="80" t="s">
        <v>186</v>
      </c>
      <c r="I1692" s="127" t="s">
        <v>593</v>
      </c>
    </row>
    <row r="1693" spans="2:9" x14ac:dyDescent="0.25">
      <c r="B1693" s="144" t="s">
        <v>2851</v>
      </c>
      <c r="C1693" s="139">
        <v>2734482513</v>
      </c>
      <c r="D1693" s="78" t="s">
        <v>219</v>
      </c>
      <c r="E1693" s="80" t="s">
        <v>225</v>
      </c>
      <c r="F1693" s="80" t="s">
        <v>230</v>
      </c>
      <c r="G1693" s="156" t="s">
        <v>231</v>
      </c>
      <c r="H1693" s="80" t="s">
        <v>186</v>
      </c>
      <c r="I1693" s="127" t="s">
        <v>593</v>
      </c>
    </row>
    <row r="1694" spans="2:9" x14ac:dyDescent="0.25">
      <c r="B1694" s="144" t="s">
        <v>2852</v>
      </c>
      <c r="C1694" s="139">
        <v>2734482514</v>
      </c>
      <c r="D1694" s="78" t="s">
        <v>219</v>
      </c>
      <c r="E1694" s="80" t="s">
        <v>225</v>
      </c>
      <c r="F1694" s="80" t="s">
        <v>230</v>
      </c>
      <c r="G1694" s="156" t="s">
        <v>231</v>
      </c>
      <c r="H1694" s="80" t="s">
        <v>186</v>
      </c>
      <c r="I1694" s="127" t="s">
        <v>593</v>
      </c>
    </row>
    <row r="1695" spans="2:9" x14ac:dyDescent="0.25">
      <c r="B1695" s="144" t="s">
        <v>2853</v>
      </c>
      <c r="C1695" s="139">
        <v>2731958032</v>
      </c>
      <c r="D1695" s="78" t="s">
        <v>219</v>
      </c>
      <c r="E1695" s="80" t="s">
        <v>225</v>
      </c>
      <c r="F1695" s="80" t="s">
        <v>230</v>
      </c>
      <c r="G1695" s="156" t="s">
        <v>231</v>
      </c>
      <c r="H1695" s="80" t="s">
        <v>186</v>
      </c>
      <c r="I1695" s="127" t="s">
        <v>593</v>
      </c>
    </row>
    <row r="1696" spans="2:9" x14ac:dyDescent="0.25">
      <c r="B1696" s="144" t="s">
        <v>2854</v>
      </c>
      <c r="C1696" s="139">
        <v>2684622760</v>
      </c>
      <c r="D1696" s="78" t="s">
        <v>219</v>
      </c>
      <c r="E1696" s="80" t="s">
        <v>225</v>
      </c>
      <c r="F1696" s="80" t="s">
        <v>230</v>
      </c>
      <c r="G1696" s="156" t="s">
        <v>231</v>
      </c>
      <c r="H1696" s="80" t="s">
        <v>186</v>
      </c>
      <c r="I1696" s="127" t="s">
        <v>593</v>
      </c>
    </row>
    <row r="1697" spans="2:9" x14ac:dyDescent="0.25">
      <c r="B1697" s="144" t="s">
        <v>2855</v>
      </c>
      <c r="C1697" s="139">
        <v>2731958033</v>
      </c>
      <c r="D1697" s="78" t="s">
        <v>219</v>
      </c>
      <c r="E1697" s="80" t="s">
        <v>225</v>
      </c>
      <c r="F1697" s="80" t="s">
        <v>230</v>
      </c>
      <c r="G1697" s="156" t="s">
        <v>231</v>
      </c>
      <c r="H1697" s="80" t="s">
        <v>186</v>
      </c>
      <c r="I1697" s="127" t="s">
        <v>593</v>
      </c>
    </row>
    <row r="1698" spans="2:9" x14ac:dyDescent="0.25">
      <c r="B1698" s="144" t="s">
        <v>2856</v>
      </c>
      <c r="C1698" s="139">
        <v>2734482516</v>
      </c>
      <c r="D1698" s="78" t="s">
        <v>219</v>
      </c>
      <c r="E1698" s="80" t="s">
        <v>225</v>
      </c>
      <c r="F1698" s="80" t="s">
        <v>230</v>
      </c>
      <c r="G1698" s="156" t="s">
        <v>231</v>
      </c>
      <c r="H1698" s="80" t="s">
        <v>186</v>
      </c>
      <c r="I1698" s="127" t="s">
        <v>593</v>
      </c>
    </row>
    <row r="1699" spans="2:9" x14ac:dyDescent="0.25">
      <c r="B1699" s="144" t="s">
        <v>2857</v>
      </c>
      <c r="C1699" s="139">
        <v>2731958001</v>
      </c>
      <c r="D1699" s="78" t="s">
        <v>219</v>
      </c>
      <c r="E1699" s="80" t="s">
        <v>225</v>
      </c>
      <c r="F1699" s="80" t="s">
        <v>230</v>
      </c>
      <c r="G1699" s="156" t="s">
        <v>231</v>
      </c>
      <c r="H1699" s="80" t="s">
        <v>186</v>
      </c>
      <c r="I1699" s="127" t="s">
        <v>593</v>
      </c>
    </row>
    <row r="1700" spans="2:9" x14ac:dyDescent="0.25">
      <c r="B1700" s="144" t="s">
        <v>2858</v>
      </c>
      <c r="C1700" s="139">
        <v>2734482515</v>
      </c>
      <c r="D1700" s="78" t="s">
        <v>219</v>
      </c>
      <c r="E1700" s="80" t="s">
        <v>225</v>
      </c>
      <c r="F1700" s="80" t="s">
        <v>230</v>
      </c>
      <c r="G1700" s="156" t="s">
        <v>231</v>
      </c>
      <c r="H1700" s="80" t="s">
        <v>186</v>
      </c>
      <c r="I1700" s="127" t="s">
        <v>593</v>
      </c>
    </row>
    <row r="1701" spans="2:9" x14ac:dyDescent="0.25">
      <c r="B1701" s="144" t="s">
        <v>2859</v>
      </c>
      <c r="C1701" s="139">
        <v>2731958034</v>
      </c>
      <c r="D1701" s="78" t="s">
        <v>219</v>
      </c>
      <c r="E1701" s="80" t="s">
        <v>225</v>
      </c>
      <c r="F1701" s="80" t="s">
        <v>230</v>
      </c>
      <c r="G1701" s="156" t="s">
        <v>231</v>
      </c>
      <c r="H1701" s="80" t="s">
        <v>186</v>
      </c>
      <c r="I1701" s="127" t="s">
        <v>593</v>
      </c>
    </row>
    <row r="1702" spans="2:9" x14ac:dyDescent="0.25">
      <c r="B1702" s="144" t="s">
        <v>2860</v>
      </c>
      <c r="C1702" s="139">
        <v>2731958035</v>
      </c>
      <c r="D1702" s="78" t="s">
        <v>219</v>
      </c>
      <c r="E1702" s="80" t="s">
        <v>225</v>
      </c>
      <c r="F1702" s="80" t="s">
        <v>230</v>
      </c>
      <c r="G1702" s="156" t="s">
        <v>231</v>
      </c>
      <c r="H1702" s="80" t="s">
        <v>186</v>
      </c>
      <c r="I1702" s="127" t="s">
        <v>593</v>
      </c>
    </row>
    <row r="1703" spans="2:9" x14ac:dyDescent="0.25">
      <c r="B1703" s="144" t="s">
        <v>2861</v>
      </c>
      <c r="C1703" s="139">
        <v>2734482517</v>
      </c>
      <c r="D1703" s="78" t="s">
        <v>219</v>
      </c>
      <c r="E1703" s="80" t="s">
        <v>225</v>
      </c>
      <c r="F1703" s="80" t="s">
        <v>230</v>
      </c>
      <c r="G1703" s="156" t="s">
        <v>231</v>
      </c>
      <c r="H1703" s="80" t="s">
        <v>186</v>
      </c>
      <c r="I1703" s="127" t="s">
        <v>593</v>
      </c>
    </row>
    <row r="1704" spans="2:9" x14ac:dyDescent="0.25">
      <c r="B1704" s="144" t="s">
        <v>2862</v>
      </c>
      <c r="C1704" s="139">
        <v>2731958038</v>
      </c>
      <c r="D1704" s="78" t="s">
        <v>219</v>
      </c>
      <c r="E1704" s="80" t="s">
        <v>225</v>
      </c>
      <c r="F1704" s="80" t="s">
        <v>230</v>
      </c>
      <c r="G1704" s="156" t="s">
        <v>231</v>
      </c>
      <c r="H1704" s="80" t="s">
        <v>186</v>
      </c>
      <c r="I1704" s="127" t="s">
        <v>593</v>
      </c>
    </row>
    <row r="1705" spans="2:9" x14ac:dyDescent="0.25">
      <c r="B1705" s="144" t="s">
        <v>2863</v>
      </c>
      <c r="C1705" s="139">
        <v>2684622761</v>
      </c>
      <c r="D1705" s="78" t="s">
        <v>219</v>
      </c>
      <c r="E1705" s="80" t="s">
        <v>225</v>
      </c>
      <c r="F1705" s="80" t="s">
        <v>230</v>
      </c>
      <c r="G1705" s="156" t="s">
        <v>231</v>
      </c>
      <c r="H1705" s="80" t="s">
        <v>186</v>
      </c>
      <c r="I1705" s="127" t="s">
        <v>593</v>
      </c>
    </row>
    <row r="1706" spans="2:9" x14ac:dyDescent="0.25">
      <c r="B1706" s="144" t="s">
        <v>2864</v>
      </c>
      <c r="C1706" s="139">
        <v>2734482518</v>
      </c>
      <c r="D1706" s="78" t="s">
        <v>219</v>
      </c>
      <c r="E1706" s="80" t="s">
        <v>225</v>
      </c>
      <c r="F1706" s="80" t="s">
        <v>230</v>
      </c>
      <c r="G1706" s="156" t="s">
        <v>231</v>
      </c>
      <c r="H1706" s="80" t="s">
        <v>186</v>
      </c>
      <c r="I1706" s="127" t="s">
        <v>593</v>
      </c>
    </row>
    <row r="1707" spans="2:9" x14ac:dyDescent="0.25">
      <c r="B1707" s="144" t="s">
        <v>2865</v>
      </c>
      <c r="C1707" s="139">
        <v>2734482396</v>
      </c>
      <c r="D1707" s="78" t="s">
        <v>219</v>
      </c>
      <c r="E1707" s="80" t="s">
        <v>225</v>
      </c>
      <c r="F1707" s="80" t="s">
        <v>230</v>
      </c>
      <c r="G1707" s="156" t="s">
        <v>231</v>
      </c>
      <c r="H1707" s="80" t="s">
        <v>186</v>
      </c>
      <c r="I1707" s="127" t="s">
        <v>593</v>
      </c>
    </row>
    <row r="1708" spans="2:9" x14ac:dyDescent="0.25">
      <c r="B1708" s="144" t="s">
        <v>2866</v>
      </c>
      <c r="C1708" s="139">
        <v>2731958002</v>
      </c>
      <c r="D1708" s="78" t="s">
        <v>219</v>
      </c>
      <c r="E1708" s="80" t="s">
        <v>225</v>
      </c>
      <c r="F1708" s="80" t="s">
        <v>230</v>
      </c>
      <c r="G1708" s="156" t="s">
        <v>231</v>
      </c>
      <c r="H1708" s="80" t="s">
        <v>186</v>
      </c>
      <c r="I1708" s="127" t="s">
        <v>593</v>
      </c>
    </row>
    <row r="1709" spans="2:9" x14ac:dyDescent="0.25">
      <c r="B1709" s="144" t="s">
        <v>2867</v>
      </c>
      <c r="C1709" s="139">
        <v>2734482520</v>
      </c>
      <c r="D1709" s="78" t="s">
        <v>219</v>
      </c>
      <c r="E1709" s="80" t="s">
        <v>225</v>
      </c>
      <c r="F1709" s="80" t="s">
        <v>230</v>
      </c>
      <c r="G1709" s="156" t="s">
        <v>231</v>
      </c>
      <c r="H1709" s="80" t="s">
        <v>186</v>
      </c>
      <c r="I1709" s="127" t="s">
        <v>593</v>
      </c>
    </row>
    <row r="1710" spans="2:9" x14ac:dyDescent="0.25">
      <c r="B1710" s="144" t="s">
        <v>2868</v>
      </c>
      <c r="C1710" s="139">
        <v>2734482519</v>
      </c>
      <c r="D1710" s="78" t="s">
        <v>219</v>
      </c>
      <c r="E1710" s="80" t="s">
        <v>225</v>
      </c>
      <c r="F1710" s="80" t="s">
        <v>230</v>
      </c>
      <c r="G1710" s="156" t="s">
        <v>231</v>
      </c>
      <c r="H1710" s="80" t="s">
        <v>186</v>
      </c>
      <c r="I1710" s="127" t="s">
        <v>593</v>
      </c>
    </row>
    <row r="1711" spans="2:9" x14ac:dyDescent="0.25">
      <c r="B1711" s="144" t="s">
        <v>2869</v>
      </c>
      <c r="C1711" s="139">
        <v>2734482397</v>
      </c>
      <c r="D1711" s="78" t="s">
        <v>219</v>
      </c>
      <c r="E1711" s="80" t="s">
        <v>225</v>
      </c>
      <c r="F1711" s="80" t="s">
        <v>230</v>
      </c>
      <c r="G1711" s="156" t="s">
        <v>231</v>
      </c>
      <c r="H1711" s="80" t="s">
        <v>186</v>
      </c>
      <c r="I1711" s="127" t="s">
        <v>593</v>
      </c>
    </row>
    <row r="1712" spans="2:9" x14ac:dyDescent="0.25">
      <c r="B1712" s="144" t="s">
        <v>2870</v>
      </c>
      <c r="C1712" s="139">
        <v>2734482521</v>
      </c>
      <c r="D1712" s="78" t="s">
        <v>219</v>
      </c>
      <c r="E1712" s="80" t="s">
        <v>225</v>
      </c>
      <c r="F1712" s="80" t="s">
        <v>230</v>
      </c>
      <c r="G1712" s="156" t="s">
        <v>231</v>
      </c>
      <c r="H1712" s="80" t="s">
        <v>186</v>
      </c>
      <c r="I1712" s="127" t="s">
        <v>593</v>
      </c>
    </row>
    <row r="1713" spans="2:9" x14ac:dyDescent="0.25">
      <c r="B1713" s="144" t="s">
        <v>2871</v>
      </c>
      <c r="C1713" s="139">
        <v>2734482399</v>
      </c>
      <c r="D1713" s="78" t="s">
        <v>219</v>
      </c>
      <c r="E1713" s="80" t="s">
        <v>225</v>
      </c>
      <c r="F1713" s="80" t="s">
        <v>230</v>
      </c>
      <c r="G1713" s="156" t="s">
        <v>231</v>
      </c>
      <c r="H1713" s="80" t="s">
        <v>186</v>
      </c>
      <c r="I1713" s="127" t="s">
        <v>593</v>
      </c>
    </row>
    <row r="1714" spans="2:9" x14ac:dyDescent="0.25">
      <c r="B1714" s="144" t="s">
        <v>2872</v>
      </c>
      <c r="C1714" s="139">
        <v>2734482522</v>
      </c>
      <c r="D1714" s="78" t="s">
        <v>219</v>
      </c>
      <c r="E1714" s="80" t="s">
        <v>225</v>
      </c>
      <c r="F1714" s="80" t="s">
        <v>230</v>
      </c>
      <c r="G1714" s="156" t="s">
        <v>231</v>
      </c>
      <c r="H1714" s="80" t="s">
        <v>186</v>
      </c>
      <c r="I1714" s="127" t="s">
        <v>593</v>
      </c>
    </row>
    <row r="1715" spans="2:9" x14ac:dyDescent="0.25">
      <c r="B1715" s="144" t="s">
        <v>2873</v>
      </c>
      <c r="C1715" s="139">
        <v>2734482523</v>
      </c>
      <c r="D1715" s="78" t="s">
        <v>219</v>
      </c>
      <c r="E1715" s="80" t="s">
        <v>225</v>
      </c>
      <c r="F1715" s="80" t="s">
        <v>230</v>
      </c>
      <c r="G1715" s="156" t="s">
        <v>231</v>
      </c>
      <c r="H1715" s="80" t="s">
        <v>186</v>
      </c>
      <c r="I1715" s="127" t="s">
        <v>593</v>
      </c>
    </row>
    <row r="1716" spans="2:9" x14ac:dyDescent="0.25">
      <c r="B1716" s="144" t="s">
        <v>2874</v>
      </c>
      <c r="C1716" s="139">
        <v>2734482398</v>
      </c>
      <c r="D1716" s="78" t="s">
        <v>219</v>
      </c>
      <c r="E1716" s="80" t="s">
        <v>225</v>
      </c>
      <c r="F1716" s="80" t="s">
        <v>230</v>
      </c>
      <c r="G1716" s="156" t="s">
        <v>231</v>
      </c>
      <c r="H1716" s="80" t="s">
        <v>186</v>
      </c>
      <c r="I1716" s="127" t="s">
        <v>593</v>
      </c>
    </row>
    <row r="1717" spans="2:9" x14ac:dyDescent="0.25">
      <c r="B1717" s="144" t="s">
        <v>2875</v>
      </c>
      <c r="C1717" s="139">
        <v>2734482401</v>
      </c>
      <c r="D1717" s="78" t="s">
        <v>219</v>
      </c>
      <c r="E1717" s="80" t="s">
        <v>225</v>
      </c>
      <c r="F1717" s="80" t="s">
        <v>230</v>
      </c>
      <c r="G1717" s="156" t="s">
        <v>231</v>
      </c>
      <c r="H1717" s="80" t="s">
        <v>186</v>
      </c>
      <c r="I1717" s="127" t="s">
        <v>593</v>
      </c>
    </row>
    <row r="1718" spans="2:9" x14ac:dyDescent="0.25">
      <c r="B1718" s="144" t="s">
        <v>2876</v>
      </c>
      <c r="C1718" s="139">
        <v>2734482526</v>
      </c>
      <c r="D1718" s="78" t="s">
        <v>219</v>
      </c>
      <c r="E1718" s="80" t="s">
        <v>225</v>
      </c>
      <c r="F1718" s="80" t="s">
        <v>230</v>
      </c>
      <c r="G1718" s="156" t="s">
        <v>231</v>
      </c>
      <c r="H1718" s="80" t="s">
        <v>186</v>
      </c>
      <c r="I1718" s="127" t="s">
        <v>593</v>
      </c>
    </row>
    <row r="1719" spans="2:9" x14ac:dyDescent="0.25">
      <c r="B1719" s="144" t="s">
        <v>2877</v>
      </c>
      <c r="C1719" s="139">
        <v>2731958003</v>
      </c>
      <c r="D1719" s="78" t="s">
        <v>219</v>
      </c>
      <c r="E1719" s="80" t="s">
        <v>225</v>
      </c>
      <c r="F1719" s="80" t="s">
        <v>230</v>
      </c>
      <c r="G1719" s="156" t="s">
        <v>231</v>
      </c>
      <c r="H1719" s="80" t="s">
        <v>186</v>
      </c>
      <c r="I1719" s="127" t="s">
        <v>593</v>
      </c>
    </row>
    <row r="1720" spans="2:9" x14ac:dyDescent="0.25">
      <c r="B1720" s="144" t="s">
        <v>2878</v>
      </c>
      <c r="C1720" s="139">
        <v>2734482525</v>
      </c>
      <c r="D1720" s="78" t="s">
        <v>219</v>
      </c>
      <c r="E1720" s="80" t="s">
        <v>225</v>
      </c>
      <c r="F1720" s="80" t="s">
        <v>230</v>
      </c>
      <c r="G1720" s="156" t="s">
        <v>231</v>
      </c>
      <c r="H1720" s="80" t="s">
        <v>186</v>
      </c>
      <c r="I1720" s="127" t="s">
        <v>593</v>
      </c>
    </row>
    <row r="1721" spans="2:9" x14ac:dyDescent="0.25">
      <c r="B1721" s="144" t="s">
        <v>2879</v>
      </c>
      <c r="C1721" s="139">
        <v>2734482524</v>
      </c>
      <c r="D1721" s="78" t="s">
        <v>219</v>
      </c>
      <c r="E1721" s="80" t="s">
        <v>225</v>
      </c>
      <c r="F1721" s="80" t="s">
        <v>230</v>
      </c>
      <c r="G1721" s="156" t="s">
        <v>231</v>
      </c>
      <c r="H1721" s="80" t="s">
        <v>186</v>
      </c>
      <c r="I1721" s="127" t="s">
        <v>593</v>
      </c>
    </row>
    <row r="1722" spans="2:9" x14ac:dyDescent="0.25">
      <c r="B1722" s="144" t="s">
        <v>2880</v>
      </c>
      <c r="C1722" s="139">
        <v>2734482527</v>
      </c>
      <c r="D1722" s="78" t="s">
        <v>219</v>
      </c>
      <c r="E1722" s="80" t="s">
        <v>225</v>
      </c>
      <c r="F1722" s="80" t="s">
        <v>230</v>
      </c>
      <c r="G1722" s="156" t="s">
        <v>231</v>
      </c>
      <c r="H1722" s="80" t="s">
        <v>186</v>
      </c>
      <c r="I1722" s="127" t="s">
        <v>593</v>
      </c>
    </row>
    <row r="1723" spans="2:9" x14ac:dyDescent="0.25">
      <c r="B1723" s="144" t="s">
        <v>2881</v>
      </c>
      <c r="C1723" s="139">
        <v>2734482528</v>
      </c>
      <c r="D1723" s="78" t="s">
        <v>219</v>
      </c>
      <c r="E1723" s="80" t="s">
        <v>225</v>
      </c>
      <c r="F1723" s="80" t="s">
        <v>230</v>
      </c>
      <c r="G1723" s="156" t="s">
        <v>231</v>
      </c>
      <c r="H1723" s="80" t="s">
        <v>186</v>
      </c>
      <c r="I1723" s="127" t="s">
        <v>593</v>
      </c>
    </row>
    <row r="1724" spans="2:9" x14ac:dyDescent="0.25">
      <c r="B1724" s="144" t="s">
        <v>2882</v>
      </c>
      <c r="C1724" s="139">
        <v>2734482400</v>
      </c>
      <c r="D1724" s="78" t="s">
        <v>219</v>
      </c>
      <c r="E1724" s="80" t="s">
        <v>225</v>
      </c>
      <c r="F1724" s="80" t="s">
        <v>230</v>
      </c>
      <c r="G1724" s="156" t="s">
        <v>231</v>
      </c>
      <c r="H1724" s="80" t="s">
        <v>186</v>
      </c>
      <c r="I1724" s="127" t="s">
        <v>593</v>
      </c>
    </row>
    <row r="1725" spans="2:9" x14ac:dyDescent="0.25">
      <c r="B1725" s="144" t="s">
        <v>2883</v>
      </c>
      <c r="C1725" s="139">
        <v>2684622762</v>
      </c>
      <c r="D1725" s="78" t="s">
        <v>219</v>
      </c>
      <c r="E1725" s="80" t="s">
        <v>225</v>
      </c>
      <c r="F1725" s="80" t="s">
        <v>230</v>
      </c>
      <c r="G1725" s="156" t="s">
        <v>231</v>
      </c>
      <c r="H1725" s="80" t="s">
        <v>186</v>
      </c>
      <c r="I1725" s="127" t="s">
        <v>593</v>
      </c>
    </row>
    <row r="1726" spans="2:9" x14ac:dyDescent="0.25">
      <c r="B1726" s="144" t="s">
        <v>2884</v>
      </c>
      <c r="C1726" s="139">
        <v>2734482402</v>
      </c>
      <c r="D1726" s="78" t="s">
        <v>219</v>
      </c>
      <c r="E1726" s="80" t="s">
        <v>225</v>
      </c>
      <c r="F1726" s="80" t="s">
        <v>230</v>
      </c>
      <c r="G1726" s="156" t="s">
        <v>231</v>
      </c>
      <c r="H1726" s="80" t="s">
        <v>186</v>
      </c>
      <c r="I1726" s="127" t="s">
        <v>593</v>
      </c>
    </row>
    <row r="1727" spans="2:9" x14ac:dyDescent="0.25">
      <c r="B1727" s="144" t="s">
        <v>2885</v>
      </c>
      <c r="C1727" s="139">
        <v>2718217881</v>
      </c>
      <c r="D1727" s="78" t="s">
        <v>219</v>
      </c>
      <c r="E1727" s="80" t="s">
        <v>225</v>
      </c>
      <c r="F1727" s="80" t="s">
        <v>230</v>
      </c>
      <c r="G1727" s="156" t="s">
        <v>231</v>
      </c>
      <c r="H1727" s="80" t="s">
        <v>186</v>
      </c>
      <c r="I1727" s="127" t="s">
        <v>593</v>
      </c>
    </row>
    <row r="1728" spans="2:9" x14ac:dyDescent="0.25">
      <c r="B1728" s="144" t="s">
        <v>2886</v>
      </c>
      <c r="C1728" s="139">
        <v>2579778972</v>
      </c>
      <c r="D1728" s="78" t="s">
        <v>219</v>
      </c>
      <c r="E1728" s="80" t="s">
        <v>225</v>
      </c>
      <c r="F1728" s="80" t="s">
        <v>230</v>
      </c>
      <c r="G1728" s="156" t="s">
        <v>231</v>
      </c>
      <c r="H1728" s="80" t="s">
        <v>186</v>
      </c>
      <c r="I1728" s="127" t="s">
        <v>593</v>
      </c>
    </row>
    <row r="1729" spans="2:9" x14ac:dyDescent="0.25">
      <c r="B1729" s="144" t="s">
        <v>2887</v>
      </c>
      <c r="C1729" s="139">
        <v>2571042625</v>
      </c>
      <c r="D1729" s="78" t="s">
        <v>219</v>
      </c>
      <c r="E1729" s="80" t="s">
        <v>225</v>
      </c>
      <c r="F1729" s="80" t="s">
        <v>230</v>
      </c>
      <c r="G1729" s="156" t="s">
        <v>231</v>
      </c>
      <c r="H1729" s="80" t="s">
        <v>186</v>
      </c>
      <c r="I1729" s="127" t="s">
        <v>593</v>
      </c>
    </row>
    <row r="1730" spans="2:9" x14ac:dyDescent="0.25">
      <c r="B1730" s="144" t="s">
        <v>2888</v>
      </c>
      <c r="C1730" s="139">
        <v>2687453261</v>
      </c>
      <c r="D1730" s="78" t="s">
        <v>219</v>
      </c>
      <c r="E1730" s="80" t="s">
        <v>225</v>
      </c>
      <c r="F1730" s="80" t="s">
        <v>230</v>
      </c>
      <c r="G1730" s="156" t="s">
        <v>231</v>
      </c>
      <c r="H1730" s="80" t="s">
        <v>186</v>
      </c>
      <c r="I1730" s="127" t="s">
        <v>593</v>
      </c>
    </row>
    <row r="1731" spans="2:9" x14ac:dyDescent="0.25">
      <c r="B1731" s="144" t="s">
        <v>2889</v>
      </c>
      <c r="C1731" s="139">
        <v>2558309079</v>
      </c>
      <c r="D1731" s="78" t="s">
        <v>219</v>
      </c>
      <c r="E1731" s="80" t="s">
        <v>225</v>
      </c>
      <c r="F1731" s="80" t="s">
        <v>230</v>
      </c>
      <c r="G1731" s="156" t="s">
        <v>231</v>
      </c>
      <c r="H1731" s="80" t="s">
        <v>186</v>
      </c>
      <c r="I1731" s="127" t="s">
        <v>593</v>
      </c>
    </row>
    <row r="1732" spans="2:9" x14ac:dyDescent="0.25">
      <c r="B1732" s="144" t="s">
        <v>2890</v>
      </c>
      <c r="C1732" s="139">
        <v>2718218424</v>
      </c>
      <c r="D1732" s="78" t="s">
        <v>219</v>
      </c>
      <c r="E1732" s="80" t="s">
        <v>225</v>
      </c>
      <c r="F1732" s="80" t="s">
        <v>230</v>
      </c>
      <c r="G1732" s="156" t="s">
        <v>231</v>
      </c>
      <c r="H1732" s="80" t="s">
        <v>186</v>
      </c>
      <c r="I1732" s="127" t="s">
        <v>593</v>
      </c>
    </row>
    <row r="1733" spans="2:9" x14ac:dyDescent="0.25">
      <c r="B1733" s="144" t="s">
        <v>2891</v>
      </c>
      <c r="C1733" s="139">
        <v>2718218406</v>
      </c>
      <c r="D1733" s="78" t="s">
        <v>219</v>
      </c>
      <c r="E1733" s="80" t="s">
        <v>225</v>
      </c>
      <c r="F1733" s="80" t="s">
        <v>230</v>
      </c>
      <c r="G1733" s="156" t="s">
        <v>231</v>
      </c>
      <c r="H1733" s="80" t="s">
        <v>186</v>
      </c>
      <c r="I1733" s="127" t="s">
        <v>593</v>
      </c>
    </row>
    <row r="1734" spans="2:9" x14ac:dyDescent="0.25">
      <c r="B1734" s="144" t="s">
        <v>2892</v>
      </c>
      <c r="C1734" s="139">
        <v>2579778915</v>
      </c>
      <c r="D1734" s="78" t="s">
        <v>219</v>
      </c>
      <c r="E1734" s="80" t="s">
        <v>225</v>
      </c>
      <c r="F1734" s="80" t="s">
        <v>230</v>
      </c>
      <c r="G1734" s="156" t="s">
        <v>231</v>
      </c>
      <c r="H1734" s="80" t="s">
        <v>186</v>
      </c>
      <c r="I1734" s="127" t="s">
        <v>593</v>
      </c>
    </row>
    <row r="1735" spans="2:9" x14ac:dyDescent="0.25">
      <c r="B1735" s="144" t="s">
        <v>2893</v>
      </c>
      <c r="C1735" s="139">
        <v>2545824565</v>
      </c>
      <c r="D1735" s="78" t="s">
        <v>219</v>
      </c>
      <c r="E1735" s="80" t="s">
        <v>225</v>
      </c>
      <c r="F1735" s="80" t="s">
        <v>230</v>
      </c>
      <c r="G1735" s="156" t="s">
        <v>231</v>
      </c>
      <c r="H1735" s="80" t="s">
        <v>186</v>
      </c>
      <c r="I1735" s="127" t="s">
        <v>593</v>
      </c>
    </row>
    <row r="1736" spans="2:9" x14ac:dyDescent="0.25">
      <c r="B1736" s="144" t="s">
        <v>2894</v>
      </c>
      <c r="C1736" s="139">
        <v>2724679100</v>
      </c>
      <c r="D1736" s="78" t="s">
        <v>219</v>
      </c>
      <c r="E1736" s="80" t="s">
        <v>225</v>
      </c>
      <c r="F1736" s="80" t="s">
        <v>230</v>
      </c>
      <c r="G1736" s="156" t="s">
        <v>231</v>
      </c>
      <c r="H1736" s="80" t="s">
        <v>186</v>
      </c>
      <c r="I1736" s="127" t="s">
        <v>2895</v>
      </c>
    </row>
    <row r="1737" spans="2:9" x14ac:dyDescent="0.25">
      <c r="B1737" s="144" t="s">
        <v>2896</v>
      </c>
      <c r="C1737" s="139">
        <v>2724679101</v>
      </c>
      <c r="D1737" s="78" t="s">
        <v>219</v>
      </c>
      <c r="E1737" s="80" t="s">
        <v>225</v>
      </c>
      <c r="F1737" s="80" t="s">
        <v>230</v>
      </c>
      <c r="G1737" s="156" t="s">
        <v>231</v>
      </c>
      <c r="H1737" s="80" t="s">
        <v>186</v>
      </c>
      <c r="I1737" s="127" t="s">
        <v>2895</v>
      </c>
    </row>
    <row r="1738" spans="2:9" x14ac:dyDescent="0.25">
      <c r="B1738" s="144" t="s">
        <v>2897</v>
      </c>
      <c r="C1738" s="139">
        <v>2744054530</v>
      </c>
      <c r="D1738" s="78" t="s">
        <v>219</v>
      </c>
      <c r="E1738" s="80" t="s">
        <v>225</v>
      </c>
      <c r="F1738" s="80" t="s">
        <v>230</v>
      </c>
      <c r="G1738" s="156" t="s">
        <v>231</v>
      </c>
      <c r="H1738" s="80" t="s">
        <v>186</v>
      </c>
      <c r="I1738" s="127" t="s">
        <v>2895</v>
      </c>
    </row>
    <row r="1739" spans="2:9" x14ac:dyDescent="0.25">
      <c r="B1739" s="144" t="s">
        <v>2898</v>
      </c>
      <c r="C1739" s="139">
        <v>2675903566</v>
      </c>
      <c r="D1739" s="78" t="s">
        <v>219</v>
      </c>
      <c r="E1739" s="80" t="s">
        <v>225</v>
      </c>
      <c r="F1739" s="80" t="s">
        <v>230</v>
      </c>
      <c r="G1739" s="156" t="s">
        <v>231</v>
      </c>
      <c r="H1739" s="80" t="s">
        <v>186</v>
      </c>
      <c r="I1739" s="127" t="s">
        <v>5513</v>
      </c>
    </row>
    <row r="1740" spans="2:9" x14ac:dyDescent="0.25">
      <c r="B1740" s="144" t="s">
        <v>2899</v>
      </c>
      <c r="C1740" s="139">
        <v>2695420707</v>
      </c>
      <c r="D1740" s="78" t="s">
        <v>219</v>
      </c>
      <c r="E1740" s="80" t="s">
        <v>225</v>
      </c>
      <c r="F1740" s="80" t="s">
        <v>230</v>
      </c>
      <c r="G1740" s="156" t="s">
        <v>231</v>
      </c>
      <c r="H1740" s="80" t="s">
        <v>186</v>
      </c>
      <c r="I1740" s="127" t="s">
        <v>593</v>
      </c>
    </row>
    <row r="1741" spans="2:9" x14ac:dyDescent="0.25">
      <c r="B1741" s="144" t="s">
        <v>2900</v>
      </c>
      <c r="C1741" s="139">
        <v>2690316242</v>
      </c>
      <c r="D1741" s="78" t="s">
        <v>219</v>
      </c>
      <c r="E1741" s="80" t="s">
        <v>225</v>
      </c>
      <c r="F1741" s="80" t="s">
        <v>230</v>
      </c>
      <c r="G1741" s="156" t="s">
        <v>231</v>
      </c>
      <c r="H1741" s="80" t="s">
        <v>186</v>
      </c>
      <c r="I1741" s="127" t="s">
        <v>593</v>
      </c>
    </row>
    <row r="1742" spans="2:9" x14ac:dyDescent="0.25">
      <c r="B1742" s="144" t="s">
        <v>2901</v>
      </c>
      <c r="C1742" s="139">
        <v>2690316240</v>
      </c>
      <c r="D1742" s="78" t="s">
        <v>219</v>
      </c>
      <c r="E1742" s="80" t="s">
        <v>225</v>
      </c>
      <c r="F1742" s="80" t="s">
        <v>230</v>
      </c>
      <c r="G1742" s="156" t="s">
        <v>231</v>
      </c>
      <c r="H1742" s="80" t="s">
        <v>186</v>
      </c>
      <c r="I1742" s="127" t="s">
        <v>593</v>
      </c>
    </row>
    <row r="1743" spans="2:9" x14ac:dyDescent="0.25">
      <c r="B1743" s="144" t="s">
        <v>2902</v>
      </c>
      <c r="C1743" s="139">
        <v>2681813354</v>
      </c>
      <c r="D1743" s="78" t="s">
        <v>219</v>
      </c>
      <c r="E1743" s="80" t="s">
        <v>225</v>
      </c>
      <c r="F1743" s="80" t="s">
        <v>230</v>
      </c>
      <c r="G1743" s="156" t="s">
        <v>231</v>
      </c>
      <c r="H1743" s="80" t="s">
        <v>186</v>
      </c>
      <c r="I1743" s="127" t="s">
        <v>593</v>
      </c>
    </row>
    <row r="1744" spans="2:9" x14ac:dyDescent="0.25">
      <c r="B1744" s="144" t="s">
        <v>2903</v>
      </c>
      <c r="C1744" s="139">
        <v>2671181088</v>
      </c>
      <c r="D1744" s="78" t="s">
        <v>219</v>
      </c>
      <c r="E1744" s="80" t="s">
        <v>225</v>
      </c>
      <c r="F1744" s="80" t="s">
        <v>230</v>
      </c>
      <c r="G1744" s="156" t="s">
        <v>231</v>
      </c>
      <c r="H1744" s="80" t="s">
        <v>186</v>
      </c>
      <c r="I1744" s="127" t="s">
        <v>593</v>
      </c>
    </row>
    <row r="1745" spans="2:9" x14ac:dyDescent="0.25">
      <c r="B1745" s="144" t="s">
        <v>2904</v>
      </c>
      <c r="C1745" s="139">
        <v>2698536472</v>
      </c>
      <c r="D1745" s="78" t="s">
        <v>219</v>
      </c>
      <c r="E1745" s="80" t="s">
        <v>225</v>
      </c>
      <c r="F1745" s="80" t="s">
        <v>230</v>
      </c>
      <c r="G1745" s="156" t="s">
        <v>231</v>
      </c>
      <c r="H1745" s="80" t="s">
        <v>186</v>
      </c>
      <c r="I1745" s="127" t="s">
        <v>593</v>
      </c>
    </row>
    <row r="1746" spans="2:9" x14ac:dyDescent="0.25">
      <c r="B1746" s="144" t="s">
        <v>2905</v>
      </c>
      <c r="C1746" s="139">
        <v>2671181137</v>
      </c>
      <c r="D1746" s="78" t="s">
        <v>219</v>
      </c>
      <c r="E1746" s="80" t="s">
        <v>225</v>
      </c>
      <c r="F1746" s="80" t="s">
        <v>230</v>
      </c>
      <c r="G1746" s="156" t="s">
        <v>231</v>
      </c>
      <c r="H1746" s="80" t="s">
        <v>186</v>
      </c>
      <c r="I1746" s="127" t="s">
        <v>593</v>
      </c>
    </row>
    <row r="1747" spans="2:9" x14ac:dyDescent="0.25">
      <c r="B1747" s="144" t="s">
        <v>2906</v>
      </c>
      <c r="C1747" s="139">
        <v>2695420518</v>
      </c>
      <c r="D1747" s="78" t="s">
        <v>219</v>
      </c>
      <c r="E1747" s="80" t="s">
        <v>225</v>
      </c>
      <c r="F1747" s="80" t="s">
        <v>230</v>
      </c>
      <c r="G1747" s="156" t="s">
        <v>231</v>
      </c>
      <c r="H1747" s="80" t="s">
        <v>186</v>
      </c>
      <c r="I1747" s="127" t="s">
        <v>593</v>
      </c>
    </row>
    <row r="1748" spans="2:9" x14ac:dyDescent="0.25">
      <c r="B1748" s="144" t="s">
        <v>2907</v>
      </c>
      <c r="C1748" s="139">
        <v>2695420408</v>
      </c>
      <c r="D1748" s="78" t="s">
        <v>219</v>
      </c>
      <c r="E1748" s="80" t="s">
        <v>225</v>
      </c>
      <c r="F1748" s="80" t="s">
        <v>230</v>
      </c>
      <c r="G1748" s="156" t="s">
        <v>231</v>
      </c>
      <c r="H1748" s="80" t="s">
        <v>186</v>
      </c>
      <c r="I1748" s="127" t="s">
        <v>593</v>
      </c>
    </row>
    <row r="1749" spans="2:9" x14ac:dyDescent="0.25">
      <c r="B1749" s="144" t="s">
        <v>2908</v>
      </c>
      <c r="C1749" s="139">
        <v>2698536490</v>
      </c>
      <c r="D1749" s="78" t="s">
        <v>219</v>
      </c>
      <c r="E1749" s="80" t="s">
        <v>225</v>
      </c>
      <c r="F1749" s="80" t="s">
        <v>230</v>
      </c>
      <c r="G1749" s="156" t="s">
        <v>231</v>
      </c>
      <c r="H1749" s="80" t="s">
        <v>186</v>
      </c>
      <c r="I1749" s="127" t="s">
        <v>593</v>
      </c>
    </row>
    <row r="1750" spans="2:9" x14ac:dyDescent="0.25">
      <c r="B1750" s="144" t="s">
        <v>2909</v>
      </c>
      <c r="C1750" s="139">
        <v>2675903378</v>
      </c>
      <c r="D1750" s="78" t="s">
        <v>219</v>
      </c>
      <c r="E1750" s="80" t="s">
        <v>225</v>
      </c>
      <c r="F1750" s="80" t="s">
        <v>230</v>
      </c>
      <c r="G1750" s="156" t="s">
        <v>231</v>
      </c>
      <c r="H1750" s="80" t="s">
        <v>186</v>
      </c>
      <c r="I1750" s="127" t="s">
        <v>593</v>
      </c>
    </row>
    <row r="1751" spans="2:9" x14ac:dyDescent="0.25">
      <c r="B1751" s="144" t="s">
        <v>2910</v>
      </c>
      <c r="C1751" s="139">
        <v>2690316305</v>
      </c>
      <c r="D1751" s="78" t="s">
        <v>219</v>
      </c>
      <c r="E1751" s="80" t="s">
        <v>225</v>
      </c>
      <c r="F1751" s="80" t="s">
        <v>230</v>
      </c>
      <c r="G1751" s="156" t="s">
        <v>231</v>
      </c>
      <c r="H1751" s="80" t="s">
        <v>186</v>
      </c>
      <c r="I1751" s="127" t="s">
        <v>593</v>
      </c>
    </row>
    <row r="1752" spans="2:9" x14ac:dyDescent="0.25">
      <c r="B1752" s="144" t="s">
        <v>2911</v>
      </c>
      <c r="C1752" s="139">
        <v>2693429671</v>
      </c>
      <c r="D1752" s="78" t="s">
        <v>219</v>
      </c>
      <c r="E1752" s="80" t="s">
        <v>225</v>
      </c>
      <c r="F1752" s="80" t="s">
        <v>230</v>
      </c>
      <c r="G1752" s="156" t="s">
        <v>231</v>
      </c>
      <c r="H1752" s="80" t="s">
        <v>186</v>
      </c>
      <c r="I1752" s="127" t="s">
        <v>593</v>
      </c>
    </row>
    <row r="1753" spans="2:9" x14ac:dyDescent="0.25">
      <c r="B1753" s="144" t="s">
        <v>2912</v>
      </c>
      <c r="C1753" s="139">
        <v>2695420908</v>
      </c>
      <c r="D1753" s="78" t="s">
        <v>219</v>
      </c>
      <c r="E1753" s="80" t="s">
        <v>225</v>
      </c>
      <c r="F1753" s="80" t="s">
        <v>230</v>
      </c>
      <c r="G1753" s="156" t="s">
        <v>231</v>
      </c>
      <c r="H1753" s="80" t="s">
        <v>186</v>
      </c>
      <c r="I1753" s="127" t="s">
        <v>593</v>
      </c>
    </row>
    <row r="1754" spans="2:9" x14ac:dyDescent="0.25">
      <c r="B1754" s="144" t="s">
        <v>2913</v>
      </c>
      <c r="C1754" s="139">
        <v>2681813355</v>
      </c>
      <c r="D1754" s="78" t="s">
        <v>219</v>
      </c>
      <c r="E1754" s="80" t="s">
        <v>225</v>
      </c>
      <c r="F1754" s="80" t="s">
        <v>230</v>
      </c>
      <c r="G1754" s="156" t="s">
        <v>231</v>
      </c>
      <c r="H1754" s="80" t="s">
        <v>186</v>
      </c>
      <c r="I1754" s="127" t="s">
        <v>593</v>
      </c>
    </row>
    <row r="1755" spans="2:9" x14ac:dyDescent="0.25">
      <c r="B1755" s="144" t="s">
        <v>2914</v>
      </c>
      <c r="C1755" s="139">
        <v>2671180760</v>
      </c>
      <c r="D1755" s="78" t="s">
        <v>219</v>
      </c>
      <c r="E1755" s="80" t="s">
        <v>225</v>
      </c>
      <c r="F1755" s="80" t="s">
        <v>230</v>
      </c>
      <c r="G1755" s="156" t="s">
        <v>231</v>
      </c>
      <c r="H1755" s="80" t="s">
        <v>186</v>
      </c>
      <c r="I1755" s="127" t="s">
        <v>593</v>
      </c>
    </row>
    <row r="1756" spans="2:9" x14ac:dyDescent="0.25">
      <c r="B1756" s="144" t="s">
        <v>2915</v>
      </c>
      <c r="C1756" s="139">
        <v>2695420785</v>
      </c>
      <c r="D1756" s="78" t="s">
        <v>219</v>
      </c>
      <c r="E1756" s="80" t="s">
        <v>225</v>
      </c>
      <c r="F1756" s="80" t="s">
        <v>230</v>
      </c>
      <c r="G1756" s="156" t="s">
        <v>231</v>
      </c>
      <c r="H1756" s="80" t="s">
        <v>186</v>
      </c>
      <c r="I1756" s="127" t="s">
        <v>593</v>
      </c>
    </row>
    <row r="1757" spans="2:9" x14ac:dyDescent="0.25">
      <c r="B1757" s="144" t="s">
        <v>2916</v>
      </c>
      <c r="C1757" s="139">
        <v>2695420642</v>
      </c>
      <c r="D1757" s="78" t="s">
        <v>219</v>
      </c>
      <c r="E1757" s="80" t="s">
        <v>225</v>
      </c>
      <c r="F1757" s="80" t="s">
        <v>230</v>
      </c>
      <c r="G1757" s="156" t="s">
        <v>231</v>
      </c>
      <c r="H1757" s="80" t="s">
        <v>186</v>
      </c>
      <c r="I1757" s="127" t="s">
        <v>593</v>
      </c>
    </row>
    <row r="1758" spans="2:9" x14ac:dyDescent="0.25">
      <c r="B1758" s="144" t="s">
        <v>2917</v>
      </c>
      <c r="C1758" s="139">
        <v>2675903584</v>
      </c>
      <c r="D1758" s="78" t="s">
        <v>219</v>
      </c>
      <c r="E1758" s="80" t="s">
        <v>225</v>
      </c>
      <c r="F1758" s="80" t="s">
        <v>230</v>
      </c>
      <c r="G1758" s="156" t="s">
        <v>231</v>
      </c>
      <c r="H1758" s="80" t="s">
        <v>186</v>
      </c>
      <c r="I1758" s="127" t="s">
        <v>593</v>
      </c>
    </row>
    <row r="1759" spans="2:9" x14ac:dyDescent="0.25">
      <c r="B1759" s="144" t="s">
        <v>2918</v>
      </c>
      <c r="C1759" s="139">
        <v>2690316310</v>
      </c>
      <c r="D1759" s="78" t="s">
        <v>219</v>
      </c>
      <c r="E1759" s="80" t="s">
        <v>225</v>
      </c>
      <c r="F1759" s="80" t="s">
        <v>230</v>
      </c>
      <c r="G1759" s="156" t="s">
        <v>231</v>
      </c>
      <c r="H1759" s="80" t="s">
        <v>186</v>
      </c>
      <c r="I1759" s="127" t="s">
        <v>593</v>
      </c>
    </row>
    <row r="1760" spans="2:9" x14ac:dyDescent="0.25">
      <c r="B1760" s="144" t="s">
        <v>2919</v>
      </c>
      <c r="C1760" s="139">
        <v>2698536405</v>
      </c>
      <c r="D1760" s="78" t="s">
        <v>219</v>
      </c>
      <c r="E1760" s="80" t="s">
        <v>225</v>
      </c>
      <c r="F1760" s="80" t="s">
        <v>230</v>
      </c>
      <c r="G1760" s="156" t="s">
        <v>231</v>
      </c>
      <c r="H1760" s="80" t="s">
        <v>186</v>
      </c>
      <c r="I1760" s="127" t="s">
        <v>593</v>
      </c>
    </row>
    <row r="1761" spans="2:9" x14ac:dyDescent="0.25">
      <c r="B1761" s="144" t="s">
        <v>2920</v>
      </c>
      <c r="C1761" s="139">
        <v>2690316209</v>
      </c>
      <c r="D1761" s="78" t="s">
        <v>219</v>
      </c>
      <c r="E1761" s="80" t="s">
        <v>225</v>
      </c>
      <c r="F1761" s="80" t="s">
        <v>230</v>
      </c>
      <c r="G1761" s="156" t="s">
        <v>231</v>
      </c>
      <c r="H1761" s="80" t="s">
        <v>186</v>
      </c>
      <c r="I1761" s="127" t="s">
        <v>593</v>
      </c>
    </row>
    <row r="1762" spans="2:9" x14ac:dyDescent="0.25">
      <c r="B1762" s="144" t="s">
        <v>2921</v>
      </c>
      <c r="C1762" s="139">
        <v>2690316331</v>
      </c>
      <c r="D1762" s="78" t="s">
        <v>219</v>
      </c>
      <c r="E1762" s="80" t="s">
        <v>225</v>
      </c>
      <c r="F1762" s="80" t="s">
        <v>230</v>
      </c>
      <c r="G1762" s="156" t="s">
        <v>231</v>
      </c>
      <c r="H1762" s="80" t="s">
        <v>186</v>
      </c>
      <c r="I1762" s="127" t="s">
        <v>593</v>
      </c>
    </row>
    <row r="1763" spans="2:9" x14ac:dyDescent="0.25">
      <c r="B1763" s="144" t="s">
        <v>2922</v>
      </c>
      <c r="C1763" s="139">
        <v>2671180397</v>
      </c>
      <c r="D1763" s="78" t="s">
        <v>219</v>
      </c>
      <c r="E1763" s="80" t="s">
        <v>225</v>
      </c>
      <c r="F1763" s="80" t="s">
        <v>230</v>
      </c>
      <c r="G1763" s="156" t="s">
        <v>231</v>
      </c>
      <c r="H1763" s="80" t="s">
        <v>186</v>
      </c>
      <c r="I1763" s="127" t="s">
        <v>593</v>
      </c>
    </row>
    <row r="1764" spans="2:9" x14ac:dyDescent="0.25">
      <c r="B1764" s="144" t="s">
        <v>2923</v>
      </c>
      <c r="C1764" s="139">
        <v>2675903450</v>
      </c>
      <c r="D1764" s="78" t="s">
        <v>219</v>
      </c>
      <c r="E1764" s="80" t="s">
        <v>225</v>
      </c>
      <c r="F1764" s="80" t="s">
        <v>230</v>
      </c>
      <c r="G1764" s="156" t="s">
        <v>231</v>
      </c>
      <c r="H1764" s="80" t="s">
        <v>186</v>
      </c>
      <c r="I1764" s="127" t="s">
        <v>593</v>
      </c>
    </row>
    <row r="1765" spans="2:9" x14ac:dyDescent="0.25">
      <c r="B1765" s="144" t="s">
        <v>2924</v>
      </c>
      <c r="C1765" s="139">
        <v>2690316332</v>
      </c>
      <c r="D1765" s="78" t="s">
        <v>219</v>
      </c>
      <c r="E1765" s="80" t="s">
        <v>225</v>
      </c>
      <c r="F1765" s="80" t="s">
        <v>230</v>
      </c>
      <c r="G1765" s="156" t="s">
        <v>231</v>
      </c>
      <c r="H1765" s="80" t="s">
        <v>186</v>
      </c>
      <c r="I1765" s="127" t="s">
        <v>593</v>
      </c>
    </row>
    <row r="1766" spans="2:9" x14ac:dyDescent="0.25">
      <c r="B1766" s="144" t="s">
        <v>2925</v>
      </c>
      <c r="C1766" s="139">
        <v>2693429537</v>
      </c>
      <c r="D1766" s="78" t="s">
        <v>219</v>
      </c>
      <c r="E1766" s="80" t="s">
        <v>225</v>
      </c>
      <c r="F1766" s="80" t="s">
        <v>230</v>
      </c>
      <c r="G1766" s="156" t="s">
        <v>231</v>
      </c>
      <c r="H1766" s="80" t="s">
        <v>186</v>
      </c>
      <c r="I1766" s="127" t="s">
        <v>593</v>
      </c>
    </row>
    <row r="1767" spans="2:9" x14ac:dyDescent="0.25">
      <c r="B1767" s="144" t="s">
        <v>2926</v>
      </c>
      <c r="C1767" s="139">
        <v>2695420452</v>
      </c>
      <c r="D1767" s="78" t="s">
        <v>219</v>
      </c>
      <c r="E1767" s="80" t="s">
        <v>225</v>
      </c>
      <c r="F1767" s="80" t="s">
        <v>230</v>
      </c>
      <c r="G1767" s="156" t="s">
        <v>231</v>
      </c>
      <c r="H1767" s="80" t="s">
        <v>186</v>
      </c>
      <c r="I1767" s="127" t="s">
        <v>593</v>
      </c>
    </row>
    <row r="1768" spans="2:9" x14ac:dyDescent="0.25">
      <c r="B1768" s="144" t="s">
        <v>2927</v>
      </c>
      <c r="C1768" s="139">
        <v>2695420867</v>
      </c>
      <c r="D1768" s="78" t="s">
        <v>219</v>
      </c>
      <c r="E1768" s="80" t="s">
        <v>225</v>
      </c>
      <c r="F1768" s="80" t="s">
        <v>230</v>
      </c>
      <c r="G1768" s="156" t="s">
        <v>231</v>
      </c>
      <c r="H1768" s="80" t="s">
        <v>186</v>
      </c>
      <c r="I1768" s="127" t="s">
        <v>593</v>
      </c>
    </row>
    <row r="1769" spans="2:9" x14ac:dyDescent="0.25">
      <c r="B1769" s="144" t="s">
        <v>2928</v>
      </c>
      <c r="C1769" s="139">
        <v>2671180825</v>
      </c>
      <c r="D1769" s="78" t="s">
        <v>219</v>
      </c>
      <c r="E1769" s="80" t="s">
        <v>225</v>
      </c>
      <c r="F1769" s="80" t="s">
        <v>230</v>
      </c>
      <c r="G1769" s="156" t="s">
        <v>231</v>
      </c>
      <c r="H1769" s="80" t="s">
        <v>186</v>
      </c>
      <c r="I1769" s="127" t="s">
        <v>593</v>
      </c>
    </row>
    <row r="1770" spans="2:9" x14ac:dyDescent="0.25">
      <c r="B1770" s="144" t="s">
        <v>2929</v>
      </c>
      <c r="C1770" s="139">
        <v>2671180937</v>
      </c>
      <c r="D1770" s="78" t="s">
        <v>219</v>
      </c>
      <c r="E1770" s="80" t="s">
        <v>225</v>
      </c>
      <c r="F1770" s="80" t="s">
        <v>230</v>
      </c>
      <c r="G1770" s="156" t="s">
        <v>231</v>
      </c>
      <c r="H1770" s="80" t="s">
        <v>186</v>
      </c>
      <c r="I1770" s="127" t="s">
        <v>593</v>
      </c>
    </row>
    <row r="1771" spans="2:9" x14ac:dyDescent="0.25">
      <c r="B1771" s="144" t="s">
        <v>2930</v>
      </c>
      <c r="C1771" s="139">
        <v>2671180708</v>
      </c>
      <c r="D1771" s="78" t="s">
        <v>219</v>
      </c>
      <c r="E1771" s="80" t="s">
        <v>225</v>
      </c>
      <c r="F1771" s="80" t="s">
        <v>230</v>
      </c>
      <c r="G1771" s="156" t="s">
        <v>231</v>
      </c>
      <c r="H1771" s="80" t="s">
        <v>186</v>
      </c>
      <c r="I1771" s="127" t="s">
        <v>593</v>
      </c>
    </row>
    <row r="1772" spans="2:9" x14ac:dyDescent="0.25">
      <c r="B1772" s="144" t="s">
        <v>2931</v>
      </c>
      <c r="C1772" s="139">
        <v>2681813356</v>
      </c>
      <c r="D1772" s="78" t="s">
        <v>219</v>
      </c>
      <c r="E1772" s="80" t="s">
        <v>225</v>
      </c>
      <c r="F1772" s="80" t="s">
        <v>230</v>
      </c>
      <c r="G1772" s="156" t="s">
        <v>231</v>
      </c>
      <c r="H1772" s="80" t="s">
        <v>186</v>
      </c>
      <c r="I1772" s="127" t="s">
        <v>593</v>
      </c>
    </row>
    <row r="1773" spans="2:9" x14ac:dyDescent="0.25">
      <c r="B1773" s="144" t="s">
        <v>2932</v>
      </c>
      <c r="C1773" s="139">
        <v>2695420633</v>
      </c>
      <c r="D1773" s="78" t="s">
        <v>219</v>
      </c>
      <c r="E1773" s="80" t="s">
        <v>225</v>
      </c>
      <c r="F1773" s="80" t="s">
        <v>230</v>
      </c>
      <c r="G1773" s="156" t="s">
        <v>231</v>
      </c>
      <c r="H1773" s="80" t="s">
        <v>186</v>
      </c>
      <c r="I1773" s="127" t="s">
        <v>593</v>
      </c>
    </row>
    <row r="1774" spans="2:9" x14ac:dyDescent="0.25">
      <c r="B1774" s="144" t="s">
        <v>2933</v>
      </c>
      <c r="C1774" s="139">
        <v>2671180478</v>
      </c>
      <c r="D1774" s="78" t="s">
        <v>219</v>
      </c>
      <c r="E1774" s="80" t="s">
        <v>225</v>
      </c>
      <c r="F1774" s="80" t="s">
        <v>230</v>
      </c>
      <c r="G1774" s="156" t="s">
        <v>231</v>
      </c>
      <c r="H1774" s="80" t="s">
        <v>186</v>
      </c>
      <c r="I1774" s="127" t="s">
        <v>593</v>
      </c>
    </row>
    <row r="1775" spans="2:9" x14ac:dyDescent="0.25">
      <c r="B1775" s="144" t="s">
        <v>2934</v>
      </c>
      <c r="C1775" s="139">
        <v>2695420706</v>
      </c>
      <c r="D1775" s="78" t="s">
        <v>219</v>
      </c>
      <c r="E1775" s="80" t="s">
        <v>225</v>
      </c>
      <c r="F1775" s="80" t="s">
        <v>230</v>
      </c>
      <c r="G1775" s="156" t="s">
        <v>231</v>
      </c>
      <c r="H1775" s="80" t="s">
        <v>186</v>
      </c>
      <c r="I1775" s="127" t="s">
        <v>593</v>
      </c>
    </row>
    <row r="1776" spans="2:9" x14ac:dyDescent="0.25">
      <c r="B1776" s="144" t="s">
        <v>2935</v>
      </c>
      <c r="C1776" s="139">
        <v>2693429626</v>
      </c>
      <c r="D1776" s="78" t="s">
        <v>219</v>
      </c>
      <c r="E1776" s="80" t="s">
        <v>225</v>
      </c>
      <c r="F1776" s="80" t="s">
        <v>230</v>
      </c>
      <c r="G1776" s="156" t="s">
        <v>231</v>
      </c>
      <c r="H1776" s="80" t="s">
        <v>186</v>
      </c>
      <c r="I1776" s="127" t="s">
        <v>593</v>
      </c>
    </row>
    <row r="1777" spans="2:9" x14ac:dyDescent="0.25">
      <c r="B1777" s="144" t="s">
        <v>2936</v>
      </c>
      <c r="C1777" s="139">
        <v>2695420590</v>
      </c>
      <c r="D1777" s="78" t="s">
        <v>219</v>
      </c>
      <c r="E1777" s="80" t="s">
        <v>225</v>
      </c>
      <c r="F1777" s="80" t="s">
        <v>230</v>
      </c>
      <c r="G1777" s="156" t="s">
        <v>231</v>
      </c>
      <c r="H1777" s="80" t="s">
        <v>186</v>
      </c>
      <c r="I1777" s="127" t="s">
        <v>593</v>
      </c>
    </row>
    <row r="1778" spans="2:9" x14ac:dyDescent="0.25">
      <c r="B1778" s="144" t="s">
        <v>2937</v>
      </c>
      <c r="C1778" s="139">
        <v>2693429551</v>
      </c>
      <c r="D1778" s="78" t="s">
        <v>219</v>
      </c>
      <c r="E1778" s="80" t="s">
        <v>225</v>
      </c>
      <c r="F1778" s="80" t="s">
        <v>230</v>
      </c>
      <c r="G1778" s="156" t="s">
        <v>231</v>
      </c>
      <c r="H1778" s="80" t="s">
        <v>186</v>
      </c>
      <c r="I1778" s="127" t="s">
        <v>593</v>
      </c>
    </row>
    <row r="1779" spans="2:9" x14ac:dyDescent="0.25">
      <c r="B1779" s="144" t="s">
        <v>2938</v>
      </c>
      <c r="C1779" s="139">
        <v>2698536412</v>
      </c>
      <c r="D1779" s="78" t="s">
        <v>219</v>
      </c>
      <c r="E1779" s="80" t="s">
        <v>225</v>
      </c>
      <c r="F1779" s="80" t="s">
        <v>230</v>
      </c>
      <c r="G1779" s="156" t="s">
        <v>231</v>
      </c>
      <c r="H1779" s="80" t="s">
        <v>186</v>
      </c>
      <c r="I1779" s="127" t="s">
        <v>593</v>
      </c>
    </row>
    <row r="1780" spans="2:9" x14ac:dyDescent="0.25">
      <c r="B1780" s="144" t="s">
        <v>2939</v>
      </c>
      <c r="C1780" s="139">
        <v>2671180560</v>
      </c>
      <c r="D1780" s="78" t="s">
        <v>219</v>
      </c>
      <c r="E1780" s="80" t="s">
        <v>225</v>
      </c>
      <c r="F1780" s="80" t="s">
        <v>230</v>
      </c>
      <c r="G1780" s="156" t="s">
        <v>231</v>
      </c>
      <c r="H1780" s="80" t="s">
        <v>186</v>
      </c>
      <c r="I1780" s="127" t="s">
        <v>593</v>
      </c>
    </row>
    <row r="1781" spans="2:9" x14ac:dyDescent="0.25">
      <c r="B1781" s="144" t="s">
        <v>2940</v>
      </c>
      <c r="C1781" s="139">
        <v>2675903677</v>
      </c>
      <c r="D1781" s="78" t="s">
        <v>219</v>
      </c>
      <c r="E1781" s="80" t="s">
        <v>225</v>
      </c>
      <c r="F1781" s="80" t="s">
        <v>230</v>
      </c>
      <c r="G1781" s="156" t="s">
        <v>231</v>
      </c>
      <c r="H1781" s="80" t="s">
        <v>186</v>
      </c>
      <c r="I1781" s="127" t="s">
        <v>593</v>
      </c>
    </row>
    <row r="1782" spans="2:9" x14ac:dyDescent="0.25">
      <c r="B1782" s="144" t="s">
        <v>2941</v>
      </c>
      <c r="C1782" s="139">
        <v>2693429775</v>
      </c>
      <c r="D1782" s="78" t="s">
        <v>219</v>
      </c>
      <c r="E1782" s="80" t="s">
        <v>225</v>
      </c>
      <c r="F1782" s="80" t="s">
        <v>230</v>
      </c>
      <c r="G1782" s="156" t="s">
        <v>231</v>
      </c>
      <c r="H1782" s="80" t="s">
        <v>186</v>
      </c>
      <c r="I1782" s="127" t="s">
        <v>593</v>
      </c>
    </row>
    <row r="1783" spans="2:9" x14ac:dyDescent="0.25">
      <c r="B1783" s="144" t="s">
        <v>2942</v>
      </c>
      <c r="C1783" s="139">
        <v>2671180484</v>
      </c>
      <c r="D1783" s="78" t="s">
        <v>219</v>
      </c>
      <c r="E1783" s="80" t="s">
        <v>225</v>
      </c>
      <c r="F1783" s="80" t="s">
        <v>230</v>
      </c>
      <c r="G1783" s="156" t="s">
        <v>231</v>
      </c>
      <c r="H1783" s="80" t="s">
        <v>186</v>
      </c>
      <c r="I1783" s="127" t="s">
        <v>593</v>
      </c>
    </row>
    <row r="1784" spans="2:9" x14ac:dyDescent="0.25">
      <c r="B1784" s="144" t="s">
        <v>2943</v>
      </c>
      <c r="C1784" s="139">
        <v>2671180414</v>
      </c>
      <c r="D1784" s="78" t="s">
        <v>219</v>
      </c>
      <c r="E1784" s="80" t="s">
        <v>225</v>
      </c>
      <c r="F1784" s="80" t="s">
        <v>230</v>
      </c>
      <c r="G1784" s="156" t="s">
        <v>231</v>
      </c>
      <c r="H1784" s="80" t="s">
        <v>186</v>
      </c>
      <c r="I1784" s="127" t="s">
        <v>593</v>
      </c>
    </row>
    <row r="1785" spans="2:9" x14ac:dyDescent="0.25">
      <c r="B1785" s="144" t="s">
        <v>2944</v>
      </c>
      <c r="C1785" s="139">
        <v>2698536406</v>
      </c>
      <c r="D1785" s="78" t="s">
        <v>219</v>
      </c>
      <c r="E1785" s="80" t="s">
        <v>225</v>
      </c>
      <c r="F1785" s="80" t="s">
        <v>230</v>
      </c>
      <c r="G1785" s="156" t="s">
        <v>231</v>
      </c>
      <c r="H1785" s="80" t="s">
        <v>186</v>
      </c>
      <c r="I1785" s="127" t="s">
        <v>593</v>
      </c>
    </row>
    <row r="1786" spans="2:9" x14ac:dyDescent="0.25">
      <c r="B1786" s="144" t="s">
        <v>2945</v>
      </c>
      <c r="C1786" s="139">
        <v>2671180445</v>
      </c>
      <c r="D1786" s="78" t="s">
        <v>219</v>
      </c>
      <c r="E1786" s="80" t="s">
        <v>225</v>
      </c>
      <c r="F1786" s="80" t="s">
        <v>230</v>
      </c>
      <c r="G1786" s="156" t="s">
        <v>231</v>
      </c>
      <c r="H1786" s="80" t="s">
        <v>186</v>
      </c>
      <c r="I1786" s="127" t="s">
        <v>593</v>
      </c>
    </row>
    <row r="1787" spans="2:9" x14ac:dyDescent="0.25">
      <c r="B1787" s="144" t="s">
        <v>2946</v>
      </c>
      <c r="C1787" s="139">
        <v>2693429724</v>
      </c>
      <c r="D1787" s="78" t="s">
        <v>219</v>
      </c>
      <c r="E1787" s="80" t="s">
        <v>225</v>
      </c>
      <c r="F1787" s="80" t="s">
        <v>230</v>
      </c>
      <c r="G1787" s="156" t="s">
        <v>231</v>
      </c>
      <c r="H1787" s="80" t="s">
        <v>186</v>
      </c>
      <c r="I1787" s="127" t="s">
        <v>593</v>
      </c>
    </row>
    <row r="1788" spans="2:9" x14ac:dyDescent="0.25">
      <c r="B1788" s="144" t="s">
        <v>2947</v>
      </c>
      <c r="C1788" s="139">
        <v>2671180811</v>
      </c>
      <c r="D1788" s="78" t="s">
        <v>219</v>
      </c>
      <c r="E1788" s="80" t="s">
        <v>225</v>
      </c>
      <c r="F1788" s="80" t="s">
        <v>230</v>
      </c>
      <c r="G1788" s="156" t="s">
        <v>231</v>
      </c>
      <c r="H1788" s="80" t="s">
        <v>186</v>
      </c>
      <c r="I1788" s="127" t="s">
        <v>593</v>
      </c>
    </row>
    <row r="1789" spans="2:9" x14ac:dyDescent="0.25">
      <c r="B1789" s="144" t="s">
        <v>2948</v>
      </c>
      <c r="C1789" s="139">
        <v>2671180829</v>
      </c>
      <c r="D1789" s="78" t="s">
        <v>219</v>
      </c>
      <c r="E1789" s="80" t="s">
        <v>225</v>
      </c>
      <c r="F1789" s="80" t="s">
        <v>230</v>
      </c>
      <c r="G1789" s="156" t="s">
        <v>231</v>
      </c>
      <c r="H1789" s="80" t="s">
        <v>186</v>
      </c>
      <c r="I1789" s="127" t="s">
        <v>593</v>
      </c>
    </row>
    <row r="1790" spans="2:9" x14ac:dyDescent="0.25">
      <c r="B1790" s="144" t="s">
        <v>2949</v>
      </c>
      <c r="C1790" s="139">
        <v>2671180678</v>
      </c>
      <c r="D1790" s="78" t="s">
        <v>219</v>
      </c>
      <c r="E1790" s="80" t="s">
        <v>225</v>
      </c>
      <c r="F1790" s="80" t="s">
        <v>230</v>
      </c>
      <c r="G1790" s="156" t="s">
        <v>231</v>
      </c>
      <c r="H1790" s="80" t="s">
        <v>186</v>
      </c>
      <c r="I1790" s="127" t="s">
        <v>593</v>
      </c>
    </row>
    <row r="1791" spans="2:9" x14ac:dyDescent="0.25">
      <c r="B1791" s="144" t="s">
        <v>2950</v>
      </c>
      <c r="C1791" s="139">
        <v>2690316141</v>
      </c>
      <c r="D1791" s="78" t="s">
        <v>219</v>
      </c>
      <c r="E1791" s="80" t="s">
        <v>225</v>
      </c>
      <c r="F1791" s="80" t="s">
        <v>230</v>
      </c>
      <c r="G1791" s="156" t="s">
        <v>231</v>
      </c>
      <c r="H1791" s="80" t="s">
        <v>186</v>
      </c>
      <c r="I1791" s="127" t="s">
        <v>593</v>
      </c>
    </row>
    <row r="1792" spans="2:9" x14ac:dyDescent="0.25">
      <c r="B1792" s="144" t="s">
        <v>2951</v>
      </c>
      <c r="C1792" s="139">
        <v>2695420461</v>
      </c>
      <c r="D1792" s="78" t="s">
        <v>219</v>
      </c>
      <c r="E1792" s="80" t="s">
        <v>225</v>
      </c>
      <c r="F1792" s="80" t="s">
        <v>230</v>
      </c>
      <c r="G1792" s="156" t="s">
        <v>231</v>
      </c>
      <c r="H1792" s="80" t="s">
        <v>186</v>
      </c>
      <c r="I1792" s="127" t="s">
        <v>593</v>
      </c>
    </row>
    <row r="1793" spans="2:9" x14ac:dyDescent="0.25">
      <c r="B1793" s="144" t="s">
        <v>2952</v>
      </c>
      <c r="C1793" s="139">
        <v>2675903669</v>
      </c>
      <c r="D1793" s="78" t="s">
        <v>219</v>
      </c>
      <c r="E1793" s="80" t="s">
        <v>225</v>
      </c>
      <c r="F1793" s="80" t="s">
        <v>230</v>
      </c>
      <c r="G1793" s="156" t="s">
        <v>231</v>
      </c>
      <c r="H1793" s="80" t="s">
        <v>186</v>
      </c>
      <c r="I1793" s="127" t="s">
        <v>593</v>
      </c>
    </row>
    <row r="1794" spans="2:9" x14ac:dyDescent="0.25">
      <c r="B1794" s="144" t="s">
        <v>2953</v>
      </c>
      <c r="C1794" s="139">
        <v>2698536356</v>
      </c>
      <c r="D1794" s="78" t="s">
        <v>219</v>
      </c>
      <c r="E1794" s="80" t="s">
        <v>225</v>
      </c>
      <c r="F1794" s="80" t="s">
        <v>230</v>
      </c>
      <c r="G1794" s="156" t="s">
        <v>231</v>
      </c>
      <c r="H1794" s="80" t="s">
        <v>186</v>
      </c>
      <c r="I1794" s="127" t="s">
        <v>593</v>
      </c>
    </row>
    <row r="1795" spans="2:9" x14ac:dyDescent="0.25">
      <c r="B1795" s="144" t="s">
        <v>2954</v>
      </c>
      <c r="C1795" s="139">
        <v>2695420909</v>
      </c>
      <c r="D1795" s="78" t="s">
        <v>219</v>
      </c>
      <c r="E1795" s="80" t="s">
        <v>225</v>
      </c>
      <c r="F1795" s="80" t="s">
        <v>230</v>
      </c>
      <c r="G1795" s="156" t="s">
        <v>231</v>
      </c>
      <c r="H1795" s="80" t="s">
        <v>186</v>
      </c>
      <c r="I1795" s="127" t="s">
        <v>593</v>
      </c>
    </row>
    <row r="1796" spans="2:9" x14ac:dyDescent="0.25">
      <c r="B1796" s="144" t="s">
        <v>2955</v>
      </c>
      <c r="C1796" s="139">
        <v>2690316101</v>
      </c>
      <c r="D1796" s="78" t="s">
        <v>219</v>
      </c>
      <c r="E1796" s="80" t="s">
        <v>225</v>
      </c>
      <c r="F1796" s="80" t="s">
        <v>230</v>
      </c>
      <c r="G1796" s="156" t="s">
        <v>231</v>
      </c>
      <c r="H1796" s="80" t="s">
        <v>186</v>
      </c>
      <c r="I1796" s="127" t="s">
        <v>593</v>
      </c>
    </row>
    <row r="1797" spans="2:9" x14ac:dyDescent="0.25">
      <c r="B1797" s="144" t="s">
        <v>2956</v>
      </c>
      <c r="C1797" s="139">
        <v>2695420741</v>
      </c>
      <c r="D1797" s="78" t="s">
        <v>219</v>
      </c>
      <c r="E1797" s="80" t="s">
        <v>225</v>
      </c>
      <c r="F1797" s="80" t="s">
        <v>230</v>
      </c>
      <c r="G1797" s="156" t="s">
        <v>231</v>
      </c>
      <c r="H1797" s="80" t="s">
        <v>186</v>
      </c>
      <c r="I1797" s="127" t="s">
        <v>593</v>
      </c>
    </row>
    <row r="1798" spans="2:9" x14ac:dyDescent="0.25">
      <c r="B1798" s="144" t="s">
        <v>2957</v>
      </c>
      <c r="C1798" s="139">
        <v>2698536426</v>
      </c>
      <c r="D1798" s="78" t="s">
        <v>219</v>
      </c>
      <c r="E1798" s="80" t="s">
        <v>225</v>
      </c>
      <c r="F1798" s="80" t="s">
        <v>230</v>
      </c>
      <c r="G1798" s="156" t="s">
        <v>231</v>
      </c>
      <c r="H1798" s="80" t="s">
        <v>186</v>
      </c>
      <c r="I1798" s="127" t="s">
        <v>593</v>
      </c>
    </row>
    <row r="1799" spans="2:9" x14ac:dyDescent="0.25">
      <c r="B1799" s="144" t="s">
        <v>2958</v>
      </c>
      <c r="C1799" s="139">
        <v>2695420673</v>
      </c>
      <c r="D1799" s="78" t="s">
        <v>219</v>
      </c>
      <c r="E1799" s="80" t="s">
        <v>225</v>
      </c>
      <c r="F1799" s="80" t="s">
        <v>230</v>
      </c>
      <c r="G1799" s="156" t="s">
        <v>231</v>
      </c>
      <c r="H1799" s="80" t="s">
        <v>186</v>
      </c>
      <c r="I1799" s="127" t="s">
        <v>593</v>
      </c>
    </row>
    <row r="1800" spans="2:9" x14ac:dyDescent="0.25">
      <c r="B1800" s="144" t="s">
        <v>2959</v>
      </c>
      <c r="C1800" s="139">
        <v>2695420853</v>
      </c>
      <c r="D1800" s="78" t="s">
        <v>219</v>
      </c>
      <c r="E1800" s="80" t="s">
        <v>225</v>
      </c>
      <c r="F1800" s="80" t="s">
        <v>230</v>
      </c>
      <c r="G1800" s="156" t="s">
        <v>231</v>
      </c>
      <c r="H1800" s="80" t="s">
        <v>186</v>
      </c>
      <c r="I1800" s="127" t="s">
        <v>593</v>
      </c>
    </row>
    <row r="1801" spans="2:9" x14ac:dyDescent="0.25">
      <c r="B1801" s="144" t="s">
        <v>2960</v>
      </c>
      <c r="C1801" s="139">
        <v>2695420740</v>
      </c>
      <c r="D1801" s="78" t="s">
        <v>219</v>
      </c>
      <c r="E1801" s="80" t="s">
        <v>225</v>
      </c>
      <c r="F1801" s="80" t="s">
        <v>230</v>
      </c>
      <c r="G1801" s="156" t="s">
        <v>231</v>
      </c>
      <c r="H1801" s="80" t="s">
        <v>186</v>
      </c>
      <c r="I1801" s="127" t="s">
        <v>593</v>
      </c>
    </row>
    <row r="1802" spans="2:9" x14ac:dyDescent="0.25">
      <c r="B1802" s="144" t="s">
        <v>2961</v>
      </c>
      <c r="C1802" s="139">
        <v>2681813357</v>
      </c>
      <c r="D1802" s="78" t="s">
        <v>219</v>
      </c>
      <c r="E1802" s="80" t="s">
        <v>225</v>
      </c>
      <c r="F1802" s="80" t="s">
        <v>230</v>
      </c>
      <c r="G1802" s="156" t="s">
        <v>231</v>
      </c>
      <c r="H1802" s="80" t="s">
        <v>186</v>
      </c>
      <c r="I1802" s="127" t="s">
        <v>593</v>
      </c>
    </row>
    <row r="1803" spans="2:9" x14ac:dyDescent="0.25">
      <c r="B1803" s="144" t="s">
        <v>2962</v>
      </c>
      <c r="C1803" s="139">
        <v>2695420520</v>
      </c>
      <c r="D1803" s="78" t="s">
        <v>219</v>
      </c>
      <c r="E1803" s="80" t="s">
        <v>225</v>
      </c>
      <c r="F1803" s="80" t="s">
        <v>230</v>
      </c>
      <c r="G1803" s="156" t="s">
        <v>231</v>
      </c>
      <c r="H1803" s="80" t="s">
        <v>186</v>
      </c>
      <c r="I1803" s="127" t="s">
        <v>593</v>
      </c>
    </row>
    <row r="1804" spans="2:9" x14ac:dyDescent="0.25">
      <c r="B1804" s="144" t="s">
        <v>2963</v>
      </c>
      <c r="C1804" s="139">
        <v>2695420515</v>
      </c>
      <c r="D1804" s="78" t="s">
        <v>219</v>
      </c>
      <c r="E1804" s="80" t="s">
        <v>225</v>
      </c>
      <c r="F1804" s="80" t="s">
        <v>230</v>
      </c>
      <c r="G1804" s="156" t="s">
        <v>231</v>
      </c>
      <c r="H1804" s="80" t="s">
        <v>186</v>
      </c>
      <c r="I1804" s="127" t="s">
        <v>593</v>
      </c>
    </row>
    <row r="1805" spans="2:9" x14ac:dyDescent="0.25">
      <c r="B1805" s="144" t="s">
        <v>2964</v>
      </c>
      <c r="C1805" s="139">
        <v>2675903353</v>
      </c>
      <c r="D1805" s="78" t="s">
        <v>219</v>
      </c>
      <c r="E1805" s="80" t="s">
        <v>225</v>
      </c>
      <c r="F1805" s="80" t="s">
        <v>230</v>
      </c>
      <c r="G1805" s="156" t="s">
        <v>231</v>
      </c>
      <c r="H1805" s="80" t="s">
        <v>186</v>
      </c>
      <c r="I1805" s="127" t="s">
        <v>593</v>
      </c>
    </row>
    <row r="1806" spans="2:9" x14ac:dyDescent="0.25">
      <c r="B1806" s="144" t="s">
        <v>2965</v>
      </c>
      <c r="C1806" s="139">
        <v>2693429616</v>
      </c>
      <c r="D1806" s="78" t="s">
        <v>219</v>
      </c>
      <c r="E1806" s="80" t="s">
        <v>225</v>
      </c>
      <c r="F1806" s="80" t="s">
        <v>230</v>
      </c>
      <c r="G1806" s="156" t="s">
        <v>231</v>
      </c>
      <c r="H1806" s="80" t="s">
        <v>186</v>
      </c>
      <c r="I1806" s="127" t="s">
        <v>593</v>
      </c>
    </row>
    <row r="1807" spans="2:9" x14ac:dyDescent="0.25">
      <c r="B1807" s="144" t="s">
        <v>2966</v>
      </c>
      <c r="C1807" s="139">
        <v>2695420749</v>
      </c>
      <c r="D1807" s="78" t="s">
        <v>219</v>
      </c>
      <c r="E1807" s="80" t="s">
        <v>225</v>
      </c>
      <c r="F1807" s="80" t="s">
        <v>230</v>
      </c>
      <c r="G1807" s="156" t="s">
        <v>231</v>
      </c>
      <c r="H1807" s="80" t="s">
        <v>186</v>
      </c>
      <c r="I1807" s="127" t="s">
        <v>593</v>
      </c>
    </row>
    <row r="1808" spans="2:9" x14ac:dyDescent="0.25">
      <c r="B1808" s="144" t="s">
        <v>2967</v>
      </c>
      <c r="C1808" s="139">
        <v>2690316151</v>
      </c>
      <c r="D1808" s="78" t="s">
        <v>219</v>
      </c>
      <c r="E1808" s="80" t="s">
        <v>225</v>
      </c>
      <c r="F1808" s="80" t="s">
        <v>230</v>
      </c>
      <c r="G1808" s="156" t="s">
        <v>231</v>
      </c>
      <c r="H1808" s="80" t="s">
        <v>186</v>
      </c>
      <c r="I1808" s="127" t="s">
        <v>593</v>
      </c>
    </row>
    <row r="1809" spans="2:9" x14ac:dyDescent="0.25">
      <c r="B1809" s="144" t="s">
        <v>2968</v>
      </c>
      <c r="C1809" s="139">
        <v>2671181149</v>
      </c>
      <c r="D1809" s="78" t="s">
        <v>219</v>
      </c>
      <c r="E1809" s="80" t="s">
        <v>225</v>
      </c>
      <c r="F1809" s="80" t="s">
        <v>230</v>
      </c>
      <c r="G1809" s="156" t="s">
        <v>231</v>
      </c>
      <c r="H1809" s="80" t="s">
        <v>186</v>
      </c>
      <c r="I1809" s="127" t="s">
        <v>593</v>
      </c>
    </row>
    <row r="1810" spans="2:9" x14ac:dyDescent="0.25">
      <c r="B1810" s="144" t="s">
        <v>2969</v>
      </c>
      <c r="C1810" s="139">
        <v>2695420858</v>
      </c>
      <c r="D1810" s="78" t="s">
        <v>219</v>
      </c>
      <c r="E1810" s="80" t="s">
        <v>225</v>
      </c>
      <c r="F1810" s="80" t="s">
        <v>230</v>
      </c>
      <c r="G1810" s="156" t="s">
        <v>231</v>
      </c>
      <c r="H1810" s="80" t="s">
        <v>186</v>
      </c>
      <c r="I1810" s="127" t="s">
        <v>593</v>
      </c>
    </row>
    <row r="1811" spans="2:9" x14ac:dyDescent="0.25">
      <c r="B1811" s="144" t="s">
        <v>2970</v>
      </c>
      <c r="C1811" s="139">
        <v>2695420796</v>
      </c>
      <c r="D1811" s="78" t="s">
        <v>219</v>
      </c>
      <c r="E1811" s="80" t="s">
        <v>225</v>
      </c>
      <c r="F1811" s="80" t="s">
        <v>230</v>
      </c>
      <c r="G1811" s="156" t="s">
        <v>231</v>
      </c>
      <c r="H1811" s="80" t="s">
        <v>186</v>
      </c>
      <c r="I1811" s="127" t="s">
        <v>593</v>
      </c>
    </row>
    <row r="1812" spans="2:9" x14ac:dyDescent="0.25">
      <c r="B1812" s="144" t="s">
        <v>2971</v>
      </c>
      <c r="C1812" s="139">
        <v>2693429729</v>
      </c>
      <c r="D1812" s="78" t="s">
        <v>219</v>
      </c>
      <c r="E1812" s="80" t="s">
        <v>225</v>
      </c>
      <c r="F1812" s="80" t="s">
        <v>230</v>
      </c>
      <c r="G1812" s="156" t="s">
        <v>231</v>
      </c>
      <c r="H1812" s="80" t="s">
        <v>186</v>
      </c>
      <c r="I1812" s="127" t="s">
        <v>593</v>
      </c>
    </row>
    <row r="1813" spans="2:9" x14ac:dyDescent="0.25">
      <c r="B1813" s="144" t="s">
        <v>2972</v>
      </c>
      <c r="C1813" s="139">
        <v>2681813358</v>
      </c>
      <c r="D1813" s="78" t="s">
        <v>219</v>
      </c>
      <c r="E1813" s="80" t="s">
        <v>225</v>
      </c>
      <c r="F1813" s="80" t="s">
        <v>230</v>
      </c>
      <c r="G1813" s="156" t="s">
        <v>231</v>
      </c>
      <c r="H1813" s="80" t="s">
        <v>186</v>
      </c>
      <c r="I1813" s="127" t="s">
        <v>593</v>
      </c>
    </row>
    <row r="1814" spans="2:9" x14ac:dyDescent="0.25">
      <c r="B1814" s="144" t="s">
        <v>2973</v>
      </c>
      <c r="C1814" s="139">
        <v>2675903363</v>
      </c>
      <c r="D1814" s="78" t="s">
        <v>219</v>
      </c>
      <c r="E1814" s="80" t="s">
        <v>225</v>
      </c>
      <c r="F1814" s="80" t="s">
        <v>230</v>
      </c>
      <c r="G1814" s="156" t="s">
        <v>231</v>
      </c>
      <c r="H1814" s="80" t="s">
        <v>186</v>
      </c>
      <c r="I1814" s="127" t="s">
        <v>593</v>
      </c>
    </row>
    <row r="1815" spans="2:9" x14ac:dyDescent="0.25">
      <c r="B1815" s="144" t="s">
        <v>2974</v>
      </c>
      <c r="C1815" s="139">
        <v>2671180382</v>
      </c>
      <c r="D1815" s="78" t="s">
        <v>219</v>
      </c>
      <c r="E1815" s="80" t="s">
        <v>225</v>
      </c>
      <c r="F1815" s="80" t="s">
        <v>230</v>
      </c>
      <c r="G1815" s="156" t="s">
        <v>231</v>
      </c>
      <c r="H1815" s="80" t="s">
        <v>186</v>
      </c>
      <c r="I1815" s="127" t="s">
        <v>593</v>
      </c>
    </row>
    <row r="1816" spans="2:9" x14ac:dyDescent="0.25">
      <c r="B1816" s="144" t="s">
        <v>2975</v>
      </c>
      <c r="C1816" s="139">
        <v>2690316279</v>
      </c>
      <c r="D1816" s="78" t="s">
        <v>219</v>
      </c>
      <c r="E1816" s="80" t="s">
        <v>225</v>
      </c>
      <c r="F1816" s="80" t="s">
        <v>230</v>
      </c>
      <c r="G1816" s="156" t="s">
        <v>231</v>
      </c>
      <c r="H1816" s="80" t="s">
        <v>186</v>
      </c>
      <c r="I1816" s="127" t="s">
        <v>593</v>
      </c>
    </row>
    <row r="1817" spans="2:9" x14ac:dyDescent="0.25">
      <c r="B1817" s="144" t="s">
        <v>2976</v>
      </c>
      <c r="C1817" s="139">
        <v>2695420637</v>
      </c>
      <c r="D1817" s="78" t="s">
        <v>219</v>
      </c>
      <c r="E1817" s="80" t="s">
        <v>225</v>
      </c>
      <c r="F1817" s="80" t="s">
        <v>230</v>
      </c>
      <c r="G1817" s="156" t="s">
        <v>231</v>
      </c>
      <c r="H1817" s="80" t="s">
        <v>186</v>
      </c>
      <c r="I1817" s="127" t="s">
        <v>593</v>
      </c>
    </row>
    <row r="1818" spans="2:9" x14ac:dyDescent="0.25">
      <c r="B1818" s="144" t="s">
        <v>2977</v>
      </c>
      <c r="C1818" s="139">
        <v>2671181021</v>
      </c>
      <c r="D1818" s="78" t="s">
        <v>219</v>
      </c>
      <c r="E1818" s="80" t="s">
        <v>225</v>
      </c>
      <c r="F1818" s="80" t="s">
        <v>230</v>
      </c>
      <c r="G1818" s="156" t="s">
        <v>231</v>
      </c>
      <c r="H1818" s="80" t="s">
        <v>186</v>
      </c>
      <c r="I1818" s="127" t="s">
        <v>593</v>
      </c>
    </row>
    <row r="1819" spans="2:9" x14ac:dyDescent="0.25">
      <c r="B1819" s="144" t="s">
        <v>2978</v>
      </c>
      <c r="C1819" s="139">
        <v>2695420795</v>
      </c>
      <c r="D1819" s="78" t="s">
        <v>219</v>
      </c>
      <c r="E1819" s="80" t="s">
        <v>225</v>
      </c>
      <c r="F1819" s="80" t="s">
        <v>230</v>
      </c>
      <c r="G1819" s="156" t="s">
        <v>231</v>
      </c>
      <c r="H1819" s="80" t="s">
        <v>186</v>
      </c>
      <c r="I1819" s="127" t="s">
        <v>593</v>
      </c>
    </row>
    <row r="1820" spans="2:9" x14ac:dyDescent="0.25">
      <c r="B1820" s="144" t="s">
        <v>2979</v>
      </c>
      <c r="C1820" s="139">
        <v>2695420907</v>
      </c>
      <c r="D1820" s="78" t="s">
        <v>219</v>
      </c>
      <c r="E1820" s="80" t="s">
        <v>225</v>
      </c>
      <c r="F1820" s="80" t="s">
        <v>230</v>
      </c>
      <c r="G1820" s="156" t="s">
        <v>231</v>
      </c>
      <c r="H1820" s="80" t="s">
        <v>186</v>
      </c>
      <c r="I1820" s="127" t="s">
        <v>593</v>
      </c>
    </row>
    <row r="1821" spans="2:9" x14ac:dyDescent="0.25">
      <c r="B1821" s="144" t="s">
        <v>2980</v>
      </c>
      <c r="C1821" s="139">
        <v>2695420396</v>
      </c>
      <c r="D1821" s="78" t="s">
        <v>219</v>
      </c>
      <c r="E1821" s="80" t="s">
        <v>225</v>
      </c>
      <c r="F1821" s="80" t="s">
        <v>230</v>
      </c>
      <c r="G1821" s="156" t="s">
        <v>231</v>
      </c>
      <c r="H1821" s="80" t="s">
        <v>186</v>
      </c>
      <c r="I1821" s="127" t="s">
        <v>593</v>
      </c>
    </row>
    <row r="1822" spans="2:9" x14ac:dyDescent="0.25">
      <c r="B1822" s="144" t="s">
        <v>2981</v>
      </c>
      <c r="C1822" s="139">
        <v>2695420481</v>
      </c>
      <c r="D1822" s="78" t="s">
        <v>219</v>
      </c>
      <c r="E1822" s="80" t="s">
        <v>225</v>
      </c>
      <c r="F1822" s="80" t="s">
        <v>230</v>
      </c>
      <c r="G1822" s="156" t="s">
        <v>231</v>
      </c>
      <c r="H1822" s="80" t="s">
        <v>186</v>
      </c>
      <c r="I1822" s="127" t="s">
        <v>593</v>
      </c>
    </row>
    <row r="1823" spans="2:9" x14ac:dyDescent="0.25">
      <c r="B1823" s="144" t="s">
        <v>2982</v>
      </c>
      <c r="C1823" s="139">
        <v>2617271249</v>
      </c>
      <c r="D1823" s="78" t="s">
        <v>219</v>
      </c>
      <c r="E1823" s="80" t="s">
        <v>225</v>
      </c>
      <c r="F1823" s="80" t="s">
        <v>230</v>
      </c>
      <c r="G1823" s="156" t="s">
        <v>231</v>
      </c>
      <c r="H1823" s="80" t="s">
        <v>186</v>
      </c>
      <c r="I1823" s="127" t="s">
        <v>593</v>
      </c>
    </row>
    <row r="1824" spans="2:9" x14ac:dyDescent="0.25">
      <c r="B1824" s="144" t="s">
        <v>2983</v>
      </c>
      <c r="C1824" s="139">
        <v>2510461025</v>
      </c>
      <c r="D1824" s="78" t="s">
        <v>219</v>
      </c>
      <c r="E1824" s="80" t="s">
        <v>225</v>
      </c>
      <c r="F1824" s="80" t="s">
        <v>230</v>
      </c>
      <c r="G1824" s="156" t="s">
        <v>231</v>
      </c>
      <c r="H1824" s="80" t="s">
        <v>186</v>
      </c>
      <c r="I1824" s="127" t="s">
        <v>2984</v>
      </c>
    </row>
    <row r="1825" spans="2:9" x14ac:dyDescent="0.25">
      <c r="B1825" s="144" t="s">
        <v>2985</v>
      </c>
      <c r="C1825" s="139">
        <v>2558860367</v>
      </c>
      <c r="D1825" s="78" t="s">
        <v>219</v>
      </c>
      <c r="E1825" s="80" t="s">
        <v>225</v>
      </c>
      <c r="F1825" s="80" t="s">
        <v>230</v>
      </c>
      <c r="G1825" s="156" t="s">
        <v>231</v>
      </c>
      <c r="H1825" s="80" t="s">
        <v>186</v>
      </c>
      <c r="I1825" s="127" t="s">
        <v>2986</v>
      </c>
    </row>
    <row r="1826" spans="2:9" x14ac:dyDescent="0.25">
      <c r="B1826" s="144" t="s">
        <v>2987</v>
      </c>
      <c r="C1826" s="139">
        <v>640753042</v>
      </c>
      <c r="D1826" s="78" t="s">
        <v>219</v>
      </c>
      <c r="E1826" s="80" t="s">
        <v>225</v>
      </c>
      <c r="F1826" s="80" t="s">
        <v>230</v>
      </c>
      <c r="G1826" s="156" t="s">
        <v>231</v>
      </c>
      <c r="H1826" s="80" t="s">
        <v>186</v>
      </c>
      <c r="I1826" s="127" t="s">
        <v>2619</v>
      </c>
    </row>
    <row r="1827" spans="2:9" x14ac:dyDescent="0.25">
      <c r="B1827" s="144" t="s">
        <v>2988</v>
      </c>
      <c r="C1827" s="139">
        <v>2687453418</v>
      </c>
      <c r="D1827" s="78" t="s">
        <v>219</v>
      </c>
      <c r="E1827" s="80" t="s">
        <v>225</v>
      </c>
      <c r="F1827" s="80" t="s">
        <v>230</v>
      </c>
      <c r="G1827" s="156" t="s">
        <v>231</v>
      </c>
      <c r="H1827" s="80" t="s">
        <v>186</v>
      </c>
      <c r="I1827" s="127" t="s">
        <v>593</v>
      </c>
    </row>
    <row r="1828" spans="2:9" x14ac:dyDescent="0.25">
      <c r="B1828" s="144" t="s">
        <v>2989</v>
      </c>
      <c r="C1828" s="139">
        <v>2684623051</v>
      </c>
      <c r="D1828" s="78" t="s">
        <v>219</v>
      </c>
      <c r="E1828" s="80" t="s">
        <v>225</v>
      </c>
      <c r="F1828" s="80" t="s">
        <v>230</v>
      </c>
      <c r="G1828" s="156" t="s">
        <v>231</v>
      </c>
      <c r="H1828" s="80" t="s">
        <v>186</v>
      </c>
      <c r="I1828" s="127" t="s">
        <v>593</v>
      </c>
    </row>
    <row r="1829" spans="2:9" x14ac:dyDescent="0.25">
      <c r="B1829" s="144" t="s">
        <v>2990</v>
      </c>
      <c r="C1829" s="139">
        <v>2687453531</v>
      </c>
      <c r="D1829" s="78" t="s">
        <v>219</v>
      </c>
      <c r="E1829" s="80" t="s">
        <v>225</v>
      </c>
      <c r="F1829" s="80" t="s">
        <v>230</v>
      </c>
      <c r="G1829" s="156" t="s">
        <v>231</v>
      </c>
      <c r="H1829" s="80" t="s">
        <v>186</v>
      </c>
      <c r="I1829" s="127" t="s">
        <v>593</v>
      </c>
    </row>
    <row r="1830" spans="2:9" x14ac:dyDescent="0.25">
      <c r="B1830" s="144" t="s">
        <v>2991</v>
      </c>
      <c r="C1830" s="139">
        <v>2582580910</v>
      </c>
      <c r="D1830" s="78" t="s">
        <v>219</v>
      </c>
      <c r="E1830" s="80" t="s">
        <v>225</v>
      </c>
      <c r="F1830" s="80" t="s">
        <v>230</v>
      </c>
      <c r="G1830" s="156" t="s">
        <v>231</v>
      </c>
      <c r="H1830" s="80" t="s">
        <v>186</v>
      </c>
      <c r="I1830" s="127" t="s">
        <v>593</v>
      </c>
    </row>
    <row r="1831" spans="2:9" x14ac:dyDescent="0.25">
      <c r="B1831" s="144" t="s">
        <v>2992</v>
      </c>
      <c r="C1831" s="139">
        <v>639279310</v>
      </c>
      <c r="D1831" s="78" t="s">
        <v>219</v>
      </c>
      <c r="E1831" s="80" t="s">
        <v>225</v>
      </c>
      <c r="F1831" s="80" t="s">
        <v>230</v>
      </c>
      <c r="G1831" s="156" t="s">
        <v>231</v>
      </c>
      <c r="H1831" s="80" t="s">
        <v>186</v>
      </c>
      <c r="I1831" s="127" t="s">
        <v>2993</v>
      </c>
    </row>
    <row r="1832" spans="2:9" x14ac:dyDescent="0.25">
      <c r="B1832" s="144" t="s">
        <v>2994</v>
      </c>
      <c r="C1832" s="139">
        <v>2579779132</v>
      </c>
      <c r="D1832" s="78" t="s">
        <v>219</v>
      </c>
      <c r="E1832" s="80" t="s">
        <v>225</v>
      </c>
      <c r="F1832" s="80" t="s">
        <v>230</v>
      </c>
      <c r="G1832" s="156" t="s">
        <v>231</v>
      </c>
      <c r="H1832" s="80" t="s">
        <v>186</v>
      </c>
      <c r="I1832" s="127" t="s">
        <v>593</v>
      </c>
    </row>
    <row r="1833" spans="2:9" x14ac:dyDescent="0.25">
      <c r="B1833" s="144" t="s">
        <v>2995</v>
      </c>
      <c r="C1833" s="139">
        <v>2639763030</v>
      </c>
      <c r="D1833" s="78" t="s">
        <v>219</v>
      </c>
      <c r="E1833" s="80" t="s">
        <v>225</v>
      </c>
      <c r="F1833" s="80" t="s">
        <v>230</v>
      </c>
      <c r="G1833" s="156" t="s">
        <v>231</v>
      </c>
      <c r="H1833" s="80" t="s">
        <v>186</v>
      </c>
      <c r="I1833" s="127" t="s">
        <v>593</v>
      </c>
    </row>
    <row r="1834" spans="2:9" x14ac:dyDescent="0.25">
      <c r="B1834" s="144" t="s">
        <v>2996</v>
      </c>
      <c r="C1834" s="139">
        <v>2687453307</v>
      </c>
      <c r="D1834" s="78" t="s">
        <v>219</v>
      </c>
      <c r="E1834" s="80" t="s">
        <v>225</v>
      </c>
      <c r="F1834" s="80" t="s">
        <v>230</v>
      </c>
      <c r="G1834" s="156" t="s">
        <v>231</v>
      </c>
      <c r="H1834" s="80" t="s">
        <v>186</v>
      </c>
      <c r="I1834" s="127" t="s">
        <v>2997</v>
      </c>
    </row>
    <row r="1835" spans="2:9" x14ac:dyDescent="0.25">
      <c r="B1835" s="144" t="s">
        <v>2998</v>
      </c>
      <c r="C1835" s="139">
        <v>2687453356</v>
      </c>
      <c r="D1835" s="78" t="s">
        <v>219</v>
      </c>
      <c r="E1835" s="80" t="s">
        <v>225</v>
      </c>
      <c r="F1835" s="80" t="s">
        <v>230</v>
      </c>
      <c r="G1835" s="156" t="s">
        <v>231</v>
      </c>
      <c r="H1835" s="80" t="s">
        <v>186</v>
      </c>
      <c r="I1835" s="127" t="s">
        <v>2999</v>
      </c>
    </row>
    <row r="1836" spans="2:9" x14ac:dyDescent="0.25">
      <c r="B1836" s="144" t="s">
        <v>3000</v>
      </c>
      <c r="C1836" s="139">
        <v>2562617129</v>
      </c>
      <c r="D1836" s="78" t="s">
        <v>219</v>
      </c>
      <c r="E1836" s="80" t="s">
        <v>225</v>
      </c>
      <c r="F1836" s="80" t="s">
        <v>230</v>
      </c>
      <c r="G1836" s="156" t="s">
        <v>231</v>
      </c>
      <c r="H1836" s="80" t="s">
        <v>186</v>
      </c>
      <c r="I1836" s="127" t="s">
        <v>593</v>
      </c>
    </row>
    <row r="1837" spans="2:9" x14ac:dyDescent="0.25">
      <c r="B1837" s="144" t="s">
        <v>3001</v>
      </c>
      <c r="C1837" s="139">
        <v>2597489934</v>
      </c>
      <c r="D1837" s="78" t="s">
        <v>219</v>
      </c>
      <c r="E1837" s="80" t="s">
        <v>225</v>
      </c>
      <c r="F1837" s="80" t="s">
        <v>230</v>
      </c>
      <c r="G1837" s="156" t="s">
        <v>231</v>
      </c>
      <c r="H1837" s="80" t="s">
        <v>186</v>
      </c>
      <c r="I1837" s="127" t="s">
        <v>3002</v>
      </c>
    </row>
    <row r="1838" spans="2:9" x14ac:dyDescent="0.25">
      <c r="B1838" s="144" t="s">
        <v>3003</v>
      </c>
      <c r="C1838" s="139">
        <v>2579779064</v>
      </c>
      <c r="D1838" s="78" t="s">
        <v>219</v>
      </c>
      <c r="E1838" s="80" t="s">
        <v>225</v>
      </c>
      <c r="F1838" s="80" t="s">
        <v>230</v>
      </c>
      <c r="G1838" s="156" t="s">
        <v>231</v>
      </c>
      <c r="H1838" s="80" t="s">
        <v>186</v>
      </c>
      <c r="I1838" s="127" t="s">
        <v>593</v>
      </c>
    </row>
    <row r="1839" spans="2:9" x14ac:dyDescent="0.25">
      <c r="B1839" s="144" t="s">
        <v>3004</v>
      </c>
      <c r="C1839" s="139">
        <v>2639762801</v>
      </c>
      <c r="D1839" s="78" t="s">
        <v>219</v>
      </c>
      <c r="E1839" s="80" t="s">
        <v>225</v>
      </c>
      <c r="F1839" s="80" t="s">
        <v>230</v>
      </c>
      <c r="G1839" s="156" t="s">
        <v>231</v>
      </c>
      <c r="H1839" s="80" t="s">
        <v>186</v>
      </c>
      <c r="I1839" s="127" t="s">
        <v>593</v>
      </c>
    </row>
    <row r="1840" spans="2:9" x14ac:dyDescent="0.25">
      <c r="B1840" s="144" t="s">
        <v>3005</v>
      </c>
      <c r="C1840" s="139">
        <v>2579778766</v>
      </c>
      <c r="D1840" s="78" t="s">
        <v>219</v>
      </c>
      <c r="E1840" s="80" t="s">
        <v>225</v>
      </c>
      <c r="F1840" s="80" t="s">
        <v>230</v>
      </c>
      <c r="G1840" s="156" t="s">
        <v>231</v>
      </c>
      <c r="H1840" s="80" t="s">
        <v>186</v>
      </c>
      <c r="I1840" s="127" t="s">
        <v>593</v>
      </c>
    </row>
    <row r="1841" spans="2:9" x14ac:dyDescent="0.25">
      <c r="B1841" s="144" t="s">
        <v>3006</v>
      </c>
      <c r="C1841" s="139">
        <v>2558309120</v>
      </c>
      <c r="D1841" s="78" t="s">
        <v>219</v>
      </c>
      <c r="E1841" s="80" t="s">
        <v>225</v>
      </c>
      <c r="F1841" s="80" t="s">
        <v>230</v>
      </c>
      <c r="G1841" s="156" t="s">
        <v>231</v>
      </c>
      <c r="H1841" s="80" t="s">
        <v>186</v>
      </c>
      <c r="I1841" s="127" t="s">
        <v>3007</v>
      </c>
    </row>
    <row r="1842" spans="2:9" x14ac:dyDescent="0.25">
      <c r="B1842" s="144" t="s">
        <v>3008</v>
      </c>
      <c r="C1842" s="139">
        <v>2574180171</v>
      </c>
      <c r="D1842" s="78" t="s">
        <v>219</v>
      </c>
      <c r="E1842" s="80" t="s">
        <v>225</v>
      </c>
      <c r="F1842" s="80" t="s">
        <v>230</v>
      </c>
      <c r="G1842" s="156" t="s">
        <v>231</v>
      </c>
      <c r="H1842" s="80" t="s">
        <v>186</v>
      </c>
      <c r="I1842" s="127" t="s">
        <v>593</v>
      </c>
    </row>
    <row r="1843" spans="2:9" x14ac:dyDescent="0.25">
      <c r="B1843" s="144" t="s">
        <v>3009</v>
      </c>
      <c r="C1843" s="139">
        <v>2579778897</v>
      </c>
      <c r="D1843" s="78" t="s">
        <v>219</v>
      </c>
      <c r="E1843" s="80" t="s">
        <v>225</v>
      </c>
      <c r="F1843" s="80" t="s">
        <v>230</v>
      </c>
      <c r="G1843" s="156" t="s">
        <v>231</v>
      </c>
      <c r="H1843" s="80" t="s">
        <v>186</v>
      </c>
      <c r="I1843" s="127" t="s">
        <v>593</v>
      </c>
    </row>
    <row r="1844" spans="2:9" x14ac:dyDescent="0.25">
      <c r="B1844" s="144" t="s">
        <v>3010</v>
      </c>
      <c r="C1844" s="139">
        <v>2571042775</v>
      </c>
      <c r="D1844" s="78" t="s">
        <v>219</v>
      </c>
      <c r="E1844" s="80" t="s">
        <v>225</v>
      </c>
      <c r="F1844" s="80" t="s">
        <v>230</v>
      </c>
      <c r="G1844" s="156" t="s">
        <v>231</v>
      </c>
      <c r="H1844" s="80" t="s">
        <v>186</v>
      </c>
      <c r="I1844" s="127" t="s">
        <v>593</v>
      </c>
    </row>
    <row r="1845" spans="2:9" x14ac:dyDescent="0.25">
      <c r="B1845" s="144" t="s">
        <v>3011</v>
      </c>
      <c r="C1845" s="139">
        <v>2654587704</v>
      </c>
      <c r="D1845" s="78" t="s">
        <v>219</v>
      </c>
      <c r="E1845" s="80" t="s">
        <v>225</v>
      </c>
      <c r="F1845" s="80" t="s">
        <v>230</v>
      </c>
      <c r="G1845" s="156" t="s">
        <v>231</v>
      </c>
      <c r="H1845" s="80" t="s">
        <v>186</v>
      </c>
      <c r="I1845" s="127" t="s">
        <v>593</v>
      </c>
    </row>
    <row r="1846" spans="2:9" x14ac:dyDescent="0.25">
      <c r="B1846" s="144" t="s">
        <v>3012</v>
      </c>
      <c r="C1846" s="139">
        <v>2687453262</v>
      </c>
      <c r="D1846" s="78" t="s">
        <v>219</v>
      </c>
      <c r="E1846" s="80" t="s">
        <v>225</v>
      </c>
      <c r="F1846" s="80" t="s">
        <v>230</v>
      </c>
      <c r="G1846" s="156" t="s">
        <v>231</v>
      </c>
      <c r="H1846" s="80" t="s">
        <v>186</v>
      </c>
      <c r="I1846" s="127" t="s">
        <v>593</v>
      </c>
    </row>
    <row r="1847" spans="2:9" x14ac:dyDescent="0.25">
      <c r="B1847" s="144" t="s">
        <v>3013</v>
      </c>
      <c r="C1847" s="139">
        <v>2687453120</v>
      </c>
      <c r="D1847" s="78" t="s">
        <v>219</v>
      </c>
      <c r="E1847" s="80" t="s">
        <v>225</v>
      </c>
      <c r="F1847" s="80" t="s">
        <v>230</v>
      </c>
      <c r="G1847" s="156" t="s">
        <v>231</v>
      </c>
      <c r="H1847" s="80" t="s">
        <v>186</v>
      </c>
      <c r="I1847" s="127" t="s">
        <v>593</v>
      </c>
    </row>
    <row r="1848" spans="2:9" x14ac:dyDescent="0.25">
      <c r="B1848" s="144" t="s">
        <v>3014</v>
      </c>
      <c r="C1848" s="139">
        <v>2687453263</v>
      </c>
      <c r="D1848" s="78" t="s">
        <v>219</v>
      </c>
      <c r="E1848" s="80" t="s">
        <v>225</v>
      </c>
      <c r="F1848" s="80" t="s">
        <v>230</v>
      </c>
      <c r="G1848" s="156" t="s">
        <v>231</v>
      </c>
      <c r="H1848" s="80" t="s">
        <v>186</v>
      </c>
      <c r="I1848" s="127" t="s">
        <v>593</v>
      </c>
    </row>
    <row r="1849" spans="2:9" x14ac:dyDescent="0.25">
      <c r="B1849" s="144" t="s">
        <v>3015</v>
      </c>
      <c r="C1849" s="139">
        <v>2671180784</v>
      </c>
      <c r="D1849" s="78" t="s">
        <v>219</v>
      </c>
      <c r="E1849" s="80" t="s">
        <v>225</v>
      </c>
      <c r="F1849" s="80" t="s">
        <v>230</v>
      </c>
      <c r="G1849" s="156" t="s">
        <v>231</v>
      </c>
      <c r="H1849" s="80" t="s">
        <v>186</v>
      </c>
      <c r="I1849" s="127" t="s">
        <v>593</v>
      </c>
    </row>
    <row r="1850" spans="2:9" x14ac:dyDescent="0.25">
      <c r="B1850" s="144" t="s">
        <v>3016</v>
      </c>
      <c r="C1850" s="139">
        <v>2524614738</v>
      </c>
      <c r="D1850" s="78" t="s">
        <v>219</v>
      </c>
      <c r="E1850" s="80" t="s">
        <v>225</v>
      </c>
      <c r="F1850" s="80" t="s">
        <v>230</v>
      </c>
      <c r="G1850" s="156" t="s">
        <v>231</v>
      </c>
      <c r="H1850" s="80" t="s">
        <v>186</v>
      </c>
      <c r="I1850" s="127" t="s">
        <v>3017</v>
      </c>
    </row>
    <row r="1851" spans="2:9" x14ac:dyDescent="0.25">
      <c r="B1851" s="144" t="s">
        <v>3018</v>
      </c>
      <c r="C1851" s="139">
        <v>2639763011</v>
      </c>
      <c r="D1851" s="78" t="s">
        <v>219</v>
      </c>
      <c r="E1851" s="80" t="s">
        <v>225</v>
      </c>
      <c r="F1851" s="80" t="s">
        <v>230</v>
      </c>
      <c r="G1851" s="156" t="s">
        <v>231</v>
      </c>
      <c r="H1851" s="80" t="s">
        <v>186</v>
      </c>
      <c r="I1851" s="127" t="s">
        <v>593</v>
      </c>
    </row>
    <row r="1852" spans="2:9" x14ac:dyDescent="0.25">
      <c r="B1852" s="144" t="s">
        <v>3019</v>
      </c>
      <c r="C1852" s="139">
        <v>2648501891</v>
      </c>
      <c r="D1852" s="78" t="s">
        <v>219</v>
      </c>
      <c r="E1852" s="80" t="s">
        <v>225</v>
      </c>
      <c r="F1852" s="80" t="s">
        <v>230</v>
      </c>
      <c r="G1852" s="156" t="s">
        <v>231</v>
      </c>
      <c r="H1852" s="80" t="s">
        <v>186</v>
      </c>
      <c r="I1852" s="127" t="s">
        <v>593</v>
      </c>
    </row>
    <row r="1853" spans="2:9" x14ac:dyDescent="0.25">
      <c r="B1853" s="144" t="s">
        <v>3020</v>
      </c>
      <c r="C1853" s="139">
        <v>2571042900</v>
      </c>
      <c r="D1853" s="78" t="s">
        <v>219</v>
      </c>
      <c r="E1853" s="80" t="s">
        <v>225</v>
      </c>
      <c r="F1853" s="80" t="s">
        <v>230</v>
      </c>
      <c r="G1853" s="156" t="s">
        <v>231</v>
      </c>
      <c r="H1853" s="80" t="s">
        <v>186</v>
      </c>
      <c r="I1853" s="127" t="s">
        <v>593</v>
      </c>
    </row>
    <row r="1854" spans="2:9" x14ac:dyDescent="0.25">
      <c r="B1854" s="144" t="s">
        <v>3021</v>
      </c>
      <c r="C1854" s="139">
        <v>2579778799</v>
      </c>
      <c r="D1854" s="78" t="s">
        <v>219</v>
      </c>
      <c r="E1854" s="80" t="s">
        <v>225</v>
      </c>
      <c r="F1854" s="80" t="s">
        <v>230</v>
      </c>
      <c r="G1854" s="156" t="s">
        <v>231</v>
      </c>
      <c r="H1854" s="80" t="s">
        <v>186</v>
      </c>
      <c r="I1854" s="127" t="s">
        <v>593</v>
      </c>
    </row>
    <row r="1855" spans="2:9" x14ac:dyDescent="0.25">
      <c r="B1855" s="144" t="s">
        <v>3022</v>
      </c>
      <c r="C1855" s="139">
        <v>2687453104</v>
      </c>
      <c r="D1855" s="78" t="s">
        <v>219</v>
      </c>
      <c r="E1855" s="80" t="s">
        <v>225</v>
      </c>
      <c r="F1855" s="80" t="s">
        <v>230</v>
      </c>
      <c r="G1855" s="156" t="s">
        <v>231</v>
      </c>
      <c r="H1855" s="80" t="s">
        <v>186</v>
      </c>
      <c r="I1855" s="127" t="s">
        <v>593</v>
      </c>
    </row>
    <row r="1856" spans="2:9" x14ac:dyDescent="0.25">
      <c r="B1856" s="144" t="s">
        <v>3023</v>
      </c>
      <c r="C1856" s="139">
        <v>2548877050</v>
      </c>
      <c r="D1856" s="78" t="s">
        <v>219</v>
      </c>
      <c r="E1856" s="80" t="s">
        <v>225</v>
      </c>
      <c r="F1856" s="80" t="s">
        <v>230</v>
      </c>
      <c r="G1856" s="156" t="s">
        <v>231</v>
      </c>
      <c r="H1856" s="80" t="s">
        <v>186</v>
      </c>
      <c r="I1856" s="127" t="s">
        <v>1080</v>
      </c>
    </row>
    <row r="1857" spans="2:9" x14ac:dyDescent="0.25">
      <c r="B1857" s="144" t="s">
        <v>3024</v>
      </c>
      <c r="C1857" s="139">
        <v>2558860267</v>
      </c>
      <c r="D1857" s="78" t="s">
        <v>219</v>
      </c>
      <c r="E1857" s="80" t="s">
        <v>225</v>
      </c>
      <c r="F1857" s="80" t="s">
        <v>230</v>
      </c>
      <c r="G1857" s="156" t="s">
        <v>231</v>
      </c>
      <c r="H1857" s="80" t="s">
        <v>186</v>
      </c>
      <c r="I1857" s="127" t="s">
        <v>593</v>
      </c>
    </row>
    <row r="1858" spans="2:9" x14ac:dyDescent="0.25">
      <c r="B1858" s="144" t="s">
        <v>3025</v>
      </c>
      <c r="C1858" s="139">
        <v>2582580907</v>
      </c>
      <c r="D1858" s="78" t="s">
        <v>219</v>
      </c>
      <c r="E1858" s="80" t="s">
        <v>225</v>
      </c>
      <c r="F1858" s="80" t="s">
        <v>230</v>
      </c>
      <c r="G1858" s="156" t="s">
        <v>231</v>
      </c>
      <c r="H1858" s="80" t="s">
        <v>186</v>
      </c>
      <c r="I1858" s="127" t="s">
        <v>593</v>
      </c>
    </row>
    <row r="1859" spans="2:9" x14ac:dyDescent="0.25">
      <c r="B1859" s="144" t="s">
        <v>3026</v>
      </c>
      <c r="C1859" s="139">
        <v>2579778563</v>
      </c>
      <c r="D1859" s="78" t="s">
        <v>219</v>
      </c>
      <c r="E1859" s="80" t="s">
        <v>225</v>
      </c>
      <c r="F1859" s="80" t="s">
        <v>230</v>
      </c>
      <c r="G1859" s="156" t="s">
        <v>231</v>
      </c>
      <c r="H1859" s="80" t="s">
        <v>186</v>
      </c>
      <c r="I1859" s="127" t="s">
        <v>593</v>
      </c>
    </row>
    <row r="1860" spans="2:9" x14ac:dyDescent="0.25">
      <c r="B1860" s="144" t="s">
        <v>3027</v>
      </c>
      <c r="C1860" s="139">
        <v>2806311029</v>
      </c>
      <c r="D1860" s="78" t="s">
        <v>219</v>
      </c>
      <c r="E1860" s="80" t="s">
        <v>225</v>
      </c>
      <c r="F1860" s="80" t="s">
        <v>230</v>
      </c>
      <c r="G1860" s="156" t="s">
        <v>231</v>
      </c>
      <c r="H1860" s="80" t="s">
        <v>186</v>
      </c>
      <c r="I1860" s="127" t="s">
        <v>593</v>
      </c>
    </row>
    <row r="1861" spans="2:9" x14ac:dyDescent="0.25">
      <c r="B1861" s="144" t="s">
        <v>3028</v>
      </c>
      <c r="C1861" s="139">
        <v>2663762780</v>
      </c>
      <c r="D1861" s="78" t="s">
        <v>219</v>
      </c>
      <c r="E1861" s="80" t="s">
        <v>225</v>
      </c>
      <c r="F1861" s="80" t="s">
        <v>230</v>
      </c>
      <c r="G1861" s="156" t="s">
        <v>231</v>
      </c>
      <c r="H1861" s="80" t="s">
        <v>186</v>
      </c>
      <c r="I1861" s="127" t="s">
        <v>3029</v>
      </c>
    </row>
    <row r="1862" spans="2:9" x14ac:dyDescent="0.25">
      <c r="B1862" s="144" t="s">
        <v>3030</v>
      </c>
      <c r="C1862" s="139">
        <v>2806311028</v>
      </c>
      <c r="D1862" s="78" t="s">
        <v>219</v>
      </c>
      <c r="E1862" s="80" t="s">
        <v>225</v>
      </c>
      <c r="F1862" s="80" t="s">
        <v>230</v>
      </c>
      <c r="G1862" s="156" t="s">
        <v>231</v>
      </c>
      <c r="H1862" s="80" t="s">
        <v>186</v>
      </c>
      <c r="I1862" s="127" t="s">
        <v>3031</v>
      </c>
    </row>
    <row r="1863" spans="2:9" x14ac:dyDescent="0.25">
      <c r="B1863" s="144" t="s">
        <v>3032</v>
      </c>
      <c r="C1863" s="139">
        <v>2582581606</v>
      </c>
      <c r="D1863" s="78" t="s">
        <v>219</v>
      </c>
      <c r="E1863" s="80" t="s">
        <v>225</v>
      </c>
      <c r="F1863" s="80" t="s">
        <v>230</v>
      </c>
      <c r="G1863" s="156" t="s">
        <v>231</v>
      </c>
      <c r="H1863" s="80" t="s">
        <v>186</v>
      </c>
      <c r="I1863" s="127" t="s">
        <v>1080</v>
      </c>
    </row>
    <row r="1864" spans="2:9" x14ac:dyDescent="0.25">
      <c r="B1864" s="144" t="s">
        <v>3032</v>
      </c>
      <c r="C1864" s="139">
        <v>2597490176</v>
      </c>
      <c r="D1864" s="78" t="s">
        <v>219</v>
      </c>
      <c r="E1864" s="80" t="s">
        <v>225</v>
      </c>
      <c r="F1864" s="80" t="s">
        <v>230</v>
      </c>
      <c r="G1864" s="156" t="s">
        <v>231</v>
      </c>
      <c r="H1864" s="80" t="s">
        <v>186</v>
      </c>
      <c r="I1864" s="127" t="s">
        <v>1080</v>
      </c>
    </row>
    <row r="1865" spans="2:9" x14ac:dyDescent="0.25">
      <c r="B1865" s="144" t="s">
        <v>3033</v>
      </c>
      <c r="C1865" s="139">
        <v>2630968450</v>
      </c>
      <c r="D1865" s="78" t="s">
        <v>219</v>
      </c>
      <c r="E1865" s="80" t="s">
        <v>225</v>
      </c>
      <c r="F1865" s="80" t="s">
        <v>230</v>
      </c>
      <c r="G1865" s="156" t="s">
        <v>231</v>
      </c>
      <c r="H1865" s="80" t="s">
        <v>186</v>
      </c>
      <c r="I1865" s="127" t="s">
        <v>593</v>
      </c>
    </row>
    <row r="1866" spans="2:9" x14ac:dyDescent="0.25">
      <c r="B1866" s="144" t="s">
        <v>3034</v>
      </c>
      <c r="C1866" s="139">
        <v>2713896844</v>
      </c>
      <c r="D1866" s="78" t="s">
        <v>219</v>
      </c>
      <c r="E1866" s="80" t="s">
        <v>225</v>
      </c>
      <c r="F1866" s="80" t="s">
        <v>230</v>
      </c>
      <c r="G1866" s="156" t="s">
        <v>231</v>
      </c>
      <c r="H1866" s="80" t="s">
        <v>186</v>
      </c>
      <c r="I1866" s="127" t="s">
        <v>593</v>
      </c>
    </row>
    <row r="1867" spans="2:9" x14ac:dyDescent="0.25">
      <c r="B1867" s="144" t="s">
        <v>3035</v>
      </c>
      <c r="C1867" s="139">
        <v>2728368929</v>
      </c>
      <c r="D1867" s="78" t="s">
        <v>219</v>
      </c>
      <c r="E1867" s="80" t="s">
        <v>225</v>
      </c>
      <c r="F1867" s="80" t="s">
        <v>230</v>
      </c>
      <c r="G1867" s="156" t="s">
        <v>231</v>
      </c>
      <c r="H1867" s="80" t="s">
        <v>186</v>
      </c>
      <c r="I1867" s="127" t="s">
        <v>593</v>
      </c>
    </row>
    <row r="1868" spans="2:9" x14ac:dyDescent="0.25">
      <c r="B1868" s="144" t="s">
        <v>3036</v>
      </c>
      <c r="C1868" s="139">
        <v>2728368930</v>
      </c>
      <c r="D1868" s="78" t="s">
        <v>219</v>
      </c>
      <c r="E1868" s="80" t="s">
        <v>225</v>
      </c>
      <c r="F1868" s="80" t="s">
        <v>230</v>
      </c>
      <c r="G1868" s="156" t="s">
        <v>231</v>
      </c>
      <c r="H1868" s="80" t="s">
        <v>186</v>
      </c>
      <c r="I1868" s="127" t="s">
        <v>3037</v>
      </c>
    </row>
    <row r="1869" spans="2:9" x14ac:dyDescent="0.25">
      <c r="B1869" s="144" t="s">
        <v>3038</v>
      </c>
      <c r="C1869" s="139">
        <v>2728368931</v>
      </c>
      <c r="D1869" s="78" t="s">
        <v>219</v>
      </c>
      <c r="E1869" s="80" t="s">
        <v>225</v>
      </c>
      <c r="F1869" s="80" t="s">
        <v>230</v>
      </c>
      <c r="G1869" s="156" t="s">
        <v>231</v>
      </c>
      <c r="H1869" s="80" t="s">
        <v>186</v>
      </c>
      <c r="I1869" s="127" t="s">
        <v>3039</v>
      </c>
    </row>
    <row r="1870" spans="2:9" x14ac:dyDescent="0.25">
      <c r="B1870" s="144" t="s">
        <v>3040</v>
      </c>
      <c r="C1870" s="139">
        <v>2728368932</v>
      </c>
      <c r="D1870" s="78" t="s">
        <v>219</v>
      </c>
      <c r="E1870" s="80" t="s">
        <v>225</v>
      </c>
      <c r="F1870" s="80" t="s">
        <v>230</v>
      </c>
      <c r="G1870" s="156" t="s">
        <v>231</v>
      </c>
      <c r="H1870" s="80" t="s">
        <v>186</v>
      </c>
      <c r="I1870" s="127" t="s">
        <v>3039</v>
      </c>
    </row>
    <row r="1871" spans="2:9" x14ac:dyDescent="0.25">
      <c r="B1871" s="144" t="s">
        <v>3041</v>
      </c>
      <c r="C1871" s="139">
        <v>2713897236</v>
      </c>
      <c r="D1871" s="78" t="s">
        <v>219</v>
      </c>
      <c r="E1871" s="80" t="s">
        <v>225</v>
      </c>
      <c r="F1871" s="80" t="s">
        <v>230</v>
      </c>
      <c r="G1871" s="156" t="s">
        <v>231</v>
      </c>
      <c r="H1871" s="80" t="s">
        <v>186</v>
      </c>
      <c r="I1871" s="127" t="s">
        <v>3039</v>
      </c>
    </row>
    <row r="1872" spans="2:9" x14ac:dyDescent="0.25">
      <c r="B1872" s="144" t="s">
        <v>3042</v>
      </c>
      <c r="C1872" s="139">
        <v>2630968566</v>
      </c>
      <c r="D1872" s="78" t="s">
        <v>219</v>
      </c>
      <c r="E1872" s="80" t="s">
        <v>225</v>
      </c>
      <c r="F1872" s="80" t="s">
        <v>230</v>
      </c>
      <c r="G1872" s="156" t="s">
        <v>231</v>
      </c>
      <c r="H1872" s="80" t="s">
        <v>186</v>
      </c>
      <c r="I1872" s="127" t="s">
        <v>593</v>
      </c>
    </row>
    <row r="1873" spans="2:9" x14ac:dyDescent="0.25">
      <c r="B1873" s="144" t="s">
        <v>3042</v>
      </c>
      <c r="C1873" s="139">
        <v>2728368923</v>
      </c>
      <c r="D1873" s="78" t="s">
        <v>219</v>
      </c>
      <c r="E1873" s="80" t="s">
        <v>225</v>
      </c>
      <c r="F1873" s="80" t="s">
        <v>230</v>
      </c>
      <c r="G1873" s="156" t="s">
        <v>231</v>
      </c>
      <c r="H1873" s="80" t="s">
        <v>186</v>
      </c>
      <c r="I1873" s="127" t="s">
        <v>593</v>
      </c>
    </row>
    <row r="1874" spans="2:9" x14ac:dyDescent="0.25">
      <c r="B1874" s="144" t="s">
        <v>3043</v>
      </c>
      <c r="C1874" s="139">
        <v>2648501758</v>
      </c>
      <c r="D1874" s="78" t="s">
        <v>219</v>
      </c>
      <c r="E1874" s="80" t="s">
        <v>225</v>
      </c>
      <c r="F1874" s="80" t="s">
        <v>230</v>
      </c>
      <c r="G1874" s="156" t="s">
        <v>231</v>
      </c>
      <c r="H1874" s="80" t="s">
        <v>186</v>
      </c>
      <c r="I1874" s="127" t="s">
        <v>593</v>
      </c>
    </row>
    <row r="1875" spans="2:9" x14ac:dyDescent="0.25">
      <c r="B1875" s="144" t="s">
        <v>3044</v>
      </c>
      <c r="C1875" s="139">
        <v>2695420612</v>
      </c>
      <c r="D1875" s="78" t="s">
        <v>219</v>
      </c>
      <c r="E1875" s="80" t="s">
        <v>225</v>
      </c>
      <c r="F1875" s="80" t="s">
        <v>230</v>
      </c>
      <c r="G1875" s="156" t="s">
        <v>231</v>
      </c>
      <c r="H1875" s="80" t="s">
        <v>186</v>
      </c>
      <c r="I1875" s="127" t="s">
        <v>3039</v>
      </c>
    </row>
    <row r="1876" spans="2:9" x14ac:dyDescent="0.25">
      <c r="B1876" s="144" t="s">
        <v>3045</v>
      </c>
      <c r="C1876" s="139">
        <v>2654587652</v>
      </c>
      <c r="D1876" s="78" t="s">
        <v>219</v>
      </c>
      <c r="E1876" s="80" t="s">
        <v>225</v>
      </c>
      <c r="F1876" s="80" t="s">
        <v>230</v>
      </c>
      <c r="G1876" s="156" t="s">
        <v>231</v>
      </c>
      <c r="H1876" s="80" t="s">
        <v>186</v>
      </c>
      <c r="I1876" s="127" t="s">
        <v>593</v>
      </c>
    </row>
    <row r="1877" spans="2:9" x14ac:dyDescent="0.25">
      <c r="B1877" s="144" t="s">
        <v>3046</v>
      </c>
      <c r="C1877" s="139">
        <v>2645727798</v>
      </c>
      <c r="D1877" s="78" t="s">
        <v>219</v>
      </c>
      <c r="E1877" s="80" t="s">
        <v>225</v>
      </c>
      <c r="F1877" s="80" t="s">
        <v>230</v>
      </c>
      <c r="G1877" s="156" t="s">
        <v>231</v>
      </c>
      <c r="H1877" s="80" t="s">
        <v>186</v>
      </c>
      <c r="I1877" s="127" t="s">
        <v>593</v>
      </c>
    </row>
    <row r="1878" spans="2:9" x14ac:dyDescent="0.25">
      <c r="B1878" s="144" t="s">
        <v>3047</v>
      </c>
      <c r="C1878" s="139">
        <v>2634166431</v>
      </c>
      <c r="D1878" s="78" t="s">
        <v>219</v>
      </c>
      <c r="E1878" s="80" t="s">
        <v>225</v>
      </c>
      <c r="F1878" s="80" t="s">
        <v>230</v>
      </c>
      <c r="G1878" s="156" t="s">
        <v>231</v>
      </c>
      <c r="H1878" s="80" t="s">
        <v>186</v>
      </c>
      <c r="I1878" s="127" t="s">
        <v>593</v>
      </c>
    </row>
    <row r="1879" spans="2:9" x14ac:dyDescent="0.25">
      <c r="B1879" s="144" t="s">
        <v>3048</v>
      </c>
      <c r="C1879" s="139">
        <v>2648501359</v>
      </c>
      <c r="D1879" s="78" t="s">
        <v>219</v>
      </c>
      <c r="E1879" s="80" t="s">
        <v>225</v>
      </c>
      <c r="F1879" s="80" t="s">
        <v>230</v>
      </c>
      <c r="G1879" s="156" t="s">
        <v>231</v>
      </c>
      <c r="H1879" s="80" t="s">
        <v>186</v>
      </c>
      <c r="I1879" s="127" t="s">
        <v>593</v>
      </c>
    </row>
    <row r="1880" spans="2:9" x14ac:dyDescent="0.25">
      <c r="B1880" s="144" t="s">
        <v>3049</v>
      </c>
      <c r="C1880" s="139">
        <v>2648501898</v>
      </c>
      <c r="D1880" s="78" t="s">
        <v>219</v>
      </c>
      <c r="E1880" s="80" t="s">
        <v>225</v>
      </c>
      <c r="F1880" s="80" t="s">
        <v>230</v>
      </c>
      <c r="G1880" s="156" t="s">
        <v>231</v>
      </c>
      <c r="H1880" s="80" t="s">
        <v>186</v>
      </c>
      <c r="I1880" s="127" t="s">
        <v>593</v>
      </c>
    </row>
    <row r="1881" spans="2:9" x14ac:dyDescent="0.25">
      <c r="B1881" s="144" t="s">
        <v>3050</v>
      </c>
      <c r="C1881" s="139">
        <v>2728368921</v>
      </c>
      <c r="D1881" s="78" t="s">
        <v>219</v>
      </c>
      <c r="E1881" s="80" t="s">
        <v>225</v>
      </c>
      <c r="F1881" s="80" t="s">
        <v>230</v>
      </c>
      <c r="G1881" s="156" t="s">
        <v>231</v>
      </c>
      <c r="H1881" s="80" t="s">
        <v>186</v>
      </c>
      <c r="I1881" s="127" t="s">
        <v>3039</v>
      </c>
    </row>
    <row r="1882" spans="2:9" x14ac:dyDescent="0.25">
      <c r="B1882" s="144" t="s">
        <v>3051</v>
      </c>
      <c r="C1882" s="139">
        <v>2645727551</v>
      </c>
      <c r="D1882" s="78" t="s">
        <v>219</v>
      </c>
      <c r="E1882" s="80" t="s">
        <v>225</v>
      </c>
      <c r="F1882" s="80" t="s">
        <v>230</v>
      </c>
      <c r="G1882" s="156" t="s">
        <v>231</v>
      </c>
      <c r="H1882" s="80" t="s">
        <v>186</v>
      </c>
      <c r="I1882" s="127" t="s">
        <v>593</v>
      </c>
    </row>
    <row r="1883" spans="2:9" x14ac:dyDescent="0.25">
      <c r="B1883" s="144" t="s">
        <v>3052</v>
      </c>
      <c r="C1883" s="139">
        <v>2728368920</v>
      </c>
      <c r="D1883" s="78" t="s">
        <v>219</v>
      </c>
      <c r="E1883" s="80" t="s">
        <v>225</v>
      </c>
      <c r="F1883" s="80" t="s">
        <v>230</v>
      </c>
      <c r="G1883" s="156" t="s">
        <v>231</v>
      </c>
      <c r="H1883" s="80" t="s">
        <v>186</v>
      </c>
      <c r="I1883" s="127" t="s">
        <v>3039</v>
      </c>
    </row>
    <row r="1884" spans="2:9" x14ac:dyDescent="0.25">
      <c r="B1884" s="144" t="s">
        <v>3053</v>
      </c>
      <c r="C1884" s="139">
        <v>2728368919</v>
      </c>
      <c r="D1884" s="78" t="s">
        <v>219</v>
      </c>
      <c r="E1884" s="80" t="s">
        <v>225</v>
      </c>
      <c r="F1884" s="80" t="s">
        <v>230</v>
      </c>
      <c r="G1884" s="156" t="s">
        <v>231</v>
      </c>
      <c r="H1884" s="80" t="s">
        <v>186</v>
      </c>
      <c r="I1884" s="127" t="s">
        <v>3039</v>
      </c>
    </row>
    <row r="1885" spans="2:9" x14ac:dyDescent="0.25">
      <c r="B1885" s="144" t="s">
        <v>3054</v>
      </c>
      <c r="C1885" s="139">
        <v>2645728061</v>
      </c>
      <c r="D1885" s="78" t="s">
        <v>219</v>
      </c>
      <c r="E1885" s="80" t="s">
        <v>225</v>
      </c>
      <c r="F1885" s="80" t="s">
        <v>230</v>
      </c>
      <c r="G1885" s="156" t="s">
        <v>231</v>
      </c>
      <c r="H1885" s="80" t="s">
        <v>186</v>
      </c>
      <c r="I1885" s="127" t="s">
        <v>593</v>
      </c>
    </row>
    <row r="1886" spans="2:9" x14ac:dyDescent="0.25">
      <c r="B1886" s="144" t="s">
        <v>3055</v>
      </c>
      <c r="C1886" s="139">
        <v>2728368918</v>
      </c>
      <c r="D1886" s="78" t="s">
        <v>219</v>
      </c>
      <c r="E1886" s="80" t="s">
        <v>225</v>
      </c>
      <c r="F1886" s="80" t="s">
        <v>230</v>
      </c>
      <c r="G1886" s="156" t="s">
        <v>231</v>
      </c>
      <c r="H1886" s="80" t="s">
        <v>186</v>
      </c>
      <c r="I1886" s="127" t="s">
        <v>3039</v>
      </c>
    </row>
    <row r="1887" spans="2:9" x14ac:dyDescent="0.25">
      <c r="B1887" s="144" t="s">
        <v>3056</v>
      </c>
      <c r="C1887" s="139">
        <v>2648501197</v>
      </c>
      <c r="D1887" s="78" t="s">
        <v>219</v>
      </c>
      <c r="E1887" s="80" t="s">
        <v>225</v>
      </c>
      <c r="F1887" s="80" t="s">
        <v>230</v>
      </c>
      <c r="G1887" s="156" t="s">
        <v>231</v>
      </c>
      <c r="H1887" s="80" t="s">
        <v>186</v>
      </c>
      <c r="I1887" s="127" t="s">
        <v>593</v>
      </c>
    </row>
    <row r="1888" spans="2:9" x14ac:dyDescent="0.25">
      <c r="B1888" s="144" t="s">
        <v>3057</v>
      </c>
      <c r="C1888" s="139">
        <v>2630968743</v>
      </c>
      <c r="D1888" s="78" t="s">
        <v>219</v>
      </c>
      <c r="E1888" s="80" t="s">
        <v>225</v>
      </c>
      <c r="F1888" s="80" t="s">
        <v>230</v>
      </c>
      <c r="G1888" s="156" t="s">
        <v>231</v>
      </c>
      <c r="H1888" s="80" t="s">
        <v>186</v>
      </c>
      <c r="I1888" s="127" t="s">
        <v>593</v>
      </c>
    </row>
    <row r="1889" spans="2:9" x14ac:dyDescent="0.25">
      <c r="B1889" s="144" t="s">
        <v>3058</v>
      </c>
      <c r="C1889" s="139">
        <v>2731957951</v>
      </c>
      <c r="D1889" s="78" t="s">
        <v>219</v>
      </c>
      <c r="E1889" s="80" t="s">
        <v>225</v>
      </c>
      <c r="F1889" s="80" t="s">
        <v>230</v>
      </c>
      <c r="G1889" s="156" t="s">
        <v>231</v>
      </c>
      <c r="H1889" s="80" t="s">
        <v>186</v>
      </c>
      <c r="I1889" s="127" t="s">
        <v>3039</v>
      </c>
    </row>
    <row r="1890" spans="2:9" x14ac:dyDescent="0.25">
      <c r="B1890" s="144" t="s">
        <v>3059</v>
      </c>
      <c r="C1890" s="139">
        <v>2636416078</v>
      </c>
      <c r="D1890" s="78" t="s">
        <v>219</v>
      </c>
      <c r="E1890" s="80" t="s">
        <v>225</v>
      </c>
      <c r="F1890" s="80" t="s">
        <v>230</v>
      </c>
      <c r="G1890" s="156" t="s">
        <v>231</v>
      </c>
      <c r="H1890" s="80" t="s">
        <v>186</v>
      </c>
      <c r="I1890" s="127" t="s">
        <v>593</v>
      </c>
    </row>
    <row r="1891" spans="2:9" x14ac:dyDescent="0.25">
      <c r="B1891" s="144" t="s">
        <v>3060</v>
      </c>
      <c r="C1891" s="139">
        <v>2687453636</v>
      </c>
      <c r="D1891" s="78" t="s">
        <v>219</v>
      </c>
      <c r="E1891" s="80" t="s">
        <v>225</v>
      </c>
      <c r="F1891" s="80" t="s">
        <v>230</v>
      </c>
      <c r="G1891" s="156" t="s">
        <v>231</v>
      </c>
      <c r="H1891" s="80" t="s">
        <v>186</v>
      </c>
      <c r="I1891" s="127" t="s">
        <v>593</v>
      </c>
    </row>
    <row r="1892" spans="2:9" x14ac:dyDescent="0.25">
      <c r="B1892" s="144" t="s">
        <v>3061</v>
      </c>
      <c r="C1892" s="139">
        <v>2671180085</v>
      </c>
      <c r="D1892" s="78" t="s">
        <v>219</v>
      </c>
      <c r="E1892" s="80" t="s">
        <v>225</v>
      </c>
      <c r="F1892" s="80" t="s">
        <v>230</v>
      </c>
      <c r="G1892" s="156" t="s">
        <v>231</v>
      </c>
      <c r="H1892" s="80" t="s">
        <v>186</v>
      </c>
      <c r="I1892" s="127" t="s">
        <v>1635</v>
      </c>
    </row>
    <row r="1893" spans="2:9" x14ac:dyDescent="0.25">
      <c r="B1893" s="144" t="s">
        <v>3062</v>
      </c>
      <c r="C1893" s="139">
        <v>2636416065</v>
      </c>
      <c r="D1893" s="78" t="s">
        <v>219</v>
      </c>
      <c r="E1893" s="80" t="s">
        <v>225</v>
      </c>
      <c r="F1893" s="80" t="s">
        <v>230</v>
      </c>
      <c r="G1893" s="156" t="s">
        <v>231</v>
      </c>
      <c r="H1893" s="80" t="s">
        <v>186</v>
      </c>
      <c r="I1893" s="127" t="s">
        <v>593</v>
      </c>
    </row>
    <row r="1894" spans="2:9" x14ac:dyDescent="0.25">
      <c r="B1894" s="144" t="s">
        <v>3063</v>
      </c>
      <c r="C1894" s="139">
        <v>2734482259</v>
      </c>
      <c r="D1894" s="78" t="s">
        <v>219</v>
      </c>
      <c r="E1894" s="80" t="s">
        <v>225</v>
      </c>
      <c r="F1894" s="80" t="s">
        <v>230</v>
      </c>
      <c r="G1894" s="156" t="s">
        <v>231</v>
      </c>
      <c r="H1894" s="80" t="s">
        <v>186</v>
      </c>
      <c r="I1894" s="127" t="s">
        <v>2062</v>
      </c>
    </row>
    <row r="1895" spans="2:9" x14ac:dyDescent="0.25">
      <c r="B1895" s="144" t="s">
        <v>3064</v>
      </c>
      <c r="C1895" s="139">
        <v>2734482072</v>
      </c>
      <c r="D1895" s="78" t="s">
        <v>219</v>
      </c>
      <c r="E1895" s="80" t="s">
        <v>225</v>
      </c>
      <c r="F1895" s="80" t="s">
        <v>230</v>
      </c>
      <c r="G1895" s="156" t="s">
        <v>231</v>
      </c>
      <c r="H1895" s="80" t="s">
        <v>186</v>
      </c>
      <c r="I1895" s="127" t="s">
        <v>2062</v>
      </c>
    </row>
    <row r="1896" spans="2:9" x14ac:dyDescent="0.25">
      <c r="B1896" s="144" t="s">
        <v>3065</v>
      </c>
      <c r="C1896" s="139">
        <v>2731639261</v>
      </c>
      <c r="D1896" s="78" t="s">
        <v>219</v>
      </c>
      <c r="E1896" s="80" t="s">
        <v>225</v>
      </c>
      <c r="F1896" s="80" t="s">
        <v>230</v>
      </c>
      <c r="G1896" s="156" t="s">
        <v>231</v>
      </c>
      <c r="H1896" s="80" t="s">
        <v>186</v>
      </c>
      <c r="I1896" s="127" t="s">
        <v>2062</v>
      </c>
    </row>
    <row r="1897" spans="2:9" x14ac:dyDescent="0.25">
      <c r="B1897" s="144" t="s">
        <v>3066</v>
      </c>
      <c r="C1897" s="139">
        <v>2757320535</v>
      </c>
      <c r="D1897" s="78" t="s">
        <v>219</v>
      </c>
      <c r="E1897" s="80" t="s">
        <v>225</v>
      </c>
      <c r="F1897" s="80" t="s">
        <v>230</v>
      </c>
      <c r="G1897" s="156" t="s">
        <v>231</v>
      </c>
      <c r="H1897" s="80" t="s">
        <v>186</v>
      </c>
      <c r="I1897" s="127" t="s">
        <v>2062</v>
      </c>
    </row>
    <row r="1898" spans="2:9" x14ac:dyDescent="0.25">
      <c r="B1898" s="144" t="s">
        <v>3067</v>
      </c>
      <c r="C1898" s="139">
        <v>2667527430</v>
      </c>
      <c r="D1898" s="78" t="s">
        <v>219</v>
      </c>
      <c r="E1898" s="80" t="s">
        <v>225</v>
      </c>
      <c r="F1898" s="80" t="s">
        <v>230</v>
      </c>
      <c r="G1898" s="156" t="s">
        <v>231</v>
      </c>
      <c r="H1898" s="80" t="s">
        <v>186</v>
      </c>
      <c r="I1898" s="127" t="s">
        <v>3068</v>
      </c>
    </row>
    <row r="1899" spans="2:9" x14ac:dyDescent="0.25">
      <c r="B1899" s="144" t="s">
        <v>3069</v>
      </c>
      <c r="C1899" s="139">
        <v>2663762795</v>
      </c>
      <c r="D1899" s="78" t="s">
        <v>219</v>
      </c>
      <c r="E1899" s="80" t="s">
        <v>225</v>
      </c>
      <c r="F1899" s="80" t="s">
        <v>230</v>
      </c>
      <c r="G1899" s="156" t="s">
        <v>231</v>
      </c>
      <c r="H1899" s="80" t="s">
        <v>186</v>
      </c>
      <c r="I1899" s="127" t="s">
        <v>593</v>
      </c>
    </row>
    <row r="1900" spans="2:9" x14ac:dyDescent="0.25">
      <c r="B1900" s="144" t="s">
        <v>3070</v>
      </c>
      <c r="C1900" s="139">
        <v>2554235217</v>
      </c>
      <c r="D1900" s="78" t="s">
        <v>219</v>
      </c>
      <c r="E1900" s="80" t="s">
        <v>225</v>
      </c>
      <c r="F1900" s="80" t="s">
        <v>230</v>
      </c>
      <c r="G1900" s="156" t="s">
        <v>231</v>
      </c>
      <c r="H1900" s="80" t="s">
        <v>186</v>
      </c>
      <c r="I1900" s="127" t="s">
        <v>3071</v>
      </c>
    </row>
    <row r="1901" spans="2:9" x14ac:dyDescent="0.25">
      <c r="B1901" s="144" t="s">
        <v>3070</v>
      </c>
      <c r="C1901" s="139">
        <v>2531839710</v>
      </c>
      <c r="D1901" s="78" t="s">
        <v>219</v>
      </c>
      <c r="E1901" s="80" t="s">
        <v>225</v>
      </c>
      <c r="F1901" s="80" t="s">
        <v>230</v>
      </c>
      <c r="G1901" s="156" t="s">
        <v>231</v>
      </c>
      <c r="H1901" s="80" t="s">
        <v>186</v>
      </c>
      <c r="I1901" s="127" t="s">
        <v>3071</v>
      </c>
    </row>
    <row r="1902" spans="2:9" x14ac:dyDescent="0.25">
      <c r="B1902" s="144" t="s">
        <v>3070</v>
      </c>
      <c r="C1902" s="139">
        <v>2505313060</v>
      </c>
      <c r="D1902" s="78" t="s">
        <v>219</v>
      </c>
      <c r="E1902" s="80" t="s">
        <v>225</v>
      </c>
      <c r="F1902" s="80" t="s">
        <v>230</v>
      </c>
      <c r="G1902" s="156" t="s">
        <v>231</v>
      </c>
      <c r="H1902" s="80" t="s">
        <v>186</v>
      </c>
      <c r="I1902" s="127" t="s">
        <v>3072</v>
      </c>
    </row>
    <row r="1903" spans="2:9" x14ac:dyDescent="0.25">
      <c r="B1903" s="144" t="s">
        <v>3073</v>
      </c>
      <c r="C1903" s="139">
        <v>2645727533</v>
      </c>
      <c r="D1903" s="78" t="s">
        <v>219</v>
      </c>
      <c r="E1903" s="80" t="s">
        <v>225</v>
      </c>
      <c r="F1903" s="80" t="s">
        <v>230</v>
      </c>
      <c r="G1903" s="156" t="s">
        <v>231</v>
      </c>
      <c r="H1903" s="80" t="s">
        <v>186</v>
      </c>
      <c r="I1903" s="127" t="s">
        <v>593</v>
      </c>
    </row>
    <row r="1904" spans="2:9" x14ac:dyDescent="0.25">
      <c r="B1904" s="144" t="s">
        <v>3074</v>
      </c>
      <c r="C1904" s="139">
        <v>2645727947</v>
      </c>
      <c r="D1904" s="78" t="s">
        <v>219</v>
      </c>
      <c r="E1904" s="80" t="s">
        <v>225</v>
      </c>
      <c r="F1904" s="80" t="s">
        <v>230</v>
      </c>
      <c r="G1904" s="156" t="s">
        <v>231</v>
      </c>
      <c r="H1904" s="80" t="s">
        <v>186</v>
      </c>
      <c r="I1904" s="127" t="s">
        <v>593</v>
      </c>
    </row>
    <row r="1905" spans="2:9" x14ac:dyDescent="0.25">
      <c r="B1905" s="144" t="s">
        <v>3075</v>
      </c>
      <c r="C1905" s="139">
        <v>2630968609</v>
      </c>
      <c r="D1905" s="78" t="s">
        <v>219</v>
      </c>
      <c r="E1905" s="80" t="s">
        <v>225</v>
      </c>
      <c r="F1905" s="80" t="s">
        <v>230</v>
      </c>
      <c r="G1905" s="156" t="s">
        <v>231</v>
      </c>
      <c r="H1905" s="80" t="s">
        <v>186</v>
      </c>
      <c r="I1905" s="127" t="s">
        <v>593</v>
      </c>
    </row>
    <row r="1906" spans="2:9" x14ac:dyDescent="0.25">
      <c r="B1906" s="144" t="s">
        <v>3076</v>
      </c>
      <c r="C1906" s="139">
        <v>2773858024</v>
      </c>
      <c r="D1906" s="78" t="s">
        <v>219</v>
      </c>
      <c r="E1906" s="80" t="s">
        <v>225</v>
      </c>
      <c r="F1906" s="80" t="s">
        <v>230</v>
      </c>
      <c r="G1906" s="156" t="s">
        <v>231</v>
      </c>
      <c r="H1906" s="80" t="s">
        <v>186</v>
      </c>
      <c r="I1906" s="127" t="s">
        <v>593</v>
      </c>
    </row>
    <row r="1907" spans="2:9" x14ac:dyDescent="0.25">
      <c r="B1907" s="144" t="s">
        <v>3077</v>
      </c>
      <c r="C1907" s="139">
        <v>2636416017</v>
      </c>
      <c r="D1907" s="78" t="s">
        <v>219</v>
      </c>
      <c r="E1907" s="80" t="s">
        <v>225</v>
      </c>
      <c r="F1907" s="80" t="s">
        <v>230</v>
      </c>
      <c r="G1907" s="156" t="s">
        <v>231</v>
      </c>
      <c r="H1907" s="80" t="s">
        <v>186</v>
      </c>
      <c r="I1907" s="127" t="s">
        <v>593</v>
      </c>
    </row>
    <row r="1908" spans="2:9" x14ac:dyDescent="0.25">
      <c r="B1908" s="144" t="s">
        <v>3078</v>
      </c>
      <c r="C1908" s="139">
        <v>2718218421</v>
      </c>
      <c r="D1908" s="78" t="s">
        <v>219</v>
      </c>
      <c r="E1908" s="80" t="s">
        <v>225</v>
      </c>
      <c r="F1908" s="80" t="s">
        <v>230</v>
      </c>
      <c r="G1908" s="156" t="s">
        <v>231</v>
      </c>
      <c r="H1908" s="80" t="s">
        <v>186</v>
      </c>
      <c r="I1908" s="127" t="s">
        <v>989</v>
      </c>
    </row>
    <row r="1909" spans="2:9" x14ac:dyDescent="0.25">
      <c r="B1909" s="144" t="s">
        <v>3079</v>
      </c>
      <c r="C1909" s="139">
        <v>2619619019</v>
      </c>
      <c r="D1909" s="78" t="s">
        <v>219</v>
      </c>
      <c r="E1909" s="80" t="s">
        <v>225</v>
      </c>
      <c r="F1909" s="80" t="s">
        <v>230</v>
      </c>
      <c r="G1909" s="156" t="s">
        <v>231</v>
      </c>
      <c r="H1909" s="80" t="s">
        <v>186</v>
      </c>
      <c r="I1909" s="127" t="s">
        <v>593</v>
      </c>
    </row>
    <row r="1910" spans="2:9" x14ac:dyDescent="0.25">
      <c r="B1910" s="144" t="s">
        <v>3080</v>
      </c>
      <c r="C1910" s="139">
        <v>2814123110</v>
      </c>
      <c r="D1910" s="78" t="s">
        <v>219</v>
      </c>
      <c r="E1910" s="80" t="s">
        <v>225</v>
      </c>
      <c r="F1910" s="80" t="s">
        <v>230</v>
      </c>
      <c r="G1910" s="156" t="s">
        <v>231</v>
      </c>
      <c r="H1910" s="80" t="s">
        <v>186</v>
      </c>
      <c r="I1910" s="127" t="s">
        <v>593</v>
      </c>
    </row>
    <row r="1911" spans="2:9" x14ac:dyDescent="0.25">
      <c r="B1911" s="144" t="s">
        <v>3081</v>
      </c>
      <c r="C1911" s="139">
        <v>2648501755</v>
      </c>
      <c r="D1911" s="78" t="s">
        <v>219</v>
      </c>
      <c r="E1911" s="80" t="s">
        <v>225</v>
      </c>
      <c r="F1911" s="80" t="s">
        <v>230</v>
      </c>
      <c r="G1911" s="156" t="s">
        <v>231</v>
      </c>
      <c r="H1911" s="80" t="s">
        <v>186</v>
      </c>
      <c r="I1911" s="127" t="s">
        <v>593</v>
      </c>
    </row>
    <row r="1912" spans="2:9" x14ac:dyDescent="0.25">
      <c r="B1912" s="144" t="s">
        <v>3082</v>
      </c>
      <c r="C1912" s="139">
        <v>2663762779</v>
      </c>
      <c r="D1912" s="78" t="s">
        <v>219</v>
      </c>
      <c r="E1912" s="80" t="s">
        <v>225</v>
      </c>
      <c r="F1912" s="80" t="s">
        <v>230</v>
      </c>
      <c r="G1912" s="156" t="s">
        <v>231</v>
      </c>
      <c r="H1912" s="80" t="s">
        <v>186</v>
      </c>
      <c r="I1912" s="127" t="s">
        <v>3083</v>
      </c>
    </row>
    <row r="1913" spans="2:9" x14ac:dyDescent="0.25">
      <c r="B1913" s="144" t="s">
        <v>3084</v>
      </c>
      <c r="C1913" s="139">
        <v>2510065054</v>
      </c>
      <c r="D1913" s="78" t="s">
        <v>219</v>
      </c>
      <c r="E1913" s="80" t="s">
        <v>225</v>
      </c>
      <c r="F1913" s="80" t="s">
        <v>230</v>
      </c>
      <c r="G1913" s="156" t="s">
        <v>231</v>
      </c>
      <c r="H1913" s="80" t="s">
        <v>186</v>
      </c>
      <c r="I1913" s="127" t="s">
        <v>593</v>
      </c>
    </row>
    <row r="1914" spans="2:9" x14ac:dyDescent="0.25">
      <c r="B1914" s="144" t="s">
        <v>3085</v>
      </c>
      <c r="C1914" s="139">
        <v>650716074</v>
      </c>
      <c r="D1914" s="78" t="s">
        <v>219</v>
      </c>
      <c r="E1914" s="80" t="s">
        <v>225</v>
      </c>
      <c r="F1914" s="80" t="s">
        <v>230</v>
      </c>
      <c r="G1914" s="156" t="s">
        <v>231</v>
      </c>
      <c r="H1914" s="80" t="s">
        <v>186</v>
      </c>
      <c r="I1914" s="127" t="s">
        <v>3086</v>
      </c>
    </row>
    <row r="1915" spans="2:9" x14ac:dyDescent="0.25">
      <c r="B1915" s="144" t="s">
        <v>3087</v>
      </c>
      <c r="C1915" s="139">
        <v>2565956580</v>
      </c>
      <c r="D1915" s="78" t="s">
        <v>219</v>
      </c>
      <c r="E1915" s="80" t="s">
        <v>225</v>
      </c>
      <c r="F1915" s="80" t="s">
        <v>230</v>
      </c>
      <c r="G1915" s="156" t="s">
        <v>231</v>
      </c>
      <c r="H1915" s="80" t="s">
        <v>186</v>
      </c>
      <c r="I1915" s="127" t="s">
        <v>593</v>
      </c>
    </row>
    <row r="1916" spans="2:9" x14ac:dyDescent="0.25">
      <c r="B1916" s="144" t="s">
        <v>3088</v>
      </c>
      <c r="C1916" s="139">
        <v>2687453417</v>
      </c>
      <c r="D1916" s="78" t="s">
        <v>219</v>
      </c>
      <c r="E1916" s="80" t="s">
        <v>225</v>
      </c>
      <c r="F1916" s="80" t="s">
        <v>230</v>
      </c>
      <c r="G1916" s="156" t="s">
        <v>231</v>
      </c>
      <c r="H1916" s="80" t="s">
        <v>186</v>
      </c>
      <c r="I1916" s="127" t="s">
        <v>593</v>
      </c>
    </row>
    <row r="1917" spans="2:9" x14ac:dyDescent="0.25">
      <c r="B1917" s="144" t="s">
        <v>3089</v>
      </c>
      <c r="C1917" s="139">
        <v>2639762602</v>
      </c>
      <c r="D1917" s="78" t="s">
        <v>219</v>
      </c>
      <c r="E1917" s="80" t="s">
        <v>225</v>
      </c>
      <c r="F1917" s="80" t="s">
        <v>230</v>
      </c>
      <c r="G1917" s="156" t="s">
        <v>231</v>
      </c>
      <c r="H1917" s="80" t="s">
        <v>186</v>
      </c>
      <c r="I1917" s="127" t="s">
        <v>593</v>
      </c>
    </row>
    <row r="1918" spans="2:9" x14ac:dyDescent="0.25">
      <c r="B1918" s="144" t="s">
        <v>3090</v>
      </c>
      <c r="C1918" s="139">
        <v>2645728011</v>
      </c>
      <c r="D1918" s="78" t="s">
        <v>219</v>
      </c>
      <c r="E1918" s="80" t="s">
        <v>225</v>
      </c>
      <c r="F1918" s="80" t="s">
        <v>230</v>
      </c>
      <c r="G1918" s="156" t="s">
        <v>231</v>
      </c>
      <c r="H1918" s="80" t="s">
        <v>186</v>
      </c>
      <c r="I1918" s="127" t="s">
        <v>593</v>
      </c>
    </row>
    <row r="1919" spans="2:9" x14ac:dyDescent="0.25">
      <c r="B1919" s="144" t="s">
        <v>3091</v>
      </c>
      <c r="C1919" s="139">
        <v>2651869705</v>
      </c>
      <c r="D1919" s="78" t="s">
        <v>219</v>
      </c>
      <c r="E1919" s="80" t="s">
        <v>225</v>
      </c>
      <c r="F1919" s="80" t="s">
        <v>230</v>
      </c>
      <c r="G1919" s="156" t="s">
        <v>231</v>
      </c>
      <c r="H1919" s="80" t="s">
        <v>186</v>
      </c>
      <c r="I1919" s="127" t="s">
        <v>593</v>
      </c>
    </row>
    <row r="1920" spans="2:9" x14ac:dyDescent="0.25">
      <c r="B1920" s="144" t="s">
        <v>3092</v>
      </c>
      <c r="C1920" s="139">
        <v>2627854065</v>
      </c>
      <c r="D1920" s="78" t="s">
        <v>219</v>
      </c>
      <c r="E1920" s="80" t="s">
        <v>225</v>
      </c>
      <c r="F1920" s="80" t="s">
        <v>230</v>
      </c>
      <c r="G1920" s="156" t="s">
        <v>231</v>
      </c>
      <c r="H1920" s="80" t="s">
        <v>186</v>
      </c>
      <c r="I1920" s="127" t="s">
        <v>593</v>
      </c>
    </row>
    <row r="1921" spans="2:9" x14ac:dyDescent="0.25">
      <c r="B1921" s="144" t="s">
        <v>3093</v>
      </c>
      <c r="C1921" s="139">
        <v>2713897224</v>
      </c>
      <c r="D1921" s="78" t="s">
        <v>219</v>
      </c>
      <c r="E1921" s="80" t="s">
        <v>225</v>
      </c>
      <c r="F1921" s="80" t="s">
        <v>230</v>
      </c>
      <c r="G1921" s="156" t="s">
        <v>231</v>
      </c>
      <c r="H1921" s="80" t="s">
        <v>186</v>
      </c>
      <c r="I1921" s="127" t="s">
        <v>3094</v>
      </c>
    </row>
    <row r="1922" spans="2:9" x14ac:dyDescent="0.25">
      <c r="B1922" s="144" t="s">
        <v>3095</v>
      </c>
      <c r="C1922" s="139">
        <v>2784746680</v>
      </c>
      <c r="D1922" s="78" t="s">
        <v>219</v>
      </c>
      <c r="E1922" s="80" t="s">
        <v>225</v>
      </c>
      <c r="F1922" s="80" t="s">
        <v>230</v>
      </c>
      <c r="G1922" s="156" t="s">
        <v>231</v>
      </c>
      <c r="H1922" s="80" t="s">
        <v>186</v>
      </c>
      <c r="I1922" s="127" t="s">
        <v>593</v>
      </c>
    </row>
    <row r="1923" spans="2:9" x14ac:dyDescent="0.25">
      <c r="B1923" s="144" t="s">
        <v>3096</v>
      </c>
      <c r="C1923" s="139">
        <v>2639762518</v>
      </c>
      <c r="D1923" s="78" t="s">
        <v>219</v>
      </c>
      <c r="E1923" s="80" t="s">
        <v>225</v>
      </c>
      <c r="F1923" s="80" t="s">
        <v>230</v>
      </c>
      <c r="G1923" s="156" t="s">
        <v>231</v>
      </c>
      <c r="H1923" s="80" t="s">
        <v>186</v>
      </c>
      <c r="I1923" s="127" t="s">
        <v>593</v>
      </c>
    </row>
    <row r="1924" spans="2:9" x14ac:dyDescent="0.25">
      <c r="B1924" s="144" t="s">
        <v>3097</v>
      </c>
      <c r="C1924" s="139">
        <v>2565956820</v>
      </c>
      <c r="D1924" s="78" t="s">
        <v>219</v>
      </c>
      <c r="E1924" s="80" t="s">
        <v>225</v>
      </c>
      <c r="F1924" s="80" t="s">
        <v>230</v>
      </c>
      <c r="G1924" s="156" t="s">
        <v>231</v>
      </c>
      <c r="H1924" s="80" t="s">
        <v>186</v>
      </c>
      <c r="I1924" s="127" t="s">
        <v>593</v>
      </c>
    </row>
    <row r="1925" spans="2:9" x14ac:dyDescent="0.25">
      <c r="B1925" s="144" t="s">
        <v>3098</v>
      </c>
      <c r="C1925" s="139">
        <v>2744054818</v>
      </c>
      <c r="D1925" s="78" t="s">
        <v>219</v>
      </c>
      <c r="E1925" s="80" t="s">
        <v>225</v>
      </c>
      <c r="F1925" s="80" t="s">
        <v>230</v>
      </c>
      <c r="G1925" s="156" t="s">
        <v>231</v>
      </c>
      <c r="H1925" s="80" t="s">
        <v>186</v>
      </c>
      <c r="I1925" s="127" t="s">
        <v>593</v>
      </c>
    </row>
    <row r="1926" spans="2:9" x14ac:dyDescent="0.25">
      <c r="B1926" s="144" t="s">
        <v>3099</v>
      </c>
      <c r="C1926" s="139">
        <v>2582580912</v>
      </c>
      <c r="D1926" s="78" t="s">
        <v>219</v>
      </c>
      <c r="E1926" s="80" t="s">
        <v>225</v>
      </c>
      <c r="F1926" s="80" t="s">
        <v>230</v>
      </c>
      <c r="G1926" s="156" t="s">
        <v>231</v>
      </c>
      <c r="H1926" s="80" t="s">
        <v>186</v>
      </c>
      <c r="I1926" s="127" t="s">
        <v>593</v>
      </c>
    </row>
    <row r="1927" spans="2:9" x14ac:dyDescent="0.25">
      <c r="B1927" s="144" t="s">
        <v>3100</v>
      </c>
      <c r="C1927" s="139">
        <v>2516653057</v>
      </c>
      <c r="D1927" s="78" t="s">
        <v>219</v>
      </c>
      <c r="E1927" s="80" t="s">
        <v>225</v>
      </c>
      <c r="F1927" s="80" t="s">
        <v>230</v>
      </c>
      <c r="G1927" s="156" t="s">
        <v>231</v>
      </c>
      <c r="H1927" s="80" t="s">
        <v>186</v>
      </c>
      <c r="I1927" s="127" t="s">
        <v>3101</v>
      </c>
    </row>
    <row r="1928" spans="2:9" x14ac:dyDescent="0.25">
      <c r="B1928" s="144" t="s">
        <v>3102</v>
      </c>
      <c r="C1928" s="139">
        <v>2667527432</v>
      </c>
      <c r="D1928" s="78" t="s">
        <v>219</v>
      </c>
      <c r="E1928" s="80" t="s">
        <v>225</v>
      </c>
      <c r="F1928" s="80" t="s">
        <v>230</v>
      </c>
      <c r="G1928" s="156" t="s">
        <v>231</v>
      </c>
      <c r="H1928" s="80" t="s">
        <v>186</v>
      </c>
      <c r="I1928" s="127" t="s">
        <v>593</v>
      </c>
    </row>
    <row r="1929" spans="2:9" x14ac:dyDescent="0.25">
      <c r="B1929" s="144" t="s">
        <v>3103</v>
      </c>
      <c r="C1929" s="139">
        <v>2713896848</v>
      </c>
      <c r="D1929" s="78" t="s">
        <v>219</v>
      </c>
      <c r="E1929" s="80" t="s">
        <v>225</v>
      </c>
      <c r="F1929" s="80" t="s">
        <v>230</v>
      </c>
      <c r="G1929" s="156" t="s">
        <v>231</v>
      </c>
      <c r="H1929" s="80" t="s">
        <v>186</v>
      </c>
      <c r="I1929" s="127" t="s">
        <v>593</v>
      </c>
    </row>
    <row r="1930" spans="2:9" x14ac:dyDescent="0.25">
      <c r="B1930" s="144" t="s">
        <v>3104</v>
      </c>
      <c r="C1930" s="139">
        <v>2516653056</v>
      </c>
      <c r="D1930" s="78" t="s">
        <v>219</v>
      </c>
      <c r="E1930" s="80" t="s">
        <v>225</v>
      </c>
      <c r="F1930" s="80" t="s">
        <v>230</v>
      </c>
      <c r="G1930" s="156" t="s">
        <v>231</v>
      </c>
      <c r="H1930" s="80" t="s">
        <v>186</v>
      </c>
      <c r="I1930" s="127" t="s">
        <v>3101</v>
      </c>
    </row>
    <row r="1931" spans="2:9" x14ac:dyDescent="0.25">
      <c r="B1931" s="144" t="s">
        <v>3105</v>
      </c>
      <c r="C1931" s="139">
        <v>2512564082</v>
      </c>
      <c r="D1931" s="78" t="s">
        <v>219</v>
      </c>
      <c r="E1931" s="80" t="s">
        <v>225</v>
      </c>
      <c r="F1931" s="80" t="s">
        <v>230</v>
      </c>
      <c r="G1931" s="156" t="s">
        <v>231</v>
      </c>
      <c r="H1931" s="80" t="s">
        <v>186</v>
      </c>
      <c r="I1931" s="127" t="s">
        <v>3101</v>
      </c>
    </row>
    <row r="1932" spans="2:9" x14ac:dyDescent="0.25">
      <c r="B1932" s="144" t="s">
        <v>3106</v>
      </c>
      <c r="C1932" s="139">
        <v>2512564081</v>
      </c>
      <c r="D1932" s="78" t="s">
        <v>219</v>
      </c>
      <c r="E1932" s="80" t="s">
        <v>225</v>
      </c>
      <c r="F1932" s="80" t="s">
        <v>230</v>
      </c>
      <c r="G1932" s="156" t="s">
        <v>231</v>
      </c>
      <c r="H1932" s="80" t="s">
        <v>186</v>
      </c>
      <c r="I1932" s="127" t="s">
        <v>3101</v>
      </c>
    </row>
    <row r="1933" spans="2:9" x14ac:dyDescent="0.25">
      <c r="B1933" s="144" t="s">
        <v>3107</v>
      </c>
      <c r="C1933" s="139">
        <v>2617271064</v>
      </c>
      <c r="D1933" s="78" t="s">
        <v>219</v>
      </c>
      <c r="E1933" s="80" t="s">
        <v>225</v>
      </c>
      <c r="F1933" s="80" t="s">
        <v>230</v>
      </c>
      <c r="G1933" s="156" t="s">
        <v>231</v>
      </c>
      <c r="H1933" s="80" t="s">
        <v>186</v>
      </c>
      <c r="I1933" s="127" t="s">
        <v>593</v>
      </c>
    </row>
    <row r="1934" spans="2:9" x14ac:dyDescent="0.25">
      <c r="B1934" s="144" t="s">
        <v>3108</v>
      </c>
      <c r="C1934" s="139">
        <v>2713896847</v>
      </c>
      <c r="D1934" s="78" t="s">
        <v>219</v>
      </c>
      <c r="E1934" s="80" t="s">
        <v>225</v>
      </c>
      <c r="F1934" s="80" t="s">
        <v>230</v>
      </c>
      <c r="G1934" s="156" t="s">
        <v>231</v>
      </c>
      <c r="H1934" s="80" t="s">
        <v>186</v>
      </c>
      <c r="I1934" s="127" t="s">
        <v>593</v>
      </c>
    </row>
    <row r="1935" spans="2:9" x14ac:dyDescent="0.25">
      <c r="B1935" s="144" t="s">
        <v>3109</v>
      </c>
      <c r="C1935" s="139">
        <v>2791355604</v>
      </c>
      <c r="D1935" s="78" t="s">
        <v>219</v>
      </c>
      <c r="E1935" s="80" t="s">
        <v>225</v>
      </c>
      <c r="F1935" s="80" t="s">
        <v>230</v>
      </c>
      <c r="G1935" s="156" t="s">
        <v>231</v>
      </c>
      <c r="H1935" s="80" t="s">
        <v>186</v>
      </c>
      <c r="I1935" s="127" t="s">
        <v>3110</v>
      </c>
    </row>
    <row r="1936" spans="2:9" x14ac:dyDescent="0.25">
      <c r="B1936" s="144" t="s">
        <v>3111</v>
      </c>
      <c r="C1936" s="139">
        <v>2636416193</v>
      </c>
      <c r="D1936" s="78" t="s">
        <v>219</v>
      </c>
      <c r="E1936" s="80" t="s">
        <v>225</v>
      </c>
      <c r="F1936" s="80" t="s">
        <v>230</v>
      </c>
      <c r="G1936" s="156" t="s">
        <v>231</v>
      </c>
      <c r="H1936" s="80" t="s">
        <v>186</v>
      </c>
      <c r="I1936" s="127" t="s">
        <v>593</v>
      </c>
    </row>
    <row r="1937" spans="2:9" x14ac:dyDescent="0.25">
      <c r="B1937" s="144" t="s">
        <v>3112</v>
      </c>
      <c r="C1937" s="139">
        <v>2802429405</v>
      </c>
      <c r="D1937" s="78" t="s">
        <v>219</v>
      </c>
      <c r="E1937" s="80" t="s">
        <v>225</v>
      </c>
      <c r="F1937" s="80" t="s">
        <v>230</v>
      </c>
      <c r="G1937" s="156" t="s">
        <v>231</v>
      </c>
      <c r="H1937" s="80" t="s">
        <v>186</v>
      </c>
      <c r="I1937" s="127" t="s">
        <v>3113</v>
      </c>
    </row>
    <row r="1938" spans="2:9" x14ac:dyDescent="0.25">
      <c r="B1938" s="144" t="s">
        <v>3114</v>
      </c>
      <c r="C1938" s="139">
        <v>2767802279</v>
      </c>
      <c r="D1938" s="78" t="s">
        <v>219</v>
      </c>
      <c r="E1938" s="80" t="s">
        <v>225</v>
      </c>
      <c r="F1938" s="80" t="s">
        <v>230</v>
      </c>
      <c r="G1938" s="156" t="s">
        <v>231</v>
      </c>
      <c r="H1938" s="80" t="s">
        <v>186</v>
      </c>
      <c r="I1938" s="127" t="s">
        <v>3115</v>
      </c>
    </row>
    <row r="1939" spans="2:9" x14ac:dyDescent="0.25">
      <c r="B1939" s="144" t="s">
        <v>3116</v>
      </c>
      <c r="C1939" s="139">
        <v>2687453548</v>
      </c>
      <c r="D1939" s="78" t="s">
        <v>219</v>
      </c>
      <c r="E1939" s="80" t="s">
        <v>225</v>
      </c>
      <c r="F1939" s="80" t="s">
        <v>230</v>
      </c>
      <c r="G1939" s="156" t="s">
        <v>231</v>
      </c>
      <c r="H1939" s="80" t="s">
        <v>186</v>
      </c>
      <c r="I1939" s="127" t="s">
        <v>989</v>
      </c>
    </row>
    <row r="1940" spans="2:9" x14ac:dyDescent="0.25">
      <c r="B1940" s="144" t="s">
        <v>3117</v>
      </c>
      <c r="C1940" s="139">
        <v>2636416019</v>
      </c>
      <c r="D1940" s="78" t="s">
        <v>219</v>
      </c>
      <c r="E1940" s="80" t="s">
        <v>225</v>
      </c>
      <c r="F1940" s="80" t="s">
        <v>230</v>
      </c>
      <c r="G1940" s="156" t="s">
        <v>231</v>
      </c>
      <c r="H1940" s="80" t="s">
        <v>186</v>
      </c>
      <c r="I1940" s="127" t="s">
        <v>593</v>
      </c>
    </row>
    <row r="1941" spans="2:9" x14ac:dyDescent="0.25">
      <c r="B1941" s="144" t="s">
        <v>3118</v>
      </c>
      <c r="C1941" s="139">
        <v>2579778744</v>
      </c>
      <c r="D1941" s="78" t="s">
        <v>219</v>
      </c>
      <c r="E1941" s="80" t="s">
        <v>225</v>
      </c>
      <c r="F1941" s="80" t="s">
        <v>230</v>
      </c>
      <c r="G1941" s="156" t="s">
        <v>231</v>
      </c>
      <c r="H1941" s="80" t="s">
        <v>186</v>
      </c>
      <c r="I1941" s="127" t="s">
        <v>593</v>
      </c>
    </row>
    <row r="1942" spans="2:9" x14ac:dyDescent="0.25">
      <c r="B1942" s="144" t="s">
        <v>3119</v>
      </c>
      <c r="C1942" s="139">
        <v>2597489887</v>
      </c>
      <c r="D1942" s="78" t="s">
        <v>219</v>
      </c>
      <c r="E1942" s="80" t="s">
        <v>225</v>
      </c>
      <c r="F1942" s="80" t="s">
        <v>230</v>
      </c>
      <c r="G1942" s="156" t="s">
        <v>231</v>
      </c>
      <c r="H1942" s="80" t="s">
        <v>186</v>
      </c>
      <c r="I1942" s="127" t="s">
        <v>3120</v>
      </c>
    </row>
    <row r="1943" spans="2:9" x14ac:dyDescent="0.25">
      <c r="B1943" s="144" t="s">
        <v>3121</v>
      </c>
      <c r="C1943" s="139">
        <v>2636416064</v>
      </c>
      <c r="D1943" s="78" t="s">
        <v>219</v>
      </c>
      <c r="E1943" s="80" t="s">
        <v>225</v>
      </c>
      <c r="F1943" s="80" t="s">
        <v>230</v>
      </c>
      <c r="G1943" s="156" t="s">
        <v>231</v>
      </c>
      <c r="H1943" s="80" t="s">
        <v>186</v>
      </c>
      <c r="I1943" s="127" t="s">
        <v>593</v>
      </c>
    </row>
    <row r="1944" spans="2:9" x14ac:dyDescent="0.25">
      <c r="B1944" s="144" t="s">
        <v>3122</v>
      </c>
      <c r="C1944" s="139">
        <v>2713897222</v>
      </c>
      <c r="D1944" s="78" t="s">
        <v>219</v>
      </c>
      <c r="E1944" s="80" t="s">
        <v>225</v>
      </c>
      <c r="F1944" s="80" t="s">
        <v>230</v>
      </c>
      <c r="G1944" s="156" t="s">
        <v>231</v>
      </c>
      <c r="H1944" s="80" t="s">
        <v>186</v>
      </c>
      <c r="I1944" s="127" t="s">
        <v>593</v>
      </c>
    </row>
    <row r="1945" spans="2:9" x14ac:dyDescent="0.25">
      <c r="B1945" s="144" t="s">
        <v>3123</v>
      </c>
      <c r="C1945" s="139">
        <v>2713897221</v>
      </c>
      <c r="D1945" s="78" t="s">
        <v>219</v>
      </c>
      <c r="E1945" s="80" t="s">
        <v>225</v>
      </c>
      <c r="F1945" s="80" t="s">
        <v>230</v>
      </c>
      <c r="G1945" s="156" t="s">
        <v>231</v>
      </c>
      <c r="H1945" s="80" t="s">
        <v>186</v>
      </c>
      <c r="I1945" s="127" t="s">
        <v>3124</v>
      </c>
    </row>
    <row r="1946" spans="2:9" x14ac:dyDescent="0.25">
      <c r="B1946" s="144" t="s">
        <v>3125</v>
      </c>
      <c r="C1946" s="139">
        <v>2645727751</v>
      </c>
      <c r="D1946" s="78" t="s">
        <v>219</v>
      </c>
      <c r="E1946" s="80" t="s">
        <v>225</v>
      </c>
      <c r="F1946" s="80" t="s">
        <v>230</v>
      </c>
      <c r="G1946" s="156" t="s">
        <v>231</v>
      </c>
      <c r="H1946" s="80" t="s">
        <v>186</v>
      </c>
      <c r="I1946" s="127" t="s">
        <v>3126</v>
      </c>
    </row>
    <row r="1947" spans="2:9" x14ac:dyDescent="0.25">
      <c r="B1947" s="144" t="s">
        <v>3127</v>
      </c>
      <c r="C1947" s="139">
        <v>2617270790</v>
      </c>
      <c r="D1947" s="78" t="s">
        <v>219</v>
      </c>
      <c r="E1947" s="80" t="s">
        <v>225</v>
      </c>
      <c r="F1947" s="80" t="s">
        <v>230</v>
      </c>
      <c r="G1947" s="156" t="s">
        <v>231</v>
      </c>
      <c r="H1947" s="80" t="s">
        <v>186</v>
      </c>
      <c r="I1947" s="127" t="s">
        <v>593</v>
      </c>
    </row>
    <row r="1948" spans="2:9" x14ac:dyDescent="0.25">
      <c r="B1948" s="144" t="s">
        <v>3128</v>
      </c>
      <c r="C1948" s="139">
        <v>2512047018</v>
      </c>
      <c r="D1948" s="78" t="s">
        <v>219</v>
      </c>
      <c r="E1948" s="80" t="s">
        <v>225</v>
      </c>
      <c r="F1948" s="80" t="s">
        <v>230</v>
      </c>
      <c r="G1948" s="156" t="s">
        <v>231</v>
      </c>
      <c r="H1948" s="80" t="s">
        <v>186</v>
      </c>
      <c r="I1948" s="127" t="s">
        <v>3129</v>
      </c>
    </row>
    <row r="1949" spans="2:9" x14ac:dyDescent="0.25">
      <c r="B1949" s="144" t="s">
        <v>3128</v>
      </c>
      <c r="C1949" s="139">
        <v>2582581578</v>
      </c>
      <c r="D1949" s="78" t="s">
        <v>219</v>
      </c>
      <c r="E1949" s="80" t="s">
        <v>225</v>
      </c>
      <c r="F1949" s="80" t="s">
        <v>230</v>
      </c>
      <c r="G1949" s="156" t="s">
        <v>231</v>
      </c>
      <c r="H1949" s="80" t="s">
        <v>186</v>
      </c>
      <c r="I1949" s="127" t="s">
        <v>3129</v>
      </c>
    </row>
    <row r="1950" spans="2:9" x14ac:dyDescent="0.25">
      <c r="B1950" s="144" t="s">
        <v>3130</v>
      </c>
      <c r="C1950" s="139">
        <v>2713897223</v>
      </c>
      <c r="D1950" s="78" t="s">
        <v>219</v>
      </c>
      <c r="E1950" s="80" t="s">
        <v>225</v>
      </c>
      <c r="F1950" s="80" t="s">
        <v>230</v>
      </c>
      <c r="G1950" s="156" t="s">
        <v>231</v>
      </c>
      <c r="H1950" s="80" t="s">
        <v>186</v>
      </c>
      <c r="I1950" s="127" t="s">
        <v>3131</v>
      </c>
    </row>
    <row r="1951" spans="2:9" x14ac:dyDescent="0.25">
      <c r="B1951" s="144" t="s">
        <v>3132</v>
      </c>
      <c r="C1951" s="139">
        <v>2627853808</v>
      </c>
      <c r="D1951" s="78" t="s">
        <v>219</v>
      </c>
      <c r="E1951" s="80" t="s">
        <v>225</v>
      </c>
      <c r="F1951" s="80" t="s">
        <v>230</v>
      </c>
      <c r="G1951" s="156" t="s">
        <v>231</v>
      </c>
      <c r="H1951" s="80" t="s">
        <v>186</v>
      </c>
      <c r="I1951" s="127" t="s">
        <v>593</v>
      </c>
    </row>
    <row r="1952" spans="2:9" x14ac:dyDescent="0.25">
      <c r="B1952" s="144" t="s">
        <v>3133</v>
      </c>
      <c r="C1952" s="139">
        <v>2526164786</v>
      </c>
      <c r="D1952" s="78" t="s">
        <v>219</v>
      </c>
      <c r="E1952" s="80" t="s">
        <v>225</v>
      </c>
      <c r="F1952" s="80" t="s">
        <v>230</v>
      </c>
      <c r="G1952" s="156" t="s">
        <v>231</v>
      </c>
      <c r="H1952" s="80" t="s">
        <v>186</v>
      </c>
      <c r="I1952" s="127" t="s">
        <v>3134</v>
      </c>
    </row>
    <row r="1953" spans="2:9" x14ac:dyDescent="0.25">
      <c r="B1953" s="144" t="s">
        <v>3135</v>
      </c>
      <c r="C1953" s="139">
        <v>2597489885</v>
      </c>
      <c r="D1953" s="78" t="s">
        <v>219</v>
      </c>
      <c r="E1953" s="80" t="s">
        <v>225</v>
      </c>
      <c r="F1953" s="80" t="s">
        <v>230</v>
      </c>
      <c r="G1953" s="156" t="s">
        <v>231</v>
      </c>
      <c r="H1953" s="80" t="s">
        <v>186</v>
      </c>
      <c r="I1953" s="127" t="s">
        <v>3136</v>
      </c>
    </row>
    <row r="1954" spans="2:9" x14ac:dyDescent="0.25">
      <c r="B1954" s="144" t="s">
        <v>3137</v>
      </c>
      <c r="C1954" s="139">
        <v>651717032</v>
      </c>
      <c r="D1954" s="78" t="s">
        <v>219</v>
      </c>
      <c r="E1954" s="80" t="s">
        <v>225</v>
      </c>
      <c r="F1954" s="80" t="s">
        <v>230</v>
      </c>
      <c r="G1954" s="156" t="s">
        <v>231</v>
      </c>
      <c r="H1954" s="80" t="s">
        <v>186</v>
      </c>
      <c r="I1954" s="127" t="s">
        <v>3138</v>
      </c>
    </row>
    <row r="1955" spans="2:9" x14ac:dyDescent="0.25">
      <c r="B1955" s="144" t="s">
        <v>3137</v>
      </c>
      <c r="C1955" s="139">
        <v>2585427645</v>
      </c>
      <c r="D1955" s="78" t="s">
        <v>219</v>
      </c>
      <c r="E1955" s="80" t="s">
        <v>225</v>
      </c>
      <c r="F1955" s="80" t="s">
        <v>230</v>
      </c>
      <c r="G1955" s="156" t="s">
        <v>231</v>
      </c>
      <c r="H1955" s="80" t="s">
        <v>186</v>
      </c>
      <c r="I1955" s="127" t="s">
        <v>3138</v>
      </c>
    </row>
    <row r="1956" spans="2:9" x14ac:dyDescent="0.25">
      <c r="B1956" s="144" t="s">
        <v>3139</v>
      </c>
      <c r="C1956" s="139">
        <v>2630968629</v>
      </c>
      <c r="D1956" s="78" t="s">
        <v>219</v>
      </c>
      <c r="E1956" s="80" t="s">
        <v>225</v>
      </c>
      <c r="F1956" s="80" t="s">
        <v>230</v>
      </c>
      <c r="G1956" s="156" t="s">
        <v>231</v>
      </c>
      <c r="H1956" s="80" t="s">
        <v>186</v>
      </c>
      <c r="I1956" s="127" t="s">
        <v>593</v>
      </c>
    </row>
    <row r="1957" spans="2:9" x14ac:dyDescent="0.25">
      <c r="B1957" s="144" t="s">
        <v>3140</v>
      </c>
      <c r="C1957" s="139">
        <v>2667528180</v>
      </c>
      <c r="D1957" s="78" t="s">
        <v>219</v>
      </c>
      <c r="E1957" s="80" t="s">
        <v>225</v>
      </c>
      <c r="F1957" s="80" t="s">
        <v>230</v>
      </c>
      <c r="G1957" s="156" t="s">
        <v>231</v>
      </c>
      <c r="H1957" s="80" t="s">
        <v>186</v>
      </c>
      <c r="I1957" s="127" t="s">
        <v>593</v>
      </c>
    </row>
    <row r="1958" spans="2:9" x14ac:dyDescent="0.25">
      <c r="B1958" s="144" t="s">
        <v>3141</v>
      </c>
      <c r="C1958" s="139">
        <v>2740892503</v>
      </c>
      <c r="D1958" s="78" t="s">
        <v>219</v>
      </c>
      <c r="E1958" s="80" t="s">
        <v>225</v>
      </c>
      <c r="F1958" s="80" t="s">
        <v>230</v>
      </c>
      <c r="G1958" s="156" t="s">
        <v>231</v>
      </c>
      <c r="H1958" s="80" t="s">
        <v>186</v>
      </c>
      <c r="I1958" s="127" t="s">
        <v>3142</v>
      </c>
    </row>
    <row r="1959" spans="2:9" x14ac:dyDescent="0.25">
      <c r="B1959" s="144" t="s">
        <v>3143</v>
      </c>
      <c r="C1959" s="139">
        <v>2582580891</v>
      </c>
      <c r="D1959" s="78" t="s">
        <v>219</v>
      </c>
      <c r="E1959" s="80" t="s">
        <v>225</v>
      </c>
      <c r="F1959" s="80" t="s">
        <v>230</v>
      </c>
      <c r="G1959" s="156" t="s">
        <v>231</v>
      </c>
      <c r="H1959" s="80" t="s">
        <v>186</v>
      </c>
      <c r="I1959" s="127" t="s">
        <v>593</v>
      </c>
    </row>
    <row r="1960" spans="2:9" x14ac:dyDescent="0.25">
      <c r="B1960" s="144" t="s">
        <v>3144</v>
      </c>
      <c r="C1960" s="139">
        <v>2579778861</v>
      </c>
      <c r="D1960" s="78" t="s">
        <v>219</v>
      </c>
      <c r="E1960" s="80" t="s">
        <v>225</v>
      </c>
      <c r="F1960" s="80" t="s">
        <v>230</v>
      </c>
      <c r="G1960" s="156" t="s">
        <v>231</v>
      </c>
      <c r="H1960" s="80" t="s">
        <v>186</v>
      </c>
      <c r="I1960" s="127" t="s">
        <v>593</v>
      </c>
    </row>
    <row r="1961" spans="2:9" x14ac:dyDescent="0.25">
      <c r="B1961" s="144" t="s">
        <v>3145</v>
      </c>
      <c r="C1961" s="139">
        <v>2667527209</v>
      </c>
      <c r="D1961" s="78" t="s">
        <v>219</v>
      </c>
      <c r="E1961" s="80" t="s">
        <v>225</v>
      </c>
      <c r="F1961" s="80" t="s">
        <v>230</v>
      </c>
      <c r="G1961" s="156" t="s">
        <v>231</v>
      </c>
      <c r="H1961" s="80" t="s">
        <v>186</v>
      </c>
      <c r="I1961" s="127" t="s">
        <v>3146</v>
      </c>
    </row>
    <row r="1962" spans="2:9" x14ac:dyDescent="0.25">
      <c r="B1962" s="144" t="s">
        <v>3147</v>
      </c>
      <c r="C1962" s="139">
        <v>2663762793</v>
      </c>
      <c r="D1962" s="78" t="s">
        <v>219</v>
      </c>
      <c r="E1962" s="80" t="s">
        <v>225</v>
      </c>
      <c r="F1962" s="80" t="s">
        <v>230</v>
      </c>
      <c r="G1962" s="156" t="s">
        <v>231</v>
      </c>
      <c r="H1962" s="80" t="s">
        <v>186</v>
      </c>
      <c r="I1962" s="127" t="s">
        <v>593</v>
      </c>
    </row>
    <row r="1963" spans="2:9" x14ac:dyDescent="0.25">
      <c r="B1963" s="144" t="s">
        <v>3148</v>
      </c>
      <c r="C1963" s="139">
        <v>2687453446</v>
      </c>
      <c r="D1963" s="78" t="s">
        <v>219</v>
      </c>
      <c r="E1963" s="80" t="s">
        <v>225</v>
      </c>
      <c r="F1963" s="80" t="s">
        <v>230</v>
      </c>
      <c r="G1963" s="156" t="s">
        <v>231</v>
      </c>
      <c r="H1963" s="80" t="s">
        <v>186</v>
      </c>
      <c r="I1963" s="127" t="s">
        <v>3149</v>
      </c>
    </row>
    <row r="1964" spans="2:9" x14ac:dyDescent="0.25">
      <c r="B1964" s="144" t="s">
        <v>3150</v>
      </c>
      <c r="C1964" s="139">
        <v>2718217932</v>
      </c>
      <c r="D1964" s="78" t="s">
        <v>219</v>
      </c>
      <c r="E1964" s="80" t="s">
        <v>225</v>
      </c>
      <c r="F1964" s="80" t="s">
        <v>230</v>
      </c>
      <c r="G1964" s="156" t="s">
        <v>231</v>
      </c>
      <c r="H1964" s="80" t="s">
        <v>186</v>
      </c>
      <c r="I1964" s="127" t="s">
        <v>3151</v>
      </c>
    </row>
    <row r="1965" spans="2:9" x14ac:dyDescent="0.25">
      <c r="B1965" s="144" t="s">
        <v>3152</v>
      </c>
      <c r="C1965" s="139">
        <v>2663763146</v>
      </c>
      <c r="D1965" s="78" t="s">
        <v>219</v>
      </c>
      <c r="E1965" s="80" t="s">
        <v>225</v>
      </c>
      <c r="F1965" s="80" t="s">
        <v>230</v>
      </c>
      <c r="G1965" s="156" t="s">
        <v>231</v>
      </c>
      <c r="H1965" s="80" t="s">
        <v>186</v>
      </c>
      <c r="I1965" s="127" t="s">
        <v>3153</v>
      </c>
    </row>
    <row r="1966" spans="2:9" x14ac:dyDescent="0.25">
      <c r="B1966" s="144" t="s">
        <v>3154</v>
      </c>
      <c r="C1966" s="139">
        <v>2660238621</v>
      </c>
      <c r="D1966" s="78" t="s">
        <v>219</v>
      </c>
      <c r="E1966" s="80" t="s">
        <v>225</v>
      </c>
      <c r="F1966" s="80" t="s">
        <v>230</v>
      </c>
      <c r="G1966" s="156" t="s">
        <v>231</v>
      </c>
      <c r="H1966" s="80" t="s">
        <v>186</v>
      </c>
      <c r="I1966" s="127" t="s">
        <v>3153</v>
      </c>
    </row>
    <row r="1967" spans="2:9" x14ac:dyDescent="0.25">
      <c r="B1967" s="144" t="s">
        <v>3155</v>
      </c>
      <c r="C1967" s="139">
        <v>2675903003</v>
      </c>
      <c r="D1967" s="78" t="s">
        <v>219</v>
      </c>
      <c r="E1967" s="80" t="s">
        <v>225</v>
      </c>
      <c r="F1967" s="80" t="s">
        <v>230</v>
      </c>
      <c r="G1967" s="156" t="s">
        <v>231</v>
      </c>
      <c r="H1967" s="80" t="s">
        <v>186</v>
      </c>
      <c r="I1967" s="127" t="s">
        <v>593</v>
      </c>
    </row>
    <row r="1968" spans="2:9" x14ac:dyDescent="0.25">
      <c r="B1968" s="144" t="s">
        <v>3156</v>
      </c>
      <c r="C1968" s="139">
        <v>2663762774</v>
      </c>
      <c r="D1968" s="78" t="s">
        <v>219</v>
      </c>
      <c r="E1968" s="80" t="s">
        <v>225</v>
      </c>
      <c r="F1968" s="80" t="s">
        <v>230</v>
      </c>
      <c r="G1968" s="156" t="s">
        <v>231</v>
      </c>
      <c r="H1968" s="80" t="s">
        <v>186</v>
      </c>
      <c r="I1968" s="127" t="s">
        <v>593</v>
      </c>
    </row>
    <row r="1969" spans="2:9" x14ac:dyDescent="0.25">
      <c r="B1969" s="144" t="s">
        <v>3157</v>
      </c>
      <c r="C1969" s="139">
        <v>2728369569</v>
      </c>
      <c r="D1969" s="78" t="s">
        <v>219</v>
      </c>
      <c r="E1969" s="80" t="s">
        <v>225</v>
      </c>
      <c r="F1969" s="80" t="s">
        <v>230</v>
      </c>
      <c r="G1969" s="156" t="s">
        <v>231</v>
      </c>
      <c r="H1969" s="80" t="s">
        <v>186</v>
      </c>
      <c r="I1969" s="127" t="s">
        <v>3158</v>
      </c>
    </row>
    <row r="1970" spans="2:9" x14ac:dyDescent="0.25">
      <c r="B1970" s="144" t="s">
        <v>3159</v>
      </c>
      <c r="C1970" s="139">
        <v>2814123167</v>
      </c>
      <c r="D1970" s="78" t="s">
        <v>219</v>
      </c>
      <c r="E1970" s="80" t="s">
        <v>225</v>
      </c>
      <c r="F1970" s="80" t="s">
        <v>230</v>
      </c>
      <c r="G1970" s="156" t="s">
        <v>231</v>
      </c>
      <c r="H1970" s="80" t="s">
        <v>186</v>
      </c>
      <c r="I1970" s="127" t="s">
        <v>593</v>
      </c>
    </row>
    <row r="1971" spans="2:9" x14ac:dyDescent="0.25">
      <c r="B1971" s="144" t="s">
        <v>3160</v>
      </c>
      <c r="C1971" s="139">
        <v>2713896851</v>
      </c>
      <c r="D1971" s="78" t="s">
        <v>219</v>
      </c>
      <c r="E1971" s="80" t="s">
        <v>225</v>
      </c>
      <c r="F1971" s="80" t="s">
        <v>230</v>
      </c>
      <c r="G1971" s="156" t="s">
        <v>231</v>
      </c>
      <c r="H1971" s="80" t="s">
        <v>186</v>
      </c>
      <c r="I1971" s="127" t="s">
        <v>593</v>
      </c>
    </row>
    <row r="1972" spans="2:9" x14ac:dyDescent="0.25">
      <c r="B1972" s="144" t="s">
        <v>3161</v>
      </c>
      <c r="C1972" s="139">
        <v>2663762773</v>
      </c>
      <c r="D1972" s="78" t="s">
        <v>219</v>
      </c>
      <c r="E1972" s="80" t="s">
        <v>225</v>
      </c>
      <c r="F1972" s="80" t="s">
        <v>230</v>
      </c>
      <c r="G1972" s="156" t="s">
        <v>231</v>
      </c>
      <c r="H1972" s="80" t="s">
        <v>186</v>
      </c>
      <c r="I1972" s="127" t="s">
        <v>3162</v>
      </c>
    </row>
    <row r="1973" spans="2:9" x14ac:dyDescent="0.25">
      <c r="B1973" s="144" t="s">
        <v>3163</v>
      </c>
      <c r="C1973" s="139">
        <v>2814123168</v>
      </c>
      <c r="D1973" s="78" t="s">
        <v>219</v>
      </c>
      <c r="E1973" s="80" t="s">
        <v>225</v>
      </c>
      <c r="F1973" s="80" t="s">
        <v>230</v>
      </c>
      <c r="G1973" s="156" t="s">
        <v>231</v>
      </c>
      <c r="H1973" s="80" t="s">
        <v>186</v>
      </c>
      <c r="I1973" s="127" t="s">
        <v>593</v>
      </c>
    </row>
    <row r="1974" spans="2:9" x14ac:dyDescent="0.25">
      <c r="B1974" s="144" t="s">
        <v>3164</v>
      </c>
      <c r="C1974" s="139">
        <v>2806311032</v>
      </c>
      <c r="D1974" s="78" t="s">
        <v>219</v>
      </c>
      <c r="E1974" s="80" t="s">
        <v>225</v>
      </c>
      <c r="F1974" s="80" t="s">
        <v>230</v>
      </c>
      <c r="G1974" s="156" t="s">
        <v>231</v>
      </c>
      <c r="H1974" s="80" t="s">
        <v>186</v>
      </c>
      <c r="I1974" s="127" t="s">
        <v>593</v>
      </c>
    </row>
    <row r="1975" spans="2:9" x14ac:dyDescent="0.25">
      <c r="B1975" s="144" t="s">
        <v>3165</v>
      </c>
      <c r="C1975" s="139">
        <v>2806311009</v>
      </c>
      <c r="D1975" s="78" t="s">
        <v>219</v>
      </c>
      <c r="E1975" s="80" t="s">
        <v>225</v>
      </c>
      <c r="F1975" s="80" t="s">
        <v>230</v>
      </c>
      <c r="G1975" s="156" t="s">
        <v>231</v>
      </c>
      <c r="H1975" s="80" t="s">
        <v>186</v>
      </c>
      <c r="I1975" s="127" t="s">
        <v>593</v>
      </c>
    </row>
    <row r="1976" spans="2:9" x14ac:dyDescent="0.25">
      <c r="B1976" s="144" t="s">
        <v>3166</v>
      </c>
      <c r="C1976" s="139">
        <v>2663763218</v>
      </c>
      <c r="D1976" s="78" t="s">
        <v>219</v>
      </c>
      <c r="E1976" s="80" t="s">
        <v>225</v>
      </c>
      <c r="F1976" s="80" t="s">
        <v>230</v>
      </c>
      <c r="G1976" s="156" t="s">
        <v>231</v>
      </c>
      <c r="H1976" s="80" t="s">
        <v>186</v>
      </c>
      <c r="I1976" s="127" t="s">
        <v>593</v>
      </c>
    </row>
    <row r="1977" spans="2:9" x14ac:dyDescent="0.25">
      <c r="B1977" s="144" t="s">
        <v>3167</v>
      </c>
      <c r="C1977" s="139">
        <v>2645727763</v>
      </c>
      <c r="D1977" s="78" t="s">
        <v>219</v>
      </c>
      <c r="E1977" s="80" t="s">
        <v>225</v>
      </c>
      <c r="F1977" s="80" t="s">
        <v>230</v>
      </c>
      <c r="G1977" s="156" t="s">
        <v>231</v>
      </c>
      <c r="H1977" s="80" t="s">
        <v>186</v>
      </c>
      <c r="I1977" s="127" t="s">
        <v>593</v>
      </c>
    </row>
    <row r="1978" spans="2:9" x14ac:dyDescent="0.25">
      <c r="B1978" s="144" t="s">
        <v>3168</v>
      </c>
      <c r="C1978" s="139">
        <v>2648501127</v>
      </c>
      <c r="D1978" s="78" t="s">
        <v>219</v>
      </c>
      <c r="E1978" s="80" t="s">
        <v>225</v>
      </c>
      <c r="F1978" s="80" t="s">
        <v>230</v>
      </c>
      <c r="G1978" s="156" t="s">
        <v>231</v>
      </c>
      <c r="H1978" s="80" t="s">
        <v>186</v>
      </c>
      <c r="I1978" s="127" t="s">
        <v>593</v>
      </c>
    </row>
    <row r="1979" spans="2:9" x14ac:dyDescent="0.25">
      <c r="B1979" s="144" t="s">
        <v>3169</v>
      </c>
      <c r="C1979" s="139">
        <v>2585427826</v>
      </c>
      <c r="D1979" s="78" t="s">
        <v>219</v>
      </c>
      <c r="E1979" s="80" t="s">
        <v>225</v>
      </c>
      <c r="F1979" s="80" t="s">
        <v>230</v>
      </c>
      <c r="G1979" s="156" t="s">
        <v>231</v>
      </c>
      <c r="H1979" s="80" t="s">
        <v>186</v>
      </c>
      <c r="I1979" s="127" t="s">
        <v>3101</v>
      </c>
    </row>
    <row r="1980" spans="2:9" x14ac:dyDescent="0.25">
      <c r="B1980" s="144" t="s">
        <v>3170</v>
      </c>
      <c r="C1980" s="139">
        <v>2563366523</v>
      </c>
      <c r="D1980" s="78" t="s">
        <v>219</v>
      </c>
      <c r="E1980" s="80" t="s">
        <v>225</v>
      </c>
      <c r="F1980" s="80" t="s">
        <v>230</v>
      </c>
      <c r="G1980" s="156" t="s">
        <v>231</v>
      </c>
      <c r="H1980" s="80" t="s">
        <v>186</v>
      </c>
      <c r="I1980" s="127" t="s">
        <v>3101</v>
      </c>
    </row>
    <row r="1981" spans="2:9" x14ac:dyDescent="0.25">
      <c r="B1981" s="144" t="s">
        <v>3171</v>
      </c>
      <c r="C1981" s="139">
        <v>2558309045</v>
      </c>
      <c r="D1981" s="78" t="s">
        <v>219</v>
      </c>
      <c r="E1981" s="80" t="s">
        <v>225</v>
      </c>
      <c r="F1981" s="80" t="s">
        <v>230</v>
      </c>
      <c r="G1981" s="156" t="s">
        <v>231</v>
      </c>
      <c r="H1981" s="80" t="s">
        <v>186</v>
      </c>
      <c r="I1981" s="127" t="s">
        <v>3101</v>
      </c>
    </row>
    <row r="1982" spans="2:9" x14ac:dyDescent="0.25">
      <c r="B1982" s="144" t="s">
        <v>3172</v>
      </c>
      <c r="C1982" s="139">
        <v>2713897228</v>
      </c>
      <c r="D1982" s="78" t="s">
        <v>219</v>
      </c>
      <c r="E1982" s="80" t="s">
        <v>225</v>
      </c>
      <c r="F1982" s="80" t="s">
        <v>230</v>
      </c>
      <c r="G1982" s="156" t="s">
        <v>231</v>
      </c>
      <c r="H1982" s="80" t="s">
        <v>186</v>
      </c>
      <c r="I1982" s="127" t="s">
        <v>3173</v>
      </c>
    </row>
    <row r="1983" spans="2:9" x14ac:dyDescent="0.25">
      <c r="B1983" s="144" t="s">
        <v>3174</v>
      </c>
      <c r="C1983" s="139">
        <v>2639763195</v>
      </c>
      <c r="D1983" s="78" t="s">
        <v>219</v>
      </c>
      <c r="E1983" s="80" t="s">
        <v>225</v>
      </c>
      <c r="F1983" s="80" t="s">
        <v>230</v>
      </c>
      <c r="G1983" s="156" t="s">
        <v>231</v>
      </c>
      <c r="H1983" s="80" t="s">
        <v>186</v>
      </c>
      <c r="I1983" s="127" t="s">
        <v>593</v>
      </c>
    </row>
    <row r="1984" spans="2:9" x14ac:dyDescent="0.25">
      <c r="B1984" s="144" t="s">
        <v>3175</v>
      </c>
      <c r="C1984" s="139">
        <v>2563366525</v>
      </c>
      <c r="D1984" s="78" t="s">
        <v>219</v>
      </c>
      <c r="E1984" s="80" t="s">
        <v>225</v>
      </c>
      <c r="F1984" s="80" t="s">
        <v>230</v>
      </c>
      <c r="G1984" s="156" t="s">
        <v>231</v>
      </c>
      <c r="H1984" s="80" t="s">
        <v>186</v>
      </c>
      <c r="I1984" s="127" t="s">
        <v>3101</v>
      </c>
    </row>
    <row r="1985" spans="2:9" x14ac:dyDescent="0.25">
      <c r="B1985" s="144" t="s">
        <v>3176</v>
      </c>
      <c r="C1985" s="139">
        <v>2563366520</v>
      </c>
      <c r="D1985" s="78" t="s">
        <v>219</v>
      </c>
      <c r="E1985" s="80" t="s">
        <v>225</v>
      </c>
      <c r="F1985" s="80" t="s">
        <v>230</v>
      </c>
      <c r="G1985" s="156" t="s">
        <v>231</v>
      </c>
      <c r="H1985" s="80" t="s">
        <v>186</v>
      </c>
      <c r="I1985" s="127" t="s">
        <v>3101</v>
      </c>
    </row>
    <row r="1986" spans="2:9" x14ac:dyDescent="0.25">
      <c r="B1986" s="144" t="s">
        <v>3177</v>
      </c>
      <c r="C1986" s="139">
        <v>2645728113</v>
      </c>
      <c r="D1986" s="78" t="s">
        <v>219</v>
      </c>
      <c r="E1986" s="80" t="s">
        <v>225</v>
      </c>
      <c r="F1986" s="80" t="s">
        <v>230</v>
      </c>
      <c r="G1986" s="156" t="s">
        <v>231</v>
      </c>
      <c r="H1986" s="80" t="s">
        <v>186</v>
      </c>
      <c r="I1986" s="127" t="s">
        <v>593</v>
      </c>
    </row>
    <row r="1987" spans="2:9" x14ac:dyDescent="0.25">
      <c r="B1987" s="144" t="s">
        <v>3178</v>
      </c>
      <c r="C1987" s="139">
        <v>2523533534</v>
      </c>
      <c r="D1987" s="78" t="s">
        <v>219</v>
      </c>
      <c r="E1987" s="80" t="s">
        <v>225</v>
      </c>
      <c r="F1987" s="80" t="s">
        <v>230</v>
      </c>
      <c r="G1987" s="156" t="s">
        <v>231</v>
      </c>
      <c r="H1987" s="80" t="s">
        <v>186</v>
      </c>
      <c r="I1987" s="127" t="s">
        <v>2023</v>
      </c>
    </row>
    <row r="1988" spans="2:9" x14ac:dyDescent="0.25">
      <c r="B1988" s="144" t="s">
        <v>3179</v>
      </c>
      <c r="C1988" s="139">
        <v>2645727704</v>
      </c>
      <c r="D1988" s="78" t="s">
        <v>219</v>
      </c>
      <c r="E1988" s="80" t="s">
        <v>225</v>
      </c>
      <c r="F1988" s="80" t="s">
        <v>230</v>
      </c>
      <c r="G1988" s="156" t="s">
        <v>231</v>
      </c>
      <c r="H1988" s="80" t="s">
        <v>186</v>
      </c>
      <c r="I1988" s="127" t="s">
        <v>3180</v>
      </c>
    </row>
    <row r="1989" spans="2:9" x14ac:dyDescent="0.25">
      <c r="B1989" s="144" t="s">
        <v>3181</v>
      </c>
      <c r="C1989" s="139">
        <v>2663763600</v>
      </c>
      <c r="D1989" s="78" t="s">
        <v>219</v>
      </c>
      <c r="E1989" s="80" t="s">
        <v>225</v>
      </c>
      <c r="F1989" s="80" t="s">
        <v>230</v>
      </c>
      <c r="G1989" s="156" t="s">
        <v>231</v>
      </c>
      <c r="H1989" s="80" t="s">
        <v>186</v>
      </c>
      <c r="I1989" s="127" t="s">
        <v>593</v>
      </c>
    </row>
    <row r="1990" spans="2:9" x14ac:dyDescent="0.25">
      <c r="B1990" s="144" t="s">
        <v>3182</v>
      </c>
      <c r="C1990" s="139">
        <v>2663763209</v>
      </c>
      <c r="D1990" s="78" t="s">
        <v>219</v>
      </c>
      <c r="E1990" s="80" t="s">
        <v>225</v>
      </c>
      <c r="F1990" s="80" t="s">
        <v>230</v>
      </c>
      <c r="G1990" s="156" t="s">
        <v>231</v>
      </c>
      <c r="H1990" s="80" t="s">
        <v>186</v>
      </c>
      <c r="I1990" s="127" t="s">
        <v>3183</v>
      </c>
    </row>
    <row r="1991" spans="2:9" x14ac:dyDescent="0.25">
      <c r="B1991" s="144" t="s">
        <v>3184</v>
      </c>
      <c r="C1991" s="139">
        <v>2671180033</v>
      </c>
      <c r="D1991" s="78" t="s">
        <v>219</v>
      </c>
      <c r="E1991" s="80" t="s">
        <v>225</v>
      </c>
      <c r="F1991" s="80" t="s">
        <v>230</v>
      </c>
      <c r="G1991" s="156" t="s">
        <v>231</v>
      </c>
      <c r="H1991" s="80" t="s">
        <v>186</v>
      </c>
      <c r="I1991" s="127" t="s">
        <v>593</v>
      </c>
    </row>
    <row r="1992" spans="2:9" x14ac:dyDescent="0.25">
      <c r="B1992" s="144" t="s">
        <v>3185</v>
      </c>
      <c r="C1992" s="139">
        <v>2706795031</v>
      </c>
      <c r="D1992" s="78" t="s">
        <v>219</v>
      </c>
      <c r="E1992" s="80" t="s">
        <v>225</v>
      </c>
      <c r="F1992" s="80" t="s">
        <v>230</v>
      </c>
      <c r="G1992" s="156" t="s">
        <v>231</v>
      </c>
      <c r="H1992" s="80" t="s">
        <v>186</v>
      </c>
      <c r="I1992" s="127" t="s">
        <v>593</v>
      </c>
    </row>
    <row r="1993" spans="2:9" x14ac:dyDescent="0.25">
      <c r="B1993" s="144" t="s">
        <v>3186</v>
      </c>
      <c r="C1993" s="139">
        <v>2767802259</v>
      </c>
      <c r="D1993" s="78" t="s">
        <v>219</v>
      </c>
      <c r="E1993" s="80" t="s">
        <v>225</v>
      </c>
      <c r="F1993" s="80" t="s">
        <v>230</v>
      </c>
      <c r="G1993" s="156" t="s">
        <v>231</v>
      </c>
      <c r="H1993" s="80" t="s">
        <v>186</v>
      </c>
      <c r="I1993" s="127" t="s">
        <v>3187</v>
      </c>
    </row>
    <row r="1994" spans="2:9" x14ac:dyDescent="0.25">
      <c r="B1994" s="144" t="s">
        <v>3188</v>
      </c>
      <c r="C1994" s="139">
        <v>2767802256</v>
      </c>
      <c r="D1994" s="78" t="s">
        <v>219</v>
      </c>
      <c r="E1994" s="80" t="s">
        <v>225</v>
      </c>
      <c r="F1994" s="80" t="s">
        <v>230</v>
      </c>
      <c r="G1994" s="156" t="s">
        <v>231</v>
      </c>
      <c r="H1994" s="80" t="s">
        <v>186</v>
      </c>
      <c r="I1994" s="127" t="s">
        <v>3189</v>
      </c>
    </row>
    <row r="1995" spans="2:9" x14ac:dyDescent="0.25">
      <c r="B1995" s="144" t="s">
        <v>3190</v>
      </c>
      <c r="C1995" s="139">
        <v>2767802255</v>
      </c>
      <c r="D1995" s="78" t="s">
        <v>219</v>
      </c>
      <c r="E1995" s="80" t="s">
        <v>225</v>
      </c>
      <c r="F1995" s="80" t="s">
        <v>230</v>
      </c>
      <c r="G1995" s="156" t="s">
        <v>231</v>
      </c>
      <c r="H1995" s="80" t="s">
        <v>186</v>
      </c>
      <c r="I1995" s="127" t="s">
        <v>3191</v>
      </c>
    </row>
    <row r="1996" spans="2:9" x14ac:dyDescent="0.25">
      <c r="B1996" s="144" t="s">
        <v>3192</v>
      </c>
      <c r="C1996" s="139">
        <v>2767802254</v>
      </c>
      <c r="D1996" s="78" t="s">
        <v>219</v>
      </c>
      <c r="E1996" s="80" t="s">
        <v>225</v>
      </c>
      <c r="F1996" s="80" t="s">
        <v>230</v>
      </c>
      <c r="G1996" s="156" t="s">
        <v>231</v>
      </c>
      <c r="H1996" s="80" t="s">
        <v>186</v>
      </c>
      <c r="I1996" s="127" t="s">
        <v>1261</v>
      </c>
    </row>
    <row r="1997" spans="2:9" x14ac:dyDescent="0.25">
      <c r="B1997" s="144" t="s">
        <v>3193</v>
      </c>
      <c r="C1997" s="139">
        <v>2767802258</v>
      </c>
      <c r="D1997" s="78" t="s">
        <v>219</v>
      </c>
      <c r="E1997" s="80" t="s">
        <v>225</v>
      </c>
      <c r="F1997" s="80" t="s">
        <v>230</v>
      </c>
      <c r="G1997" s="156" t="s">
        <v>231</v>
      </c>
      <c r="H1997" s="80" t="s">
        <v>186</v>
      </c>
      <c r="I1997" s="127" t="s">
        <v>3194</v>
      </c>
    </row>
    <row r="1998" spans="2:9" x14ac:dyDescent="0.25">
      <c r="B1998" s="144" t="s">
        <v>3195</v>
      </c>
      <c r="C1998" s="139">
        <v>2767802253</v>
      </c>
      <c r="D1998" s="78" t="s">
        <v>219</v>
      </c>
      <c r="E1998" s="80" t="s">
        <v>225</v>
      </c>
      <c r="F1998" s="80" t="s">
        <v>230</v>
      </c>
      <c r="G1998" s="156" t="s">
        <v>231</v>
      </c>
      <c r="H1998" s="80" t="s">
        <v>186</v>
      </c>
      <c r="I1998" s="127" t="s">
        <v>3196</v>
      </c>
    </row>
    <row r="1999" spans="2:9" x14ac:dyDescent="0.25">
      <c r="B1999" s="144" t="s">
        <v>3197</v>
      </c>
      <c r="C1999" s="139">
        <v>2767802247</v>
      </c>
      <c r="D1999" s="78" t="s">
        <v>219</v>
      </c>
      <c r="E1999" s="80" t="s">
        <v>225</v>
      </c>
      <c r="F1999" s="80" t="s">
        <v>230</v>
      </c>
      <c r="G1999" s="156" t="s">
        <v>231</v>
      </c>
      <c r="H1999" s="80" t="s">
        <v>186</v>
      </c>
      <c r="I1999" s="127" t="s">
        <v>3198</v>
      </c>
    </row>
    <row r="2000" spans="2:9" x14ac:dyDescent="0.25">
      <c r="B2000" s="144" t="s">
        <v>3199</v>
      </c>
      <c r="C2000" s="139">
        <v>2767802257</v>
      </c>
      <c r="D2000" s="78" t="s">
        <v>219</v>
      </c>
      <c r="E2000" s="80" t="s">
        <v>225</v>
      </c>
      <c r="F2000" s="80" t="s">
        <v>230</v>
      </c>
      <c r="G2000" s="156" t="s">
        <v>231</v>
      </c>
      <c r="H2000" s="80" t="s">
        <v>186</v>
      </c>
      <c r="I2000" s="127" t="s">
        <v>3187</v>
      </c>
    </row>
    <row r="2001" spans="2:9" x14ac:dyDescent="0.25">
      <c r="B2001" s="144" t="s">
        <v>3200</v>
      </c>
      <c r="C2001" s="139">
        <v>2767802260</v>
      </c>
      <c r="D2001" s="78" t="s">
        <v>219</v>
      </c>
      <c r="E2001" s="80" t="s">
        <v>225</v>
      </c>
      <c r="F2001" s="80" t="s">
        <v>230</v>
      </c>
      <c r="G2001" s="156" t="s">
        <v>231</v>
      </c>
      <c r="H2001" s="80" t="s">
        <v>186</v>
      </c>
      <c r="I2001" s="127" t="s">
        <v>3194</v>
      </c>
    </row>
    <row r="2002" spans="2:9" x14ac:dyDescent="0.25">
      <c r="B2002" s="144" t="s">
        <v>3201</v>
      </c>
      <c r="C2002" s="139">
        <v>2767802246</v>
      </c>
      <c r="D2002" s="78" t="s">
        <v>219</v>
      </c>
      <c r="E2002" s="80" t="s">
        <v>225</v>
      </c>
      <c r="F2002" s="80" t="s">
        <v>230</v>
      </c>
      <c r="G2002" s="156" t="s">
        <v>231</v>
      </c>
      <c r="H2002" s="80" t="s">
        <v>186</v>
      </c>
      <c r="I2002" s="127" t="s">
        <v>3202</v>
      </c>
    </row>
    <row r="2003" spans="2:9" x14ac:dyDescent="0.25">
      <c r="B2003" s="144" t="s">
        <v>3203</v>
      </c>
      <c r="C2003" s="139">
        <v>2767802252</v>
      </c>
      <c r="D2003" s="78" t="s">
        <v>219</v>
      </c>
      <c r="E2003" s="80" t="s">
        <v>225</v>
      </c>
      <c r="F2003" s="80" t="s">
        <v>230</v>
      </c>
      <c r="G2003" s="156" t="s">
        <v>231</v>
      </c>
      <c r="H2003" s="80" t="s">
        <v>186</v>
      </c>
      <c r="I2003" s="127" t="s">
        <v>3204</v>
      </c>
    </row>
    <row r="2004" spans="2:9" x14ac:dyDescent="0.25">
      <c r="B2004" s="144" t="s">
        <v>3205</v>
      </c>
      <c r="C2004" s="139">
        <v>2767802251</v>
      </c>
      <c r="D2004" s="78" t="s">
        <v>219</v>
      </c>
      <c r="E2004" s="80" t="s">
        <v>225</v>
      </c>
      <c r="F2004" s="80" t="s">
        <v>230</v>
      </c>
      <c r="G2004" s="156" t="s">
        <v>231</v>
      </c>
      <c r="H2004" s="80" t="s">
        <v>186</v>
      </c>
      <c r="I2004" s="127" t="s">
        <v>3204</v>
      </c>
    </row>
    <row r="2005" spans="2:9" x14ac:dyDescent="0.25">
      <c r="B2005" s="144" t="s">
        <v>3206</v>
      </c>
      <c r="C2005" s="139">
        <v>2767802250</v>
      </c>
      <c r="D2005" s="78" t="s">
        <v>219</v>
      </c>
      <c r="E2005" s="80" t="s">
        <v>225</v>
      </c>
      <c r="F2005" s="80" t="s">
        <v>230</v>
      </c>
      <c r="G2005" s="156" t="s">
        <v>231</v>
      </c>
      <c r="H2005" s="80" t="s">
        <v>186</v>
      </c>
      <c r="I2005" s="127" t="s">
        <v>3191</v>
      </c>
    </row>
    <row r="2006" spans="2:9" x14ac:dyDescent="0.25">
      <c r="B2006" s="144" t="s">
        <v>3207</v>
      </c>
      <c r="C2006" s="139">
        <v>2767802249</v>
      </c>
      <c r="D2006" s="78" t="s">
        <v>219</v>
      </c>
      <c r="E2006" s="80" t="s">
        <v>225</v>
      </c>
      <c r="F2006" s="80" t="s">
        <v>230</v>
      </c>
      <c r="G2006" s="156" t="s">
        <v>231</v>
      </c>
      <c r="H2006" s="80" t="s">
        <v>186</v>
      </c>
      <c r="I2006" s="127" t="s">
        <v>3191</v>
      </c>
    </row>
    <row r="2007" spans="2:9" x14ac:dyDescent="0.25">
      <c r="B2007" s="144" t="s">
        <v>3208</v>
      </c>
      <c r="C2007" s="139">
        <v>2767802245</v>
      </c>
      <c r="D2007" s="78" t="s">
        <v>219</v>
      </c>
      <c r="E2007" s="80" t="s">
        <v>225</v>
      </c>
      <c r="F2007" s="80" t="s">
        <v>230</v>
      </c>
      <c r="G2007" s="156" t="s">
        <v>231</v>
      </c>
      <c r="H2007" s="80" t="s">
        <v>186</v>
      </c>
      <c r="I2007" s="127" t="s">
        <v>3198</v>
      </c>
    </row>
    <row r="2008" spans="2:9" x14ac:dyDescent="0.25">
      <c r="B2008" s="144" t="s">
        <v>3209</v>
      </c>
      <c r="C2008" s="139">
        <v>2767802248</v>
      </c>
      <c r="D2008" s="78" t="s">
        <v>219</v>
      </c>
      <c r="E2008" s="80" t="s">
        <v>225</v>
      </c>
      <c r="F2008" s="80" t="s">
        <v>230</v>
      </c>
      <c r="G2008" s="156" t="s">
        <v>231</v>
      </c>
      <c r="H2008" s="80" t="s">
        <v>186</v>
      </c>
      <c r="I2008" s="127" t="s">
        <v>1261</v>
      </c>
    </row>
    <row r="2009" spans="2:9" x14ac:dyDescent="0.25">
      <c r="B2009" s="144" t="s">
        <v>3210</v>
      </c>
      <c r="C2009" s="139">
        <v>2540341139</v>
      </c>
      <c r="D2009" s="78" t="s">
        <v>219</v>
      </c>
      <c r="E2009" s="80" t="s">
        <v>225</v>
      </c>
      <c r="F2009" s="80" t="s">
        <v>230</v>
      </c>
      <c r="G2009" s="156" t="s">
        <v>231</v>
      </c>
      <c r="H2009" s="80" t="s">
        <v>186</v>
      </c>
      <c r="I2009" s="127" t="s">
        <v>593</v>
      </c>
    </row>
    <row r="2010" spans="2:9" x14ac:dyDescent="0.25">
      <c r="B2010" s="144" t="s">
        <v>3211</v>
      </c>
      <c r="C2010" s="139">
        <v>2548877042</v>
      </c>
      <c r="D2010" s="78" t="s">
        <v>219</v>
      </c>
      <c r="E2010" s="80" t="s">
        <v>225</v>
      </c>
      <c r="F2010" s="80" t="s">
        <v>230</v>
      </c>
      <c r="G2010" s="156" t="s">
        <v>231</v>
      </c>
      <c r="H2010" s="80" t="s">
        <v>186</v>
      </c>
      <c r="I2010" s="127" t="s">
        <v>593</v>
      </c>
    </row>
    <row r="2011" spans="2:9" x14ac:dyDescent="0.25">
      <c r="B2011" s="144" t="s">
        <v>3212</v>
      </c>
      <c r="C2011" s="139">
        <v>2582581026</v>
      </c>
      <c r="D2011" s="78" t="s">
        <v>219</v>
      </c>
      <c r="E2011" s="80" t="s">
        <v>225</v>
      </c>
      <c r="F2011" s="80" t="s">
        <v>230</v>
      </c>
      <c r="G2011" s="156" t="s">
        <v>231</v>
      </c>
      <c r="H2011" s="80" t="s">
        <v>186</v>
      </c>
      <c r="I2011" s="127" t="s">
        <v>593</v>
      </c>
    </row>
    <row r="2012" spans="2:9" x14ac:dyDescent="0.25">
      <c r="B2012" s="144" t="s">
        <v>3213</v>
      </c>
      <c r="C2012" s="139">
        <v>2596583584</v>
      </c>
      <c r="D2012" s="78" t="s">
        <v>219</v>
      </c>
      <c r="E2012" s="80" t="s">
        <v>225</v>
      </c>
      <c r="F2012" s="80" t="s">
        <v>230</v>
      </c>
      <c r="G2012" s="156" t="s">
        <v>231</v>
      </c>
      <c r="H2012" s="80" t="s">
        <v>186</v>
      </c>
      <c r="I2012" s="127" t="s">
        <v>3214</v>
      </c>
    </row>
    <row r="2013" spans="2:9" x14ac:dyDescent="0.25">
      <c r="B2013" s="144" t="s">
        <v>3215</v>
      </c>
      <c r="C2013" s="139">
        <v>2667527949</v>
      </c>
      <c r="D2013" s="78" t="s">
        <v>219</v>
      </c>
      <c r="E2013" s="80" t="s">
        <v>225</v>
      </c>
      <c r="F2013" s="80" t="s">
        <v>230</v>
      </c>
      <c r="G2013" s="156" t="s">
        <v>231</v>
      </c>
      <c r="H2013" s="80" t="s">
        <v>186</v>
      </c>
      <c r="I2013" s="127" t="s">
        <v>593</v>
      </c>
    </row>
    <row r="2014" spans="2:9" x14ac:dyDescent="0.25">
      <c r="B2014" s="144" t="s">
        <v>3216</v>
      </c>
      <c r="C2014" s="139">
        <v>637000219</v>
      </c>
      <c r="D2014" s="78" t="s">
        <v>219</v>
      </c>
      <c r="E2014" s="80" t="s">
        <v>225</v>
      </c>
      <c r="F2014" s="80" t="s">
        <v>230</v>
      </c>
      <c r="G2014" s="156" t="s">
        <v>231</v>
      </c>
      <c r="H2014" s="80" t="s">
        <v>186</v>
      </c>
      <c r="I2014" s="127" t="s">
        <v>593</v>
      </c>
    </row>
    <row r="2015" spans="2:9" x14ac:dyDescent="0.25">
      <c r="B2015" s="144" t="s">
        <v>3217</v>
      </c>
      <c r="C2015" s="139">
        <v>2548876812</v>
      </c>
      <c r="D2015" s="78" t="s">
        <v>219</v>
      </c>
      <c r="E2015" s="80" t="s">
        <v>225</v>
      </c>
      <c r="F2015" s="80" t="s">
        <v>230</v>
      </c>
      <c r="G2015" s="156" t="s">
        <v>231</v>
      </c>
      <c r="H2015" s="80" t="s">
        <v>186</v>
      </c>
      <c r="I2015" s="127" t="s">
        <v>3218</v>
      </c>
    </row>
    <row r="2016" spans="2:9" x14ac:dyDescent="0.25">
      <c r="B2016" s="144" t="s">
        <v>3219</v>
      </c>
      <c r="C2016" s="139">
        <v>2667527225</v>
      </c>
      <c r="D2016" s="78" t="s">
        <v>219</v>
      </c>
      <c r="E2016" s="80" t="s">
        <v>225</v>
      </c>
      <c r="F2016" s="80" t="s">
        <v>230</v>
      </c>
      <c r="G2016" s="156" t="s">
        <v>231</v>
      </c>
      <c r="H2016" s="80" t="s">
        <v>186</v>
      </c>
      <c r="I2016" s="127" t="s">
        <v>3220</v>
      </c>
    </row>
    <row r="2017" spans="2:9" x14ac:dyDescent="0.25">
      <c r="B2017" s="144" t="s">
        <v>3221</v>
      </c>
      <c r="C2017" s="139">
        <v>2671180025</v>
      </c>
      <c r="D2017" s="78" t="s">
        <v>219</v>
      </c>
      <c r="E2017" s="80" t="s">
        <v>225</v>
      </c>
      <c r="F2017" s="80" t="s">
        <v>230</v>
      </c>
      <c r="G2017" s="156" t="s">
        <v>231</v>
      </c>
      <c r="H2017" s="80" t="s">
        <v>186</v>
      </c>
      <c r="I2017" s="127" t="s">
        <v>3222</v>
      </c>
    </row>
    <row r="2018" spans="2:9" x14ac:dyDescent="0.25">
      <c r="B2018" s="144" t="s">
        <v>3223</v>
      </c>
      <c r="C2018" s="139">
        <v>2565956780</v>
      </c>
      <c r="D2018" s="78" t="s">
        <v>219</v>
      </c>
      <c r="E2018" s="80" t="s">
        <v>225</v>
      </c>
      <c r="F2018" s="80" t="s">
        <v>230</v>
      </c>
      <c r="G2018" s="156" t="s">
        <v>231</v>
      </c>
      <c r="H2018" s="80" t="s">
        <v>186</v>
      </c>
      <c r="I2018" s="127" t="s">
        <v>593</v>
      </c>
    </row>
    <row r="2019" spans="2:9" x14ac:dyDescent="0.25">
      <c r="B2019" s="144" t="s">
        <v>3224</v>
      </c>
      <c r="C2019" s="139">
        <v>2639762715</v>
      </c>
      <c r="D2019" s="78" t="s">
        <v>219</v>
      </c>
      <c r="E2019" s="80" t="s">
        <v>225</v>
      </c>
      <c r="F2019" s="80" t="s">
        <v>230</v>
      </c>
      <c r="G2019" s="156" t="s">
        <v>231</v>
      </c>
      <c r="H2019" s="80" t="s">
        <v>186</v>
      </c>
      <c r="I2019" s="127" t="s">
        <v>593</v>
      </c>
    </row>
    <row r="2020" spans="2:9" x14ac:dyDescent="0.25">
      <c r="B2020" s="144" t="s">
        <v>3225</v>
      </c>
      <c r="C2020" s="139">
        <v>2671180595</v>
      </c>
      <c r="D2020" s="78" t="s">
        <v>219</v>
      </c>
      <c r="E2020" s="80" t="s">
        <v>225</v>
      </c>
      <c r="F2020" s="80" t="s">
        <v>230</v>
      </c>
      <c r="G2020" s="156" t="s">
        <v>231</v>
      </c>
      <c r="H2020" s="80" t="s">
        <v>186</v>
      </c>
      <c r="I2020" s="127" t="s">
        <v>593</v>
      </c>
    </row>
    <row r="2021" spans="2:9" x14ac:dyDescent="0.25">
      <c r="B2021" s="144" t="s">
        <v>3226</v>
      </c>
      <c r="C2021" s="139">
        <v>2663762794</v>
      </c>
      <c r="D2021" s="78" t="s">
        <v>219</v>
      </c>
      <c r="E2021" s="80" t="s">
        <v>225</v>
      </c>
      <c r="F2021" s="80" t="s">
        <v>230</v>
      </c>
      <c r="G2021" s="156" t="s">
        <v>231</v>
      </c>
      <c r="H2021" s="80" t="s">
        <v>186</v>
      </c>
      <c r="I2021" s="127" t="s">
        <v>593</v>
      </c>
    </row>
    <row r="2022" spans="2:9" x14ac:dyDescent="0.25">
      <c r="B2022" s="144" t="s">
        <v>3227</v>
      </c>
      <c r="C2022" s="139">
        <v>2791355582</v>
      </c>
      <c r="D2022" s="78" t="s">
        <v>219</v>
      </c>
      <c r="E2022" s="80" t="s">
        <v>225</v>
      </c>
      <c r="F2022" s="80" t="s">
        <v>230</v>
      </c>
      <c r="G2022" s="156" t="s">
        <v>231</v>
      </c>
      <c r="H2022" s="80" t="s">
        <v>186</v>
      </c>
      <c r="I2022" s="127" t="s">
        <v>593</v>
      </c>
    </row>
    <row r="2023" spans="2:9" x14ac:dyDescent="0.25">
      <c r="B2023" s="144" t="s">
        <v>3228</v>
      </c>
      <c r="C2023" s="139">
        <v>2561511156</v>
      </c>
      <c r="D2023" s="78" t="s">
        <v>219</v>
      </c>
      <c r="E2023" s="80" t="s">
        <v>225</v>
      </c>
      <c r="F2023" s="80" t="s">
        <v>230</v>
      </c>
      <c r="G2023" s="156" t="s">
        <v>231</v>
      </c>
      <c r="H2023" s="80" t="s">
        <v>186</v>
      </c>
      <c r="I2023" s="127" t="s">
        <v>3229</v>
      </c>
    </row>
    <row r="2024" spans="2:9" x14ac:dyDescent="0.25">
      <c r="B2024" s="144" t="s">
        <v>3230</v>
      </c>
      <c r="C2024" s="139">
        <v>2700989543</v>
      </c>
      <c r="D2024" s="78" t="s">
        <v>219</v>
      </c>
      <c r="E2024" s="80" t="s">
        <v>225</v>
      </c>
      <c r="F2024" s="80" t="s">
        <v>230</v>
      </c>
      <c r="G2024" s="156" t="s">
        <v>231</v>
      </c>
      <c r="H2024" s="80" t="s">
        <v>186</v>
      </c>
      <c r="I2024" s="127" t="s">
        <v>593</v>
      </c>
    </row>
    <row r="2025" spans="2:9" x14ac:dyDescent="0.25">
      <c r="B2025" s="144" t="s">
        <v>3231</v>
      </c>
      <c r="C2025" s="139">
        <v>2767802352</v>
      </c>
      <c r="D2025" s="78" t="s">
        <v>219</v>
      </c>
      <c r="E2025" s="80" t="s">
        <v>225</v>
      </c>
      <c r="F2025" s="80" t="s">
        <v>230</v>
      </c>
      <c r="G2025" s="156" t="s">
        <v>231</v>
      </c>
      <c r="H2025" s="80" t="s">
        <v>186</v>
      </c>
      <c r="I2025" s="127" t="s">
        <v>593</v>
      </c>
    </row>
    <row r="2026" spans="2:9" x14ac:dyDescent="0.25">
      <c r="B2026" s="144" t="s">
        <v>3232</v>
      </c>
      <c r="C2026" s="139">
        <v>2617270901</v>
      </c>
      <c r="D2026" s="78" t="s">
        <v>219</v>
      </c>
      <c r="E2026" s="80" t="s">
        <v>225</v>
      </c>
      <c r="F2026" s="80" t="s">
        <v>230</v>
      </c>
      <c r="G2026" s="156" t="s">
        <v>231</v>
      </c>
      <c r="H2026" s="80" t="s">
        <v>186</v>
      </c>
      <c r="I2026" s="127" t="s">
        <v>593</v>
      </c>
    </row>
    <row r="2027" spans="2:9" x14ac:dyDescent="0.25">
      <c r="B2027" s="144" t="s">
        <v>3233</v>
      </c>
      <c r="C2027" s="139">
        <v>651716850</v>
      </c>
      <c r="D2027" s="78" t="s">
        <v>219</v>
      </c>
      <c r="E2027" s="80" t="s">
        <v>225</v>
      </c>
      <c r="F2027" s="80" t="s">
        <v>230</v>
      </c>
      <c r="G2027" s="156" t="s">
        <v>231</v>
      </c>
      <c r="H2027" s="80" t="s">
        <v>186</v>
      </c>
      <c r="I2027" s="127" t="s">
        <v>593</v>
      </c>
    </row>
    <row r="2028" spans="2:9" x14ac:dyDescent="0.25">
      <c r="B2028" s="144" t="s">
        <v>3233</v>
      </c>
      <c r="C2028" s="139">
        <v>2585427848</v>
      </c>
      <c r="D2028" s="78" t="s">
        <v>219</v>
      </c>
      <c r="E2028" s="80" t="s">
        <v>225</v>
      </c>
      <c r="F2028" s="80" t="s">
        <v>230</v>
      </c>
      <c r="G2028" s="156" t="s">
        <v>231</v>
      </c>
      <c r="H2028" s="80" t="s">
        <v>186</v>
      </c>
      <c r="I2028" s="127" t="s">
        <v>593</v>
      </c>
    </row>
    <row r="2029" spans="2:9" x14ac:dyDescent="0.25">
      <c r="B2029" s="144" t="s">
        <v>3234</v>
      </c>
      <c r="C2029" s="139">
        <v>2645727653</v>
      </c>
      <c r="D2029" s="78" t="s">
        <v>219</v>
      </c>
      <c r="E2029" s="80" t="s">
        <v>225</v>
      </c>
      <c r="F2029" s="80" t="s">
        <v>230</v>
      </c>
      <c r="G2029" s="156" t="s">
        <v>231</v>
      </c>
      <c r="H2029" s="80" t="s">
        <v>186</v>
      </c>
      <c r="I2029" s="127" t="s">
        <v>593</v>
      </c>
    </row>
    <row r="2030" spans="2:9" x14ac:dyDescent="0.25">
      <c r="B2030" s="144" t="s">
        <v>3235</v>
      </c>
      <c r="C2030" s="139">
        <v>2634166442</v>
      </c>
      <c r="D2030" s="78" t="s">
        <v>219</v>
      </c>
      <c r="E2030" s="80" t="s">
        <v>225</v>
      </c>
      <c r="F2030" s="80" t="s">
        <v>230</v>
      </c>
      <c r="G2030" s="156" t="s">
        <v>231</v>
      </c>
      <c r="H2030" s="80" t="s">
        <v>186</v>
      </c>
      <c r="I2030" s="127" t="s">
        <v>593</v>
      </c>
    </row>
    <row r="2031" spans="2:9" x14ac:dyDescent="0.25">
      <c r="B2031" s="144" t="s">
        <v>3236</v>
      </c>
      <c r="C2031" s="139">
        <v>2630968439</v>
      </c>
      <c r="D2031" s="78" t="s">
        <v>219</v>
      </c>
      <c r="E2031" s="80" t="s">
        <v>225</v>
      </c>
      <c r="F2031" s="80" t="s">
        <v>230</v>
      </c>
      <c r="G2031" s="156" t="s">
        <v>231</v>
      </c>
      <c r="H2031" s="80" t="s">
        <v>186</v>
      </c>
      <c r="I2031" s="127" t="s">
        <v>593</v>
      </c>
    </row>
    <row r="2032" spans="2:9" x14ac:dyDescent="0.25">
      <c r="B2032" s="144" t="s">
        <v>3237</v>
      </c>
      <c r="C2032" s="139">
        <v>2648501419</v>
      </c>
      <c r="D2032" s="78" t="s">
        <v>219</v>
      </c>
      <c r="E2032" s="80" t="s">
        <v>225</v>
      </c>
      <c r="F2032" s="80" t="s">
        <v>230</v>
      </c>
      <c r="G2032" s="156" t="s">
        <v>231</v>
      </c>
      <c r="H2032" s="80" t="s">
        <v>186</v>
      </c>
      <c r="I2032" s="127" t="s">
        <v>593</v>
      </c>
    </row>
    <row r="2033" spans="2:9" x14ac:dyDescent="0.25">
      <c r="B2033" s="144" t="s">
        <v>3238</v>
      </c>
      <c r="C2033" s="139">
        <v>2654587757</v>
      </c>
      <c r="D2033" s="78" t="s">
        <v>219</v>
      </c>
      <c r="E2033" s="80" t="s">
        <v>225</v>
      </c>
      <c r="F2033" s="80" t="s">
        <v>230</v>
      </c>
      <c r="G2033" s="156" t="s">
        <v>231</v>
      </c>
      <c r="H2033" s="80" t="s">
        <v>186</v>
      </c>
      <c r="I2033" s="127" t="s">
        <v>593</v>
      </c>
    </row>
    <row r="2034" spans="2:9" x14ac:dyDescent="0.25">
      <c r="B2034" s="144" t="s">
        <v>3239</v>
      </c>
      <c r="C2034" s="139">
        <v>2634166455</v>
      </c>
      <c r="D2034" s="78" t="s">
        <v>219</v>
      </c>
      <c r="E2034" s="80" t="s">
        <v>225</v>
      </c>
      <c r="F2034" s="80" t="s">
        <v>230</v>
      </c>
      <c r="G2034" s="156" t="s">
        <v>231</v>
      </c>
      <c r="H2034" s="80" t="s">
        <v>186</v>
      </c>
      <c r="I2034" s="127" t="s">
        <v>593</v>
      </c>
    </row>
    <row r="2035" spans="2:9" x14ac:dyDescent="0.25">
      <c r="B2035" s="144" t="s">
        <v>3240</v>
      </c>
      <c r="C2035" s="139">
        <v>2639762981</v>
      </c>
      <c r="D2035" s="78" t="s">
        <v>219</v>
      </c>
      <c r="E2035" s="80" t="s">
        <v>225</v>
      </c>
      <c r="F2035" s="80" t="s">
        <v>230</v>
      </c>
      <c r="G2035" s="156" t="s">
        <v>231</v>
      </c>
      <c r="H2035" s="80" t="s">
        <v>186</v>
      </c>
      <c r="I2035" s="127" t="s">
        <v>593</v>
      </c>
    </row>
    <row r="2036" spans="2:9" x14ac:dyDescent="0.25">
      <c r="B2036" s="144" t="s">
        <v>3241</v>
      </c>
      <c r="C2036" s="139">
        <v>2636415743</v>
      </c>
      <c r="D2036" s="78" t="s">
        <v>219</v>
      </c>
      <c r="E2036" s="80" t="s">
        <v>225</v>
      </c>
      <c r="F2036" s="80" t="s">
        <v>230</v>
      </c>
      <c r="G2036" s="156" t="s">
        <v>231</v>
      </c>
      <c r="H2036" s="80" t="s">
        <v>186</v>
      </c>
      <c r="I2036" s="127" t="s">
        <v>593</v>
      </c>
    </row>
    <row r="2037" spans="2:9" x14ac:dyDescent="0.25">
      <c r="B2037" s="144" t="s">
        <v>3242</v>
      </c>
      <c r="C2037" s="139">
        <v>2630968376</v>
      </c>
      <c r="D2037" s="78" t="s">
        <v>219</v>
      </c>
      <c r="E2037" s="80" t="s">
        <v>225</v>
      </c>
      <c r="F2037" s="80" t="s">
        <v>230</v>
      </c>
      <c r="G2037" s="156" t="s">
        <v>231</v>
      </c>
      <c r="H2037" s="80" t="s">
        <v>186</v>
      </c>
      <c r="I2037" s="127" t="s">
        <v>593</v>
      </c>
    </row>
    <row r="2038" spans="2:9" x14ac:dyDescent="0.25">
      <c r="B2038" s="144" t="s">
        <v>3243</v>
      </c>
      <c r="C2038" s="139">
        <v>2636415696</v>
      </c>
      <c r="D2038" s="78" t="s">
        <v>219</v>
      </c>
      <c r="E2038" s="80" t="s">
        <v>225</v>
      </c>
      <c r="F2038" s="80" t="s">
        <v>230</v>
      </c>
      <c r="G2038" s="156" t="s">
        <v>231</v>
      </c>
      <c r="H2038" s="80" t="s">
        <v>186</v>
      </c>
      <c r="I2038" s="127" t="s">
        <v>593</v>
      </c>
    </row>
    <row r="2039" spans="2:9" x14ac:dyDescent="0.25">
      <c r="B2039" s="144" t="s">
        <v>3244</v>
      </c>
      <c r="C2039" s="139">
        <v>2630968351</v>
      </c>
      <c r="D2039" s="78" t="s">
        <v>219</v>
      </c>
      <c r="E2039" s="80" t="s">
        <v>225</v>
      </c>
      <c r="F2039" s="80" t="s">
        <v>230</v>
      </c>
      <c r="G2039" s="156" t="s">
        <v>231</v>
      </c>
      <c r="H2039" s="80" t="s">
        <v>186</v>
      </c>
      <c r="I2039" s="127" t="s">
        <v>593</v>
      </c>
    </row>
    <row r="2040" spans="2:9" x14ac:dyDescent="0.25">
      <c r="B2040" s="144" t="s">
        <v>3245</v>
      </c>
      <c r="C2040" s="139">
        <v>2636415912</v>
      </c>
      <c r="D2040" s="78" t="s">
        <v>219</v>
      </c>
      <c r="E2040" s="80" t="s">
        <v>225</v>
      </c>
      <c r="F2040" s="80" t="s">
        <v>230</v>
      </c>
      <c r="G2040" s="156" t="s">
        <v>231</v>
      </c>
      <c r="H2040" s="80" t="s">
        <v>186</v>
      </c>
      <c r="I2040" s="127" t="s">
        <v>593</v>
      </c>
    </row>
    <row r="2041" spans="2:9" x14ac:dyDescent="0.25">
      <c r="B2041" s="144" t="s">
        <v>3246</v>
      </c>
      <c r="C2041" s="139">
        <v>2627853862</v>
      </c>
      <c r="D2041" s="78" t="s">
        <v>219</v>
      </c>
      <c r="E2041" s="80" t="s">
        <v>225</v>
      </c>
      <c r="F2041" s="80" t="s">
        <v>230</v>
      </c>
      <c r="G2041" s="156" t="s">
        <v>231</v>
      </c>
      <c r="H2041" s="80" t="s">
        <v>186</v>
      </c>
      <c r="I2041" s="127" t="s">
        <v>593</v>
      </c>
    </row>
    <row r="2042" spans="2:9" x14ac:dyDescent="0.25">
      <c r="B2042" s="144" t="s">
        <v>3247</v>
      </c>
      <c r="C2042" s="139">
        <v>2636415645</v>
      </c>
      <c r="D2042" s="78" t="s">
        <v>219</v>
      </c>
      <c r="E2042" s="80" t="s">
        <v>225</v>
      </c>
      <c r="F2042" s="80" t="s">
        <v>230</v>
      </c>
      <c r="G2042" s="156" t="s">
        <v>231</v>
      </c>
      <c r="H2042" s="80" t="s">
        <v>186</v>
      </c>
      <c r="I2042" s="127" t="s">
        <v>593</v>
      </c>
    </row>
    <row r="2043" spans="2:9" x14ac:dyDescent="0.25">
      <c r="B2043" s="144" t="s">
        <v>3248</v>
      </c>
      <c r="C2043" s="139">
        <v>2562617101</v>
      </c>
      <c r="D2043" s="78" t="s">
        <v>219</v>
      </c>
      <c r="E2043" s="80" t="s">
        <v>225</v>
      </c>
      <c r="F2043" s="80" t="s">
        <v>230</v>
      </c>
      <c r="G2043" s="156" t="s">
        <v>231</v>
      </c>
      <c r="H2043" s="80" t="s">
        <v>186</v>
      </c>
      <c r="I2043" s="127" t="s">
        <v>3249</v>
      </c>
    </row>
    <row r="2044" spans="2:9" x14ac:dyDescent="0.25">
      <c r="B2044" s="144" t="s">
        <v>3250</v>
      </c>
      <c r="C2044" s="139">
        <v>2541047480</v>
      </c>
      <c r="D2044" s="78" t="s">
        <v>219</v>
      </c>
      <c r="E2044" s="80" t="s">
        <v>225</v>
      </c>
      <c r="F2044" s="80" t="s">
        <v>230</v>
      </c>
      <c r="G2044" s="156" t="s">
        <v>231</v>
      </c>
      <c r="H2044" s="80" t="s">
        <v>186</v>
      </c>
      <c r="I2044" s="127" t="s">
        <v>593</v>
      </c>
    </row>
    <row r="2045" spans="2:9" x14ac:dyDescent="0.25">
      <c r="B2045" s="144" t="s">
        <v>3251</v>
      </c>
      <c r="C2045" s="139">
        <v>2551306425</v>
      </c>
      <c r="D2045" s="78" t="s">
        <v>219</v>
      </c>
      <c r="E2045" s="80" t="s">
        <v>225</v>
      </c>
      <c r="F2045" s="80" t="s">
        <v>230</v>
      </c>
      <c r="G2045" s="156" t="s">
        <v>231</v>
      </c>
      <c r="H2045" s="80" t="s">
        <v>186</v>
      </c>
      <c r="I2045" s="127" t="s">
        <v>593</v>
      </c>
    </row>
    <row r="2046" spans="2:9" x14ac:dyDescent="0.25">
      <c r="B2046" s="144" t="s">
        <v>3252</v>
      </c>
      <c r="C2046" s="139">
        <v>2513237142</v>
      </c>
      <c r="D2046" s="78" t="s">
        <v>219</v>
      </c>
      <c r="E2046" s="80" t="s">
        <v>225</v>
      </c>
      <c r="F2046" s="80" t="s">
        <v>230</v>
      </c>
      <c r="G2046" s="156" t="s">
        <v>231</v>
      </c>
      <c r="H2046" s="80" t="s">
        <v>186</v>
      </c>
      <c r="I2046" s="127" t="s">
        <v>3253</v>
      </c>
    </row>
    <row r="2047" spans="2:9" x14ac:dyDescent="0.25">
      <c r="B2047" s="144" t="s">
        <v>3254</v>
      </c>
      <c r="C2047" s="139">
        <v>2645727858</v>
      </c>
      <c r="D2047" s="78" t="s">
        <v>219</v>
      </c>
      <c r="E2047" s="80" t="s">
        <v>225</v>
      </c>
      <c r="F2047" s="80" t="s">
        <v>230</v>
      </c>
      <c r="G2047" s="156" t="s">
        <v>231</v>
      </c>
      <c r="H2047" s="80" t="s">
        <v>186</v>
      </c>
      <c r="I2047" s="127" t="s">
        <v>593</v>
      </c>
    </row>
    <row r="2048" spans="2:9" x14ac:dyDescent="0.25">
      <c r="B2048" s="144" t="s">
        <v>3255</v>
      </c>
      <c r="C2048" s="139">
        <v>2731957839</v>
      </c>
      <c r="D2048" s="78" t="s">
        <v>219</v>
      </c>
      <c r="E2048" s="80" t="s">
        <v>225</v>
      </c>
      <c r="F2048" s="80" t="s">
        <v>230</v>
      </c>
      <c r="G2048" s="156" t="s">
        <v>231</v>
      </c>
      <c r="H2048" s="80" t="s">
        <v>186</v>
      </c>
      <c r="I2048" s="127" t="s">
        <v>593</v>
      </c>
    </row>
    <row r="2049" spans="2:9" x14ac:dyDescent="0.25">
      <c r="B2049" s="144" t="s">
        <v>3256</v>
      </c>
      <c r="C2049" s="139">
        <v>2645727914</v>
      </c>
      <c r="D2049" s="78" t="s">
        <v>219</v>
      </c>
      <c r="E2049" s="80" t="s">
        <v>225</v>
      </c>
      <c r="F2049" s="80" t="s">
        <v>230</v>
      </c>
      <c r="G2049" s="156" t="s">
        <v>231</v>
      </c>
      <c r="H2049" s="80" t="s">
        <v>186</v>
      </c>
      <c r="I2049" s="127" t="s">
        <v>593</v>
      </c>
    </row>
    <row r="2050" spans="2:9" x14ac:dyDescent="0.25">
      <c r="B2050" s="144" t="s">
        <v>3257</v>
      </c>
      <c r="C2050" s="139">
        <v>2636415573</v>
      </c>
      <c r="D2050" s="78" t="s">
        <v>219</v>
      </c>
      <c r="E2050" s="80" t="s">
        <v>225</v>
      </c>
      <c r="F2050" s="80" t="s">
        <v>230</v>
      </c>
      <c r="G2050" s="156" t="s">
        <v>231</v>
      </c>
      <c r="H2050" s="80" t="s">
        <v>186</v>
      </c>
      <c r="I2050" s="127" t="s">
        <v>593</v>
      </c>
    </row>
    <row r="2051" spans="2:9" x14ac:dyDescent="0.25">
      <c r="B2051" s="144" t="s">
        <v>3258</v>
      </c>
      <c r="C2051" s="139">
        <v>2675903647</v>
      </c>
      <c r="D2051" s="78" t="s">
        <v>219</v>
      </c>
      <c r="E2051" s="80" t="s">
        <v>225</v>
      </c>
      <c r="F2051" s="80" t="s">
        <v>230</v>
      </c>
      <c r="G2051" s="156" t="s">
        <v>231</v>
      </c>
      <c r="H2051" s="80" t="s">
        <v>186</v>
      </c>
      <c r="I2051" s="127" t="s">
        <v>3259</v>
      </c>
    </row>
    <row r="2052" spans="2:9" x14ac:dyDescent="0.25">
      <c r="B2052" s="144" t="s">
        <v>3260</v>
      </c>
      <c r="C2052" s="139">
        <v>2648501383</v>
      </c>
      <c r="D2052" s="78" t="s">
        <v>219</v>
      </c>
      <c r="E2052" s="80" t="s">
        <v>225</v>
      </c>
      <c r="F2052" s="80" t="s">
        <v>230</v>
      </c>
      <c r="G2052" s="156" t="s">
        <v>231</v>
      </c>
      <c r="H2052" s="80" t="s">
        <v>186</v>
      </c>
      <c r="I2052" s="127" t="s">
        <v>593</v>
      </c>
    </row>
    <row r="2053" spans="2:9" x14ac:dyDescent="0.25">
      <c r="B2053" s="144" t="s">
        <v>3261</v>
      </c>
      <c r="C2053" s="139">
        <v>2602041645</v>
      </c>
      <c r="D2053" s="78" t="s">
        <v>219</v>
      </c>
      <c r="E2053" s="80" t="s">
        <v>225</v>
      </c>
      <c r="F2053" s="80" t="s">
        <v>230</v>
      </c>
      <c r="G2053" s="156" t="s">
        <v>231</v>
      </c>
      <c r="H2053" s="80" t="s">
        <v>186</v>
      </c>
      <c r="I2053" s="127" t="s">
        <v>593</v>
      </c>
    </row>
    <row r="2054" spans="2:9" x14ac:dyDescent="0.25">
      <c r="B2054" s="144" t="s">
        <v>3262</v>
      </c>
      <c r="C2054" s="139">
        <v>2724679006</v>
      </c>
      <c r="D2054" s="78" t="s">
        <v>219</v>
      </c>
      <c r="E2054" s="80" t="s">
        <v>225</v>
      </c>
      <c r="F2054" s="80" t="s">
        <v>230</v>
      </c>
      <c r="G2054" s="156" t="s">
        <v>231</v>
      </c>
      <c r="H2054" s="80" t="s">
        <v>186</v>
      </c>
      <c r="I2054" s="127" t="s">
        <v>593</v>
      </c>
    </row>
    <row r="2055" spans="2:9" x14ac:dyDescent="0.25">
      <c r="B2055" s="144" t="s">
        <v>3263</v>
      </c>
      <c r="C2055" s="139">
        <v>2511231156</v>
      </c>
      <c r="D2055" s="78" t="s">
        <v>219</v>
      </c>
      <c r="E2055" s="80" t="s">
        <v>225</v>
      </c>
      <c r="F2055" s="80" t="s">
        <v>230</v>
      </c>
      <c r="G2055" s="156" t="s">
        <v>231</v>
      </c>
      <c r="H2055" s="80" t="s">
        <v>186</v>
      </c>
      <c r="I2055" s="127" t="s">
        <v>3264</v>
      </c>
    </row>
    <row r="2056" spans="2:9" x14ac:dyDescent="0.25">
      <c r="B2056" s="144" t="s">
        <v>3265</v>
      </c>
      <c r="C2056" s="139">
        <v>2565956771</v>
      </c>
      <c r="D2056" s="78" t="s">
        <v>219</v>
      </c>
      <c r="E2056" s="80" t="s">
        <v>225</v>
      </c>
      <c r="F2056" s="80" t="s">
        <v>230</v>
      </c>
      <c r="G2056" s="156" t="s">
        <v>231</v>
      </c>
      <c r="H2056" s="80" t="s">
        <v>186</v>
      </c>
      <c r="I2056" s="127" t="s">
        <v>593</v>
      </c>
    </row>
    <row r="2057" spans="2:9" x14ac:dyDescent="0.25">
      <c r="B2057" s="144" t="s">
        <v>3266</v>
      </c>
      <c r="C2057" s="139">
        <v>2690315909</v>
      </c>
      <c r="D2057" s="78" t="s">
        <v>219</v>
      </c>
      <c r="E2057" s="80" t="s">
        <v>225</v>
      </c>
      <c r="F2057" s="80" t="s">
        <v>230</v>
      </c>
      <c r="G2057" s="156" t="s">
        <v>231</v>
      </c>
      <c r="H2057" s="80" t="s">
        <v>186</v>
      </c>
      <c r="I2057" s="127" t="s">
        <v>593</v>
      </c>
    </row>
    <row r="2058" spans="2:9" x14ac:dyDescent="0.25">
      <c r="B2058" s="144" t="s">
        <v>3267</v>
      </c>
      <c r="C2058" s="139">
        <v>2600255294</v>
      </c>
      <c r="D2058" s="78" t="s">
        <v>219</v>
      </c>
      <c r="E2058" s="80" t="s">
        <v>225</v>
      </c>
      <c r="F2058" s="80" t="s">
        <v>230</v>
      </c>
      <c r="G2058" s="156" t="s">
        <v>231</v>
      </c>
      <c r="H2058" s="80" t="s">
        <v>186</v>
      </c>
      <c r="I2058" s="127" t="s">
        <v>3268</v>
      </c>
    </row>
    <row r="2059" spans="2:9" x14ac:dyDescent="0.25">
      <c r="B2059" s="144" t="s">
        <v>3269</v>
      </c>
      <c r="C2059" s="139">
        <v>2684623224</v>
      </c>
      <c r="D2059" s="78" t="s">
        <v>219</v>
      </c>
      <c r="E2059" s="80" t="s">
        <v>225</v>
      </c>
      <c r="F2059" s="80" t="s">
        <v>230</v>
      </c>
      <c r="G2059" s="156" t="s">
        <v>231</v>
      </c>
      <c r="H2059" s="80" t="s">
        <v>186</v>
      </c>
      <c r="I2059" s="127" t="s">
        <v>3270</v>
      </c>
    </row>
    <row r="2060" spans="2:9" x14ac:dyDescent="0.25">
      <c r="B2060" s="144" t="s">
        <v>3271</v>
      </c>
      <c r="C2060" s="139">
        <v>2600255295</v>
      </c>
      <c r="D2060" s="78" t="s">
        <v>219</v>
      </c>
      <c r="E2060" s="80" t="s">
        <v>225</v>
      </c>
      <c r="F2060" s="80" t="s">
        <v>230</v>
      </c>
      <c r="G2060" s="156" t="s">
        <v>231</v>
      </c>
      <c r="H2060" s="80" t="s">
        <v>186</v>
      </c>
      <c r="I2060" s="127" t="s">
        <v>3268</v>
      </c>
    </row>
    <row r="2061" spans="2:9" x14ac:dyDescent="0.25">
      <c r="B2061" s="144" t="s">
        <v>3272</v>
      </c>
      <c r="C2061" s="139">
        <v>2784132074</v>
      </c>
      <c r="D2061" s="78" t="s">
        <v>219</v>
      </c>
      <c r="E2061" s="80" t="s">
        <v>225</v>
      </c>
      <c r="F2061" s="80" t="s">
        <v>230</v>
      </c>
      <c r="G2061" s="156" t="s">
        <v>231</v>
      </c>
      <c r="H2061" s="80" t="s">
        <v>186</v>
      </c>
      <c r="I2061" s="127" t="s">
        <v>593</v>
      </c>
    </row>
    <row r="2062" spans="2:9" x14ac:dyDescent="0.25">
      <c r="B2062" s="144" t="s">
        <v>3273</v>
      </c>
      <c r="C2062" s="139">
        <v>2690315765</v>
      </c>
      <c r="D2062" s="78" t="s">
        <v>219</v>
      </c>
      <c r="E2062" s="80" t="s">
        <v>225</v>
      </c>
      <c r="F2062" s="80" t="s">
        <v>230</v>
      </c>
      <c r="G2062" s="156" t="s">
        <v>231</v>
      </c>
      <c r="H2062" s="80" t="s">
        <v>186</v>
      </c>
      <c r="I2062" s="127" t="s">
        <v>3270</v>
      </c>
    </row>
    <row r="2063" spans="2:9" x14ac:dyDescent="0.25">
      <c r="B2063" s="144" t="s">
        <v>3274</v>
      </c>
      <c r="C2063" s="139">
        <v>2630968593</v>
      </c>
      <c r="D2063" s="78" t="s">
        <v>219</v>
      </c>
      <c r="E2063" s="80" t="s">
        <v>225</v>
      </c>
      <c r="F2063" s="80" t="s">
        <v>230</v>
      </c>
      <c r="G2063" s="156" t="s">
        <v>231</v>
      </c>
      <c r="H2063" s="80" t="s">
        <v>186</v>
      </c>
      <c r="I2063" s="127" t="s">
        <v>593</v>
      </c>
    </row>
    <row r="2064" spans="2:9" x14ac:dyDescent="0.25">
      <c r="B2064" s="144" t="s">
        <v>3275</v>
      </c>
      <c r="C2064" s="139">
        <v>2630968664</v>
      </c>
      <c r="D2064" s="78" t="s">
        <v>219</v>
      </c>
      <c r="E2064" s="80" t="s">
        <v>225</v>
      </c>
      <c r="F2064" s="80" t="s">
        <v>230</v>
      </c>
      <c r="G2064" s="156" t="s">
        <v>231</v>
      </c>
      <c r="H2064" s="80" t="s">
        <v>186</v>
      </c>
      <c r="I2064" s="127" t="s">
        <v>593</v>
      </c>
    </row>
    <row r="2065" spans="2:9" x14ac:dyDescent="0.25">
      <c r="B2065" s="144" t="s">
        <v>3276</v>
      </c>
      <c r="C2065" s="139">
        <v>2636415920</v>
      </c>
      <c r="D2065" s="78" t="s">
        <v>219</v>
      </c>
      <c r="E2065" s="80" t="s">
        <v>225</v>
      </c>
      <c r="F2065" s="80" t="s">
        <v>230</v>
      </c>
      <c r="G2065" s="156" t="s">
        <v>231</v>
      </c>
      <c r="H2065" s="80" t="s">
        <v>186</v>
      </c>
      <c r="I2065" s="127" t="s">
        <v>593</v>
      </c>
    </row>
    <row r="2066" spans="2:9" x14ac:dyDescent="0.25">
      <c r="B2066" s="144" t="s">
        <v>3277</v>
      </c>
      <c r="C2066" s="139">
        <v>2504643024</v>
      </c>
      <c r="D2066" s="78" t="s">
        <v>219</v>
      </c>
      <c r="E2066" s="80" t="s">
        <v>225</v>
      </c>
      <c r="F2066" s="80" t="s">
        <v>230</v>
      </c>
      <c r="G2066" s="156" t="s">
        <v>231</v>
      </c>
      <c r="H2066" s="80" t="s">
        <v>186</v>
      </c>
      <c r="I2066" s="127" t="s">
        <v>3278</v>
      </c>
    </row>
    <row r="2067" spans="2:9" x14ac:dyDescent="0.25">
      <c r="B2067" s="144" t="s">
        <v>3279</v>
      </c>
      <c r="C2067" s="139">
        <v>2744054782</v>
      </c>
      <c r="D2067" s="78" t="s">
        <v>219</v>
      </c>
      <c r="E2067" s="80" t="s">
        <v>225</v>
      </c>
      <c r="F2067" s="80" t="s">
        <v>230</v>
      </c>
      <c r="G2067" s="156" t="s">
        <v>231</v>
      </c>
      <c r="H2067" s="80" t="s">
        <v>186</v>
      </c>
      <c r="I2067" s="127" t="s">
        <v>1684</v>
      </c>
    </row>
    <row r="2068" spans="2:9" x14ac:dyDescent="0.25">
      <c r="B2068" s="144" t="s">
        <v>3280</v>
      </c>
      <c r="C2068" s="139">
        <v>2657245529</v>
      </c>
      <c r="D2068" s="78" t="s">
        <v>219</v>
      </c>
      <c r="E2068" s="80" t="s">
        <v>225</v>
      </c>
      <c r="F2068" s="80" t="s">
        <v>230</v>
      </c>
      <c r="G2068" s="156" t="s">
        <v>231</v>
      </c>
      <c r="H2068" s="80" t="s">
        <v>186</v>
      </c>
      <c r="I2068" s="127" t="s">
        <v>593</v>
      </c>
    </row>
    <row r="2069" spans="2:9" x14ac:dyDescent="0.25">
      <c r="B2069" s="144" t="s">
        <v>3281</v>
      </c>
      <c r="C2069" s="139">
        <v>2660237948</v>
      </c>
      <c r="D2069" s="78" t="s">
        <v>219</v>
      </c>
      <c r="E2069" s="80" t="s">
        <v>225</v>
      </c>
      <c r="F2069" s="80" t="s">
        <v>230</v>
      </c>
      <c r="G2069" s="156" t="s">
        <v>231</v>
      </c>
      <c r="H2069" s="80" t="s">
        <v>186</v>
      </c>
      <c r="I2069" s="127" t="s">
        <v>593</v>
      </c>
    </row>
    <row r="2070" spans="2:9" x14ac:dyDescent="0.25">
      <c r="B2070" s="144" t="s">
        <v>3282</v>
      </c>
      <c r="C2070" s="139">
        <v>2718217914</v>
      </c>
      <c r="D2070" s="78" t="s">
        <v>219</v>
      </c>
      <c r="E2070" s="80" t="s">
        <v>225</v>
      </c>
      <c r="F2070" s="80" t="s">
        <v>230</v>
      </c>
      <c r="G2070" s="156" t="s">
        <v>231</v>
      </c>
      <c r="H2070" s="80" t="s">
        <v>186</v>
      </c>
      <c r="I2070" s="127" t="s">
        <v>3283</v>
      </c>
    </row>
    <row r="2071" spans="2:9" x14ac:dyDescent="0.25">
      <c r="B2071" s="144" t="s">
        <v>3284</v>
      </c>
      <c r="C2071" s="139">
        <v>2718218114</v>
      </c>
      <c r="D2071" s="78" t="s">
        <v>219</v>
      </c>
      <c r="E2071" s="80" t="s">
        <v>225</v>
      </c>
      <c r="F2071" s="80" t="s">
        <v>230</v>
      </c>
      <c r="G2071" s="156" t="s">
        <v>231</v>
      </c>
      <c r="H2071" s="80" t="s">
        <v>186</v>
      </c>
      <c r="I2071" s="127" t="s">
        <v>3283</v>
      </c>
    </row>
    <row r="2072" spans="2:9" x14ac:dyDescent="0.25">
      <c r="B2072" s="144" t="s">
        <v>3285</v>
      </c>
      <c r="C2072" s="139">
        <v>2718217915</v>
      </c>
      <c r="D2072" s="78" t="s">
        <v>219</v>
      </c>
      <c r="E2072" s="80" t="s">
        <v>225</v>
      </c>
      <c r="F2072" s="80" t="s">
        <v>230</v>
      </c>
      <c r="G2072" s="156" t="s">
        <v>231</v>
      </c>
      <c r="H2072" s="80" t="s">
        <v>186</v>
      </c>
      <c r="I2072" s="127" t="s">
        <v>3283</v>
      </c>
    </row>
    <row r="2073" spans="2:9" x14ac:dyDescent="0.25">
      <c r="B2073" s="144" t="s">
        <v>3286</v>
      </c>
      <c r="C2073" s="139">
        <v>2639762904</v>
      </c>
      <c r="D2073" s="78" t="s">
        <v>219</v>
      </c>
      <c r="E2073" s="80" t="s">
        <v>225</v>
      </c>
      <c r="F2073" s="80" t="s">
        <v>230</v>
      </c>
      <c r="G2073" s="156" t="s">
        <v>231</v>
      </c>
      <c r="H2073" s="80" t="s">
        <v>186</v>
      </c>
      <c r="I2073" s="127" t="s">
        <v>593</v>
      </c>
    </row>
    <row r="2074" spans="2:9" x14ac:dyDescent="0.25">
      <c r="B2074" s="144" t="s">
        <v>3287</v>
      </c>
      <c r="C2074" s="139">
        <v>2684623237</v>
      </c>
      <c r="D2074" s="78" t="s">
        <v>219</v>
      </c>
      <c r="E2074" s="80" t="s">
        <v>225</v>
      </c>
      <c r="F2074" s="80" t="s">
        <v>230</v>
      </c>
      <c r="G2074" s="156" t="s">
        <v>231</v>
      </c>
      <c r="H2074" s="80" t="s">
        <v>186</v>
      </c>
      <c r="I2074" s="127" t="s">
        <v>593</v>
      </c>
    </row>
    <row r="2075" spans="2:9" x14ac:dyDescent="0.25">
      <c r="B2075" s="144" t="s">
        <v>3288</v>
      </c>
      <c r="C2075" s="139">
        <v>2554235131</v>
      </c>
      <c r="D2075" s="78" t="s">
        <v>219</v>
      </c>
      <c r="E2075" s="80" t="s">
        <v>225</v>
      </c>
      <c r="F2075" s="80" t="s">
        <v>230</v>
      </c>
      <c r="G2075" s="156" t="s">
        <v>231</v>
      </c>
      <c r="H2075" s="80" t="s">
        <v>186</v>
      </c>
      <c r="I2075" s="127" t="s">
        <v>593</v>
      </c>
    </row>
    <row r="2076" spans="2:9" x14ac:dyDescent="0.25">
      <c r="B2076" s="144" t="s">
        <v>3289</v>
      </c>
      <c r="C2076" s="139">
        <v>2654587707</v>
      </c>
      <c r="D2076" s="78" t="s">
        <v>219</v>
      </c>
      <c r="E2076" s="80" t="s">
        <v>225</v>
      </c>
      <c r="F2076" s="80" t="s">
        <v>230</v>
      </c>
      <c r="G2076" s="156" t="s">
        <v>231</v>
      </c>
      <c r="H2076" s="80" t="s">
        <v>186</v>
      </c>
      <c r="I2076" s="127" t="s">
        <v>593</v>
      </c>
    </row>
    <row r="2077" spans="2:9" x14ac:dyDescent="0.25">
      <c r="B2077" s="144" t="s">
        <v>3290</v>
      </c>
      <c r="C2077" s="139">
        <v>2667527484</v>
      </c>
      <c r="D2077" s="78" t="s">
        <v>219</v>
      </c>
      <c r="E2077" s="80" t="s">
        <v>225</v>
      </c>
      <c r="F2077" s="80" t="s">
        <v>230</v>
      </c>
      <c r="G2077" s="156" t="s">
        <v>231</v>
      </c>
      <c r="H2077" s="80" t="s">
        <v>186</v>
      </c>
      <c r="I2077" s="127" t="s">
        <v>593</v>
      </c>
    </row>
    <row r="2078" spans="2:9" x14ac:dyDescent="0.25">
      <c r="B2078" s="144" t="s">
        <v>3291</v>
      </c>
      <c r="C2078" s="139">
        <v>2648501178</v>
      </c>
      <c r="D2078" s="78" t="s">
        <v>219</v>
      </c>
      <c r="E2078" s="80" t="s">
        <v>225</v>
      </c>
      <c r="F2078" s="80" t="s">
        <v>230</v>
      </c>
      <c r="G2078" s="156" t="s">
        <v>231</v>
      </c>
      <c r="H2078" s="80" t="s">
        <v>186</v>
      </c>
      <c r="I2078" s="127" t="s">
        <v>593</v>
      </c>
    </row>
    <row r="2079" spans="2:9" x14ac:dyDescent="0.25">
      <c r="B2079" s="144" t="s">
        <v>3292</v>
      </c>
      <c r="C2079" s="139">
        <v>2505679086</v>
      </c>
      <c r="D2079" s="78" t="s">
        <v>219</v>
      </c>
      <c r="E2079" s="80" t="s">
        <v>225</v>
      </c>
      <c r="F2079" s="80" t="s">
        <v>230</v>
      </c>
      <c r="G2079" s="156" t="s">
        <v>231</v>
      </c>
      <c r="H2079" s="80" t="s">
        <v>186</v>
      </c>
      <c r="I2079" s="127" t="s">
        <v>593</v>
      </c>
    </row>
    <row r="2080" spans="2:9" x14ac:dyDescent="0.25">
      <c r="B2080" s="144" t="s">
        <v>3293</v>
      </c>
      <c r="C2080" s="139">
        <v>2506210030</v>
      </c>
      <c r="D2080" s="78" t="s">
        <v>219</v>
      </c>
      <c r="E2080" s="80" t="s">
        <v>225</v>
      </c>
      <c r="F2080" s="80" t="s">
        <v>230</v>
      </c>
      <c r="G2080" s="156" t="s">
        <v>231</v>
      </c>
      <c r="H2080" s="80" t="s">
        <v>186</v>
      </c>
      <c r="I2080" s="127" t="s">
        <v>593</v>
      </c>
    </row>
    <row r="2081" spans="2:9" x14ac:dyDescent="0.25">
      <c r="B2081" s="144" t="s">
        <v>3294</v>
      </c>
      <c r="C2081" s="139">
        <v>2506210031</v>
      </c>
      <c r="D2081" s="78" t="s">
        <v>219</v>
      </c>
      <c r="E2081" s="80" t="s">
        <v>225</v>
      </c>
      <c r="F2081" s="80" t="s">
        <v>230</v>
      </c>
      <c r="G2081" s="156" t="s">
        <v>231</v>
      </c>
      <c r="H2081" s="80" t="s">
        <v>186</v>
      </c>
      <c r="I2081" s="127" t="s">
        <v>593</v>
      </c>
    </row>
    <row r="2082" spans="2:9" x14ac:dyDescent="0.25">
      <c r="B2082" s="144" t="s">
        <v>3295</v>
      </c>
      <c r="C2082" s="139">
        <v>2506210029</v>
      </c>
      <c r="D2082" s="78" t="s">
        <v>219</v>
      </c>
      <c r="E2082" s="80" t="s">
        <v>225</v>
      </c>
      <c r="F2082" s="80" t="s">
        <v>230</v>
      </c>
      <c r="G2082" s="156" t="s">
        <v>231</v>
      </c>
      <c r="H2082" s="80" t="s">
        <v>186</v>
      </c>
      <c r="I2082" s="127" t="s">
        <v>593</v>
      </c>
    </row>
    <row r="2083" spans="2:9" x14ac:dyDescent="0.25">
      <c r="B2083" s="144" t="s">
        <v>3296</v>
      </c>
      <c r="C2083" s="139">
        <v>2630968837</v>
      </c>
      <c r="D2083" s="78" t="s">
        <v>219</v>
      </c>
      <c r="E2083" s="80" t="s">
        <v>225</v>
      </c>
      <c r="F2083" s="80" t="s">
        <v>230</v>
      </c>
      <c r="G2083" s="156" t="s">
        <v>231</v>
      </c>
      <c r="H2083" s="80" t="s">
        <v>186</v>
      </c>
      <c r="I2083" s="127" t="s">
        <v>593</v>
      </c>
    </row>
    <row r="2084" spans="2:9" x14ac:dyDescent="0.25">
      <c r="B2084" s="144" t="s">
        <v>3297</v>
      </c>
      <c r="C2084" s="139">
        <v>2648501749</v>
      </c>
      <c r="D2084" s="78" t="s">
        <v>219</v>
      </c>
      <c r="E2084" s="80" t="s">
        <v>225</v>
      </c>
      <c r="F2084" s="80" t="s">
        <v>230</v>
      </c>
      <c r="G2084" s="156" t="s">
        <v>231</v>
      </c>
      <c r="H2084" s="80" t="s">
        <v>186</v>
      </c>
      <c r="I2084" s="127" t="s">
        <v>593</v>
      </c>
    </row>
    <row r="2085" spans="2:9" x14ac:dyDescent="0.25">
      <c r="B2085" s="144" t="s">
        <v>3298</v>
      </c>
      <c r="C2085" s="139">
        <v>2648501162</v>
      </c>
      <c r="D2085" s="78" t="s">
        <v>219</v>
      </c>
      <c r="E2085" s="80" t="s">
        <v>225</v>
      </c>
      <c r="F2085" s="80" t="s">
        <v>230</v>
      </c>
      <c r="G2085" s="156" t="s">
        <v>231</v>
      </c>
      <c r="H2085" s="80" t="s">
        <v>186</v>
      </c>
      <c r="I2085" s="127" t="s">
        <v>593</v>
      </c>
    </row>
    <row r="2086" spans="2:9" x14ac:dyDescent="0.25">
      <c r="B2086" s="144" t="s">
        <v>3299</v>
      </c>
      <c r="C2086" s="139">
        <v>637000221</v>
      </c>
      <c r="D2086" s="78" t="s">
        <v>219</v>
      </c>
      <c r="E2086" s="80" t="s">
        <v>225</v>
      </c>
      <c r="F2086" s="80" t="s">
        <v>230</v>
      </c>
      <c r="G2086" s="156" t="s">
        <v>231</v>
      </c>
      <c r="H2086" s="80" t="s">
        <v>186</v>
      </c>
      <c r="I2086" s="127" t="s">
        <v>3300</v>
      </c>
    </row>
    <row r="2087" spans="2:9" x14ac:dyDescent="0.25">
      <c r="B2087" s="144" t="s">
        <v>3301</v>
      </c>
      <c r="C2087" s="139">
        <v>2551306688</v>
      </c>
      <c r="D2087" s="78" t="s">
        <v>219</v>
      </c>
      <c r="E2087" s="80" t="s">
        <v>225</v>
      </c>
      <c r="F2087" s="80" t="s">
        <v>230</v>
      </c>
      <c r="G2087" s="156" t="s">
        <v>231</v>
      </c>
      <c r="H2087" s="80" t="s">
        <v>186</v>
      </c>
      <c r="I2087" s="127" t="s">
        <v>593</v>
      </c>
    </row>
    <row r="2088" spans="2:9" x14ac:dyDescent="0.25">
      <c r="B2088" s="144" t="s">
        <v>3302</v>
      </c>
      <c r="C2088" s="139">
        <v>2516653052</v>
      </c>
      <c r="D2088" s="78" t="s">
        <v>219</v>
      </c>
      <c r="E2088" s="80" t="s">
        <v>225</v>
      </c>
      <c r="F2088" s="80" t="s">
        <v>230</v>
      </c>
      <c r="G2088" s="156" t="s">
        <v>231</v>
      </c>
      <c r="H2088" s="80" t="s">
        <v>186</v>
      </c>
      <c r="I2088" s="127" t="s">
        <v>593</v>
      </c>
    </row>
    <row r="2089" spans="2:9" x14ac:dyDescent="0.25">
      <c r="B2089" s="144" t="s">
        <v>3303</v>
      </c>
      <c r="C2089" s="139">
        <v>2619619293</v>
      </c>
      <c r="D2089" s="78" t="s">
        <v>219</v>
      </c>
      <c r="E2089" s="80" t="s">
        <v>225</v>
      </c>
      <c r="F2089" s="80" t="s">
        <v>230</v>
      </c>
      <c r="G2089" s="156" t="s">
        <v>231</v>
      </c>
      <c r="H2089" s="80" t="s">
        <v>186</v>
      </c>
      <c r="I2089" s="127" t="s">
        <v>3304</v>
      </c>
    </row>
    <row r="2090" spans="2:9" x14ac:dyDescent="0.25">
      <c r="B2090" s="144" t="s">
        <v>3305</v>
      </c>
      <c r="C2090" s="139">
        <v>2690315913</v>
      </c>
      <c r="D2090" s="78" t="s">
        <v>219</v>
      </c>
      <c r="E2090" s="80" t="s">
        <v>225</v>
      </c>
      <c r="F2090" s="80" t="s">
        <v>230</v>
      </c>
      <c r="G2090" s="156" t="s">
        <v>231</v>
      </c>
      <c r="H2090" s="80" t="s">
        <v>186</v>
      </c>
      <c r="I2090" s="127" t="s">
        <v>593</v>
      </c>
    </row>
    <row r="2091" spans="2:9" x14ac:dyDescent="0.25">
      <c r="B2091" s="144" t="s">
        <v>3306</v>
      </c>
      <c r="C2091" s="139">
        <v>2740892181</v>
      </c>
      <c r="D2091" s="78" t="s">
        <v>219</v>
      </c>
      <c r="E2091" s="80" t="s">
        <v>225</v>
      </c>
      <c r="F2091" s="80" t="s">
        <v>230</v>
      </c>
      <c r="G2091" s="156" t="s">
        <v>231</v>
      </c>
      <c r="H2091" s="80" t="s">
        <v>186</v>
      </c>
      <c r="I2091" s="127" t="s">
        <v>593</v>
      </c>
    </row>
    <row r="2092" spans="2:9" x14ac:dyDescent="0.25">
      <c r="B2092" s="144" t="s">
        <v>3307</v>
      </c>
      <c r="C2092" s="139">
        <v>2740892183</v>
      </c>
      <c r="D2092" s="78" t="s">
        <v>219</v>
      </c>
      <c r="E2092" s="80" t="s">
        <v>225</v>
      </c>
      <c r="F2092" s="80" t="s">
        <v>230</v>
      </c>
      <c r="G2092" s="156" t="s">
        <v>231</v>
      </c>
      <c r="H2092" s="80" t="s">
        <v>186</v>
      </c>
      <c r="I2092" s="127" t="s">
        <v>593</v>
      </c>
    </row>
    <row r="2093" spans="2:9" x14ac:dyDescent="0.25">
      <c r="B2093" s="144" t="s">
        <v>3308</v>
      </c>
      <c r="C2093" s="139">
        <v>2740892182</v>
      </c>
      <c r="D2093" s="78" t="s">
        <v>219</v>
      </c>
      <c r="E2093" s="80" t="s">
        <v>225</v>
      </c>
      <c r="F2093" s="80" t="s">
        <v>230</v>
      </c>
      <c r="G2093" s="156" t="s">
        <v>231</v>
      </c>
      <c r="H2093" s="80" t="s">
        <v>186</v>
      </c>
      <c r="I2093" s="127" t="s">
        <v>593</v>
      </c>
    </row>
    <row r="2094" spans="2:9" x14ac:dyDescent="0.25">
      <c r="B2094" s="144" t="s">
        <v>3309</v>
      </c>
      <c r="C2094" s="139">
        <v>2675903420</v>
      </c>
      <c r="D2094" s="78" t="s">
        <v>219</v>
      </c>
      <c r="E2094" s="80" t="s">
        <v>225</v>
      </c>
      <c r="F2094" s="80" t="s">
        <v>230</v>
      </c>
      <c r="G2094" s="156" t="s">
        <v>231</v>
      </c>
      <c r="H2094" s="80" t="s">
        <v>186</v>
      </c>
      <c r="I2094" s="127" t="s">
        <v>3142</v>
      </c>
    </row>
    <row r="2095" spans="2:9" x14ac:dyDescent="0.25">
      <c r="B2095" s="144" t="s">
        <v>3310</v>
      </c>
      <c r="C2095" s="139">
        <v>2721755607</v>
      </c>
      <c r="D2095" s="78" t="s">
        <v>219</v>
      </c>
      <c r="E2095" s="80" t="s">
        <v>225</v>
      </c>
      <c r="F2095" s="80" t="s">
        <v>230</v>
      </c>
      <c r="G2095" s="156" t="s">
        <v>231</v>
      </c>
      <c r="H2095" s="80" t="s">
        <v>186</v>
      </c>
      <c r="I2095" s="127" t="s">
        <v>2223</v>
      </c>
    </row>
    <row r="2096" spans="2:9" x14ac:dyDescent="0.25">
      <c r="B2096" s="144" t="s">
        <v>3311</v>
      </c>
      <c r="C2096" s="139">
        <v>2597489886</v>
      </c>
      <c r="D2096" s="78" t="s">
        <v>219</v>
      </c>
      <c r="E2096" s="80" t="s">
        <v>225</v>
      </c>
      <c r="F2096" s="80" t="s">
        <v>230</v>
      </c>
      <c r="G2096" s="156" t="s">
        <v>231</v>
      </c>
      <c r="H2096" s="80" t="s">
        <v>186</v>
      </c>
      <c r="I2096" s="127" t="s">
        <v>3312</v>
      </c>
    </row>
    <row r="2097" spans="2:9" x14ac:dyDescent="0.25">
      <c r="B2097" s="144" t="s">
        <v>3313</v>
      </c>
      <c r="C2097" s="139">
        <v>2597489890</v>
      </c>
      <c r="D2097" s="78" t="s">
        <v>219</v>
      </c>
      <c r="E2097" s="80" t="s">
        <v>225</v>
      </c>
      <c r="F2097" s="80" t="s">
        <v>230</v>
      </c>
      <c r="G2097" s="156" t="s">
        <v>231</v>
      </c>
      <c r="H2097" s="80" t="s">
        <v>186</v>
      </c>
      <c r="I2097" s="127" t="s">
        <v>3312</v>
      </c>
    </row>
    <row r="2098" spans="2:9" x14ac:dyDescent="0.25">
      <c r="B2098" s="144" t="s">
        <v>3314</v>
      </c>
      <c r="C2098" s="139">
        <v>2503538034</v>
      </c>
      <c r="D2098" s="78" t="s">
        <v>219</v>
      </c>
      <c r="E2098" s="80" t="s">
        <v>225</v>
      </c>
      <c r="F2098" s="80" t="s">
        <v>230</v>
      </c>
      <c r="G2098" s="156" t="s">
        <v>231</v>
      </c>
      <c r="H2098" s="80" t="s">
        <v>186</v>
      </c>
      <c r="I2098" s="127" t="s">
        <v>3315</v>
      </c>
    </row>
    <row r="2099" spans="2:9" x14ac:dyDescent="0.25">
      <c r="B2099" s="144" t="s">
        <v>3316</v>
      </c>
      <c r="C2099" s="139">
        <v>2574180261</v>
      </c>
      <c r="D2099" s="78" t="s">
        <v>219</v>
      </c>
      <c r="E2099" s="80" t="s">
        <v>225</v>
      </c>
      <c r="F2099" s="80" t="s">
        <v>230</v>
      </c>
      <c r="G2099" s="156" t="s">
        <v>231</v>
      </c>
      <c r="H2099" s="80" t="s">
        <v>186</v>
      </c>
      <c r="I2099" s="127" t="s">
        <v>593</v>
      </c>
    </row>
    <row r="2100" spans="2:9" x14ac:dyDescent="0.25">
      <c r="B2100" s="144" t="s">
        <v>3317</v>
      </c>
      <c r="C2100" s="139">
        <v>2713896871</v>
      </c>
      <c r="D2100" s="78" t="s">
        <v>219</v>
      </c>
      <c r="E2100" s="80" t="s">
        <v>225</v>
      </c>
      <c r="F2100" s="80" t="s">
        <v>230</v>
      </c>
      <c r="G2100" s="156" t="s">
        <v>231</v>
      </c>
      <c r="H2100" s="80" t="s">
        <v>186</v>
      </c>
      <c r="I2100" s="127" t="s">
        <v>3318</v>
      </c>
    </row>
    <row r="2101" spans="2:9" x14ac:dyDescent="0.25">
      <c r="B2101" s="144" t="s">
        <v>3319</v>
      </c>
      <c r="C2101" s="139">
        <v>649633086</v>
      </c>
      <c r="D2101" s="78" t="s">
        <v>219</v>
      </c>
      <c r="E2101" s="80" t="s">
        <v>225</v>
      </c>
      <c r="F2101" s="80" t="s">
        <v>230</v>
      </c>
      <c r="G2101" s="156" t="s">
        <v>231</v>
      </c>
      <c r="H2101" s="80" t="s">
        <v>186</v>
      </c>
      <c r="I2101" s="127" t="s">
        <v>3320</v>
      </c>
    </row>
    <row r="2102" spans="2:9" x14ac:dyDescent="0.25">
      <c r="B2102" s="144" t="s">
        <v>3321</v>
      </c>
      <c r="C2102" s="139">
        <v>2713897148</v>
      </c>
      <c r="D2102" s="78" t="s">
        <v>219</v>
      </c>
      <c r="E2102" s="80" t="s">
        <v>225</v>
      </c>
      <c r="F2102" s="80" t="s">
        <v>230</v>
      </c>
      <c r="G2102" s="156" t="s">
        <v>231</v>
      </c>
      <c r="H2102" s="80" t="s">
        <v>186</v>
      </c>
      <c r="I2102" s="127" t="s">
        <v>593</v>
      </c>
    </row>
    <row r="2103" spans="2:9" x14ac:dyDescent="0.25">
      <c r="B2103" s="144" t="s">
        <v>3322</v>
      </c>
      <c r="C2103" s="139">
        <v>2713897149</v>
      </c>
      <c r="D2103" s="78" t="s">
        <v>219</v>
      </c>
      <c r="E2103" s="80" t="s">
        <v>225</v>
      </c>
      <c r="F2103" s="80" t="s">
        <v>230</v>
      </c>
      <c r="G2103" s="156" t="s">
        <v>231</v>
      </c>
      <c r="H2103" s="80" t="s">
        <v>186</v>
      </c>
      <c r="I2103" s="127" t="s">
        <v>593</v>
      </c>
    </row>
    <row r="2104" spans="2:9" x14ac:dyDescent="0.25">
      <c r="B2104" s="144" t="s">
        <v>3323</v>
      </c>
      <c r="C2104" s="139">
        <v>2654587828</v>
      </c>
      <c r="D2104" s="78" t="s">
        <v>219</v>
      </c>
      <c r="E2104" s="80" t="s">
        <v>225</v>
      </c>
      <c r="F2104" s="80" t="s">
        <v>230</v>
      </c>
      <c r="G2104" s="156" t="s">
        <v>231</v>
      </c>
      <c r="H2104" s="80" t="s">
        <v>186</v>
      </c>
      <c r="I2104" s="127" t="s">
        <v>593</v>
      </c>
    </row>
    <row r="2105" spans="2:9" x14ac:dyDescent="0.25">
      <c r="B2105" s="144" t="s">
        <v>3324</v>
      </c>
      <c r="C2105" s="139">
        <v>2597489888</v>
      </c>
      <c r="D2105" s="78" t="s">
        <v>219</v>
      </c>
      <c r="E2105" s="80" t="s">
        <v>225</v>
      </c>
      <c r="F2105" s="80" t="s">
        <v>230</v>
      </c>
      <c r="G2105" s="156" t="s">
        <v>231</v>
      </c>
      <c r="H2105" s="80" t="s">
        <v>186</v>
      </c>
      <c r="I2105" s="127" t="s">
        <v>3325</v>
      </c>
    </row>
    <row r="2106" spans="2:9" x14ac:dyDescent="0.25">
      <c r="B2106" s="144" t="s">
        <v>3326</v>
      </c>
      <c r="C2106" s="139">
        <v>2703719064</v>
      </c>
      <c r="D2106" s="78" t="s">
        <v>219</v>
      </c>
      <c r="E2106" s="80" t="s">
        <v>225</v>
      </c>
      <c r="F2106" s="80" t="s">
        <v>230</v>
      </c>
      <c r="G2106" s="156" t="s">
        <v>231</v>
      </c>
      <c r="H2106" s="80" t="s">
        <v>186</v>
      </c>
      <c r="I2106" s="127" t="s">
        <v>3327</v>
      </c>
    </row>
    <row r="2107" spans="2:9" x14ac:dyDescent="0.25">
      <c r="B2107" s="144" t="s">
        <v>3328</v>
      </c>
      <c r="C2107" s="139">
        <v>2585427659</v>
      </c>
      <c r="D2107" s="78" t="s">
        <v>219</v>
      </c>
      <c r="E2107" s="80" t="s">
        <v>225</v>
      </c>
      <c r="F2107" s="80" t="s">
        <v>230</v>
      </c>
      <c r="G2107" s="156" t="s">
        <v>231</v>
      </c>
      <c r="H2107" s="80" t="s">
        <v>186</v>
      </c>
      <c r="I2107" s="127" t="s">
        <v>3329</v>
      </c>
    </row>
    <row r="2108" spans="2:9" x14ac:dyDescent="0.25">
      <c r="B2108" s="144" t="s">
        <v>3330</v>
      </c>
      <c r="C2108" s="139">
        <v>2648501823</v>
      </c>
      <c r="D2108" s="78" t="s">
        <v>219</v>
      </c>
      <c r="E2108" s="80" t="s">
        <v>225</v>
      </c>
      <c r="F2108" s="80" t="s">
        <v>230</v>
      </c>
      <c r="G2108" s="156" t="s">
        <v>231</v>
      </c>
      <c r="H2108" s="80" t="s">
        <v>186</v>
      </c>
      <c r="I2108" s="127" t="s">
        <v>593</v>
      </c>
    </row>
    <row r="2109" spans="2:9" x14ac:dyDescent="0.25">
      <c r="B2109" s="144" t="s">
        <v>3331</v>
      </c>
      <c r="C2109" s="139">
        <v>649989991</v>
      </c>
      <c r="D2109" s="78" t="s">
        <v>219</v>
      </c>
      <c r="E2109" s="80" t="s">
        <v>225</v>
      </c>
      <c r="F2109" s="80" t="s">
        <v>230</v>
      </c>
      <c r="G2109" s="156" t="s">
        <v>231</v>
      </c>
      <c r="H2109" s="80" t="s">
        <v>186</v>
      </c>
      <c r="I2109" s="127" t="s">
        <v>3332</v>
      </c>
    </row>
    <row r="2110" spans="2:9" x14ac:dyDescent="0.25">
      <c r="B2110" s="144" t="s">
        <v>3333</v>
      </c>
      <c r="C2110" s="139">
        <v>2548876663</v>
      </c>
      <c r="D2110" s="78" t="s">
        <v>219</v>
      </c>
      <c r="E2110" s="80" t="s">
        <v>225</v>
      </c>
      <c r="F2110" s="80" t="s">
        <v>230</v>
      </c>
      <c r="G2110" s="156" t="s">
        <v>231</v>
      </c>
      <c r="H2110" s="80" t="s">
        <v>186</v>
      </c>
      <c r="I2110" s="127" t="s">
        <v>593</v>
      </c>
    </row>
    <row r="2111" spans="2:9" x14ac:dyDescent="0.25">
      <c r="B2111" s="144" t="s">
        <v>3334</v>
      </c>
      <c r="C2111" s="139">
        <v>2663762775</v>
      </c>
      <c r="D2111" s="78" t="s">
        <v>219</v>
      </c>
      <c r="E2111" s="80" t="s">
        <v>225</v>
      </c>
      <c r="F2111" s="80" t="s">
        <v>230</v>
      </c>
      <c r="G2111" s="156" t="s">
        <v>231</v>
      </c>
      <c r="H2111" s="80" t="s">
        <v>186</v>
      </c>
      <c r="I2111" s="127" t="s">
        <v>593</v>
      </c>
    </row>
    <row r="2112" spans="2:9" x14ac:dyDescent="0.25">
      <c r="B2112" s="144" t="s">
        <v>3335</v>
      </c>
      <c r="C2112" s="139">
        <v>2548876817</v>
      </c>
      <c r="D2112" s="78" t="s">
        <v>219</v>
      </c>
      <c r="E2112" s="80" t="s">
        <v>225</v>
      </c>
      <c r="F2112" s="80" t="s">
        <v>230</v>
      </c>
      <c r="G2112" s="156" t="s">
        <v>231</v>
      </c>
      <c r="H2112" s="80" t="s">
        <v>186</v>
      </c>
      <c r="I2112" s="127" t="s">
        <v>593</v>
      </c>
    </row>
    <row r="2113" spans="2:9" x14ac:dyDescent="0.25">
      <c r="B2113" s="144" t="s">
        <v>3336</v>
      </c>
      <c r="C2113" s="139">
        <v>2548876816</v>
      </c>
      <c r="D2113" s="78" t="s">
        <v>219</v>
      </c>
      <c r="E2113" s="80" t="s">
        <v>225</v>
      </c>
      <c r="F2113" s="80" t="s">
        <v>230</v>
      </c>
      <c r="G2113" s="156" t="s">
        <v>231</v>
      </c>
      <c r="H2113" s="80" t="s">
        <v>186</v>
      </c>
      <c r="I2113" s="127" t="s">
        <v>593</v>
      </c>
    </row>
    <row r="2114" spans="2:9" x14ac:dyDescent="0.25">
      <c r="B2114" s="144" t="s">
        <v>3337</v>
      </c>
      <c r="C2114" s="139">
        <v>2814123213</v>
      </c>
      <c r="D2114" s="78" t="s">
        <v>219</v>
      </c>
      <c r="E2114" s="80" t="s">
        <v>225</v>
      </c>
      <c r="F2114" s="80" t="s">
        <v>230</v>
      </c>
      <c r="G2114" s="156" t="s">
        <v>231</v>
      </c>
      <c r="H2114" s="80" t="s">
        <v>186</v>
      </c>
      <c r="I2114" s="127" t="s">
        <v>3338</v>
      </c>
    </row>
    <row r="2115" spans="2:9" x14ac:dyDescent="0.25">
      <c r="B2115" s="144" t="s">
        <v>3339</v>
      </c>
      <c r="C2115" s="139">
        <v>2667527431</v>
      </c>
      <c r="D2115" s="78" t="s">
        <v>219</v>
      </c>
      <c r="E2115" s="80" t="s">
        <v>225</v>
      </c>
      <c r="F2115" s="80" t="s">
        <v>230</v>
      </c>
      <c r="G2115" s="156" t="s">
        <v>231</v>
      </c>
      <c r="H2115" s="80" t="s">
        <v>186</v>
      </c>
      <c r="I2115" s="127" t="s">
        <v>593</v>
      </c>
    </row>
    <row r="2116" spans="2:9" x14ac:dyDescent="0.25">
      <c r="B2116" s="144" t="s">
        <v>3340</v>
      </c>
      <c r="C2116" s="139">
        <v>2687453187</v>
      </c>
      <c r="D2116" s="78" t="s">
        <v>219</v>
      </c>
      <c r="E2116" s="80" t="s">
        <v>225</v>
      </c>
      <c r="F2116" s="80" t="s">
        <v>230</v>
      </c>
      <c r="G2116" s="156" t="s">
        <v>231</v>
      </c>
      <c r="H2116" s="80" t="s">
        <v>186</v>
      </c>
      <c r="I2116" s="127" t="s">
        <v>593</v>
      </c>
    </row>
    <row r="2117" spans="2:9" x14ac:dyDescent="0.25">
      <c r="B2117" s="144" t="s">
        <v>3341</v>
      </c>
      <c r="C2117" s="139">
        <v>2718218023</v>
      </c>
      <c r="D2117" s="78" t="s">
        <v>219</v>
      </c>
      <c r="E2117" s="80" t="s">
        <v>225</v>
      </c>
      <c r="F2117" s="80" t="s">
        <v>230</v>
      </c>
      <c r="G2117" s="156" t="s">
        <v>231</v>
      </c>
      <c r="H2117" s="80" t="s">
        <v>186</v>
      </c>
      <c r="I2117" s="127" t="s">
        <v>3342</v>
      </c>
    </row>
    <row r="2118" spans="2:9" x14ac:dyDescent="0.25">
      <c r="B2118" s="144" t="s">
        <v>3343</v>
      </c>
      <c r="C2118" s="139">
        <v>2636416079</v>
      </c>
      <c r="D2118" s="78" t="s">
        <v>219</v>
      </c>
      <c r="E2118" s="80" t="s">
        <v>225</v>
      </c>
      <c r="F2118" s="80" t="s">
        <v>230</v>
      </c>
      <c r="G2118" s="156" t="s">
        <v>231</v>
      </c>
      <c r="H2118" s="80" t="s">
        <v>186</v>
      </c>
      <c r="I2118" s="127" t="s">
        <v>593</v>
      </c>
    </row>
    <row r="2119" spans="2:9" x14ac:dyDescent="0.25">
      <c r="B2119" s="144" t="s">
        <v>3344</v>
      </c>
      <c r="C2119" s="139">
        <v>2630968653</v>
      </c>
      <c r="D2119" s="78" t="s">
        <v>219</v>
      </c>
      <c r="E2119" s="80" t="s">
        <v>225</v>
      </c>
      <c r="F2119" s="80" t="s">
        <v>230</v>
      </c>
      <c r="G2119" s="156" t="s">
        <v>231</v>
      </c>
      <c r="H2119" s="80" t="s">
        <v>186</v>
      </c>
      <c r="I2119" s="127" t="s">
        <v>593</v>
      </c>
    </row>
    <row r="2120" spans="2:9" x14ac:dyDescent="0.25">
      <c r="B2120" s="144" t="s">
        <v>3345</v>
      </c>
      <c r="C2120" s="139">
        <v>2505679082</v>
      </c>
      <c r="D2120" s="78" t="s">
        <v>219</v>
      </c>
      <c r="E2120" s="80" t="s">
        <v>225</v>
      </c>
      <c r="F2120" s="80" t="s">
        <v>230</v>
      </c>
      <c r="G2120" s="156" t="s">
        <v>231</v>
      </c>
      <c r="H2120" s="80" t="s">
        <v>186</v>
      </c>
      <c r="I2120" s="127" t="s">
        <v>593</v>
      </c>
    </row>
    <row r="2121" spans="2:9" x14ac:dyDescent="0.25">
      <c r="B2121" s="144" t="s">
        <v>3346</v>
      </c>
      <c r="C2121" s="139">
        <v>2636415516</v>
      </c>
      <c r="D2121" s="78" t="s">
        <v>219</v>
      </c>
      <c r="E2121" s="80" t="s">
        <v>225</v>
      </c>
      <c r="F2121" s="80" t="s">
        <v>230</v>
      </c>
      <c r="G2121" s="156" t="s">
        <v>231</v>
      </c>
      <c r="H2121" s="80" t="s">
        <v>186</v>
      </c>
      <c r="I2121" s="127" t="s">
        <v>593</v>
      </c>
    </row>
    <row r="2122" spans="2:9" x14ac:dyDescent="0.25">
      <c r="B2122" s="144" t="s">
        <v>3347</v>
      </c>
      <c r="C2122" s="139">
        <v>2531839224</v>
      </c>
      <c r="D2122" s="78" t="s">
        <v>219</v>
      </c>
      <c r="E2122" s="80" t="s">
        <v>225</v>
      </c>
      <c r="F2122" s="80" t="s">
        <v>230</v>
      </c>
      <c r="G2122" s="156" t="s">
        <v>231</v>
      </c>
      <c r="H2122" s="80" t="s">
        <v>186</v>
      </c>
      <c r="I2122" s="127" t="s">
        <v>3348</v>
      </c>
    </row>
    <row r="2123" spans="2:9" x14ac:dyDescent="0.25">
      <c r="B2123" s="144" t="s">
        <v>3349</v>
      </c>
      <c r="C2123" s="139">
        <v>2548877048</v>
      </c>
      <c r="D2123" s="78" t="s">
        <v>219</v>
      </c>
      <c r="E2123" s="80" t="s">
        <v>225</v>
      </c>
      <c r="F2123" s="80" t="s">
        <v>230</v>
      </c>
      <c r="G2123" s="156" t="s">
        <v>231</v>
      </c>
      <c r="H2123" s="80" t="s">
        <v>186</v>
      </c>
      <c r="I2123" s="127" t="s">
        <v>593</v>
      </c>
    </row>
    <row r="2124" spans="2:9" x14ac:dyDescent="0.25">
      <c r="B2124" s="144" t="s">
        <v>3350</v>
      </c>
      <c r="C2124" s="139">
        <v>2634166466</v>
      </c>
      <c r="D2124" s="78" t="s">
        <v>219</v>
      </c>
      <c r="E2124" s="80" t="s">
        <v>225</v>
      </c>
      <c r="F2124" s="80" t="s">
        <v>230</v>
      </c>
      <c r="G2124" s="156" t="s">
        <v>231</v>
      </c>
      <c r="H2124" s="80" t="s">
        <v>186</v>
      </c>
      <c r="I2124" s="127" t="s">
        <v>593</v>
      </c>
    </row>
    <row r="2125" spans="2:9" x14ac:dyDescent="0.25">
      <c r="B2125" s="144" t="s">
        <v>3351</v>
      </c>
      <c r="C2125" s="139">
        <v>2667527230</v>
      </c>
      <c r="D2125" s="78" t="s">
        <v>219</v>
      </c>
      <c r="E2125" s="80" t="s">
        <v>225</v>
      </c>
      <c r="F2125" s="80" t="s">
        <v>230</v>
      </c>
      <c r="G2125" s="156" t="s">
        <v>231</v>
      </c>
      <c r="H2125" s="80" t="s">
        <v>186</v>
      </c>
      <c r="I2125" s="127" t="s">
        <v>593</v>
      </c>
    </row>
    <row r="2126" spans="2:9" x14ac:dyDescent="0.25">
      <c r="B2126" s="144" t="s">
        <v>3352</v>
      </c>
      <c r="C2126" s="139">
        <v>2554235138</v>
      </c>
      <c r="D2126" s="78" t="s">
        <v>219</v>
      </c>
      <c r="E2126" s="80" t="s">
        <v>225</v>
      </c>
      <c r="F2126" s="80" t="s">
        <v>230</v>
      </c>
      <c r="G2126" s="156" t="s">
        <v>231</v>
      </c>
      <c r="H2126" s="80" t="s">
        <v>186</v>
      </c>
      <c r="I2126" s="127" t="s">
        <v>593</v>
      </c>
    </row>
    <row r="2127" spans="2:9" x14ac:dyDescent="0.25">
      <c r="B2127" s="144" t="s">
        <v>3353</v>
      </c>
      <c r="C2127" s="139">
        <v>2548876985</v>
      </c>
      <c r="D2127" s="78" t="s">
        <v>219</v>
      </c>
      <c r="E2127" s="80" t="s">
        <v>225</v>
      </c>
      <c r="F2127" s="80" t="s">
        <v>230</v>
      </c>
      <c r="G2127" s="156" t="s">
        <v>231</v>
      </c>
      <c r="H2127" s="80" t="s">
        <v>186</v>
      </c>
      <c r="I2127" s="127" t="s">
        <v>3354</v>
      </c>
    </row>
    <row r="2128" spans="2:9" x14ac:dyDescent="0.25">
      <c r="B2128" s="144" t="s">
        <v>3355</v>
      </c>
      <c r="C2128" s="139">
        <v>2636416191</v>
      </c>
      <c r="D2128" s="78" t="s">
        <v>219</v>
      </c>
      <c r="E2128" s="80" t="s">
        <v>225</v>
      </c>
      <c r="F2128" s="80" t="s">
        <v>230</v>
      </c>
      <c r="G2128" s="156" t="s">
        <v>231</v>
      </c>
      <c r="H2128" s="80" t="s">
        <v>186</v>
      </c>
      <c r="I2128" s="127" t="s">
        <v>593</v>
      </c>
    </row>
    <row r="2129" spans="2:9" x14ac:dyDescent="0.25">
      <c r="B2129" s="144" t="s">
        <v>3356</v>
      </c>
      <c r="C2129" s="139">
        <v>2563366741</v>
      </c>
      <c r="D2129" s="78" t="s">
        <v>219</v>
      </c>
      <c r="E2129" s="80" t="s">
        <v>225</v>
      </c>
      <c r="F2129" s="80" t="s">
        <v>230</v>
      </c>
      <c r="G2129" s="156" t="s">
        <v>231</v>
      </c>
      <c r="H2129" s="80" t="s">
        <v>186</v>
      </c>
      <c r="I2129" s="127" t="s">
        <v>3357</v>
      </c>
    </row>
    <row r="2130" spans="2:9" x14ac:dyDescent="0.25">
      <c r="B2130" s="144" t="s">
        <v>3358</v>
      </c>
      <c r="C2130" s="139">
        <v>2667527397</v>
      </c>
      <c r="D2130" s="78" t="s">
        <v>219</v>
      </c>
      <c r="E2130" s="80" t="s">
        <v>225</v>
      </c>
      <c r="F2130" s="80" t="s">
        <v>230</v>
      </c>
      <c r="G2130" s="156" t="s">
        <v>231</v>
      </c>
      <c r="H2130" s="80" t="s">
        <v>186</v>
      </c>
      <c r="I2130" s="127" t="s">
        <v>593</v>
      </c>
    </row>
    <row r="2131" spans="2:9" x14ac:dyDescent="0.25">
      <c r="B2131" s="144" t="s">
        <v>3359</v>
      </c>
      <c r="C2131" s="139">
        <v>2639762651</v>
      </c>
      <c r="D2131" s="78" t="s">
        <v>219</v>
      </c>
      <c r="E2131" s="80" t="s">
        <v>225</v>
      </c>
      <c r="F2131" s="80" t="s">
        <v>230</v>
      </c>
      <c r="G2131" s="156" t="s">
        <v>231</v>
      </c>
      <c r="H2131" s="80" t="s">
        <v>186</v>
      </c>
      <c r="I2131" s="127" t="s">
        <v>3360</v>
      </c>
    </row>
    <row r="2132" spans="2:9" x14ac:dyDescent="0.25">
      <c r="B2132" s="144" t="s">
        <v>3361</v>
      </c>
      <c r="C2132" s="139">
        <v>2663763604</v>
      </c>
      <c r="D2132" s="78" t="s">
        <v>219</v>
      </c>
      <c r="E2132" s="80" t="s">
        <v>225</v>
      </c>
      <c r="F2132" s="80" t="s">
        <v>230</v>
      </c>
      <c r="G2132" s="156" t="s">
        <v>231</v>
      </c>
      <c r="H2132" s="80" t="s">
        <v>186</v>
      </c>
      <c r="I2132" s="127" t="s">
        <v>593</v>
      </c>
    </row>
    <row r="2133" spans="2:9" x14ac:dyDescent="0.25">
      <c r="B2133" s="144" t="s">
        <v>3362</v>
      </c>
      <c r="C2133" s="139">
        <v>2784132037</v>
      </c>
      <c r="D2133" s="78" t="s">
        <v>219</v>
      </c>
      <c r="E2133" s="80" t="s">
        <v>225</v>
      </c>
      <c r="F2133" s="80" t="s">
        <v>230</v>
      </c>
      <c r="G2133" s="156" t="s">
        <v>231</v>
      </c>
      <c r="H2133" s="80" t="s">
        <v>186</v>
      </c>
      <c r="I2133" s="127" t="s">
        <v>3363</v>
      </c>
    </row>
    <row r="2134" spans="2:9" x14ac:dyDescent="0.25">
      <c r="B2134" s="144" t="s">
        <v>3364</v>
      </c>
      <c r="C2134" s="139">
        <v>2788499825</v>
      </c>
      <c r="D2134" s="78" t="s">
        <v>219</v>
      </c>
      <c r="E2134" s="80" t="s">
        <v>225</v>
      </c>
      <c r="F2134" s="80" t="s">
        <v>230</v>
      </c>
      <c r="G2134" s="156" t="s">
        <v>231</v>
      </c>
      <c r="H2134" s="80" t="s">
        <v>186</v>
      </c>
      <c r="I2134" s="127" t="s">
        <v>593</v>
      </c>
    </row>
    <row r="2135" spans="2:9" x14ac:dyDescent="0.25">
      <c r="B2135" s="144" t="s">
        <v>3365</v>
      </c>
      <c r="C2135" s="139">
        <v>2617270757</v>
      </c>
      <c r="D2135" s="78" t="s">
        <v>219</v>
      </c>
      <c r="E2135" s="80" t="s">
        <v>225</v>
      </c>
      <c r="F2135" s="80" t="s">
        <v>230</v>
      </c>
      <c r="G2135" s="156" t="s">
        <v>231</v>
      </c>
      <c r="H2135" s="80" t="s">
        <v>186</v>
      </c>
      <c r="I2135" s="127" t="s">
        <v>593</v>
      </c>
    </row>
    <row r="2136" spans="2:9" x14ac:dyDescent="0.25">
      <c r="B2136" s="144" t="s">
        <v>3366</v>
      </c>
      <c r="C2136" s="139">
        <v>2663762782</v>
      </c>
      <c r="D2136" s="78" t="s">
        <v>219</v>
      </c>
      <c r="E2136" s="80" t="s">
        <v>225</v>
      </c>
      <c r="F2136" s="80" t="s">
        <v>230</v>
      </c>
      <c r="G2136" s="156" t="s">
        <v>231</v>
      </c>
      <c r="H2136" s="80" t="s">
        <v>186</v>
      </c>
      <c r="I2136" s="127" t="s">
        <v>593</v>
      </c>
    </row>
    <row r="2137" spans="2:9" x14ac:dyDescent="0.25">
      <c r="B2137" s="144" t="s">
        <v>3367</v>
      </c>
      <c r="C2137" s="139">
        <v>2700988710</v>
      </c>
      <c r="D2137" s="78" t="s">
        <v>219</v>
      </c>
      <c r="E2137" s="80" t="s">
        <v>225</v>
      </c>
      <c r="F2137" s="80" t="s">
        <v>230</v>
      </c>
      <c r="G2137" s="156" t="s">
        <v>231</v>
      </c>
      <c r="H2137" s="80" t="s">
        <v>186</v>
      </c>
      <c r="I2137" s="127" t="s">
        <v>3368</v>
      </c>
    </row>
    <row r="2138" spans="2:9" x14ac:dyDescent="0.25">
      <c r="B2138" s="144" t="s">
        <v>3369</v>
      </c>
      <c r="C2138" s="139">
        <v>2585427681</v>
      </c>
      <c r="D2138" s="78" t="s">
        <v>219</v>
      </c>
      <c r="E2138" s="80" t="s">
        <v>225</v>
      </c>
      <c r="F2138" s="80" t="s">
        <v>230</v>
      </c>
      <c r="G2138" s="156" t="s">
        <v>231</v>
      </c>
      <c r="H2138" s="80" t="s">
        <v>186</v>
      </c>
      <c r="I2138" s="127" t="s">
        <v>3370</v>
      </c>
    </row>
    <row r="2139" spans="2:9" x14ac:dyDescent="0.25">
      <c r="B2139" s="144" t="s">
        <v>3371</v>
      </c>
      <c r="C2139" s="139">
        <v>2767802472</v>
      </c>
      <c r="D2139" s="78" t="s">
        <v>219</v>
      </c>
      <c r="E2139" s="80" t="s">
        <v>225</v>
      </c>
      <c r="F2139" s="80" t="s">
        <v>230</v>
      </c>
      <c r="G2139" s="156" t="s">
        <v>231</v>
      </c>
      <c r="H2139" s="80" t="s">
        <v>186</v>
      </c>
      <c r="I2139" s="127" t="s">
        <v>593</v>
      </c>
    </row>
    <row r="2140" spans="2:9" x14ac:dyDescent="0.25">
      <c r="B2140" s="144" t="s">
        <v>3372</v>
      </c>
      <c r="C2140" s="139">
        <v>2639762619</v>
      </c>
      <c r="D2140" s="78" t="s">
        <v>219</v>
      </c>
      <c r="E2140" s="80" t="s">
        <v>225</v>
      </c>
      <c r="F2140" s="80" t="s">
        <v>230</v>
      </c>
      <c r="G2140" s="156" t="s">
        <v>231</v>
      </c>
      <c r="H2140" s="80" t="s">
        <v>186</v>
      </c>
      <c r="I2140" s="127" t="s">
        <v>593</v>
      </c>
    </row>
    <row r="2141" spans="2:9" x14ac:dyDescent="0.25">
      <c r="B2141" s="144" t="s">
        <v>3373</v>
      </c>
      <c r="C2141" s="139">
        <v>2663762768</v>
      </c>
      <c r="D2141" s="78" t="s">
        <v>219</v>
      </c>
      <c r="E2141" s="80" t="s">
        <v>225</v>
      </c>
      <c r="F2141" s="80" t="s">
        <v>230</v>
      </c>
      <c r="G2141" s="156" t="s">
        <v>231</v>
      </c>
      <c r="H2141" s="80" t="s">
        <v>186</v>
      </c>
      <c r="I2141" s="127" t="s">
        <v>593</v>
      </c>
    </row>
    <row r="2142" spans="2:9" x14ac:dyDescent="0.25">
      <c r="B2142" s="144" t="s">
        <v>3374</v>
      </c>
      <c r="C2142" s="139">
        <v>2645727916</v>
      </c>
      <c r="D2142" s="78" t="s">
        <v>219</v>
      </c>
      <c r="E2142" s="80" t="s">
        <v>225</v>
      </c>
      <c r="F2142" s="80" t="s">
        <v>230</v>
      </c>
      <c r="G2142" s="156" t="s">
        <v>231</v>
      </c>
      <c r="H2142" s="80" t="s">
        <v>186</v>
      </c>
      <c r="I2142" s="127" t="s">
        <v>593</v>
      </c>
    </row>
    <row r="2143" spans="2:9" x14ac:dyDescent="0.25">
      <c r="B2143" s="144" t="s">
        <v>3375</v>
      </c>
      <c r="C2143" s="139">
        <v>2713897225</v>
      </c>
      <c r="D2143" s="78" t="s">
        <v>219</v>
      </c>
      <c r="E2143" s="80" t="s">
        <v>225</v>
      </c>
      <c r="F2143" s="80" t="s">
        <v>230</v>
      </c>
      <c r="G2143" s="156" t="s">
        <v>231</v>
      </c>
      <c r="H2143" s="80" t="s">
        <v>186</v>
      </c>
      <c r="I2143" s="127" t="s">
        <v>1039</v>
      </c>
    </row>
    <row r="2144" spans="2:9" x14ac:dyDescent="0.25">
      <c r="B2144" s="144" t="s">
        <v>3375</v>
      </c>
      <c r="C2144" s="139">
        <v>2639762655</v>
      </c>
      <c r="D2144" s="78" t="s">
        <v>219</v>
      </c>
      <c r="E2144" s="80" t="s">
        <v>225</v>
      </c>
      <c r="F2144" s="80" t="s">
        <v>230</v>
      </c>
      <c r="G2144" s="156" t="s">
        <v>231</v>
      </c>
      <c r="H2144" s="80" t="s">
        <v>186</v>
      </c>
      <c r="I2144" s="127" t="s">
        <v>593</v>
      </c>
    </row>
    <row r="2145" spans="2:9" x14ac:dyDescent="0.25">
      <c r="B2145" s="144" t="s">
        <v>3376</v>
      </c>
      <c r="C2145" s="139">
        <v>2675903371</v>
      </c>
      <c r="D2145" s="78" t="s">
        <v>219</v>
      </c>
      <c r="E2145" s="80" t="s">
        <v>225</v>
      </c>
      <c r="F2145" s="80" t="s">
        <v>230</v>
      </c>
      <c r="G2145" s="156" t="s">
        <v>231</v>
      </c>
      <c r="H2145" s="80" t="s">
        <v>186</v>
      </c>
      <c r="I2145" s="127" t="s">
        <v>3094</v>
      </c>
    </row>
    <row r="2146" spans="2:9" x14ac:dyDescent="0.25">
      <c r="B2146" s="144" t="s">
        <v>3377</v>
      </c>
      <c r="C2146" s="139">
        <v>2772190986</v>
      </c>
      <c r="D2146" s="78" t="s">
        <v>219</v>
      </c>
      <c r="E2146" s="80" t="s">
        <v>225</v>
      </c>
      <c r="F2146" s="80" t="s">
        <v>230</v>
      </c>
      <c r="G2146" s="156" t="s">
        <v>231</v>
      </c>
      <c r="H2146" s="80" t="s">
        <v>186</v>
      </c>
      <c r="I2146" s="127" t="s">
        <v>3378</v>
      </c>
    </row>
    <row r="2147" spans="2:9" x14ac:dyDescent="0.25">
      <c r="B2147" s="144" t="s">
        <v>3379</v>
      </c>
      <c r="C2147" s="139">
        <v>2579778852</v>
      </c>
      <c r="D2147" s="78" t="s">
        <v>219</v>
      </c>
      <c r="E2147" s="80" t="s">
        <v>225</v>
      </c>
      <c r="F2147" s="80" t="s">
        <v>230</v>
      </c>
      <c r="G2147" s="156" t="s">
        <v>231</v>
      </c>
      <c r="H2147" s="80" t="s">
        <v>186</v>
      </c>
      <c r="I2147" s="127" t="s">
        <v>593</v>
      </c>
    </row>
    <row r="2148" spans="2:9" x14ac:dyDescent="0.25">
      <c r="B2148" s="144" t="s">
        <v>3380</v>
      </c>
      <c r="C2148" s="139">
        <v>2818991456</v>
      </c>
      <c r="D2148" s="78" t="s">
        <v>219</v>
      </c>
      <c r="E2148" s="80" t="s">
        <v>225</v>
      </c>
      <c r="F2148" s="80" t="s">
        <v>230</v>
      </c>
      <c r="G2148" s="156" t="s">
        <v>231</v>
      </c>
      <c r="H2148" s="80" t="s">
        <v>186</v>
      </c>
      <c r="I2148" s="127" t="s">
        <v>3381</v>
      </c>
    </row>
    <row r="2149" spans="2:9" x14ac:dyDescent="0.25">
      <c r="B2149" s="144" t="s">
        <v>3382</v>
      </c>
      <c r="C2149" s="139">
        <v>2721755610</v>
      </c>
      <c r="D2149" s="78" t="s">
        <v>219</v>
      </c>
      <c r="E2149" s="80" t="s">
        <v>225</v>
      </c>
      <c r="F2149" s="80" t="s">
        <v>230</v>
      </c>
      <c r="G2149" s="156" t="s">
        <v>231</v>
      </c>
      <c r="H2149" s="80" t="s">
        <v>186</v>
      </c>
      <c r="I2149" s="127" t="s">
        <v>593</v>
      </c>
    </row>
    <row r="2150" spans="2:9" x14ac:dyDescent="0.25">
      <c r="B2150" s="144" t="s">
        <v>3383</v>
      </c>
      <c r="C2150" s="139">
        <v>2684622590</v>
      </c>
      <c r="D2150" s="78" t="s">
        <v>219</v>
      </c>
      <c r="E2150" s="80" t="s">
        <v>225</v>
      </c>
      <c r="F2150" s="80" t="s">
        <v>230</v>
      </c>
      <c r="G2150" s="156" t="s">
        <v>231</v>
      </c>
      <c r="H2150" s="80" t="s">
        <v>186</v>
      </c>
      <c r="I2150" s="127" t="s">
        <v>989</v>
      </c>
    </row>
    <row r="2151" spans="2:9" x14ac:dyDescent="0.25">
      <c r="B2151" s="144" t="s">
        <v>3384</v>
      </c>
      <c r="C2151" s="139">
        <v>2636416187</v>
      </c>
      <c r="D2151" s="78" t="s">
        <v>219</v>
      </c>
      <c r="E2151" s="80" t="s">
        <v>225</v>
      </c>
      <c r="F2151" s="80" t="s">
        <v>230</v>
      </c>
      <c r="G2151" s="156" t="s">
        <v>231</v>
      </c>
      <c r="H2151" s="80" t="s">
        <v>186</v>
      </c>
      <c r="I2151" s="127" t="s">
        <v>593</v>
      </c>
    </row>
    <row r="2152" spans="2:9" x14ac:dyDescent="0.25">
      <c r="B2152" s="144" t="s">
        <v>3385</v>
      </c>
      <c r="C2152" s="139">
        <v>2811995158</v>
      </c>
      <c r="D2152" s="78" t="s">
        <v>219</v>
      </c>
      <c r="E2152" s="80" t="s">
        <v>225</v>
      </c>
      <c r="F2152" s="80" t="s">
        <v>230</v>
      </c>
      <c r="G2152" s="156" t="s">
        <v>231</v>
      </c>
      <c r="H2152" s="80" t="s">
        <v>186</v>
      </c>
      <c r="I2152" s="127" t="s">
        <v>3386</v>
      </c>
    </row>
    <row r="2153" spans="2:9" x14ac:dyDescent="0.25">
      <c r="B2153" s="144" t="s">
        <v>3387</v>
      </c>
      <c r="C2153" s="139">
        <v>2660238313</v>
      </c>
      <c r="D2153" s="78" t="s">
        <v>219</v>
      </c>
      <c r="E2153" s="80" t="s">
        <v>225</v>
      </c>
      <c r="F2153" s="80" t="s">
        <v>230</v>
      </c>
      <c r="G2153" s="156" t="s">
        <v>231</v>
      </c>
      <c r="H2153" s="80" t="s">
        <v>186</v>
      </c>
      <c r="I2153" s="127" t="s">
        <v>3388</v>
      </c>
    </row>
    <row r="2154" spans="2:9" x14ac:dyDescent="0.25">
      <c r="B2154" s="144" t="s">
        <v>3389</v>
      </c>
      <c r="C2154" s="139">
        <v>2700989493</v>
      </c>
      <c r="D2154" s="78" t="s">
        <v>219</v>
      </c>
      <c r="E2154" s="80" t="s">
        <v>225</v>
      </c>
      <c r="F2154" s="80" t="s">
        <v>230</v>
      </c>
      <c r="G2154" s="156" t="s">
        <v>231</v>
      </c>
      <c r="H2154" s="80" t="s">
        <v>186</v>
      </c>
      <c r="I2154" s="127" t="s">
        <v>3390</v>
      </c>
    </row>
    <row r="2155" spans="2:9" x14ac:dyDescent="0.25">
      <c r="B2155" s="144" t="s">
        <v>3389</v>
      </c>
      <c r="C2155" s="139">
        <v>2636416169</v>
      </c>
      <c r="D2155" s="78" t="s">
        <v>219</v>
      </c>
      <c r="E2155" s="80" t="s">
        <v>225</v>
      </c>
      <c r="F2155" s="80" t="s">
        <v>230</v>
      </c>
      <c r="G2155" s="156" t="s">
        <v>231</v>
      </c>
      <c r="H2155" s="80" t="s">
        <v>186</v>
      </c>
      <c r="I2155" s="127" t="s">
        <v>593</v>
      </c>
    </row>
    <row r="2156" spans="2:9" x14ac:dyDescent="0.25">
      <c r="B2156" s="144" t="s">
        <v>3391</v>
      </c>
      <c r="C2156" s="139">
        <v>2648501301</v>
      </c>
      <c r="D2156" s="78" t="s">
        <v>219</v>
      </c>
      <c r="E2156" s="80" t="s">
        <v>225</v>
      </c>
      <c r="F2156" s="80" t="s">
        <v>230</v>
      </c>
      <c r="G2156" s="156" t="s">
        <v>231</v>
      </c>
      <c r="H2156" s="80" t="s">
        <v>186</v>
      </c>
      <c r="I2156" s="127" t="s">
        <v>593</v>
      </c>
    </row>
    <row r="2157" spans="2:9" x14ac:dyDescent="0.25">
      <c r="B2157" s="144" t="s">
        <v>3392</v>
      </c>
      <c r="C2157" s="139">
        <v>2636416176</v>
      </c>
      <c r="D2157" s="78" t="s">
        <v>219</v>
      </c>
      <c r="E2157" s="80" t="s">
        <v>225</v>
      </c>
      <c r="F2157" s="80" t="s">
        <v>230</v>
      </c>
      <c r="G2157" s="156" t="s">
        <v>231</v>
      </c>
      <c r="H2157" s="80" t="s">
        <v>186</v>
      </c>
      <c r="I2157" s="127" t="s">
        <v>593</v>
      </c>
    </row>
    <row r="2158" spans="2:9" x14ac:dyDescent="0.25">
      <c r="B2158" s="144" t="s">
        <v>3392</v>
      </c>
      <c r="C2158" s="139">
        <v>2663763025</v>
      </c>
      <c r="D2158" s="78" t="s">
        <v>219</v>
      </c>
      <c r="E2158" s="80" t="s">
        <v>225</v>
      </c>
      <c r="F2158" s="80" t="s">
        <v>230</v>
      </c>
      <c r="G2158" s="156" t="s">
        <v>231</v>
      </c>
      <c r="H2158" s="80" t="s">
        <v>186</v>
      </c>
      <c r="I2158" s="127" t="s">
        <v>3393</v>
      </c>
    </row>
    <row r="2159" spans="2:9" x14ac:dyDescent="0.25">
      <c r="B2159" s="144" t="s">
        <v>3394</v>
      </c>
      <c r="C2159" s="139">
        <v>2648501651</v>
      </c>
      <c r="D2159" s="78" t="s">
        <v>219</v>
      </c>
      <c r="E2159" s="80" t="s">
        <v>225</v>
      </c>
      <c r="F2159" s="80" t="s">
        <v>230</v>
      </c>
      <c r="G2159" s="156" t="s">
        <v>231</v>
      </c>
      <c r="H2159" s="80" t="s">
        <v>186</v>
      </c>
      <c r="I2159" s="127" t="s">
        <v>1080</v>
      </c>
    </row>
    <row r="2160" spans="2:9" x14ac:dyDescent="0.25">
      <c r="B2160" s="144" t="s">
        <v>3395</v>
      </c>
      <c r="C2160" s="139">
        <v>2663762776</v>
      </c>
      <c r="D2160" s="78" t="s">
        <v>219</v>
      </c>
      <c r="E2160" s="80" t="s">
        <v>225</v>
      </c>
      <c r="F2160" s="80" t="s">
        <v>230</v>
      </c>
      <c r="G2160" s="156" t="s">
        <v>231</v>
      </c>
      <c r="H2160" s="80" t="s">
        <v>186</v>
      </c>
      <c r="I2160" s="127" t="s">
        <v>593</v>
      </c>
    </row>
    <row r="2161" spans="2:9" x14ac:dyDescent="0.25">
      <c r="B2161" s="144" t="s">
        <v>3396</v>
      </c>
      <c r="C2161" s="139">
        <v>2616644927</v>
      </c>
      <c r="D2161" s="78" t="s">
        <v>219</v>
      </c>
      <c r="E2161" s="80" t="s">
        <v>225</v>
      </c>
      <c r="F2161" s="80" t="s">
        <v>230</v>
      </c>
      <c r="G2161" s="156" t="s">
        <v>231</v>
      </c>
      <c r="H2161" s="80" t="s">
        <v>186</v>
      </c>
      <c r="I2161" s="127" t="s">
        <v>593</v>
      </c>
    </row>
    <row r="2162" spans="2:9" x14ac:dyDescent="0.25">
      <c r="B2162" s="144" t="s">
        <v>3397</v>
      </c>
      <c r="C2162" s="139">
        <v>2802429377</v>
      </c>
      <c r="D2162" s="78" t="s">
        <v>219</v>
      </c>
      <c r="E2162" s="80" t="s">
        <v>225</v>
      </c>
      <c r="F2162" s="80" t="s">
        <v>230</v>
      </c>
      <c r="G2162" s="156" t="s">
        <v>231</v>
      </c>
      <c r="H2162" s="80" t="s">
        <v>186</v>
      </c>
      <c r="I2162" s="127" t="s">
        <v>3398</v>
      </c>
    </row>
    <row r="2163" spans="2:9" x14ac:dyDescent="0.25">
      <c r="B2163" s="144" t="s">
        <v>3399</v>
      </c>
      <c r="C2163" s="139">
        <v>2802429421</v>
      </c>
      <c r="D2163" s="78" t="s">
        <v>219</v>
      </c>
      <c r="E2163" s="80" t="s">
        <v>225</v>
      </c>
      <c r="F2163" s="80" t="s">
        <v>230</v>
      </c>
      <c r="G2163" s="156" t="s">
        <v>231</v>
      </c>
      <c r="H2163" s="80" t="s">
        <v>186</v>
      </c>
      <c r="I2163" s="127" t="s">
        <v>3398</v>
      </c>
    </row>
    <row r="2164" spans="2:9" x14ac:dyDescent="0.25">
      <c r="B2164" s="144" t="s">
        <v>3400</v>
      </c>
      <c r="C2164" s="139">
        <v>2802429378</v>
      </c>
      <c r="D2164" s="78" t="s">
        <v>219</v>
      </c>
      <c r="E2164" s="80" t="s">
        <v>225</v>
      </c>
      <c r="F2164" s="80" t="s">
        <v>230</v>
      </c>
      <c r="G2164" s="156" t="s">
        <v>231</v>
      </c>
      <c r="H2164" s="80" t="s">
        <v>186</v>
      </c>
      <c r="I2164" s="127" t="s">
        <v>3398</v>
      </c>
    </row>
    <row r="2165" spans="2:9" x14ac:dyDescent="0.25">
      <c r="B2165" s="144" t="s">
        <v>3401</v>
      </c>
      <c r="C2165" s="139">
        <v>2663762783</v>
      </c>
      <c r="D2165" s="78" t="s">
        <v>219</v>
      </c>
      <c r="E2165" s="80" t="s">
        <v>225</v>
      </c>
      <c r="F2165" s="80" t="s">
        <v>230</v>
      </c>
      <c r="G2165" s="156" t="s">
        <v>231</v>
      </c>
      <c r="H2165" s="80" t="s">
        <v>186</v>
      </c>
      <c r="I2165" s="127" t="s">
        <v>593</v>
      </c>
    </row>
    <row r="2166" spans="2:9" x14ac:dyDescent="0.25">
      <c r="B2166" s="144" t="s">
        <v>3402</v>
      </c>
      <c r="C2166" s="139">
        <v>2806311027</v>
      </c>
      <c r="D2166" s="78" t="s">
        <v>219</v>
      </c>
      <c r="E2166" s="80" t="s">
        <v>225</v>
      </c>
      <c r="F2166" s="80" t="s">
        <v>230</v>
      </c>
      <c r="G2166" s="156" t="s">
        <v>231</v>
      </c>
      <c r="H2166" s="80" t="s">
        <v>186</v>
      </c>
      <c r="I2166" s="127" t="s">
        <v>593</v>
      </c>
    </row>
    <row r="2167" spans="2:9" x14ac:dyDescent="0.25">
      <c r="B2167" s="144" t="s">
        <v>3403</v>
      </c>
      <c r="C2167" s="139">
        <v>2811995290</v>
      </c>
      <c r="D2167" s="78" t="s">
        <v>219</v>
      </c>
      <c r="E2167" s="80" t="s">
        <v>225</v>
      </c>
      <c r="F2167" s="80" t="s">
        <v>230</v>
      </c>
      <c r="G2167" s="156" t="s">
        <v>231</v>
      </c>
      <c r="H2167" s="80" t="s">
        <v>186</v>
      </c>
      <c r="I2167" s="127" t="s">
        <v>593</v>
      </c>
    </row>
    <row r="2168" spans="2:9" x14ac:dyDescent="0.25">
      <c r="B2168" s="144" t="s">
        <v>3404</v>
      </c>
      <c r="C2168" s="139">
        <v>2551306151</v>
      </c>
      <c r="D2168" s="78" t="s">
        <v>219</v>
      </c>
      <c r="E2168" s="80" t="s">
        <v>225</v>
      </c>
      <c r="F2168" s="80" t="s">
        <v>230</v>
      </c>
      <c r="G2168" s="156" t="s">
        <v>231</v>
      </c>
      <c r="H2168" s="80" t="s">
        <v>186</v>
      </c>
      <c r="I2168" s="127" t="s">
        <v>593</v>
      </c>
    </row>
    <row r="2169" spans="2:9" x14ac:dyDescent="0.25">
      <c r="B2169" s="144" t="s">
        <v>3405</v>
      </c>
      <c r="C2169" s="139">
        <v>2521172653</v>
      </c>
      <c r="D2169" s="78" t="s">
        <v>219</v>
      </c>
      <c r="E2169" s="80" t="s">
        <v>225</v>
      </c>
      <c r="F2169" s="80" t="s">
        <v>230</v>
      </c>
      <c r="G2169" s="156" t="s">
        <v>231</v>
      </c>
      <c r="H2169" s="80" t="s">
        <v>186</v>
      </c>
      <c r="I2169" s="127" t="s">
        <v>593</v>
      </c>
    </row>
    <row r="2170" spans="2:9" x14ac:dyDescent="0.25">
      <c r="B2170" s="144" t="s">
        <v>3406</v>
      </c>
      <c r="C2170" s="139">
        <v>2814123407</v>
      </c>
      <c r="D2170" s="78" t="s">
        <v>219</v>
      </c>
      <c r="E2170" s="80" t="s">
        <v>225</v>
      </c>
      <c r="F2170" s="80" t="s">
        <v>230</v>
      </c>
      <c r="G2170" s="156" t="s">
        <v>231</v>
      </c>
      <c r="H2170" s="80" t="s">
        <v>186</v>
      </c>
      <c r="I2170" s="127" t="s">
        <v>3407</v>
      </c>
    </row>
    <row r="2171" spans="2:9" x14ac:dyDescent="0.25">
      <c r="B2171" s="144" t="s">
        <v>3408</v>
      </c>
      <c r="C2171" s="139">
        <v>2636416004</v>
      </c>
      <c r="D2171" s="78" t="s">
        <v>219</v>
      </c>
      <c r="E2171" s="80" t="s">
        <v>225</v>
      </c>
      <c r="F2171" s="80" t="s">
        <v>230</v>
      </c>
      <c r="G2171" s="156" t="s">
        <v>231</v>
      </c>
      <c r="H2171" s="80" t="s">
        <v>186</v>
      </c>
      <c r="I2171" s="127" t="s">
        <v>593</v>
      </c>
    </row>
    <row r="2172" spans="2:9" x14ac:dyDescent="0.25">
      <c r="B2172" s="144" t="s">
        <v>3409</v>
      </c>
      <c r="C2172" s="139">
        <v>2814123354</v>
      </c>
      <c r="D2172" s="78" t="s">
        <v>219</v>
      </c>
      <c r="E2172" s="80" t="s">
        <v>225</v>
      </c>
      <c r="F2172" s="80" t="s">
        <v>230</v>
      </c>
      <c r="G2172" s="156" t="s">
        <v>231</v>
      </c>
      <c r="H2172" s="80" t="s">
        <v>186</v>
      </c>
      <c r="I2172" s="127" t="s">
        <v>3360</v>
      </c>
    </row>
    <row r="2173" spans="2:9" x14ac:dyDescent="0.25">
      <c r="B2173" s="144" t="s">
        <v>3410</v>
      </c>
      <c r="C2173" s="139">
        <v>2579779147</v>
      </c>
      <c r="D2173" s="78" t="s">
        <v>219</v>
      </c>
      <c r="E2173" s="80" t="s">
        <v>225</v>
      </c>
      <c r="F2173" s="80" t="s">
        <v>230</v>
      </c>
      <c r="G2173" s="156" t="s">
        <v>231</v>
      </c>
      <c r="H2173" s="80" t="s">
        <v>186</v>
      </c>
      <c r="I2173" s="127" t="s">
        <v>593</v>
      </c>
    </row>
    <row r="2174" spans="2:9" x14ac:dyDescent="0.25">
      <c r="B2174" s="144" t="s">
        <v>3411</v>
      </c>
      <c r="C2174" s="139">
        <v>2773857664</v>
      </c>
      <c r="D2174" s="78" t="s">
        <v>219</v>
      </c>
      <c r="E2174" s="80" t="s">
        <v>225</v>
      </c>
      <c r="F2174" s="80" t="s">
        <v>230</v>
      </c>
      <c r="G2174" s="156" t="s">
        <v>231</v>
      </c>
      <c r="H2174" s="80" t="s">
        <v>186</v>
      </c>
      <c r="I2174" s="127" t="s">
        <v>593</v>
      </c>
    </row>
    <row r="2175" spans="2:9" x14ac:dyDescent="0.25">
      <c r="B2175" s="144" t="s">
        <v>3412</v>
      </c>
      <c r="C2175" s="139">
        <v>2660238296</v>
      </c>
      <c r="D2175" s="78" t="s">
        <v>219</v>
      </c>
      <c r="E2175" s="80" t="s">
        <v>225</v>
      </c>
      <c r="F2175" s="80" t="s">
        <v>230</v>
      </c>
      <c r="G2175" s="156" t="s">
        <v>231</v>
      </c>
      <c r="H2175" s="80" t="s">
        <v>186</v>
      </c>
      <c r="I2175" s="127" t="s">
        <v>593</v>
      </c>
    </row>
    <row r="2176" spans="2:9" x14ac:dyDescent="0.25">
      <c r="B2176" s="144" t="s">
        <v>3413</v>
      </c>
      <c r="C2176" s="139">
        <v>2744054450</v>
      </c>
      <c r="D2176" s="78" t="s">
        <v>219</v>
      </c>
      <c r="E2176" s="80" t="s">
        <v>225</v>
      </c>
      <c r="F2176" s="80" t="s">
        <v>230</v>
      </c>
      <c r="G2176" s="156" t="s">
        <v>231</v>
      </c>
      <c r="H2176" s="80" t="s">
        <v>186</v>
      </c>
      <c r="I2176" s="127" t="s">
        <v>593</v>
      </c>
    </row>
    <row r="2177" spans="2:9" x14ac:dyDescent="0.25">
      <c r="B2177" s="144" t="s">
        <v>3414</v>
      </c>
      <c r="C2177" s="139">
        <v>2657245000</v>
      </c>
      <c r="D2177" s="78" t="s">
        <v>219</v>
      </c>
      <c r="E2177" s="80" t="s">
        <v>225</v>
      </c>
      <c r="F2177" s="80" t="s">
        <v>230</v>
      </c>
      <c r="G2177" s="156" t="s">
        <v>231</v>
      </c>
      <c r="H2177" s="80" t="s">
        <v>186</v>
      </c>
      <c r="I2177" s="127" t="s">
        <v>593</v>
      </c>
    </row>
    <row r="2178" spans="2:9" x14ac:dyDescent="0.25">
      <c r="B2178" s="144" t="s">
        <v>3415</v>
      </c>
      <c r="C2178" s="139">
        <v>2639762561</v>
      </c>
      <c r="D2178" s="78" t="s">
        <v>219</v>
      </c>
      <c r="E2178" s="80" t="s">
        <v>225</v>
      </c>
      <c r="F2178" s="80" t="s">
        <v>230</v>
      </c>
      <c r="G2178" s="156" t="s">
        <v>231</v>
      </c>
      <c r="H2178" s="80" t="s">
        <v>186</v>
      </c>
      <c r="I2178" s="127" t="s">
        <v>593</v>
      </c>
    </row>
    <row r="2179" spans="2:9" x14ac:dyDescent="0.25">
      <c r="B2179" s="144" t="s">
        <v>3416</v>
      </c>
      <c r="C2179" s="139">
        <v>2663763603</v>
      </c>
      <c r="D2179" s="78" t="s">
        <v>219</v>
      </c>
      <c r="E2179" s="80" t="s">
        <v>225</v>
      </c>
      <c r="F2179" s="80" t="s">
        <v>230</v>
      </c>
      <c r="G2179" s="156" t="s">
        <v>231</v>
      </c>
      <c r="H2179" s="80" t="s">
        <v>186</v>
      </c>
      <c r="I2179" s="127" t="s">
        <v>593</v>
      </c>
    </row>
    <row r="2180" spans="2:9" x14ac:dyDescent="0.25">
      <c r="B2180" s="144" t="s">
        <v>3417</v>
      </c>
      <c r="C2180" s="139">
        <v>2630968547</v>
      </c>
      <c r="D2180" s="78" t="s">
        <v>219</v>
      </c>
      <c r="E2180" s="80" t="s">
        <v>225</v>
      </c>
      <c r="F2180" s="80" t="s">
        <v>230</v>
      </c>
      <c r="G2180" s="156" t="s">
        <v>231</v>
      </c>
      <c r="H2180" s="80" t="s">
        <v>186</v>
      </c>
      <c r="I2180" s="127" t="s">
        <v>593</v>
      </c>
    </row>
    <row r="2181" spans="2:9" x14ac:dyDescent="0.25">
      <c r="B2181" s="144" t="s">
        <v>3418</v>
      </c>
      <c r="C2181" s="139">
        <v>2627854246</v>
      </c>
      <c r="D2181" s="78" t="s">
        <v>219</v>
      </c>
      <c r="E2181" s="80" t="s">
        <v>225</v>
      </c>
      <c r="F2181" s="80" t="s">
        <v>230</v>
      </c>
      <c r="G2181" s="156" t="s">
        <v>231</v>
      </c>
      <c r="H2181" s="80" t="s">
        <v>186</v>
      </c>
      <c r="I2181" s="127" t="s">
        <v>3419</v>
      </c>
    </row>
    <row r="2182" spans="2:9" x14ac:dyDescent="0.25">
      <c r="B2182" s="144" t="s">
        <v>3420</v>
      </c>
      <c r="C2182" s="139">
        <v>2563366522</v>
      </c>
      <c r="D2182" s="78" t="s">
        <v>219</v>
      </c>
      <c r="E2182" s="80" t="s">
        <v>225</v>
      </c>
      <c r="F2182" s="80" t="s">
        <v>230</v>
      </c>
      <c r="G2182" s="156" t="s">
        <v>231</v>
      </c>
      <c r="H2182" s="80" t="s">
        <v>186</v>
      </c>
      <c r="I2182" s="127" t="s">
        <v>3101</v>
      </c>
    </row>
    <row r="2183" spans="2:9" x14ac:dyDescent="0.25">
      <c r="B2183" s="144" t="s">
        <v>3421</v>
      </c>
      <c r="C2183" s="139">
        <v>2563366526</v>
      </c>
      <c r="D2183" s="78" t="s">
        <v>219</v>
      </c>
      <c r="E2183" s="80" t="s">
        <v>225</v>
      </c>
      <c r="F2183" s="80" t="s">
        <v>230</v>
      </c>
      <c r="G2183" s="156" t="s">
        <v>231</v>
      </c>
      <c r="H2183" s="80" t="s">
        <v>186</v>
      </c>
      <c r="I2183" s="127" t="s">
        <v>3101</v>
      </c>
    </row>
    <row r="2184" spans="2:9" x14ac:dyDescent="0.25">
      <c r="B2184" s="144" t="s">
        <v>3422</v>
      </c>
      <c r="C2184" s="139">
        <v>2596583589</v>
      </c>
      <c r="D2184" s="78" t="s">
        <v>219</v>
      </c>
      <c r="E2184" s="80" t="s">
        <v>225</v>
      </c>
      <c r="F2184" s="80" t="s">
        <v>230</v>
      </c>
      <c r="G2184" s="156" t="s">
        <v>231</v>
      </c>
      <c r="H2184" s="80" t="s">
        <v>186</v>
      </c>
      <c r="I2184" s="127" t="s">
        <v>3101</v>
      </c>
    </row>
    <row r="2185" spans="2:9" x14ac:dyDescent="0.25">
      <c r="B2185" s="144" t="s">
        <v>3423</v>
      </c>
      <c r="C2185" s="139">
        <v>2675902957</v>
      </c>
      <c r="D2185" s="78" t="s">
        <v>219</v>
      </c>
      <c r="E2185" s="80" t="s">
        <v>225</v>
      </c>
      <c r="F2185" s="80" t="s">
        <v>230</v>
      </c>
      <c r="G2185" s="156" t="s">
        <v>231</v>
      </c>
      <c r="H2185" s="80" t="s">
        <v>186</v>
      </c>
      <c r="I2185" s="127" t="s">
        <v>3424</v>
      </c>
    </row>
    <row r="2186" spans="2:9" x14ac:dyDescent="0.25">
      <c r="B2186" s="144" t="s">
        <v>3425</v>
      </c>
      <c r="C2186" s="139">
        <v>2563366521</v>
      </c>
      <c r="D2186" s="78" t="s">
        <v>219</v>
      </c>
      <c r="E2186" s="80" t="s">
        <v>225</v>
      </c>
      <c r="F2186" s="80" t="s">
        <v>230</v>
      </c>
      <c r="G2186" s="156" t="s">
        <v>231</v>
      </c>
      <c r="H2186" s="80" t="s">
        <v>186</v>
      </c>
      <c r="I2186" s="127" t="s">
        <v>3101</v>
      </c>
    </row>
    <row r="2187" spans="2:9" x14ac:dyDescent="0.25">
      <c r="B2187" s="144" t="s">
        <v>3426</v>
      </c>
      <c r="C2187" s="139">
        <v>2563366524</v>
      </c>
      <c r="D2187" s="78" t="s">
        <v>219</v>
      </c>
      <c r="E2187" s="80" t="s">
        <v>225</v>
      </c>
      <c r="F2187" s="80" t="s">
        <v>230</v>
      </c>
      <c r="G2187" s="156" t="s">
        <v>231</v>
      </c>
      <c r="H2187" s="80" t="s">
        <v>186</v>
      </c>
      <c r="I2187" s="127" t="s">
        <v>3101</v>
      </c>
    </row>
    <row r="2188" spans="2:9" x14ac:dyDescent="0.25">
      <c r="B2188" s="144" t="s">
        <v>3427</v>
      </c>
      <c r="C2188" s="139">
        <v>2639762882</v>
      </c>
      <c r="D2188" s="78" t="s">
        <v>219</v>
      </c>
      <c r="E2188" s="80" t="s">
        <v>225</v>
      </c>
      <c r="F2188" s="80" t="s">
        <v>230</v>
      </c>
      <c r="G2188" s="156" t="s">
        <v>231</v>
      </c>
      <c r="H2188" s="80" t="s">
        <v>186</v>
      </c>
      <c r="I2188" s="127" t="s">
        <v>593</v>
      </c>
    </row>
    <row r="2189" spans="2:9" x14ac:dyDescent="0.25">
      <c r="B2189" s="144" t="s">
        <v>3428</v>
      </c>
      <c r="C2189" s="139">
        <v>2713896857</v>
      </c>
      <c r="D2189" s="78" t="s">
        <v>219</v>
      </c>
      <c r="E2189" s="80" t="s">
        <v>225</v>
      </c>
      <c r="F2189" s="80" t="s">
        <v>230</v>
      </c>
      <c r="G2189" s="156" t="s">
        <v>231</v>
      </c>
      <c r="H2189" s="80" t="s">
        <v>186</v>
      </c>
      <c r="I2189" s="127" t="s">
        <v>593</v>
      </c>
    </row>
    <row r="2190" spans="2:9" x14ac:dyDescent="0.25">
      <c r="B2190" s="144" t="s">
        <v>3429</v>
      </c>
      <c r="C2190" s="139">
        <v>2576861129</v>
      </c>
      <c r="D2190" s="78" t="s">
        <v>219</v>
      </c>
      <c r="E2190" s="80" t="s">
        <v>225</v>
      </c>
      <c r="F2190" s="80" t="s">
        <v>230</v>
      </c>
      <c r="G2190" s="156" t="s">
        <v>231</v>
      </c>
      <c r="H2190" s="80" t="s">
        <v>186</v>
      </c>
      <c r="I2190" s="127" t="s">
        <v>593</v>
      </c>
    </row>
    <row r="2191" spans="2:9" x14ac:dyDescent="0.25">
      <c r="B2191" s="144" t="s">
        <v>3430</v>
      </c>
      <c r="C2191" s="139">
        <v>2563366737</v>
      </c>
      <c r="D2191" s="78" t="s">
        <v>219</v>
      </c>
      <c r="E2191" s="80" t="s">
        <v>225</v>
      </c>
      <c r="F2191" s="80" t="s">
        <v>230</v>
      </c>
      <c r="G2191" s="156" t="s">
        <v>231</v>
      </c>
      <c r="H2191" s="80" t="s">
        <v>186</v>
      </c>
      <c r="I2191" s="127" t="s">
        <v>593</v>
      </c>
    </row>
    <row r="2192" spans="2:9" x14ac:dyDescent="0.25">
      <c r="B2192" s="144" t="s">
        <v>3431</v>
      </c>
      <c r="C2192" s="139">
        <v>2765235975</v>
      </c>
      <c r="D2192" s="78" t="s">
        <v>219</v>
      </c>
      <c r="E2192" s="80" t="s">
        <v>1008</v>
      </c>
      <c r="F2192" s="80" t="s">
        <v>220</v>
      </c>
      <c r="G2192" s="156" t="s">
        <v>221</v>
      </c>
      <c r="H2192" s="80" t="s">
        <v>200</v>
      </c>
      <c r="I2192" s="127" t="s">
        <v>989</v>
      </c>
    </row>
    <row r="2193" spans="2:9" x14ac:dyDescent="0.25">
      <c r="B2193" s="144" t="s">
        <v>3432</v>
      </c>
      <c r="C2193" s="139">
        <v>2636416188</v>
      </c>
      <c r="D2193" s="78" t="s">
        <v>219</v>
      </c>
      <c r="E2193" s="80" t="s">
        <v>225</v>
      </c>
      <c r="F2193" s="80" t="s">
        <v>230</v>
      </c>
      <c r="G2193" s="156" t="s">
        <v>231</v>
      </c>
      <c r="H2193" s="80" t="s">
        <v>186</v>
      </c>
      <c r="I2193" s="127" t="s">
        <v>593</v>
      </c>
    </row>
    <row r="2194" spans="2:9" x14ac:dyDescent="0.25">
      <c r="B2194" s="144" t="s">
        <v>3433</v>
      </c>
      <c r="C2194" s="139">
        <v>2667527224</v>
      </c>
      <c r="D2194" s="78" t="s">
        <v>219</v>
      </c>
      <c r="E2194" s="80" t="s">
        <v>225</v>
      </c>
      <c r="F2194" s="80" t="s">
        <v>230</v>
      </c>
      <c r="G2194" s="156" t="s">
        <v>231</v>
      </c>
      <c r="H2194" s="80" t="s">
        <v>186</v>
      </c>
      <c r="I2194" s="127" t="s">
        <v>3434</v>
      </c>
    </row>
    <row r="2195" spans="2:9" x14ac:dyDescent="0.25">
      <c r="B2195" s="144" t="s">
        <v>3435</v>
      </c>
      <c r="C2195" s="139">
        <v>2744054662</v>
      </c>
      <c r="D2195" s="78" t="s">
        <v>219</v>
      </c>
      <c r="E2195" s="80" t="s">
        <v>225</v>
      </c>
      <c r="F2195" s="80" t="s">
        <v>230</v>
      </c>
      <c r="G2195" s="156" t="s">
        <v>231</v>
      </c>
      <c r="H2195" s="80" t="s">
        <v>186</v>
      </c>
      <c r="I2195" s="127" t="s">
        <v>3436</v>
      </c>
    </row>
    <row r="2196" spans="2:9" x14ac:dyDescent="0.25">
      <c r="B2196" s="144" t="s">
        <v>3437</v>
      </c>
      <c r="C2196" s="139">
        <v>2556921620</v>
      </c>
      <c r="D2196" s="78" t="s">
        <v>219</v>
      </c>
      <c r="E2196" s="80" t="s">
        <v>225</v>
      </c>
      <c r="F2196" s="80" t="s">
        <v>230</v>
      </c>
      <c r="G2196" s="156" t="s">
        <v>231</v>
      </c>
      <c r="H2196" s="80" t="s">
        <v>186</v>
      </c>
      <c r="I2196" s="127" t="s">
        <v>3438</v>
      </c>
    </row>
    <row r="2197" spans="2:9" x14ac:dyDescent="0.25">
      <c r="B2197" s="144" t="s">
        <v>3439</v>
      </c>
      <c r="C2197" s="139">
        <v>2700989462</v>
      </c>
      <c r="D2197" s="78" t="s">
        <v>219</v>
      </c>
      <c r="E2197" s="80" t="s">
        <v>225</v>
      </c>
      <c r="F2197" s="80" t="s">
        <v>230</v>
      </c>
      <c r="G2197" s="156" t="s">
        <v>231</v>
      </c>
      <c r="H2197" s="80" t="s">
        <v>186</v>
      </c>
      <c r="I2197" s="127" t="s">
        <v>593</v>
      </c>
    </row>
    <row r="2198" spans="2:9" x14ac:dyDescent="0.25">
      <c r="B2198" s="144" t="s">
        <v>3440</v>
      </c>
      <c r="C2198" s="139">
        <v>2579778571</v>
      </c>
      <c r="D2198" s="78" t="s">
        <v>219</v>
      </c>
      <c r="E2198" s="80" t="s">
        <v>225</v>
      </c>
      <c r="F2198" s="80" t="s">
        <v>230</v>
      </c>
      <c r="G2198" s="156" t="s">
        <v>231</v>
      </c>
      <c r="H2198" s="80" t="s">
        <v>186</v>
      </c>
      <c r="I2198" s="127" t="s">
        <v>593</v>
      </c>
    </row>
    <row r="2199" spans="2:9" x14ac:dyDescent="0.25">
      <c r="B2199" s="144" t="s">
        <v>3441</v>
      </c>
      <c r="C2199" s="139">
        <v>2675903660</v>
      </c>
      <c r="D2199" s="78" t="s">
        <v>219</v>
      </c>
      <c r="E2199" s="80" t="s">
        <v>225</v>
      </c>
      <c r="F2199" s="80" t="s">
        <v>230</v>
      </c>
      <c r="G2199" s="156" t="s">
        <v>231</v>
      </c>
      <c r="H2199" s="80" t="s">
        <v>186</v>
      </c>
      <c r="I2199" s="127" t="s">
        <v>3442</v>
      </c>
    </row>
    <row r="2200" spans="2:9" x14ac:dyDescent="0.25">
      <c r="B2200" s="144" t="s">
        <v>3443</v>
      </c>
      <c r="C2200" s="139">
        <v>2585427680</v>
      </c>
      <c r="D2200" s="78" t="s">
        <v>219</v>
      </c>
      <c r="E2200" s="80" t="s">
        <v>225</v>
      </c>
      <c r="F2200" s="80" t="s">
        <v>230</v>
      </c>
      <c r="G2200" s="156" t="s">
        <v>231</v>
      </c>
      <c r="H2200" s="80" t="s">
        <v>186</v>
      </c>
      <c r="I2200" s="127" t="s">
        <v>3438</v>
      </c>
    </row>
    <row r="2201" spans="2:9" x14ac:dyDescent="0.25">
      <c r="B2201" s="144" t="s">
        <v>3444</v>
      </c>
      <c r="C2201" s="139">
        <v>2548876813</v>
      </c>
      <c r="D2201" s="78" t="s">
        <v>219</v>
      </c>
      <c r="E2201" s="80" t="s">
        <v>225</v>
      </c>
      <c r="F2201" s="80" t="s">
        <v>230</v>
      </c>
      <c r="G2201" s="156" t="s">
        <v>231</v>
      </c>
      <c r="H2201" s="80" t="s">
        <v>186</v>
      </c>
      <c r="I2201" s="127" t="s">
        <v>593</v>
      </c>
    </row>
    <row r="2202" spans="2:9" x14ac:dyDescent="0.25">
      <c r="B2202" s="144" t="s">
        <v>3445</v>
      </c>
      <c r="C2202" s="139">
        <v>2516653025</v>
      </c>
      <c r="D2202" s="78" t="s">
        <v>219</v>
      </c>
      <c r="E2202" s="80" t="s">
        <v>225</v>
      </c>
      <c r="F2202" s="80" t="s">
        <v>230</v>
      </c>
      <c r="G2202" s="156" t="s">
        <v>231</v>
      </c>
      <c r="H2202" s="80" t="s">
        <v>186</v>
      </c>
      <c r="I2202" s="127" t="s">
        <v>593</v>
      </c>
    </row>
    <row r="2203" spans="2:9" x14ac:dyDescent="0.25">
      <c r="B2203" s="144" t="s">
        <v>3446</v>
      </c>
      <c r="C2203" s="139">
        <v>2516653026</v>
      </c>
      <c r="D2203" s="78" t="s">
        <v>219</v>
      </c>
      <c r="E2203" s="80" t="s">
        <v>225</v>
      </c>
      <c r="F2203" s="80" t="s">
        <v>230</v>
      </c>
      <c r="G2203" s="156" t="s">
        <v>231</v>
      </c>
      <c r="H2203" s="80" t="s">
        <v>186</v>
      </c>
      <c r="I2203" s="127" t="s">
        <v>593</v>
      </c>
    </row>
    <row r="2204" spans="2:9" x14ac:dyDescent="0.25">
      <c r="B2204" s="144" t="s">
        <v>3447</v>
      </c>
      <c r="C2204" s="139">
        <v>2639762638</v>
      </c>
      <c r="D2204" s="78" t="s">
        <v>219</v>
      </c>
      <c r="E2204" s="80" t="s">
        <v>225</v>
      </c>
      <c r="F2204" s="80" t="s">
        <v>230</v>
      </c>
      <c r="G2204" s="156" t="s">
        <v>231</v>
      </c>
      <c r="H2204" s="80" t="s">
        <v>186</v>
      </c>
      <c r="I2204" s="127" t="s">
        <v>3448</v>
      </c>
    </row>
    <row r="2205" spans="2:9" x14ac:dyDescent="0.25">
      <c r="B2205" s="144" t="s">
        <v>3449</v>
      </c>
      <c r="C2205" s="139">
        <v>2648501543</v>
      </c>
      <c r="D2205" s="78" t="s">
        <v>219</v>
      </c>
      <c r="E2205" s="80" t="s">
        <v>225</v>
      </c>
      <c r="F2205" s="80" t="s">
        <v>230</v>
      </c>
      <c r="G2205" s="156" t="s">
        <v>231</v>
      </c>
      <c r="H2205" s="80" t="s">
        <v>186</v>
      </c>
      <c r="I2205" s="127" t="s">
        <v>3450</v>
      </c>
    </row>
    <row r="2206" spans="2:9" x14ac:dyDescent="0.25">
      <c r="B2206" s="144" t="s">
        <v>3451</v>
      </c>
      <c r="C2206" s="139">
        <v>2639762633</v>
      </c>
      <c r="D2206" s="78" t="s">
        <v>219</v>
      </c>
      <c r="E2206" s="80" t="s">
        <v>225</v>
      </c>
      <c r="F2206" s="80" t="s">
        <v>230</v>
      </c>
      <c r="G2206" s="156" t="s">
        <v>231</v>
      </c>
      <c r="H2206" s="80" t="s">
        <v>186</v>
      </c>
      <c r="I2206" s="127" t="s">
        <v>593</v>
      </c>
    </row>
    <row r="2207" spans="2:9" x14ac:dyDescent="0.25">
      <c r="B2207" s="144" t="s">
        <v>3452</v>
      </c>
      <c r="C2207" s="139">
        <v>2597489942</v>
      </c>
      <c r="D2207" s="78" t="s">
        <v>219</v>
      </c>
      <c r="E2207" s="80" t="s">
        <v>225</v>
      </c>
      <c r="F2207" s="80" t="s">
        <v>230</v>
      </c>
      <c r="G2207" s="156" t="s">
        <v>231</v>
      </c>
      <c r="H2207" s="80" t="s">
        <v>186</v>
      </c>
      <c r="I2207" s="127" t="s">
        <v>593</v>
      </c>
    </row>
    <row r="2208" spans="2:9" x14ac:dyDescent="0.25">
      <c r="B2208" s="144" t="s">
        <v>3453</v>
      </c>
      <c r="C2208" s="139">
        <v>2811995180</v>
      </c>
      <c r="D2208" s="78" t="s">
        <v>219</v>
      </c>
      <c r="E2208" s="80" t="s">
        <v>225</v>
      </c>
      <c r="F2208" s="80" t="s">
        <v>230</v>
      </c>
      <c r="G2208" s="156" t="s">
        <v>231</v>
      </c>
      <c r="H2208" s="80" t="s">
        <v>186</v>
      </c>
      <c r="I2208" s="127" t="s">
        <v>593</v>
      </c>
    </row>
    <row r="2209" spans="2:9" x14ac:dyDescent="0.25">
      <c r="B2209" s="144" t="s">
        <v>3454</v>
      </c>
      <c r="C2209" s="139">
        <v>2806310737</v>
      </c>
      <c r="D2209" s="78" t="s">
        <v>219</v>
      </c>
      <c r="E2209" s="80" t="s">
        <v>225</v>
      </c>
      <c r="F2209" s="80" t="s">
        <v>230</v>
      </c>
      <c r="G2209" s="156" t="s">
        <v>231</v>
      </c>
      <c r="H2209" s="80" t="s">
        <v>186</v>
      </c>
      <c r="I2209" s="127" t="s">
        <v>3455</v>
      </c>
    </row>
    <row r="2210" spans="2:9" x14ac:dyDescent="0.25">
      <c r="B2210" s="144" t="s">
        <v>3456</v>
      </c>
      <c r="C2210" s="139">
        <v>2556921653</v>
      </c>
      <c r="D2210" s="78" t="s">
        <v>219</v>
      </c>
      <c r="E2210" s="80" t="s">
        <v>225</v>
      </c>
      <c r="F2210" s="80" t="s">
        <v>230</v>
      </c>
      <c r="G2210" s="156" t="s">
        <v>231</v>
      </c>
      <c r="H2210" s="80" t="s">
        <v>186</v>
      </c>
      <c r="I2210" s="127" t="s">
        <v>3457</v>
      </c>
    </row>
    <row r="2211" spans="2:9" x14ac:dyDescent="0.25">
      <c r="B2211" s="144" t="s">
        <v>3458</v>
      </c>
      <c r="C2211" s="139">
        <v>2806310745</v>
      </c>
      <c r="D2211" s="78" t="s">
        <v>219</v>
      </c>
      <c r="E2211" s="80" t="s">
        <v>225</v>
      </c>
      <c r="F2211" s="80" t="s">
        <v>230</v>
      </c>
      <c r="G2211" s="156" t="s">
        <v>231</v>
      </c>
      <c r="H2211" s="80" t="s">
        <v>186</v>
      </c>
      <c r="I2211" s="127" t="s">
        <v>3459</v>
      </c>
    </row>
    <row r="2212" spans="2:9" x14ac:dyDescent="0.25">
      <c r="B2212" s="144" t="s">
        <v>3460</v>
      </c>
      <c r="C2212" s="139">
        <v>2556921606</v>
      </c>
      <c r="D2212" s="78" t="s">
        <v>219</v>
      </c>
      <c r="E2212" s="80" t="s">
        <v>225</v>
      </c>
      <c r="F2212" s="80" t="s">
        <v>230</v>
      </c>
      <c r="G2212" s="156" t="s">
        <v>231</v>
      </c>
      <c r="H2212" s="80" t="s">
        <v>186</v>
      </c>
      <c r="I2212" s="127" t="s">
        <v>593</v>
      </c>
    </row>
    <row r="2213" spans="2:9" x14ac:dyDescent="0.25">
      <c r="B2213" s="144" t="s">
        <v>3461</v>
      </c>
      <c r="C2213" s="139">
        <v>2667527233</v>
      </c>
      <c r="D2213" s="78" t="s">
        <v>219</v>
      </c>
      <c r="E2213" s="80" t="s">
        <v>225</v>
      </c>
      <c r="F2213" s="80" t="s">
        <v>230</v>
      </c>
      <c r="G2213" s="156" t="s">
        <v>231</v>
      </c>
      <c r="H2213" s="80" t="s">
        <v>186</v>
      </c>
      <c r="I2213" s="127" t="s">
        <v>593</v>
      </c>
    </row>
    <row r="2214" spans="2:9" x14ac:dyDescent="0.25">
      <c r="B2214" s="144" t="s">
        <v>3462</v>
      </c>
      <c r="C2214" s="139">
        <v>2808606649</v>
      </c>
      <c r="D2214" s="78" t="s">
        <v>219</v>
      </c>
      <c r="E2214" s="80" t="s">
        <v>225</v>
      </c>
      <c r="F2214" s="80" t="s">
        <v>230</v>
      </c>
      <c r="G2214" s="156" t="s">
        <v>231</v>
      </c>
      <c r="H2214" s="80" t="s">
        <v>186</v>
      </c>
      <c r="I2214" s="127" t="s">
        <v>593</v>
      </c>
    </row>
    <row r="2215" spans="2:9" x14ac:dyDescent="0.25">
      <c r="B2215" s="144" t="s">
        <v>3463</v>
      </c>
      <c r="C2215" s="139">
        <v>2630968856</v>
      </c>
      <c r="D2215" s="78" t="s">
        <v>219</v>
      </c>
      <c r="E2215" s="80" t="s">
        <v>225</v>
      </c>
      <c r="F2215" s="80" t="s">
        <v>230</v>
      </c>
      <c r="G2215" s="156" t="s">
        <v>231</v>
      </c>
      <c r="H2215" s="80" t="s">
        <v>186</v>
      </c>
      <c r="I2215" s="127" t="s">
        <v>593</v>
      </c>
    </row>
    <row r="2216" spans="2:9" x14ac:dyDescent="0.25">
      <c r="B2216" s="144" t="s">
        <v>3464</v>
      </c>
      <c r="C2216" s="139">
        <v>2654587543</v>
      </c>
      <c r="D2216" s="78" t="s">
        <v>219</v>
      </c>
      <c r="E2216" s="80" t="s">
        <v>225</v>
      </c>
      <c r="F2216" s="80" t="s">
        <v>230</v>
      </c>
      <c r="G2216" s="156" t="s">
        <v>231</v>
      </c>
      <c r="H2216" s="80" t="s">
        <v>186</v>
      </c>
      <c r="I2216" s="127" t="s">
        <v>3465</v>
      </c>
    </row>
    <row r="2217" spans="2:9" x14ac:dyDescent="0.25">
      <c r="B2217" s="144" t="s">
        <v>3466</v>
      </c>
      <c r="C2217" s="139">
        <v>2648501913</v>
      </c>
      <c r="D2217" s="78" t="s">
        <v>219</v>
      </c>
      <c r="E2217" s="80" t="s">
        <v>225</v>
      </c>
      <c r="F2217" s="80" t="s">
        <v>230</v>
      </c>
      <c r="G2217" s="156" t="s">
        <v>231</v>
      </c>
      <c r="H2217" s="80" t="s">
        <v>186</v>
      </c>
      <c r="I2217" s="127" t="s">
        <v>3465</v>
      </c>
    </row>
    <row r="2218" spans="2:9" x14ac:dyDescent="0.25">
      <c r="B2218" s="144" t="s">
        <v>3467</v>
      </c>
      <c r="C2218" s="139">
        <v>2579779010</v>
      </c>
      <c r="D2218" s="78" t="s">
        <v>219</v>
      </c>
      <c r="E2218" s="80" t="s">
        <v>225</v>
      </c>
      <c r="F2218" s="80" t="s">
        <v>230</v>
      </c>
      <c r="G2218" s="156" t="s">
        <v>231</v>
      </c>
      <c r="H2218" s="80" t="s">
        <v>186</v>
      </c>
      <c r="I2218" s="127" t="s">
        <v>593</v>
      </c>
    </row>
    <row r="2219" spans="2:9" x14ac:dyDescent="0.25">
      <c r="B2219" s="144" t="s">
        <v>3468</v>
      </c>
      <c r="C2219" s="139">
        <v>2671180175</v>
      </c>
      <c r="D2219" s="78" t="s">
        <v>219</v>
      </c>
      <c r="E2219" s="80" t="s">
        <v>225</v>
      </c>
      <c r="F2219" s="80" t="s">
        <v>230</v>
      </c>
      <c r="G2219" s="156" t="s">
        <v>231</v>
      </c>
      <c r="H2219" s="80" t="s">
        <v>186</v>
      </c>
      <c r="I2219" s="127" t="s">
        <v>593</v>
      </c>
    </row>
    <row r="2220" spans="2:9" x14ac:dyDescent="0.25">
      <c r="B2220" s="144" t="s">
        <v>3469</v>
      </c>
      <c r="C2220" s="139">
        <v>2551306468</v>
      </c>
      <c r="D2220" s="78" t="s">
        <v>219</v>
      </c>
      <c r="E2220" s="80" t="s">
        <v>225</v>
      </c>
      <c r="F2220" s="80" t="s">
        <v>230</v>
      </c>
      <c r="G2220" s="156" t="s">
        <v>231</v>
      </c>
      <c r="H2220" s="80" t="s">
        <v>186</v>
      </c>
      <c r="I2220" s="127" t="s">
        <v>593</v>
      </c>
    </row>
    <row r="2221" spans="2:9" x14ac:dyDescent="0.25">
      <c r="B2221" s="144" t="s">
        <v>3470</v>
      </c>
      <c r="C2221" s="139">
        <v>2767802492</v>
      </c>
      <c r="D2221" s="78" t="s">
        <v>219</v>
      </c>
      <c r="E2221" s="80" t="s">
        <v>225</v>
      </c>
      <c r="F2221" s="80" t="s">
        <v>230</v>
      </c>
      <c r="G2221" s="156" t="s">
        <v>231</v>
      </c>
      <c r="H2221" s="80" t="s">
        <v>186</v>
      </c>
      <c r="I2221" s="127" t="s">
        <v>593</v>
      </c>
    </row>
    <row r="2222" spans="2:9" x14ac:dyDescent="0.25">
      <c r="B2222" s="144" t="s">
        <v>3471</v>
      </c>
      <c r="C2222" s="139">
        <v>2671180034</v>
      </c>
      <c r="D2222" s="78" t="s">
        <v>219</v>
      </c>
      <c r="E2222" s="80" t="s">
        <v>225</v>
      </c>
      <c r="F2222" s="80" t="s">
        <v>230</v>
      </c>
      <c r="G2222" s="156" t="s">
        <v>231</v>
      </c>
      <c r="H2222" s="80" t="s">
        <v>186</v>
      </c>
      <c r="I2222" s="127" t="s">
        <v>3472</v>
      </c>
    </row>
    <row r="2223" spans="2:9" x14ac:dyDescent="0.25">
      <c r="B2223" s="144" t="s">
        <v>3473</v>
      </c>
      <c r="C2223" s="139">
        <v>2510065058</v>
      </c>
      <c r="D2223" s="78" t="s">
        <v>219</v>
      </c>
      <c r="E2223" s="80" t="s">
        <v>225</v>
      </c>
      <c r="F2223" s="80" t="s">
        <v>230</v>
      </c>
      <c r="G2223" s="156" t="s">
        <v>231</v>
      </c>
      <c r="H2223" s="80" t="s">
        <v>186</v>
      </c>
      <c r="I2223" s="127" t="s">
        <v>3474</v>
      </c>
    </row>
    <row r="2224" spans="2:9" x14ac:dyDescent="0.25">
      <c r="B2224" s="144" t="s">
        <v>3475</v>
      </c>
      <c r="C2224" s="139">
        <v>2811995170</v>
      </c>
      <c r="D2224" s="78" t="s">
        <v>219</v>
      </c>
      <c r="E2224" s="80" t="s">
        <v>225</v>
      </c>
      <c r="F2224" s="80" t="s">
        <v>230</v>
      </c>
      <c r="G2224" s="156" t="s">
        <v>231</v>
      </c>
      <c r="H2224" s="80" t="s">
        <v>186</v>
      </c>
      <c r="I2224" s="127" t="s">
        <v>3476</v>
      </c>
    </row>
    <row r="2225" spans="2:9" x14ac:dyDescent="0.25">
      <c r="B2225" s="144" t="s">
        <v>3477</v>
      </c>
      <c r="C2225" s="139">
        <v>2663762900</v>
      </c>
      <c r="D2225" s="78" t="s">
        <v>219</v>
      </c>
      <c r="E2225" s="80" t="s">
        <v>225</v>
      </c>
      <c r="F2225" s="80" t="s">
        <v>230</v>
      </c>
      <c r="G2225" s="156" t="s">
        <v>231</v>
      </c>
      <c r="H2225" s="80" t="s">
        <v>186</v>
      </c>
      <c r="I2225" s="127" t="s">
        <v>3390</v>
      </c>
    </row>
    <row r="2226" spans="2:9" x14ac:dyDescent="0.25">
      <c r="B2226" s="144" t="s">
        <v>3478</v>
      </c>
      <c r="C2226" s="139">
        <v>2806310831</v>
      </c>
      <c r="D2226" s="78" t="s">
        <v>219</v>
      </c>
      <c r="E2226" s="80" t="s">
        <v>225</v>
      </c>
      <c r="F2226" s="80" t="s">
        <v>230</v>
      </c>
      <c r="G2226" s="156" t="s">
        <v>231</v>
      </c>
      <c r="H2226" s="80" t="s">
        <v>186</v>
      </c>
      <c r="I2226" s="127" t="s">
        <v>3479</v>
      </c>
    </row>
    <row r="2227" spans="2:9" x14ac:dyDescent="0.25">
      <c r="B2227" s="144" t="s">
        <v>3480</v>
      </c>
      <c r="C2227" s="139">
        <v>2675903237</v>
      </c>
      <c r="D2227" s="78" t="s">
        <v>219</v>
      </c>
      <c r="E2227" s="80" t="s">
        <v>225</v>
      </c>
      <c r="F2227" s="80" t="s">
        <v>230</v>
      </c>
      <c r="G2227" s="156" t="s">
        <v>231</v>
      </c>
      <c r="H2227" s="80" t="s">
        <v>186</v>
      </c>
      <c r="I2227" s="127" t="s">
        <v>3481</v>
      </c>
    </row>
    <row r="2228" spans="2:9" x14ac:dyDescent="0.25">
      <c r="B2228" s="144" t="s">
        <v>3482</v>
      </c>
      <c r="C2228" s="139">
        <v>2585427682</v>
      </c>
      <c r="D2228" s="78" t="s">
        <v>219</v>
      </c>
      <c r="E2228" s="80" t="s">
        <v>225</v>
      </c>
      <c r="F2228" s="80" t="s">
        <v>230</v>
      </c>
      <c r="G2228" s="156" t="s">
        <v>231</v>
      </c>
      <c r="H2228" s="80" t="s">
        <v>186</v>
      </c>
      <c r="I2228" s="127" t="s">
        <v>593</v>
      </c>
    </row>
    <row r="2229" spans="2:9" x14ac:dyDescent="0.25">
      <c r="B2229" s="144" t="s">
        <v>3483</v>
      </c>
      <c r="C2229" s="139">
        <v>2651869647</v>
      </c>
      <c r="D2229" s="78" t="s">
        <v>219</v>
      </c>
      <c r="E2229" s="80" t="s">
        <v>225</v>
      </c>
      <c r="F2229" s="80" t="s">
        <v>230</v>
      </c>
      <c r="G2229" s="156" t="s">
        <v>231</v>
      </c>
      <c r="H2229" s="80" t="s">
        <v>186</v>
      </c>
      <c r="I2229" s="127" t="s">
        <v>593</v>
      </c>
    </row>
    <row r="2230" spans="2:9" x14ac:dyDescent="0.25">
      <c r="B2230" s="144" t="s">
        <v>3484</v>
      </c>
      <c r="C2230" s="139">
        <v>2671180913</v>
      </c>
      <c r="D2230" s="78" t="s">
        <v>219</v>
      </c>
      <c r="E2230" s="80" t="s">
        <v>225</v>
      </c>
      <c r="F2230" s="80" t="s">
        <v>230</v>
      </c>
      <c r="G2230" s="156" t="s">
        <v>231</v>
      </c>
      <c r="H2230" s="80" t="s">
        <v>186</v>
      </c>
      <c r="I2230" s="127" t="s">
        <v>593</v>
      </c>
    </row>
    <row r="2231" spans="2:9" x14ac:dyDescent="0.25">
      <c r="B2231" s="144" t="s">
        <v>3485</v>
      </c>
      <c r="C2231" s="139">
        <v>2663762781</v>
      </c>
      <c r="D2231" s="78" t="s">
        <v>219</v>
      </c>
      <c r="E2231" s="80" t="s">
        <v>225</v>
      </c>
      <c r="F2231" s="80" t="s">
        <v>230</v>
      </c>
      <c r="G2231" s="156" t="s">
        <v>231</v>
      </c>
      <c r="H2231" s="80" t="s">
        <v>186</v>
      </c>
      <c r="I2231" s="127" t="s">
        <v>3486</v>
      </c>
    </row>
    <row r="2232" spans="2:9" x14ac:dyDescent="0.25">
      <c r="B2232" s="144" t="s">
        <v>3487</v>
      </c>
      <c r="C2232" s="139">
        <v>2582581004</v>
      </c>
      <c r="D2232" s="78" t="s">
        <v>219</v>
      </c>
      <c r="E2232" s="80" t="s">
        <v>225</v>
      </c>
      <c r="F2232" s="80" t="s">
        <v>230</v>
      </c>
      <c r="G2232" s="156" t="s">
        <v>231</v>
      </c>
      <c r="H2232" s="80" t="s">
        <v>186</v>
      </c>
      <c r="I2232" s="127" t="s">
        <v>593</v>
      </c>
    </row>
    <row r="2233" spans="2:9" x14ac:dyDescent="0.25">
      <c r="B2233" s="144" t="s">
        <v>3488</v>
      </c>
      <c r="C2233" s="139">
        <v>2639762588</v>
      </c>
      <c r="D2233" s="78" t="s">
        <v>219</v>
      </c>
      <c r="E2233" s="80" t="s">
        <v>225</v>
      </c>
      <c r="F2233" s="80" t="s">
        <v>230</v>
      </c>
      <c r="G2233" s="156" t="s">
        <v>231</v>
      </c>
      <c r="H2233" s="80" t="s">
        <v>186</v>
      </c>
      <c r="I2233" s="127" t="s">
        <v>593</v>
      </c>
    </row>
    <row r="2234" spans="2:9" x14ac:dyDescent="0.25">
      <c r="B2234" s="144" t="s">
        <v>3489</v>
      </c>
      <c r="C2234" s="139">
        <v>2802429419</v>
      </c>
      <c r="D2234" s="78" t="s">
        <v>219</v>
      </c>
      <c r="E2234" s="80" t="s">
        <v>225</v>
      </c>
      <c r="F2234" s="80" t="s">
        <v>230</v>
      </c>
      <c r="G2234" s="156" t="s">
        <v>231</v>
      </c>
      <c r="H2234" s="80" t="s">
        <v>186</v>
      </c>
      <c r="I2234" s="127" t="s">
        <v>3490</v>
      </c>
    </row>
    <row r="2235" spans="2:9" x14ac:dyDescent="0.25">
      <c r="B2235" s="144" t="s">
        <v>3491</v>
      </c>
      <c r="C2235" s="139">
        <v>2706794920</v>
      </c>
      <c r="D2235" s="78" t="s">
        <v>219</v>
      </c>
      <c r="E2235" s="80" t="s">
        <v>225</v>
      </c>
      <c r="F2235" s="80" t="s">
        <v>230</v>
      </c>
      <c r="G2235" s="156" t="s">
        <v>231</v>
      </c>
      <c r="H2235" s="80" t="s">
        <v>186</v>
      </c>
      <c r="I2235" s="127" t="s">
        <v>593</v>
      </c>
    </row>
    <row r="2236" spans="2:9" x14ac:dyDescent="0.25">
      <c r="B2236" s="144" t="s">
        <v>3492</v>
      </c>
      <c r="C2236" s="139">
        <v>2663762770</v>
      </c>
      <c r="D2236" s="78" t="s">
        <v>219</v>
      </c>
      <c r="E2236" s="80" t="s">
        <v>225</v>
      </c>
      <c r="F2236" s="80" t="s">
        <v>230</v>
      </c>
      <c r="G2236" s="156" t="s">
        <v>231</v>
      </c>
      <c r="H2236" s="80" t="s">
        <v>186</v>
      </c>
      <c r="I2236" s="127" t="s">
        <v>593</v>
      </c>
    </row>
    <row r="2237" spans="2:9" x14ac:dyDescent="0.25">
      <c r="B2237" s="144" t="s">
        <v>3493</v>
      </c>
      <c r="C2237" s="139">
        <v>2754412491</v>
      </c>
      <c r="D2237" s="78" t="s">
        <v>219</v>
      </c>
      <c r="E2237" s="80" t="s">
        <v>225</v>
      </c>
      <c r="F2237" s="80" t="s">
        <v>230</v>
      </c>
      <c r="G2237" s="156" t="s">
        <v>231</v>
      </c>
      <c r="H2237" s="80" t="s">
        <v>186</v>
      </c>
      <c r="I2237" s="127" t="s">
        <v>3494</v>
      </c>
    </row>
    <row r="2238" spans="2:9" x14ac:dyDescent="0.25">
      <c r="B2238" s="144" t="s">
        <v>3495</v>
      </c>
      <c r="C2238" s="139">
        <v>2639762727</v>
      </c>
      <c r="D2238" s="78" t="s">
        <v>219</v>
      </c>
      <c r="E2238" s="80" t="s">
        <v>225</v>
      </c>
      <c r="F2238" s="80" t="s">
        <v>230</v>
      </c>
      <c r="G2238" s="156" t="s">
        <v>231</v>
      </c>
      <c r="H2238" s="80" t="s">
        <v>186</v>
      </c>
      <c r="I2238" s="127" t="s">
        <v>593</v>
      </c>
    </row>
    <row r="2239" spans="2:9" x14ac:dyDescent="0.25">
      <c r="B2239" s="144" t="s">
        <v>3496</v>
      </c>
      <c r="C2239" s="139">
        <v>2523533547</v>
      </c>
      <c r="D2239" s="78" t="s">
        <v>219</v>
      </c>
      <c r="E2239" s="80" t="s">
        <v>225</v>
      </c>
      <c r="F2239" s="80" t="s">
        <v>230</v>
      </c>
      <c r="G2239" s="156" t="s">
        <v>231</v>
      </c>
      <c r="H2239" s="80" t="s">
        <v>186</v>
      </c>
      <c r="I2239" s="127" t="s">
        <v>3497</v>
      </c>
    </row>
    <row r="2240" spans="2:9" x14ac:dyDescent="0.25">
      <c r="B2240" s="144" t="s">
        <v>3498</v>
      </c>
      <c r="C2240" s="139">
        <v>2585427683</v>
      </c>
      <c r="D2240" s="78" t="s">
        <v>219</v>
      </c>
      <c r="E2240" s="80" t="s">
        <v>225</v>
      </c>
      <c r="F2240" s="80" t="s">
        <v>230</v>
      </c>
      <c r="G2240" s="156" t="s">
        <v>231</v>
      </c>
      <c r="H2240" s="80" t="s">
        <v>186</v>
      </c>
      <c r="I2240" s="127" t="s">
        <v>3497</v>
      </c>
    </row>
    <row r="2241" spans="2:9" x14ac:dyDescent="0.25">
      <c r="B2241" s="144" t="s">
        <v>3499</v>
      </c>
      <c r="C2241" s="139">
        <v>2693429756</v>
      </c>
      <c r="D2241" s="78" t="s">
        <v>219</v>
      </c>
      <c r="E2241" s="80" t="s">
        <v>225</v>
      </c>
      <c r="F2241" s="80" t="s">
        <v>230</v>
      </c>
      <c r="G2241" s="156" t="s">
        <v>231</v>
      </c>
      <c r="H2241" s="80" t="s">
        <v>186</v>
      </c>
      <c r="I2241" s="127" t="s">
        <v>3388</v>
      </c>
    </row>
    <row r="2242" spans="2:9" x14ac:dyDescent="0.25">
      <c r="B2242" s="144" t="s">
        <v>3500</v>
      </c>
      <c r="C2242" s="139">
        <v>2571042921</v>
      </c>
      <c r="D2242" s="78" t="s">
        <v>219</v>
      </c>
      <c r="E2242" s="80" t="s">
        <v>225</v>
      </c>
      <c r="F2242" s="80" t="s">
        <v>230</v>
      </c>
      <c r="G2242" s="156" t="s">
        <v>231</v>
      </c>
      <c r="H2242" s="80" t="s">
        <v>186</v>
      </c>
      <c r="I2242" s="127" t="s">
        <v>3501</v>
      </c>
    </row>
    <row r="2243" spans="2:9" x14ac:dyDescent="0.25">
      <c r="B2243" s="144" t="s">
        <v>3502</v>
      </c>
      <c r="C2243" s="139">
        <v>2556921648</v>
      </c>
      <c r="D2243" s="78" t="s">
        <v>219</v>
      </c>
      <c r="E2243" s="80" t="s">
        <v>225</v>
      </c>
      <c r="F2243" s="80" t="s">
        <v>230</v>
      </c>
      <c r="G2243" s="156" t="s">
        <v>231</v>
      </c>
      <c r="H2243" s="80" t="s">
        <v>186</v>
      </c>
      <c r="I2243" s="127" t="s">
        <v>3503</v>
      </c>
    </row>
    <row r="2244" spans="2:9" x14ac:dyDescent="0.25">
      <c r="B2244" s="144" t="s">
        <v>3504</v>
      </c>
      <c r="C2244" s="139">
        <v>2585427685</v>
      </c>
      <c r="D2244" s="78" t="s">
        <v>219</v>
      </c>
      <c r="E2244" s="80" t="s">
        <v>225</v>
      </c>
      <c r="F2244" s="80" t="s">
        <v>230</v>
      </c>
      <c r="G2244" s="156" t="s">
        <v>231</v>
      </c>
      <c r="H2244" s="80" t="s">
        <v>186</v>
      </c>
      <c r="I2244" s="127" t="s">
        <v>3503</v>
      </c>
    </row>
    <row r="2245" spans="2:9" x14ac:dyDescent="0.25">
      <c r="B2245" s="144" t="s">
        <v>3505</v>
      </c>
      <c r="C2245" s="139">
        <v>2627854237</v>
      </c>
      <c r="D2245" s="78" t="s">
        <v>219</v>
      </c>
      <c r="E2245" s="80" t="s">
        <v>225</v>
      </c>
      <c r="F2245" s="80" t="s">
        <v>230</v>
      </c>
      <c r="G2245" s="156" t="s">
        <v>231</v>
      </c>
      <c r="H2245" s="80" t="s">
        <v>186</v>
      </c>
      <c r="I2245" s="127" t="s">
        <v>593</v>
      </c>
    </row>
    <row r="2246" spans="2:9" x14ac:dyDescent="0.25">
      <c r="B2246" s="144" t="s">
        <v>3506</v>
      </c>
      <c r="C2246" s="139">
        <v>2617271307</v>
      </c>
      <c r="D2246" s="78" t="s">
        <v>219</v>
      </c>
      <c r="E2246" s="80" t="s">
        <v>225</v>
      </c>
      <c r="F2246" s="80" t="s">
        <v>230</v>
      </c>
      <c r="G2246" s="156" t="s">
        <v>231</v>
      </c>
      <c r="H2246" s="80" t="s">
        <v>186</v>
      </c>
      <c r="I2246" s="127" t="s">
        <v>593</v>
      </c>
    </row>
    <row r="2247" spans="2:9" x14ac:dyDescent="0.25">
      <c r="B2247" s="144" t="s">
        <v>3507</v>
      </c>
      <c r="C2247" s="139">
        <v>2772190984</v>
      </c>
      <c r="D2247" s="78" t="s">
        <v>219</v>
      </c>
      <c r="E2247" s="80" t="s">
        <v>225</v>
      </c>
      <c r="F2247" s="80" t="s">
        <v>230</v>
      </c>
      <c r="G2247" s="156" t="s">
        <v>231</v>
      </c>
      <c r="H2247" s="80" t="s">
        <v>186</v>
      </c>
      <c r="I2247" s="127" t="s">
        <v>3378</v>
      </c>
    </row>
    <row r="2248" spans="2:9" x14ac:dyDescent="0.25">
      <c r="B2248" s="144" t="s">
        <v>3508</v>
      </c>
      <c r="C2248" s="139">
        <v>2603880217</v>
      </c>
      <c r="D2248" s="78" t="s">
        <v>219</v>
      </c>
      <c r="E2248" s="80" t="s">
        <v>225</v>
      </c>
      <c r="F2248" s="80" t="s">
        <v>230</v>
      </c>
      <c r="G2248" s="156" t="s">
        <v>231</v>
      </c>
      <c r="H2248" s="80" t="s">
        <v>186</v>
      </c>
      <c r="I2248" s="127" t="s">
        <v>593</v>
      </c>
    </row>
    <row r="2249" spans="2:9" x14ac:dyDescent="0.25">
      <c r="B2249" s="144" t="s">
        <v>3509</v>
      </c>
      <c r="C2249" s="139">
        <v>2667527928</v>
      </c>
      <c r="D2249" s="78" t="s">
        <v>219</v>
      </c>
      <c r="E2249" s="80" t="s">
        <v>225</v>
      </c>
      <c r="F2249" s="80" t="s">
        <v>230</v>
      </c>
      <c r="G2249" s="156" t="s">
        <v>231</v>
      </c>
      <c r="H2249" s="80" t="s">
        <v>186</v>
      </c>
      <c r="I2249" s="127" t="s">
        <v>3162</v>
      </c>
    </row>
    <row r="2250" spans="2:9" x14ac:dyDescent="0.25">
      <c r="B2250" s="144" t="s">
        <v>3510</v>
      </c>
      <c r="C2250" s="139">
        <v>2639762637</v>
      </c>
      <c r="D2250" s="78" t="s">
        <v>219</v>
      </c>
      <c r="E2250" s="80" t="s">
        <v>225</v>
      </c>
      <c r="F2250" s="80" t="s">
        <v>230</v>
      </c>
      <c r="G2250" s="156" t="s">
        <v>231</v>
      </c>
      <c r="H2250" s="80" t="s">
        <v>186</v>
      </c>
      <c r="I2250" s="127" t="s">
        <v>593</v>
      </c>
    </row>
    <row r="2251" spans="2:9" x14ac:dyDescent="0.25">
      <c r="B2251" s="144" t="s">
        <v>3511</v>
      </c>
      <c r="C2251" s="139">
        <v>2814123136</v>
      </c>
      <c r="D2251" s="78" t="s">
        <v>219</v>
      </c>
      <c r="E2251" s="80" t="s">
        <v>225</v>
      </c>
      <c r="F2251" s="80" t="s">
        <v>230</v>
      </c>
      <c r="G2251" s="156" t="s">
        <v>231</v>
      </c>
      <c r="H2251" s="80" t="s">
        <v>186</v>
      </c>
      <c r="I2251" s="127" t="s">
        <v>3398</v>
      </c>
    </row>
    <row r="2252" spans="2:9" x14ac:dyDescent="0.25">
      <c r="B2252" s="144" t="s">
        <v>3512</v>
      </c>
      <c r="C2252" s="139">
        <v>2814123137</v>
      </c>
      <c r="D2252" s="78" t="s">
        <v>219</v>
      </c>
      <c r="E2252" s="80" t="s">
        <v>225</v>
      </c>
      <c r="F2252" s="80" t="s">
        <v>230</v>
      </c>
      <c r="G2252" s="156" t="s">
        <v>231</v>
      </c>
      <c r="H2252" s="80" t="s">
        <v>186</v>
      </c>
      <c r="I2252" s="127" t="s">
        <v>3398</v>
      </c>
    </row>
    <row r="2253" spans="2:9" x14ac:dyDescent="0.25">
      <c r="B2253" s="144" t="s">
        <v>3513</v>
      </c>
      <c r="C2253" s="139">
        <v>2540341095</v>
      </c>
      <c r="D2253" s="78" t="s">
        <v>219</v>
      </c>
      <c r="E2253" s="80" t="s">
        <v>225</v>
      </c>
      <c r="F2253" s="80" t="s">
        <v>230</v>
      </c>
      <c r="G2253" s="156" t="s">
        <v>231</v>
      </c>
      <c r="H2253" s="80" t="s">
        <v>186</v>
      </c>
      <c r="I2253" s="127" t="s">
        <v>3514</v>
      </c>
    </row>
    <row r="2254" spans="2:9" x14ac:dyDescent="0.25">
      <c r="B2254" s="144" t="s">
        <v>3515</v>
      </c>
      <c r="C2254" s="139">
        <v>2663762789</v>
      </c>
      <c r="D2254" s="78" t="s">
        <v>219</v>
      </c>
      <c r="E2254" s="80" t="s">
        <v>225</v>
      </c>
      <c r="F2254" s="80" t="s">
        <v>230</v>
      </c>
      <c r="G2254" s="156" t="s">
        <v>231</v>
      </c>
      <c r="H2254" s="80" t="s">
        <v>186</v>
      </c>
      <c r="I2254" s="127" t="s">
        <v>593</v>
      </c>
    </row>
    <row r="2255" spans="2:9" x14ac:dyDescent="0.25">
      <c r="B2255" s="144" t="s">
        <v>3516</v>
      </c>
      <c r="C2255" s="139">
        <v>2818991464</v>
      </c>
      <c r="D2255" s="78" t="s">
        <v>219</v>
      </c>
      <c r="E2255" s="80" t="s">
        <v>225</v>
      </c>
      <c r="F2255" s="80" t="s">
        <v>230</v>
      </c>
      <c r="G2255" s="156" t="s">
        <v>231</v>
      </c>
      <c r="H2255" s="80" t="s">
        <v>186</v>
      </c>
      <c r="I2255" s="127" t="s">
        <v>3381</v>
      </c>
    </row>
    <row r="2256" spans="2:9" x14ac:dyDescent="0.25">
      <c r="B2256" s="144" t="s">
        <v>3517</v>
      </c>
      <c r="C2256" s="139">
        <v>2785510729</v>
      </c>
      <c r="D2256" s="78" t="s">
        <v>219</v>
      </c>
      <c r="E2256" s="80" t="s">
        <v>225</v>
      </c>
      <c r="F2256" s="80" t="s">
        <v>230</v>
      </c>
      <c r="G2256" s="156" t="s">
        <v>231</v>
      </c>
      <c r="H2256" s="80" t="s">
        <v>186</v>
      </c>
      <c r="I2256" s="127" t="s">
        <v>593</v>
      </c>
    </row>
    <row r="2257" spans="2:9" x14ac:dyDescent="0.25">
      <c r="B2257" s="144" t="s">
        <v>3518</v>
      </c>
      <c r="C2257" s="139">
        <v>2713897218</v>
      </c>
      <c r="D2257" s="78" t="s">
        <v>219</v>
      </c>
      <c r="E2257" s="80" t="s">
        <v>225</v>
      </c>
      <c r="F2257" s="80" t="s">
        <v>230</v>
      </c>
      <c r="G2257" s="156" t="s">
        <v>231</v>
      </c>
      <c r="H2257" s="80" t="s">
        <v>186</v>
      </c>
      <c r="I2257" s="127" t="s">
        <v>593</v>
      </c>
    </row>
    <row r="2258" spans="2:9" x14ac:dyDescent="0.25">
      <c r="B2258" s="144" t="s">
        <v>3519</v>
      </c>
      <c r="C2258" s="139">
        <v>2554235341</v>
      </c>
      <c r="D2258" s="78" t="s">
        <v>219</v>
      </c>
      <c r="E2258" s="80" t="s">
        <v>225</v>
      </c>
      <c r="F2258" s="80" t="s">
        <v>230</v>
      </c>
      <c r="G2258" s="156" t="s">
        <v>231</v>
      </c>
      <c r="H2258" s="80" t="s">
        <v>186</v>
      </c>
      <c r="I2258" s="127" t="s">
        <v>5514</v>
      </c>
    </row>
    <row r="2259" spans="2:9" x14ac:dyDescent="0.25">
      <c r="B2259" s="144" t="s">
        <v>3520</v>
      </c>
      <c r="C2259" s="139">
        <v>2785510750</v>
      </c>
      <c r="D2259" s="78" t="s">
        <v>219</v>
      </c>
      <c r="E2259" s="80" t="s">
        <v>225</v>
      </c>
      <c r="F2259" s="80" t="s">
        <v>230</v>
      </c>
      <c r="G2259" s="156" t="s">
        <v>231</v>
      </c>
      <c r="H2259" s="80" t="s">
        <v>186</v>
      </c>
      <c r="I2259" s="127" t="s">
        <v>593</v>
      </c>
    </row>
    <row r="2260" spans="2:9" x14ac:dyDescent="0.25">
      <c r="B2260" s="144" t="s">
        <v>3521</v>
      </c>
      <c r="C2260" s="139">
        <v>2713897216</v>
      </c>
      <c r="D2260" s="78" t="s">
        <v>219</v>
      </c>
      <c r="E2260" s="80" t="s">
        <v>225</v>
      </c>
      <c r="F2260" s="80" t="s">
        <v>230</v>
      </c>
      <c r="G2260" s="156" t="s">
        <v>231</v>
      </c>
      <c r="H2260" s="80" t="s">
        <v>186</v>
      </c>
      <c r="I2260" s="127" t="s">
        <v>593</v>
      </c>
    </row>
    <row r="2261" spans="2:9" x14ac:dyDescent="0.25">
      <c r="B2261" s="144" t="s">
        <v>3522</v>
      </c>
      <c r="C2261" s="139">
        <v>2713897219</v>
      </c>
      <c r="D2261" s="78" t="s">
        <v>219</v>
      </c>
      <c r="E2261" s="80" t="s">
        <v>225</v>
      </c>
      <c r="F2261" s="80" t="s">
        <v>230</v>
      </c>
      <c r="G2261" s="156" t="s">
        <v>231</v>
      </c>
      <c r="H2261" s="80" t="s">
        <v>186</v>
      </c>
      <c r="I2261" s="127" t="s">
        <v>3523</v>
      </c>
    </row>
    <row r="2262" spans="2:9" x14ac:dyDescent="0.25">
      <c r="B2262" s="144" t="s">
        <v>3524</v>
      </c>
      <c r="C2262" s="139">
        <v>637000220</v>
      </c>
      <c r="D2262" s="78" t="s">
        <v>219</v>
      </c>
      <c r="E2262" s="80" t="s">
        <v>225</v>
      </c>
      <c r="F2262" s="80" t="s">
        <v>230</v>
      </c>
      <c r="G2262" s="156" t="s">
        <v>231</v>
      </c>
      <c r="H2262" s="80" t="s">
        <v>186</v>
      </c>
      <c r="I2262" s="127" t="s">
        <v>3525</v>
      </c>
    </row>
    <row r="2263" spans="2:9" x14ac:dyDescent="0.25">
      <c r="B2263" s="144" t="s">
        <v>3526</v>
      </c>
      <c r="C2263" s="139">
        <v>2713897217</v>
      </c>
      <c r="D2263" s="78" t="s">
        <v>219</v>
      </c>
      <c r="E2263" s="80" t="s">
        <v>225</v>
      </c>
      <c r="F2263" s="80" t="s">
        <v>230</v>
      </c>
      <c r="G2263" s="156" t="s">
        <v>231</v>
      </c>
      <c r="H2263" s="80" t="s">
        <v>186</v>
      </c>
      <c r="I2263" s="127" t="s">
        <v>593</v>
      </c>
    </row>
    <row r="2264" spans="2:9" x14ac:dyDescent="0.25">
      <c r="B2264" s="144" t="s">
        <v>3527</v>
      </c>
      <c r="C2264" s="139">
        <v>2639763197</v>
      </c>
      <c r="D2264" s="78" t="s">
        <v>219</v>
      </c>
      <c r="E2264" s="80" t="s">
        <v>225</v>
      </c>
      <c r="F2264" s="80" t="s">
        <v>230</v>
      </c>
      <c r="G2264" s="156" t="s">
        <v>231</v>
      </c>
      <c r="H2264" s="80" t="s">
        <v>186</v>
      </c>
      <c r="I2264" s="127" t="s">
        <v>593</v>
      </c>
    </row>
    <row r="2265" spans="2:9" x14ac:dyDescent="0.25">
      <c r="B2265" s="144" t="s">
        <v>3528</v>
      </c>
      <c r="C2265" s="139">
        <v>2541047098</v>
      </c>
      <c r="D2265" s="78" t="s">
        <v>219</v>
      </c>
      <c r="E2265" s="80" t="s">
        <v>225</v>
      </c>
      <c r="F2265" s="80" t="s">
        <v>230</v>
      </c>
      <c r="G2265" s="156" t="s">
        <v>231</v>
      </c>
      <c r="H2265" s="80" t="s">
        <v>186</v>
      </c>
      <c r="I2265" s="127" t="s">
        <v>3529</v>
      </c>
    </row>
    <row r="2266" spans="2:9" x14ac:dyDescent="0.25">
      <c r="B2266" s="144" t="s">
        <v>3530</v>
      </c>
      <c r="C2266" s="139">
        <v>2667527575</v>
      </c>
      <c r="D2266" s="78" t="s">
        <v>219</v>
      </c>
      <c r="E2266" s="80" t="s">
        <v>225</v>
      </c>
      <c r="F2266" s="80" t="s">
        <v>230</v>
      </c>
      <c r="G2266" s="156" t="s">
        <v>231</v>
      </c>
      <c r="H2266" s="80" t="s">
        <v>186</v>
      </c>
      <c r="I2266" s="127" t="s">
        <v>3531</v>
      </c>
    </row>
    <row r="2267" spans="2:9" x14ac:dyDescent="0.25">
      <c r="B2267" s="144" t="s">
        <v>3532</v>
      </c>
      <c r="C2267" s="139">
        <v>2517487005</v>
      </c>
      <c r="D2267" s="78" t="s">
        <v>219</v>
      </c>
      <c r="E2267" s="80" t="s">
        <v>225</v>
      </c>
      <c r="F2267" s="80" t="s">
        <v>230</v>
      </c>
      <c r="G2267" s="156" t="s">
        <v>231</v>
      </c>
      <c r="H2267" s="80" t="s">
        <v>186</v>
      </c>
      <c r="I2267" s="127" t="s">
        <v>3533</v>
      </c>
    </row>
    <row r="2268" spans="2:9" x14ac:dyDescent="0.25">
      <c r="B2268" s="144" t="s">
        <v>3534</v>
      </c>
      <c r="C2268" s="139">
        <v>2751185442</v>
      </c>
      <c r="D2268" s="78" t="s">
        <v>219</v>
      </c>
      <c r="E2268" s="80" t="s">
        <v>225</v>
      </c>
      <c r="F2268" s="80" t="s">
        <v>230</v>
      </c>
      <c r="G2268" s="156" t="s">
        <v>231</v>
      </c>
      <c r="H2268" s="80" t="s">
        <v>186</v>
      </c>
      <c r="I2268" s="127" t="s">
        <v>593</v>
      </c>
    </row>
    <row r="2269" spans="2:9" x14ac:dyDescent="0.25">
      <c r="B2269" s="144" t="s">
        <v>3535</v>
      </c>
      <c r="C2269" s="139">
        <v>2738541226</v>
      </c>
      <c r="D2269" s="78" t="s">
        <v>219</v>
      </c>
      <c r="E2269" s="80" t="s">
        <v>225</v>
      </c>
      <c r="F2269" s="80" t="s">
        <v>230</v>
      </c>
      <c r="G2269" s="156" t="s">
        <v>231</v>
      </c>
      <c r="H2269" s="80" t="s">
        <v>186</v>
      </c>
      <c r="I2269" s="127" t="s">
        <v>593</v>
      </c>
    </row>
    <row r="2270" spans="2:9" x14ac:dyDescent="0.25">
      <c r="B2270" s="144" t="s">
        <v>3536</v>
      </c>
      <c r="C2270" s="139">
        <v>2636416189</v>
      </c>
      <c r="D2270" s="78" t="s">
        <v>219</v>
      </c>
      <c r="E2270" s="80" t="s">
        <v>225</v>
      </c>
      <c r="F2270" s="80" t="s">
        <v>230</v>
      </c>
      <c r="G2270" s="156" t="s">
        <v>231</v>
      </c>
      <c r="H2270" s="80" t="s">
        <v>186</v>
      </c>
      <c r="I2270" s="127" t="s">
        <v>593</v>
      </c>
    </row>
    <row r="2271" spans="2:9" x14ac:dyDescent="0.25">
      <c r="B2271" s="144" t="s">
        <v>3537</v>
      </c>
      <c r="C2271" s="139">
        <v>2630968722</v>
      </c>
      <c r="D2271" s="78" t="s">
        <v>219</v>
      </c>
      <c r="E2271" s="80" t="s">
        <v>225</v>
      </c>
      <c r="F2271" s="80" t="s">
        <v>230</v>
      </c>
      <c r="G2271" s="156" t="s">
        <v>231</v>
      </c>
      <c r="H2271" s="80" t="s">
        <v>186</v>
      </c>
      <c r="I2271" s="127" t="s">
        <v>593</v>
      </c>
    </row>
    <row r="2272" spans="2:9" x14ac:dyDescent="0.25">
      <c r="B2272" s="144" t="s">
        <v>3538</v>
      </c>
      <c r="C2272" s="139">
        <v>2513237276</v>
      </c>
      <c r="D2272" s="78" t="s">
        <v>219</v>
      </c>
      <c r="E2272" s="80" t="s">
        <v>225</v>
      </c>
      <c r="F2272" s="80" t="s">
        <v>230</v>
      </c>
      <c r="G2272" s="156" t="s">
        <v>231</v>
      </c>
      <c r="H2272" s="80" t="s">
        <v>186</v>
      </c>
      <c r="I2272" s="127" t="s">
        <v>3539</v>
      </c>
    </row>
    <row r="2273" spans="2:9" x14ac:dyDescent="0.25">
      <c r="B2273" s="144" t="s">
        <v>3540</v>
      </c>
      <c r="C2273" s="139">
        <v>2663763601</v>
      </c>
      <c r="D2273" s="78" t="s">
        <v>219</v>
      </c>
      <c r="E2273" s="80" t="s">
        <v>225</v>
      </c>
      <c r="F2273" s="80" t="s">
        <v>230</v>
      </c>
      <c r="G2273" s="156" t="s">
        <v>231</v>
      </c>
      <c r="H2273" s="80" t="s">
        <v>186</v>
      </c>
      <c r="I2273" s="127" t="s">
        <v>3541</v>
      </c>
    </row>
    <row r="2274" spans="2:9" x14ac:dyDescent="0.25">
      <c r="B2274" s="144" t="s">
        <v>3542</v>
      </c>
      <c r="C2274" s="139">
        <v>2731957908</v>
      </c>
      <c r="D2274" s="78" t="s">
        <v>219</v>
      </c>
      <c r="E2274" s="80" t="s">
        <v>225</v>
      </c>
      <c r="F2274" s="80" t="s">
        <v>230</v>
      </c>
      <c r="G2274" s="156" t="s">
        <v>231</v>
      </c>
      <c r="H2274" s="80" t="s">
        <v>186</v>
      </c>
      <c r="I2274" s="127" t="s">
        <v>593</v>
      </c>
    </row>
    <row r="2275" spans="2:9" x14ac:dyDescent="0.25">
      <c r="B2275" s="144" t="s">
        <v>3543</v>
      </c>
      <c r="C2275" s="139">
        <v>2731957909</v>
      </c>
      <c r="D2275" s="78" t="s">
        <v>219</v>
      </c>
      <c r="E2275" s="80" t="s">
        <v>225</v>
      </c>
      <c r="F2275" s="80" t="s">
        <v>230</v>
      </c>
      <c r="G2275" s="156" t="s">
        <v>231</v>
      </c>
      <c r="H2275" s="80" t="s">
        <v>186</v>
      </c>
      <c r="I2275" s="127" t="s">
        <v>593</v>
      </c>
    </row>
    <row r="2276" spans="2:9" x14ac:dyDescent="0.25">
      <c r="B2276" s="144" t="s">
        <v>3544</v>
      </c>
      <c r="C2276" s="139">
        <v>2681813056</v>
      </c>
      <c r="D2276" s="78" t="s">
        <v>219</v>
      </c>
      <c r="E2276" s="80" t="s">
        <v>225</v>
      </c>
      <c r="F2276" s="80" t="s">
        <v>230</v>
      </c>
      <c r="G2276" s="156" t="s">
        <v>231</v>
      </c>
      <c r="H2276" s="80" t="s">
        <v>186</v>
      </c>
      <c r="I2276" s="127" t="s">
        <v>593</v>
      </c>
    </row>
    <row r="2277" spans="2:9" x14ac:dyDescent="0.25">
      <c r="B2277" s="144" t="s">
        <v>3545</v>
      </c>
      <c r="C2277" s="139">
        <v>2731957910</v>
      </c>
      <c r="D2277" s="78" t="s">
        <v>219</v>
      </c>
      <c r="E2277" s="80" t="s">
        <v>225</v>
      </c>
      <c r="F2277" s="80" t="s">
        <v>230</v>
      </c>
      <c r="G2277" s="156" t="s">
        <v>231</v>
      </c>
      <c r="H2277" s="80" t="s">
        <v>186</v>
      </c>
      <c r="I2277" s="127" t="s">
        <v>593</v>
      </c>
    </row>
    <row r="2278" spans="2:9" x14ac:dyDescent="0.25">
      <c r="B2278" s="144" t="s">
        <v>3546</v>
      </c>
      <c r="C2278" s="139">
        <v>2731957911</v>
      </c>
      <c r="D2278" s="78" t="s">
        <v>219</v>
      </c>
      <c r="E2278" s="80" t="s">
        <v>225</v>
      </c>
      <c r="F2278" s="80" t="s">
        <v>230</v>
      </c>
      <c r="G2278" s="156" t="s">
        <v>231</v>
      </c>
      <c r="H2278" s="80" t="s">
        <v>186</v>
      </c>
      <c r="I2278" s="127" t="s">
        <v>593</v>
      </c>
    </row>
    <row r="2279" spans="2:9" x14ac:dyDescent="0.25">
      <c r="B2279" s="144" t="s">
        <v>3547</v>
      </c>
      <c r="C2279" s="139">
        <v>2731957912</v>
      </c>
      <c r="D2279" s="78" t="s">
        <v>219</v>
      </c>
      <c r="E2279" s="80" t="s">
        <v>225</v>
      </c>
      <c r="F2279" s="80" t="s">
        <v>230</v>
      </c>
      <c r="G2279" s="156" t="s">
        <v>231</v>
      </c>
      <c r="H2279" s="80" t="s">
        <v>186</v>
      </c>
      <c r="I2279" s="127" t="s">
        <v>593</v>
      </c>
    </row>
    <row r="2280" spans="2:9" x14ac:dyDescent="0.25">
      <c r="B2280" s="144" t="s">
        <v>3548</v>
      </c>
      <c r="C2280" s="139">
        <v>2718218384</v>
      </c>
      <c r="D2280" s="78" t="s">
        <v>219</v>
      </c>
      <c r="E2280" s="80" t="s">
        <v>225</v>
      </c>
      <c r="F2280" s="80" t="s">
        <v>230</v>
      </c>
      <c r="G2280" s="156" t="s">
        <v>231</v>
      </c>
      <c r="H2280" s="80" t="s">
        <v>186</v>
      </c>
      <c r="I2280" s="127" t="s">
        <v>593</v>
      </c>
    </row>
    <row r="2281" spans="2:9" x14ac:dyDescent="0.25">
      <c r="B2281" s="144" t="s">
        <v>3549</v>
      </c>
      <c r="C2281" s="139">
        <v>2681813057</v>
      </c>
      <c r="D2281" s="78" t="s">
        <v>219</v>
      </c>
      <c r="E2281" s="80" t="s">
        <v>225</v>
      </c>
      <c r="F2281" s="80" t="s">
        <v>230</v>
      </c>
      <c r="G2281" s="156" t="s">
        <v>231</v>
      </c>
      <c r="H2281" s="80" t="s">
        <v>186</v>
      </c>
      <c r="I2281" s="127" t="s">
        <v>593</v>
      </c>
    </row>
    <row r="2282" spans="2:9" x14ac:dyDescent="0.25">
      <c r="B2282" s="144" t="s">
        <v>3550</v>
      </c>
      <c r="C2282" s="139">
        <v>2731957913</v>
      </c>
      <c r="D2282" s="78" t="s">
        <v>219</v>
      </c>
      <c r="E2282" s="80" t="s">
        <v>225</v>
      </c>
      <c r="F2282" s="80" t="s">
        <v>230</v>
      </c>
      <c r="G2282" s="156" t="s">
        <v>231</v>
      </c>
      <c r="H2282" s="80" t="s">
        <v>186</v>
      </c>
      <c r="I2282" s="127" t="s">
        <v>593</v>
      </c>
    </row>
    <row r="2283" spans="2:9" x14ac:dyDescent="0.25">
      <c r="B2283" s="144" t="s">
        <v>3551</v>
      </c>
      <c r="C2283" s="139">
        <v>2681813060</v>
      </c>
      <c r="D2283" s="78" t="s">
        <v>219</v>
      </c>
      <c r="E2283" s="80" t="s">
        <v>225</v>
      </c>
      <c r="F2283" s="80" t="s">
        <v>230</v>
      </c>
      <c r="G2283" s="156" t="s">
        <v>231</v>
      </c>
      <c r="H2283" s="80" t="s">
        <v>186</v>
      </c>
      <c r="I2283" s="127" t="s">
        <v>593</v>
      </c>
    </row>
    <row r="2284" spans="2:9" x14ac:dyDescent="0.25">
      <c r="B2284" s="144" t="s">
        <v>3552</v>
      </c>
      <c r="C2284" s="139">
        <v>2731957914</v>
      </c>
      <c r="D2284" s="78" t="s">
        <v>219</v>
      </c>
      <c r="E2284" s="80" t="s">
        <v>225</v>
      </c>
      <c r="F2284" s="80" t="s">
        <v>230</v>
      </c>
      <c r="G2284" s="156" t="s">
        <v>231</v>
      </c>
      <c r="H2284" s="80" t="s">
        <v>186</v>
      </c>
      <c r="I2284" s="127" t="s">
        <v>593</v>
      </c>
    </row>
    <row r="2285" spans="2:9" x14ac:dyDescent="0.25">
      <c r="B2285" s="144" t="s">
        <v>3553</v>
      </c>
      <c r="C2285" s="139">
        <v>2731957916</v>
      </c>
      <c r="D2285" s="78" t="s">
        <v>219</v>
      </c>
      <c r="E2285" s="80" t="s">
        <v>225</v>
      </c>
      <c r="F2285" s="80" t="s">
        <v>230</v>
      </c>
      <c r="G2285" s="156" t="s">
        <v>231</v>
      </c>
      <c r="H2285" s="80" t="s">
        <v>186</v>
      </c>
      <c r="I2285" s="127" t="s">
        <v>593</v>
      </c>
    </row>
    <row r="2286" spans="2:9" x14ac:dyDescent="0.25">
      <c r="B2286" s="144" t="s">
        <v>3554</v>
      </c>
      <c r="C2286" s="139">
        <v>2731957917</v>
      </c>
      <c r="D2286" s="78" t="s">
        <v>219</v>
      </c>
      <c r="E2286" s="80" t="s">
        <v>225</v>
      </c>
      <c r="F2286" s="80" t="s">
        <v>230</v>
      </c>
      <c r="G2286" s="156" t="s">
        <v>231</v>
      </c>
      <c r="H2286" s="80" t="s">
        <v>186</v>
      </c>
      <c r="I2286" s="127" t="s">
        <v>593</v>
      </c>
    </row>
    <row r="2287" spans="2:9" x14ac:dyDescent="0.25">
      <c r="B2287" s="144" t="s">
        <v>3555</v>
      </c>
      <c r="C2287" s="139">
        <v>2671180065</v>
      </c>
      <c r="D2287" s="78" t="s">
        <v>219</v>
      </c>
      <c r="E2287" s="80" t="s">
        <v>225</v>
      </c>
      <c r="F2287" s="80" t="s">
        <v>230</v>
      </c>
      <c r="G2287" s="156" t="s">
        <v>231</v>
      </c>
      <c r="H2287" s="80" t="s">
        <v>186</v>
      </c>
      <c r="I2287" s="127" t="s">
        <v>593</v>
      </c>
    </row>
    <row r="2288" spans="2:9" x14ac:dyDescent="0.25">
      <c r="B2288" s="144" t="s">
        <v>10</v>
      </c>
      <c r="C2288" s="139">
        <v>2576861821</v>
      </c>
      <c r="D2288" s="78" t="s">
        <v>219</v>
      </c>
      <c r="E2288" s="80" t="s">
        <v>225</v>
      </c>
      <c r="F2288" s="80" t="s">
        <v>230</v>
      </c>
      <c r="G2288" s="156" t="s">
        <v>231</v>
      </c>
      <c r="H2288" s="80" t="s">
        <v>186</v>
      </c>
      <c r="I2288" s="127" t="s">
        <v>3556</v>
      </c>
    </row>
    <row r="2289" spans="2:9" x14ac:dyDescent="0.25">
      <c r="B2289" s="144" t="s">
        <v>3557</v>
      </c>
      <c r="C2289" s="139">
        <v>2765235841</v>
      </c>
      <c r="D2289" s="78" t="s">
        <v>219</v>
      </c>
      <c r="E2289" s="80" t="s">
        <v>225</v>
      </c>
      <c r="F2289" s="80" t="s">
        <v>230</v>
      </c>
      <c r="G2289" s="156" t="s">
        <v>231</v>
      </c>
      <c r="H2289" s="80" t="s">
        <v>186</v>
      </c>
      <c r="I2289" s="127" t="s">
        <v>3558</v>
      </c>
    </row>
    <row r="2290" spans="2:9" x14ac:dyDescent="0.25">
      <c r="B2290" s="144" t="s">
        <v>3559</v>
      </c>
      <c r="C2290" s="139">
        <v>2700989542</v>
      </c>
      <c r="D2290" s="78" t="s">
        <v>219</v>
      </c>
      <c r="E2290" s="80" t="s">
        <v>225</v>
      </c>
      <c r="F2290" s="80" t="s">
        <v>230</v>
      </c>
      <c r="G2290" s="156" t="s">
        <v>231</v>
      </c>
      <c r="H2290" s="80" t="s">
        <v>186</v>
      </c>
      <c r="I2290" s="127" t="s">
        <v>3560</v>
      </c>
    </row>
    <row r="2291" spans="2:9" x14ac:dyDescent="0.25">
      <c r="B2291" s="144" t="s">
        <v>3561</v>
      </c>
      <c r="C2291" s="139">
        <v>2660238712</v>
      </c>
      <c r="D2291" s="78" t="s">
        <v>219</v>
      </c>
      <c r="E2291" s="80" t="s">
        <v>225</v>
      </c>
      <c r="F2291" s="80" t="s">
        <v>230</v>
      </c>
      <c r="G2291" s="156" t="s">
        <v>231</v>
      </c>
      <c r="H2291" s="80" t="s">
        <v>186</v>
      </c>
      <c r="I2291" s="127" t="s">
        <v>593</v>
      </c>
    </row>
    <row r="2292" spans="2:9" x14ac:dyDescent="0.25">
      <c r="B2292" s="144" t="s">
        <v>3562</v>
      </c>
      <c r="C2292" s="139">
        <v>2645727846</v>
      </c>
      <c r="D2292" s="78" t="s">
        <v>219</v>
      </c>
      <c r="E2292" s="80" t="s">
        <v>225</v>
      </c>
      <c r="F2292" s="80" t="s">
        <v>230</v>
      </c>
      <c r="G2292" s="156" t="s">
        <v>231</v>
      </c>
      <c r="H2292" s="80" t="s">
        <v>186</v>
      </c>
      <c r="I2292" s="127" t="s">
        <v>593</v>
      </c>
    </row>
    <row r="2293" spans="2:9" x14ac:dyDescent="0.25">
      <c r="B2293" s="144" t="s">
        <v>3563</v>
      </c>
      <c r="C2293" s="139">
        <v>2548876714</v>
      </c>
      <c r="D2293" s="78" t="s">
        <v>219</v>
      </c>
      <c r="E2293" s="80" t="s">
        <v>225</v>
      </c>
      <c r="F2293" s="80" t="s">
        <v>230</v>
      </c>
      <c r="G2293" s="156" t="s">
        <v>231</v>
      </c>
      <c r="H2293" s="80" t="s">
        <v>186</v>
      </c>
      <c r="I2293" s="127" t="s">
        <v>593</v>
      </c>
    </row>
    <row r="2294" spans="2:9" x14ac:dyDescent="0.25">
      <c r="B2294" s="144" t="s">
        <v>3564</v>
      </c>
      <c r="C2294" s="139">
        <v>2548876715</v>
      </c>
      <c r="D2294" s="78" t="s">
        <v>219</v>
      </c>
      <c r="E2294" s="80" t="s">
        <v>225</v>
      </c>
      <c r="F2294" s="80" t="s">
        <v>230</v>
      </c>
      <c r="G2294" s="156" t="s">
        <v>231</v>
      </c>
      <c r="H2294" s="80" t="s">
        <v>186</v>
      </c>
      <c r="I2294" s="127" t="s">
        <v>593</v>
      </c>
    </row>
    <row r="2295" spans="2:9" x14ac:dyDescent="0.25">
      <c r="B2295" s="144" t="s">
        <v>3565</v>
      </c>
      <c r="C2295" s="139">
        <v>2785510728</v>
      </c>
      <c r="D2295" s="78" t="s">
        <v>219</v>
      </c>
      <c r="E2295" s="80" t="s">
        <v>225</v>
      </c>
      <c r="F2295" s="80" t="s">
        <v>230</v>
      </c>
      <c r="G2295" s="156" t="s">
        <v>231</v>
      </c>
      <c r="H2295" s="80" t="s">
        <v>186</v>
      </c>
      <c r="I2295" s="127" t="s">
        <v>593</v>
      </c>
    </row>
    <row r="2296" spans="2:9" x14ac:dyDescent="0.25">
      <c r="B2296" s="144" t="s">
        <v>3566</v>
      </c>
      <c r="C2296" s="139">
        <v>650377963</v>
      </c>
      <c r="D2296" s="78" t="s">
        <v>219</v>
      </c>
      <c r="E2296" s="80" t="s">
        <v>225</v>
      </c>
      <c r="F2296" s="80" t="s">
        <v>230</v>
      </c>
      <c r="G2296" s="156" t="s">
        <v>231</v>
      </c>
      <c r="H2296" s="80" t="s">
        <v>186</v>
      </c>
      <c r="I2296" s="127" t="s">
        <v>593</v>
      </c>
    </row>
    <row r="2297" spans="2:9" x14ac:dyDescent="0.25">
      <c r="B2297" s="144" t="s">
        <v>3567</v>
      </c>
      <c r="C2297" s="139">
        <v>2744054713</v>
      </c>
      <c r="D2297" s="78" t="s">
        <v>219</v>
      </c>
      <c r="E2297" s="80" t="s">
        <v>225</v>
      </c>
      <c r="F2297" s="80" t="s">
        <v>230</v>
      </c>
      <c r="G2297" s="156" t="s">
        <v>231</v>
      </c>
      <c r="H2297" s="80" t="s">
        <v>186</v>
      </c>
      <c r="I2297" s="127" t="s">
        <v>1080</v>
      </c>
    </row>
    <row r="2298" spans="2:9" x14ac:dyDescent="0.25">
      <c r="B2298" s="144" t="s">
        <v>3568</v>
      </c>
      <c r="C2298" s="139">
        <v>2531839037</v>
      </c>
      <c r="D2298" s="78" t="s">
        <v>219</v>
      </c>
      <c r="E2298" s="80" t="s">
        <v>225</v>
      </c>
      <c r="F2298" s="80" t="s">
        <v>230</v>
      </c>
      <c r="G2298" s="156" t="s">
        <v>231</v>
      </c>
      <c r="H2298" s="80" t="s">
        <v>186</v>
      </c>
      <c r="I2298" s="127" t="s">
        <v>1080</v>
      </c>
    </row>
    <row r="2299" spans="2:9" x14ac:dyDescent="0.25">
      <c r="B2299" s="144" t="s">
        <v>3569</v>
      </c>
      <c r="C2299" s="139">
        <v>2579778942</v>
      </c>
      <c r="D2299" s="78" t="s">
        <v>219</v>
      </c>
      <c r="E2299" s="80" t="s">
        <v>225</v>
      </c>
      <c r="F2299" s="80" t="s">
        <v>230</v>
      </c>
      <c r="G2299" s="156" t="s">
        <v>231</v>
      </c>
      <c r="H2299" s="80" t="s">
        <v>186</v>
      </c>
      <c r="I2299" s="127" t="s">
        <v>989</v>
      </c>
    </row>
    <row r="2300" spans="2:9" x14ac:dyDescent="0.25">
      <c r="B2300" s="144" t="s">
        <v>3570</v>
      </c>
      <c r="C2300" s="139">
        <v>2518645549</v>
      </c>
      <c r="D2300" s="78" t="s">
        <v>219</v>
      </c>
      <c r="E2300" s="80" t="s">
        <v>225</v>
      </c>
      <c r="F2300" s="80" t="s">
        <v>230</v>
      </c>
      <c r="G2300" s="156" t="s">
        <v>231</v>
      </c>
      <c r="H2300" s="80" t="s">
        <v>186</v>
      </c>
      <c r="I2300" s="127" t="s">
        <v>593</v>
      </c>
    </row>
    <row r="2301" spans="2:9" x14ac:dyDescent="0.25">
      <c r="B2301" s="144" t="s">
        <v>3571</v>
      </c>
      <c r="C2301" s="139">
        <v>2718218193</v>
      </c>
      <c r="D2301" s="78" t="s">
        <v>219</v>
      </c>
      <c r="E2301" s="80" t="s">
        <v>225</v>
      </c>
      <c r="F2301" s="80" t="s">
        <v>230</v>
      </c>
      <c r="G2301" s="156" t="s">
        <v>231</v>
      </c>
      <c r="H2301" s="80" t="s">
        <v>186</v>
      </c>
      <c r="I2301" s="127" t="s">
        <v>3572</v>
      </c>
    </row>
    <row r="2302" spans="2:9" x14ac:dyDescent="0.25">
      <c r="B2302" s="144" t="s">
        <v>3573</v>
      </c>
      <c r="C2302" s="139">
        <v>640427132</v>
      </c>
      <c r="D2302" s="78" t="s">
        <v>219</v>
      </c>
      <c r="E2302" s="80" t="s">
        <v>225</v>
      </c>
      <c r="F2302" s="80" t="s">
        <v>230</v>
      </c>
      <c r="G2302" s="156" t="s">
        <v>231</v>
      </c>
      <c r="H2302" s="80" t="s">
        <v>186</v>
      </c>
      <c r="I2302" s="127" t="s">
        <v>3574</v>
      </c>
    </row>
    <row r="2303" spans="2:9" x14ac:dyDescent="0.25">
      <c r="B2303" s="144" t="s">
        <v>3575</v>
      </c>
      <c r="C2303" s="139">
        <v>2681813132</v>
      </c>
      <c r="D2303" s="78" t="s">
        <v>219</v>
      </c>
      <c r="E2303" s="80" t="s">
        <v>225</v>
      </c>
      <c r="F2303" s="80" t="s">
        <v>230</v>
      </c>
      <c r="G2303" s="156" t="s">
        <v>231</v>
      </c>
      <c r="H2303" s="80" t="s">
        <v>186</v>
      </c>
      <c r="I2303" s="127" t="s">
        <v>3576</v>
      </c>
    </row>
    <row r="2304" spans="2:9" x14ac:dyDescent="0.25">
      <c r="B2304" s="144" t="s">
        <v>3577</v>
      </c>
      <c r="C2304" s="139">
        <v>641522645</v>
      </c>
      <c r="D2304" s="78" t="s">
        <v>219</v>
      </c>
      <c r="E2304" s="80" t="s">
        <v>225</v>
      </c>
      <c r="F2304" s="80" t="s">
        <v>230</v>
      </c>
      <c r="G2304" s="156" t="s">
        <v>231</v>
      </c>
      <c r="H2304" s="80" t="s">
        <v>186</v>
      </c>
      <c r="I2304" s="127" t="s">
        <v>3578</v>
      </c>
    </row>
    <row r="2305" spans="2:9" x14ac:dyDescent="0.25">
      <c r="B2305" s="144" t="s">
        <v>3579</v>
      </c>
      <c r="C2305" s="139">
        <v>2651869809</v>
      </c>
      <c r="D2305" s="78" t="s">
        <v>219</v>
      </c>
      <c r="E2305" s="80" t="s">
        <v>225</v>
      </c>
      <c r="F2305" s="80" t="s">
        <v>230</v>
      </c>
      <c r="G2305" s="156" t="s">
        <v>231</v>
      </c>
      <c r="H2305" s="80" t="s">
        <v>186</v>
      </c>
      <c r="I2305" s="127" t="s">
        <v>593</v>
      </c>
    </row>
    <row r="2306" spans="2:9" x14ac:dyDescent="0.25">
      <c r="B2306" s="144" t="s">
        <v>3580</v>
      </c>
      <c r="C2306" s="139">
        <v>2563366586</v>
      </c>
      <c r="D2306" s="78" t="s">
        <v>219</v>
      </c>
      <c r="E2306" s="80" t="s">
        <v>225</v>
      </c>
      <c r="F2306" s="80" t="s">
        <v>230</v>
      </c>
      <c r="G2306" s="156" t="s">
        <v>231</v>
      </c>
      <c r="H2306" s="80" t="s">
        <v>186</v>
      </c>
      <c r="I2306" s="127" t="s">
        <v>3581</v>
      </c>
    </row>
    <row r="2307" spans="2:9" x14ac:dyDescent="0.25">
      <c r="B2307" s="144" t="s">
        <v>3582</v>
      </c>
      <c r="C2307" s="139">
        <v>2648501455</v>
      </c>
      <c r="D2307" s="78" t="s">
        <v>219</v>
      </c>
      <c r="E2307" s="80" t="s">
        <v>225</v>
      </c>
      <c r="F2307" s="80" t="s">
        <v>230</v>
      </c>
      <c r="G2307" s="156" t="s">
        <v>231</v>
      </c>
      <c r="H2307" s="80" t="s">
        <v>186</v>
      </c>
      <c r="I2307" s="127" t="s">
        <v>593</v>
      </c>
    </row>
    <row r="2308" spans="2:9" x14ac:dyDescent="0.25">
      <c r="B2308" s="144" t="s">
        <v>3583</v>
      </c>
      <c r="C2308" s="139">
        <v>2645727827</v>
      </c>
      <c r="D2308" s="78" t="s">
        <v>219</v>
      </c>
      <c r="E2308" s="80" t="s">
        <v>225</v>
      </c>
      <c r="F2308" s="80" t="s">
        <v>230</v>
      </c>
      <c r="G2308" s="156" t="s">
        <v>231</v>
      </c>
      <c r="H2308" s="80" t="s">
        <v>186</v>
      </c>
      <c r="I2308" s="127" t="s">
        <v>593</v>
      </c>
    </row>
    <row r="2309" spans="2:9" x14ac:dyDescent="0.25">
      <c r="B2309" s="144" t="s">
        <v>3584</v>
      </c>
      <c r="C2309" s="139">
        <v>2547132119</v>
      </c>
      <c r="D2309" s="78" t="s">
        <v>219</v>
      </c>
      <c r="E2309" s="80" t="s">
        <v>225</v>
      </c>
      <c r="F2309" s="80" t="s">
        <v>230</v>
      </c>
      <c r="G2309" s="156" t="s">
        <v>231</v>
      </c>
      <c r="H2309" s="80" t="s">
        <v>186</v>
      </c>
      <c r="I2309" s="127" t="s">
        <v>593</v>
      </c>
    </row>
    <row r="2310" spans="2:9" x14ac:dyDescent="0.25">
      <c r="B2310" s="144" t="s">
        <v>3585</v>
      </c>
      <c r="C2310" s="139">
        <v>2634166474</v>
      </c>
      <c r="D2310" s="78" t="s">
        <v>219</v>
      </c>
      <c r="E2310" s="80" t="s">
        <v>225</v>
      </c>
      <c r="F2310" s="80" t="s">
        <v>230</v>
      </c>
      <c r="G2310" s="156" t="s">
        <v>231</v>
      </c>
      <c r="H2310" s="80" t="s">
        <v>186</v>
      </c>
      <c r="I2310" s="127" t="s">
        <v>593</v>
      </c>
    </row>
    <row r="2311" spans="2:9" x14ac:dyDescent="0.25">
      <c r="B2311" s="144" t="s">
        <v>3586</v>
      </c>
      <c r="C2311" s="139">
        <v>2728369712</v>
      </c>
      <c r="D2311" s="78" t="s">
        <v>219</v>
      </c>
      <c r="E2311" s="80" t="s">
        <v>225</v>
      </c>
      <c r="F2311" s="80" t="s">
        <v>230</v>
      </c>
      <c r="G2311" s="156" t="s">
        <v>231</v>
      </c>
      <c r="H2311" s="80" t="s">
        <v>186</v>
      </c>
      <c r="I2311" s="127" t="s">
        <v>593</v>
      </c>
    </row>
    <row r="2312" spans="2:9" x14ac:dyDescent="0.25">
      <c r="B2312" s="144" t="s">
        <v>3587</v>
      </c>
      <c r="C2312" s="139">
        <v>2616644965</v>
      </c>
      <c r="D2312" s="78" t="s">
        <v>219</v>
      </c>
      <c r="E2312" s="80" t="s">
        <v>225</v>
      </c>
      <c r="F2312" s="80" t="s">
        <v>230</v>
      </c>
      <c r="G2312" s="156" t="s">
        <v>231</v>
      </c>
      <c r="H2312" s="80" t="s">
        <v>186</v>
      </c>
      <c r="I2312" s="127" t="s">
        <v>3588</v>
      </c>
    </row>
    <row r="2313" spans="2:9" x14ac:dyDescent="0.25">
      <c r="B2313" s="144" t="s">
        <v>3589</v>
      </c>
      <c r="C2313" s="139">
        <v>2744054855</v>
      </c>
      <c r="D2313" s="78" t="s">
        <v>219</v>
      </c>
      <c r="E2313" s="80" t="s">
        <v>225</v>
      </c>
      <c r="F2313" s="80" t="s">
        <v>230</v>
      </c>
      <c r="G2313" s="156" t="s">
        <v>231</v>
      </c>
      <c r="H2313" s="80" t="s">
        <v>186</v>
      </c>
      <c r="I2313" s="127" t="s">
        <v>593</v>
      </c>
    </row>
    <row r="2314" spans="2:9" x14ac:dyDescent="0.25">
      <c r="B2314" s="144" t="s">
        <v>3590</v>
      </c>
      <c r="C2314" s="139">
        <v>2784746681</v>
      </c>
      <c r="D2314" s="78" t="s">
        <v>219</v>
      </c>
      <c r="E2314" s="80" t="s">
        <v>225</v>
      </c>
      <c r="F2314" s="80" t="s">
        <v>230</v>
      </c>
      <c r="G2314" s="156" t="s">
        <v>231</v>
      </c>
      <c r="H2314" s="80" t="s">
        <v>186</v>
      </c>
      <c r="I2314" s="127" t="s">
        <v>593</v>
      </c>
    </row>
    <row r="2315" spans="2:9" x14ac:dyDescent="0.25">
      <c r="B2315" s="144" t="s">
        <v>3591</v>
      </c>
      <c r="C2315" s="139">
        <v>2744054787</v>
      </c>
      <c r="D2315" s="78" t="s">
        <v>219</v>
      </c>
      <c r="E2315" s="80" t="s">
        <v>225</v>
      </c>
      <c r="F2315" s="80" t="s">
        <v>230</v>
      </c>
      <c r="G2315" s="156" t="s">
        <v>231</v>
      </c>
      <c r="H2315" s="80" t="s">
        <v>186</v>
      </c>
      <c r="I2315" s="127" t="s">
        <v>593</v>
      </c>
    </row>
    <row r="2316" spans="2:9" x14ac:dyDescent="0.25">
      <c r="B2316" s="144" t="s">
        <v>3592</v>
      </c>
      <c r="C2316" s="139">
        <v>2645727682</v>
      </c>
      <c r="D2316" s="78" t="s">
        <v>219</v>
      </c>
      <c r="E2316" s="80" t="s">
        <v>225</v>
      </c>
      <c r="F2316" s="80" t="s">
        <v>230</v>
      </c>
      <c r="G2316" s="156" t="s">
        <v>231</v>
      </c>
      <c r="H2316" s="80" t="s">
        <v>186</v>
      </c>
      <c r="I2316" s="127" t="s">
        <v>593</v>
      </c>
    </row>
    <row r="2317" spans="2:9" x14ac:dyDescent="0.25">
      <c r="B2317" s="144" t="s">
        <v>3593</v>
      </c>
      <c r="C2317" s="139">
        <v>2634166489</v>
      </c>
      <c r="D2317" s="78" t="s">
        <v>219</v>
      </c>
      <c r="E2317" s="80" t="s">
        <v>225</v>
      </c>
      <c r="F2317" s="80" t="s">
        <v>230</v>
      </c>
      <c r="G2317" s="156" t="s">
        <v>231</v>
      </c>
      <c r="H2317" s="80" t="s">
        <v>186</v>
      </c>
      <c r="I2317" s="127" t="s">
        <v>593</v>
      </c>
    </row>
    <row r="2318" spans="2:9" x14ac:dyDescent="0.25">
      <c r="B2318" s="144" t="s">
        <v>3594</v>
      </c>
      <c r="C2318" s="139">
        <v>2667527229</v>
      </c>
      <c r="D2318" s="78" t="s">
        <v>219</v>
      </c>
      <c r="E2318" s="80" t="s">
        <v>225</v>
      </c>
      <c r="F2318" s="80" t="s">
        <v>230</v>
      </c>
      <c r="G2318" s="156" t="s">
        <v>231</v>
      </c>
      <c r="H2318" s="80" t="s">
        <v>186</v>
      </c>
      <c r="I2318" s="127" t="s">
        <v>3595</v>
      </c>
    </row>
    <row r="2319" spans="2:9" x14ac:dyDescent="0.25">
      <c r="B2319" s="144" t="s">
        <v>3596</v>
      </c>
      <c r="C2319" s="139">
        <v>2565956822</v>
      </c>
      <c r="D2319" s="78" t="s">
        <v>219</v>
      </c>
      <c r="E2319" s="80" t="s">
        <v>225</v>
      </c>
      <c r="F2319" s="80" t="s">
        <v>230</v>
      </c>
      <c r="G2319" s="156" t="s">
        <v>231</v>
      </c>
      <c r="H2319" s="80" t="s">
        <v>186</v>
      </c>
      <c r="I2319" s="127" t="s">
        <v>593</v>
      </c>
    </row>
    <row r="2320" spans="2:9" x14ac:dyDescent="0.25">
      <c r="B2320" s="144" t="s">
        <v>3597</v>
      </c>
      <c r="C2320" s="139">
        <v>2531839204</v>
      </c>
      <c r="D2320" s="78" t="s">
        <v>219</v>
      </c>
      <c r="E2320" s="80" t="s">
        <v>225</v>
      </c>
      <c r="F2320" s="80" t="s">
        <v>230</v>
      </c>
      <c r="G2320" s="156" t="s">
        <v>231</v>
      </c>
      <c r="H2320" s="80" t="s">
        <v>186</v>
      </c>
      <c r="I2320" s="127" t="s">
        <v>3598</v>
      </c>
    </row>
    <row r="2321" spans="2:9" x14ac:dyDescent="0.25">
      <c r="B2321" s="144" t="s">
        <v>3599</v>
      </c>
      <c r="C2321" s="139">
        <v>2636416108</v>
      </c>
      <c r="D2321" s="78" t="s">
        <v>219</v>
      </c>
      <c r="E2321" s="80" t="s">
        <v>225</v>
      </c>
      <c r="F2321" s="80" t="s">
        <v>230</v>
      </c>
      <c r="G2321" s="156" t="s">
        <v>231</v>
      </c>
      <c r="H2321" s="80" t="s">
        <v>186</v>
      </c>
      <c r="I2321" s="127" t="s">
        <v>593</v>
      </c>
    </row>
    <row r="2322" spans="2:9" x14ac:dyDescent="0.25">
      <c r="B2322" s="144" t="s">
        <v>3600</v>
      </c>
      <c r="C2322" s="139">
        <v>2568526024</v>
      </c>
      <c r="D2322" s="78" t="s">
        <v>219</v>
      </c>
      <c r="E2322" s="80" t="s">
        <v>225</v>
      </c>
      <c r="F2322" s="80" t="s">
        <v>230</v>
      </c>
      <c r="G2322" s="156" t="s">
        <v>231</v>
      </c>
      <c r="H2322" s="80" t="s">
        <v>186</v>
      </c>
      <c r="I2322" s="127" t="s">
        <v>593</v>
      </c>
    </row>
    <row r="2323" spans="2:9" x14ac:dyDescent="0.25">
      <c r="B2323" s="144" t="s">
        <v>3601</v>
      </c>
      <c r="C2323" s="139">
        <v>2675902956</v>
      </c>
      <c r="D2323" s="78" t="s">
        <v>219</v>
      </c>
      <c r="E2323" s="80" t="s">
        <v>225</v>
      </c>
      <c r="F2323" s="80" t="s">
        <v>230</v>
      </c>
      <c r="G2323" s="156" t="s">
        <v>231</v>
      </c>
      <c r="H2323" s="80" t="s">
        <v>186</v>
      </c>
      <c r="I2323" s="127" t="s">
        <v>593</v>
      </c>
    </row>
    <row r="2324" spans="2:9" x14ac:dyDescent="0.25">
      <c r="B2324" s="144" t="s">
        <v>3602</v>
      </c>
      <c r="C2324" s="139">
        <v>2554235231</v>
      </c>
      <c r="D2324" s="78" t="s">
        <v>219</v>
      </c>
      <c r="E2324" s="80" t="s">
        <v>225</v>
      </c>
      <c r="F2324" s="80" t="s">
        <v>230</v>
      </c>
      <c r="G2324" s="156" t="s">
        <v>231</v>
      </c>
      <c r="H2324" s="80" t="s">
        <v>186</v>
      </c>
      <c r="I2324" s="127" t="s">
        <v>3603</v>
      </c>
    </row>
    <row r="2325" spans="2:9" x14ac:dyDescent="0.25">
      <c r="B2325" s="144" t="s">
        <v>3604</v>
      </c>
      <c r="C2325" s="139">
        <v>2681812805</v>
      </c>
      <c r="D2325" s="78" t="s">
        <v>219</v>
      </c>
      <c r="E2325" s="80" t="s">
        <v>225</v>
      </c>
      <c r="F2325" s="80" t="s">
        <v>230</v>
      </c>
      <c r="G2325" s="156" t="s">
        <v>231</v>
      </c>
      <c r="H2325" s="80" t="s">
        <v>186</v>
      </c>
      <c r="I2325" s="127" t="s">
        <v>593</v>
      </c>
    </row>
    <row r="2326" spans="2:9" x14ac:dyDescent="0.25">
      <c r="B2326" s="144" t="s">
        <v>3605</v>
      </c>
      <c r="C2326" s="139">
        <v>2554235365</v>
      </c>
      <c r="D2326" s="78" t="s">
        <v>219</v>
      </c>
      <c r="E2326" s="80" t="s">
        <v>225</v>
      </c>
      <c r="F2326" s="80" t="s">
        <v>230</v>
      </c>
      <c r="G2326" s="156" t="s">
        <v>231</v>
      </c>
      <c r="H2326" s="80" t="s">
        <v>186</v>
      </c>
      <c r="I2326" s="127" t="s">
        <v>593</v>
      </c>
    </row>
    <row r="2327" spans="2:9" x14ac:dyDescent="0.25">
      <c r="B2327" s="144" t="s">
        <v>3606</v>
      </c>
      <c r="C2327" s="139">
        <v>2518645571</v>
      </c>
      <c r="D2327" s="78" t="s">
        <v>219</v>
      </c>
      <c r="E2327" s="80" t="s">
        <v>225</v>
      </c>
      <c r="F2327" s="80" t="s">
        <v>230</v>
      </c>
      <c r="G2327" s="156" t="s">
        <v>231</v>
      </c>
      <c r="H2327" s="80" t="s">
        <v>186</v>
      </c>
      <c r="I2327" s="127" t="s">
        <v>3607</v>
      </c>
    </row>
    <row r="2328" spans="2:9" x14ac:dyDescent="0.25">
      <c r="B2328" s="144" t="s">
        <v>3608</v>
      </c>
      <c r="C2328" s="139">
        <v>2600255318</v>
      </c>
      <c r="D2328" s="78" t="s">
        <v>219</v>
      </c>
      <c r="E2328" s="80" t="s">
        <v>225</v>
      </c>
      <c r="F2328" s="80" t="s">
        <v>230</v>
      </c>
      <c r="G2328" s="156" t="s">
        <v>231</v>
      </c>
      <c r="H2328" s="80" t="s">
        <v>186</v>
      </c>
      <c r="I2328" s="127" t="s">
        <v>1635</v>
      </c>
    </row>
    <row r="2329" spans="2:9" x14ac:dyDescent="0.25">
      <c r="B2329" s="144" t="s">
        <v>3609</v>
      </c>
      <c r="C2329" s="139">
        <v>2571042232</v>
      </c>
      <c r="D2329" s="78" t="s">
        <v>219</v>
      </c>
      <c r="E2329" s="80" t="s">
        <v>225</v>
      </c>
      <c r="F2329" s="80" t="s">
        <v>230</v>
      </c>
      <c r="G2329" s="156" t="s">
        <v>231</v>
      </c>
      <c r="H2329" s="80" t="s">
        <v>186</v>
      </c>
      <c r="I2329" s="127" t="s">
        <v>593</v>
      </c>
    </row>
    <row r="2330" spans="2:9" x14ac:dyDescent="0.25">
      <c r="B2330" s="144" t="s">
        <v>3610</v>
      </c>
      <c r="C2330" s="139">
        <v>2636415728</v>
      </c>
      <c r="D2330" s="78" t="s">
        <v>219</v>
      </c>
      <c r="E2330" s="80" t="s">
        <v>225</v>
      </c>
      <c r="F2330" s="80" t="s">
        <v>230</v>
      </c>
      <c r="G2330" s="156" t="s">
        <v>231</v>
      </c>
      <c r="H2330" s="80" t="s">
        <v>186</v>
      </c>
      <c r="I2330" s="127" t="s">
        <v>593</v>
      </c>
    </row>
    <row r="2331" spans="2:9" x14ac:dyDescent="0.25">
      <c r="B2331" s="144" t="s">
        <v>3611</v>
      </c>
      <c r="C2331" s="139">
        <v>2687453538</v>
      </c>
      <c r="D2331" s="78" t="s">
        <v>219</v>
      </c>
      <c r="E2331" s="80" t="s">
        <v>225</v>
      </c>
      <c r="F2331" s="80" t="s">
        <v>230</v>
      </c>
      <c r="G2331" s="156" t="s">
        <v>231</v>
      </c>
      <c r="H2331" s="80" t="s">
        <v>186</v>
      </c>
      <c r="I2331" s="127" t="s">
        <v>593</v>
      </c>
    </row>
    <row r="2332" spans="2:9" x14ac:dyDescent="0.25">
      <c r="B2332" s="144" t="s">
        <v>3612</v>
      </c>
      <c r="C2332" s="139">
        <v>2521172712</v>
      </c>
      <c r="D2332" s="78" t="s">
        <v>219</v>
      </c>
      <c r="E2332" s="80" t="s">
        <v>225</v>
      </c>
      <c r="F2332" s="80" t="s">
        <v>230</v>
      </c>
      <c r="G2332" s="156" t="s">
        <v>231</v>
      </c>
      <c r="H2332" s="80" t="s">
        <v>186</v>
      </c>
      <c r="I2332" s="127" t="s">
        <v>2309</v>
      </c>
    </row>
    <row r="2333" spans="2:9" x14ac:dyDescent="0.25">
      <c r="B2333" s="144" t="s">
        <v>3613</v>
      </c>
      <c r="C2333" s="139">
        <v>2684622562</v>
      </c>
      <c r="D2333" s="78" t="s">
        <v>219</v>
      </c>
      <c r="E2333" s="80" t="s">
        <v>225</v>
      </c>
      <c r="F2333" s="80" t="s">
        <v>230</v>
      </c>
      <c r="G2333" s="156" t="s">
        <v>231</v>
      </c>
      <c r="H2333" s="80" t="s">
        <v>186</v>
      </c>
      <c r="I2333" s="127" t="s">
        <v>3614</v>
      </c>
    </row>
    <row r="2334" spans="2:9" x14ac:dyDescent="0.25">
      <c r="B2334" s="144" t="s">
        <v>3615</v>
      </c>
      <c r="C2334" s="139">
        <v>2585428046</v>
      </c>
      <c r="D2334" s="78" t="s">
        <v>219</v>
      </c>
      <c r="E2334" s="80" t="s">
        <v>225</v>
      </c>
      <c r="F2334" s="80" t="s">
        <v>230</v>
      </c>
      <c r="G2334" s="156" t="s">
        <v>231</v>
      </c>
      <c r="H2334" s="80" t="s">
        <v>186</v>
      </c>
      <c r="I2334" s="127" t="s">
        <v>1757</v>
      </c>
    </row>
    <row r="2335" spans="2:9" x14ac:dyDescent="0.25">
      <c r="B2335" s="144" t="s">
        <v>3616</v>
      </c>
      <c r="C2335" s="139">
        <v>2718218241</v>
      </c>
      <c r="D2335" s="78" t="s">
        <v>219</v>
      </c>
      <c r="E2335" s="80" t="s">
        <v>225</v>
      </c>
      <c r="F2335" s="80" t="s">
        <v>230</v>
      </c>
      <c r="G2335" s="156" t="s">
        <v>231</v>
      </c>
      <c r="H2335" s="80" t="s">
        <v>186</v>
      </c>
      <c r="I2335" s="127" t="s">
        <v>593</v>
      </c>
    </row>
    <row r="2336" spans="2:9" x14ac:dyDescent="0.25">
      <c r="B2336" s="144" t="s">
        <v>3617</v>
      </c>
      <c r="C2336" s="139">
        <v>2551306217</v>
      </c>
      <c r="D2336" s="78" t="s">
        <v>219</v>
      </c>
      <c r="E2336" s="80" t="s">
        <v>225</v>
      </c>
      <c r="F2336" s="80" t="s">
        <v>230</v>
      </c>
      <c r="G2336" s="156" t="s">
        <v>231</v>
      </c>
      <c r="H2336" s="80" t="s">
        <v>186</v>
      </c>
      <c r="I2336" s="127" t="s">
        <v>593</v>
      </c>
    </row>
    <row r="2337" spans="2:9" x14ac:dyDescent="0.25">
      <c r="B2337" s="144" t="s">
        <v>3618</v>
      </c>
      <c r="C2337" s="139">
        <v>2582580897</v>
      </c>
      <c r="D2337" s="78" t="s">
        <v>219</v>
      </c>
      <c r="E2337" s="80" t="s">
        <v>225</v>
      </c>
      <c r="F2337" s="80" t="s">
        <v>230</v>
      </c>
      <c r="G2337" s="156" t="s">
        <v>231</v>
      </c>
      <c r="H2337" s="80" t="s">
        <v>186</v>
      </c>
      <c r="I2337" s="127" t="s">
        <v>3619</v>
      </c>
    </row>
    <row r="2338" spans="2:9" x14ac:dyDescent="0.25">
      <c r="B2338" s="144" t="s">
        <v>3620</v>
      </c>
      <c r="C2338" s="139">
        <v>650716076</v>
      </c>
      <c r="D2338" s="78" t="s">
        <v>219</v>
      </c>
      <c r="E2338" s="80" t="s">
        <v>225</v>
      </c>
      <c r="F2338" s="80" t="s">
        <v>230</v>
      </c>
      <c r="G2338" s="156" t="s">
        <v>231</v>
      </c>
      <c r="H2338" s="80" t="s">
        <v>186</v>
      </c>
      <c r="I2338" s="127" t="s">
        <v>593</v>
      </c>
    </row>
    <row r="2339" spans="2:9" x14ac:dyDescent="0.25">
      <c r="B2339" s="144" t="s">
        <v>3621</v>
      </c>
      <c r="C2339" s="139">
        <v>2630968522</v>
      </c>
      <c r="D2339" s="78" t="s">
        <v>219</v>
      </c>
      <c r="E2339" s="80" t="s">
        <v>225</v>
      </c>
      <c r="F2339" s="80" t="s">
        <v>230</v>
      </c>
      <c r="G2339" s="156" t="s">
        <v>231</v>
      </c>
      <c r="H2339" s="80" t="s">
        <v>186</v>
      </c>
      <c r="I2339" s="127" t="s">
        <v>593</v>
      </c>
    </row>
    <row r="2340" spans="2:9" x14ac:dyDescent="0.25">
      <c r="B2340" s="144" t="s">
        <v>3622</v>
      </c>
      <c r="C2340" s="139">
        <v>2648501512</v>
      </c>
      <c r="D2340" s="78" t="s">
        <v>219</v>
      </c>
      <c r="E2340" s="80" t="s">
        <v>225</v>
      </c>
      <c r="F2340" s="80" t="s">
        <v>230</v>
      </c>
      <c r="G2340" s="156" t="s">
        <v>231</v>
      </c>
      <c r="H2340" s="80" t="s">
        <v>186</v>
      </c>
      <c r="I2340" s="127" t="s">
        <v>3623</v>
      </c>
    </row>
    <row r="2341" spans="2:9" x14ac:dyDescent="0.25">
      <c r="B2341" s="144" t="s">
        <v>3624</v>
      </c>
      <c r="C2341" s="139">
        <v>2551306727</v>
      </c>
      <c r="D2341" s="78" t="s">
        <v>219</v>
      </c>
      <c r="E2341" s="80" t="s">
        <v>225</v>
      </c>
      <c r="F2341" s="80" t="s">
        <v>230</v>
      </c>
      <c r="G2341" s="156" t="s">
        <v>231</v>
      </c>
      <c r="H2341" s="80" t="s">
        <v>186</v>
      </c>
      <c r="I2341" s="127" t="s">
        <v>593</v>
      </c>
    </row>
    <row r="2342" spans="2:9" x14ac:dyDescent="0.25">
      <c r="B2342" s="144" t="s">
        <v>3625</v>
      </c>
      <c r="C2342" s="139">
        <v>2551306527</v>
      </c>
      <c r="D2342" s="78" t="s">
        <v>219</v>
      </c>
      <c r="E2342" s="80" t="s">
        <v>225</v>
      </c>
      <c r="F2342" s="80" t="s">
        <v>230</v>
      </c>
      <c r="G2342" s="156" t="s">
        <v>231</v>
      </c>
      <c r="H2342" s="80" t="s">
        <v>186</v>
      </c>
      <c r="I2342" s="127" t="s">
        <v>593</v>
      </c>
    </row>
    <row r="2343" spans="2:9" x14ac:dyDescent="0.25">
      <c r="B2343" s="144" t="s">
        <v>3626</v>
      </c>
      <c r="C2343" s="139">
        <v>2524023231</v>
      </c>
      <c r="D2343" s="78" t="s">
        <v>219</v>
      </c>
      <c r="E2343" s="80" t="s">
        <v>225</v>
      </c>
      <c r="F2343" s="80" t="s">
        <v>230</v>
      </c>
      <c r="G2343" s="156" t="s">
        <v>231</v>
      </c>
      <c r="H2343" s="80" t="s">
        <v>186</v>
      </c>
      <c r="I2343" s="127" t="s">
        <v>3627</v>
      </c>
    </row>
    <row r="2344" spans="2:9" x14ac:dyDescent="0.25">
      <c r="B2344" s="144" t="s">
        <v>3628</v>
      </c>
      <c r="C2344" s="139">
        <v>2585428010</v>
      </c>
      <c r="D2344" s="78" t="s">
        <v>219</v>
      </c>
      <c r="E2344" s="80" t="s">
        <v>225</v>
      </c>
      <c r="F2344" s="80" t="s">
        <v>230</v>
      </c>
      <c r="G2344" s="156" t="s">
        <v>231</v>
      </c>
      <c r="H2344" s="80" t="s">
        <v>186</v>
      </c>
      <c r="I2344" s="127" t="s">
        <v>593</v>
      </c>
    </row>
    <row r="2345" spans="2:9" x14ac:dyDescent="0.25">
      <c r="B2345" s="144" t="s">
        <v>3629</v>
      </c>
      <c r="C2345" s="139">
        <v>2531839275</v>
      </c>
      <c r="D2345" s="78" t="s">
        <v>219</v>
      </c>
      <c r="E2345" s="80" t="s">
        <v>225</v>
      </c>
      <c r="F2345" s="80" t="s">
        <v>230</v>
      </c>
      <c r="G2345" s="156" t="s">
        <v>231</v>
      </c>
      <c r="H2345" s="80" t="s">
        <v>186</v>
      </c>
      <c r="I2345" s="127" t="s">
        <v>593</v>
      </c>
    </row>
    <row r="2346" spans="2:9" x14ac:dyDescent="0.25">
      <c r="B2346" s="144" t="s">
        <v>3630</v>
      </c>
      <c r="C2346" s="139">
        <v>2630968725</v>
      </c>
      <c r="D2346" s="78" t="s">
        <v>219</v>
      </c>
      <c r="E2346" s="80" t="s">
        <v>225</v>
      </c>
      <c r="F2346" s="80" t="s">
        <v>230</v>
      </c>
      <c r="G2346" s="156" t="s">
        <v>231</v>
      </c>
      <c r="H2346" s="80" t="s">
        <v>186</v>
      </c>
      <c r="I2346" s="127" t="s">
        <v>593</v>
      </c>
    </row>
    <row r="2347" spans="2:9" x14ac:dyDescent="0.25">
      <c r="B2347" s="144" t="s">
        <v>3631</v>
      </c>
      <c r="C2347" s="139">
        <v>2609460011</v>
      </c>
      <c r="D2347" s="78" t="s">
        <v>219</v>
      </c>
      <c r="E2347" s="80" t="s">
        <v>225</v>
      </c>
      <c r="F2347" s="80" t="s">
        <v>230</v>
      </c>
      <c r="G2347" s="156" t="s">
        <v>231</v>
      </c>
      <c r="H2347" s="80" t="s">
        <v>186</v>
      </c>
      <c r="I2347" s="127" t="s">
        <v>593</v>
      </c>
    </row>
    <row r="2348" spans="2:9" x14ac:dyDescent="0.25">
      <c r="B2348" s="144" t="s">
        <v>3632</v>
      </c>
      <c r="C2348" s="139">
        <v>641522646</v>
      </c>
      <c r="D2348" s="78" t="s">
        <v>219</v>
      </c>
      <c r="E2348" s="80" t="s">
        <v>225</v>
      </c>
      <c r="F2348" s="80" t="s">
        <v>230</v>
      </c>
      <c r="G2348" s="156" t="s">
        <v>231</v>
      </c>
      <c r="H2348" s="80" t="s">
        <v>186</v>
      </c>
      <c r="I2348" s="127" t="s">
        <v>3633</v>
      </c>
    </row>
    <row r="2349" spans="2:9" x14ac:dyDescent="0.25">
      <c r="B2349" s="144" t="s">
        <v>3634</v>
      </c>
      <c r="C2349" s="139">
        <v>2648501718</v>
      </c>
      <c r="D2349" s="78" t="s">
        <v>219</v>
      </c>
      <c r="E2349" s="80" t="s">
        <v>225</v>
      </c>
      <c r="F2349" s="80" t="s">
        <v>230</v>
      </c>
      <c r="G2349" s="156" t="s">
        <v>231</v>
      </c>
      <c r="H2349" s="80" t="s">
        <v>186</v>
      </c>
      <c r="I2349" s="127" t="s">
        <v>1080</v>
      </c>
    </row>
    <row r="2350" spans="2:9" x14ac:dyDescent="0.25">
      <c r="B2350" s="144" t="s">
        <v>3635</v>
      </c>
      <c r="C2350" s="139">
        <v>2773857632</v>
      </c>
      <c r="D2350" s="78" t="s">
        <v>219</v>
      </c>
      <c r="E2350" s="80" t="s">
        <v>225</v>
      </c>
      <c r="F2350" s="80" t="s">
        <v>230</v>
      </c>
      <c r="G2350" s="156" t="s">
        <v>231</v>
      </c>
      <c r="H2350" s="80" t="s">
        <v>186</v>
      </c>
      <c r="I2350" s="127" t="s">
        <v>3378</v>
      </c>
    </row>
    <row r="2351" spans="2:9" x14ac:dyDescent="0.25">
      <c r="B2351" s="144" t="s">
        <v>3636</v>
      </c>
      <c r="C2351" s="139">
        <v>2639762506</v>
      </c>
      <c r="D2351" s="78" t="s">
        <v>219</v>
      </c>
      <c r="E2351" s="80" t="s">
        <v>225</v>
      </c>
      <c r="F2351" s="80" t="s">
        <v>230</v>
      </c>
      <c r="G2351" s="156" t="s">
        <v>231</v>
      </c>
      <c r="H2351" s="80" t="s">
        <v>186</v>
      </c>
      <c r="I2351" s="127" t="s">
        <v>3637</v>
      </c>
    </row>
    <row r="2352" spans="2:9" x14ac:dyDescent="0.25">
      <c r="B2352" s="144" t="s">
        <v>3638</v>
      </c>
      <c r="C2352" s="139">
        <v>2806311007</v>
      </c>
      <c r="D2352" s="78" t="s">
        <v>219</v>
      </c>
      <c r="E2352" s="80" t="s">
        <v>225</v>
      </c>
      <c r="F2352" s="80" t="s">
        <v>230</v>
      </c>
      <c r="G2352" s="156" t="s">
        <v>231</v>
      </c>
      <c r="H2352" s="80" t="s">
        <v>186</v>
      </c>
      <c r="I2352" s="127" t="s">
        <v>593</v>
      </c>
    </row>
    <row r="2353" spans="2:9" x14ac:dyDescent="0.25">
      <c r="B2353" s="144" t="s">
        <v>3639</v>
      </c>
      <c r="C2353" s="139">
        <v>2561511189</v>
      </c>
      <c r="D2353" s="78" t="s">
        <v>219</v>
      </c>
      <c r="E2353" s="80" t="s">
        <v>225</v>
      </c>
      <c r="F2353" s="80" t="s">
        <v>230</v>
      </c>
      <c r="G2353" s="156" t="s">
        <v>231</v>
      </c>
      <c r="H2353" s="80" t="s">
        <v>186</v>
      </c>
      <c r="I2353" s="127" t="s">
        <v>593</v>
      </c>
    </row>
    <row r="2354" spans="2:9" x14ac:dyDescent="0.25">
      <c r="B2354" s="144" t="s">
        <v>3640</v>
      </c>
      <c r="C2354" s="139">
        <v>2627853982</v>
      </c>
      <c r="D2354" s="78" t="s">
        <v>219</v>
      </c>
      <c r="E2354" s="80" t="s">
        <v>225</v>
      </c>
      <c r="F2354" s="80" t="s">
        <v>230</v>
      </c>
      <c r="G2354" s="156" t="s">
        <v>231</v>
      </c>
      <c r="H2354" s="80" t="s">
        <v>186</v>
      </c>
      <c r="I2354" s="127" t="s">
        <v>593</v>
      </c>
    </row>
    <row r="2355" spans="2:9" x14ac:dyDescent="0.25">
      <c r="B2355" s="144" t="s">
        <v>3641</v>
      </c>
      <c r="C2355" s="139">
        <v>2639763190</v>
      </c>
      <c r="D2355" s="78" t="s">
        <v>219</v>
      </c>
      <c r="E2355" s="80" t="s">
        <v>225</v>
      </c>
      <c r="F2355" s="80" t="s">
        <v>230</v>
      </c>
      <c r="G2355" s="156" t="s">
        <v>231</v>
      </c>
      <c r="H2355" s="80" t="s">
        <v>186</v>
      </c>
      <c r="I2355" s="127" t="s">
        <v>593</v>
      </c>
    </row>
    <row r="2356" spans="2:9" x14ac:dyDescent="0.25">
      <c r="B2356" s="144" t="s">
        <v>3642</v>
      </c>
      <c r="C2356" s="139">
        <v>2663763605</v>
      </c>
      <c r="D2356" s="78" t="s">
        <v>219</v>
      </c>
      <c r="E2356" s="80" t="s">
        <v>225</v>
      </c>
      <c r="F2356" s="80" t="s">
        <v>230</v>
      </c>
      <c r="G2356" s="156" t="s">
        <v>231</v>
      </c>
      <c r="H2356" s="80" t="s">
        <v>186</v>
      </c>
      <c r="I2356" s="127" t="s">
        <v>593</v>
      </c>
    </row>
    <row r="2357" spans="2:9" x14ac:dyDescent="0.25">
      <c r="B2357" s="144" t="s">
        <v>3643</v>
      </c>
      <c r="C2357" s="139">
        <v>2667528183</v>
      </c>
      <c r="D2357" s="78" t="s">
        <v>219</v>
      </c>
      <c r="E2357" s="80" t="s">
        <v>225</v>
      </c>
      <c r="F2357" s="80" t="s">
        <v>230</v>
      </c>
      <c r="G2357" s="156" t="s">
        <v>231</v>
      </c>
      <c r="H2357" s="80" t="s">
        <v>186</v>
      </c>
      <c r="I2357" s="127" t="s">
        <v>593</v>
      </c>
    </row>
    <row r="2358" spans="2:9" x14ac:dyDescent="0.25">
      <c r="B2358" s="144" t="s">
        <v>3644</v>
      </c>
      <c r="C2358" s="139">
        <v>2654587576</v>
      </c>
      <c r="D2358" s="78" t="s">
        <v>219</v>
      </c>
      <c r="E2358" s="80" t="s">
        <v>225</v>
      </c>
      <c r="F2358" s="80" t="s">
        <v>230</v>
      </c>
      <c r="G2358" s="156" t="s">
        <v>231</v>
      </c>
      <c r="H2358" s="80" t="s">
        <v>186</v>
      </c>
      <c r="I2358" s="127" t="s">
        <v>593</v>
      </c>
    </row>
    <row r="2359" spans="2:9" x14ac:dyDescent="0.25">
      <c r="B2359" s="144" t="s">
        <v>3645</v>
      </c>
      <c r="C2359" s="139">
        <v>2728368922</v>
      </c>
      <c r="D2359" s="78" t="s">
        <v>219</v>
      </c>
      <c r="E2359" s="80" t="s">
        <v>225</v>
      </c>
      <c r="F2359" s="80" t="s">
        <v>230</v>
      </c>
      <c r="G2359" s="156" t="s">
        <v>231</v>
      </c>
      <c r="H2359" s="80" t="s">
        <v>186</v>
      </c>
      <c r="I2359" s="127" t="s">
        <v>3039</v>
      </c>
    </row>
    <row r="2360" spans="2:9" x14ac:dyDescent="0.25">
      <c r="B2360" s="144" t="s">
        <v>3646</v>
      </c>
      <c r="C2360" s="139">
        <v>2724678965</v>
      </c>
      <c r="D2360" s="78" t="s">
        <v>219</v>
      </c>
      <c r="E2360" s="80" t="s">
        <v>225</v>
      </c>
      <c r="F2360" s="80" t="s">
        <v>230</v>
      </c>
      <c r="G2360" s="156" t="s">
        <v>231</v>
      </c>
      <c r="H2360" s="80" t="s">
        <v>186</v>
      </c>
      <c r="I2360" s="127" t="s">
        <v>593</v>
      </c>
    </row>
    <row r="2361" spans="2:9" x14ac:dyDescent="0.25">
      <c r="B2361" s="144" t="s">
        <v>3647</v>
      </c>
      <c r="C2361" s="139">
        <v>2648501409</v>
      </c>
      <c r="D2361" s="78" t="s">
        <v>219</v>
      </c>
      <c r="E2361" s="80" t="s">
        <v>225</v>
      </c>
      <c r="F2361" s="80" t="s">
        <v>230</v>
      </c>
      <c r="G2361" s="156" t="s">
        <v>231</v>
      </c>
      <c r="H2361" s="80" t="s">
        <v>186</v>
      </c>
      <c r="I2361" s="127" t="s">
        <v>593</v>
      </c>
    </row>
    <row r="2362" spans="2:9" x14ac:dyDescent="0.25">
      <c r="B2362" s="144" t="s">
        <v>3648</v>
      </c>
      <c r="C2362" s="139">
        <v>2675903316</v>
      </c>
      <c r="D2362" s="78" t="s">
        <v>219</v>
      </c>
      <c r="E2362" s="80" t="s">
        <v>225</v>
      </c>
      <c r="F2362" s="80" t="s">
        <v>230</v>
      </c>
      <c r="G2362" s="156" t="s">
        <v>231</v>
      </c>
      <c r="H2362" s="80" t="s">
        <v>186</v>
      </c>
      <c r="I2362" s="127" t="s">
        <v>593</v>
      </c>
    </row>
    <row r="2363" spans="2:9" x14ac:dyDescent="0.25">
      <c r="B2363" s="144" t="s">
        <v>3649</v>
      </c>
      <c r="C2363" s="139">
        <v>2648501236</v>
      </c>
      <c r="D2363" s="78" t="s">
        <v>219</v>
      </c>
      <c r="E2363" s="80" t="s">
        <v>225</v>
      </c>
      <c r="F2363" s="80" t="s">
        <v>230</v>
      </c>
      <c r="G2363" s="156" t="s">
        <v>231</v>
      </c>
      <c r="H2363" s="80" t="s">
        <v>186</v>
      </c>
      <c r="I2363" s="127" t="s">
        <v>593</v>
      </c>
    </row>
    <row r="2364" spans="2:9" x14ac:dyDescent="0.25">
      <c r="B2364" s="144" t="s">
        <v>3650</v>
      </c>
      <c r="C2364" s="139">
        <v>2654587651</v>
      </c>
      <c r="D2364" s="78" t="s">
        <v>219</v>
      </c>
      <c r="E2364" s="80" t="s">
        <v>225</v>
      </c>
      <c r="F2364" s="80" t="s">
        <v>230</v>
      </c>
      <c r="G2364" s="156" t="s">
        <v>231</v>
      </c>
      <c r="H2364" s="80" t="s">
        <v>186</v>
      </c>
      <c r="I2364" s="127" t="s">
        <v>593</v>
      </c>
    </row>
    <row r="2365" spans="2:9" x14ac:dyDescent="0.25">
      <c r="B2365" s="144" t="s">
        <v>3651</v>
      </c>
      <c r="C2365" s="139">
        <v>2654587653</v>
      </c>
      <c r="D2365" s="78" t="s">
        <v>219</v>
      </c>
      <c r="E2365" s="80" t="s">
        <v>225</v>
      </c>
      <c r="F2365" s="80" t="s">
        <v>230</v>
      </c>
      <c r="G2365" s="156" t="s">
        <v>231</v>
      </c>
      <c r="H2365" s="80" t="s">
        <v>186</v>
      </c>
      <c r="I2365" s="127" t="s">
        <v>593</v>
      </c>
    </row>
    <row r="2366" spans="2:9" x14ac:dyDescent="0.25">
      <c r="B2366" s="144" t="s">
        <v>3652</v>
      </c>
      <c r="C2366" s="139">
        <v>2675903319</v>
      </c>
      <c r="D2366" s="78" t="s">
        <v>219</v>
      </c>
      <c r="E2366" s="80" t="s">
        <v>225</v>
      </c>
      <c r="F2366" s="80" t="s">
        <v>230</v>
      </c>
      <c r="G2366" s="156" t="s">
        <v>231</v>
      </c>
      <c r="H2366" s="80" t="s">
        <v>186</v>
      </c>
      <c r="I2366" s="127" t="s">
        <v>3039</v>
      </c>
    </row>
    <row r="2367" spans="2:9" x14ac:dyDescent="0.25">
      <c r="B2367" s="144" t="s">
        <v>3653</v>
      </c>
      <c r="C2367" s="139">
        <v>2713896858</v>
      </c>
      <c r="D2367" s="78" t="s">
        <v>219</v>
      </c>
      <c r="E2367" s="80" t="s">
        <v>225</v>
      </c>
      <c r="F2367" s="80" t="s">
        <v>230</v>
      </c>
      <c r="G2367" s="156" t="s">
        <v>231</v>
      </c>
      <c r="H2367" s="80" t="s">
        <v>186</v>
      </c>
      <c r="I2367" s="127" t="s">
        <v>593</v>
      </c>
    </row>
    <row r="2368" spans="2:9" x14ac:dyDescent="0.25">
      <c r="B2368" s="144" t="s">
        <v>3654</v>
      </c>
      <c r="C2368" s="139">
        <v>2645728035</v>
      </c>
      <c r="D2368" s="78" t="s">
        <v>219</v>
      </c>
      <c r="E2368" s="80" t="s">
        <v>225</v>
      </c>
      <c r="F2368" s="80" t="s">
        <v>230</v>
      </c>
      <c r="G2368" s="156" t="s">
        <v>231</v>
      </c>
      <c r="H2368" s="80" t="s">
        <v>186</v>
      </c>
      <c r="I2368" s="127" t="s">
        <v>593</v>
      </c>
    </row>
    <row r="2369" spans="2:9" x14ac:dyDescent="0.25">
      <c r="B2369" s="144" t="s">
        <v>3655</v>
      </c>
      <c r="C2369" s="139">
        <v>2654587578</v>
      </c>
      <c r="D2369" s="78" t="s">
        <v>219</v>
      </c>
      <c r="E2369" s="80" t="s">
        <v>225</v>
      </c>
      <c r="F2369" s="80" t="s">
        <v>230</v>
      </c>
      <c r="G2369" s="156" t="s">
        <v>231</v>
      </c>
      <c r="H2369" s="80" t="s">
        <v>186</v>
      </c>
      <c r="I2369" s="127" t="s">
        <v>593</v>
      </c>
    </row>
    <row r="2370" spans="2:9" x14ac:dyDescent="0.25">
      <c r="B2370" s="144" t="s">
        <v>3656</v>
      </c>
      <c r="C2370" s="139">
        <v>2713896860</v>
      </c>
      <c r="D2370" s="78" t="s">
        <v>219</v>
      </c>
      <c r="E2370" s="80" t="s">
        <v>225</v>
      </c>
      <c r="F2370" s="80" t="s">
        <v>230</v>
      </c>
      <c r="G2370" s="156" t="s">
        <v>231</v>
      </c>
      <c r="H2370" s="80" t="s">
        <v>186</v>
      </c>
      <c r="I2370" s="127" t="s">
        <v>593</v>
      </c>
    </row>
    <row r="2371" spans="2:9" x14ac:dyDescent="0.25">
      <c r="B2371" s="144" t="s">
        <v>3657</v>
      </c>
      <c r="C2371" s="139">
        <v>2654587577</v>
      </c>
      <c r="D2371" s="78" t="s">
        <v>219</v>
      </c>
      <c r="E2371" s="80" t="s">
        <v>225</v>
      </c>
      <c r="F2371" s="80" t="s">
        <v>230</v>
      </c>
      <c r="G2371" s="156" t="s">
        <v>231</v>
      </c>
      <c r="H2371" s="80" t="s">
        <v>186</v>
      </c>
      <c r="I2371" s="127" t="s">
        <v>593</v>
      </c>
    </row>
    <row r="2372" spans="2:9" x14ac:dyDescent="0.25">
      <c r="B2372" s="144" t="s">
        <v>3658</v>
      </c>
      <c r="C2372" s="139">
        <v>2671181174</v>
      </c>
      <c r="D2372" s="78" t="s">
        <v>219</v>
      </c>
      <c r="E2372" s="80" t="s">
        <v>225</v>
      </c>
      <c r="F2372" s="80" t="s">
        <v>230</v>
      </c>
      <c r="G2372" s="156" t="s">
        <v>231</v>
      </c>
      <c r="H2372" s="80" t="s">
        <v>186</v>
      </c>
      <c r="I2372" s="127" t="s">
        <v>593</v>
      </c>
    </row>
    <row r="2373" spans="2:9" x14ac:dyDescent="0.25">
      <c r="B2373" s="144" t="s">
        <v>3659</v>
      </c>
      <c r="C2373" s="139">
        <v>2585428006</v>
      </c>
      <c r="D2373" s="78" t="s">
        <v>219</v>
      </c>
      <c r="E2373" s="80" t="s">
        <v>225</v>
      </c>
      <c r="F2373" s="80" t="s">
        <v>230</v>
      </c>
      <c r="G2373" s="156" t="s">
        <v>231</v>
      </c>
      <c r="H2373" s="80" t="s">
        <v>186</v>
      </c>
      <c r="I2373" s="127" t="s">
        <v>593</v>
      </c>
    </row>
    <row r="2374" spans="2:9" x14ac:dyDescent="0.25">
      <c r="B2374" s="144" t="s">
        <v>3660</v>
      </c>
      <c r="C2374" s="139">
        <v>2713896865</v>
      </c>
      <c r="D2374" s="78" t="s">
        <v>219</v>
      </c>
      <c r="E2374" s="80" t="s">
        <v>225</v>
      </c>
      <c r="F2374" s="80" t="s">
        <v>230</v>
      </c>
      <c r="G2374" s="156" t="s">
        <v>231</v>
      </c>
      <c r="H2374" s="80" t="s">
        <v>186</v>
      </c>
      <c r="I2374" s="127" t="s">
        <v>593</v>
      </c>
    </row>
    <row r="2375" spans="2:9" x14ac:dyDescent="0.25">
      <c r="B2375" s="144" t="s">
        <v>3661</v>
      </c>
      <c r="C2375" s="139">
        <v>648861013</v>
      </c>
      <c r="D2375" s="78" t="s">
        <v>219</v>
      </c>
      <c r="E2375" s="80" t="s">
        <v>225</v>
      </c>
      <c r="F2375" s="80" t="s">
        <v>230</v>
      </c>
      <c r="G2375" s="156" t="s">
        <v>231</v>
      </c>
      <c r="H2375" s="80" t="s">
        <v>186</v>
      </c>
      <c r="I2375" s="127" t="s">
        <v>3662</v>
      </c>
    </row>
    <row r="2376" spans="2:9" x14ac:dyDescent="0.25">
      <c r="B2376" s="144" t="s">
        <v>3663</v>
      </c>
      <c r="C2376" s="139">
        <v>2651869699</v>
      </c>
      <c r="D2376" s="78" t="s">
        <v>219</v>
      </c>
      <c r="E2376" s="80" t="s">
        <v>225</v>
      </c>
      <c r="F2376" s="80" t="s">
        <v>230</v>
      </c>
      <c r="G2376" s="156" t="s">
        <v>231</v>
      </c>
      <c r="H2376" s="80" t="s">
        <v>186</v>
      </c>
      <c r="I2376" s="127" t="s">
        <v>593</v>
      </c>
    </row>
    <row r="2377" spans="2:9" x14ac:dyDescent="0.25">
      <c r="B2377" s="144" t="s">
        <v>3664</v>
      </c>
      <c r="C2377" s="139">
        <v>2713896930</v>
      </c>
      <c r="D2377" s="78" t="s">
        <v>219</v>
      </c>
      <c r="E2377" s="80" t="s">
        <v>225</v>
      </c>
      <c r="F2377" s="80" t="s">
        <v>230</v>
      </c>
      <c r="G2377" s="156" t="s">
        <v>231</v>
      </c>
      <c r="H2377" s="80" t="s">
        <v>186</v>
      </c>
      <c r="I2377" s="127" t="s">
        <v>593</v>
      </c>
    </row>
    <row r="2378" spans="2:9" x14ac:dyDescent="0.25">
      <c r="B2378" s="144" t="s">
        <v>3665</v>
      </c>
      <c r="C2378" s="139">
        <v>2671180091</v>
      </c>
      <c r="D2378" s="78" t="s">
        <v>219</v>
      </c>
      <c r="E2378" s="80" t="s">
        <v>225</v>
      </c>
      <c r="F2378" s="80" t="s">
        <v>230</v>
      </c>
      <c r="G2378" s="156" t="s">
        <v>231</v>
      </c>
      <c r="H2378" s="80" t="s">
        <v>186</v>
      </c>
      <c r="I2378" s="127" t="s">
        <v>593</v>
      </c>
    </row>
    <row r="2379" spans="2:9" x14ac:dyDescent="0.25">
      <c r="B2379" s="144" t="s">
        <v>3666</v>
      </c>
      <c r="C2379" s="139">
        <v>2687453597</v>
      </c>
      <c r="D2379" s="78" t="s">
        <v>219</v>
      </c>
      <c r="E2379" s="80" t="s">
        <v>225</v>
      </c>
      <c r="F2379" s="80" t="s">
        <v>230</v>
      </c>
      <c r="G2379" s="156" t="s">
        <v>231</v>
      </c>
      <c r="H2379" s="80" t="s">
        <v>186</v>
      </c>
      <c r="I2379" s="127" t="s">
        <v>593</v>
      </c>
    </row>
    <row r="2380" spans="2:9" x14ac:dyDescent="0.25">
      <c r="B2380" s="144" t="s">
        <v>3667</v>
      </c>
      <c r="C2380" s="139">
        <v>2636415616</v>
      </c>
      <c r="D2380" s="78" t="s">
        <v>219</v>
      </c>
      <c r="E2380" s="80" t="s">
        <v>225</v>
      </c>
      <c r="F2380" s="80" t="s">
        <v>230</v>
      </c>
      <c r="G2380" s="156" t="s">
        <v>231</v>
      </c>
      <c r="H2380" s="80" t="s">
        <v>186</v>
      </c>
      <c r="I2380" s="127" t="s">
        <v>593</v>
      </c>
    </row>
    <row r="2381" spans="2:9" x14ac:dyDescent="0.25">
      <c r="B2381" s="144" t="s">
        <v>3668</v>
      </c>
      <c r="C2381" s="139">
        <v>2663762772</v>
      </c>
      <c r="D2381" s="78" t="s">
        <v>219</v>
      </c>
      <c r="E2381" s="80" t="s">
        <v>225</v>
      </c>
      <c r="F2381" s="80" t="s">
        <v>230</v>
      </c>
      <c r="G2381" s="156" t="s">
        <v>231</v>
      </c>
      <c r="H2381" s="80" t="s">
        <v>186</v>
      </c>
      <c r="I2381" s="127" t="s">
        <v>593</v>
      </c>
    </row>
    <row r="2382" spans="2:9" x14ac:dyDescent="0.25">
      <c r="B2382" s="144" t="s">
        <v>3669</v>
      </c>
      <c r="C2382" s="139">
        <v>2636415816</v>
      </c>
      <c r="D2382" s="78" t="s">
        <v>219</v>
      </c>
      <c r="E2382" s="80" t="s">
        <v>225</v>
      </c>
      <c r="F2382" s="80" t="s">
        <v>230</v>
      </c>
      <c r="G2382" s="156" t="s">
        <v>231</v>
      </c>
      <c r="H2382" s="80" t="s">
        <v>186</v>
      </c>
      <c r="I2382" s="127" t="s">
        <v>593</v>
      </c>
    </row>
    <row r="2383" spans="2:9" x14ac:dyDescent="0.25">
      <c r="B2383" s="144" t="s">
        <v>3670</v>
      </c>
      <c r="C2383" s="139">
        <v>2744054773</v>
      </c>
      <c r="D2383" s="78" t="s">
        <v>219</v>
      </c>
      <c r="E2383" s="80" t="s">
        <v>225</v>
      </c>
      <c r="F2383" s="80" t="s">
        <v>230</v>
      </c>
      <c r="G2383" s="156" t="s">
        <v>231</v>
      </c>
      <c r="H2383" s="80" t="s">
        <v>186</v>
      </c>
      <c r="I2383" s="127" t="s">
        <v>3671</v>
      </c>
    </row>
    <row r="2384" spans="2:9" x14ac:dyDescent="0.25">
      <c r="B2384" s="144" t="s">
        <v>3672</v>
      </c>
      <c r="C2384" s="139">
        <v>2585427642</v>
      </c>
      <c r="D2384" s="78" t="s">
        <v>219</v>
      </c>
      <c r="E2384" s="80" t="s">
        <v>225</v>
      </c>
      <c r="F2384" s="80" t="s">
        <v>230</v>
      </c>
      <c r="G2384" s="156" t="s">
        <v>231</v>
      </c>
      <c r="H2384" s="80" t="s">
        <v>186</v>
      </c>
      <c r="I2384" s="127" t="s">
        <v>3673</v>
      </c>
    </row>
    <row r="2385" spans="2:9" x14ac:dyDescent="0.25">
      <c r="B2385" s="144" t="s">
        <v>3674</v>
      </c>
      <c r="C2385" s="139">
        <v>2663762771</v>
      </c>
      <c r="D2385" s="78" t="s">
        <v>219</v>
      </c>
      <c r="E2385" s="80" t="s">
        <v>225</v>
      </c>
      <c r="F2385" s="80" t="s">
        <v>230</v>
      </c>
      <c r="G2385" s="156" t="s">
        <v>231</v>
      </c>
      <c r="H2385" s="80" t="s">
        <v>186</v>
      </c>
      <c r="I2385" s="127" t="s">
        <v>593</v>
      </c>
    </row>
    <row r="2386" spans="2:9" x14ac:dyDescent="0.25">
      <c r="B2386" s="144" t="s">
        <v>3675</v>
      </c>
      <c r="C2386" s="139">
        <v>2775507199</v>
      </c>
      <c r="D2386" s="78" t="s">
        <v>219</v>
      </c>
      <c r="E2386" s="80" t="s">
        <v>225</v>
      </c>
      <c r="F2386" s="80" t="s">
        <v>230</v>
      </c>
      <c r="G2386" s="156" t="s">
        <v>231</v>
      </c>
      <c r="H2386" s="80" t="s">
        <v>186</v>
      </c>
      <c r="I2386" s="127" t="s">
        <v>593</v>
      </c>
    </row>
    <row r="2387" spans="2:9" x14ac:dyDescent="0.25">
      <c r="B2387" s="144" t="s">
        <v>3676</v>
      </c>
      <c r="C2387" s="139">
        <v>2775507205</v>
      </c>
      <c r="D2387" s="78" t="s">
        <v>219</v>
      </c>
      <c r="E2387" s="80" t="s">
        <v>225</v>
      </c>
      <c r="F2387" s="80" t="s">
        <v>230</v>
      </c>
      <c r="G2387" s="156" t="s">
        <v>231</v>
      </c>
      <c r="H2387" s="80" t="s">
        <v>186</v>
      </c>
      <c r="I2387" s="127" t="s">
        <v>593</v>
      </c>
    </row>
    <row r="2388" spans="2:9" x14ac:dyDescent="0.25">
      <c r="B2388" s="144" t="s">
        <v>3677</v>
      </c>
      <c r="C2388" s="139">
        <v>2600254970</v>
      </c>
      <c r="D2388" s="78" t="s">
        <v>219</v>
      </c>
      <c r="E2388" s="80" t="s">
        <v>225</v>
      </c>
      <c r="F2388" s="80" t="s">
        <v>230</v>
      </c>
      <c r="G2388" s="156" t="s">
        <v>231</v>
      </c>
      <c r="H2388" s="80" t="s">
        <v>186</v>
      </c>
      <c r="I2388" s="127" t="s">
        <v>593</v>
      </c>
    </row>
    <row r="2389" spans="2:9" x14ac:dyDescent="0.25">
      <c r="B2389" s="144" t="s">
        <v>3678</v>
      </c>
      <c r="C2389" s="139">
        <v>2767802278</v>
      </c>
      <c r="D2389" s="78" t="s">
        <v>219</v>
      </c>
      <c r="E2389" s="80" t="s">
        <v>225</v>
      </c>
      <c r="F2389" s="80" t="s">
        <v>230</v>
      </c>
      <c r="G2389" s="156" t="s">
        <v>231</v>
      </c>
      <c r="H2389" s="80" t="s">
        <v>186</v>
      </c>
      <c r="I2389" s="127" t="s">
        <v>593</v>
      </c>
    </row>
    <row r="2390" spans="2:9" x14ac:dyDescent="0.25">
      <c r="B2390" s="144" t="s">
        <v>3679</v>
      </c>
      <c r="C2390" s="139">
        <v>2645727738</v>
      </c>
      <c r="D2390" s="78" t="s">
        <v>219</v>
      </c>
      <c r="E2390" s="80" t="s">
        <v>225</v>
      </c>
      <c r="F2390" s="80" t="s">
        <v>230</v>
      </c>
      <c r="G2390" s="156" t="s">
        <v>231</v>
      </c>
      <c r="H2390" s="80" t="s">
        <v>186</v>
      </c>
      <c r="I2390" s="127" t="s">
        <v>593</v>
      </c>
    </row>
    <row r="2391" spans="2:9" x14ac:dyDescent="0.25">
      <c r="B2391" s="144" t="s">
        <v>3680</v>
      </c>
      <c r="C2391" s="139">
        <v>2778261711</v>
      </c>
      <c r="D2391" s="78" t="s">
        <v>219</v>
      </c>
      <c r="E2391" s="80" t="s">
        <v>225</v>
      </c>
      <c r="F2391" s="80" t="s">
        <v>230</v>
      </c>
      <c r="G2391" s="156" t="s">
        <v>231</v>
      </c>
      <c r="H2391" s="80" t="s">
        <v>186</v>
      </c>
      <c r="I2391" s="127" t="s">
        <v>593</v>
      </c>
    </row>
    <row r="2392" spans="2:9" x14ac:dyDescent="0.25">
      <c r="B2392" s="144" t="s">
        <v>3681</v>
      </c>
      <c r="C2392" s="139">
        <v>2585427599</v>
      </c>
      <c r="D2392" s="78" t="s">
        <v>219</v>
      </c>
      <c r="E2392" s="80" t="s">
        <v>225</v>
      </c>
      <c r="F2392" s="80" t="s">
        <v>230</v>
      </c>
      <c r="G2392" s="156" t="s">
        <v>231</v>
      </c>
      <c r="H2392" s="80" t="s">
        <v>186</v>
      </c>
      <c r="I2392" s="127" t="s">
        <v>3682</v>
      </c>
    </row>
    <row r="2393" spans="2:9" x14ac:dyDescent="0.25">
      <c r="B2393" s="144" t="s">
        <v>3683</v>
      </c>
      <c r="C2393" s="139">
        <v>2643221484</v>
      </c>
      <c r="D2393" s="78" t="s">
        <v>219</v>
      </c>
      <c r="E2393" s="80" t="s">
        <v>225</v>
      </c>
      <c r="F2393" s="80" t="s">
        <v>230</v>
      </c>
      <c r="G2393" s="156" t="s">
        <v>231</v>
      </c>
      <c r="H2393" s="80" t="s">
        <v>186</v>
      </c>
      <c r="I2393" s="127" t="s">
        <v>3684</v>
      </c>
    </row>
    <row r="2394" spans="2:9" x14ac:dyDescent="0.25">
      <c r="B2394" s="144" t="s">
        <v>3685</v>
      </c>
      <c r="C2394" s="139">
        <v>2773857672</v>
      </c>
      <c r="D2394" s="78" t="s">
        <v>219</v>
      </c>
      <c r="E2394" s="80" t="s">
        <v>225</v>
      </c>
      <c r="F2394" s="80" t="s">
        <v>230</v>
      </c>
      <c r="G2394" s="156" t="s">
        <v>231</v>
      </c>
      <c r="H2394" s="80" t="s">
        <v>186</v>
      </c>
      <c r="I2394" s="127" t="s">
        <v>3686</v>
      </c>
    </row>
    <row r="2395" spans="2:9" x14ac:dyDescent="0.25">
      <c r="B2395" s="144" t="s">
        <v>3687</v>
      </c>
      <c r="C2395" s="139">
        <v>2740892467</v>
      </c>
      <c r="D2395" s="78" t="s">
        <v>219</v>
      </c>
      <c r="E2395" s="80" t="s">
        <v>225</v>
      </c>
      <c r="F2395" s="80" t="s">
        <v>230</v>
      </c>
      <c r="G2395" s="156" t="s">
        <v>231</v>
      </c>
      <c r="H2395" s="80" t="s">
        <v>186</v>
      </c>
      <c r="I2395" s="127" t="s">
        <v>989</v>
      </c>
    </row>
    <row r="2396" spans="2:9" x14ac:dyDescent="0.25">
      <c r="B2396" s="144" t="s">
        <v>3688</v>
      </c>
      <c r="C2396" s="139">
        <v>2740892462</v>
      </c>
      <c r="D2396" s="78" t="s">
        <v>219</v>
      </c>
      <c r="E2396" s="80" t="s">
        <v>225</v>
      </c>
      <c r="F2396" s="80" t="s">
        <v>230</v>
      </c>
      <c r="G2396" s="156" t="s">
        <v>231</v>
      </c>
      <c r="H2396" s="80" t="s">
        <v>186</v>
      </c>
      <c r="I2396" s="127" t="s">
        <v>1080</v>
      </c>
    </row>
    <row r="2397" spans="2:9" x14ac:dyDescent="0.25">
      <c r="B2397" s="144" t="s">
        <v>3689</v>
      </c>
      <c r="C2397" s="139">
        <v>2767802273</v>
      </c>
      <c r="D2397" s="78" t="s">
        <v>219</v>
      </c>
      <c r="E2397" s="80" t="s">
        <v>225</v>
      </c>
      <c r="F2397" s="80" t="s">
        <v>230</v>
      </c>
      <c r="G2397" s="156" t="s">
        <v>231</v>
      </c>
      <c r="H2397" s="80" t="s">
        <v>186</v>
      </c>
      <c r="I2397" s="127" t="s">
        <v>593</v>
      </c>
    </row>
    <row r="2398" spans="2:9" x14ac:dyDescent="0.25">
      <c r="B2398" s="144" t="s">
        <v>3690</v>
      </c>
      <c r="C2398" s="139">
        <v>2767802266</v>
      </c>
      <c r="D2398" s="78" t="s">
        <v>219</v>
      </c>
      <c r="E2398" s="80" t="s">
        <v>225</v>
      </c>
      <c r="F2398" s="80" t="s">
        <v>230</v>
      </c>
      <c r="G2398" s="156" t="s">
        <v>231</v>
      </c>
      <c r="H2398" s="80" t="s">
        <v>186</v>
      </c>
      <c r="I2398" s="127" t="s">
        <v>593</v>
      </c>
    </row>
    <row r="2399" spans="2:9" x14ac:dyDescent="0.25">
      <c r="B2399" s="144" t="s">
        <v>3691</v>
      </c>
      <c r="C2399" s="139">
        <v>2767802271</v>
      </c>
      <c r="D2399" s="78" t="s">
        <v>219</v>
      </c>
      <c r="E2399" s="80" t="s">
        <v>225</v>
      </c>
      <c r="F2399" s="80" t="s">
        <v>230</v>
      </c>
      <c r="G2399" s="156" t="s">
        <v>231</v>
      </c>
      <c r="H2399" s="80" t="s">
        <v>186</v>
      </c>
      <c r="I2399" s="127" t="s">
        <v>593</v>
      </c>
    </row>
    <row r="2400" spans="2:9" x14ac:dyDescent="0.25">
      <c r="B2400" s="144" t="s">
        <v>3692</v>
      </c>
      <c r="C2400" s="139">
        <v>2767802270</v>
      </c>
      <c r="D2400" s="78" t="s">
        <v>219</v>
      </c>
      <c r="E2400" s="80" t="s">
        <v>225</v>
      </c>
      <c r="F2400" s="80" t="s">
        <v>230</v>
      </c>
      <c r="G2400" s="156" t="s">
        <v>231</v>
      </c>
      <c r="H2400" s="80" t="s">
        <v>186</v>
      </c>
      <c r="I2400" s="127" t="s">
        <v>593</v>
      </c>
    </row>
    <row r="2401" spans="2:9" x14ac:dyDescent="0.25">
      <c r="B2401" s="144" t="s">
        <v>3693</v>
      </c>
      <c r="C2401" s="139">
        <v>2767802281</v>
      </c>
      <c r="D2401" s="78" t="s">
        <v>219</v>
      </c>
      <c r="E2401" s="80" t="s">
        <v>225</v>
      </c>
      <c r="F2401" s="80" t="s">
        <v>230</v>
      </c>
      <c r="G2401" s="156" t="s">
        <v>231</v>
      </c>
      <c r="H2401" s="80" t="s">
        <v>186</v>
      </c>
      <c r="I2401" s="127" t="s">
        <v>593</v>
      </c>
    </row>
    <row r="2402" spans="2:9" x14ac:dyDescent="0.25">
      <c r="B2402" s="144" t="s">
        <v>3694</v>
      </c>
      <c r="C2402" s="139">
        <v>2636415602</v>
      </c>
      <c r="D2402" s="78" t="s">
        <v>219</v>
      </c>
      <c r="E2402" s="80" t="s">
        <v>225</v>
      </c>
      <c r="F2402" s="80" t="s">
        <v>230</v>
      </c>
      <c r="G2402" s="156" t="s">
        <v>231</v>
      </c>
      <c r="H2402" s="80" t="s">
        <v>186</v>
      </c>
      <c r="I2402" s="127" t="s">
        <v>593</v>
      </c>
    </row>
    <row r="2403" spans="2:9" x14ac:dyDescent="0.25">
      <c r="B2403" s="144" t="s">
        <v>3695</v>
      </c>
      <c r="C2403" s="139">
        <v>2767802269</v>
      </c>
      <c r="D2403" s="78" t="s">
        <v>219</v>
      </c>
      <c r="E2403" s="80" t="s">
        <v>225</v>
      </c>
      <c r="F2403" s="80" t="s">
        <v>230</v>
      </c>
      <c r="G2403" s="156" t="s">
        <v>231</v>
      </c>
      <c r="H2403" s="80" t="s">
        <v>186</v>
      </c>
      <c r="I2403" s="127" t="s">
        <v>593</v>
      </c>
    </row>
    <row r="2404" spans="2:9" x14ac:dyDescent="0.25">
      <c r="B2404" s="144" t="s">
        <v>3696</v>
      </c>
      <c r="C2404" s="139">
        <v>2773857665</v>
      </c>
      <c r="D2404" s="78" t="s">
        <v>219</v>
      </c>
      <c r="E2404" s="80" t="s">
        <v>225</v>
      </c>
      <c r="F2404" s="80" t="s">
        <v>230</v>
      </c>
      <c r="G2404" s="156" t="s">
        <v>231</v>
      </c>
      <c r="H2404" s="80" t="s">
        <v>186</v>
      </c>
      <c r="I2404" s="127" t="s">
        <v>593</v>
      </c>
    </row>
    <row r="2405" spans="2:9" x14ac:dyDescent="0.25">
      <c r="B2405" s="144" t="s">
        <v>3697</v>
      </c>
      <c r="C2405" s="139">
        <v>2767802261</v>
      </c>
      <c r="D2405" s="78" t="s">
        <v>219</v>
      </c>
      <c r="E2405" s="80" t="s">
        <v>225</v>
      </c>
      <c r="F2405" s="80" t="s">
        <v>230</v>
      </c>
      <c r="G2405" s="156" t="s">
        <v>231</v>
      </c>
      <c r="H2405" s="80" t="s">
        <v>186</v>
      </c>
      <c r="I2405" s="127" t="s">
        <v>593</v>
      </c>
    </row>
    <row r="2406" spans="2:9" x14ac:dyDescent="0.25">
      <c r="B2406" s="144" t="s">
        <v>3698</v>
      </c>
      <c r="C2406" s="139">
        <v>2767802268</v>
      </c>
      <c r="D2406" s="78" t="s">
        <v>219</v>
      </c>
      <c r="E2406" s="80" t="s">
        <v>225</v>
      </c>
      <c r="F2406" s="80" t="s">
        <v>230</v>
      </c>
      <c r="G2406" s="156" t="s">
        <v>231</v>
      </c>
      <c r="H2406" s="80" t="s">
        <v>186</v>
      </c>
      <c r="I2406" s="127" t="s">
        <v>593</v>
      </c>
    </row>
    <row r="2407" spans="2:9" x14ac:dyDescent="0.25">
      <c r="B2407" s="144" t="s">
        <v>3699</v>
      </c>
      <c r="C2407" s="139">
        <v>2767802267</v>
      </c>
      <c r="D2407" s="78" t="s">
        <v>219</v>
      </c>
      <c r="E2407" s="80" t="s">
        <v>225</v>
      </c>
      <c r="F2407" s="80" t="s">
        <v>230</v>
      </c>
      <c r="G2407" s="156" t="s">
        <v>231</v>
      </c>
      <c r="H2407" s="80" t="s">
        <v>186</v>
      </c>
      <c r="I2407" s="127" t="s">
        <v>593</v>
      </c>
    </row>
    <row r="2408" spans="2:9" x14ac:dyDescent="0.25">
      <c r="B2408" s="144" t="s">
        <v>3700</v>
      </c>
      <c r="C2408" s="139">
        <v>2551306414</v>
      </c>
      <c r="D2408" s="78" t="s">
        <v>219</v>
      </c>
      <c r="E2408" s="80" t="s">
        <v>225</v>
      </c>
      <c r="F2408" s="80" t="s">
        <v>230</v>
      </c>
      <c r="G2408" s="156" t="s">
        <v>231</v>
      </c>
      <c r="H2408" s="80" t="s">
        <v>186</v>
      </c>
      <c r="I2408" s="127" t="s">
        <v>593</v>
      </c>
    </row>
    <row r="2409" spans="2:9" x14ac:dyDescent="0.25">
      <c r="B2409" s="144" t="s">
        <v>3701</v>
      </c>
      <c r="C2409" s="139">
        <v>2767802276</v>
      </c>
      <c r="D2409" s="78" t="s">
        <v>219</v>
      </c>
      <c r="E2409" s="80" t="s">
        <v>225</v>
      </c>
      <c r="F2409" s="80" t="s">
        <v>230</v>
      </c>
      <c r="G2409" s="156" t="s">
        <v>231</v>
      </c>
      <c r="H2409" s="80" t="s">
        <v>186</v>
      </c>
      <c r="I2409" s="127" t="s">
        <v>593</v>
      </c>
    </row>
    <row r="2410" spans="2:9" x14ac:dyDescent="0.25">
      <c r="B2410" s="144" t="s">
        <v>3702</v>
      </c>
      <c r="C2410" s="139">
        <v>2767802265</v>
      </c>
      <c r="D2410" s="78" t="s">
        <v>219</v>
      </c>
      <c r="E2410" s="80" t="s">
        <v>225</v>
      </c>
      <c r="F2410" s="80" t="s">
        <v>230</v>
      </c>
      <c r="G2410" s="156" t="s">
        <v>231</v>
      </c>
      <c r="H2410" s="80" t="s">
        <v>186</v>
      </c>
      <c r="I2410" s="127" t="s">
        <v>593</v>
      </c>
    </row>
    <row r="2411" spans="2:9" x14ac:dyDescent="0.25">
      <c r="B2411" s="144" t="s">
        <v>3703</v>
      </c>
      <c r="C2411" s="139">
        <v>2521172667</v>
      </c>
      <c r="D2411" s="78" t="s">
        <v>219</v>
      </c>
      <c r="E2411" s="80" t="s">
        <v>225</v>
      </c>
      <c r="F2411" s="80" t="s">
        <v>230</v>
      </c>
      <c r="G2411" s="156" t="s">
        <v>231</v>
      </c>
      <c r="H2411" s="80" t="s">
        <v>186</v>
      </c>
      <c r="I2411" s="127" t="s">
        <v>593</v>
      </c>
    </row>
    <row r="2412" spans="2:9" x14ac:dyDescent="0.25">
      <c r="B2412" s="144" t="s">
        <v>3704</v>
      </c>
      <c r="C2412" s="139">
        <v>2767802275</v>
      </c>
      <c r="D2412" s="78" t="s">
        <v>219</v>
      </c>
      <c r="E2412" s="80" t="s">
        <v>225</v>
      </c>
      <c r="F2412" s="80" t="s">
        <v>230</v>
      </c>
      <c r="G2412" s="156" t="s">
        <v>231</v>
      </c>
      <c r="H2412" s="80" t="s">
        <v>186</v>
      </c>
      <c r="I2412" s="127" t="s">
        <v>593</v>
      </c>
    </row>
    <row r="2413" spans="2:9" x14ac:dyDescent="0.25">
      <c r="B2413" s="144" t="s">
        <v>3705</v>
      </c>
      <c r="C2413" s="139">
        <v>2643221502</v>
      </c>
      <c r="D2413" s="78" t="s">
        <v>219</v>
      </c>
      <c r="E2413" s="80" t="s">
        <v>225</v>
      </c>
      <c r="F2413" s="80" t="s">
        <v>230</v>
      </c>
      <c r="G2413" s="156" t="s">
        <v>231</v>
      </c>
      <c r="H2413" s="80" t="s">
        <v>186</v>
      </c>
      <c r="I2413" s="127" t="s">
        <v>1211</v>
      </c>
    </row>
    <row r="2414" spans="2:9" x14ac:dyDescent="0.25">
      <c r="B2414" s="144" t="s">
        <v>3706</v>
      </c>
      <c r="C2414" s="139">
        <v>2643221503</v>
      </c>
      <c r="D2414" s="78" t="s">
        <v>219</v>
      </c>
      <c r="E2414" s="80" t="s">
        <v>225</v>
      </c>
      <c r="F2414" s="80" t="s">
        <v>230</v>
      </c>
      <c r="G2414" s="156" t="s">
        <v>231</v>
      </c>
      <c r="H2414" s="80" t="s">
        <v>186</v>
      </c>
      <c r="I2414" s="127" t="s">
        <v>1211</v>
      </c>
    </row>
    <row r="2415" spans="2:9" x14ac:dyDescent="0.25">
      <c r="B2415" s="144" t="s">
        <v>3707</v>
      </c>
      <c r="C2415" s="139">
        <v>2784132063</v>
      </c>
      <c r="D2415" s="78" t="s">
        <v>219</v>
      </c>
      <c r="E2415" s="80" t="s">
        <v>225</v>
      </c>
      <c r="F2415" s="80" t="s">
        <v>230</v>
      </c>
      <c r="G2415" s="156" t="s">
        <v>231</v>
      </c>
      <c r="H2415" s="80" t="s">
        <v>186</v>
      </c>
      <c r="I2415" s="127" t="s">
        <v>3708</v>
      </c>
    </row>
    <row r="2416" spans="2:9" x14ac:dyDescent="0.25">
      <c r="B2416" s="144" t="s">
        <v>3709</v>
      </c>
      <c r="C2416" s="139">
        <v>2767802277</v>
      </c>
      <c r="D2416" s="78" t="s">
        <v>219</v>
      </c>
      <c r="E2416" s="80" t="s">
        <v>225</v>
      </c>
      <c r="F2416" s="80" t="s">
        <v>230</v>
      </c>
      <c r="G2416" s="156" t="s">
        <v>231</v>
      </c>
      <c r="H2416" s="80" t="s">
        <v>186</v>
      </c>
      <c r="I2416" s="127" t="s">
        <v>593</v>
      </c>
    </row>
    <row r="2417" spans="2:9" x14ac:dyDescent="0.25">
      <c r="B2417" s="144" t="s">
        <v>3710</v>
      </c>
      <c r="C2417" s="139">
        <v>2773857673</v>
      </c>
      <c r="D2417" s="78" t="s">
        <v>219</v>
      </c>
      <c r="E2417" s="80" t="s">
        <v>225</v>
      </c>
      <c r="F2417" s="80" t="s">
        <v>230</v>
      </c>
      <c r="G2417" s="156" t="s">
        <v>231</v>
      </c>
      <c r="H2417" s="80" t="s">
        <v>186</v>
      </c>
      <c r="I2417" s="127" t="s">
        <v>3711</v>
      </c>
    </row>
    <row r="2418" spans="2:9" x14ac:dyDescent="0.25">
      <c r="B2418" s="144" t="s">
        <v>3712</v>
      </c>
      <c r="C2418" s="139">
        <v>2519899642</v>
      </c>
      <c r="D2418" s="78" t="s">
        <v>219</v>
      </c>
      <c r="E2418" s="80" t="s">
        <v>225</v>
      </c>
      <c r="F2418" s="80" t="s">
        <v>230</v>
      </c>
      <c r="G2418" s="156" t="s">
        <v>231</v>
      </c>
      <c r="H2418" s="80" t="s">
        <v>186</v>
      </c>
      <c r="I2418" s="127" t="s">
        <v>593</v>
      </c>
    </row>
    <row r="2419" spans="2:9" x14ac:dyDescent="0.25">
      <c r="B2419" s="144" t="s">
        <v>3713</v>
      </c>
      <c r="C2419" s="139">
        <v>2784132072</v>
      </c>
      <c r="D2419" s="78" t="s">
        <v>219</v>
      </c>
      <c r="E2419" s="80" t="s">
        <v>225</v>
      </c>
      <c r="F2419" s="80" t="s">
        <v>230</v>
      </c>
      <c r="G2419" s="156" t="s">
        <v>231</v>
      </c>
      <c r="H2419" s="80" t="s">
        <v>186</v>
      </c>
      <c r="I2419" s="127" t="s">
        <v>3714</v>
      </c>
    </row>
    <row r="2420" spans="2:9" x14ac:dyDescent="0.25">
      <c r="B2420" s="144" t="s">
        <v>3715</v>
      </c>
      <c r="C2420" s="139">
        <v>2773857670</v>
      </c>
      <c r="D2420" s="78" t="s">
        <v>219</v>
      </c>
      <c r="E2420" s="80" t="s">
        <v>225</v>
      </c>
      <c r="F2420" s="80" t="s">
        <v>230</v>
      </c>
      <c r="G2420" s="156" t="s">
        <v>231</v>
      </c>
      <c r="H2420" s="80" t="s">
        <v>186</v>
      </c>
      <c r="I2420" s="127" t="s">
        <v>3714</v>
      </c>
    </row>
    <row r="2421" spans="2:9" x14ac:dyDescent="0.25">
      <c r="B2421" s="144" t="s">
        <v>3716</v>
      </c>
      <c r="C2421" s="139">
        <v>2636416057</v>
      </c>
      <c r="D2421" s="78" t="s">
        <v>219</v>
      </c>
      <c r="E2421" s="80" t="s">
        <v>225</v>
      </c>
      <c r="F2421" s="80" t="s">
        <v>230</v>
      </c>
      <c r="G2421" s="156" t="s">
        <v>231</v>
      </c>
      <c r="H2421" s="80" t="s">
        <v>186</v>
      </c>
      <c r="I2421" s="127" t="s">
        <v>593</v>
      </c>
    </row>
    <row r="2422" spans="2:9" x14ac:dyDescent="0.25">
      <c r="B2422" s="144" t="s">
        <v>3717</v>
      </c>
      <c r="C2422" s="139">
        <v>2740892464</v>
      </c>
      <c r="D2422" s="78" t="s">
        <v>219</v>
      </c>
      <c r="E2422" s="80" t="s">
        <v>225</v>
      </c>
      <c r="F2422" s="80" t="s">
        <v>230</v>
      </c>
      <c r="G2422" s="156" t="s">
        <v>231</v>
      </c>
      <c r="H2422" s="80" t="s">
        <v>186</v>
      </c>
      <c r="I2422" s="127" t="s">
        <v>989</v>
      </c>
    </row>
    <row r="2423" spans="2:9" x14ac:dyDescent="0.25">
      <c r="B2423" s="144" t="s">
        <v>3718</v>
      </c>
      <c r="C2423" s="139">
        <v>2767802264</v>
      </c>
      <c r="D2423" s="78" t="s">
        <v>219</v>
      </c>
      <c r="E2423" s="80" t="s">
        <v>225</v>
      </c>
      <c r="F2423" s="80" t="s">
        <v>230</v>
      </c>
      <c r="G2423" s="156" t="s">
        <v>231</v>
      </c>
      <c r="H2423" s="80" t="s">
        <v>186</v>
      </c>
      <c r="I2423" s="127" t="s">
        <v>593</v>
      </c>
    </row>
    <row r="2424" spans="2:9" x14ac:dyDescent="0.25">
      <c r="B2424" s="144" t="s">
        <v>3719</v>
      </c>
      <c r="C2424" s="139">
        <v>2767802262</v>
      </c>
      <c r="D2424" s="78" t="s">
        <v>219</v>
      </c>
      <c r="E2424" s="80" t="s">
        <v>225</v>
      </c>
      <c r="F2424" s="80" t="s">
        <v>230</v>
      </c>
      <c r="G2424" s="156" t="s">
        <v>231</v>
      </c>
      <c r="H2424" s="80" t="s">
        <v>186</v>
      </c>
      <c r="I2424" s="127" t="s">
        <v>593</v>
      </c>
    </row>
    <row r="2425" spans="2:9" x14ac:dyDescent="0.25">
      <c r="B2425" s="144" t="s">
        <v>3720</v>
      </c>
      <c r="C2425" s="139">
        <v>2744054431</v>
      </c>
      <c r="D2425" s="78" t="s">
        <v>219</v>
      </c>
      <c r="E2425" s="80" t="s">
        <v>225</v>
      </c>
      <c r="F2425" s="80" t="s">
        <v>230</v>
      </c>
      <c r="G2425" s="156" t="s">
        <v>231</v>
      </c>
      <c r="H2425" s="80" t="s">
        <v>186</v>
      </c>
      <c r="I2425" s="127" t="s">
        <v>1039</v>
      </c>
    </row>
    <row r="2426" spans="2:9" x14ac:dyDescent="0.25">
      <c r="B2426" s="144" t="s">
        <v>3721</v>
      </c>
      <c r="C2426" s="139">
        <v>2681812917</v>
      </c>
      <c r="D2426" s="78" t="s">
        <v>219</v>
      </c>
      <c r="E2426" s="80" t="s">
        <v>225</v>
      </c>
      <c r="F2426" s="80" t="s">
        <v>230</v>
      </c>
      <c r="G2426" s="156" t="s">
        <v>231</v>
      </c>
      <c r="H2426" s="80" t="s">
        <v>186</v>
      </c>
      <c r="I2426" s="127" t="s">
        <v>593</v>
      </c>
    </row>
    <row r="2427" spans="2:9" x14ac:dyDescent="0.25">
      <c r="B2427" s="144" t="s">
        <v>3722</v>
      </c>
      <c r="C2427" s="139">
        <v>2767802274</v>
      </c>
      <c r="D2427" s="78" t="s">
        <v>219</v>
      </c>
      <c r="E2427" s="80" t="s">
        <v>225</v>
      </c>
      <c r="F2427" s="80" t="s">
        <v>230</v>
      </c>
      <c r="G2427" s="156" t="s">
        <v>231</v>
      </c>
      <c r="H2427" s="80" t="s">
        <v>186</v>
      </c>
      <c r="I2427" s="127" t="s">
        <v>593</v>
      </c>
    </row>
    <row r="2428" spans="2:9" x14ac:dyDescent="0.25">
      <c r="B2428" s="144" t="s">
        <v>3723</v>
      </c>
      <c r="C2428" s="139">
        <v>2681812807</v>
      </c>
      <c r="D2428" s="78" t="s">
        <v>219</v>
      </c>
      <c r="E2428" s="80" t="s">
        <v>225</v>
      </c>
      <c r="F2428" s="80" t="s">
        <v>230</v>
      </c>
      <c r="G2428" s="156" t="s">
        <v>231</v>
      </c>
      <c r="H2428" s="80" t="s">
        <v>186</v>
      </c>
      <c r="I2428" s="127" t="s">
        <v>3724</v>
      </c>
    </row>
    <row r="2429" spans="2:9" x14ac:dyDescent="0.25">
      <c r="B2429" s="144" t="s">
        <v>3725</v>
      </c>
      <c r="C2429" s="139">
        <v>2791355644</v>
      </c>
      <c r="D2429" s="78" t="s">
        <v>219</v>
      </c>
      <c r="E2429" s="80" t="s">
        <v>225</v>
      </c>
      <c r="F2429" s="80" t="s">
        <v>230</v>
      </c>
      <c r="G2429" s="156" t="s">
        <v>231</v>
      </c>
      <c r="H2429" s="80" t="s">
        <v>186</v>
      </c>
      <c r="I2429" s="127" t="s">
        <v>1080</v>
      </c>
    </row>
    <row r="2430" spans="2:9" x14ac:dyDescent="0.25">
      <c r="B2430" s="144" t="s">
        <v>3726</v>
      </c>
      <c r="C2430" s="139">
        <v>2617271062</v>
      </c>
      <c r="D2430" s="78" t="s">
        <v>219</v>
      </c>
      <c r="E2430" s="80" t="s">
        <v>225</v>
      </c>
      <c r="F2430" s="80" t="s">
        <v>230</v>
      </c>
      <c r="G2430" s="156" t="s">
        <v>231</v>
      </c>
      <c r="H2430" s="80" t="s">
        <v>186</v>
      </c>
      <c r="I2430" s="127" t="s">
        <v>593</v>
      </c>
    </row>
    <row r="2431" spans="2:9" x14ac:dyDescent="0.25">
      <c r="B2431" s="144" t="s">
        <v>3727</v>
      </c>
      <c r="C2431" s="139">
        <v>2700989541</v>
      </c>
      <c r="D2431" s="78" t="s">
        <v>219</v>
      </c>
      <c r="E2431" s="80" t="s">
        <v>225</v>
      </c>
      <c r="F2431" s="80" t="s">
        <v>230</v>
      </c>
      <c r="G2431" s="156" t="s">
        <v>231</v>
      </c>
      <c r="H2431" s="80" t="s">
        <v>186</v>
      </c>
      <c r="I2431" s="127" t="s">
        <v>593</v>
      </c>
    </row>
    <row r="2432" spans="2:9" x14ac:dyDescent="0.25">
      <c r="B2432" s="144" t="s">
        <v>3728</v>
      </c>
      <c r="C2432" s="139">
        <v>2671180290</v>
      </c>
      <c r="D2432" s="78" t="s">
        <v>219</v>
      </c>
      <c r="E2432" s="80" t="s">
        <v>225</v>
      </c>
      <c r="F2432" s="80" t="s">
        <v>230</v>
      </c>
      <c r="G2432" s="156" t="s">
        <v>231</v>
      </c>
      <c r="H2432" s="80" t="s">
        <v>186</v>
      </c>
      <c r="I2432" s="127" t="s">
        <v>593</v>
      </c>
    </row>
    <row r="2433" spans="2:9" x14ac:dyDescent="0.25">
      <c r="B2433" s="144" t="s">
        <v>3729</v>
      </c>
      <c r="C2433" s="139">
        <v>2728369127</v>
      </c>
      <c r="D2433" s="78" t="s">
        <v>219</v>
      </c>
      <c r="E2433" s="80" t="s">
        <v>225</v>
      </c>
      <c r="F2433" s="80" t="s">
        <v>230</v>
      </c>
      <c r="G2433" s="156" t="s">
        <v>231</v>
      </c>
      <c r="H2433" s="80" t="s">
        <v>186</v>
      </c>
      <c r="I2433" s="127" t="s">
        <v>593</v>
      </c>
    </row>
    <row r="2434" spans="2:9" x14ac:dyDescent="0.25">
      <c r="B2434" s="144" t="s">
        <v>3730</v>
      </c>
      <c r="C2434" s="139">
        <v>2519899622</v>
      </c>
      <c r="D2434" s="78" t="s">
        <v>219</v>
      </c>
      <c r="E2434" s="80" t="s">
        <v>225</v>
      </c>
      <c r="F2434" s="80" t="s">
        <v>230</v>
      </c>
      <c r="G2434" s="156" t="s">
        <v>231</v>
      </c>
      <c r="H2434" s="80" t="s">
        <v>186</v>
      </c>
      <c r="I2434" s="127" t="s">
        <v>3731</v>
      </c>
    </row>
    <row r="2435" spans="2:9" x14ac:dyDescent="0.25">
      <c r="B2435" s="144" t="s">
        <v>3732</v>
      </c>
      <c r="C2435" s="139">
        <v>2818991223</v>
      </c>
      <c r="D2435" s="78" t="s">
        <v>219</v>
      </c>
      <c r="E2435" s="80" t="s">
        <v>225</v>
      </c>
      <c r="F2435" s="80" t="s">
        <v>230</v>
      </c>
      <c r="G2435" s="156" t="s">
        <v>231</v>
      </c>
      <c r="H2435" s="80" t="s">
        <v>186</v>
      </c>
      <c r="I2435" s="127" t="s">
        <v>593</v>
      </c>
    </row>
    <row r="2436" spans="2:9" x14ac:dyDescent="0.25">
      <c r="B2436" s="144" t="s">
        <v>3733</v>
      </c>
      <c r="C2436" s="139">
        <v>2775507200</v>
      </c>
      <c r="D2436" s="78" t="s">
        <v>219</v>
      </c>
      <c r="E2436" s="80" t="s">
        <v>225</v>
      </c>
      <c r="F2436" s="80" t="s">
        <v>230</v>
      </c>
      <c r="G2436" s="156" t="s">
        <v>231</v>
      </c>
      <c r="H2436" s="80" t="s">
        <v>186</v>
      </c>
      <c r="I2436" s="127" t="s">
        <v>3734</v>
      </c>
    </row>
    <row r="2437" spans="2:9" x14ac:dyDescent="0.25">
      <c r="B2437" s="144" t="s">
        <v>3735</v>
      </c>
      <c r="C2437" s="139">
        <v>2582581011</v>
      </c>
      <c r="D2437" s="78" t="s">
        <v>219</v>
      </c>
      <c r="E2437" s="80" t="s">
        <v>225</v>
      </c>
      <c r="F2437" s="80" t="s">
        <v>230</v>
      </c>
      <c r="G2437" s="156" t="s">
        <v>231</v>
      </c>
      <c r="H2437" s="80" t="s">
        <v>186</v>
      </c>
      <c r="I2437" s="127" t="s">
        <v>593</v>
      </c>
    </row>
    <row r="2438" spans="2:9" x14ac:dyDescent="0.25">
      <c r="B2438" s="144" t="s">
        <v>3736</v>
      </c>
      <c r="C2438" s="139">
        <v>2713896793</v>
      </c>
      <c r="D2438" s="78" t="s">
        <v>219</v>
      </c>
      <c r="E2438" s="80" t="s">
        <v>225</v>
      </c>
      <c r="F2438" s="80" t="s">
        <v>230</v>
      </c>
      <c r="G2438" s="156" t="s">
        <v>231</v>
      </c>
      <c r="H2438" s="80" t="s">
        <v>186</v>
      </c>
      <c r="I2438" s="127" t="s">
        <v>3737</v>
      </c>
    </row>
    <row r="2439" spans="2:9" x14ac:dyDescent="0.25">
      <c r="B2439" s="144" t="s">
        <v>3738</v>
      </c>
      <c r="C2439" s="139">
        <v>2681812804</v>
      </c>
      <c r="D2439" s="78" t="s">
        <v>219</v>
      </c>
      <c r="E2439" s="80" t="s">
        <v>225</v>
      </c>
      <c r="F2439" s="80" t="s">
        <v>230</v>
      </c>
      <c r="G2439" s="156" t="s">
        <v>231</v>
      </c>
      <c r="H2439" s="80" t="s">
        <v>186</v>
      </c>
      <c r="I2439" s="127" t="s">
        <v>593</v>
      </c>
    </row>
    <row r="2440" spans="2:9" x14ac:dyDescent="0.25">
      <c r="B2440" s="144" t="s">
        <v>3739</v>
      </c>
      <c r="C2440" s="139">
        <v>2617271063</v>
      </c>
      <c r="D2440" s="78" t="s">
        <v>219</v>
      </c>
      <c r="E2440" s="80" t="s">
        <v>225</v>
      </c>
      <c r="F2440" s="80" t="s">
        <v>230</v>
      </c>
      <c r="G2440" s="156" t="s">
        <v>231</v>
      </c>
      <c r="H2440" s="80" t="s">
        <v>186</v>
      </c>
      <c r="I2440" s="127" t="s">
        <v>593</v>
      </c>
    </row>
    <row r="2441" spans="2:9" x14ac:dyDescent="0.25">
      <c r="B2441" s="144" t="s">
        <v>3740</v>
      </c>
      <c r="C2441" s="139">
        <v>2639763196</v>
      </c>
      <c r="D2441" s="78" t="s">
        <v>219</v>
      </c>
      <c r="E2441" s="80" t="s">
        <v>225</v>
      </c>
      <c r="F2441" s="80" t="s">
        <v>230</v>
      </c>
      <c r="G2441" s="156" t="s">
        <v>231</v>
      </c>
      <c r="H2441" s="80" t="s">
        <v>186</v>
      </c>
      <c r="I2441" s="127" t="s">
        <v>593</v>
      </c>
    </row>
    <row r="2442" spans="2:9" x14ac:dyDescent="0.25">
      <c r="B2442" s="144" t="s">
        <v>3741</v>
      </c>
      <c r="C2442" s="139">
        <v>2687453721</v>
      </c>
      <c r="D2442" s="78" t="s">
        <v>219</v>
      </c>
      <c r="E2442" s="80" t="s">
        <v>225</v>
      </c>
      <c r="F2442" s="80" t="s">
        <v>230</v>
      </c>
      <c r="G2442" s="156" t="s">
        <v>231</v>
      </c>
      <c r="H2442" s="80" t="s">
        <v>186</v>
      </c>
      <c r="I2442" s="127" t="s">
        <v>593</v>
      </c>
    </row>
    <row r="2443" spans="2:9" x14ac:dyDescent="0.25">
      <c r="B2443" s="144" t="s">
        <v>3742</v>
      </c>
      <c r="C2443" s="139">
        <v>2687453723</v>
      </c>
      <c r="D2443" s="78" t="s">
        <v>219</v>
      </c>
      <c r="E2443" s="80" t="s">
        <v>225</v>
      </c>
      <c r="F2443" s="80" t="s">
        <v>230</v>
      </c>
      <c r="G2443" s="156" t="s">
        <v>231</v>
      </c>
      <c r="H2443" s="80" t="s">
        <v>186</v>
      </c>
      <c r="I2443" s="127" t="s">
        <v>593</v>
      </c>
    </row>
    <row r="2444" spans="2:9" x14ac:dyDescent="0.25">
      <c r="B2444" s="144" t="s">
        <v>3743</v>
      </c>
      <c r="C2444" s="139">
        <v>2636415960</v>
      </c>
      <c r="D2444" s="78" t="s">
        <v>219</v>
      </c>
      <c r="E2444" s="80" t="s">
        <v>225</v>
      </c>
      <c r="F2444" s="80" t="s">
        <v>230</v>
      </c>
      <c r="G2444" s="156" t="s">
        <v>231</v>
      </c>
      <c r="H2444" s="80" t="s">
        <v>186</v>
      </c>
      <c r="I2444" s="127" t="s">
        <v>593</v>
      </c>
    </row>
    <row r="2445" spans="2:9" x14ac:dyDescent="0.25">
      <c r="B2445" s="144" t="s">
        <v>3744</v>
      </c>
      <c r="C2445" s="139">
        <v>2551306190</v>
      </c>
      <c r="D2445" s="78" t="s">
        <v>219</v>
      </c>
      <c r="E2445" s="80" t="s">
        <v>225</v>
      </c>
      <c r="F2445" s="80" t="s">
        <v>230</v>
      </c>
      <c r="G2445" s="156" t="s">
        <v>231</v>
      </c>
      <c r="H2445" s="80" t="s">
        <v>186</v>
      </c>
      <c r="I2445" s="127" t="s">
        <v>593</v>
      </c>
    </row>
    <row r="2446" spans="2:9" x14ac:dyDescent="0.25">
      <c r="B2446" s="144" t="s">
        <v>3745</v>
      </c>
      <c r="C2446" s="139">
        <v>2545824569</v>
      </c>
      <c r="D2446" s="78" t="s">
        <v>219</v>
      </c>
      <c r="E2446" s="80" t="s">
        <v>225</v>
      </c>
      <c r="F2446" s="80" t="s">
        <v>230</v>
      </c>
      <c r="G2446" s="156" t="s">
        <v>231</v>
      </c>
      <c r="H2446" s="80" t="s">
        <v>186</v>
      </c>
      <c r="I2446" s="127" t="s">
        <v>593</v>
      </c>
    </row>
    <row r="2447" spans="2:9" x14ac:dyDescent="0.25">
      <c r="B2447" s="144" t="s">
        <v>3746</v>
      </c>
      <c r="C2447" s="139">
        <v>2545824551</v>
      </c>
      <c r="D2447" s="78" t="s">
        <v>219</v>
      </c>
      <c r="E2447" s="80" t="s">
        <v>225</v>
      </c>
      <c r="F2447" s="80" t="s">
        <v>230</v>
      </c>
      <c r="G2447" s="156" t="s">
        <v>231</v>
      </c>
      <c r="H2447" s="80" t="s">
        <v>186</v>
      </c>
      <c r="I2447" s="127" t="s">
        <v>593</v>
      </c>
    </row>
    <row r="2448" spans="2:9" x14ac:dyDescent="0.25">
      <c r="B2448" s="144" t="s">
        <v>3747</v>
      </c>
      <c r="C2448" s="139">
        <v>2684623208</v>
      </c>
      <c r="D2448" s="78" t="s">
        <v>219</v>
      </c>
      <c r="E2448" s="80" t="s">
        <v>225</v>
      </c>
      <c r="F2448" s="80" t="s">
        <v>230</v>
      </c>
      <c r="G2448" s="156" t="s">
        <v>231</v>
      </c>
      <c r="H2448" s="80" t="s">
        <v>186</v>
      </c>
      <c r="I2448" s="127" t="s">
        <v>593</v>
      </c>
    </row>
    <row r="2449" spans="2:9" x14ac:dyDescent="0.25">
      <c r="B2449" s="144" t="s">
        <v>3748</v>
      </c>
      <c r="C2449" s="139">
        <v>2541047099</v>
      </c>
      <c r="D2449" s="78" t="s">
        <v>219</v>
      </c>
      <c r="E2449" s="80" t="s">
        <v>225</v>
      </c>
      <c r="F2449" s="80" t="s">
        <v>230</v>
      </c>
      <c r="G2449" s="156" t="s">
        <v>231</v>
      </c>
      <c r="H2449" s="80" t="s">
        <v>186</v>
      </c>
      <c r="I2449" s="127" t="s">
        <v>3529</v>
      </c>
    </row>
    <row r="2450" spans="2:9" x14ac:dyDescent="0.25">
      <c r="B2450" s="144" t="s">
        <v>3749</v>
      </c>
      <c r="C2450" s="139">
        <v>2541047100</v>
      </c>
      <c r="D2450" s="78" t="s">
        <v>219</v>
      </c>
      <c r="E2450" s="80" t="s">
        <v>225</v>
      </c>
      <c r="F2450" s="80" t="s">
        <v>230</v>
      </c>
      <c r="G2450" s="156" t="s">
        <v>231</v>
      </c>
      <c r="H2450" s="80" t="s">
        <v>186</v>
      </c>
      <c r="I2450" s="127" t="s">
        <v>3529</v>
      </c>
    </row>
    <row r="2451" spans="2:9" x14ac:dyDescent="0.25">
      <c r="B2451" s="144" t="s">
        <v>3750</v>
      </c>
      <c r="C2451" s="139">
        <v>2541047101</v>
      </c>
      <c r="D2451" s="78" t="s">
        <v>219</v>
      </c>
      <c r="E2451" s="80" t="s">
        <v>225</v>
      </c>
      <c r="F2451" s="80" t="s">
        <v>230</v>
      </c>
      <c r="G2451" s="156" t="s">
        <v>231</v>
      </c>
      <c r="H2451" s="80" t="s">
        <v>186</v>
      </c>
      <c r="I2451" s="127" t="s">
        <v>3529</v>
      </c>
    </row>
    <row r="2452" spans="2:9" x14ac:dyDescent="0.25">
      <c r="B2452" s="144" t="s">
        <v>3751</v>
      </c>
      <c r="C2452" s="139">
        <v>2541047102</v>
      </c>
      <c r="D2452" s="78" t="s">
        <v>219</v>
      </c>
      <c r="E2452" s="80" t="s">
        <v>225</v>
      </c>
      <c r="F2452" s="80" t="s">
        <v>230</v>
      </c>
      <c r="G2452" s="156" t="s">
        <v>231</v>
      </c>
      <c r="H2452" s="80" t="s">
        <v>186</v>
      </c>
      <c r="I2452" s="127" t="s">
        <v>3529</v>
      </c>
    </row>
    <row r="2453" spans="2:9" x14ac:dyDescent="0.25">
      <c r="B2453" s="144" t="s">
        <v>3752</v>
      </c>
      <c r="C2453" s="139">
        <v>2541047103</v>
      </c>
      <c r="D2453" s="78" t="s">
        <v>219</v>
      </c>
      <c r="E2453" s="80" t="s">
        <v>225</v>
      </c>
      <c r="F2453" s="80" t="s">
        <v>230</v>
      </c>
      <c r="G2453" s="156" t="s">
        <v>231</v>
      </c>
      <c r="H2453" s="80" t="s">
        <v>186</v>
      </c>
      <c r="I2453" s="127" t="s">
        <v>3529</v>
      </c>
    </row>
    <row r="2454" spans="2:9" x14ac:dyDescent="0.25">
      <c r="B2454" s="144" t="s">
        <v>3753</v>
      </c>
      <c r="C2454" s="139">
        <v>2579778722</v>
      </c>
      <c r="D2454" s="78" t="s">
        <v>219</v>
      </c>
      <c r="E2454" s="80" t="s">
        <v>225</v>
      </c>
      <c r="F2454" s="80" t="s">
        <v>230</v>
      </c>
      <c r="G2454" s="156" t="s">
        <v>231</v>
      </c>
      <c r="H2454" s="80" t="s">
        <v>186</v>
      </c>
      <c r="I2454" s="127" t="s">
        <v>593</v>
      </c>
    </row>
    <row r="2455" spans="2:9" x14ac:dyDescent="0.25">
      <c r="B2455" s="144" t="s">
        <v>3754</v>
      </c>
      <c r="C2455" s="139">
        <v>2775507206</v>
      </c>
      <c r="D2455" s="78" t="s">
        <v>219</v>
      </c>
      <c r="E2455" s="80" t="s">
        <v>225</v>
      </c>
      <c r="F2455" s="80" t="s">
        <v>230</v>
      </c>
      <c r="G2455" s="156" t="s">
        <v>231</v>
      </c>
      <c r="H2455" s="80" t="s">
        <v>186</v>
      </c>
      <c r="I2455" s="127" t="s">
        <v>593</v>
      </c>
    </row>
    <row r="2456" spans="2:9" x14ac:dyDescent="0.25">
      <c r="B2456" s="144" t="s">
        <v>3755</v>
      </c>
      <c r="C2456" s="139">
        <v>2791355555</v>
      </c>
      <c r="D2456" s="78" t="s">
        <v>219</v>
      </c>
      <c r="E2456" s="80" t="s">
        <v>225</v>
      </c>
      <c r="F2456" s="80" t="s">
        <v>230</v>
      </c>
      <c r="G2456" s="156" t="s">
        <v>231</v>
      </c>
      <c r="H2456" s="80" t="s">
        <v>186</v>
      </c>
      <c r="I2456" s="127" t="s">
        <v>3756</v>
      </c>
    </row>
    <row r="2457" spans="2:9" x14ac:dyDescent="0.25">
      <c r="B2457" s="144" t="s">
        <v>3757</v>
      </c>
      <c r="C2457" s="139">
        <v>2791355621</v>
      </c>
      <c r="D2457" s="78" t="s">
        <v>219</v>
      </c>
      <c r="E2457" s="80" t="s">
        <v>225</v>
      </c>
      <c r="F2457" s="80" t="s">
        <v>230</v>
      </c>
      <c r="G2457" s="156" t="s">
        <v>231</v>
      </c>
      <c r="H2457" s="80" t="s">
        <v>186</v>
      </c>
      <c r="I2457" s="127" t="s">
        <v>3756</v>
      </c>
    </row>
    <row r="2458" spans="2:9" x14ac:dyDescent="0.25">
      <c r="B2458" s="144" t="s">
        <v>3758</v>
      </c>
      <c r="C2458" s="139">
        <v>2623620443</v>
      </c>
      <c r="D2458" s="78" t="s">
        <v>219</v>
      </c>
      <c r="E2458" s="80" t="s">
        <v>225</v>
      </c>
      <c r="F2458" s="80" t="s">
        <v>230</v>
      </c>
      <c r="G2458" s="156" t="s">
        <v>231</v>
      </c>
      <c r="H2458" s="80" t="s">
        <v>186</v>
      </c>
      <c r="I2458" s="127" t="s">
        <v>3759</v>
      </c>
    </row>
    <row r="2459" spans="2:9" x14ac:dyDescent="0.25">
      <c r="B2459" s="144" t="s">
        <v>3760</v>
      </c>
      <c r="C2459" s="139">
        <v>2767802272</v>
      </c>
      <c r="D2459" s="78" t="s">
        <v>219</v>
      </c>
      <c r="E2459" s="80" t="s">
        <v>225</v>
      </c>
      <c r="F2459" s="80" t="s">
        <v>230</v>
      </c>
      <c r="G2459" s="156" t="s">
        <v>231</v>
      </c>
      <c r="H2459" s="80" t="s">
        <v>186</v>
      </c>
      <c r="I2459" s="127" t="s">
        <v>593</v>
      </c>
    </row>
    <row r="2460" spans="2:9" x14ac:dyDescent="0.25">
      <c r="B2460" s="144" t="s">
        <v>3761</v>
      </c>
      <c r="C2460" s="139">
        <v>2728369069</v>
      </c>
      <c r="D2460" s="78" t="s">
        <v>219</v>
      </c>
      <c r="E2460" s="80" t="s">
        <v>225</v>
      </c>
      <c r="F2460" s="80" t="s">
        <v>230</v>
      </c>
      <c r="G2460" s="156" t="s">
        <v>231</v>
      </c>
      <c r="H2460" s="80" t="s">
        <v>186</v>
      </c>
      <c r="I2460" s="127" t="s">
        <v>3762</v>
      </c>
    </row>
    <row r="2461" spans="2:9" x14ac:dyDescent="0.25">
      <c r="B2461" s="144" t="s">
        <v>3763</v>
      </c>
      <c r="C2461" s="139">
        <v>2808606543</v>
      </c>
      <c r="D2461" s="78" t="s">
        <v>219</v>
      </c>
      <c r="E2461" s="80" t="s">
        <v>225</v>
      </c>
      <c r="F2461" s="80" t="s">
        <v>230</v>
      </c>
      <c r="G2461" s="156" t="s">
        <v>231</v>
      </c>
      <c r="H2461" s="80" t="s">
        <v>186</v>
      </c>
      <c r="I2461" s="127" t="s">
        <v>989</v>
      </c>
    </row>
    <row r="2462" spans="2:9" x14ac:dyDescent="0.25">
      <c r="B2462" s="144" t="s">
        <v>3764</v>
      </c>
      <c r="C2462" s="139">
        <v>2636415731</v>
      </c>
      <c r="D2462" s="78" t="s">
        <v>219</v>
      </c>
      <c r="E2462" s="80" t="s">
        <v>225</v>
      </c>
      <c r="F2462" s="80" t="s">
        <v>230</v>
      </c>
      <c r="G2462" s="156" t="s">
        <v>231</v>
      </c>
      <c r="H2462" s="80" t="s">
        <v>186</v>
      </c>
      <c r="I2462" s="127" t="s">
        <v>593</v>
      </c>
    </row>
    <row r="2463" spans="2:9" x14ac:dyDescent="0.25">
      <c r="B2463" s="144" t="s">
        <v>3765</v>
      </c>
      <c r="C2463" s="139">
        <v>2574179792</v>
      </c>
      <c r="D2463" s="78" t="s">
        <v>219</v>
      </c>
      <c r="E2463" s="80" t="s">
        <v>225</v>
      </c>
      <c r="F2463" s="80" t="s">
        <v>230</v>
      </c>
      <c r="G2463" s="156" t="s">
        <v>231</v>
      </c>
      <c r="H2463" s="80" t="s">
        <v>186</v>
      </c>
      <c r="I2463" s="127" t="s">
        <v>3766</v>
      </c>
    </row>
    <row r="2464" spans="2:9" x14ac:dyDescent="0.25">
      <c r="B2464" s="144" t="s">
        <v>3767</v>
      </c>
      <c r="C2464" s="139">
        <v>2775507207</v>
      </c>
      <c r="D2464" s="78" t="s">
        <v>219</v>
      </c>
      <c r="E2464" s="80" t="s">
        <v>225</v>
      </c>
      <c r="F2464" s="80" t="s">
        <v>230</v>
      </c>
      <c r="G2464" s="156" t="s">
        <v>231</v>
      </c>
      <c r="H2464" s="80" t="s">
        <v>186</v>
      </c>
      <c r="I2464" s="127" t="s">
        <v>3768</v>
      </c>
    </row>
    <row r="2465" spans="2:9" x14ac:dyDescent="0.25">
      <c r="B2465" s="144" t="s">
        <v>3769</v>
      </c>
      <c r="C2465" s="139">
        <v>2630968590</v>
      </c>
      <c r="D2465" s="78" t="s">
        <v>219</v>
      </c>
      <c r="E2465" s="80" t="s">
        <v>225</v>
      </c>
      <c r="F2465" s="80" t="s">
        <v>230</v>
      </c>
      <c r="G2465" s="156" t="s">
        <v>231</v>
      </c>
      <c r="H2465" s="80" t="s">
        <v>186</v>
      </c>
      <c r="I2465" s="127" t="s">
        <v>593</v>
      </c>
    </row>
    <row r="2466" spans="2:9" x14ac:dyDescent="0.25">
      <c r="B2466" s="144" t="s">
        <v>3770</v>
      </c>
      <c r="C2466" s="139">
        <v>2517572175</v>
      </c>
      <c r="D2466" s="78" t="s">
        <v>219</v>
      </c>
      <c r="E2466" s="80" t="s">
        <v>225</v>
      </c>
      <c r="F2466" s="80" t="s">
        <v>230</v>
      </c>
      <c r="G2466" s="156" t="s">
        <v>231</v>
      </c>
      <c r="H2466" s="80" t="s">
        <v>186</v>
      </c>
      <c r="I2466" s="127" t="s">
        <v>593</v>
      </c>
    </row>
    <row r="2467" spans="2:9" x14ac:dyDescent="0.25">
      <c r="B2467" s="144" t="s">
        <v>3771</v>
      </c>
      <c r="C2467" s="139">
        <v>2791355574</v>
      </c>
      <c r="D2467" s="78" t="s">
        <v>219</v>
      </c>
      <c r="E2467" s="80" t="s">
        <v>225</v>
      </c>
      <c r="F2467" s="80" t="s">
        <v>230</v>
      </c>
      <c r="G2467" s="156" t="s">
        <v>231</v>
      </c>
      <c r="H2467" s="80" t="s">
        <v>186</v>
      </c>
      <c r="I2467" s="127" t="s">
        <v>3772</v>
      </c>
    </row>
    <row r="2468" spans="2:9" x14ac:dyDescent="0.25">
      <c r="B2468" s="144" t="s">
        <v>3773</v>
      </c>
      <c r="C2468" s="139">
        <v>2791355599</v>
      </c>
      <c r="D2468" s="78" t="s">
        <v>219</v>
      </c>
      <c r="E2468" s="80" t="s">
        <v>225</v>
      </c>
      <c r="F2468" s="80" t="s">
        <v>230</v>
      </c>
      <c r="G2468" s="156" t="s">
        <v>231</v>
      </c>
      <c r="H2468" s="80" t="s">
        <v>186</v>
      </c>
      <c r="I2468" s="127" t="s">
        <v>3774</v>
      </c>
    </row>
    <row r="2469" spans="2:9" x14ac:dyDescent="0.25">
      <c r="B2469" s="144" t="s">
        <v>3775</v>
      </c>
      <c r="C2469" s="139">
        <v>2791355537</v>
      </c>
      <c r="D2469" s="78" t="s">
        <v>219</v>
      </c>
      <c r="E2469" s="80" t="s">
        <v>225</v>
      </c>
      <c r="F2469" s="80" t="s">
        <v>230</v>
      </c>
      <c r="G2469" s="156" t="s">
        <v>231</v>
      </c>
      <c r="H2469" s="80" t="s">
        <v>186</v>
      </c>
      <c r="I2469" s="127" t="s">
        <v>3776</v>
      </c>
    </row>
    <row r="2470" spans="2:9" x14ac:dyDescent="0.25">
      <c r="B2470" s="144" t="s">
        <v>3777</v>
      </c>
      <c r="C2470" s="139">
        <v>2791355601</v>
      </c>
      <c r="D2470" s="78" t="s">
        <v>219</v>
      </c>
      <c r="E2470" s="80" t="s">
        <v>225</v>
      </c>
      <c r="F2470" s="80" t="s">
        <v>230</v>
      </c>
      <c r="G2470" s="156" t="s">
        <v>231</v>
      </c>
      <c r="H2470" s="80" t="s">
        <v>186</v>
      </c>
      <c r="I2470" s="127" t="s">
        <v>3776</v>
      </c>
    </row>
    <row r="2471" spans="2:9" x14ac:dyDescent="0.25">
      <c r="B2471" s="144" t="s">
        <v>3778</v>
      </c>
      <c r="C2471" s="139">
        <v>2791355588</v>
      </c>
      <c r="D2471" s="78" t="s">
        <v>219</v>
      </c>
      <c r="E2471" s="80" t="s">
        <v>225</v>
      </c>
      <c r="F2471" s="80" t="s">
        <v>230</v>
      </c>
      <c r="G2471" s="156" t="s">
        <v>231</v>
      </c>
      <c r="H2471" s="80" t="s">
        <v>186</v>
      </c>
      <c r="I2471" s="127" t="s">
        <v>3776</v>
      </c>
    </row>
    <row r="2472" spans="2:9" x14ac:dyDescent="0.25">
      <c r="B2472" s="144" t="s">
        <v>3779</v>
      </c>
      <c r="C2472" s="139">
        <v>2791355539</v>
      </c>
      <c r="D2472" s="78" t="s">
        <v>219</v>
      </c>
      <c r="E2472" s="80" t="s">
        <v>225</v>
      </c>
      <c r="F2472" s="80" t="s">
        <v>230</v>
      </c>
      <c r="G2472" s="156" t="s">
        <v>231</v>
      </c>
      <c r="H2472" s="80" t="s">
        <v>186</v>
      </c>
      <c r="I2472" s="127" t="s">
        <v>3776</v>
      </c>
    </row>
    <row r="2473" spans="2:9" x14ac:dyDescent="0.25">
      <c r="B2473" s="144" t="s">
        <v>3780</v>
      </c>
      <c r="C2473" s="139">
        <v>2791355645</v>
      </c>
      <c r="D2473" s="78" t="s">
        <v>219</v>
      </c>
      <c r="E2473" s="80" t="s">
        <v>225</v>
      </c>
      <c r="F2473" s="80" t="s">
        <v>230</v>
      </c>
      <c r="G2473" s="156" t="s">
        <v>231</v>
      </c>
      <c r="H2473" s="80" t="s">
        <v>186</v>
      </c>
      <c r="I2473" s="127" t="s">
        <v>3776</v>
      </c>
    </row>
    <row r="2474" spans="2:9" x14ac:dyDescent="0.25">
      <c r="B2474" s="144" t="s">
        <v>3781</v>
      </c>
      <c r="C2474" s="139">
        <v>2791355538</v>
      </c>
      <c r="D2474" s="78" t="s">
        <v>219</v>
      </c>
      <c r="E2474" s="80" t="s">
        <v>225</v>
      </c>
      <c r="F2474" s="80" t="s">
        <v>230</v>
      </c>
      <c r="G2474" s="156" t="s">
        <v>231</v>
      </c>
      <c r="H2474" s="80" t="s">
        <v>186</v>
      </c>
      <c r="I2474" s="127" t="s">
        <v>3776</v>
      </c>
    </row>
    <row r="2475" spans="2:9" x14ac:dyDescent="0.25">
      <c r="B2475" s="144" t="s">
        <v>3782</v>
      </c>
      <c r="C2475" s="139">
        <v>2791355567</v>
      </c>
      <c r="D2475" s="78" t="s">
        <v>219</v>
      </c>
      <c r="E2475" s="80" t="s">
        <v>225</v>
      </c>
      <c r="F2475" s="80" t="s">
        <v>230</v>
      </c>
      <c r="G2475" s="156" t="s">
        <v>231</v>
      </c>
      <c r="H2475" s="80" t="s">
        <v>186</v>
      </c>
      <c r="I2475" s="127" t="s">
        <v>3776</v>
      </c>
    </row>
    <row r="2476" spans="2:9" x14ac:dyDescent="0.25">
      <c r="B2476" s="144" t="s">
        <v>3783</v>
      </c>
      <c r="C2476" s="139">
        <v>2791355530</v>
      </c>
      <c r="D2476" s="78" t="s">
        <v>219</v>
      </c>
      <c r="E2476" s="80" t="s">
        <v>225</v>
      </c>
      <c r="F2476" s="80" t="s">
        <v>230</v>
      </c>
      <c r="G2476" s="156" t="s">
        <v>231</v>
      </c>
      <c r="H2476" s="80" t="s">
        <v>186</v>
      </c>
      <c r="I2476" s="127" t="s">
        <v>3784</v>
      </c>
    </row>
    <row r="2477" spans="2:9" x14ac:dyDescent="0.25">
      <c r="B2477" s="144" t="s">
        <v>3785</v>
      </c>
      <c r="C2477" s="139">
        <v>2791355573</v>
      </c>
      <c r="D2477" s="78" t="s">
        <v>219</v>
      </c>
      <c r="E2477" s="80" t="s">
        <v>225</v>
      </c>
      <c r="F2477" s="80" t="s">
        <v>230</v>
      </c>
      <c r="G2477" s="156" t="s">
        <v>231</v>
      </c>
      <c r="H2477" s="80" t="s">
        <v>186</v>
      </c>
      <c r="I2477" s="127" t="s">
        <v>3784</v>
      </c>
    </row>
    <row r="2478" spans="2:9" x14ac:dyDescent="0.25">
      <c r="B2478" s="144" t="s">
        <v>3786</v>
      </c>
      <c r="C2478" s="139">
        <v>2791355540</v>
      </c>
      <c r="D2478" s="78" t="s">
        <v>219</v>
      </c>
      <c r="E2478" s="80" t="s">
        <v>225</v>
      </c>
      <c r="F2478" s="80" t="s">
        <v>230</v>
      </c>
      <c r="G2478" s="156" t="s">
        <v>231</v>
      </c>
      <c r="H2478" s="80" t="s">
        <v>186</v>
      </c>
      <c r="I2478" s="127" t="s">
        <v>3787</v>
      </c>
    </row>
    <row r="2479" spans="2:9" x14ac:dyDescent="0.25">
      <c r="B2479" s="144" t="s">
        <v>3788</v>
      </c>
      <c r="C2479" s="139">
        <v>2791355529</v>
      </c>
      <c r="D2479" s="78" t="s">
        <v>219</v>
      </c>
      <c r="E2479" s="80" t="s">
        <v>225</v>
      </c>
      <c r="F2479" s="80" t="s">
        <v>230</v>
      </c>
      <c r="G2479" s="156" t="s">
        <v>231</v>
      </c>
      <c r="H2479" s="80" t="s">
        <v>186</v>
      </c>
      <c r="I2479" s="127" t="s">
        <v>3789</v>
      </c>
    </row>
    <row r="2480" spans="2:9" x14ac:dyDescent="0.25">
      <c r="B2480" s="144" t="s">
        <v>3790</v>
      </c>
      <c r="C2480" s="139">
        <v>2791355627</v>
      </c>
      <c r="D2480" s="78" t="s">
        <v>219</v>
      </c>
      <c r="E2480" s="80" t="s">
        <v>225</v>
      </c>
      <c r="F2480" s="80" t="s">
        <v>230</v>
      </c>
      <c r="G2480" s="156" t="s">
        <v>231</v>
      </c>
      <c r="H2480" s="80" t="s">
        <v>186</v>
      </c>
      <c r="I2480" s="127" t="s">
        <v>3791</v>
      </c>
    </row>
    <row r="2481" spans="2:9" x14ac:dyDescent="0.25">
      <c r="B2481" s="144" t="s">
        <v>3792</v>
      </c>
      <c r="C2481" s="139">
        <v>2795385507</v>
      </c>
      <c r="D2481" s="78" t="s">
        <v>219</v>
      </c>
      <c r="E2481" s="80" t="s">
        <v>225</v>
      </c>
      <c r="F2481" s="80" t="s">
        <v>230</v>
      </c>
      <c r="G2481" s="156" t="s">
        <v>231</v>
      </c>
      <c r="H2481" s="80" t="s">
        <v>186</v>
      </c>
      <c r="I2481" s="127" t="s">
        <v>3791</v>
      </c>
    </row>
    <row r="2482" spans="2:9" x14ac:dyDescent="0.25">
      <c r="B2482" s="144" t="s">
        <v>3793</v>
      </c>
      <c r="C2482" s="139">
        <v>2791355556</v>
      </c>
      <c r="D2482" s="78" t="s">
        <v>219</v>
      </c>
      <c r="E2482" s="80" t="s">
        <v>225</v>
      </c>
      <c r="F2482" s="80" t="s">
        <v>230</v>
      </c>
      <c r="G2482" s="156" t="s">
        <v>231</v>
      </c>
      <c r="H2482" s="80" t="s">
        <v>186</v>
      </c>
      <c r="I2482" s="127" t="s">
        <v>3791</v>
      </c>
    </row>
    <row r="2483" spans="2:9" x14ac:dyDescent="0.25">
      <c r="B2483" s="144" t="s">
        <v>3794</v>
      </c>
      <c r="C2483" s="139">
        <v>2791355598</v>
      </c>
      <c r="D2483" s="78" t="s">
        <v>219</v>
      </c>
      <c r="E2483" s="80" t="s">
        <v>225</v>
      </c>
      <c r="F2483" s="80" t="s">
        <v>230</v>
      </c>
      <c r="G2483" s="156" t="s">
        <v>231</v>
      </c>
      <c r="H2483" s="80" t="s">
        <v>186</v>
      </c>
      <c r="I2483" s="127" t="s">
        <v>3791</v>
      </c>
    </row>
    <row r="2484" spans="2:9" x14ac:dyDescent="0.25">
      <c r="B2484" s="144" t="s">
        <v>3795</v>
      </c>
      <c r="C2484" s="139">
        <v>2791355570</v>
      </c>
      <c r="D2484" s="78" t="s">
        <v>219</v>
      </c>
      <c r="E2484" s="80" t="s">
        <v>225</v>
      </c>
      <c r="F2484" s="80" t="s">
        <v>230</v>
      </c>
      <c r="G2484" s="156" t="s">
        <v>231</v>
      </c>
      <c r="H2484" s="80" t="s">
        <v>186</v>
      </c>
      <c r="I2484" s="127" t="s">
        <v>3791</v>
      </c>
    </row>
    <row r="2485" spans="2:9" x14ac:dyDescent="0.25">
      <c r="B2485" s="144" t="s">
        <v>3796</v>
      </c>
      <c r="C2485" s="139">
        <v>2791355558</v>
      </c>
      <c r="D2485" s="78" t="s">
        <v>219</v>
      </c>
      <c r="E2485" s="80" t="s">
        <v>225</v>
      </c>
      <c r="F2485" s="80" t="s">
        <v>230</v>
      </c>
      <c r="G2485" s="156" t="s">
        <v>231</v>
      </c>
      <c r="H2485" s="80" t="s">
        <v>186</v>
      </c>
      <c r="I2485" s="127" t="s">
        <v>3791</v>
      </c>
    </row>
    <row r="2486" spans="2:9" x14ac:dyDescent="0.25">
      <c r="B2486" s="144" t="s">
        <v>3797</v>
      </c>
      <c r="C2486" s="139">
        <v>2791355561</v>
      </c>
      <c r="D2486" s="78" t="s">
        <v>219</v>
      </c>
      <c r="E2486" s="80" t="s">
        <v>225</v>
      </c>
      <c r="F2486" s="80" t="s">
        <v>230</v>
      </c>
      <c r="G2486" s="156" t="s">
        <v>231</v>
      </c>
      <c r="H2486" s="80" t="s">
        <v>186</v>
      </c>
      <c r="I2486" s="127" t="s">
        <v>3791</v>
      </c>
    </row>
    <row r="2487" spans="2:9" x14ac:dyDescent="0.25">
      <c r="B2487" s="144" t="s">
        <v>3798</v>
      </c>
      <c r="C2487" s="139">
        <v>2791355532</v>
      </c>
      <c r="D2487" s="78" t="s">
        <v>219</v>
      </c>
      <c r="E2487" s="80" t="s">
        <v>225</v>
      </c>
      <c r="F2487" s="80" t="s">
        <v>230</v>
      </c>
      <c r="G2487" s="156" t="s">
        <v>231</v>
      </c>
      <c r="H2487" s="80" t="s">
        <v>186</v>
      </c>
      <c r="I2487" s="127" t="s">
        <v>3791</v>
      </c>
    </row>
    <row r="2488" spans="2:9" x14ac:dyDescent="0.25">
      <c r="B2488" s="144" t="s">
        <v>3799</v>
      </c>
      <c r="C2488" s="139">
        <v>2791355612</v>
      </c>
      <c r="D2488" s="78" t="s">
        <v>219</v>
      </c>
      <c r="E2488" s="80" t="s">
        <v>225</v>
      </c>
      <c r="F2488" s="80" t="s">
        <v>230</v>
      </c>
      <c r="G2488" s="156" t="s">
        <v>231</v>
      </c>
      <c r="H2488" s="80" t="s">
        <v>186</v>
      </c>
      <c r="I2488" s="127" t="s">
        <v>3791</v>
      </c>
    </row>
    <row r="2489" spans="2:9" x14ac:dyDescent="0.25">
      <c r="B2489" s="144" t="s">
        <v>3800</v>
      </c>
      <c r="C2489" s="139">
        <v>2791355559</v>
      </c>
      <c r="D2489" s="78" t="s">
        <v>219</v>
      </c>
      <c r="E2489" s="80" t="s">
        <v>225</v>
      </c>
      <c r="F2489" s="80" t="s">
        <v>230</v>
      </c>
      <c r="G2489" s="156" t="s">
        <v>231</v>
      </c>
      <c r="H2489" s="80" t="s">
        <v>186</v>
      </c>
      <c r="I2489" s="127" t="s">
        <v>3791</v>
      </c>
    </row>
    <row r="2490" spans="2:9" x14ac:dyDescent="0.25">
      <c r="B2490" s="144" t="s">
        <v>3801</v>
      </c>
      <c r="C2490" s="139">
        <v>2791355552</v>
      </c>
      <c r="D2490" s="78" t="s">
        <v>219</v>
      </c>
      <c r="E2490" s="80" t="s">
        <v>225</v>
      </c>
      <c r="F2490" s="80" t="s">
        <v>230</v>
      </c>
      <c r="G2490" s="156" t="s">
        <v>231</v>
      </c>
      <c r="H2490" s="80" t="s">
        <v>186</v>
      </c>
      <c r="I2490" s="127" t="s">
        <v>3791</v>
      </c>
    </row>
    <row r="2491" spans="2:9" x14ac:dyDescent="0.25">
      <c r="B2491" s="144" t="s">
        <v>3802</v>
      </c>
      <c r="C2491" s="139">
        <v>2791355525</v>
      </c>
      <c r="D2491" s="78" t="s">
        <v>219</v>
      </c>
      <c r="E2491" s="80" t="s">
        <v>225</v>
      </c>
      <c r="F2491" s="80" t="s">
        <v>230</v>
      </c>
      <c r="G2491" s="156" t="s">
        <v>231</v>
      </c>
      <c r="H2491" s="80" t="s">
        <v>186</v>
      </c>
      <c r="I2491" s="127" t="s">
        <v>3791</v>
      </c>
    </row>
    <row r="2492" spans="2:9" x14ac:dyDescent="0.25">
      <c r="B2492" s="144" t="s">
        <v>3803</v>
      </c>
      <c r="C2492" s="139">
        <v>2791355592</v>
      </c>
      <c r="D2492" s="78" t="s">
        <v>219</v>
      </c>
      <c r="E2492" s="80" t="s">
        <v>225</v>
      </c>
      <c r="F2492" s="80" t="s">
        <v>230</v>
      </c>
      <c r="G2492" s="156" t="s">
        <v>231</v>
      </c>
      <c r="H2492" s="80" t="s">
        <v>186</v>
      </c>
      <c r="I2492" s="127" t="s">
        <v>3791</v>
      </c>
    </row>
    <row r="2493" spans="2:9" x14ac:dyDescent="0.25">
      <c r="B2493" s="144" t="s">
        <v>3804</v>
      </c>
      <c r="C2493" s="139">
        <v>2791355531</v>
      </c>
      <c r="D2493" s="78" t="s">
        <v>219</v>
      </c>
      <c r="E2493" s="80" t="s">
        <v>225</v>
      </c>
      <c r="F2493" s="80" t="s">
        <v>230</v>
      </c>
      <c r="G2493" s="156" t="s">
        <v>231</v>
      </c>
      <c r="H2493" s="80" t="s">
        <v>186</v>
      </c>
      <c r="I2493" s="127" t="s">
        <v>3791</v>
      </c>
    </row>
    <row r="2494" spans="2:9" x14ac:dyDescent="0.25">
      <c r="B2494" s="144" t="s">
        <v>3805</v>
      </c>
      <c r="C2494" s="139">
        <v>2791355554</v>
      </c>
      <c r="D2494" s="78" t="s">
        <v>219</v>
      </c>
      <c r="E2494" s="80" t="s">
        <v>225</v>
      </c>
      <c r="F2494" s="80" t="s">
        <v>230</v>
      </c>
      <c r="G2494" s="156" t="s">
        <v>231</v>
      </c>
      <c r="H2494" s="80" t="s">
        <v>186</v>
      </c>
      <c r="I2494" s="127" t="s">
        <v>3791</v>
      </c>
    </row>
    <row r="2495" spans="2:9" x14ac:dyDescent="0.25">
      <c r="B2495" s="144" t="s">
        <v>3806</v>
      </c>
      <c r="C2495" s="139">
        <v>2791355553</v>
      </c>
      <c r="D2495" s="78" t="s">
        <v>219</v>
      </c>
      <c r="E2495" s="80" t="s">
        <v>225</v>
      </c>
      <c r="F2495" s="80" t="s">
        <v>230</v>
      </c>
      <c r="G2495" s="156" t="s">
        <v>231</v>
      </c>
      <c r="H2495" s="80" t="s">
        <v>186</v>
      </c>
      <c r="I2495" s="127" t="s">
        <v>3791</v>
      </c>
    </row>
    <row r="2496" spans="2:9" x14ac:dyDescent="0.25">
      <c r="B2496" s="144" t="s">
        <v>3807</v>
      </c>
      <c r="C2496" s="139">
        <v>2791355615</v>
      </c>
      <c r="D2496" s="78" t="s">
        <v>219</v>
      </c>
      <c r="E2496" s="80" t="s">
        <v>225</v>
      </c>
      <c r="F2496" s="80" t="s">
        <v>230</v>
      </c>
      <c r="G2496" s="156" t="s">
        <v>231</v>
      </c>
      <c r="H2496" s="80" t="s">
        <v>186</v>
      </c>
      <c r="I2496" s="127" t="s">
        <v>3791</v>
      </c>
    </row>
    <row r="2497" spans="2:9" x14ac:dyDescent="0.25">
      <c r="B2497" s="144" t="s">
        <v>3808</v>
      </c>
      <c r="C2497" s="139">
        <v>2791355533</v>
      </c>
      <c r="D2497" s="78" t="s">
        <v>219</v>
      </c>
      <c r="E2497" s="80" t="s">
        <v>225</v>
      </c>
      <c r="F2497" s="80" t="s">
        <v>230</v>
      </c>
      <c r="G2497" s="156" t="s">
        <v>231</v>
      </c>
      <c r="H2497" s="80" t="s">
        <v>186</v>
      </c>
      <c r="I2497" s="127" t="s">
        <v>3809</v>
      </c>
    </row>
    <row r="2498" spans="2:9" x14ac:dyDescent="0.25">
      <c r="B2498" s="144" t="s">
        <v>3810</v>
      </c>
      <c r="C2498" s="139">
        <v>2791355571</v>
      </c>
      <c r="D2498" s="78" t="s">
        <v>219</v>
      </c>
      <c r="E2498" s="80" t="s">
        <v>225</v>
      </c>
      <c r="F2498" s="80" t="s">
        <v>230</v>
      </c>
      <c r="G2498" s="156" t="s">
        <v>231</v>
      </c>
      <c r="H2498" s="80" t="s">
        <v>186</v>
      </c>
      <c r="I2498" s="127" t="s">
        <v>3809</v>
      </c>
    </row>
    <row r="2499" spans="2:9" x14ac:dyDescent="0.25">
      <c r="B2499" s="144" t="s">
        <v>3811</v>
      </c>
      <c r="C2499" s="139">
        <v>2791355647</v>
      </c>
      <c r="D2499" s="78" t="s">
        <v>219</v>
      </c>
      <c r="E2499" s="80" t="s">
        <v>225</v>
      </c>
      <c r="F2499" s="80" t="s">
        <v>230</v>
      </c>
      <c r="G2499" s="156" t="s">
        <v>231</v>
      </c>
      <c r="H2499" s="80" t="s">
        <v>186</v>
      </c>
      <c r="I2499" s="127" t="s">
        <v>3809</v>
      </c>
    </row>
    <row r="2500" spans="2:9" x14ac:dyDescent="0.25">
      <c r="B2500" s="144" t="s">
        <v>3812</v>
      </c>
      <c r="C2500" s="139">
        <v>2791355646</v>
      </c>
      <c r="D2500" s="78" t="s">
        <v>219</v>
      </c>
      <c r="E2500" s="80" t="s">
        <v>225</v>
      </c>
      <c r="F2500" s="80" t="s">
        <v>230</v>
      </c>
      <c r="G2500" s="156" t="s">
        <v>231</v>
      </c>
      <c r="H2500" s="80" t="s">
        <v>186</v>
      </c>
      <c r="I2500" s="127" t="s">
        <v>3809</v>
      </c>
    </row>
    <row r="2501" spans="2:9" x14ac:dyDescent="0.25">
      <c r="B2501" s="144" t="s">
        <v>3813</v>
      </c>
      <c r="C2501" s="139">
        <v>2791355623</v>
      </c>
      <c r="D2501" s="78" t="s">
        <v>219</v>
      </c>
      <c r="E2501" s="80" t="s">
        <v>225</v>
      </c>
      <c r="F2501" s="80" t="s">
        <v>230</v>
      </c>
      <c r="G2501" s="156" t="s">
        <v>231</v>
      </c>
      <c r="H2501" s="80" t="s">
        <v>186</v>
      </c>
      <c r="I2501" s="127" t="s">
        <v>3809</v>
      </c>
    </row>
    <row r="2502" spans="2:9" x14ac:dyDescent="0.25">
      <c r="B2502" s="144" t="s">
        <v>3814</v>
      </c>
      <c r="C2502" s="139">
        <v>2795385509</v>
      </c>
      <c r="D2502" s="78" t="s">
        <v>219</v>
      </c>
      <c r="E2502" s="80" t="s">
        <v>225</v>
      </c>
      <c r="F2502" s="80" t="s">
        <v>230</v>
      </c>
      <c r="G2502" s="156" t="s">
        <v>231</v>
      </c>
      <c r="H2502" s="80" t="s">
        <v>186</v>
      </c>
      <c r="I2502" s="127" t="s">
        <v>3809</v>
      </c>
    </row>
    <row r="2503" spans="2:9" x14ac:dyDescent="0.25">
      <c r="B2503" s="144" t="s">
        <v>3815</v>
      </c>
      <c r="C2503" s="139">
        <v>2791355568</v>
      </c>
      <c r="D2503" s="78" t="s">
        <v>219</v>
      </c>
      <c r="E2503" s="80" t="s">
        <v>225</v>
      </c>
      <c r="F2503" s="80" t="s">
        <v>230</v>
      </c>
      <c r="G2503" s="156" t="s">
        <v>231</v>
      </c>
      <c r="H2503" s="80" t="s">
        <v>186</v>
      </c>
      <c r="I2503" s="127" t="s">
        <v>3809</v>
      </c>
    </row>
    <row r="2504" spans="2:9" x14ac:dyDescent="0.25">
      <c r="B2504" s="144" t="s">
        <v>3816</v>
      </c>
      <c r="C2504" s="139">
        <v>2791355569</v>
      </c>
      <c r="D2504" s="78" t="s">
        <v>219</v>
      </c>
      <c r="E2504" s="80" t="s">
        <v>225</v>
      </c>
      <c r="F2504" s="80" t="s">
        <v>230</v>
      </c>
      <c r="G2504" s="156" t="s">
        <v>231</v>
      </c>
      <c r="H2504" s="80" t="s">
        <v>186</v>
      </c>
      <c r="I2504" s="127" t="s">
        <v>3809</v>
      </c>
    </row>
    <row r="2505" spans="2:9" x14ac:dyDescent="0.25">
      <c r="B2505" s="144" t="s">
        <v>3817</v>
      </c>
      <c r="C2505" s="139">
        <v>2791355527</v>
      </c>
      <c r="D2505" s="78" t="s">
        <v>219</v>
      </c>
      <c r="E2505" s="80" t="s">
        <v>225</v>
      </c>
      <c r="F2505" s="80" t="s">
        <v>230</v>
      </c>
      <c r="G2505" s="156" t="s">
        <v>231</v>
      </c>
      <c r="H2505" s="80" t="s">
        <v>186</v>
      </c>
      <c r="I2505" s="127" t="s">
        <v>3809</v>
      </c>
    </row>
    <row r="2506" spans="2:9" x14ac:dyDescent="0.25">
      <c r="B2506" s="144" t="s">
        <v>3818</v>
      </c>
      <c r="C2506" s="139">
        <v>2791355606</v>
      </c>
      <c r="D2506" s="78" t="s">
        <v>219</v>
      </c>
      <c r="E2506" s="80" t="s">
        <v>225</v>
      </c>
      <c r="F2506" s="80" t="s">
        <v>230</v>
      </c>
      <c r="G2506" s="156" t="s">
        <v>231</v>
      </c>
      <c r="H2506" s="80" t="s">
        <v>186</v>
      </c>
      <c r="I2506" s="127" t="s">
        <v>3809</v>
      </c>
    </row>
    <row r="2507" spans="2:9" x14ac:dyDescent="0.25">
      <c r="B2507" s="144" t="s">
        <v>3819</v>
      </c>
      <c r="C2507" s="139">
        <v>2791355522</v>
      </c>
      <c r="D2507" s="78" t="s">
        <v>219</v>
      </c>
      <c r="E2507" s="80" t="s">
        <v>225</v>
      </c>
      <c r="F2507" s="80" t="s">
        <v>230</v>
      </c>
      <c r="G2507" s="156" t="s">
        <v>231</v>
      </c>
      <c r="H2507" s="80" t="s">
        <v>186</v>
      </c>
      <c r="I2507" s="127" t="s">
        <v>3809</v>
      </c>
    </row>
    <row r="2508" spans="2:9" x14ac:dyDescent="0.25">
      <c r="B2508" s="144" t="s">
        <v>3820</v>
      </c>
      <c r="C2508" s="139">
        <v>2795385510</v>
      </c>
      <c r="D2508" s="78" t="s">
        <v>219</v>
      </c>
      <c r="E2508" s="80" t="s">
        <v>225</v>
      </c>
      <c r="F2508" s="80" t="s">
        <v>230</v>
      </c>
      <c r="G2508" s="156" t="s">
        <v>231</v>
      </c>
      <c r="H2508" s="80" t="s">
        <v>186</v>
      </c>
      <c r="I2508" s="127" t="s">
        <v>3809</v>
      </c>
    </row>
    <row r="2509" spans="2:9" x14ac:dyDescent="0.25">
      <c r="B2509" s="144" t="s">
        <v>3821</v>
      </c>
      <c r="C2509" s="139">
        <v>2791355572</v>
      </c>
      <c r="D2509" s="78" t="s">
        <v>219</v>
      </c>
      <c r="E2509" s="80" t="s">
        <v>225</v>
      </c>
      <c r="F2509" s="80" t="s">
        <v>230</v>
      </c>
      <c r="G2509" s="156" t="s">
        <v>231</v>
      </c>
      <c r="H2509" s="80" t="s">
        <v>186</v>
      </c>
      <c r="I2509" s="127" t="s">
        <v>3809</v>
      </c>
    </row>
    <row r="2510" spans="2:9" x14ac:dyDescent="0.25">
      <c r="B2510" s="144" t="s">
        <v>3822</v>
      </c>
      <c r="C2510" s="139">
        <v>2791355526</v>
      </c>
      <c r="D2510" s="78" t="s">
        <v>219</v>
      </c>
      <c r="E2510" s="80" t="s">
        <v>225</v>
      </c>
      <c r="F2510" s="80" t="s">
        <v>230</v>
      </c>
      <c r="G2510" s="156" t="s">
        <v>231</v>
      </c>
      <c r="H2510" s="80" t="s">
        <v>186</v>
      </c>
      <c r="I2510" s="127" t="s">
        <v>3809</v>
      </c>
    </row>
    <row r="2511" spans="2:9" x14ac:dyDescent="0.25">
      <c r="B2511" s="144" t="s">
        <v>3823</v>
      </c>
      <c r="C2511" s="139">
        <v>2795385511</v>
      </c>
      <c r="D2511" s="78" t="s">
        <v>219</v>
      </c>
      <c r="E2511" s="80" t="s">
        <v>225</v>
      </c>
      <c r="F2511" s="80" t="s">
        <v>230</v>
      </c>
      <c r="G2511" s="156" t="s">
        <v>231</v>
      </c>
      <c r="H2511" s="80" t="s">
        <v>186</v>
      </c>
      <c r="I2511" s="127" t="s">
        <v>3809</v>
      </c>
    </row>
    <row r="2512" spans="2:9" x14ac:dyDescent="0.25">
      <c r="B2512" s="144" t="s">
        <v>3824</v>
      </c>
      <c r="C2512" s="139">
        <v>2791355575</v>
      </c>
      <c r="D2512" s="78" t="s">
        <v>219</v>
      </c>
      <c r="E2512" s="80" t="s">
        <v>225</v>
      </c>
      <c r="F2512" s="80" t="s">
        <v>230</v>
      </c>
      <c r="G2512" s="156" t="s">
        <v>231</v>
      </c>
      <c r="H2512" s="80" t="s">
        <v>186</v>
      </c>
      <c r="I2512" s="127" t="s">
        <v>3809</v>
      </c>
    </row>
    <row r="2513" spans="2:9" x14ac:dyDescent="0.25">
      <c r="B2513" s="144" t="s">
        <v>3825</v>
      </c>
      <c r="C2513" s="139">
        <v>2791355637</v>
      </c>
      <c r="D2513" s="78" t="s">
        <v>219</v>
      </c>
      <c r="E2513" s="80" t="s">
        <v>225</v>
      </c>
      <c r="F2513" s="80" t="s">
        <v>230</v>
      </c>
      <c r="G2513" s="156" t="s">
        <v>231</v>
      </c>
      <c r="H2513" s="80" t="s">
        <v>186</v>
      </c>
      <c r="I2513" s="127" t="s">
        <v>3809</v>
      </c>
    </row>
    <row r="2514" spans="2:9" x14ac:dyDescent="0.25">
      <c r="B2514" s="144" t="s">
        <v>3826</v>
      </c>
      <c r="C2514" s="139">
        <v>2791355524</v>
      </c>
      <c r="D2514" s="78" t="s">
        <v>219</v>
      </c>
      <c r="E2514" s="80" t="s">
        <v>225</v>
      </c>
      <c r="F2514" s="80" t="s">
        <v>230</v>
      </c>
      <c r="G2514" s="156" t="s">
        <v>231</v>
      </c>
      <c r="H2514" s="80" t="s">
        <v>186</v>
      </c>
      <c r="I2514" s="127" t="s">
        <v>3809</v>
      </c>
    </row>
    <row r="2515" spans="2:9" x14ac:dyDescent="0.25">
      <c r="B2515" s="144" t="s">
        <v>3827</v>
      </c>
      <c r="C2515" s="139">
        <v>2791355636</v>
      </c>
      <c r="D2515" s="78" t="s">
        <v>219</v>
      </c>
      <c r="E2515" s="80" t="s">
        <v>225</v>
      </c>
      <c r="F2515" s="80" t="s">
        <v>230</v>
      </c>
      <c r="G2515" s="156" t="s">
        <v>231</v>
      </c>
      <c r="H2515" s="80" t="s">
        <v>186</v>
      </c>
      <c r="I2515" s="127" t="s">
        <v>3809</v>
      </c>
    </row>
    <row r="2516" spans="2:9" x14ac:dyDescent="0.25">
      <c r="B2516" s="144" t="s">
        <v>3828</v>
      </c>
      <c r="C2516" s="139">
        <v>2791355595</v>
      </c>
      <c r="D2516" s="78" t="s">
        <v>219</v>
      </c>
      <c r="E2516" s="80" t="s">
        <v>225</v>
      </c>
      <c r="F2516" s="80" t="s">
        <v>230</v>
      </c>
      <c r="G2516" s="156" t="s">
        <v>231</v>
      </c>
      <c r="H2516" s="80" t="s">
        <v>186</v>
      </c>
      <c r="I2516" s="127" t="s">
        <v>3809</v>
      </c>
    </row>
    <row r="2517" spans="2:9" x14ac:dyDescent="0.25">
      <c r="B2517" s="144" t="s">
        <v>3829</v>
      </c>
      <c r="C2517" s="139">
        <v>2791355550</v>
      </c>
      <c r="D2517" s="78" t="s">
        <v>219</v>
      </c>
      <c r="E2517" s="80" t="s">
        <v>225</v>
      </c>
      <c r="F2517" s="80" t="s">
        <v>230</v>
      </c>
      <c r="G2517" s="156" t="s">
        <v>231</v>
      </c>
      <c r="H2517" s="80" t="s">
        <v>186</v>
      </c>
      <c r="I2517" s="127" t="s">
        <v>3809</v>
      </c>
    </row>
    <row r="2518" spans="2:9" x14ac:dyDescent="0.25">
      <c r="B2518" s="144" t="s">
        <v>3830</v>
      </c>
      <c r="C2518" s="139">
        <v>2791355610</v>
      </c>
      <c r="D2518" s="78" t="s">
        <v>219</v>
      </c>
      <c r="E2518" s="80" t="s">
        <v>225</v>
      </c>
      <c r="F2518" s="80" t="s">
        <v>230</v>
      </c>
      <c r="G2518" s="156" t="s">
        <v>231</v>
      </c>
      <c r="H2518" s="80" t="s">
        <v>186</v>
      </c>
      <c r="I2518" s="127" t="s">
        <v>3831</v>
      </c>
    </row>
    <row r="2519" spans="2:9" x14ac:dyDescent="0.25">
      <c r="B2519" s="144" t="s">
        <v>3832</v>
      </c>
      <c r="C2519" s="139">
        <v>2791355607</v>
      </c>
      <c r="D2519" s="78" t="s">
        <v>219</v>
      </c>
      <c r="E2519" s="80" t="s">
        <v>225</v>
      </c>
      <c r="F2519" s="80" t="s">
        <v>230</v>
      </c>
      <c r="G2519" s="156" t="s">
        <v>231</v>
      </c>
      <c r="H2519" s="80" t="s">
        <v>186</v>
      </c>
      <c r="I2519" s="127" t="s">
        <v>3831</v>
      </c>
    </row>
    <row r="2520" spans="2:9" x14ac:dyDescent="0.25">
      <c r="B2520" s="144" t="s">
        <v>3833</v>
      </c>
      <c r="C2520" s="139">
        <v>2791355639</v>
      </c>
      <c r="D2520" s="78" t="s">
        <v>219</v>
      </c>
      <c r="E2520" s="80" t="s">
        <v>225</v>
      </c>
      <c r="F2520" s="80" t="s">
        <v>230</v>
      </c>
      <c r="G2520" s="156" t="s">
        <v>231</v>
      </c>
      <c r="H2520" s="80" t="s">
        <v>186</v>
      </c>
      <c r="I2520" s="127" t="s">
        <v>3831</v>
      </c>
    </row>
    <row r="2521" spans="2:9" x14ac:dyDescent="0.25">
      <c r="B2521" s="144" t="s">
        <v>3834</v>
      </c>
      <c r="C2521" s="139">
        <v>2791355583</v>
      </c>
      <c r="D2521" s="78" t="s">
        <v>219</v>
      </c>
      <c r="E2521" s="80" t="s">
        <v>225</v>
      </c>
      <c r="F2521" s="80" t="s">
        <v>230</v>
      </c>
      <c r="G2521" s="156" t="s">
        <v>231</v>
      </c>
      <c r="H2521" s="80" t="s">
        <v>186</v>
      </c>
      <c r="I2521" s="127" t="s">
        <v>3831</v>
      </c>
    </row>
    <row r="2522" spans="2:9" x14ac:dyDescent="0.25">
      <c r="B2522" s="144" t="s">
        <v>3835</v>
      </c>
      <c r="C2522" s="139">
        <v>2565956706</v>
      </c>
      <c r="D2522" s="78" t="s">
        <v>219</v>
      </c>
      <c r="E2522" s="80" t="s">
        <v>225</v>
      </c>
      <c r="F2522" s="80" t="s">
        <v>230</v>
      </c>
      <c r="G2522" s="156" t="s">
        <v>231</v>
      </c>
      <c r="H2522" s="80" t="s">
        <v>186</v>
      </c>
      <c r="I2522" s="127" t="s">
        <v>593</v>
      </c>
    </row>
    <row r="2523" spans="2:9" x14ac:dyDescent="0.25">
      <c r="B2523" s="144" t="s">
        <v>3836</v>
      </c>
      <c r="C2523" s="139">
        <v>2511231004</v>
      </c>
      <c r="D2523" s="78" t="s">
        <v>219</v>
      </c>
      <c r="E2523" s="80" t="s">
        <v>225</v>
      </c>
      <c r="F2523" s="80" t="s">
        <v>230</v>
      </c>
      <c r="G2523" s="156" t="s">
        <v>231</v>
      </c>
      <c r="H2523" s="80" t="s">
        <v>186</v>
      </c>
      <c r="I2523" s="127" t="s">
        <v>593</v>
      </c>
    </row>
    <row r="2524" spans="2:9" x14ac:dyDescent="0.25">
      <c r="B2524" s="144" t="s">
        <v>3837</v>
      </c>
      <c r="C2524" s="139">
        <v>2511231031</v>
      </c>
      <c r="D2524" s="78" t="s">
        <v>219</v>
      </c>
      <c r="E2524" s="80" t="s">
        <v>225</v>
      </c>
      <c r="F2524" s="80" t="s">
        <v>230</v>
      </c>
      <c r="G2524" s="156" t="s">
        <v>231</v>
      </c>
      <c r="H2524" s="80" t="s">
        <v>186</v>
      </c>
      <c r="I2524" s="127" t="s">
        <v>593</v>
      </c>
    </row>
    <row r="2525" spans="2:9" x14ac:dyDescent="0.25">
      <c r="B2525" s="144" t="s">
        <v>3838</v>
      </c>
      <c r="C2525" s="139">
        <v>2511231007</v>
      </c>
      <c r="D2525" s="78" t="s">
        <v>219</v>
      </c>
      <c r="E2525" s="80" t="s">
        <v>225</v>
      </c>
      <c r="F2525" s="80" t="s">
        <v>230</v>
      </c>
      <c r="G2525" s="156" t="s">
        <v>231</v>
      </c>
      <c r="H2525" s="80" t="s">
        <v>186</v>
      </c>
      <c r="I2525" s="127" t="s">
        <v>593</v>
      </c>
    </row>
    <row r="2526" spans="2:9" x14ac:dyDescent="0.25">
      <c r="B2526" s="144" t="s">
        <v>3839</v>
      </c>
      <c r="C2526" s="139">
        <v>2511231008</v>
      </c>
      <c r="D2526" s="78" t="s">
        <v>219</v>
      </c>
      <c r="E2526" s="80" t="s">
        <v>225</v>
      </c>
      <c r="F2526" s="80" t="s">
        <v>230</v>
      </c>
      <c r="G2526" s="156" t="s">
        <v>231</v>
      </c>
      <c r="H2526" s="80" t="s">
        <v>186</v>
      </c>
      <c r="I2526" s="127" t="s">
        <v>593</v>
      </c>
    </row>
    <row r="2527" spans="2:9" x14ac:dyDescent="0.25">
      <c r="B2527" s="144" t="s">
        <v>3840</v>
      </c>
      <c r="C2527" s="139">
        <v>2511231032</v>
      </c>
      <c r="D2527" s="78" t="s">
        <v>219</v>
      </c>
      <c r="E2527" s="80" t="s">
        <v>225</v>
      </c>
      <c r="F2527" s="80" t="s">
        <v>230</v>
      </c>
      <c r="G2527" s="156" t="s">
        <v>231</v>
      </c>
      <c r="H2527" s="80" t="s">
        <v>186</v>
      </c>
      <c r="I2527" s="127" t="s">
        <v>593</v>
      </c>
    </row>
    <row r="2528" spans="2:9" x14ac:dyDescent="0.25">
      <c r="B2528" s="144" t="s">
        <v>3841</v>
      </c>
      <c r="C2528" s="139">
        <v>2511231010</v>
      </c>
      <c r="D2528" s="78" t="s">
        <v>219</v>
      </c>
      <c r="E2528" s="80" t="s">
        <v>225</v>
      </c>
      <c r="F2528" s="80" t="s">
        <v>230</v>
      </c>
      <c r="G2528" s="156" t="s">
        <v>231</v>
      </c>
      <c r="H2528" s="80" t="s">
        <v>186</v>
      </c>
      <c r="I2528" s="127" t="s">
        <v>593</v>
      </c>
    </row>
    <row r="2529" spans="2:9" x14ac:dyDescent="0.25">
      <c r="B2529" s="144" t="s">
        <v>3842</v>
      </c>
      <c r="C2529" s="139">
        <v>2511231011</v>
      </c>
      <c r="D2529" s="78" t="s">
        <v>219</v>
      </c>
      <c r="E2529" s="80" t="s">
        <v>225</v>
      </c>
      <c r="F2529" s="80" t="s">
        <v>230</v>
      </c>
      <c r="G2529" s="156" t="s">
        <v>231</v>
      </c>
      <c r="H2529" s="80" t="s">
        <v>186</v>
      </c>
      <c r="I2529" s="127" t="s">
        <v>593</v>
      </c>
    </row>
    <row r="2530" spans="2:9" x14ac:dyDescent="0.25">
      <c r="B2530" s="144" t="s">
        <v>3843</v>
      </c>
      <c r="C2530" s="139">
        <v>2511231012</v>
      </c>
      <c r="D2530" s="78" t="s">
        <v>219</v>
      </c>
      <c r="E2530" s="80" t="s">
        <v>225</v>
      </c>
      <c r="F2530" s="80" t="s">
        <v>230</v>
      </c>
      <c r="G2530" s="156" t="s">
        <v>231</v>
      </c>
      <c r="H2530" s="80" t="s">
        <v>186</v>
      </c>
      <c r="I2530" s="127" t="s">
        <v>593</v>
      </c>
    </row>
    <row r="2531" spans="2:9" x14ac:dyDescent="0.25">
      <c r="B2531" s="144" t="s">
        <v>3844</v>
      </c>
      <c r="C2531" s="139">
        <v>2511231013</v>
      </c>
      <c r="D2531" s="78" t="s">
        <v>219</v>
      </c>
      <c r="E2531" s="80" t="s">
        <v>225</v>
      </c>
      <c r="F2531" s="80" t="s">
        <v>230</v>
      </c>
      <c r="G2531" s="156" t="s">
        <v>231</v>
      </c>
      <c r="H2531" s="80" t="s">
        <v>186</v>
      </c>
      <c r="I2531" s="127" t="s">
        <v>593</v>
      </c>
    </row>
    <row r="2532" spans="2:9" x14ac:dyDescent="0.25">
      <c r="B2532" s="144" t="s">
        <v>3845</v>
      </c>
      <c r="C2532" s="139">
        <v>2511231014</v>
      </c>
      <c r="D2532" s="78" t="s">
        <v>219</v>
      </c>
      <c r="E2532" s="80" t="s">
        <v>225</v>
      </c>
      <c r="F2532" s="80" t="s">
        <v>230</v>
      </c>
      <c r="G2532" s="156" t="s">
        <v>231</v>
      </c>
      <c r="H2532" s="80" t="s">
        <v>186</v>
      </c>
      <c r="I2532" s="127" t="s">
        <v>593</v>
      </c>
    </row>
    <row r="2533" spans="2:9" x14ac:dyDescent="0.25">
      <c r="B2533" s="144" t="s">
        <v>3846</v>
      </c>
      <c r="C2533" s="139">
        <v>2511231015</v>
      </c>
      <c r="D2533" s="78" t="s">
        <v>219</v>
      </c>
      <c r="E2533" s="80" t="s">
        <v>225</v>
      </c>
      <c r="F2533" s="80" t="s">
        <v>230</v>
      </c>
      <c r="G2533" s="156" t="s">
        <v>231</v>
      </c>
      <c r="H2533" s="80" t="s">
        <v>186</v>
      </c>
      <c r="I2533" s="127" t="s">
        <v>593</v>
      </c>
    </row>
    <row r="2534" spans="2:9" x14ac:dyDescent="0.25">
      <c r="B2534" s="144" t="s">
        <v>3847</v>
      </c>
      <c r="C2534" s="139">
        <v>2511231016</v>
      </c>
      <c r="D2534" s="78" t="s">
        <v>219</v>
      </c>
      <c r="E2534" s="80" t="s">
        <v>225</v>
      </c>
      <c r="F2534" s="80" t="s">
        <v>230</v>
      </c>
      <c r="G2534" s="156" t="s">
        <v>231</v>
      </c>
      <c r="H2534" s="80" t="s">
        <v>186</v>
      </c>
      <c r="I2534" s="127" t="s">
        <v>593</v>
      </c>
    </row>
    <row r="2535" spans="2:9" x14ac:dyDescent="0.25">
      <c r="B2535" s="144" t="s">
        <v>3848</v>
      </c>
      <c r="C2535" s="139">
        <v>2511231017</v>
      </c>
      <c r="D2535" s="78" t="s">
        <v>219</v>
      </c>
      <c r="E2535" s="80" t="s">
        <v>225</v>
      </c>
      <c r="F2535" s="80" t="s">
        <v>230</v>
      </c>
      <c r="G2535" s="156" t="s">
        <v>231</v>
      </c>
      <c r="H2535" s="80" t="s">
        <v>186</v>
      </c>
      <c r="I2535" s="127" t="s">
        <v>593</v>
      </c>
    </row>
    <row r="2536" spans="2:9" x14ac:dyDescent="0.25">
      <c r="B2536" s="144" t="s">
        <v>3849</v>
      </c>
      <c r="C2536" s="139">
        <v>2511231018</v>
      </c>
      <c r="D2536" s="78" t="s">
        <v>219</v>
      </c>
      <c r="E2536" s="80" t="s">
        <v>225</v>
      </c>
      <c r="F2536" s="80" t="s">
        <v>230</v>
      </c>
      <c r="G2536" s="156" t="s">
        <v>231</v>
      </c>
      <c r="H2536" s="80" t="s">
        <v>186</v>
      </c>
      <c r="I2536" s="127" t="s">
        <v>593</v>
      </c>
    </row>
    <row r="2537" spans="2:9" x14ac:dyDescent="0.25">
      <c r="B2537" s="144" t="s">
        <v>3850</v>
      </c>
      <c r="C2537" s="139">
        <v>2511231019</v>
      </c>
      <c r="D2537" s="78" t="s">
        <v>219</v>
      </c>
      <c r="E2537" s="80" t="s">
        <v>225</v>
      </c>
      <c r="F2537" s="80" t="s">
        <v>230</v>
      </c>
      <c r="G2537" s="156" t="s">
        <v>231</v>
      </c>
      <c r="H2537" s="80" t="s">
        <v>186</v>
      </c>
      <c r="I2537" s="127" t="s">
        <v>593</v>
      </c>
    </row>
    <row r="2538" spans="2:9" x14ac:dyDescent="0.25">
      <c r="B2538" s="144" t="s">
        <v>3851</v>
      </c>
      <c r="C2538" s="139">
        <v>2511231020</v>
      </c>
      <c r="D2538" s="78" t="s">
        <v>219</v>
      </c>
      <c r="E2538" s="80" t="s">
        <v>225</v>
      </c>
      <c r="F2538" s="80" t="s">
        <v>230</v>
      </c>
      <c r="G2538" s="156" t="s">
        <v>231</v>
      </c>
      <c r="H2538" s="80" t="s">
        <v>186</v>
      </c>
      <c r="I2538" s="127" t="s">
        <v>593</v>
      </c>
    </row>
    <row r="2539" spans="2:9" x14ac:dyDescent="0.25">
      <c r="B2539" s="144" t="s">
        <v>3852</v>
      </c>
      <c r="C2539" s="139">
        <v>2511231021</v>
      </c>
      <c r="D2539" s="78" t="s">
        <v>219</v>
      </c>
      <c r="E2539" s="80" t="s">
        <v>225</v>
      </c>
      <c r="F2539" s="80" t="s">
        <v>230</v>
      </c>
      <c r="G2539" s="156" t="s">
        <v>231</v>
      </c>
      <c r="H2539" s="80" t="s">
        <v>186</v>
      </c>
      <c r="I2539" s="127" t="s">
        <v>593</v>
      </c>
    </row>
    <row r="2540" spans="2:9" x14ac:dyDescent="0.25">
      <c r="B2540" s="144" t="s">
        <v>3853</v>
      </c>
      <c r="C2540" s="139">
        <v>2511231022</v>
      </c>
      <c r="D2540" s="78" t="s">
        <v>219</v>
      </c>
      <c r="E2540" s="80" t="s">
        <v>225</v>
      </c>
      <c r="F2540" s="80" t="s">
        <v>230</v>
      </c>
      <c r="G2540" s="156" t="s">
        <v>231</v>
      </c>
      <c r="H2540" s="80" t="s">
        <v>186</v>
      </c>
      <c r="I2540" s="127" t="s">
        <v>593</v>
      </c>
    </row>
    <row r="2541" spans="2:9" x14ac:dyDescent="0.25">
      <c r="B2541" s="144" t="s">
        <v>3854</v>
      </c>
      <c r="C2541" s="139">
        <v>2511231023</v>
      </c>
      <c r="D2541" s="78" t="s">
        <v>219</v>
      </c>
      <c r="E2541" s="80" t="s">
        <v>225</v>
      </c>
      <c r="F2541" s="80" t="s">
        <v>230</v>
      </c>
      <c r="G2541" s="156" t="s">
        <v>231</v>
      </c>
      <c r="H2541" s="80" t="s">
        <v>186</v>
      </c>
      <c r="I2541" s="127" t="s">
        <v>593</v>
      </c>
    </row>
    <row r="2542" spans="2:9" x14ac:dyDescent="0.25">
      <c r="B2542" s="144" t="s">
        <v>3855</v>
      </c>
      <c r="C2542" s="139">
        <v>2511231024</v>
      </c>
      <c r="D2542" s="78" t="s">
        <v>219</v>
      </c>
      <c r="E2542" s="80" t="s">
        <v>225</v>
      </c>
      <c r="F2542" s="80" t="s">
        <v>230</v>
      </c>
      <c r="G2542" s="156" t="s">
        <v>231</v>
      </c>
      <c r="H2542" s="80" t="s">
        <v>186</v>
      </c>
      <c r="I2542" s="127" t="s">
        <v>593</v>
      </c>
    </row>
    <row r="2543" spans="2:9" x14ac:dyDescent="0.25">
      <c r="B2543" s="144" t="s">
        <v>3856</v>
      </c>
      <c r="C2543" s="139">
        <v>2791355633</v>
      </c>
      <c r="D2543" s="78" t="s">
        <v>219</v>
      </c>
      <c r="E2543" s="80" t="s">
        <v>225</v>
      </c>
      <c r="F2543" s="80" t="s">
        <v>230</v>
      </c>
      <c r="G2543" s="156" t="s">
        <v>231</v>
      </c>
      <c r="H2543" s="80" t="s">
        <v>186</v>
      </c>
      <c r="I2543" s="127" t="s">
        <v>3857</v>
      </c>
    </row>
    <row r="2544" spans="2:9" x14ac:dyDescent="0.25">
      <c r="B2544" s="144" t="s">
        <v>3858</v>
      </c>
      <c r="C2544" s="139">
        <v>2791355625</v>
      </c>
      <c r="D2544" s="78" t="s">
        <v>219</v>
      </c>
      <c r="E2544" s="80" t="s">
        <v>225</v>
      </c>
      <c r="F2544" s="80" t="s">
        <v>230</v>
      </c>
      <c r="G2544" s="156" t="s">
        <v>231</v>
      </c>
      <c r="H2544" s="80" t="s">
        <v>186</v>
      </c>
      <c r="I2544" s="127" t="s">
        <v>3857</v>
      </c>
    </row>
    <row r="2545" spans="2:9" x14ac:dyDescent="0.25">
      <c r="B2545" s="144" t="s">
        <v>3859</v>
      </c>
      <c r="C2545" s="139">
        <v>2791355629</v>
      </c>
      <c r="D2545" s="78" t="s">
        <v>219</v>
      </c>
      <c r="E2545" s="80" t="s">
        <v>225</v>
      </c>
      <c r="F2545" s="80" t="s">
        <v>230</v>
      </c>
      <c r="G2545" s="156" t="s">
        <v>231</v>
      </c>
      <c r="H2545" s="80" t="s">
        <v>186</v>
      </c>
      <c r="I2545" s="127" t="s">
        <v>3857</v>
      </c>
    </row>
    <row r="2546" spans="2:9" x14ac:dyDescent="0.25">
      <c r="B2546" s="144" t="s">
        <v>3860</v>
      </c>
      <c r="C2546" s="139">
        <v>2791355563</v>
      </c>
      <c r="D2546" s="78" t="s">
        <v>219</v>
      </c>
      <c r="E2546" s="80" t="s">
        <v>225</v>
      </c>
      <c r="F2546" s="80" t="s">
        <v>230</v>
      </c>
      <c r="G2546" s="156" t="s">
        <v>231</v>
      </c>
      <c r="H2546" s="80" t="s">
        <v>186</v>
      </c>
      <c r="I2546" s="127" t="s">
        <v>3857</v>
      </c>
    </row>
    <row r="2547" spans="2:9" x14ac:dyDescent="0.25">
      <c r="B2547" s="144" t="s">
        <v>3861</v>
      </c>
      <c r="C2547" s="139">
        <v>2791355630</v>
      </c>
      <c r="D2547" s="78" t="s">
        <v>219</v>
      </c>
      <c r="E2547" s="80" t="s">
        <v>225</v>
      </c>
      <c r="F2547" s="80" t="s">
        <v>230</v>
      </c>
      <c r="G2547" s="156" t="s">
        <v>231</v>
      </c>
      <c r="H2547" s="80" t="s">
        <v>186</v>
      </c>
      <c r="I2547" s="127" t="s">
        <v>3857</v>
      </c>
    </row>
    <row r="2548" spans="2:9" x14ac:dyDescent="0.25">
      <c r="B2548" s="144" t="s">
        <v>3862</v>
      </c>
      <c r="C2548" s="139">
        <v>2791355562</v>
      </c>
      <c r="D2548" s="78" t="s">
        <v>219</v>
      </c>
      <c r="E2548" s="80" t="s">
        <v>225</v>
      </c>
      <c r="F2548" s="80" t="s">
        <v>230</v>
      </c>
      <c r="G2548" s="156" t="s">
        <v>231</v>
      </c>
      <c r="H2548" s="80" t="s">
        <v>186</v>
      </c>
      <c r="I2548" s="127" t="s">
        <v>3857</v>
      </c>
    </row>
    <row r="2549" spans="2:9" x14ac:dyDescent="0.25">
      <c r="B2549" s="144" t="s">
        <v>3863</v>
      </c>
      <c r="C2549" s="139">
        <v>2791355624</v>
      </c>
      <c r="D2549" s="78" t="s">
        <v>219</v>
      </c>
      <c r="E2549" s="80" t="s">
        <v>225</v>
      </c>
      <c r="F2549" s="80" t="s">
        <v>230</v>
      </c>
      <c r="G2549" s="156" t="s">
        <v>231</v>
      </c>
      <c r="H2549" s="80" t="s">
        <v>186</v>
      </c>
      <c r="I2549" s="127" t="s">
        <v>3857</v>
      </c>
    </row>
    <row r="2550" spans="2:9" x14ac:dyDescent="0.25">
      <c r="B2550" s="144" t="s">
        <v>3864</v>
      </c>
      <c r="C2550" s="139">
        <v>2791355628</v>
      </c>
      <c r="D2550" s="78" t="s">
        <v>219</v>
      </c>
      <c r="E2550" s="80" t="s">
        <v>225</v>
      </c>
      <c r="F2550" s="80" t="s">
        <v>230</v>
      </c>
      <c r="G2550" s="156" t="s">
        <v>231</v>
      </c>
      <c r="H2550" s="80" t="s">
        <v>186</v>
      </c>
      <c r="I2550" s="127" t="s">
        <v>3857</v>
      </c>
    </row>
    <row r="2551" spans="2:9" x14ac:dyDescent="0.25">
      <c r="B2551" s="144" t="s">
        <v>3865</v>
      </c>
      <c r="C2551" s="139">
        <v>2791355564</v>
      </c>
      <c r="D2551" s="78" t="s">
        <v>219</v>
      </c>
      <c r="E2551" s="80" t="s">
        <v>225</v>
      </c>
      <c r="F2551" s="80" t="s">
        <v>230</v>
      </c>
      <c r="G2551" s="156" t="s">
        <v>231</v>
      </c>
      <c r="H2551" s="80" t="s">
        <v>186</v>
      </c>
      <c r="I2551" s="127" t="s">
        <v>3857</v>
      </c>
    </row>
    <row r="2552" spans="2:9" x14ac:dyDescent="0.25">
      <c r="B2552" s="144" t="s">
        <v>3866</v>
      </c>
      <c r="C2552" s="139">
        <v>2791355632</v>
      </c>
      <c r="D2552" s="78" t="s">
        <v>219</v>
      </c>
      <c r="E2552" s="80" t="s">
        <v>225</v>
      </c>
      <c r="F2552" s="80" t="s">
        <v>230</v>
      </c>
      <c r="G2552" s="156" t="s">
        <v>231</v>
      </c>
      <c r="H2552" s="80" t="s">
        <v>186</v>
      </c>
      <c r="I2552" s="127" t="s">
        <v>3857</v>
      </c>
    </row>
    <row r="2553" spans="2:9" x14ac:dyDescent="0.25">
      <c r="B2553" s="144" t="s">
        <v>3867</v>
      </c>
      <c r="C2553" s="139">
        <v>2791355631</v>
      </c>
      <c r="D2553" s="78" t="s">
        <v>219</v>
      </c>
      <c r="E2553" s="80" t="s">
        <v>225</v>
      </c>
      <c r="F2553" s="80" t="s">
        <v>230</v>
      </c>
      <c r="G2553" s="156" t="s">
        <v>231</v>
      </c>
      <c r="H2553" s="80" t="s">
        <v>186</v>
      </c>
      <c r="I2553" s="127" t="s">
        <v>3857</v>
      </c>
    </row>
    <row r="2554" spans="2:9" x14ac:dyDescent="0.25">
      <c r="B2554" s="144" t="s">
        <v>3868</v>
      </c>
      <c r="C2554" s="139">
        <v>2623620446</v>
      </c>
      <c r="D2554" s="78" t="s">
        <v>219</v>
      </c>
      <c r="E2554" s="80" t="s">
        <v>225</v>
      </c>
      <c r="F2554" s="80" t="s">
        <v>230</v>
      </c>
      <c r="G2554" s="156" t="s">
        <v>231</v>
      </c>
      <c r="H2554" s="80" t="s">
        <v>186</v>
      </c>
      <c r="I2554" s="127" t="s">
        <v>3869</v>
      </c>
    </row>
    <row r="2555" spans="2:9" x14ac:dyDescent="0.25">
      <c r="B2555" s="144" t="s">
        <v>3870</v>
      </c>
      <c r="C2555" s="139">
        <v>2695420827</v>
      </c>
      <c r="D2555" s="78" t="s">
        <v>219</v>
      </c>
      <c r="E2555" s="80" t="s">
        <v>225</v>
      </c>
      <c r="F2555" s="80" t="s">
        <v>230</v>
      </c>
      <c r="G2555" s="156" t="s">
        <v>231</v>
      </c>
      <c r="H2555" s="80" t="s">
        <v>186</v>
      </c>
      <c r="I2555" s="127" t="s">
        <v>593</v>
      </c>
    </row>
    <row r="2556" spans="2:9" x14ac:dyDescent="0.25">
      <c r="B2556" s="144" t="s">
        <v>3871</v>
      </c>
      <c r="C2556" s="139">
        <v>2757320411</v>
      </c>
      <c r="D2556" s="78" t="s">
        <v>219</v>
      </c>
      <c r="E2556" s="80" t="s">
        <v>225</v>
      </c>
      <c r="F2556" s="80" t="s">
        <v>230</v>
      </c>
      <c r="G2556" s="156" t="s">
        <v>231</v>
      </c>
      <c r="H2556" s="80" t="s">
        <v>186</v>
      </c>
      <c r="I2556" s="127" t="s">
        <v>593</v>
      </c>
    </row>
    <row r="2557" spans="2:9" x14ac:dyDescent="0.25">
      <c r="B2557" s="144" t="s">
        <v>3872</v>
      </c>
      <c r="C2557" s="139">
        <v>2738543015</v>
      </c>
      <c r="D2557" s="78" t="s">
        <v>219</v>
      </c>
      <c r="E2557" s="80" t="s">
        <v>225</v>
      </c>
      <c r="F2557" s="80" t="s">
        <v>230</v>
      </c>
      <c r="G2557" s="156" t="s">
        <v>231</v>
      </c>
      <c r="H2557" s="80" t="s">
        <v>186</v>
      </c>
      <c r="I2557" s="127" t="s">
        <v>2126</v>
      </c>
    </row>
    <row r="2558" spans="2:9" x14ac:dyDescent="0.25">
      <c r="B2558" s="144" t="s">
        <v>3873</v>
      </c>
      <c r="C2558" s="139">
        <v>2738541309</v>
      </c>
      <c r="D2558" s="78" t="s">
        <v>219</v>
      </c>
      <c r="E2558" s="80" t="s">
        <v>225</v>
      </c>
      <c r="F2558" s="80" t="s">
        <v>230</v>
      </c>
      <c r="G2558" s="156" t="s">
        <v>231</v>
      </c>
      <c r="H2558" s="80" t="s">
        <v>186</v>
      </c>
      <c r="I2558" s="127" t="s">
        <v>2126</v>
      </c>
    </row>
    <row r="2559" spans="2:9" x14ac:dyDescent="0.25">
      <c r="B2559" s="144" t="s">
        <v>3874</v>
      </c>
      <c r="C2559" s="139">
        <v>2738541282</v>
      </c>
      <c r="D2559" s="78" t="s">
        <v>219</v>
      </c>
      <c r="E2559" s="80" t="s">
        <v>225</v>
      </c>
      <c r="F2559" s="80" t="s">
        <v>230</v>
      </c>
      <c r="G2559" s="156" t="s">
        <v>231</v>
      </c>
      <c r="H2559" s="80" t="s">
        <v>186</v>
      </c>
      <c r="I2559" s="127" t="s">
        <v>2126</v>
      </c>
    </row>
    <row r="2560" spans="2:9" x14ac:dyDescent="0.25">
      <c r="B2560" s="144" t="s">
        <v>3875</v>
      </c>
      <c r="C2560" s="139">
        <v>2757320437</v>
      </c>
      <c r="D2560" s="78" t="s">
        <v>219</v>
      </c>
      <c r="E2560" s="80" t="s">
        <v>225</v>
      </c>
      <c r="F2560" s="80" t="s">
        <v>230</v>
      </c>
      <c r="G2560" s="156" t="s">
        <v>231</v>
      </c>
      <c r="H2560" s="80" t="s">
        <v>186</v>
      </c>
      <c r="I2560" s="127" t="s">
        <v>593</v>
      </c>
    </row>
    <row r="2561" spans="2:9" x14ac:dyDescent="0.25">
      <c r="B2561" s="144" t="s">
        <v>3876</v>
      </c>
      <c r="C2561" s="139">
        <v>2738543021</v>
      </c>
      <c r="D2561" s="78" t="s">
        <v>219</v>
      </c>
      <c r="E2561" s="80" t="s">
        <v>225</v>
      </c>
      <c r="F2561" s="80" t="s">
        <v>230</v>
      </c>
      <c r="G2561" s="156" t="s">
        <v>231</v>
      </c>
      <c r="H2561" s="80" t="s">
        <v>186</v>
      </c>
      <c r="I2561" s="127" t="s">
        <v>2126</v>
      </c>
    </row>
    <row r="2562" spans="2:9" x14ac:dyDescent="0.25">
      <c r="B2562" s="144" t="s">
        <v>3877</v>
      </c>
      <c r="C2562" s="139">
        <v>2738541265</v>
      </c>
      <c r="D2562" s="78" t="s">
        <v>219</v>
      </c>
      <c r="E2562" s="80" t="s">
        <v>225</v>
      </c>
      <c r="F2562" s="80" t="s">
        <v>230</v>
      </c>
      <c r="G2562" s="156" t="s">
        <v>231</v>
      </c>
      <c r="H2562" s="80" t="s">
        <v>186</v>
      </c>
      <c r="I2562" s="127" t="s">
        <v>2126</v>
      </c>
    </row>
    <row r="2563" spans="2:9" x14ac:dyDescent="0.25">
      <c r="B2563" s="144" t="s">
        <v>3878</v>
      </c>
      <c r="C2563" s="139">
        <v>2757320413</v>
      </c>
      <c r="D2563" s="78" t="s">
        <v>219</v>
      </c>
      <c r="E2563" s="80" t="s">
        <v>225</v>
      </c>
      <c r="F2563" s="80" t="s">
        <v>230</v>
      </c>
      <c r="G2563" s="156" t="s">
        <v>231</v>
      </c>
      <c r="H2563" s="80" t="s">
        <v>186</v>
      </c>
      <c r="I2563" s="127" t="s">
        <v>593</v>
      </c>
    </row>
    <row r="2564" spans="2:9" x14ac:dyDescent="0.25">
      <c r="B2564" s="144" t="s">
        <v>3879</v>
      </c>
      <c r="C2564" s="139">
        <v>2738543004</v>
      </c>
      <c r="D2564" s="78" t="s">
        <v>219</v>
      </c>
      <c r="E2564" s="80" t="s">
        <v>225</v>
      </c>
      <c r="F2564" s="80" t="s">
        <v>230</v>
      </c>
      <c r="G2564" s="156" t="s">
        <v>231</v>
      </c>
      <c r="H2564" s="80" t="s">
        <v>186</v>
      </c>
      <c r="I2564" s="127" t="s">
        <v>2126</v>
      </c>
    </row>
    <row r="2565" spans="2:9" x14ac:dyDescent="0.25">
      <c r="B2565" s="144" t="s">
        <v>3880</v>
      </c>
      <c r="C2565" s="139">
        <v>2757320447</v>
      </c>
      <c r="D2565" s="78" t="s">
        <v>219</v>
      </c>
      <c r="E2565" s="80" t="s">
        <v>225</v>
      </c>
      <c r="F2565" s="80" t="s">
        <v>230</v>
      </c>
      <c r="G2565" s="156" t="s">
        <v>231</v>
      </c>
      <c r="H2565" s="80" t="s">
        <v>186</v>
      </c>
      <c r="I2565" s="127" t="s">
        <v>593</v>
      </c>
    </row>
    <row r="2566" spans="2:9" x14ac:dyDescent="0.25">
      <c r="B2566" s="144" t="s">
        <v>3881</v>
      </c>
      <c r="C2566" s="139">
        <v>2738541294</v>
      </c>
      <c r="D2566" s="78" t="s">
        <v>219</v>
      </c>
      <c r="E2566" s="80" t="s">
        <v>225</v>
      </c>
      <c r="F2566" s="80" t="s">
        <v>230</v>
      </c>
      <c r="G2566" s="156" t="s">
        <v>231</v>
      </c>
      <c r="H2566" s="80" t="s">
        <v>186</v>
      </c>
      <c r="I2566" s="127" t="s">
        <v>2126</v>
      </c>
    </row>
    <row r="2567" spans="2:9" x14ac:dyDescent="0.25">
      <c r="B2567" s="144" t="s">
        <v>3882</v>
      </c>
      <c r="C2567" s="139">
        <v>2757320529</v>
      </c>
      <c r="D2567" s="78" t="s">
        <v>219</v>
      </c>
      <c r="E2567" s="80" t="s">
        <v>225</v>
      </c>
      <c r="F2567" s="80" t="s">
        <v>230</v>
      </c>
      <c r="G2567" s="156" t="s">
        <v>231</v>
      </c>
      <c r="H2567" s="80" t="s">
        <v>186</v>
      </c>
      <c r="I2567" s="127" t="s">
        <v>593</v>
      </c>
    </row>
    <row r="2568" spans="2:9" x14ac:dyDescent="0.25">
      <c r="B2568" s="144" t="s">
        <v>3883</v>
      </c>
      <c r="C2568" s="139">
        <v>2757320441</v>
      </c>
      <c r="D2568" s="78" t="s">
        <v>219</v>
      </c>
      <c r="E2568" s="80" t="s">
        <v>225</v>
      </c>
      <c r="F2568" s="80" t="s">
        <v>230</v>
      </c>
      <c r="G2568" s="156" t="s">
        <v>231</v>
      </c>
      <c r="H2568" s="80" t="s">
        <v>186</v>
      </c>
      <c r="I2568" s="127" t="s">
        <v>593</v>
      </c>
    </row>
    <row r="2569" spans="2:9" x14ac:dyDescent="0.25">
      <c r="B2569" s="144" t="s">
        <v>3884</v>
      </c>
      <c r="C2569" s="139">
        <v>2738541303</v>
      </c>
      <c r="D2569" s="78" t="s">
        <v>219</v>
      </c>
      <c r="E2569" s="80" t="s">
        <v>225</v>
      </c>
      <c r="F2569" s="80" t="s">
        <v>230</v>
      </c>
      <c r="G2569" s="156" t="s">
        <v>231</v>
      </c>
      <c r="H2569" s="80" t="s">
        <v>186</v>
      </c>
      <c r="I2569" s="127" t="s">
        <v>2126</v>
      </c>
    </row>
    <row r="2570" spans="2:9" x14ac:dyDescent="0.25">
      <c r="B2570" s="144" t="s">
        <v>3885</v>
      </c>
      <c r="C2570" s="139">
        <v>2791355641</v>
      </c>
      <c r="D2570" s="78" t="s">
        <v>219</v>
      </c>
      <c r="E2570" s="80" t="s">
        <v>225</v>
      </c>
      <c r="F2570" s="80" t="s">
        <v>230</v>
      </c>
      <c r="G2570" s="156" t="s">
        <v>231</v>
      </c>
      <c r="H2570" s="80" t="s">
        <v>186</v>
      </c>
      <c r="I2570" s="127" t="s">
        <v>3886</v>
      </c>
    </row>
    <row r="2571" spans="2:9" x14ac:dyDescent="0.25">
      <c r="B2571" s="144" t="s">
        <v>3887</v>
      </c>
      <c r="C2571" s="139">
        <v>2791355611</v>
      </c>
      <c r="D2571" s="78" t="s">
        <v>219</v>
      </c>
      <c r="E2571" s="80" t="s">
        <v>225</v>
      </c>
      <c r="F2571" s="80" t="s">
        <v>230</v>
      </c>
      <c r="G2571" s="156" t="s">
        <v>231</v>
      </c>
      <c r="H2571" s="80" t="s">
        <v>186</v>
      </c>
      <c r="I2571" s="127" t="s">
        <v>3886</v>
      </c>
    </row>
    <row r="2572" spans="2:9" x14ac:dyDescent="0.25">
      <c r="B2572" s="144" t="s">
        <v>3888</v>
      </c>
      <c r="C2572" s="139">
        <v>2791355549</v>
      </c>
      <c r="D2572" s="78" t="s">
        <v>219</v>
      </c>
      <c r="E2572" s="80" t="s">
        <v>225</v>
      </c>
      <c r="F2572" s="80" t="s">
        <v>230</v>
      </c>
      <c r="G2572" s="156" t="s">
        <v>231</v>
      </c>
      <c r="H2572" s="80" t="s">
        <v>186</v>
      </c>
      <c r="I2572" s="127" t="s">
        <v>3886</v>
      </c>
    </row>
    <row r="2573" spans="2:9" x14ac:dyDescent="0.25">
      <c r="B2573" s="144" t="s">
        <v>3889</v>
      </c>
      <c r="C2573" s="139">
        <v>2791355638</v>
      </c>
      <c r="D2573" s="78" t="s">
        <v>219</v>
      </c>
      <c r="E2573" s="80" t="s">
        <v>225</v>
      </c>
      <c r="F2573" s="80" t="s">
        <v>230</v>
      </c>
      <c r="G2573" s="156" t="s">
        <v>231</v>
      </c>
      <c r="H2573" s="80" t="s">
        <v>186</v>
      </c>
      <c r="I2573" s="127" t="s">
        <v>3890</v>
      </c>
    </row>
    <row r="2574" spans="2:9" x14ac:dyDescent="0.25">
      <c r="B2574" s="144" t="s">
        <v>3891</v>
      </c>
      <c r="C2574" s="139">
        <v>2791355566</v>
      </c>
      <c r="D2574" s="78" t="s">
        <v>219</v>
      </c>
      <c r="E2574" s="80" t="s">
        <v>225</v>
      </c>
      <c r="F2574" s="80" t="s">
        <v>230</v>
      </c>
      <c r="G2574" s="156" t="s">
        <v>231</v>
      </c>
      <c r="H2574" s="80" t="s">
        <v>186</v>
      </c>
      <c r="I2574" s="127" t="s">
        <v>3890</v>
      </c>
    </row>
    <row r="2575" spans="2:9" x14ac:dyDescent="0.25">
      <c r="B2575" s="144" t="s">
        <v>3892</v>
      </c>
      <c r="C2575" s="139">
        <v>2791355591</v>
      </c>
      <c r="D2575" s="78" t="s">
        <v>219</v>
      </c>
      <c r="E2575" s="80" t="s">
        <v>225</v>
      </c>
      <c r="F2575" s="80" t="s">
        <v>230</v>
      </c>
      <c r="G2575" s="156" t="s">
        <v>231</v>
      </c>
      <c r="H2575" s="80" t="s">
        <v>186</v>
      </c>
      <c r="I2575" s="127" t="s">
        <v>3893</v>
      </c>
    </row>
    <row r="2576" spans="2:9" x14ac:dyDescent="0.25">
      <c r="B2576" s="144" t="s">
        <v>3894</v>
      </c>
      <c r="C2576" s="139">
        <v>2791355594</v>
      </c>
      <c r="D2576" s="78" t="s">
        <v>219</v>
      </c>
      <c r="E2576" s="80" t="s">
        <v>225</v>
      </c>
      <c r="F2576" s="80" t="s">
        <v>230</v>
      </c>
      <c r="G2576" s="156" t="s">
        <v>231</v>
      </c>
      <c r="H2576" s="80" t="s">
        <v>186</v>
      </c>
      <c r="I2576" s="127" t="s">
        <v>3893</v>
      </c>
    </row>
    <row r="2577" spans="2:9" x14ac:dyDescent="0.25">
      <c r="B2577" s="144" t="s">
        <v>3895</v>
      </c>
      <c r="C2577" s="139">
        <v>2791355622</v>
      </c>
      <c r="D2577" s="78" t="s">
        <v>219</v>
      </c>
      <c r="E2577" s="80" t="s">
        <v>225</v>
      </c>
      <c r="F2577" s="80" t="s">
        <v>230</v>
      </c>
      <c r="G2577" s="156" t="s">
        <v>231</v>
      </c>
      <c r="H2577" s="80" t="s">
        <v>186</v>
      </c>
      <c r="I2577" s="127" t="s">
        <v>3896</v>
      </c>
    </row>
    <row r="2578" spans="2:9" x14ac:dyDescent="0.25">
      <c r="B2578" s="144" t="s">
        <v>3897</v>
      </c>
      <c r="C2578" s="139">
        <v>2791355581</v>
      </c>
      <c r="D2578" s="78" t="s">
        <v>219</v>
      </c>
      <c r="E2578" s="80" t="s">
        <v>225</v>
      </c>
      <c r="F2578" s="80" t="s">
        <v>230</v>
      </c>
      <c r="G2578" s="156" t="s">
        <v>231</v>
      </c>
      <c r="H2578" s="80" t="s">
        <v>186</v>
      </c>
      <c r="I2578" s="127" t="s">
        <v>3896</v>
      </c>
    </row>
    <row r="2579" spans="2:9" x14ac:dyDescent="0.25">
      <c r="B2579" s="144" t="s">
        <v>3898</v>
      </c>
      <c r="C2579" s="139">
        <v>2791355589</v>
      </c>
      <c r="D2579" s="78" t="s">
        <v>219</v>
      </c>
      <c r="E2579" s="80" t="s">
        <v>225</v>
      </c>
      <c r="F2579" s="80" t="s">
        <v>230</v>
      </c>
      <c r="G2579" s="156" t="s">
        <v>231</v>
      </c>
      <c r="H2579" s="80" t="s">
        <v>186</v>
      </c>
      <c r="I2579" s="127" t="s">
        <v>3896</v>
      </c>
    </row>
    <row r="2580" spans="2:9" x14ac:dyDescent="0.25">
      <c r="B2580" s="144" t="s">
        <v>3899</v>
      </c>
      <c r="C2580" s="139">
        <v>2791355617</v>
      </c>
      <c r="D2580" s="78" t="s">
        <v>219</v>
      </c>
      <c r="E2580" s="80" t="s">
        <v>225</v>
      </c>
      <c r="F2580" s="80" t="s">
        <v>230</v>
      </c>
      <c r="G2580" s="156" t="s">
        <v>231</v>
      </c>
      <c r="H2580" s="80" t="s">
        <v>186</v>
      </c>
      <c r="I2580" s="127" t="s">
        <v>3896</v>
      </c>
    </row>
    <row r="2581" spans="2:9" x14ac:dyDescent="0.25">
      <c r="B2581" s="144" t="s">
        <v>3900</v>
      </c>
      <c r="C2581" s="139">
        <v>2791355584</v>
      </c>
      <c r="D2581" s="78" t="s">
        <v>219</v>
      </c>
      <c r="E2581" s="80" t="s">
        <v>225</v>
      </c>
      <c r="F2581" s="80" t="s">
        <v>230</v>
      </c>
      <c r="G2581" s="156" t="s">
        <v>231</v>
      </c>
      <c r="H2581" s="80" t="s">
        <v>186</v>
      </c>
      <c r="I2581" s="127" t="s">
        <v>3896</v>
      </c>
    </row>
    <row r="2582" spans="2:9" x14ac:dyDescent="0.25">
      <c r="B2582" s="144" t="s">
        <v>3901</v>
      </c>
      <c r="C2582" s="139">
        <v>2791355557</v>
      </c>
      <c r="D2582" s="78" t="s">
        <v>219</v>
      </c>
      <c r="E2582" s="80" t="s">
        <v>225</v>
      </c>
      <c r="F2582" s="80" t="s">
        <v>230</v>
      </c>
      <c r="G2582" s="156" t="s">
        <v>231</v>
      </c>
      <c r="H2582" s="80" t="s">
        <v>186</v>
      </c>
      <c r="I2582" s="127" t="s">
        <v>3896</v>
      </c>
    </row>
    <row r="2583" spans="2:9" x14ac:dyDescent="0.25">
      <c r="B2583" s="144" t="s">
        <v>3902</v>
      </c>
      <c r="C2583" s="139">
        <v>2791355626</v>
      </c>
      <c r="D2583" s="78" t="s">
        <v>219</v>
      </c>
      <c r="E2583" s="80" t="s">
        <v>225</v>
      </c>
      <c r="F2583" s="80" t="s">
        <v>230</v>
      </c>
      <c r="G2583" s="156" t="s">
        <v>231</v>
      </c>
      <c r="H2583" s="80" t="s">
        <v>186</v>
      </c>
      <c r="I2583" s="127" t="s">
        <v>3896</v>
      </c>
    </row>
    <row r="2584" spans="2:9" x14ac:dyDescent="0.25">
      <c r="B2584" s="144" t="s">
        <v>3903</v>
      </c>
      <c r="C2584" s="139">
        <v>2791355565</v>
      </c>
      <c r="D2584" s="78" t="s">
        <v>219</v>
      </c>
      <c r="E2584" s="80" t="s">
        <v>225</v>
      </c>
      <c r="F2584" s="80" t="s">
        <v>230</v>
      </c>
      <c r="G2584" s="156" t="s">
        <v>231</v>
      </c>
      <c r="H2584" s="80" t="s">
        <v>186</v>
      </c>
      <c r="I2584" s="127" t="s">
        <v>3896</v>
      </c>
    </row>
    <row r="2585" spans="2:9" x14ac:dyDescent="0.25">
      <c r="B2585" s="144" t="s">
        <v>3904</v>
      </c>
      <c r="C2585" s="139">
        <v>2791355634</v>
      </c>
      <c r="D2585" s="78" t="s">
        <v>219</v>
      </c>
      <c r="E2585" s="80" t="s">
        <v>225</v>
      </c>
      <c r="F2585" s="80" t="s">
        <v>230</v>
      </c>
      <c r="G2585" s="156" t="s">
        <v>231</v>
      </c>
      <c r="H2585" s="80" t="s">
        <v>186</v>
      </c>
      <c r="I2585" s="127" t="s">
        <v>3896</v>
      </c>
    </row>
    <row r="2586" spans="2:9" x14ac:dyDescent="0.25">
      <c r="B2586" s="144" t="s">
        <v>3905</v>
      </c>
      <c r="C2586" s="139">
        <v>2791355576</v>
      </c>
      <c r="D2586" s="78" t="s">
        <v>219</v>
      </c>
      <c r="E2586" s="80" t="s">
        <v>225</v>
      </c>
      <c r="F2586" s="80" t="s">
        <v>230</v>
      </c>
      <c r="G2586" s="156" t="s">
        <v>231</v>
      </c>
      <c r="H2586" s="80" t="s">
        <v>186</v>
      </c>
      <c r="I2586" s="127" t="s">
        <v>3896</v>
      </c>
    </row>
    <row r="2587" spans="2:9" x14ac:dyDescent="0.25">
      <c r="B2587" s="144" t="s">
        <v>3906</v>
      </c>
      <c r="C2587" s="139">
        <v>2791355528</v>
      </c>
      <c r="D2587" s="78" t="s">
        <v>219</v>
      </c>
      <c r="E2587" s="80" t="s">
        <v>225</v>
      </c>
      <c r="F2587" s="80" t="s">
        <v>230</v>
      </c>
      <c r="G2587" s="156" t="s">
        <v>231</v>
      </c>
      <c r="H2587" s="80" t="s">
        <v>186</v>
      </c>
      <c r="I2587" s="127" t="s">
        <v>3896</v>
      </c>
    </row>
    <row r="2588" spans="2:9" x14ac:dyDescent="0.25">
      <c r="B2588" s="144" t="s">
        <v>3907</v>
      </c>
      <c r="C2588" s="139">
        <v>2791355534</v>
      </c>
      <c r="D2588" s="78" t="s">
        <v>219</v>
      </c>
      <c r="E2588" s="80" t="s">
        <v>225</v>
      </c>
      <c r="F2588" s="80" t="s">
        <v>230</v>
      </c>
      <c r="G2588" s="156" t="s">
        <v>231</v>
      </c>
      <c r="H2588" s="80" t="s">
        <v>186</v>
      </c>
      <c r="I2588" s="127" t="s">
        <v>3896</v>
      </c>
    </row>
    <row r="2589" spans="2:9" x14ac:dyDescent="0.25">
      <c r="B2589" s="144" t="s">
        <v>3908</v>
      </c>
      <c r="C2589" s="139">
        <v>2791355609</v>
      </c>
      <c r="D2589" s="78" t="s">
        <v>219</v>
      </c>
      <c r="E2589" s="80" t="s">
        <v>225</v>
      </c>
      <c r="F2589" s="80" t="s">
        <v>230</v>
      </c>
      <c r="G2589" s="156" t="s">
        <v>231</v>
      </c>
      <c r="H2589" s="80" t="s">
        <v>186</v>
      </c>
      <c r="I2589" s="127" t="s">
        <v>3909</v>
      </c>
    </row>
    <row r="2590" spans="2:9" x14ac:dyDescent="0.25">
      <c r="B2590" s="144" t="s">
        <v>3910</v>
      </c>
      <c r="C2590" s="139">
        <v>2791355542</v>
      </c>
      <c r="D2590" s="78" t="s">
        <v>219</v>
      </c>
      <c r="E2590" s="80" t="s">
        <v>225</v>
      </c>
      <c r="F2590" s="80" t="s">
        <v>230</v>
      </c>
      <c r="G2590" s="156" t="s">
        <v>231</v>
      </c>
      <c r="H2590" s="80" t="s">
        <v>186</v>
      </c>
      <c r="I2590" s="127" t="s">
        <v>3909</v>
      </c>
    </row>
    <row r="2591" spans="2:9" x14ac:dyDescent="0.25">
      <c r="B2591" s="144" t="s">
        <v>3911</v>
      </c>
      <c r="C2591" s="139">
        <v>2791355548</v>
      </c>
      <c r="D2591" s="78" t="s">
        <v>219</v>
      </c>
      <c r="E2591" s="80" t="s">
        <v>225</v>
      </c>
      <c r="F2591" s="80" t="s">
        <v>230</v>
      </c>
      <c r="G2591" s="156" t="s">
        <v>231</v>
      </c>
      <c r="H2591" s="80" t="s">
        <v>186</v>
      </c>
      <c r="I2591" s="127" t="s">
        <v>3909</v>
      </c>
    </row>
    <row r="2592" spans="2:9" x14ac:dyDescent="0.25">
      <c r="B2592" s="144" t="s">
        <v>3912</v>
      </c>
      <c r="C2592" s="139">
        <v>2791355635</v>
      </c>
      <c r="D2592" s="78" t="s">
        <v>219</v>
      </c>
      <c r="E2592" s="80" t="s">
        <v>225</v>
      </c>
      <c r="F2592" s="80" t="s">
        <v>230</v>
      </c>
      <c r="G2592" s="156" t="s">
        <v>231</v>
      </c>
      <c r="H2592" s="80" t="s">
        <v>186</v>
      </c>
      <c r="I2592" s="127" t="s">
        <v>3909</v>
      </c>
    </row>
    <row r="2593" spans="2:9" x14ac:dyDescent="0.25">
      <c r="B2593" s="144" t="s">
        <v>3913</v>
      </c>
      <c r="C2593" s="139">
        <v>2791355544</v>
      </c>
      <c r="D2593" s="78" t="s">
        <v>219</v>
      </c>
      <c r="E2593" s="80" t="s">
        <v>225</v>
      </c>
      <c r="F2593" s="80" t="s">
        <v>230</v>
      </c>
      <c r="G2593" s="156" t="s">
        <v>231</v>
      </c>
      <c r="H2593" s="80" t="s">
        <v>186</v>
      </c>
      <c r="I2593" s="127" t="s">
        <v>3909</v>
      </c>
    </row>
    <row r="2594" spans="2:9" x14ac:dyDescent="0.25">
      <c r="B2594" s="144" t="s">
        <v>3914</v>
      </c>
      <c r="C2594" s="139">
        <v>2791355596</v>
      </c>
      <c r="D2594" s="78" t="s">
        <v>219</v>
      </c>
      <c r="E2594" s="80" t="s">
        <v>225</v>
      </c>
      <c r="F2594" s="80" t="s">
        <v>230</v>
      </c>
      <c r="G2594" s="156" t="s">
        <v>231</v>
      </c>
      <c r="H2594" s="80" t="s">
        <v>186</v>
      </c>
      <c r="I2594" s="127" t="s">
        <v>3909</v>
      </c>
    </row>
    <row r="2595" spans="2:9" x14ac:dyDescent="0.25">
      <c r="B2595" s="144" t="s">
        <v>3915</v>
      </c>
      <c r="C2595" s="139">
        <v>2791355613</v>
      </c>
      <c r="D2595" s="78" t="s">
        <v>219</v>
      </c>
      <c r="E2595" s="80" t="s">
        <v>225</v>
      </c>
      <c r="F2595" s="80" t="s">
        <v>230</v>
      </c>
      <c r="G2595" s="156" t="s">
        <v>231</v>
      </c>
      <c r="H2595" s="80" t="s">
        <v>186</v>
      </c>
      <c r="I2595" s="127" t="s">
        <v>3909</v>
      </c>
    </row>
    <row r="2596" spans="2:9" x14ac:dyDescent="0.25">
      <c r="B2596" s="144" t="s">
        <v>3916</v>
      </c>
      <c r="C2596" s="139">
        <v>2791355605</v>
      </c>
      <c r="D2596" s="78" t="s">
        <v>219</v>
      </c>
      <c r="E2596" s="80" t="s">
        <v>225</v>
      </c>
      <c r="F2596" s="80" t="s">
        <v>230</v>
      </c>
      <c r="G2596" s="156" t="s">
        <v>231</v>
      </c>
      <c r="H2596" s="80" t="s">
        <v>186</v>
      </c>
      <c r="I2596" s="127" t="s">
        <v>3909</v>
      </c>
    </row>
    <row r="2597" spans="2:9" x14ac:dyDescent="0.25">
      <c r="B2597" s="144" t="s">
        <v>3917</v>
      </c>
      <c r="C2597" s="139">
        <v>2791355614</v>
      </c>
      <c r="D2597" s="78" t="s">
        <v>219</v>
      </c>
      <c r="E2597" s="80" t="s">
        <v>225</v>
      </c>
      <c r="F2597" s="80" t="s">
        <v>230</v>
      </c>
      <c r="G2597" s="156" t="s">
        <v>231</v>
      </c>
      <c r="H2597" s="80" t="s">
        <v>186</v>
      </c>
      <c r="I2597" s="127" t="s">
        <v>3909</v>
      </c>
    </row>
    <row r="2598" spans="2:9" x14ac:dyDescent="0.25">
      <c r="B2598" s="144" t="s">
        <v>3918</v>
      </c>
      <c r="C2598" s="139">
        <v>2791355640</v>
      </c>
      <c r="D2598" s="78" t="s">
        <v>219</v>
      </c>
      <c r="E2598" s="80" t="s">
        <v>225</v>
      </c>
      <c r="F2598" s="80" t="s">
        <v>230</v>
      </c>
      <c r="G2598" s="156" t="s">
        <v>231</v>
      </c>
      <c r="H2598" s="80" t="s">
        <v>186</v>
      </c>
      <c r="I2598" s="127" t="s">
        <v>3909</v>
      </c>
    </row>
    <row r="2599" spans="2:9" x14ac:dyDescent="0.25">
      <c r="B2599" s="144" t="s">
        <v>3919</v>
      </c>
      <c r="C2599" s="139">
        <v>2791355608</v>
      </c>
      <c r="D2599" s="78" t="s">
        <v>219</v>
      </c>
      <c r="E2599" s="80" t="s">
        <v>225</v>
      </c>
      <c r="F2599" s="80" t="s">
        <v>230</v>
      </c>
      <c r="G2599" s="156" t="s">
        <v>231</v>
      </c>
      <c r="H2599" s="80" t="s">
        <v>186</v>
      </c>
      <c r="I2599" s="127" t="s">
        <v>3909</v>
      </c>
    </row>
    <row r="2600" spans="2:9" x14ac:dyDescent="0.25">
      <c r="B2600" s="144" t="s">
        <v>3920</v>
      </c>
      <c r="C2600" s="139">
        <v>2791355585</v>
      </c>
      <c r="D2600" s="78" t="s">
        <v>219</v>
      </c>
      <c r="E2600" s="80" t="s">
        <v>225</v>
      </c>
      <c r="F2600" s="80" t="s">
        <v>230</v>
      </c>
      <c r="G2600" s="156" t="s">
        <v>231</v>
      </c>
      <c r="H2600" s="80" t="s">
        <v>186</v>
      </c>
      <c r="I2600" s="127" t="s">
        <v>3909</v>
      </c>
    </row>
    <row r="2601" spans="2:9" x14ac:dyDescent="0.25">
      <c r="B2601" s="144" t="s">
        <v>3921</v>
      </c>
      <c r="C2601" s="139">
        <v>2791355560</v>
      </c>
      <c r="D2601" s="78" t="s">
        <v>219</v>
      </c>
      <c r="E2601" s="80" t="s">
        <v>225</v>
      </c>
      <c r="F2601" s="80" t="s">
        <v>230</v>
      </c>
      <c r="G2601" s="156" t="s">
        <v>231</v>
      </c>
      <c r="H2601" s="80" t="s">
        <v>186</v>
      </c>
      <c r="I2601" s="127" t="s">
        <v>3922</v>
      </c>
    </row>
    <row r="2602" spans="2:9" x14ac:dyDescent="0.25">
      <c r="B2602" s="144" t="s">
        <v>3923</v>
      </c>
      <c r="C2602" s="139">
        <v>2791355586</v>
      </c>
      <c r="D2602" s="78" t="s">
        <v>219</v>
      </c>
      <c r="E2602" s="80" t="s">
        <v>225</v>
      </c>
      <c r="F2602" s="80" t="s">
        <v>230</v>
      </c>
      <c r="G2602" s="156" t="s">
        <v>231</v>
      </c>
      <c r="H2602" s="80" t="s">
        <v>186</v>
      </c>
      <c r="I2602" s="127" t="s">
        <v>3924</v>
      </c>
    </row>
    <row r="2603" spans="2:9" x14ac:dyDescent="0.25">
      <c r="B2603" s="144" t="s">
        <v>3925</v>
      </c>
      <c r="C2603" s="139">
        <v>2791355618</v>
      </c>
      <c r="D2603" s="78" t="s">
        <v>219</v>
      </c>
      <c r="E2603" s="80" t="s">
        <v>225</v>
      </c>
      <c r="F2603" s="80" t="s">
        <v>230</v>
      </c>
      <c r="G2603" s="156" t="s">
        <v>231</v>
      </c>
      <c r="H2603" s="80" t="s">
        <v>186</v>
      </c>
      <c r="I2603" s="127" t="s">
        <v>3924</v>
      </c>
    </row>
    <row r="2604" spans="2:9" x14ac:dyDescent="0.25">
      <c r="B2604" s="144" t="s">
        <v>3926</v>
      </c>
      <c r="C2604" s="139">
        <v>2579778701</v>
      </c>
      <c r="D2604" s="78" t="s">
        <v>219</v>
      </c>
      <c r="E2604" s="80" t="s">
        <v>225</v>
      </c>
      <c r="F2604" s="80" t="s">
        <v>230</v>
      </c>
      <c r="G2604" s="156" t="s">
        <v>231</v>
      </c>
      <c r="H2604" s="80" t="s">
        <v>186</v>
      </c>
      <c r="I2604" s="127" t="s">
        <v>593</v>
      </c>
    </row>
    <row r="2605" spans="2:9" x14ac:dyDescent="0.25">
      <c r="B2605" s="144" t="s">
        <v>3927</v>
      </c>
      <c r="C2605" s="139">
        <v>2617271328</v>
      </c>
      <c r="D2605" s="78" t="s">
        <v>219</v>
      </c>
      <c r="E2605" s="80" t="s">
        <v>225</v>
      </c>
      <c r="F2605" s="80" t="s">
        <v>230</v>
      </c>
      <c r="G2605" s="156" t="s">
        <v>231</v>
      </c>
      <c r="H2605" s="80" t="s">
        <v>186</v>
      </c>
      <c r="I2605" s="127" t="s">
        <v>593</v>
      </c>
    </row>
    <row r="2606" spans="2:9" x14ac:dyDescent="0.25">
      <c r="B2606" s="144" t="s">
        <v>3928</v>
      </c>
      <c r="C2606" s="139">
        <v>2511231047</v>
      </c>
      <c r="D2606" s="78" t="s">
        <v>219</v>
      </c>
      <c r="E2606" s="80" t="s">
        <v>225</v>
      </c>
      <c r="F2606" s="80" t="s">
        <v>230</v>
      </c>
      <c r="G2606" s="156" t="s">
        <v>231</v>
      </c>
      <c r="H2606" s="80" t="s">
        <v>186</v>
      </c>
      <c r="I2606" s="127" t="s">
        <v>3929</v>
      </c>
    </row>
    <row r="2607" spans="2:9" x14ac:dyDescent="0.25">
      <c r="B2607" s="144" t="s">
        <v>3930</v>
      </c>
      <c r="C2607" s="139">
        <v>2775507210</v>
      </c>
      <c r="D2607" s="78" t="s">
        <v>219</v>
      </c>
      <c r="E2607" s="80" t="s">
        <v>225</v>
      </c>
      <c r="F2607" s="80" t="s">
        <v>230</v>
      </c>
      <c r="G2607" s="156" t="s">
        <v>231</v>
      </c>
      <c r="H2607" s="80" t="s">
        <v>186</v>
      </c>
      <c r="I2607" s="127" t="s">
        <v>1096</v>
      </c>
    </row>
    <row r="2608" spans="2:9" x14ac:dyDescent="0.25">
      <c r="B2608" s="144" t="s">
        <v>3931</v>
      </c>
      <c r="C2608" s="139">
        <v>2788499855</v>
      </c>
      <c r="D2608" s="78" t="s">
        <v>219</v>
      </c>
      <c r="E2608" s="80" t="s">
        <v>225</v>
      </c>
      <c r="F2608" s="80" t="s">
        <v>230</v>
      </c>
      <c r="G2608" s="156" t="s">
        <v>231</v>
      </c>
      <c r="H2608" s="80" t="s">
        <v>186</v>
      </c>
      <c r="I2608" s="127" t="s">
        <v>3932</v>
      </c>
    </row>
    <row r="2609" spans="2:9" x14ac:dyDescent="0.25">
      <c r="B2609" s="144" t="s">
        <v>3933</v>
      </c>
      <c r="C2609" s="139">
        <v>2558860918</v>
      </c>
      <c r="D2609" s="78" t="s">
        <v>219</v>
      </c>
      <c r="E2609" s="80" t="s">
        <v>225</v>
      </c>
      <c r="F2609" s="80" t="s">
        <v>230</v>
      </c>
      <c r="G2609" s="156" t="s">
        <v>231</v>
      </c>
      <c r="H2609" s="80" t="s">
        <v>186</v>
      </c>
      <c r="I2609" s="127" t="s">
        <v>593</v>
      </c>
    </row>
    <row r="2610" spans="2:9" x14ac:dyDescent="0.25">
      <c r="B2610" s="144" t="s">
        <v>3934</v>
      </c>
      <c r="C2610" s="139">
        <v>2667527726</v>
      </c>
      <c r="D2610" s="78" t="s">
        <v>219</v>
      </c>
      <c r="E2610" s="80" t="s">
        <v>225</v>
      </c>
      <c r="F2610" s="80" t="s">
        <v>230</v>
      </c>
      <c r="G2610" s="156" t="s">
        <v>231</v>
      </c>
      <c r="H2610" s="80" t="s">
        <v>186</v>
      </c>
      <c r="I2610" s="127" t="s">
        <v>593</v>
      </c>
    </row>
    <row r="2611" spans="2:9" x14ac:dyDescent="0.25">
      <c r="B2611" s="144" t="s">
        <v>3935</v>
      </c>
      <c r="C2611" s="139">
        <v>2602041661</v>
      </c>
      <c r="D2611" s="78" t="s">
        <v>219</v>
      </c>
      <c r="E2611" s="80" t="s">
        <v>225</v>
      </c>
      <c r="F2611" s="80" t="s">
        <v>230</v>
      </c>
      <c r="G2611" s="156" t="s">
        <v>231</v>
      </c>
      <c r="H2611" s="80" t="s">
        <v>186</v>
      </c>
      <c r="I2611" s="127" t="s">
        <v>593</v>
      </c>
    </row>
    <row r="2612" spans="2:9" x14ac:dyDescent="0.25">
      <c r="B2612" s="144" t="s">
        <v>3936</v>
      </c>
      <c r="C2612" s="139">
        <v>2671181089</v>
      </c>
      <c r="D2612" s="78" t="s">
        <v>219</v>
      </c>
      <c r="E2612" s="80" t="s">
        <v>225</v>
      </c>
      <c r="F2612" s="80" t="s">
        <v>230</v>
      </c>
      <c r="G2612" s="156" t="s">
        <v>231</v>
      </c>
      <c r="H2612" s="80" t="s">
        <v>186</v>
      </c>
      <c r="I2612" s="127" t="s">
        <v>593</v>
      </c>
    </row>
    <row r="2613" spans="2:9" x14ac:dyDescent="0.25">
      <c r="B2613" s="144" t="s">
        <v>3937</v>
      </c>
      <c r="C2613" s="139">
        <v>2663763053</v>
      </c>
      <c r="D2613" s="78" t="s">
        <v>219</v>
      </c>
      <c r="E2613" s="80" t="s">
        <v>225</v>
      </c>
      <c r="F2613" s="80" t="s">
        <v>230</v>
      </c>
      <c r="G2613" s="156" t="s">
        <v>231</v>
      </c>
      <c r="H2613" s="80" t="s">
        <v>186</v>
      </c>
      <c r="I2613" s="127" t="s">
        <v>593</v>
      </c>
    </row>
    <row r="2614" spans="2:9" x14ac:dyDescent="0.25">
      <c r="B2614" s="144" t="s">
        <v>3938</v>
      </c>
      <c r="C2614" s="139">
        <v>2728369410</v>
      </c>
      <c r="D2614" s="78" t="s">
        <v>219</v>
      </c>
      <c r="E2614" s="80" t="s">
        <v>225</v>
      </c>
      <c r="F2614" s="80" t="s">
        <v>230</v>
      </c>
      <c r="G2614" s="156" t="s">
        <v>231</v>
      </c>
      <c r="H2614" s="80" t="s">
        <v>186</v>
      </c>
      <c r="I2614" s="127" t="s">
        <v>3939</v>
      </c>
    </row>
    <row r="2615" spans="2:9" x14ac:dyDescent="0.25">
      <c r="B2615" s="144" t="s">
        <v>3940</v>
      </c>
      <c r="C2615" s="139">
        <v>2728369454</v>
      </c>
      <c r="D2615" s="78" t="s">
        <v>219</v>
      </c>
      <c r="E2615" s="80" t="s">
        <v>225</v>
      </c>
      <c r="F2615" s="80" t="s">
        <v>230</v>
      </c>
      <c r="G2615" s="156" t="s">
        <v>231</v>
      </c>
      <c r="H2615" s="80" t="s">
        <v>186</v>
      </c>
      <c r="I2615" s="127" t="s">
        <v>3939</v>
      </c>
    </row>
    <row r="2616" spans="2:9" x14ac:dyDescent="0.25">
      <c r="B2616" s="144" t="s">
        <v>3941</v>
      </c>
      <c r="C2616" s="139">
        <v>2784746740</v>
      </c>
      <c r="D2616" s="78" t="s">
        <v>219</v>
      </c>
      <c r="E2616" s="80" t="s">
        <v>225</v>
      </c>
      <c r="F2616" s="80" t="s">
        <v>230</v>
      </c>
      <c r="G2616" s="156" t="s">
        <v>231</v>
      </c>
      <c r="H2616" s="80" t="s">
        <v>186</v>
      </c>
      <c r="I2616" s="127" t="s">
        <v>593</v>
      </c>
    </row>
    <row r="2617" spans="2:9" x14ac:dyDescent="0.25">
      <c r="B2617" s="144" t="s">
        <v>3942</v>
      </c>
      <c r="C2617" s="139">
        <v>2228664007</v>
      </c>
      <c r="D2617" s="78" t="s">
        <v>219</v>
      </c>
      <c r="E2617" s="80" t="s">
        <v>225</v>
      </c>
      <c r="F2617" s="80" t="s">
        <v>230</v>
      </c>
      <c r="G2617" s="156" t="s">
        <v>231</v>
      </c>
      <c r="H2617" s="80" t="s">
        <v>186</v>
      </c>
      <c r="I2617" s="127" t="s">
        <v>593</v>
      </c>
    </row>
    <row r="2618" spans="2:9" x14ac:dyDescent="0.25">
      <c r="B2618" s="144" t="s">
        <v>3943</v>
      </c>
      <c r="C2618" s="139">
        <v>2654587766</v>
      </c>
      <c r="D2618" s="78" t="s">
        <v>219</v>
      </c>
      <c r="E2618" s="80" t="s">
        <v>225</v>
      </c>
      <c r="F2618" s="80" t="s">
        <v>230</v>
      </c>
      <c r="G2618" s="156" t="s">
        <v>231</v>
      </c>
      <c r="H2618" s="80" t="s">
        <v>186</v>
      </c>
      <c r="I2618" s="127" t="s">
        <v>593</v>
      </c>
    </row>
    <row r="2619" spans="2:9" x14ac:dyDescent="0.25">
      <c r="B2619" s="144" t="s">
        <v>3944</v>
      </c>
      <c r="C2619" s="139">
        <v>2775507208</v>
      </c>
      <c r="D2619" s="78" t="s">
        <v>219</v>
      </c>
      <c r="E2619" s="80" t="s">
        <v>225</v>
      </c>
      <c r="F2619" s="80" t="s">
        <v>230</v>
      </c>
      <c r="G2619" s="156" t="s">
        <v>231</v>
      </c>
      <c r="H2619" s="80" t="s">
        <v>186</v>
      </c>
      <c r="I2619" s="127" t="s">
        <v>3945</v>
      </c>
    </row>
    <row r="2620" spans="2:9" x14ac:dyDescent="0.25">
      <c r="B2620" s="144" t="s">
        <v>3946</v>
      </c>
      <c r="C2620" s="139">
        <v>2775507203</v>
      </c>
      <c r="D2620" s="78" t="s">
        <v>219</v>
      </c>
      <c r="E2620" s="80" t="s">
        <v>225</v>
      </c>
      <c r="F2620" s="80" t="s">
        <v>230</v>
      </c>
      <c r="G2620" s="156" t="s">
        <v>231</v>
      </c>
      <c r="H2620" s="80" t="s">
        <v>186</v>
      </c>
      <c r="I2620" s="127" t="s">
        <v>593</v>
      </c>
    </row>
    <row r="2621" spans="2:9" x14ac:dyDescent="0.25">
      <c r="B2621" s="144" t="s">
        <v>3947</v>
      </c>
      <c r="C2621" s="139">
        <v>2541046952</v>
      </c>
      <c r="D2621" s="78" t="s">
        <v>219</v>
      </c>
      <c r="E2621" s="80" t="s">
        <v>225</v>
      </c>
      <c r="F2621" s="80" t="s">
        <v>230</v>
      </c>
      <c r="G2621" s="156" t="s">
        <v>231</v>
      </c>
      <c r="H2621" s="80" t="s">
        <v>186</v>
      </c>
      <c r="I2621" s="127" t="s">
        <v>593</v>
      </c>
    </row>
    <row r="2622" spans="2:9" x14ac:dyDescent="0.25">
      <c r="B2622" s="144" t="s">
        <v>3948</v>
      </c>
      <c r="C2622" s="139">
        <v>2521172660</v>
      </c>
      <c r="D2622" s="78" t="s">
        <v>219</v>
      </c>
      <c r="E2622" s="80" t="s">
        <v>225</v>
      </c>
      <c r="F2622" s="80" t="s">
        <v>230</v>
      </c>
      <c r="G2622" s="156" t="s">
        <v>231</v>
      </c>
      <c r="H2622" s="80" t="s">
        <v>186</v>
      </c>
      <c r="I2622" s="127" t="s">
        <v>593</v>
      </c>
    </row>
    <row r="2623" spans="2:9" x14ac:dyDescent="0.25">
      <c r="B2623" s="144" t="s">
        <v>3949</v>
      </c>
      <c r="C2623" s="139">
        <v>2524614516</v>
      </c>
      <c r="D2623" s="78" t="s">
        <v>219</v>
      </c>
      <c r="E2623" s="80" t="s">
        <v>225</v>
      </c>
      <c r="F2623" s="80" t="s">
        <v>230</v>
      </c>
      <c r="G2623" s="156" t="s">
        <v>231</v>
      </c>
      <c r="H2623" s="80" t="s">
        <v>186</v>
      </c>
      <c r="I2623" s="127" t="s">
        <v>593</v>
      </c>
    </row>
    <row r="2624" spans="2:9" x14ac:dyDescent="0.25">
      <c r="B2624" s="144" t="s">
        <v>3950</v>
      </c>
      <c r="C2624" s="139">
        <v>2522572098</v>
      </c>
      <c r="D2624" s="78" t="s">
        <v>219</v>
      </c>
      <c r="E2624" s="80" t="s">
        <v>225</v>
      </c>
      <c r="F2624" s="80" t="s">
        <v>230</v>
      </c>
      <c r="G2624" s="156" t="s">
        <v>231</v>
      </c>
      <c r="H2624" s="80" t="s">
        <v>186</v>
      </c>
      <c r="I2624" s="127" t="s">
        <v>593</v>
      </c>
    </row>
    <row r="2625" spans="2:9" x14ac:dyDescent="0.25">
      <c r="B2625" s="144" t="s">
        <v>3951</v>
      </c>
      <c r="C2625" s="139">
        <v>2521172669</v>
      </c>
      <c r="D2625" s="78" t="s">
        <v>219</v>
      </c>
      <c r="E2625" s="80" t="s">
        <v>225</v>
      </c>
      <c r="F2625" s="80" t="s">
        <v>230</v>
      </c>
      <c r="G2625" s="156" t="s">
        <v>231</v>
      </c>
      <c r="H2625" s="80" t="s">
        <v>186</v>
      </c>
      <c r="I2625" s="127" t="s">
        <v>593</v>
      </c>
    </row>
    <row r="2626" spans="2:9" x14ac:dyDescent="0.25">
      <c r="B2626" s="144" t="s">
        <v>3952</v>
      </c>
      <c r="C2626" s="139">
        <v>2526164530</v>
      </c>
      <c r="D2626" s="78" t="s">
        <v>219</v>
      </c>
      <c r="E2626" s="80" t="s">
        <v>225</v>
      </c>
      <c r="F2626" s="80" t="s">
        <v>230</v>
      </c>
      <c r="G2626" s="156" t="s">
        <v>231</v>
      </c>
      <c r="H2626" s="80" t="s">
        <v>186</v>
      </c>
      <c r="I2626" s="127" t="s">
        <v>593</v>
      </c>
    </row>
    <row r="2627" spans="2:9" x14ac:dyDescent="0.25">
      <c r="B2627" s="144" t="s">
        <v>3953</v>
      </c>
      <c r="C2627" s="139">
        <v>2524614584</v>
      </c>
      <c r="D2627" s="78" t="s">
        <v>219</v>
      </c>
      <c r="E2627" s="80" t="s">
        <v>225</v>
      </c>
      <c r="F2627" s="80" t="s">
        <v>230</v>
      </c>
      <c r="G2627" s="156" t="s">
        <v>231</v>
      </c>
      <c r="H2627" s="80" t="s">
        <v>186</v>
      </c>
      <c r="I2627" s="127" t="s">
        <v>593</v>
      </c>
    </row>
    <row r="2628" spans="2:9" x14ac:dyDescent="0.25">
      <c r="B2628" s="144" t="s">
        <v>3954</v>
      </c>
      <c r="C2628" s="139">
        <v>2523231084</v>
      </c>
      <c r="D2628" s="78" t="s">
        <v>219</v>
      </c>
      <c r="E2628" s="80" t="s">
        <v>225</v>
      </c>
      <c r="F2628" s="80" t="s">
        <v>230</v>
      </c>
      <c r="G2628" s="156" t="s">
        <v>231</v>
      </c>
      <c r="H2628" s="80" t="s">
        <v>186</v>
      </c>
      <c r="I2628" s="127" t="s">
        <v>593</v>
      </c>
    </row>
    <row r="2629" spans="2:9" x14ac:dyDescent="0.25">
      <c r="B2629" s="144" t="s">
        <v>3955</v>
      </c>
      <c r="C2629" s="139">
        <v>2521172670</v>
      </c>
      <c r="D2629" s="78" t="s">
        <v>219</v>
      </c>
      <c r="E2629" s="80" t="s">
        <v>225</v>
      </c>
      <c r="F2629" s="80" t="s">
        <v>230</v>
      </c>
      <c r="G2629" s="156" t="s">
        <v>231</v>
      </c>
      <c r="H2629" s="80" t="s">
        <v>186</v>
      </c>
      <c r="I2629" s="127" t="s">
        <v>593</v>
      </c>
    </row>
    <row r="2630" spans="2:9" x14ac:dyDescent="0.25">
      <c r="B2630" s="144" t="s">
        <v>3956</v>
      </c>
      <c r="C2630" s="139">
        <v>2523533501</v>
      </c>
      <c r="D2630" s="78" t="s">
        <v>219</v>
      </c>
      <c r="E2630" s="80" t="s">
        <v>225</v>
      </c>
      <c r="F2630" s="80" t="s">
        <v>230</v>
      </c>
      <c r="G2630" s="156" t="s">
        <v>231</v>
      </c>
      <c r="H2630" s="80" t="s">
        <v>186</v>
      </c>
      <c r="I2630" s="127" t="s">
        <v>593</v>
      </c>
    </row>
    <row r="2631" spans="2:9" x14ac:dyDescent="0.25">
      <c r="B2631" s="144" t="s">
        <v>3957</v>
      </c>
      <c r="C2631" s="139">
        <v>2521172642</v>
      </c>
      <c r="D2631" s="78" t="s">
        <v>219</v>
      </c>
      <c r="E2631" s="80" t="s">
        <v>225</v>
      </c>
      <c r="F2631" s="80" t="s">
        <v>230</v>
      </c>
      <c r="G2631" s="156" t="s">
        <v>231</v>
      </c>
      <c r="H2631" s="80" t="s">
        <v>186</v>
      </c>
      <c r="I2631" s="127" t="s">
        <v>593</v>
      </c>
    </row>
    <row r="2632" spans="2:9" x14ac:dyDescent="0.25">
      <c r="B2632" s="144" t="s">
        <v>3958</v>
      </c>
      <c r="C2632" s="139">
        <v>2521172641</v>
      </c>
      <c r="D2632" s="78" t="s">
        <v>219</v>
      </c>
      <c r="E2632" s="80" t="s">
        <v>225</v>
      </c>
      <c r="F2632" s="80" t="s">
        <v>230</v>
      </c>
      <c r="G2632" s="156" t="s">
        <v>231</v>
      </c>
      <c r="H2632" s="80" t="s">
        <v>186</v>
      </c>
      <c r="I2632" s="127" t="s">
        <v>593</v>
      </c>
    </row>
    <row r="2633" spans="2:9" x14ac:dyDescent="0.25">
      <c r="B2633" s="144" t="s">
        <v>3959</v>
      </c>
      <c r="C2633" s="139">
        <v>2521172640</v>
      </c>
      <c r="D2633" s="78" t="s">
        <v>219</v>
      </c>
      <c r="E2633" s="80" t="s">
        <v>225</v>
      </c>
      <c r="F2633" s="80" t="s">
        <v>230</v>
      </c>
      <c r="G2633" s="156" t="s">
        <v>231</v>
      </c>
      <c r="H2633" s="80" t="s">
        <v>186</v>
      </c>
      <c r="I2633" s="127" t="s">
        <v>593</v>
      </c>
    </row>
    <row r="2634" spans="2:9" x14ac:dyDescent="0.25">
      <c r="B2634" s="144" t="s">
        <v>3960</v>
      </c>
      <c r="C2634" s="139">
        <v>2523533502</v>
      </c>
      <c r="D2634" s="78" t="s">
        <v>219</v>
      </c>
      <c r="E2634" s="80" t="s">
        <v>225</v>
      </c>
      <c r="F2634" s="80" t="s">
        <v>230</v>
      </c>
      <c r="G2634" s="156" t="s">
        <v>231</v>
      </c>
      <c r="H2634" s="80" t="s">
        <v>186</v>
      </c>
      <c r="I2634" s="127" t="s">
        <v>593</v>
      </c>
    </row>
    <row r="2635" spans="2:9" x14ac:dyDescent="0.25">
      <c r="B2635" s="144" t="s">
        <v>3961</v>
      </c>
      <c r="C2635" s="139">
        <v>2523533506</v>
      </c>
      <c r="D2635" s="78" t="s">
        <v>219</v>
      </c>
      <c r="E2635" s="80" t="s">
        <v>225</v>
      </c>
      <c r="F2635" s="80" t="s">
        <v>230</v>
      </c>
      <c r="G2635" s="156" t="s">
        <v>231</v>
      </c>
      <c r="H2635" s="80" t="s">
        <v>186</v>
      </c>
      <c r="I2635" s="127" t="s">
        <v>593</v>
      </c>
    </row>
    <row r="2636" spans="2:9" x14ac:dyDescent="0.25">
      <c r="B2636" s="144" t="s">
        <v>3962</v>
      </c>
      <c r="C2636" s="139">
        <v>2521172639</v>
      </c>
      <c r="D2636" s="78" t="s">
        <v>219</v>
      </c>
      <c r="E2636" s="80" t="s">
        <v>225</v>
      </c>
      <c r="F2636" s="80" t="s">
        <v>230</v>
      </c>
      <c r="G2636" s="156" t="s">
        <v>231</v>
      </c>
      <c r="H2636" s="80" t="s">
        <v>186</v>
      </c>
      <c r="I2636" s="127" t="s">
        <v>593</v>
      </c>
    </row>
    <row r="2637" spans="2:9" x14ac:dyDescent="0.25">
      <c r="B2637" s="144" t="s">
        <v>3963</v>
      </c>
      <c r="C2637" s="139">
        <v>2521172644</v>
      </c>
      <c r="D2637" s="78" t="s">
        <v>219</v>
      </c>
      <c r="E2637" s="80" t="s">
        <v>225</v>
      </c>
      <c r="F2637" s="80" t="s">
        <v>230</v>
      </c>
      <c r="G2637" s="156" t="s">
        <v>231</v>
      </c>
      <c r="H2637" s="80" t="s">
        <v>186</v>
      </c>
      <c r="I2637" s="127" t="s">
        <v>593</v>
      </c>
    </row>
    <row r="2638" spans="2:9" x14ac:dyDescent="0.25">
      <c r="B2638" s="144" t="s">
        <v>3964</v>
      </c>
      <c r="C2638" s="139">
        <v>2521172645</v>
      </c>
      <c r="D2638" s="78" t="s">
        <v>219</v>
      </c>
      <c r="E2638" s="80" t="s">
        <v>225</v>
      </c>
      <c r="F2638" s="80" t="s">
        <v>230</v>
      </c>
      <c r="G2638" s="156" t="s">
        <v>231</v>
      </c>
      <c r="H2638" s="80" t="s">
        <v>186</v>
      </c>
      <c r="I2638" s="127" t="s">
        <v>593</v>
      </c>
    </row>
    <row r="2639" spans="2:9" x14ac:dyDescent="0.25">
      <c r="B2639" s="144" t="s">
        <v>3965</v>
      </c>
      <c r="C2639" s="139">
        <v>2521172646</v>
      </c>
      <c r="D2639" s="78" t="s">
        <v>219</v>
      </c>
      <c r="E2639" s="80" t="s">
        <v>225</v>
      </c>
      <c r="F2639" s="80" t="s">
        <v>230</v>
      </c>
      <c r="G2639" s="156" t="s">
        <v>231</v>
      </c>
      <c r="H2639" s="80" t="s">
        <v>186</v>
      </c>
      <c r="I2639" s="127" t="s">
        <v>593</v>
      </c>
    </row>
    <row r="2640" spans="2:9" x14ac:dyDescent="0.25">
      <c r="B2640" s="144" t="s">
        <v>3966</v>
      </c>
      <c r="C2640" s="139">
        <v>2706794715</v>
      </c>
      <c r="D2640" s="78" t="s">
        <v>219</v>
      </c>
      <c r="E2640" s="80" t="s">
        <v>225</v>
      </c>
      <c r="F2640" s="80" t="s">
        <v>230</v>
      </c>
      <c r="G2640" s="156" t="s">
        <v>231</v>
      </c>
      <c r="H2640" s="80" t="s">
        <v>186</v>
      </c>
      <c r="I2640" s="127" t="s">
        <v>593</v>
      </c>
    </row>
    <row r="2641" spans="2:9" x14ac:dyDescent="0.25">
      <c r="B2641" s="144" t="s">
        <v>3967</v>
      </c>
      <c r="C2641" s="139">
        <v>2747842423</v>
      </c>
      <c r="D2641" s="78" t="s">
        <v>219</v>
      </c>
      <c r="E2641" s="80" t="s">
        <v>225</v>
      </c>
      <c r="F2641" s="80" t="s">
        <v>230</v>
      </c>
      <c r="G2641" s="156" t="s">
        <v>231</v>
      </c>
      <c r="H2641" s="80" t="s">
        <v>186</v>
      </c>
      <c r="I2641" s="127" t="s">
        <v>593</v>
      </c>
    </row>
    <row r="2642" spans="2:9" x14ac:dyDescent="0.25">
      <c r="B2642" s="144" t="s">
        <v>3968</v>
      </c>
      <c r="C2642" s="139">
        <v>2756170262</v>
      </c>
      <c r="D2642" s="78" t="s">
        <v>219</v>
      </c>
      <c r="E2642" s="80" t="s">
        <v>225</v>
      </c>
      <c r="F2642" s="80" t="s">
        <v>230</v>
      </c>
      <c r="G2642" s="156" t="s">
        <v>231</v>
      </c>
      <c r="H2642" s="80" t="s">
        <v>186</v>
      </c>
      <c r="I2642" s="127" t="s">
        <v>593</v>
      </c>
    </row>
    <row r="2643" spans="2:9" x14ac:dyDescent="0.25">
      <c r="B2643" s="144" t="s">
        <v>3969</v>
      </c>
      <c r="C2643" s="139">
        <v>2684622903</v>
      </c>
      <c r="D2643" s="78" t="s">
        <v>219</v>
      </c>
      <c r="E2643" s="80" t="s">
        <v>225</v>
      </c>
      <c r="F2643" s="80" t="s">
        <v>230</v>
      </c>
      <c r="G2643" s="156" t="s">
        <v>231</v>
      </c>
      <c r="H2643" s="80" t="s">
        <v>186</v>
      </c>
      <c r="I2643" s="127" t="s">
        <v>3970</v>
      </c>
    </row>
    <row r="2644" spans="2:9" x14ac:dyDescent="0.25">
      <c r="B2644" s="144" t="s">
        <v>3971</v>
      </c>
      <c r="C2644" s="139">
        <v>2703719185</v>
      </c>
      <c r="D2644" s="78" t="s">
        <v>219</v>
      </c>
      <c r="E2644" s="80" t="s">
        <v>225</v>
      </c>
      <c r="F2644" s="80" t="s">
        <v>230</v>
      </c>
      <c r="G2644" s="156" t="s">
        <v>231</v>
      </c>
      <c r="H2644" s="80" t="s">
        <v>186</v>
      </c>
      <c r="I2644" s="127" t="s">
        <v>593</v>
      </c>
    </row>
    <row r="2645" spans="2:9" x14ac:dyDescent="0.25">
      <c r="B2645" s="144" t="s">
        <v>3972</v>
      </c>
      <c r="C2645" s="139">
        <v>2643221892</v>
      </c>
      <c r="D2645" s="78" t="s">
        <v>219</v>
      </c>
      <c r="E2645" s="80" t="s">
        <v>225</v>
      </c>
      <c r="F2645" s="80" t="s">
        <v>230</v>
      </c>
      <c r="G2645" s="156" t="s">
        <v>231</v>
      </c>
      <c r="H2645" s="80" t="s">
        <v>186</v>
      </c>
      <c r="I2645" s="127" t="s">
        <v>1702</v>
      </c>
    </row>
    <row r="2646" spans="2:9" x14ac:dyDescent="0.25">
      <c r="B2646" s="144" t="s">
        <v>3973</v>
      </c>
      <c r="C2646" s="139">
        <v>2643221805</v>
      </c>
      <c r="D2646" s="78" t="s">
        <v>219</v>
      </c>
      <c r="E2646" s="80" t="s">
        <v>225</v>
      </c>
      <c r="F2646" s="80" t="s">
        <v>230</v>
      </c>
      <c r="G2646" s="156" t="s">
        <v>231</v>
      </c>
      <c r="H2646" s="80" t="s">
        <v>186</v>
      </c>
      <c r="I2646" s="127" t="s">
        <v>1702</v>
      </c>
    </row>
    <row r="2647" spans="2:9" x14ac:dyDescent="0.25">
      <c r="B2647" s="144" t="s">
        <v>3974</v>
      </c>
      <c r="C2647" s="139">
        <v>2643221746</v>
      </c>
      <c r="D2647" s="78" t="s">
        <v>219</v>
      </c>
      <c r="E2647" s="80" t="s">
        <v>225</v>
      </c>
      <c r="F2647" s="80" t="s">
        <v>230</v>
      </c>
      <c r="G2647" s="156" t="s">
        <v>231</v>
      </c>
      <c r="H2647" s="80" t="s">
        <v>186</v>
      </c>
      <c r="I2647" s="127" t="s">
        <v>1702</v>
      </c>
    </row>
    <row r="2648" spans="2:9" x14ac:dyDescent="0.25">
      <c r="B2648" s="144" t="s">
        <v>3975</v>
      </c>
      <c r="C2648" s="139">
        <v>2643221942</v>
      </c>
      <c r="D2648" s="78" t="s">
        <v>219</v>
      </c>
      <c r="E2648" s="80" t="s">
        <v>225</v>
      </c>
      <c r="F2648" s="80" t="s">
        <v>230</v>
      </c>
      <c r="G2648" s="156" t="s">
        <v>231</v>
      </c>
      <c r="H2648" s="80" t="s">
        <v>186</v>
      </c>
      <c r="I2648" s="127" t="s">
        <v>1702</v>
      </c>
    </row>
    <row r="2649" spans="2:9" x14ac:dyDescent="0.25">
      <c r="B2649" s="144" t="s">
        <v>3976</v>
      </c>
      <c r="C2649" s="139">
        <v>2643221771</v>
      </c>
      <c r="D2649" s="78" t="s">
        <v>219</v>
      </c>
      <c r="E2649" s="80" t="s">
        <v>225</v>
      </c>
      <c r="F2649" s="80" t="s">
        <v>230</v>
      </c>
      <c r="G2649" s="156" t="s">
        <v>231</v>
      </c>
      <c r="H2649" s="80" t="s">
        <v>186</v>
      </c>
      <c r="I2649" s="127" t="s">
        <v>1702</v>
      </c>
    </row>
    <row r="2650" spans="2:9" x14ac:dyDescent="0.25">
      <c r="B2650" s="144" t="s">
        <v>3977</v>
      </c>
      <c r="C2650" s="139">
        <v>2643221775</v>
      </c>
      <c r="D2650" s="78" t="s">
        <v>219</v>
      </c>
      <c r="E2650" s="80" t="s">
        <v>225</v>
      </c>
      <c r="F2650" s="80" t="s">
        <v>230</v>
      </c>
      <c r="G2650" s="156" t="s">
        <v>231</v>
      </c>
      <c r="H2650" s="80" t="s">
        <v>186</v>
      </c>
      <c r="I2650" s="127" t="s">
        <v>1702</v>
      </c>
    </row>
    <row r="2651" spans="2:9" x14ac:dyDescent="0.25">
      <c r="B2651" s="144" t="s">
        <v>3978</v>
      </c>
      <c r="C2651" s="139">
        <v>2643221791</v>
      </c>
      <c r="D2651" s="78" t="s">
        <v>219</v>
      </c>
      <c r="E2651" s="80" t="s">
        <v>225</v>
      </c>
      <c r="F2651" s="80" t="s">
        <v>230</v>
      </c>
      <c r="G2651" s="156" t="s">
        <v>231</v>
      </c>
      <c r="H2651" s="80" t="s">
        <v>186</v>
      </c>
      <c r="I2651" s="127" t="s">
        <v>1702</v>
      </c>
    </row>
    <row r="2652" spans="2:9" x14ac:dyDescent="0.25">
      <c r="B2652" s="144" t="s">
        <v>3979</v>
      </c>
      <c r="C2652" s="139">
        <v>2651869743</v>
      </c>
      <c r="D2652" s="78" t="s">
        <v>219</v>
      </c>
      <c r="E2652" s="80" t="s">
        <v>225</v>
      </c>
      <c r="F2652" s="80" t="s">
        <v>230</v>
      </c>
      <c r="G2652" s="156" t="s">
        <v>231</v>
      </c>
      <c r="H2652" s="80" t="s">
        <v>186</v>
      </c>
      <c r="I2652" s="127" t="s">
        <v>593</v>
      </c>
    </row>
    <row r="2653" spans="2:9" x14ac:dyDescent="0.25">
      <c r="B2653" s="144" t="s">
        <v>3980</v>
      </c>
      <c r="C2653" s="139">
        <v>2716884900</v>
      </c>
      <c r="D2653" s="78" t="s">
        <v>219</v>
      </c>
      <c r="E2653" s="80" t="s">
        <v>225</v>
      </c>
      <c r="F2653" s="80" t="s">
        <v>230</v>
      </c>
      <c r="G2653" s="156" t="s">
        <v>231</v>
      </c>
      <c r="H2653" s="80" t="s">
        <v>186</v>
      </c>
      <c r="I2653" s="127" t="s">
        <v>593</v>
      </c>
    </row>
    <row r="2654" spans="2:9" x14ac:dyDescent="0.25">
      <c r="B2654" s="144" t="s">
        <v>3981</v>
      </c>
      <c r="C2654" s="139">
        <v>2754412484</v>
      </c>
      <c r="D2654" s="78" t="s">
        <v>219</v>
      </c>
      <c r="E2654" s="80" t="s">
        <v>225</v>
      </c>
      <c r="F2654" s="80" t="s">
        <v>230</v>
      </c>
      <c r="G2654" s="156" t="s">
        <v>231</v>
      </c>
      <c r="H2654" s="80" t="s">
        <v>186</v>
      </c>
      <c r="I2654" s="127" t="s">
        <v>593</v>
      </c>
    </row>
    <row r="2655" spans="2:9" x14ac:dyDescent="0.25">
      <c r="B2655" s="144" t="s">
        <v>3982</v>
      </c>
      <c r="C2655" s="139">
        <v>2740891816</v>
      </c>
      <c r="D2655" s="78" t="s">
        <v>219</v>
      </c>
      <c r="E2655" s="80" t="s">
        <v>225</v>
      </c>
      <c r="F2655" s="80" t="s">
        <v>230</v>
      </c>
      <c r="G2655" s="156" t="s">
        <v>231</v>
      </c>
      <c r="H2655" s="80" t="s">
        <v>186</v>
      </c>
      <c r="I2655" s="127" t="s">
        <v>593</v>
      </c>
    </row>
    <row r="2656" spans="2:9" x14ac:dyDescent="0.25">
      <c r="B2656" s="144" t="s">
        <v>3983</v>
      </c>
      <c r="C2656" s="139">
        <v>2788499836</v>
      </c>
      <c r="D2656" s="78" t="s">
        <v>219</v>
      </c>
      <c r="E2656" s="80" t="s">
        <v>225</v>
      </c>
      <c r="F2656" s="80" t="s">
        <v>230</v>
      </c>
      <c r="G2656" s="156" t="s">
        <v>231</v>
      </c>
      <c r="H2656" s="80" t="s">
        <v>186</v>
      </c>
      <c r="I2656" s="127" t="s">
        <v>3984</v>
      </c>
    </row>
    <row r="2657" spans="2:9" x14ac:dyDescent="0.25">
      <c r="B2657" s="144" t="s">
        <v>3985</v>
      </c>
      <c r="C2657" s="139">
        <v>2767802284</v>
      </c>
      <c r="D2657" s="78" t="s">
        <v>219</v>
      </c>
      <c r="E2657" s="80" t="s">
        <v>225</v>
      </c>
      <c r="F2657" s="80" t="s">
        <v>230</v>
      </c>
      <c r="G2657" s="156" t="s">
        <v>231</v>
      </c>
      <c r="H2657" s="80" t="s">
        <v>186</v>
      </c>
      <c r="I2657" s="127" t="s">
        <v>3986</v>
      </c>
    </row>
    <row r="2658" spans="2:9" x14ac:dyDescent="0.25">
      <c r="B2658" s="144" t="s">
        <v>3987</v>
      </c>
      <c r="C2658" s="139">
        <v>2775507263</v>
      </c>
      <c r="D2658" s="78" t="s">
        <v>219</v>
      </c>
      <c r="E2658" s="80" t="s">
        <v>225</v>
      </c>
      <c r="F2658" s="80" t="s">
        <v>230</v>
      </c>
      <c r="G2658" s="156" t="s">
        <v>231</v>
      </c>
      <c r="H2658" s="80" t="s">
        <v>186</v>
      </c>
      <c r="I2658" s="127" t="s">
        <v>1080</v>
      </c>
    </row>
    <row r="2659" spans="2:9" x14ac:dyDescent="0.25">
      <c r="B2659" s="144" t="s">
        <v>3988</v>
      </c>
      <c r="C2659" s="139">
        <v>2562617102</v>
      </c>
      <c r="D2659" s="78" t="s">
        <v>219</v>
      </c>
      <c r="E2659" s="80" t="s">
        <v>225</v>
      </c>
      <c r="F2659" s="80" t="s">
        <v>230</v>
      </c>
      <c r="G2659" s="156" t="s">
        <v>231</v>
      </c>
      <c r="H2659" s="80" t="s">
        <v>186</v>
      </c>
      <c r="I2659" s="127" t="s">
        <v>593</v>
      </c>
    </row>
    <row r="2660" spans="2:9" x14ac:dyDescent="0.25">
      <c r="B2660" s="144" t="s">
        <v>3989</v>
      </c>
      <c r="C2660" s="139">
        <v>2767802285</v>
      </c>
      <c r="D2660" s="78" t="s">
        <v>219</v>
      </c>
      <c r="E2660" s="80" t="s">
        <v>225</v>
      </c>
      <c r="F2660" s="80" t="s">
        <v>230</v>
      </c>
      <c r="G2660" s="156" t="s">
        <v>231</v>
      </c>
      <c r="H2660" s="80" t="s">
        <v>186</v>
      </c>
      <c r="I2660" s="127" t="s">
        <v>989</v>
      </c>
    </row>
    <row r="2661" spans="2:9" x14ac:dyDescent="0.25">
      <c r="B2661" s="144" t="s">
        <v>3990</v>
      </c>
      <c r="C2661" s="139">
        <v>2531839176</v>
      </c>
      <c r="D2661" s="78" t="s">
        <v>219</v>
      </c>
      <c r="E2661" s="80" t="s">
        <v>225</v>
      </c>
      <c r="F2661" s="80" t="s">
        <v>230</v>
      </c>
      <c r="G2661" s="156" t="s">
        <v>231</v>
      </c>
      <c r="H2661" s="80" t="s">
        <v>186</v>
      </c>
      <c r="I2661" s="127" t="s">
        <v>593</v>
      </c>
    </row>
    <row r="2662" spans="2:9" x14ac:dyDescent="0.25">
      <c r="B2662" s="144" t="s">
        <v>3991</v>
      </c>
      <c r="C2662" s="139">
        <v>2713897232</v>
      </c>
      <c r="D2662" s="78" t="s">
        <v>219</v>
      </c>
      <c r="E2662" s="80" t="s">
        <v>225</v>
      </c>
      <c r="F2662" s="80" t="s">
        <v>230</v>
      </c>
      <c r="G2662" s="156" t="s">
        <v>231</v>
      </c>
      <c r="H2662" s="80" t="s">
        <v>186</v>
      </c>
      <c r="I2662" s="127" t="s">
        <v>3992</v>
      </c>
    </row>
    <row r="2663" spans="2:9" x14ac:dyDescent="0.25">
      <c r="B2663" s="144" t="s">
        <v>3993</v>
      </c>
      <c r="C2663" s="139">
        <v>2510065053</v>
      </c>
      <c r="D2663" s="78" t="s">
        <v>219</v>
      </c>
      <c r="E2663" s="80" t="s">
        <v>225</v>
      </c>
      <c r="F2663" s="80" t="s">
        <v>230</v>
      </c>
      <c r="G2663" s="156" t="s">
        <v>231</v>
      </c>
      <c r="H2663" s="80" t="s">
        <v>186</v>
      </c>
      <c r="I2663" s="127" t="s">
        <v>3474</v>
      </c>
    </row>
    <row r="2664" spans="2:9" x14ac:dyDescent="0.25">
      <c r="B2664" s="144" t="s">
        <v>3994</v>
      </c>
      <c r="C2664" s="139">
        <v>2510065055</v>
      </c>
      <c r="D2664" s="78" t="s">
        <v>219</v>
      </c>
      <c r="E2664" s="80" t="s">
        <v>225</v>
      </c>
      <c r="F2664" s="80" t="s">
        <v>230</v>
      </c>
      <c r="G2664" s="156" t="s">
        <v>231</v>
      </c>
      <c r="H2664" s="80" t="s">
        <v>186</v>
      </c>
      <c r="I2664" s="127" t="s">
        <v>3474</v>
      </c>
    </row>
    <row r="2665" spans="2:9" x14ac:dyDescent="0.25">
      <c r="B2665" s="144" t="s">
        <v>3995</v>
      </c>
      <c r="C2665" s="139">
        <v>2791355603</v>
      </c>
      <c r="D2665" s="78" t="s">
        <v>219</v>
      </c>
      <c r="E2665" s="80" t="s">
        <v>225</v>
      </c>
      <c r="F2665" s="80" t="s">
        <v>230</v>
      </c>
      <c r="G2665" s="156" t="s">
        <v>231</v>
      </c>
      <c r="H2665" s="80" t="s">
        <v>186</v>
      </c>
      <c r="I2665" s="127" t="s">
        <v>3791</v>
      </c>
    </row>
    <row r="2666" spans="2:9" x14ac:dyDescent="0.25">
      <c r="B2666" s="144" t="s">
        <v>3996</v>
      </c>
      <c r="C2666" s="139">
        <v>2791355587</v>
      </c>
      <c r="D2666" s="78" t="s">
        <v>219</v>
      </c>
      <c r="E2666" s="80" t="s">
        <v>225</v>
      </c>
      <c r="F2666" s="80" t="s">
        <v>230</v>
      </c>
      <c r="G2666" s="156" t="s">
        <v>231</v>
      </c>
      <c r="H2666" s="80" t="s">
        <v>186</v>
      </c>
      <c r="I2666" s="127" t="s">
        <v>3791</v>
      </c>
    </row>
    <row r="2667" spans="2:9" x14ac:dyDescent="0.25">
      <c r="B2667" s="144" t="s">
        <v>3997</v>
      </c>
      <c r="C2667" s="139">
        <v>2791355577</v>
      </c>
      <c r="D2667" s="78" t="s">
        <v>219</v>
      </c>
      <c r="E2667" s="80" t="s">
        <v>225</v>
      </c>
      <c r="F2667" s="80" t="s">
        <v>230</v>
      </c>
      <c r="G2667" s="156" t="s">
        <v>231</v>
      </c>
      <c r="H2667" s="80" t="s">
        <v>186</v>
      </c>
      <c r="I2667" s="127" t="s">
        <v>3791</v>
      </c>
    </row>
    <row r="2668" spans="2:9" x14ac:dyDescent="0.25">
      <c r="B2668" s="144" t="s">
        <v>3998</v>
      </c>
      <c r="C2668" s="139">
        <v>2791355523</v>
      </c>
      <c r="D2668" s="78" t="s">
        <v>219</v>
      </c>
      <c r="E2668" s="80" t="s">
        <v>225</v>
      </c>
      <c r="F2668" s="80" t="s">
        <v>230</v>
      </c>
      <c r="G2668" s="156" t="s">
        <v>231</v>
      </c>
      <c r="H2668" s="80" t="s">
        <v>186</v>
      </c>
      <c r="I2668" s="127" t="s">
        <v>3791</v>
      </c>
    </row>
    <row r="2669" spans="2:9" x14ac:dyDescent="0.25">
      <c r="B2669" s="144" t="s">
        <v>3999</v>
      </c>
      <c r="C2669" s="139">
        <v>2791355597</v>
      </c>
      <c r="D2669" s="78" t="s">
        <v>219</v>
      </c>
      <c r="E2669" s="80" t="s">
        <v>225</v>
      </c>
      <c r="F2669" s="80" t="s">
        <v>230</v>
      </c>
      <c r="G2669" s="156" t="s">
        <v>231</v>
      </c>
      <c r="H2669" s="80" t="s">
        <v>186</v>
      </c>
      <c r="I2669" s="127" t="s">
        <v>3791</v>
      </c>
    </row>
    <row r="2670" spans="2:9" x14ac:dyDescent="0.25">
      <c r="B2670" s="144" t="s">
        <v>4000</v>
      </c>
      <c r="C2670" s="139">
        <v>2791355616</v>
      </c>
      <c r="D2670" s="78" t="s">
        <v>219</v>
      </c>
      <c r="E2670" s="80" t="s">
        <v>225</v>
      </c>
      <c r="F2670" s="80" t="s">
        <v>230</v>
      </c>
      <c r="G2670" s="156" t="s">
        <v>231</v>
      </c>
      <c r="H2670" s="80" t="s">
        <v>186</v>
      </c>
      <c r="I2670" s="127" t="s">
        <v>3791</v>
      </c>
    </row>
    <row r="2671" spans="2:9" x14ac:dyDescent="0.25">
      <c r="B2671" s="144" t="s">
        <v>4001</v>
      </c>
      <c r="C2671" s="139">
        <v>2791355580</v>
      </c>
      <c r="D2671" s="78" t="s">
        <v>219</v>
      </c>
      <c r="E2671" s="80" t="s">
        <v>225</v>
      </c>
      <c r="F2671" s="80" t="s">
        <v>230</v>
      </c>
      <c r="G2671" s="156" t="s">
        <v>231</v>
      </c>
      <c r="H2671" s="80" t="s">
        <v>186</v>
      </c>
      <c r="I2671" s="127" t="s">
        <v>3791</v>
      </c>
    </row>
    <row r="2672" spans="2:9" x14ac:dyDescent="0.25">
      <c r="B2672" s="144" t="s">
        <v>4002</v>
      </c>
      <c r="C2672" s="139">
        <v>2791355578</v>
      </c>
      <c r="D2672" s="78" t="s">
        <v>219</v>
      </c>
      <c r="E2672" s="80" t="s">
        <v>225</v>
      </c>
      <c r="F2672" s="80" t="s">
        <v>230</v>
      </c>
      <c r="G2672" s="156" t="s">
        <v>231</v>
      </c>
      <c r="H2672" s="80" t="s">
        <v>186</v>
      </c>
      <c r="I2672" s="127" t="s">
        <v>3791</v>
      </c>
    </row>
    <row r="2673" spans="2:9" x14ac:dyDescent="0.25">
      <c r="B2673" s="144" t="s">
        <v>4003</v>
      </c>
      <c r="C2673" s="139">
        <v>2795385506</v>
      </c>
      <c r="D2673" s="78" t="s">
        <v>219</v>
      </c>
      <c r="E2673" s="80" t="s">
        <v>225</v>
      </c>
      <c r="F2673" s="80" t="s">
        <v>230</v>
      </c>
      <c r="G2673" s="156" t="s">
        <v>231</v>
      </c>
      <c r="H2673" s="80" t="s">
        <v>186</v>
      </c>
      <c r="I2673" s="127" t="s">
        <v>3791</v>
      </c>
    </row>
    <row r="2674" spans="2:9" x14ac:dyDescent="0.25">
      <c r="B2674" s="144" t="s">
        <v>4004</v>
      </c>
      <c r="C2674" s="139">
        <v>2791355643</v>
      </c>
      <c r="D2674" s="78" t="s">
        <v>219</v>
      </c>
      <c r="E2674" s="80" t="s">
        <v>225</v>
      </c>
      <c r="F2674" s="80" t="s">
        <v>230</v>
      </c>
      <c r="G2674" s="156" t="s">
        <v>231</v>
      </c>
      <c r="H2674" s="80" t="s">
        <v>186</v>
      </c>
      <c r="I2674" s="127" t="s">
        <v>3791</v>
      </c>
    </row>
    <row r="2675" spans="2:9" x14ac:dyDescent="0.25">
      <c r="B2675" s="144" t="s">
        <v>4005</v>
      </c>
      <c r="C2675" s="139">
        <v>2791355579</v>
      </c>
      <c r="D2675" s="78" t="s">
        <v>219</v>
      </c>
      <c r="E2675" s="80" t="s">
        <v>225</v>
      </c>
      <c r="F2675" s="80" t="s">
        <v>230</v>
      </c>
      <c r="G2675" s="156" t="s">
        <v>231</v>
      </c>
      <c r="H2675" s="80" t="s">
        <v>186</v>
      </c>
      <c r="I2675" s="127" t="s">
        <v>3791</v>
      </c>
    </row>
    <row r="2676" spans="2:9" x14ac:dyDescent="0.25">
      <c r="B2676" s="144" t="s">
        <v>4006</v>
      </c>
      <c r="C2676" s="139">
        <v>2791355543</v>
      </c>
      <c r="D2676" s="78" t="s">
        <v>219</v>
      </c>
      <c r="E2676" s="80" t="s">
        <v>225</v>
      </c>
      <c r="F2676" s="80" t="s">
        <v>230</v>
      </c>
      <c r="G2676" s="156" t="s">
        <v>231</v>
      </c>
      <c r="H2676" s="80" t="s">
        <v>186</v>
      </c>
      <c r="I2676" s="127" t="s">
        <v>3791</v>
      </c>
    </row>
    <row r="2677" spans="2:9" x14ac:dyDescent="0.25">
      <c r="B2677" s="144" t="s">
        <v>4007</v>
      </c>
      <c r="C2677" s="139">
        <v>2791355602</v>
      </c>
      <c r="D2677" s="78" t="s">
        <v>219</v>
      </c>
      <c r="E2677" s="80" t="s">
        <v>225</v>
      </c>
      <c r="F2677" s="80" t="s">
        <v>230</v>
      </c>
      <c r="G2677" s="156" t="s">
        <v>231</v>
      </c>
      <c r="H2677" s="80" t="s">
        <v>186</v>
      </c>
      <c r="I2677" s="127" t="s">
        <v>3791</v>
      </c>
    </row>
    <row r="2678" spans="2:9" x14ac:dyDescent="0.25">
      <c r="B2678" s="144" t="s">
        <v>4008</v>
      </c>
      <c r="C2678" s="139">
        <v>2791355535</v>
      </c>
      <c r="D2678" s="78" t="s">
        <v>219</v>
      </c>
      <c r="E2678" s="80" t="s">
        <v>225</v>
      </c>
      <c r="F2678" s="80" t="s">
        <v>230</v>
      </c>
      <c r="G2678" s="156" t="s">
        <v>231</v>
      </c>
      <c r="H2678" s="80" t="s">
        <v>186</v>
      </c>
      <c r="I2678" s="127" t="s">
        <v>3791</v>
      </c>
    </row>
    <row r="2679" spans="2:9" x14ac:dyDescent="0.25">
      <c r="B2679" s="144" t="s">
        <v>4009</v>
      </c>
      <c r="C2679" s="139">
        <v>2791355536</v>
      </c>
      <c r="D2679" s="78" t="s">
        <v>219</v>
      </c>
      <c r="E2679" s="80" t="s">
        <v>225</v>
      </c>
      <c r="F2679" s="80" t="s">
        <v>230</v>
      </c>
      <c r="G2679" s="156" t="s">
        <v>231</v>
      </c>
      <c r="H2679" s="80" t="s">
        <v>186</v>
      </c>
      <c r="I2679" s="127" t="s">
        <v>3791</v>
      </c>
    </row>
    <row r="2680" spans="2:9" x14ac:dyDescent="0.25">
      <c r="B2680" s="144" t="s">
        <v>4010</v>
      </c>
      <c r="C2680" s="139">
        <v>2791355590</v>
      </c>
      <c r="D2680" s="78" t="s">
        <v>219</v>
      </c>
      <c r="E2680" s="80" t="s">
        <v>225</v>
      </c>
      <c r="F2680" s="80" t="s">
        <v>230</v>
      </c>
      <c r="G2680" s="156" t="s">
        <v>231</v>
      </c>
      <c r="H2680" s="80" t="s">
        <v>186</v>
      </c>
      <c r="I2680" s="127" t="s">
        <v>3791</v>
      </c>
    </row>
    <row r="2681" spans="2:9" x14ac:dyDescent="0.25">
      <c r="B2681" s="144" t="s">
        <v>4011</v>
      </c>
      <c r="C2681" s="139">
        <v>2791355593</v>
      </c>
      <c r="D2681" s="78" t="s">
        <v>219</v>
      </c>
      <c r="E2681" s="80" t="s">
        <v>225</v>
      </c>
      <c r="F2681" s="80" t="s">
        <v>230</v>
      </c>
      <c r="G2681" s="156" t="s">
        <v>231</v>
      </c>
      <c r="H2681" s="80" t="s">
        <v>186</v>
      </c>
      <c r="I2681" s="127" t="s">
        <v>3791</v>
      </c>
    </row>
    <row r="2682" spans="2:9" x14ac:dyDescent="0.25">
      <c r="B2682" s="144" t="s">
        <v>4012</v>
      </c>
      <c r="C2682" s="139">
        <v>2791355551</v>
      </c>
      <c r="D2682" s="78" t="s">
        <v>219</v>
      </c>
      <c r="E2682" s="80" t="s">
        <v>225</v>
      </c>
      <c r="F2682" s="80" t="s">
        <v>230</v>
      </c>
      <c r="G2682" s="156" t="s">
        <v>231</v>
      </c>
      <c r="H2682" s="80" t="s">
        <v>186</v>
      </c>
      <c r="I2682" s="127" t="s">
        <v>3791</v>
      </c>
    </row>
    <row r="2683" spans="2:9" x14ac:dyDescent="0.25">
      <c r="B2683" s="144" t="s">
        <v>4013</v>
      </c>
      <c r="C2683" s="139">
        <v>2718217999</v>
      </c>
      <c r="D2683" s="78" t="s">
        <v>219</v>
      </c>
      <c r="E2683" s="80" t="s">
        <v>225</v>
      </c>
      <c r="F2683" s="80" t="s">
        <v>230</v>
      </c>
      <c r="G2683" s="156" t="s">
        <v>231</v>
      </c>
      <c r="H2683" s="80" t="s">
        <v>186</v>
      </c>
      <c r="I2683" s="127" t="s">
        <v>593</v>
      </c>
    </row>
    <row r="2684" spans="2:9" x14ac:dyDescent="0.25">
      <c r="B2684" s="144" t="s">
        <v>4014</v>
      </c>
      <c r="C2684" s="139">
        <v>2791355514</v>
      </c>
      <c r="D2684" s="78" t="s">
        <v>219</v>
      </c>
      <c r="E2684" s="80" t="s">
        <v>225</v>
      </c>
      <c r="F2684" s="80" t="s">
        <v>230</v>
      </c>
      <c r="G2684" s="156" t="s">
        <v>231</v>
      </c>
      <c r="H2684" s="80" t="s">
        <v>186</v>
      </c>
      <c r="I2684" s="127" t="s">
        <v>3398</v>
      </c>
    </row>
    <row r="2685" spans="2:9" x14ac:dyDescent="0.25">
      <c r="B2685" s="144" t="s">
        <v>4015</v>
      </c>
      <c r="C2685" s="139">
        <v>2791355515</v>
      </c>
      <c r="D2685" s="78" t="s">
        <v>219</v>
      </c>
      <c r="E2685" s="80" t="s">
        <v>225</v>
      </c>
      <c r="F2685" s="80" t="s">
        <v>230</v>
      </c>
      <c r="G2685" s="156" t="s">
        <v>231</v>
      </c>
      <c r="H2685" s="80" t="s">
        <v>186</v>
      </c>
      <c r="I2685" s="127" t="s">
        <v>3398</v>
      </c>
    </row>
    <row r="2686" spans="2:9" x14ac:dyDescent="0.25">
      <c r="B2686" s="144" t="s">
        <v>4016</v>
      </c>
      <c r="C2686" s="139">
        <v>2791355513</v>
      </c>
      <c r="D2686" s="78" t="s">
        <v>219</v>
      </c>
      <c r="E2686" s="80" t="s">
        <v>225</v>
      </c>
      <c r="F2686" s="80" t="s">
        <v>230</v>
      </c>
      <c r="G2686" s="156" t="s">
        <v>231</v>
      </c>
      <c r="H2686" s="80" t="s">
        <v>186</v>
      </c>
      <c r="I2686" s="127" t="s">
        <v>3113</v>
      </c>
    </row>
    <row r="2687" spans="2:9" x14ac:dyDescent="0.25">
      <c r="B2687" s="144" t="s">
        <v>4017</v>
      </c>
      <c r="C2687" s="139">
        <v>2791355519</v>
      </c>
      <c r="D2687" s="78" t="s">
        <v>219</v>
      </c>
      <c r="E2687" s="80" t="s">
        <v>225</v>
      </c>
      <c r="F2687" s="80" t="s">
        <v>230</v>
      </c>
      <c r="G2687" s="156" t="s">
        <v>231</v>
      </c>
      <c r="H2687" s="80" t="s">
        <v>186</v>
      </c>
      <c r="I2687" s="127" t="s">
        <v>3113</v>
      </c>
    </row>
    <row r="2688" spans="2:9" x14ac:dyDescent="0.25">
      <c r="B2688" s="144" t="s">
        <v>4018</v>
      </c>
      <c r="C2688" s="139">
        <v>2791355517</v>
      </c>
      <c r="D2688" s="78" t="s">
        <v>219</v>
      </c>
      <c r="E2688" s="80" t="s">
        <v>225</v>
      </c>
      <c r="F2688" s="80" t="s">
        <v>230</v>
      </c>
      <c r="G2688" s="156" t="s">
        <v>231</v>
      </c>
      <c r="H2688" s="80" t="s">
        <v>186</v>
      </c>
      <c r="I2688" s="127" t="s">
        <v>3398</v>
      </c>
    </row>
    <row r="2689" spans="2:9" x14ac:dyDescent="0.25">
      <c r="B2689" s="144" t="s">
        <v>4019</v>
      </c>
      <c r="C2689" s="139">
        <v>2791355516</v>
      </c>
      <c r="D2689" s="78" t="s">
        <v>219</v>
      </c>
      <c r="E2689" s="80" t="s">
        <v>225</v>
      </c>
      <c r="F2689" s="80" t="s">
        <v>230</v>
      </c>
      <c r="G2689" s="156" t="s">
        <v>231</v>
      </c>
      <c r="H2689" s="80" t="s">
        <v>186</v>
      </c>
      <c r="I2689" s="127" t="s">
        <v>3398</v>
      </c>
    </row>
    <row r="2690" spans="2:9" x14ac:dyDescent="0.25">
      <c r="B2690" s="144" t="s">
        <v>4020</v>
      </c>
      <c r="C2690" s="139">
        <v>2791355512</v>
      </c>
      <c r="D2690" s="78" t="s">
        <v>219</v>
      </c>
      <c r="E2690" s="80" t="s">
        <v>225</v>
      </c>
      <c r="F2690" s="80" t="s">
        <v>230</v>
      </c>
      <c r="G2690" s="156" t="s">
        <v>231</v>
      </c>
      <c r="H2690" s="80" t="s">
        <v>186</v>
      </c>
      <c r="I2690" s="127" t="s">
        <v>3398</v>
      </c>
    </row>
    <row r="2691" spans="2:9" x14ac:dyDescent="0.25">
      <c r="B2691" s="144" t="s">
        <v>4021</v>
      </c>
      <c r="C2691" s="139">
        <v>2811994881</v>
      </c>
      <c r="D2691" s="78" t="s">
        <v>219</v>
      </c>
      <c r="E2691" s="80" t="s">
        <v>225</v>
      </c>
      <c r="F2691" s="80" t="s">
        <v>230</v>
      </c>
      <c r="G2691" s="156" t="s">
        <v>231</v>
      </c>
      <c r="H2691" s="80" t="s">
        <v>186</v>
      </c>
      <c r="I2691" s="127" t="s">
        <v>4022</v>
      </c>
    </row>
    <row r="2692" spans="2:9" x14ac:dyDescent="0.25">
      <c r="B2692" s="144" t="s">
        <v>4023</v>
      </c>
      <c r="C2692" s="139">
        <v>2700989463</v>
      </c>
      <c r="D2692" s="78" t="s">
        <v>219</v>
      </c>
      <c r="E2692" s="80" t="s">
        <v>225</v>
      </c>
      <c r="F2692" s="80" t="s">
        <v>230</v>
      </c>
      <c r="G2692" s="156" t="s">
        <v>231</v>
      </c>
      <c r="H2692" s="80" t="s">
        <v>186</v>
      </c>
      <c r="I2692" s="127" t="s">
        <v>593</v>
      </c>
    </row>
    <row r="2693" spans="2:9" x14ac:dyDescent="0.25">
      <c r="B2693" s="144" t="s">
        <v>4024</v>
      </c>
      <c r="C2693" s="139">
        <v>2657245614</v>
      </c>
      <c r="D2693" s="78" t="s">
        <v>219</v>
      </c>
      <c r="E2693" s="80" t="s">
        <v>225</v>
      </c>
      <c r="F2693" s="80" t="s">
        <v>230</v>
      </c>
      <c r="G2693" s="156" t="s">
        <v>231</v>
      </c>
      <c r="H2693" s="80" t="s">
        <v>186</v>
      </c>
      <c r="I2693" s="127" t="s">
        <v>593</v>
      </c>
    </row>
    <row r="2694" spans="2:9" x14ac:dyDescent="0.25">
      <c r="B2694" s="144" t="s">
        <v>4025</v>
      </c>
      <c r="C2694" s="139">
        <v>2667527944</v>
      </c>
      <c r="D2694" s="78" t="s">
        <v>219</v>
      </c>
      <c r="E2694" s="80" t="s">
        <v>225</v>
      </c>
      <c r="F2694" s="80" t="s">
        <v>230</v>
      </c>
      <c r="G2694" s="156" t="s">
        <v>231</v>
      </c>
      <c r="H2694" s="80" t="s">
        <v>186</v>
      </c>
      <c r="I2694" s="127" t="s">
        <v>593</v>
      </c>
    </row>
    <row r="2695" spans="2:9" x14ac:dyDescent="0.25">
      <c r="B2695" s="144" t="s">
        <v>4026</v>
      </c>
      <c r="C2695" s="139">
        <v>2660238583</v>
      </c>
      <c r="D2695" s="78" t="s">
        <v>219</v>
      </c>
      <c r="E2695" s="80" t="s">
        <v>225</v>
      </c>
      <c r="F2695" s="80" t="s">
        <v>230</v>
      </c>
      <c r="G2695" s="156" t="s">
        <v>231</v>
      </c>
      <c r="H2695" s="80" t="s">
        <v>186</v>
      </c>
      <c r="I2695" s="127" t="s">
        <v>593</v>
      </c>
    </row>
    <row r="2696" spans="2:9" x14ac:dyDescent="0.25">
      <c r="B2696" s="144" t="s">
        <v>4027</v>
      </c>
      <c r="C2696" s="139">
        <v>2660238527</v>
      </c>
      <c r="D2696" s="78" t="s">
        <v>219</v>
      </c>
      <c r="E2696" s="80" t="s">
        <v>225</v>
      </c>
      <c r="F2696" s="80" t="s">
        <v>230</v>
      </c>
      <c r="G2696" s="156" t="s">
        <v>231</v>
      </c>
      <c r="H2696" s="80" t="s">
        <v>186</v>
      </c>
      <c r="I2696" s="127" t="s">
        <v>593</v>
      </c>
    </row>
    <row r="2697" spans="2:9" x14ac:dyDescent="0.25">
      <c r="B2697" s="144" t="s">
        <v>4028</v>
      </c>
      <c r="C2697" s="139">
        <v>2681813171</v>
      </c>
      <c r="D2697" s="78" t="s">
        <v>219</v>
      </c>
      <c r="E2697" s="80" t="s">
        <v>225</v>
      </c>
      <c r="F2697" s="80" t="s">
        <v>230</v>
      </c>
      <c r="G2697" s="156" t="s">
        <v>231</v>
      </c>
      <c r="H2697" s="80" t="s">
        <v>186</v>
      </c>
      <c r="I2697" s="127" t="s">
        <v>593</v>
      </c>
    </row>
    <row r="2698" spans="2:9" x14ac:dyDescent="0.25">
      <c r="B2698" s="144" t="s">
        <v>4029</v>
      </c>
      <c r="C2698" s="139">
        <v>2663763448</v>
      </c>
      <c r="D2698" s="78" t="s">
        <v>219</v>
      </c>
      <c r="E2698" s="80" t="s">
        <v>225</v>
      </c>
      <c r="F2698" s="80" t="s">
        <v>230</v>
      </c>
      <c r="G2698" s="156" t="s">
        <v>231</v>
      </c>
      <c r="H2698" s="80" t="s">
        <v>186</v>
      </c>
      <c r="I2698" s="127" t="s">
        <v>593</v>
      </c>
    </row>
    <row r="2699" spans="2:9" x14ac:dyDescent="0.25">
      <c r="B2699" s="144" t="s">
        <v>4030</v>
      </c>
      <c r="C2699" s="139">
        <v>2660238203</v>
      </c>
      <c r="D2699" s="78" t="s">
        <v>219</v>
      </c>
      <c r="E2699" s="80" t="s">
        <v>225</v>
      </c>
      <c r="F2699" s="80" t="s">
        <v>230</v>
      </c>
      <c r="G2699" s="156" t="s">
        <v>231</v>
      </c>
      <c r="H2699" s="80" t="s">
        <v>186</v>
      </c>
      <c r="I2699" s="127" t="s">
        <v>593</v>
      </c>
    </row>
    <row r="2700" spans="2:9" x14ac:dyDescent="0.25">
      <c r="B2700" s="144" t="s">
        <v>4031</v>
      </c>
      <c r="C2700" s="139">
        <v>2657244924</v>
      </c>
      <c r="D2700" s="78" t="s">
        <v>219</v>
      </c>
      <c r="E2700" s="80" t="s">
        <v>225</v>
      </c>
      <c r="F2700" s="80" t="s">
        <v>230</v>
      </c>
      <c r="G2700" s="156" t="s">
        <v>231</v>
      </c>
      <c r="H2700" s="80" t="s">
        <v>186</v>
      </c>
      <c r="I2700" s="127" t="s">
        <v>593</v>
      </c>
    </row>
    <row r="2701" spans="2:9" x14ac:dyDescent="0.25">
      <c r="B2701" s="144" t="s">
        <v>4032</v>
      </c>
      <c r="C2701" s="139">
        <v>2675903373</v>
      </c>
      <c r="D2701" s="78" t="s">
        <v>219</v>
      </c>
      <c r="E2701" s="80" t="s">
        <v>225</v>
      </c>
      <c r="F2701" s="80" t="s">
        <v>230</v>
      </c>
      <c r="G2701" s="156" t="s">
        <v>231</v>
      </c>
      <c r="H2701" s="80" t="s">
        <v>186</v>
      </c>
      <c r="I2701" s="127" t="s">
        <v>593</v>
      </c>
    </row>
    <row r="2702" spans="2:9" x14ac:dyDescent="0.25">
      <c r="B2702" s="144" t="s">
        <v>4033</v>
      </c>
      <c r="C2702" s="139">
        <v>2663763360</v>
      </c>
      <c r="D2702" s="78" t="s">
        <v>219</v>
      </c>
      <c r="E2702" s="80" t="s">
        <v>225</v>
      </c>
      <c r="F2702" s="80" t="s">
        <v>230</v>
      </c>
      <c r="G2702" s="156" t="s">
        <v>231</v>
      </c>
      <c r="H2702" s="80" t="s">
        <v>186</v>
      </c>
      <c r="I2702" s="127" t="s">
        <v>593</v>
      </c>
    </row>
    <row r="2703" spans="2:9" x14ac:dyDescent="0.25">
      <c r="B2703" s="144" t="s">
        <v>4034</v>
      </c>
      <c r="C2703" s="139">
        <v>2667527782</v>
      </c>
      <c r="D2703" s="78" t="s">
        <v>219</v>
      </c>
      <c r="E2703" s="80" t="s">
        <v>225</v>
      </c>
      <c r="F2703" s="80" t="s">
        <v>230</v>
      </c>
      <c r="G2703" s="156" t="s">
        <v>231</v>
      </c>
      <c r="H2703" s="80" t="s">
        <v>186</v>
      </c>
      <c r="I2703" s="127" t="s">
        <v>593</v>
      </c>
    </row>
    <row r="2704" spans="2:9" x14ac:dyDescent="0.25">
      <c r="B2704" s="144" t="s">
        <v>4035</v>
      </c>
      <c r="C2704" s="139">
        <v>2667528098</v>
      </c>
      <c r="D2704" s="78" t="s">
        <v>219</v>
      </c>
      <c r="E2704" s="80" t="s">
        <v>225</v>
      </c>
      <c r="F2704" s="80" t="s">
        <v>230</v>
      </c>
      <c r="G2704" s="156" t="s">
        <v>231</v>
      </c>
      <c r="H2704" s="80" t="s">
        <v>186</v>
      </c>
      <c r="I2704" s="127" t="s">
        <v>593</v>
      </c>
    </row>
    <row r="2705" spans="2:9" x14ac:dyDescent="0.25">
      <c r="B2705" s="144" t="s">
        <v>4036</v>
      </c>
      <c r="C2705" s="139">
        <v>2657245649</v>
      </c>
      <c r="D2705" s="78" t="s">
        <v>219</v>
      </c>
      <c r="E2705" s="80" t="s">
        <v>225</v>
      </c>
      <c r="F2705" s="80" t="s">
        <v>230</v>
      </c>
      <c r="G2705" s="156" t="s">
        <v>231</v>
      </c>
      <c r="H2705" s="80" t="s">
        <v>186</v>
      </c>
      <c r="I2705" s="127" t="s">
        <v>593</v>
      </c>
    </row>
    <row r="2706" spans="2:9" x14ac:dyDescent="0.25">
      <c r="B2706" s="144" t="s">
        <v>4037</v>
      </c>
      <c r="C2706" s="139">
        <v>2700989464</v>
      </c>
      <c r="D2706" s="78" t="s">
        <v>219</v>
      </c>
      <c r="E2706" s="80" t="s">
        <v>225</v>
      </c>
      <c r="F2706" s="80" t="s">
        <v>230</v>
      </c>
      <c r="G2706" s="156" t="s">
        <v>231</v>
      </c>
      <c r="H2706" s="80" t="s">
        <v>186</v>
      </c>
      <c r="I2706" s="127" t="s">
        <v>593</v>
      </c>
    </row>
    <row r="2707" spans="2:9" x14ac:dyDescent="0.25">
      <c r="B2707" s="144" t="s">
        <v>4038</v>
      </c>
      <c r="C2707" s="139">
        <v>2660238598</v>
      </c>
      <c r="D2707" s="78" t="s">
        <v>219</v>
      </c>
      <c r="E2707" s="80" t="s">
        <v>225</v>
      </c>
      <c r="F2707" s="80" t="s">
        <v>230</v>
      </c>
      <c r="G2707" s="156" t="s">
        <v>231</v>
      </c>
      <c r="H2707" s="80" t="s">
        <v>186</v>
      </c>
      <c r="I2707" s="127" t="s">
        <v>593</v>
      </c>
    </row>
    <row r="2708" spans="2:9" x14ac:dyDescent="0.25">
      <c r="B2708" s="144" t="s">
        <v>4039</v>
      </c>
      <c r="C2708" s="139">
        <v>2700989465</v>
      </c>
      <c r="D2708" s="78" t="s">
        <v>219</v>
      </c>
      <c r="E2708" s="80" t="s">
        <v>225</v>
      </c>
      <c r="F2708" s="80" t="s">
        <v>230</v>
      </c>
      <c r="G2708" s="156" t="s">
        <v>231</v>
      </c>
      <c r="H2708" s="80" t="s">
        <v>186</v>
      </c>
      <c r="I2708" s="127" t="s">
        <v>593</v>
      </c>
    </row>
    <row r="2709" spans="2:9" x14ac:dyDescent="0.25">
      <c r="B2709" s="144" t="s">
        <v>4040</v>
      </c>
      <c r="C2709" s="139">
        <v>2695420601</v>
      </c>
      <c r="D2709" s="78" t="s">
        <v>219</v>
      </c>
      <c r="E2709" s="80" t="s">
        <v>225</v>
      </c>
      <c r="F2709" s="80" t="s">
        <v>230</v>
      </c>
      <c r="G2709" s="156" t="s">
        <v>231</v>
      </c>
      <c r="H2709" s="80" t="s">
        <v>186</v>
      </c>
      <c r="I2709" s="127" t="s">
        <v>593</v>
      </c>
    </row>
    <row r="2710" spans="2:9" x14ac:dyDescent="0.25">
      <c r="B2710" s="144" t="s">
        <v>4041</v>
      </c>
      <c r="C2710" s="139">
        <v>2690316074</v>
      </c>
      <c r="D2710" s="78" t="s">
        <v>219</v>
      </c>
      <c r="E2710" s="80" t="s">
        <v>225</v>
      </c>
      <c r="F2710" s="80" t="s">
        <v>230</v>
      </c>
      <c r="G2710" s="156" t="s">
        <v>231</v>
      </c>
      <c r="H2710" s="80" t="s">
        <v>186</v>
      </c>
      <c r="I2710" s="127" t="s">
        <v>593</v>
      </c>
    </row>
    <row r="2711" spans="2:9" x14ac:dyDescent="0.25">
      <c r="B2711" s="144" t="s">
        <v>4042</v>
      </c>
      <c r="C2711" s="139">
        <v>2700989466</v>
      </c>
      <c r="D2711" s="78" t="s">
        <v>219</v>
      </c>
      <c r="E2711" s="80" t="s">
        <v>225</v>
      </c>
      <c r="F2711" s="80" t="s">
        <v>230</v>
      </c>
      <c r="G2711" s="156" t="s">
        <v>231</v>
      </c>
      <c r="H2711" s="80" t="s">
        <v>186</v>
      </c>
      <c r="I2711" s="127" t="s">
        <v>593</v>
      </c>
    </row>
    <row r="2712" spans="2:9" x14ac:dyDescent="0.25">
      <c r="B2712" s="144" t="s">
        <v>4043</v>
      </c>
      <c r="C2712" s="139">
        <v>2663763303</v>
      </c>
      <c r="D2712" s="78" t="s">
        <v>219</v>
      </c>
      <c r="E2712" s="80" t="s">
        <v>225</v>
      </c>
      <c r="F2712" s="80" t="s">
        <v>230</v>
      </c>
      <c r="G2712" s="156" t="s">
        <v>231</v>
      </c>
      <c r="H2712" s="80" t="s">
        <v>186</v>
      </c>
      <c r="I2712" s="127" t="s">
        <v>593</v>
      </c>
    </row>
    <row r="2713" spans="2:9" x14ac:dyDescent="0.25">
      <c r="B2713" s="144" t="s">
        <v>4044</v>
      </c>
      <c r="C2713" s="139">
        <v>2695420772</v>
      </c>
      <c r="D2713" s="78" t="s">
        <v>219</v>
      </c>
      <c r="E2713" s="80" t="s">
        <v>225</v>
      </c>
      <c r="F2713" s="80" t="s">
        <v>230</v>
      </c>
      <c r="G2713" s="156" t="s">
        <v>231</v>
      </c>
      <c r="H2713" s="80" t="s">
        <v>186</v>
      </c>
      <c r="I2713" s="127" t="s">
        <v>593</v>
      </c>
    </row>
    <row r="2714" spans="2:9" x14ac:dyDescent="0.25">
      <c r="B2714" s="144" t="s">
        <v>4045</v>
      </c>
      <c r="C2714" s="139">
        <v>2660238045</v>
      </c>
      <c r="D2714" s="78" t="s">
        <v>219</v>
      </c>
      <c r="E2714" s="80" t="s">
        <v>225</v>
      </c>
      <c r="F2714" s="80" t="s">
        <v>230</v>
      </c>
      <c r="G2714" s="156" t="s">
        <v>231</v>
      </c>
      <c r="H2714" s="80" t="s">
        <v>186</v>
      </c>
      <c r="I2714" s="127" t="s">
        <v>593</v>
      </c>
    </row>
    <row r="2715" spans="2:9" x14ac:dyDescent="0.25">
      <c r="B2715" s="144" t="s">
        <v>4046</v>
      </c>
      <c r="C2715" s="139">
        <v>2599185311</v>
      </c>
      <c r="D2715" s="78" t="s">
        <v>219</v>
      </c>
      <c r="E2715" s="80" t="s">
        <v>225</v>
      </c>
      <c r="F2715" s="80" t="s">
        <v>230</v>
      </c>
      <c r="G2715" s="156" t="s">
        <v>231</v>
      </c>
      <c r="H2715" s="80" t="s">
        <v>186</v>
      </c>
      <c r="I2715" s="127" t="s">
        <v>1635</v>
      </c>
    </row>
    <row r="2716" spans="2:9" x14ac:dyDescent="0.25">
      <c r="B2716" s="144" t="s">
        <v>4047</v>
      </c>
      <c r="C2716" s="139">
        <v>2599185313</v>
      </c>
      <c r="D2716" s="78" t="s">
        <v>219</v>
      </c>
      <c r="E2716" s="80" t="s">
        <v>225</v>
      </c>
      <c r="F2716" s="80" t="s">
        <v>230</v>
      </c>
      <c r="G2716" s="156" t="s">
        <v>231</v>
      </c>
      <c r="H2716" s="80" t="s">
        <v>186</v>
      </c>
      <c r="I2716" s="127" t="s">
        <v>1635</v>
      </c>
    </row>
    <row r="2717" spans="2:9" x14ac:dyDescent="0.25">
      <c r="B2717" s="144" t="s">
        <v>4048</v>
      </c>
      <c r="C2717" s="139">
        <v>2599185317</v>
      </c>
      <c r="D2717" s="78" t="s">
        <v>219</v>
      </c>
      <c r="E2717" s="80" t="s">
        <v>225</v>
      </c>
      <c r="F2717" s="80" t="s">
        <v>230</v>
      </c>
      <c r="G2717" s="156" t="s">
        <v>231</v>
      </c>
      <c r="H2717" s="80" t="s">
        <v>186</v>
      </c>
      <c r="I2717" s="127" t="s">
        <v>1635</v>
      </c>
    </row>
    <row r="2718" spans="2:9" x14ac:dyDescent="0.25">
      <c r="B2718" s="144" t="s">
        <v>4049</v>
      </c>
      <c r="C2718" s="139">
        <v>2599185305</v>
      </c>
      <c r="D2718" s="78" t="s">
        <v>219</v>
      </c>
      <c r="E2718" s="80" t="s">
        <v>225</v>
      </c>
      <c r="F2718" s="80" t="s">
        <v>230</v>
      </c>
      <c r="G2718" s="156" t="s">
        <v>231</v>
      </c>
      <c r="H2718" s="80" t="s">
        <v>186</v>
      </c>
      <c r="I2718" s="127" t="s">
        <v>1635</v>
      </c>
    </row>
    <row r="2719" spans="2:9" x14ac:dyDescent="0.25">
      <c r="B2719" s="144" t="s">
        <v>4050</v>
      </c>
      <c r="C2719" s="139">
        <v>2599185248</v>
      </c>
      <c r="D2719" s="78" t="s">
        <v>219</v>
      </c>
      <c r="E2719" s="80" t="s">
        <v>225</v>
      </c>
      <c r="F2719" s="80" t="s">
        <v>230</v>
      </c>
      <c r="G2719" s="156" t="s">
        <v>231</v>
      </c>
      <c r="H2719" s="80" t="s">
        <v>186</v>
      </c>
      <c r="I2719" s="127" t="s">
        <v>1635</v>
      </c>
    </row>
    <row r="2720" spans="2:9" x14ac:dyDescent="0.25">
      <c r="B2720" s="144" t="s">
        <v>4051</v>
      </c>
      <c r="C2720" s="139">
        <v>2599185310</v>
      </c>
      <c r="D2720" s="78" t="s">
        <v>219</v>
      </c>
      <c r="E2720" s="80" t="s">
        <v>225</v>
      </c>
      <c r="F2720" s="80" t="s">
        <v>230</v>
      </c>
      <c r="G2720" s="156" t="s">
        <v>231</v>
      </c>
      <c r="H2720" s="80" t="s">
        <v>186</v>
      </c>
      <c r="I2720" s="127" t="s">
        <v>1635</v>
      </c>
    </row>
    <row r="2721" spans="2:9" x14ac:dyDescent="0.25">
      <c r="B2721" s="144" t="s">
        <v>4052</v>
      </c>
      <c r="C2721" s="139">
        <v>2599185155</v>
      </c>
      <c r="D2721" s="78" t="s">
        <v>219</v>
      </c>
      <c r="E2721" s="80" t="s">
        <v>225</v>
      </c>
      <c r="F2721" s="80" t="s">
        <v>230</v>
      </c>
      <c r="G2721" s="156" t="s">
        <v>231</v>
      </c>
      <c r="H2721" s="80" t="s">
        <v>186</v>
      </c>
      <c r="I2721" s="127" t="s">
        <v>1635</v>
      </c>
    </row>
    <row r="2722" spans="2:9" x14ac:dyDescent="0.25">
      <c r="B2722" s="144" t="s">
        <v>4053</v>
      </c>
      <c r="C2722" s="139">
        <v>2667528176</v>
      </c>
      <c r="D2722" s="78" t="s">
        <v>219</v>
      </c>
      <c r="E2722" s="80" t="s">
        <v>225</v>
      </c>
      <c r="F2722" s="80" t="s">
        <v>230</v>
      </c>
      <c r="G2722" s="156" t="s">
        <v>231</v>
      </c>
      <c r="H2722" s="80" t="s">
        <v>186</v>
      </c>
      <c r="I2722" s="127" t="s">
        <v>1635</v>
      </c>
    </row>
    <row r="2723" spans="2:9" x14ac:dyDescent="0.25">
      <c r="B2723" s="144" t="s">
        <v>4054</v>
      </c>
      <c r="C2723" s="139">
        <v>2599185318</v>
      </c>
      <c r="D2723" s="78" t="s">
        <v>219</v>
      </c>
      <c r="E2723" s="80" t="s">
        <v>225</v>
      </c>
      <c r="F2723" s="80" t="s">
        <v>230</v>
      </c>
      <c r="G2723" s="156" t="s">
        <v>231</v>
      </c>
      <c r="H2723" s="80" t="s">
        <v>186</v>
      </c>
      <c r="I2723" s="127" t="s">
        <v>1635</v>
      </c>
    </row>
    <row r="2724" spans="2:9" x14ac:dyDescent="0.25">
      <c r="B2724" s="144" t="s">
        <v>4055</v>
      </c>
      <c r="C2724" s="139">
        <v>2599185322</v>
      </c>
      <c r="D2724" s="78" t="s">
        <v>219</v>
      </c>
      <c r="E2724" s="80" t="s">
        <v>225</v>
      </c>
      <c r="F2724" s="80" t="s">
        <v>230</v>
      </c>
      <c r="G2724" s="156" t="s">
        <v>231</v>
      </c>
      <c r="H2724" s="80" t="s">
        <v>186</v>
      </c>
      <c r="I2724" s="127" t="s">
        <v>1635</v>
      </c>
    </row>
    <row r="2725" spans="2:9" x14ac:dyDescent="0.25">
      <c r="B2725" s="144" t="s">
        <v>4056</v>
      </c>
      <c r="C2725" s="139">
        <v>2599185212</v>
      </c>
      <c r="D2725" s="78" t="s">
        <v>219</v>
      </c>
      <c r="E2725" s="80" t="s">
        <v>225</v>
      </c>
      <c r="F2725" s="80" t="s">
        <v>230</v>
      </c>
      <c r="G2725" s="156" t="s">
        <v>231</v>
      </c>
      <c r="H2725" s="80" t="s">
        <v>186</v>
      </c>
      <c r="I2725" s="127" t="s">
        <v>1635</v>
      </c>
    </row>
    <row r="2726" spans="2:9" x14ac:dyDescent="0.25">
      <c r="B2726" s="144" t="s">
        <v>4057</v>
      </c>
      <c r="C2726" s="139">
        <v>2599185306</v>
      </c>
      <c r="D2726" s="78" t="s">
        <v>219</v>
      </c>
      <c r="E2726" s="80" t="s">
        <v>225</v>
      </c>
      <c r="F2726" s="80" t="s">
        <v>230</v>
      </c>
      <c r="G2726" s="156" t="s">
        <v>231</v>
      </c>
      <c r="H2726" s="80" t="s">
        <v>186</v>
      </c>
      <c r="I2726" s="127" t="s">
        <v>1635</v>
      </c>
    </row>
    <row r="2727" spans="2:9" x14ac:dyDescent="0.25">
      <c r="B2727" s="144" t="s">
        <v>4058</v>
      </c>
      <c r="C2727" s="139">
        <v>2599185308</v>
      </c>
      <c r="D2727" s="78" t="s">
        <v>219</v>
      </c>
      <c r="E2727" s="80" t="s">
        <v>225</v>
      </c>
      <c r="F2727" s="80" t="s">
        <v>230</v>
      </c>
      <c r="G2727" s="156" t="s">
        <v>231</v>
      </c>
      <c r="H2727" s="80" t="s">
        <v>186</v>
      </c>
      <c r="I2727" s="127" t="s">
        <v>1635</v>
      </c>
    </row>
    <row r="2728" spans="2:9" x14ac:dyDescent="0.25">
      <c r="B2728" s="144" t="s">
        <v>4059</v>
      </c>
      <c r="C2728" s="139">
        <v>2599185314</v>
      </c>
      <c r="D2728" s="78" t="s">
        <v>219</v>
      </c>
      <c r="E2728" s="80" t="s">
        <v>225</v>
      </c>
      <c r="F2728" s="80" t="s">
        <v>230</v>
      </c>
      <c r="G2728" s="156" t="s">
        <v>231</v>
      </c>
      <c r="H2728" s="80" t="s">
        <v>186</v>
      </c>
      <c r="I2728" s="127" t="s">
        <v>1635</v>
      </c>
    </row>
    <row r="2729" spans="2:9" x14ac:dyDescent="0.25">
      <c r="B2729" s="144" t="s">
        <v>4060</v>
      </c>
      <c r="C2729" s="139">
        <v>2599185319</v>
      </c>
      <c r="D2729" s="78" t="s">
        <v>219</v>
      </c>
      <c r="E2729" s="80" t="s">
        <v>225</v>
      </c>
      <c r="F2729" s="80" t="s">
        <v>230</v>
      </c>
      <c r="G2729" s="156" t="s">
        <v>231</v>
      </c>
      <c r="H2729" s="80" t="s">
        <v>186</v>
      </c>
      <c r="I2729" s="127" t="s">
        <v>1635</v>
      </c>
    </row>
    <row r="2730" spans="2:9" x14ac:dyDescent="0.25">
      <c r="B2730" s="144" t="s">
        <v>4061</v>
      </c>
      <c r="C2730" s="139">
        <v>2599185288</v>
      </c>
      <c r="D2730" s="78" t="s">
        <v>219</v>
      </c>
      <c r="E2730" s="80" t="s">
        <v>225</v>
      </c>
      <c r="F2730" s="80" t="s">
        <v>230</v>
      </c>
      <c r="G2730" s="156" t="s">
        <v>231</v>
      </c>
      <c r="H2730" s="80" t="s">
        <v>186</v>
      </c>
      <c r="I2730" s="127" t="s">
        <v>1635</v>
      </c>
    </row>
    <row r="2731" spans="2:9" x14ac:dyDescent="0.25">
      <c r="B2731" s="144" t="s">
        <v>4062</v>
      </c>
      <c r="C2731" s="139">
        <v>2599185312</v>
      </c>
      <c r="D2731" s="78" t="s">
        <v>219</v>
      </c>
      <c r="E2731" s="80" t="s">
        <v>225</v>
      </c>
      <c r="F2731" s="80" t="s">
        <v>230</v>
      </c>
      <c r="G2731" s="156" t="s">
        <v>231</v>
      </c>
      <c r="H2731" s="80" t="s">
        <v>186</v>
      </c>
      <c r="I2731" s="127" t="s">
        <v>1635</v>
      </c>
    </row>
    <row r="2732" spans="2:9" x14ac:dyDescent="0.25">
      <c r="B2732" s="144" t="s">
        <v>4063</v>
      </c>
      <c r="C2732" s="139">
        <v>2599185320</v>
      </c>
      <c r="D2732" s="78" t="s">
        <v>219</v>
      </c>
      <c r="E2732" s="80" t="s">
        <v>225</v>
      </c>
      <c r="F2732" s="80" t="s">
        <v>230</v>
      </c>
      <c r="G2732" s="156" t="s">
        <v>231</v>
      </c>
      <c r="H2732" s="80" t="s">
        <v>186</v>
      </c>
      <c r="I2732" s="127" t="s">
        <v>1635</v>
      </c>
    </row>
    <row r="2733" spans="2:9" x14ac:dyDescent="0.25">
      <c r="B2733" s="144" t="s">
        <v>4064</v>
      </c>
      <c r="C2733" s="139">
        <v>2599185323</v>
      </c>
      <c r="D2733" s="78" t="s">
        <v>219</v>
      </c>
      <c r="E2733" s="80" t="s">
        <v>225</v>
      </c>
      <c r="F2733" s="80" t="s">
        <v>230</v>
      </c>
      <c r="G2733" s="156" t="s">
        <v>231</v>
      </c>
      <c r="H2733" s="80" t="s">
        <v>186</v>
      </c>
      <c r="I2733" s="127" t="s">
        <v>1635</v>
      </c>
    </row>
    <row r="2734" spans="2:9" x14ac:dyDescent="0.25">
      <c r="B2734" s="144" t="s">
        <v>4065</v>
      </c>
      <c r="C2734" s="139">
        <v>2599185300</v>
      </c>
      <c r="D2734" s="78" t="s">
        <v>219</v>
      </c>
      <c r="E2734" s="80" t="s">
        <v>225</v>
      </c>
      <c r="F2734" s="80" t="s">
        <v>230</v>
      </c>
      <c r="G2734" s="156" t="s">
        <v>231</v>
      </c>
      <c r="H2734" s="80" t="s">
        <v>186</v>
      </c>
      <c r="I2734" s="127" t="s">
        <v>1635</v>
      </c>
    </row>
    <row r="2735" spans="2:9" x14ac:dyDescent="0.25">
      <c r="B2735" s="144" t="s">
        <v>4066</v>
      </c>
      <c r="C2735" s="139">
        <v>2599185257</v>
      </c>
      <c r="D2735" s="78" t="s">
        <v>219</v>
      </c>
      <c r="E2735" s="80" t="s">
        <v>225</v>
      </c>
      <c r="F2735" s="80" t="s">
        <v>230</v>
      </c>
      <c r="G2735" s="156" t="s">
        <v>231</v>
      </c>
      <c r="H2735" s="80" t="s">
        <v>186</v>
      </c>
      <c r="I2735" s="127" t="s">
        <v>1635</v>
      </c>
    </row>
    <row r="2736" spans="2:9" x14ac:dyDescent="0.25">
      <c r="B2736" s="144" t="s">
        <v>4067</v>
      </c>
      <c r="C2736" s="139">
        <v>2599185303</v>
      </c>
      <c r="D2736" s="78" t="s">
        <v>219</v>
      </c>
      <c r="E2736" s="80" t="s">
        <v>225</v>
      </c>
      <c r="F2736" s="80" t="s">
        <v>230</v>
      </c>
      <c r="G2736" s="156" t="s">
        <v>231</v>
      </c>
      <c r="H2736" s="80" t="s">
        <v>186</v>
      </c>
      <c r="I2736" s="127" t="s">
        <v>1635</v>
      </c>
    </row>
    <row r="2737" spans="2:9" x14ac:dyDescent="0.25">
      <c r="B2737" s="144" t="s">
        <v>4068</v>
      </c>
      <c r="C2737" s="139">
        <v>2599185302</v>
      </c>
      <c r="D2737" s="78" t="s">
        <v>219</v>
      </c>
      <c r="E2737" s="80" t="s">
        <v>225</v>
      </c>
      <c r="F2737" s="80" t="s">
        <v>230</v>
      </c>
      <c r="G2737" s="156" t="s">
        <v>231</v>
      </c>
      <c r="H2737" s="80" t="s">
        <v>186</v>
      </c>
      <c r="I2737" s="127" t="s">
        <v>1635</v>
      </c>
    </row>
    <row r="2738" spans="2:9" x14ac:dyDescent="0.25">
      <c r="B2738" s="144" t="s">
        <v>4069</v>
      </c>
      <c r="C2738" s="139">
        <v>2599185315</v>
      </c>
      <c r="D2738" s="78" t="s">
        <v>219</v>
      </c>
      <c r="E2738" s="80" t="s">
        <v>225</v>
      </c>
      <c r="F2738" s="80" t="s">
        <v>230</v>
      </c>
      <c r="G2738" s="156" t="s">
        <v>231</v>
      </c>
      <c r="H2738" s="80" t="s">
        <v>186</v>
      </c>
      <c r="I2738" s="127" t="s">
        <v>1635</v>
      </c>
    </row>
    <row r="2739" spans="2:9" x14ac:dyDescent="0.25">
      <c r="B2739" s="144" t="s">
        <v>4070</v>
      </c>
      <c r="C2739" s="139">
        <v>2599185188</v>
      </c>
      <c r="D2739" s="78" t="s">
        <v>219</v>
      </c>
      <c r="E2739" s="80" t="s">
        <v>225</v>
      </c>
      <c r="F2739" s="80" t="s">
        <v>230</v>
      </c>
      <c r="G2739" s="156" t="s">
        <v>231</v>
      </c>
      <c r="H2739" s="80" t="s">
        <v>186</v>
      </c>
      <c r="I2739" s="127" t="s">
        <v>1635</v>
      </c>
    </row>
    <row r="2740" spans="2:9" x14ac:dyDescent="0.25">
      <c r="B2740" s="144" t="s">
        <v>4071</v>
      </c>
      <c r="C2740" s="139">
        <v>2599185324</v>
      </c>
      <c r="D2740" s="78" t="s">
        <v>219</v>
      </c>
      <c r="E2740" s="80" t="s">
        <v>225</v>
      </c>
      <c r="F2740" s="80" t="s">
        <v>230</v>
      </c>
      <c r="G2740" s="156" t="s">
        <v>231</v>
      </c>
      <c r="H2740" s="80" t="s">
        <v>186</v>
      </c>
      <c r="I2740" s="127" t="s">
        <v>1635</v>
      </c>
    </row>
    <row r="2741" spans="2:9" x14ac:dyDescent="0.25">
      <c r="B2741" s="144" t="s">
        <v>4072</v>
      </c>
      <c r="C2741" s="139">
        <v>2599185304</v>
      </c>
      <c r="D2741" s="78" t="s">
        <v>219</v>
      </c>
      <c r="E2741" s="80" t="s">
        <v>225</v>
      </c>
      <c r="F2741" s="80" t="s">
        <v>230</v>
      </c>
      <c r="G2741" s="156" t="s">
        <v>231</v>
      </c>
      <c r="H2741" s="80" t="s">
        <v>186</v>
      </c>
      <c r="I2741" s="127" t="s">
        <v>1635</v>
      </c>
    </row>
    <row r="2742" spans="2:9" x14ac:dyDescent="0.25">
      <c r="B2742" s="144" t="s">
        <v>4073</v>
      </c>
      <c r="C2742" s="139">
        <v>2599185291</v>
      </c>
      <c r="D2742" s="78" t="s">
        <v>219</v>
      </c>
      <c r="E2742" s="80" t="s">
        <v>225</v>
      </c>
      <c r="F2742" s="80" t="s">
        <v>230</v>
      </c>
      <c r="G2742" s="156" t="s">
        <v>231</v>
      </c>
      <c r="H2742" s="80" t="s">
        <v>186</v>
      </c>
      <c r="I2742" s="127" t="s">
        <v>1635</v>
      </c>
    </row>
    <row r="2743" spans="2:9" x14ac:dyDescent="0.25">
      <c r="B2743" s="144" t="s">
        <v>4074</v>
      </c>
      <c r="C2743" s="139">
        <v>2599185309</v>
      </c>
      <c r="D2743" s="78" t="s">
        <v>219</v>
      </c>
      <c r="E2743" s="80" t="s">
        <v>225</v>
      </c>
      <c r="F2743" s="80" t="s">
        <v>230</v>
      </c>
      <c r="G2743" s="156" t="s">
        <v>231</v>
      </c>
      <c r="H2743" s="80" t="s">
        <v>186</v>
      </c>
      <c r="I2743" s="127" t="s">
        <v>1635</v>
      </c>
    </row>
    <row r="2744" spans="2:9" x14ac:dyDescent="0.25">
      <c r="B2744" s="144" t="s">
        <v>4075</v>
      </c>
      <c r="C2744" s="139">
        <v>2667528170</v>
      </c>
      <c r="D2744" s="78" t="s">
        <v>219</v>
      </c>
      <c r="E2744" s="80" t="s">
        <v>225</v>
      </c>
      <c r="F2744" s="80" t="s">
        <v>230</v>
      </c>
      <c r="G2744" s="156" t="s">
        <v>231</v>
      </c>
      <c r="H2744" s="80" t="s">
        <v>186</v>
      </c>
      <c r="I2744" s="127" t="s">
        <v>1635</v>
      </c>
    </row>
    <row r="2745" spans="2:9" x14ac:dyDescent="0.25">
      <c r="B2745" s="144" t="s">
        <v>4076</v>
      </c>
      <c r="C2745" s="139">
        <v>2599185289</v>
      </c>
      <c r="D2745" s="78" t="s">
        <v>219</v>
      </c>
      <c r="E2745" s="80" t="s">
        <v>225</v>
      </c>
      <c r="F2745" s="80" t="s">
        <v>230</v>
      </c>
      <c r="G2745" s="156" t="s">
        <v>231</v>
      </c>
      <c r="H2745" s="80" t="s">
        <v>186</v>
      </c>
      <c r="I2745" s="127" t="s">
        <v>1635</v>
      </c>
    </row>
    <row r="2746" spans="2:9" x14ac:dyDescent="0.25">
      <c r="B2746" s="144" t="s">
        <v>4077</v>
      </c>
      <c r="C2746" s="139">
        <v>2599185316</v>
      </c>
      <c r="D2746" s="78" t="s">
        <v>219</v>
      </c>
      <c r="E2746" s="80" t="s">
        <v>225</v>
      </c>
      <c r="F2746" s="80" t="s">
        <v>230</v>
      </c>
      <c r="G2746" s="156" t="s">
        <v>231</v>
      </c>
      <c r="H2746" s="80" t="s">
        <v>186</v>
      </c>
      <c r="I2746" s="127" t="s">
        <v>1635</v>
      </c>
    </row>
    <row r="2747" spans="2:9" x14ac:dyDescent="0.25">
      <c r="B2747" s="144" t="s">
        <v>4078</v>
      </c>
      <c r="C2747" s="139">
        <v>2599185321</v>
      </c>
      <c r="D2747" s="78" t="s">
        <v>219</v>
      </c>
      <c r="E2747" s="80" t="s">
        <v>225</v>
      </c>
      <c r="F2747" s="80" t="s">
        <v>230</v>
      </c>
      <c r="G2747" s="156" t="s">
        <v>231</v>
      </c>
      <c r="H2747" s="80" t="s">
        <v>186</v>
      </c>
      <c r="I2747" s="127" t="s">
        <v>1635</v>
      </c>
    </row>
    <row r="2748" spans="2:9" x14ac:dyDescent="0.25">
      <c r="B2748" s="144" t="s">
        <v>4079</v>
      </c>
      <c r="C2748" s="139">
        <v>2599185325</v>
      </c>
      <c r="D2748" s="78" t="s">
        <v>219</v>
      </c>
      <c r="E2748" s="80" t="s">
        <v>225</v>
      </c>
      <c r="F2748" s="80" t="s">
        <v>230</v>
      </c>
      <c r="G2748" s="156" t="s">
        <v>231</v>
      </c>
      <c r="H2748" s="80" t="s">
        <v>186</v>
      </c>
      <c r="I2748" s="127" t="s">
        <v>1635</v>
      </c>
    </row>
    <row r="2749" spans="2:9" x14ac:dyDescent="0.25">
      <c r="B2749" s="144" t="s">
        <v>4080</v>
      </c>
      <c r="C2749" s="139">
        <v>2600254931</v>
      </c>
      <c r="D2749" s="78" t="s">
        <v>219</v>
      </c>
      <c r="E2749" s="80" t="s">
        <v>225</v>
      </c>
      <c r="F2749" s="80" t="s">
        <v>230</v>
      </c>
      <c r="G2749" s="156" t="s">
        <v>231</v>
      </c>
      <c r="H2749" s="80" t="s">
        <v>186</v>
      </c>
      <c r="I2749" s="127" t="s">
        <v>1635</v>
      </c>
    </row>
    <row r="2750" spans="2:9" x14ac:dyDescent="0.25">
      <c r="B2750" s="144" t="s">
        <v>4081</v>
      </c>
      <c r="C2750" s="139">
        <v>2603880185</v>
      </c>
      <c r="D2750" s="78" t="s">
        <v>219</v>
      </c>
      <c r="E2750" s="80" t="s">
        <v>225</v>
      </c>
      <c r="F2750" s="80" t="s">
        <v>230</v>
      </c>
      <c r="G2750" s="156" t="s">
        <v>231</v>
      </c>
      <c r="H2750" s="80" t="s">
        <v>186</v>
      </c>
      <c r="I2750" s="127" t="s">
        <v>1635</v>
      </c>
    </row>
    <row r="2751" spans="2:9" x14ac:dyDescent="0.25">
      <c r="B2751" s="144" t="s">
        <v>4082</v>
      </c>
      <c r="C2751" s="139">
        <v>2603880199</v>
      </c>
      <c r="D2751" s="78" t="s">
        <v>219</v>
      </c>
      <c r="E2751" s="80" t="s">
        <v>225</v>
      </c>
      <c r="F2751" s="80" t="s">
        <v>230</v>
      </c>
      <c r="G2751" s="156" t="s">
        <v>231</v>
      </c>
      <c r="H2751" s="80" t="s">
        <v>186</v>
      </c>
      <c r="I2751" s="127" t="s">
        <v>1635</v>
      </c>
    </row>
    <row r="2752" spans="2:9" x14ac:dyDescent="0.25">
      <c r="B2752" s="144" t="s">
        <v>4083</v>
      </c>
      <c r="C2752" s="139">
        <v>2671180172</v>
      </c>
      <c r="D2752" s="78" t="s">
        <v>219</v>
      </c>
      <c r="E2752" s="80" t="s">
        <v>225</v>
      </c>
      <c r="F2752" s="80" t="s">
        <v>230</v>
      </c>
      <c r="G2752" s="156" t="s">
        <v>231</v>
      </c>
      <c r="H2752" s="80" t="s">
        <v>186</v>
      </c>
      <c r="I2752" s="127" t="s">
        <v>1635</v>
      </c>
    </row>
    <row r="2753" spans="2:9" x14ac:dyDescent="0.25">
      <c r="B2753" s="144" t="s">
        <v>4084</v>
      </c>
      <c r="C2753" s="139">
        <v>2599185189</v>
      </c>
      <c r="D2753" s="78" t="s">
        <v>219</v>
      </c>
      <c r="E2753" s="80" t="s">
        <v>225</v>
      </c>
      <c r="F2753" s="80" t="s">
        <v>230</v>
      </c>
      <c r="G2753" s="156" t="s">
        <v>231</v>
      </c>
      <c r="H2753" s="80" t="s">
        <v>186</v>
      </c>
      <c r="I2753" s="127" t="s">
        <v>1635</v>
      </c>
    </row>
    <row r="2754" spans="2:9" x14ac:dyDescent="0.25">
      <c r="B2754" s="144" t="s">
        <v>4085</v>
      </c>
      <c r="C2754" s="139">
        <v>2599185190</v>
      </c>
      <c r="D2754" s="78" t="s">
        <v>219</v>
      </c>
      <c r="E2754" s="80" t="s">
        <v>225</v>
      </c>
      <c r="F2754" s="80" t="s">
        <v>230</v>
      </c>
      <c r="G2754" s="156" t="s">
        <v>231</v>
      </c>
      <c r="H2754" s="80" t="s">
        <v>186</v>
      </c>
      <c r="I2754" s="127" t="s">
        <v>1635</v>
      </c>
    </row>
    <row r="2755" spans="2:9" x14ac:dyDescent="0.25">
      <c r="B2755" s="144" t="s">
        <v>4086</v>
      </c>
      <c r="C2755" s="139">
        <v>2599185185</v>
      </c>
      <c r="D2755" s="78" t="s">
        <v>219</v>
      </c>
      <c r="E2755" s="80" t="s">
        <v>225</v>
      </c>
      <c r="F2755" s="80" t="s">
        <v>230</v>
      </c>
      <c r="G2755" s="156" t="s">
        <v>231</v>
      </c>
      <c r="H2755" s="80" t="s">
        <v>186</v>
      </c>
      <c r="I2755" s="127" t="s">
        <v>1635</v>
      </c>
    </row>
    <row r="2756" spans="2:9" x14ac:dyDescent="0.25">
      <c r="B2756" s="144" t="s">
        <v>4087</v>
      </c>
      <c r="C2756" s="139">
        <v>2599185166</v>
      </c>
      <c r="D2756" s="78" t="s">
        <v>219</v>
      </c>
      <c r="E2756" s="80" t="s">
        <v>225</v>
      </c>
      <c r="F2756" s="80" t="s">
        <v>230</v>
      </c>
      <c r="G2756" s="156" t="s">
        <v>231</v>
      </c>
      <c r="H2756" s="80" t="s">
        <v>186</v>
      </c>
      <c r="I2756" s="127" t="s">
        <v>1635</v>
      </c>
    </row>
    <row r="2757" spans="2:9" x14ac:dyDescent="0.25">
      <c r="B2757" s="144" t="s">
        <v>4088</v>
      </c>
      <c r="C2757" s="139">
        <v>2599185161</v>
      </c>
      <c r="D2757" s="78" t="s">
        <v>219</v>
      </c>
      <c r="E2757" s="80" t="s">
        <v>225</v>
      </c>
      <c r="F2757" s="80" t="s">
        <v>230</v>
      </c>
      <c r="G2757" s="156" t="s">
        <v>231</v>
      </c>
      <c r="H2757" s="80" t="s">
        <v>186</v>
      </c>
      <c r="I2757" s="127" t="s">
        <v>1635</v>
      </c>
    </row>
    <row r="2758" spans="2:9" x14ac:dyDescent="0.25">
      <c r="B2758" s="144" t="s">
        <v>4089</v>
      </c>
      <c r="C2758" s="139">
        <v>2599185162</v>
      </c>
      <c r="D2758" s="78" t="s">
        <v>219</v>
      </c>
      <c r="E2758" s="80" t="s">
        <v>225</v>
      </c>
      <c r="F2758" s="80" t="s">
        <v>230</v>
      </c>
      <c r="G2758" s="156" t="s">
        <v>231</v>
      </c>
      <c r="H2758" s="80" t="s">
        <v>186</v>
      </c>
      <c r="I2758" s="127" t="s">
        <v>1635</v>
      </c>
    </row>
    <row r="2759" spans="2:9" x14ac:dyDescent="0.25">
      <c r="B2759" s="144" t="s">
        <v>4090</v>
      </c>
      <c r="C2759" s="139">
        <v>2599185290</v>
      </c>
      <c r="D2759" s="78" t="s">
        <v>219</v>
      </c>
      <c r="E2759" s="80" t="s">
        <v>225</v>
      </c>
      <c r="F2759" s="80" t="s">
        <v>230</v>
      </c>
      <c r="G2759" s="156" t="s">
        <v>231</v>
      </c>
      <c r="H2759" s="80" t="s">
        <v>186</v>
      </c>
      <c r="I2759" s="127" t="s">
        <v>1635</v>
      </c>
    </row>
    <row r="2760" spans="2:9" x14ac:dyDescent="0.25">
      <c r="B2760" s="144" t="s">
        <v>4091</v>
      </c>
      <c r="C2760" s="139">
        <v>2599185163</v>
      </c>
      <c r="D2760" s="78" t="s">
        <v>219</v>
      </c>
      <c r="E2760" s="80" t="s">
        <v>225</v>
      </c>
      <c r="F2760" s="80" t="s">
        <v>230</v>
      </c>
      <c r="G2760" s="156" t="s">
        <v>231</v>
      </c>
      <c r="H2760" s="80" t="s">
        <v>186</v>
      </c>
      <c r="I2760" s="127" t="s">
        <v>1635</v>
      </c>
    </row>
    <row r="2761" spans="2:9" x14ac:dyDescent="0.25">
      <c r="B2761" s="144" t="s">
        <v>4092</v>
      </c>
      <c r="C2761" s="139">
        <v>2599185164</v>
      </c>
      <c r="D2761" s="78" t="s">
        <v>219</v>
      </c>
      <c r="E2761" s="80" t="s">
        <v>225</v>
      </c>
      <c r="F2761" s="80" t="s">
        <v>230</v>
      </c>
      <c r="G2761" s="156" t="s">
        <v>231</v>
      </c>
      <c r="H2761" s="80" t="s">
        <v>186</v>
      </c>
      <c r="I2761" s="127" t="s">
        <v>1635</v>
      </c>
    </row>
    <row r="2762" spans="2:9" x14ac:dyDescent="0.25">
      <c r="B2762" s="144" t="s">
        <v>4093</v>
      </c>
      <c r="C2762" s="139">
        <v>2599185356</v>
      </c>
      <c r="D2762" s="78" t="s">
        <v>219</v>
      </c>
      <c r="E2762" s="80" t="s">
        <v>225</v>
      </c>
      <c r="F2762" s="80" t="s">
        <v>230</v>
      </c>
      <c r="G2762" s="156" t="s">
        <v>231</v>
      </c>
      <c r="H2762" s="80" t="s">
        <v>186</v>
      </c>
      <c r="I2762" s="127" t="s">
        <v>1635</v>
      </c>
    </row>
    <row r="2763" spans="2:9" x14ac:dyDescent="0.25">
      <c r="B2763" s="144" t="s">
        <v>4094</v>
      </c>
      <c r="C2763" s="139">
        <v>2599185186</v>
      </c>
      <c r="D2763" s="78" t="s">
        <v>219</v>
      </c>
      <c r="E2763" s="80" t="s">
        <v>225</v>
      </c>
      <c r="F2763" s="80" t="s">
        <v>230</v>
      </c>
      <c r="G2763" s="156" t="s">
        <v>231</v>
      </c>
      <c r="H2763" s="80" t="s">
        <v>186</v>
      </c>
      <c r="I2763" s="127" t="s">
        <v>1635</v>
      </c>
    </row>
    <row r="2764" spans="2:9" x14ac:dyDescent="0.25">
      <c r="B2764" s="144" t="s">
        <v>4095</v>
      </c>
      <c r="C2764" s="139">
        <v>2600255313</v>
      </c>
      <c r="D2764" s="78" t="s">
        <v>219</v>
      </c>
      <c r="E2764" s="80" t="s">
        <v>225</v>
      </c>
      <c r="F2764" s="80" t="s">
        <v>230</v>
      </c>
      <c r="G2764" s="156" t="s">
        <v>231</v>
      </c>
      <c r="H2764" s="80" t="s">
        <v>186</v>
      </c>
      <c r="I2764" s="127" t="s">
        <v>1635</v>
      </c>
    </row>
    <row r="2765" spans="2:9" x14ac:dyDescent="0.25">
      <c r="B2765" s="144" t="s">
        <v>4096</v>
      </c>
      <c r="C2765" s="139">
        <v>2599185181</v>
      </c>
      <c r="D2765" s="78" t="s">
        <v>219</v>
      </c>
      <c r="E2765" s="80" t="s">
        <v>225</v>
      </c>
      <c r="F2765" s="80" t="s">
        <v>230</v>
      </c>
      <c r="G2765" s="156" t="s">
        <v>231</v>
      </c>
      <c r="H2765" s="80" t="s">
        <v>186</v>
      </c>
      <c r="I2765" s="127" t="s">
        <v>1635</v>
      </c>
    </row>
    <row r="2766" spans="2:9" x14ac:dyDescent="0.25">
      <c r="B2766" s="144" t="s">
        <v>4097</v>
      </c>
      <c r="C2766" s="139">
        <v>2599185165</v>
      </c>
      <c r="D2766" s="78" t="s">
        <v>219</v>
      </c>
      <c r="E2766" s="80" t="s">
        <v>225</v>
      </c>
      <c r="F2766" s="80" t="s">
        <v>230</v>
      </c>
      <c r="G2766" s="156" t="s">
        <v>231</v>
      </c>
      <c r="H2766" s="80" t="s">
        <v>186</v>
      </c>
      <c r="I2766" s="127" t="s">
        <v>1635</v>
      </c>
    </row>
    <row r="2767" spans="2:9" x14ac:dyDescent="0.25">
      <c r="B2767" s="144" t="s">
        <v>4098</v>
      </c>
      <c r="C2767" s="139">
        <v>2599185182</v>
      </c>
      <c r="D2767" s="78" t="s">
        <v>219</v>
      </c>
      <c r="E2767" s="80" t="s">
        <v>225</v>
      </c>
      <c r="F2767" s="80" t="s">
        <v>230</v>
      </c>
      <c r="G2767" s="156" t="s">
        <v>231</v>
      </c>
      <c r="H2767" s="80" t="s">
        <v>186</v>
      </c>
      <c r="I2767" s="127" t="s">
        <v>1635</v>
      </c>
    </row>
    <row r="2768" spans="2:9" x14ac:dyDescent="0.25">
      <c r="B2768" s="144" t="s">
        <v>4099</v>
      </c>
      <c r="C2768" s="139">
        <v>2667528171</v>
      </c>
      <c r="D2768" s="78" t="s">
        <v>219</v>
      </c>
      <c r="E2768" s="80" t="s">
        <v>225</v>
      </c>
      <c r="F2768" s="80" t="s">
        <v>230</v>
      </c>
      <c r="G2768" s="156" t="s">
        <v>231</v>
      </c>
      <c r="H2768" s="80" t="s">
        <v>186</v>
      </c>
      <c r="I2768" s="127" t="s">
        <v>1635</v>
      </c>
    </row>
    <row r="2769" spans="2:9" x14ac:dyDescent="0.25">
      <c r="B2769" s="144" t="s">
        <v>4100</v>
      </c>
      <c r="C2769" s="139">
        <v>2599185160</v>
      </c>
      <c r="D2769" s="78" t="s">
        <v>219</v>
      </c>
      <c r="E2769" s="80" t="s">
        <v>225</v>
      </c>
      <c r="F2769" s="80" t="s">
        <v>230</v>
      </c>
      <c r="G2769" s="156" t="s">
        <v>231</v>
      </c>
      <c r="H2769" s="80" t="s">
        <v>186</v>
      </c>
      <c r="I2769" s="127" t="s">
        <v>1635</v>
      </c>
    </row>
    <row r="2770" spans="2:9" x14ac:dyDescent="0.25">
      <c r="B2770" s="144" t="s">
        <v>4101</v>
      </c>
      <c r="C2770" s="139">
        <v>2599185167</v>
      </c>
      <c r="D2770" s="78" t="s">
        <v>219</v>
      </c>
      <c r="E2770" s="80" t="s">
        <v>225</v>
      </c>
      <c r="F2770" s="80" t="s">
        <v>230</v>
      </c>
      <c r="G2770" s="156" t="s">
        <v>231</v>
      </c>
      <c r="H2770" s="80" t="s">
        <v>186</v>
      </c>
      <c r="I2770" s="127" t="s">
        <v>1635</v>
      </c>
    </row>
    <row r="2771" spans="2:9" x14ac:dyDescent="0.25">
      <c r="B2771" s="144" t="s">
        <v>4102</v>
      </c>
      <c r="C2771" s="139">
        <v>2600255389</v>
      </c>
      <c r="D2771" s="78" t="s">
        <v>219</v>
      </c>
      <c r="E2771" s="80" t="s">
        <v>225</v>
      </c>
      <c r="F2771" s="80" t="s">
        <v>230</v>
      </c>
      <c r="G2771" s="156" t="s">
        <v>231</v>
      </c>
      <c r="H2771" s="80" t="s">
        <v>186</v>
      </c>
      <c r="I2771" s="127" t="s">
        <v>1635</v>
      </c>
    </row>
    <row r="2772" spans="2:9" x14ac:dyDescent="0.25">
      <c r="B2772" s="144" t="s">
        <v>4103</v>
      </c>
      <c r="C2772" s="139">
        <v>2600255296</v>
      </c>
      <c r="D2772" s="78" t="s">
        <v>219</v>
      </c>
      <c r="E2772" s="80" t="s">
        <v>225</v>
      </c>
      <c r="F2772" s="80" t="s">
        <v>230</v>
      </c>
      <c r="G2772" s="156" t="s">
        <v>231</v>
      </c>
      <c r="H2772" s="80" t="s">
        <v>186</v>
      </c>
      <c r="I2772" s="127" t="s">
        <v>1635</v>
      </c>
    </row>
    <row r="2773" spans="2:9" x14ac:dyDescent="0.25">
      <c r="B2773" s="144" t="s">
        <v>4104</v>
      </c>
      <c r="C2773" s="139">
        <v>2599185179</v>
      </c>
      <c r="D2773" s="78" t="s">
        <v>219</v>
      </c>
      <c r="E2773" s="80" t="s">
        <v>225</v>
      </c>
      <c r="F2773" s="80" t="s">
        <v>230</v>
      </c>
      <c r="G2773" s="156" t="s">
        <v>231</v>
      </c>
      <c r="H2773" s="80" t="s">
        <v>186</v>
      </c>
      <c r="I2773" s="127" t="s">
        <v>1635</v>
      </c>
    </row>
    <row r="2774" spans="2:9" x14ac:dyDescent="0.25">
      <c r="B2774" s="144" t="s">
        <v>4105</v>
      </c>
      <c r="C2774" s="139">
        <v>2757320523</v>
      </c>
      <c r="D2774" s="78" t="s">
        <v>219</v>
      </c>
      <c r="E2774" s="80" t="s">
        <v>225</v>
      </c>
      <c r="F2774" s="80" t="s">
        <v>230</v>
      </c>
      <c r="G2774" s="156" t="s">
        <v>231</v>
      </c>
      <c r="H2774" s="80" t="s">
        <v>186</v>
      </c>
      <c r="I2774" s="127" t="s">
        <v>593</v>
      </c>
    </row>
    <row r="2775" spans="2:9" x14ac:dyDescent="0.25">
      <c r="B2775" s="144" t="s">
        <v>4106</v>
      </c>
      <c r="C2775" s="139">
        <v>2757320439</v>
      </c>
      <c r="D2775" s="78" t="s">
        <v>219</v>
      </c>
      <c r="E2775" s="80" t="s">
        <v>225</v>
      </c>
      <c r="F2775" s="80" t="s">
        <v>230</v>
      </c>
      <c r="G2775" s="156" t="s">
        <v>231</v>
      </c>
      <c r="H2775" s="80" t="s">
        <v>186</v>
      </c>
      <c r="I2775" s="127" t="s">
        <v>593</v>
      </c>
    </row>
    <row r="2776" spans="2:9" x14ac:dyDescent="0.25">
      <c r="B2776" s="144" t="s">
        <v>4107</v>
      </c>
      <c r="C2776" s="139">
        <v>2767802287</v>
      </c>
      <c r="D2776" s="78" t="s">
        <v>219</v>
      </c>
      <c r="E2776" s="80" t="s">
        <v>225</v>
      </c>
      <c r="F2776" s="80" t="s">
        <v>230</v>
      </c>
      <c r="G2776" s="156" t="s">
        <v>231</v>
      </c>
      <c r="H2776" s="80" t="s">
        <v>186</v>
      </c>
      <c r="I2776" s="127" t="s">
        <v>4108</v>
      </c>
    </row>
    <row r="2777" spans="2:9" x14ac:dyDescent="0.25">
      <c r="B2777" s="144" t="s">
        <v>4109</v>
      </c>
      <c r="C2777" s="139">
        <v>2609459675</v>
      </c>
      <c r="D2777" s="78" t="s">
        <v>219</v>
      </c>
      <c r="E2777" s="80" t="s">
        <v>225</v>
      </c>
      <c r="F2777" s="80" t="s">
        <v>230</v>
      </c>
      <c r="G2777" s="156" t="s">
        <v>231</v>
      </c>
      <c r="H2777" s="80" t="s">
        <v>186</v>
      </c>
      <c r="I2777" s="127" t="s">
        <v>593</v>
      </c>
    </row>
    <row r="2778" spans="2:9" x14ac:dyDescent="0.25">
      <c r="B2778" s="144" t="s">
        <v>4110</v>
      </c>
      <c r="C2778" s="139">
        <v>2609459710</v>
      </c>
      <c r="D2778" s="78" t="s">
        <v>219</v>
      </c>
      <c r="E2778" s="80" t="s">
        <v>225</v>
      </c>
      <c r="F2778" s="80" t="s">
        <v>230</v>
      </c>
      <c r="G2778" s="156" t="s">
        <v>231</v>
      </c>
      <c r="H2778" s="80" t="s">
        <v>186</v>
      </c>
      <c r="I2778" s="127" t="s">
        <v>593</v>
      </c>
    </row>
    <row r="2779" spans="2:9" x14ac:dyDescent="0.25">
      <c r="B2779" s="144" t="s">
        <v>4111</v>
      </c>
      <c r="C2779" s="139">
        <v>2609459712</v>
      </c>
      <c r="D2779" s="78" t="s">
        <v>219</v>
      </c>
      <c r="E2779" s="80" t="s">
        <v>225</v>
      </c>
      <c r="F2779" s="80" t="s">
        <v>230</v>
      </c>
      <c r="G2779" s="156" t="s">
        <v>231</v>
      </c>
      <c r="H2779" s="80" t="s">
        <v>186</v>
      </c>
      <c r="I2779" s="127" t="s">
        <v>593</v>
      </c>
    </row>
    <row r="2780" spans="2:9" x14ac:dyDescent="0.25">
      <c r="B2780" s="144" t="s">
        <v>4112</v>
      </c>
      <c r="C2780" s="139">
        <v>2687453461</v>
      </c>
      <c r="D2780" s="78" t="s">
        <v>219</v>
      </c>
      <c r="E2780" s="80" t="s">
        <v>225</v>
      </c>
      <c r="F2780" s="80" t="s">
        <v>230</v>
      </c>
      <c r="G2780" s="156" t="s">
        <v>231</v>
      </c>
      <c r="H2780" s="80" t="s">
        <v>186</v>
      </c>
      <c r="I2780" s="127" t="s">
        <v>593</v>
      </c>
    </row>
    <row r="2781" spans="2:9" x14ac:dyDescent="0.25">
      <c r="B2781" s="144" t="s">
        <v>4113</v>
      </c>
      <c r="C2781" s="139">
        <v>2757320522</v>
      </c>
      <c r="D2781" s="78" t="s">
        <v>219</v>
      </c>
      <c r="E2781" s="80" t="s">
        <v>225</v>
      </c>
      <c r="F2781" s="80" t="s">
        <v>230</v>
      </c>
      <c r="G2781" s="156" t="s">
        <v>231</v>
      </c>
      <c r="H2781" s="80" t="s">
        <v>186</v>
      </c>
      <c r="I2781" s="127" t="s">
        <v>593</v>
      </c>
    </row>
    <row r="2782" spans="2:9" x14ac:dyDescent="0.25">
      <c r="B2782" s="144" t="s">
        <v>4114</v>
      </c>
      <c r="C2782" s="139">
        <v>2757320538</v>
      </c>
      <c r="D2782" s="78" t="s">
        <v>219</v>
      </c>
      <c r="E2782" s="80" t="s">
        <v>225</v>
      </c>
      <c r="F2782" s="80" t="s">
        <v>230</v>
      </c>
      <c r="G2782" s="156" t="s">
        <v>231</v>
      </c>
      <c r="H2782" s="80" t="s">
        <v>186</v>
      </c>
      <c r="I2782" s="127" t="s">
        <v>593</v>
      </c>
    </row>
    <row r="2783" spans="2:9" x14ac:dyDescent="0.25">
      <c r="B2783" s="144" t="s">
        <v>4115</v>
      </c>
      <c r="C2783" s="139">
        <v>2758568605</v>
      </c>
      <c r="D2783" s="78" t="s">
        <v>219</v>
      </c>
      <c r="E2783" s="80" t="s">
        <v>225</v>
      </c>
      <c r="F2783" s="80" t="s">
        <v>230</v>
      </c>
      <c r="G2783" s="156" t="s">
        <v>231</v>
      </c>
      <c r="H2783" s="80" t="s">
        <v>186</v>
      </c>
      <c r="I2783" s="127" t="s">
        <v>593</v>
      </c>
    </row>
    <row r="2784" spans="2:9" x14ac:dyDescent="0.25">
      <c r="B2784" s="144" t="s">
        <v>4116</v>
      </c>
      <c r="C2784" s="139">
        <v>2757320525</v>
      </c>
      <c r="D2784" s="78" t="s">
        <v>219</v>
      </c>
      <c r="E2784" s="80" t="s">
        <v>225</v>
      </c>
      <c r="F2784" s="80" t="s">
        <v>230</v>
      </c>
      <c r="G2784" s="156" t="s">
        <v>231</v>
      </c>
      <c r="H2784" s="80" t="s">
        <v>186</v>
      </c>
      <c r="I2784" s="127" t="s">
        <v>593</v>
      </c>
    </row>
    <row r="2785" spans="2:9" x14ac:dyDescent="0.25">
      <c r="B2785" s="144" t="s">
        <v>4117</v>
      </c>
      <c r="C2785" s="139">
        <v>2757320438</v>
      </c>
      <c r="D2785" s="78" t="s">
        <v>219</v>
      </c>
      <c r="E2785" s="80" t="s">
        <v>225</v>
      </c>
      <c r="F2785" s="80" t="s">
        <v>230</v>
      </c>
      <c r="G2785" s="156" t="s">
        <v>231</v>
      </c>
      <c r="H2785" s="80" t="s">
        <v>186</v>
      </c>
      <c r="I2785" s="127" t="s">
        <v>593</v>
      </c>
    </row>
    <row r="2786" spans="2:9" x14ac:dyDescent="0.25">
      <c r="B2786" s="144" t="s">
        <v>4118</v>
      </c>
      <c r="C2786" s="139">
        <v>2757320528</v>
      </c>
      <c r="D2786" s="78" t="s">
        <v>219</v>
      </c>
      <c r="E2786" s="80" t="s">
        <v>225</v>
      </c>
      <c r="F2786" s="80" t="s">
        <v>230</v>
      </c>
      <c r="G2786" s="156" t="s">
        <v>231</v>
      </c>
      <c r="H2786" s="80" t="s">
        <v>186</v>
      </c>
      <c r="I2786" s="127" t="s">
        <v>593</v>
      </c>
    </row>
    <row r="2787" spans="2:9" x14ac:dyDescent="0.25">
      <c r="B2787" s="144" t="s">
        <v>4119</v>
      </c>
      <c r="C2787" s="139">
        <v>2757320432</v>
      </c>
      <c r="D2787" s="78" t="s">
        <v>219</v>
      </c>
      <c r="E2787" s="80" t="s">
        <v>225</v>
      </c>
      <c r="F2787" s="80" t="s">
        <v>230</v>
      </c>
      <c r="G2787" s="156" t="s">
        <v>231</v>
      </c>
      <c r="H2787" s="80" t="s">
        <v>186</v>
      </c>
      <c r="I2787" s="127" t="s">
        <v>593</v>
      </c>
    </row>
    <row r="2788" spans="2:9" x14ac:dyDescent="0.25">
      <c r="B2788" s="144" t="s">
        <v>4120</v>
      </c>
      <c r="C2788" s="139">
        <v>2757320431</v>
      </c>
      <c r="D2788" s="78" t="s">
        <v>219</v>
      </c>
      <c r="E2788" s="80" t="s">
        <v>225</v>
      </c>
      <c r="F2788" s="80" t="s">
        <v>230</v>
      </c>
      <c r="G2788" s="156" t="s">
        <v>231</v>
      </c>
      <c r="H2788" s="80" t="s">
        <v>186</v>
      </c>
      <c r="I2788" s="127" t="s">
        <v>593</v>
      </c>
    </row>
    <row r="2789" spans="2:9" x14ac:dyDescent="0.25">
      <c r="B2789" s="144" t="s">
        <v>4121</v>
      </c>
      <c r="C2789" s="139">
        <v>2757320530</v>
      </c>
      <c r="D2789" s="78" t="s">
        <v>219</v>
      </c>
      <c r="E2789" s="80" t="s">
        <v>225</v>
      </c>
      <c r="F2789" s="80" t="s">
        <v>230</v>
      </c>
      <c r="G2789" s="156" t="s">
        <v>231</v>
      </c>
      <c r="H2789" s="80" t="s">
        <v>186</v>
      </c>
      <c r="I2789" s="127" t="s">
        <v>593</v>
      </c>
    </row>
    <row r="2790" spans="2:9" x14ac:dyDescent="0.25">
      <c r="B2790" s="144" t="s">
        <v>4122</v>
      </c>
      <c r="C2790" s="139">
        <v>2757320430</v>
      </c>
      <c r="D2790" s="78" t="s">
        <v>219</v>
      </c>
      <c r="E2790" s="80" t="s">
        <v>225</v>
      </c>
      <c r="F2790" s="80" t="s">
        <v>230</v>
      </c>
      <c r="G2790" s="156" t="s">
        <v>231</v>
      </c>
      <c r="H2790" s="80" t="s">
        <v>186</v>
      </c>
      <c r="I2790" s="127" t="s">
        <v>593</v>
      </c>
    </row>
    <row r="2791" spans="2:9" x14ac:dyDescent="0.25">
      <c r="B2791" s="144" t="s">
        <v>4123</v>
      </c>
      <c r="C2791" s="139">
        <v>2684623003</v>
      </c>
      <c r="D2791" s="78" t="s">
        <v>219</v>
      </c>
      <c r="E2791" s="80" t="s">
        <v>225</v>
      </c>
      <c r="F2791" s="80" t="s">
        <v>230</v>
      </c>
      <c r="G2791" s="156" t="s">
        <v>231</v>
      </c>
      <c r="H2791" s="80" t="s">
        <v>186</v>
      </c>
      <c r="I2791" s="127" t="s">
        <v>593</v>
      </c>
    </row>
    <row r="2792" spans="2:9" x14ac:dyDescent="0.25">
      <c r="B2792" s="144" t="s">
        <v>4124</v>
      </c>
      <c r="C2792" s="139">
        <v>2757320524</v>
      </c>
      <c r="D2792" s="78" t="s">
        <v>219</v>
      </c>
      <c r="E2792" s="80" t="s">
        <v>225</v>
      </c>
      <c r="F2792" s="80" t="s">
        <v>230</v>
      </c>
      <c r="G2792" s="156" t="s">
        <v>231</v>
      </c>
      <c r="H2792" s="80" t="s">
        <v>186</v>
      </c>
      <c r="I2792" s="127" t="s">
        <v>593</v>
      </c>
    </row>
    <row r="2793" spans="2:9" x14ac:dyDescent="0.25">
      <c r="B2793" s="144" t="s">
        <v>4125</v>
      </c>
      <c r="C2793" s="139">
        <v>2757320527</v>
      </c>
      <c r="D2793" s="78" t="s">
        <v>219</v>
      </c>
      <c r="E2793" s="80" t="s">
        <v>225</v>
      </c>
      <c r="F2793" s="80" t="s">
        <v>230</v>
      </c>
      <c r="G2793" s="156" t="s">
        <v>231</v>
      </c>
      <c r="H2793" s="80" t="s">
        <v>186</v>
      </c>
      <c r="I2793" s="127" t="s">
        <v>593</v>
      </c>
    </row>
    <row r="2794" spans="2:9" x14ac:dyDescent="0.25">
      <c r="B2794" s="144" t="s">
        <v>4126</v>
      </c>
      <c r="C2794" s="139">
        <v>2713897231</v>
      </c>
      <c r="D2794" s="78" t="s">
        <v>219</v>
      </c>
      <c r="E2794" s="80" t="s">
        <v>225</v>
      </c>
      <c r="F2794" s="80" t="s">
        <v>230</v>
      </c>
      <c r="G2794" s="156" t="s">
        <v>231</v>
      </c>
      <c r="H2794" s="80" t="s">
        <v>186</v>
      </c>
      <c r="I2794" s="127" t="s">
        <v>593</v>
      </c>
    </row>
    <row r="2795" spans="2:9" x14ac:dyDescent="0.25">
      <c r="B2795" s="144" t="s">
        <v>4127</v>
      </c>
      <c r="C2795" s="139">
        <v>2713897230</v>
      </c>
      <c r="D2795" s="78" t="s">
        <v>219</v>
      </c>
      <c r="E2795" s="80" t="s">
        <v>225</v>
      </c>
      <c r="F2795" s="80" t="s">
        <v>230</v>
      </c>
      <c r="G2795" s="156" t="s">
        <v>231</v>
      </c>
      <c r="H2795" s="80" t="s">
        <v>186</v>
      </c>
      <c r="I2795" s="127" t="s">
        <v>593</v>
      </c>
    </row>
    <row r="2796" spans="2:9" x14ac:dyDescent="0.25">
      <c r="B2796" s="144" t="s">
        <v>4128</v>
      </c>
      <c r="C2796" s="139">
        <v>2558860368</v>
      </c>
      <c r="D2796" s="78" t="s">
        <v>219</v>
      </c>
      <c r="E2796" s="80" t="s">
        <v>225</v>
      </c>
      <c r="F2796" s="80" t="s">
        <v>230</v>
      </c>
      <c r="G2796" s="156" t="s">
        <v>231</v>
      </c>
      <c r="H2796" s="80" t="s">
        <v>186</v>
      </c>
      <c r="I2796" s="127" t="s">
        <v>593</v>
      </c>
    </row>
    <row r="2797" spans="2:9" x14ac:dyDescent="0.25">
      <c r="B2797" s="144" t="s">
        <v>4129</v>
      </c>
      <c r="C2797" s="139">
        <v>2744054842</v>
      </c>
      <c r="D2797" s="78" t="s">
        <v>219</v>
      </c>
      <c r="E2797" s="80" t="s">
        <v>225</v>
      </c>
      <c r="F2797" s="80" t="s">
        <v>230</v>
      </c>
      <c r="G2797" s="156" t="s">
        <v>231</v>
      </c>
      <c r="H2797" s="80" t="s">
        <v>186</v>
      </c>
      <c r="I2797" s="127" t="s">
        <v>593</v>
      </c>
    </row>
    <row r="2798" spans="2:9" x14ac:dyDescent="0.25">
      <c r="B2798" s="144" t="s">
        <v>4130</v>
      </c>
      <c r="C2798" s="139">
        <v>2554235193</v>
      </c>
      <c r="D2798" s="78" t="s">
        <v>219</v>
      </c>
      <c r="E2798" s="80" t="s">
        <v>225</v>
      </c>
      <c r="F2798" s="80" t="s">
        <v>230</v>
      </c>
      <c r="G2798" s="156" t="s">
        <v>231</v>
      </c>
      <c r="H2798" s="80" t="s">
        <v>186</v>
      </c>
      <c r="I2798" s="127" t="s">
        <v>593</v>
      </c>
    </row>
    <row r="2799" spans="2:9" x14ac:dyDescent="0.25">
      <c r="B2799" s="144" t="s">
        <v>4131</v>
      </c>
      <c r="C2799" s="139">
        <v>2713897227</v>
      </c>
      <c r="D2799" s="78" t="s">
        <v>219</v>
      </c>
      <c r="E2799" s="80" t="s">
        <v>225</v>
      </c>
      <c r="F2799" s="80" t="s">
        <v>230</v>
      </c>
      <c r="G2799" s="156" t="s">
        <v>231</v>
      </c>
      <c r="H2799" s="80" t="s">
        <v>186</v>
      </c>
      <c r="I2799" s="127" t="s">
        <v>4132</v>
      </c>
    </row>
    <row r="2800" spans="2:9" x14ac:dyDescent="0.25">
      <c r="B2800" s="144" t="s">
        <v>4133</v>
      </c>
      <c r="C2800" s="139">
        <v>2547132145</v>
      </c>
      <c r="D2800" s="78" t="s">
        <v>219</v>
      </c>
      <c r="E2800" s="80" t="s">
        <v>225</v>
      </c>
      <c r="F2800" s="80" t="s">
        <v>230</v>
      </c>
      <c r="G2800" s="156" t="s">
        <v>231</v>
      </c>
      <c r="H2800" s="80" t="s">
        <v>186</v>
      </c>
      <c r="I2800" s="127" t="s">
        <v>4134</v>
      </c>
    </row>
    <row r="2801" spans="2:9" x14ac:dyDescent="0.25">
      <c r="B2801" s="144" t="s">
        <v>4135</v>
      </c>
      <c r="C2801" s="139">
        <v>2551306467</v>
      </c>
      <c r="D2801" s="78" t="s">
        <v>219</v>
      </c>
      <c r="E2801" s="80" t="s">
        <v>225</v>
      </c>
      <c r="F2801" s="80" t="s">
        <v>230</v>
      </c>
      <c r="G2801" s="156" t="s">
        <v>231</v>
      </c>
      <c r="H2801" s="80" t="s">
        <v>186</v>
      </c>
      <c r="I2801" s="127" t="s">
        <v>593</v>
      </c>
    </row>
    <row r="2802" spans="2:9" x14ac:dyDescent="0.25">
      <c r="B2802" s="144" t="s">
        <v>4136</v>
      </c>
      <c r="C2802" s="139">
        <v>2546826722</v>
      </c>
      <c r="D2802" s="78" t="s">
        <v>219</v>
      </c>
      <c r="E2802" s="80" t="s">
        <v>225</v>
      </c>
      <c r="F2802" s="80" t="s">
        <v>230</v>
      </c>
      <c r="G2802" s="156" t="s">
        <v>231</v>
      </c>
      <c r="H2802" s="80" t="s">
        <v>186</v>
      </c>
      <c r="I2802" s="127" t="s">
        <v>4137</v>
      </c>
    </row>
    <row r="2803" spans="2:9" x14ac:dyDescent="0.25">
      <c r="B2803" s="144" t="s">
        <v>4138</v>
      </c>
      <c r="C2803" s="139">
        <v>2687453791</v>
      </c>
      <c r="D2803" s="78" t="s">
        <v>219</v>
      </c>
      <c r="E2803" s="80" t="s">
        <v>225</v>
      </c>
      <c r="F2803" s="80" t="s">
        <v>230</v>
      </c>
      <c r="G2803" s="156" t="s">
        <v>231</v>
      </c>
      <c r="H2803" s="80" t="s">
        <v>186</v>
      </c>
      <c r="I2803" s="127" t="s">
        <v>593</v>
      </c>
    </row>
    <row r="2804" spans="2:9" x14ac:dyDescent="0.25">
      <c r="B2804" s="144" t="s">
        <v>4139</v>
      </c>
      <c r="C2804" s="139">
        <v>2713897229</v>
      </c>
      <c r="D2804" s="78" t="s">
        <v>219</v>
      </c>
      <c r="E2804" s="80" t="s">
        <v>225</v>
      </c>
      <c r="F2804" s="80" t="s">
        <v>230</v>
      </c>
      <c r="G2804" s="156" t="s">
        <v>231</v>
      </c>
      <c r="H2804" s="80" t="s">
        <v>186</v>
      </c>
      <c r="I2804" s="127" t="s">
        <v>593</v>
      </c>
    </row>
    <row r="2805" spans="2:9" x14ac:dyDescent="0.25">
      <c r="B2805" s="144" t="s">
        <v>4140</v>
      </c>
      <c r="C2805" s="139">
        <v>2576861014</v>
      </c>
      <c r="D2805" s="78" t="s">
        <v>219</v>
      </c>
      <c r="E2805" s="80" t="s">
        <v>225</v>
      </c>
      <c r="F2805" s="80" t="s">
        <v>230</v>
      </c>
      <c r="G2805" s="156" t="s">
        <v>231</v>
      </c>
      <c r="H2805" s="80" t="s">
        <v>186</v>
      </c>
      <c r="I2805" s="127" t="s">
        <v>593</v>
      </c>
    </row>
    <row r="2806" spans="2:9" x14ac:dyDescent="0.25">
      <c r="B2806" s="144" t="s">
        <v>4141</v>
      </c>
      <c r="C2806" s="139">
        <v>2791355518</v>
      </c>
      <c r="D2806" s="78" t="s">
        <v>219</v>
      </c>
      <c r="E2806" s="80" t="s">
        <v>225</v>
      </c>
      <c r="F2806" s="80" t="s">
        <v>230</v>
      </c>
      <c r="G2806" s="156" t="s">
        <v>231</v>
      </c>
      <c r="H2806" s="80" t="s">
        <v>186</v>
      </c>
      <c r="I2806" s="127" t="s">
        <v>593</v>
      </c>
    </row>
    <row r="2807" spans="2:9" x14ac:dyDescent="0.25">
      <c r="B2807" s="144" t="s">
        <v>4142</v>
      </c>
      <c r="C2807" s="139">
        <v>2582581296</v>
      </c>
      <c r="D2807" s="78" t="s">
        <v>219</v>
      </c>
      <c r="E2807" s="80" t="s">
        <v>225</v>
      </c>
      <c r="F2807" s="80" t="s">
        <v>230</v>
      </c>
      <c r="G2807" s="156" t="s">
        <v>231</v>
      </c>
      <c r="H2807" s="80" t="s">
        <v>186</v>
      </c>
      <c r="I2807" s="127" t="s">
        <v>1757</v>
      </c>
    </row>
    <row r="2808" spans="2:9" x14ac:dyDescent="0.25">
      <c r="B2808" s="144" t="s">
        <v>4143</v>
      </c>
      <c r="C2808" s="139">
        <v>2548876982</v>
      </c>
      <c r="D2808" s="78" t="s">
        <v>219</v>
      </c>
      <c r="E2808" s="80" t="s">
        <v>225</v>
      </c>
      <c r="F2808" s="80" t="s">
        <v>230</v>
      </c>
      <c r="G2808" s="156" t="s">
        <v>231</v>
      </c>
      <c r="H2808" s="80" t="s">
        <v>186</v>
      </c>
      <c r="I2808" s="127" t="s">
        <v>593</v>
      </c>
    </row>
    <row r="2809" spans="2:9" x14ac:dyDescent="0.25">
      <c r="B2809" s="144" t="s">
        <v>4144</v>
      </c>
      <c r="C2809" s="139">
        <v>2548876981</v>
      </c>
      <c r="D2809" s="78" t="s">
        <v>219</v>
      </c>
      <c r="E2809" s="80" t="s">
        <v>225</v>
      </c>
      <c r="F2809" s="80" t="s">
        <v>230</v>
      </c>
      <c r="G2809" s="156" t="s">
        <v>231</v>
      </c>
      <c r="H2809" s="80" t="s">
        <v>186</v>
      </c>
      <c r="I2809" s="127" t="s">
        <v>593</v>
      </c>
    </row>
    <row r="2810" spans="2:9" x14ac:dyDescent="0.25">
      <c r="B2810" s="144" t="s">
        <v>4145</v>
      </c>
      <c r="C2810" s="139">
        <v>2648501218</v>
      </c>
      <c r="D2810" s="78" t="s">
        <v>219</v>
      </c>
      <c r="E2810" s="80" t="s">
        <v>225</v>
      </c>
      <c r="F2810" s="80" t="s">
        <v>230</v>
      </c>
      <c r="G2810" s="156" t="s">
        <v>231</v>
      </c>
      <c r="H2810" s="80" t="s">
        <v>186</v>
      </c>
      <c r="I2810" s="127" t="s">
        <v>593</v>
      </c>
    </row>
    <row r="2811" spans="2:9" x14ac:dyDescent="0.25">
      <c r="B2811" s="144" t="s">
        <v>4146</v>
      </c>
      <c r="C2811" s="139">
        <v>2648501278</v>
      </c>
      <c r="D2811" s="78" t="s">
        <v>219</v>
      </c>
      <c r="E2811" s="80" t="s">
        <v>225</v>
      </c>
      <c r="F2811" s="80" t="s">
        <v>230</v>
      </c>
      <c r="G2811" s="156" t="s">
        <v>231</v>
      </c>
      <c r="H2811" s="80" t="s">
        <v>186</v>
      </c>
      <c r="I2811" s="127" t="s">
        <v>593</v>
      </c>
    </row>
    <row r="2812" spans="2:9" x14ac:dyDescent="0.25">
      <c r="B2812" s="144" t="s">
        <v>4147</v>
      </c>
      <c r="C2812" s="139">
        <v>2654587785</v>
      </c>
      <c r="D2812" s="78" t="s">
        <v>219</v>
      </c>
      <c r="E2812" s="80" t="s">
        <v>225</v>
      </c>
      <c r="F2812" s="80" t="s">
        <v>230</v>
      </c>
      <c r="G2812" s="156" t="s">
        <v>231</v>
      </c>
      <c r="H2812" s="80" t="s">
        <v>186</v>
      </c>
      <c r="I2812" s="127" t="s">
        <v>593</v>
      </c>
    </row>
    <row r="2813" spans="2:9" x14ac:dyDescent="0.25">
      <c r="B2813" s="144" t="s">
        <v>4148</v>
      </c>
      <c r="C2813" s="139">
        <v>2651869865</v>
      </c>
      <c r="D2813" s="78" t="s">
        <v>219</v>
      </c>
      <c r="E2813" s="80" t="s">
        <v>225</v>
      </c>
      <c r="F2813" s="80" t="s">
        <v>230</v>
      </c>
      <c r="G2813" s="156" t="s">
        <v>231</v>
      </c>
      <c r="H2813" s="80" t="s">
        <v>186</v>
      </c>
      <c r="I2813" s="127" t="s">
        <v>593</v>
      </c>
    </row>
    <row r="2814" spans="2:9" x14ac:dyDescent="0.25">
      <c r="B2814" s="144" t="s">
        <v>4149</v>
      </c>
      <c r="C2814" s="139">
        <v>2579779090</v>
      </c>
      <c r="D2814" s="78" t="s">
        <v>219</v>
      </c>
      <c r="E2814" s="80" t="s">
        <v>225</v>
      </c>
      <c r="F2814" s="80" t="s">
        <v>230</v>
      </c>
      <c r="G2814" s="156" t="s">
        <v>231</v>
      </c>
      <c r="H2814" s="80" t="s">
        <v>186</v>
      </c>
      <c r="I2814" s="127" t="s">
        <v>593</v>
      </c>
    </row>
    <row r="2815" spans="2:9" x14ac:dyDescent="0.25">
      <c r="B2815" s="144" t="s">
        <v>4150</v>
      </c>
      <c r="C2815" s="139">
        <v>2579778624</v>
      </c>
      <c r="D2815" s="78" t="s">
        <v>219</v>
      </c>
      <c r="E2815" s="80" t="s">
        <v>225</v>
      </c>
      <c r="F2815" s="80" t="s">
        <v>230</v>
      </c>
      <c r="G2815" s="156" t="s">
        <v>231</v>
      </c>
      <c r="H2815" s="80" t="s">
        <v>186</v>
      </c>
      <c r="I2815" s="127" t="s">
        <v>593</v>
      </c>
    </row>
    <row r="2816" spans="2:9" x14ac:dyDescent="0.25">
      <c r="B2816" s="144" t="s">
        <v>4151</v>
      </c>
      <c r="C2816" s="139">
        <v>2643221633</v>
      </c>
      <c r="D2816" s="78" t="s">
        <v>219</v>
      </c>
      <c r="E2816" s="80" t="s">
        <v>225</v>
      </c>
      <c r="F2816" s="80" t="s">
        <v>230</v>
      </c>
      <c r="G2816" s="156" t="s">
        <v>231</v>
      </c>
      <c r="H2816" s="80" t="s">
        <v>186</v>
      </c>
      <c r="I2816" s="127" t="s">
        <v>2306</v>
      </c>
    </row>
    <row r="2817" spans="2:9" x14ac:dyDescent="0.25">
      <c r="B2817" s="144" t="s">
        <v>4152</v>
      </c>
      <c r="C2817" s="139">
        <v>2643221650</v>
      </c>
      <c r="D2817" s="78" t="s">
        <v>219</v>
      </c>
      <c r="E2817" s="80" t="s">
        <v>225</v>
      </c>
      <c r="F2817" s="80" t="s">
        <v>230</v>
      </c>
      <c r="G2817" s="156" t="s">
        <v>231</v>
      </c>
      <c r="H2817" s="80" t="s">
        <v>186</v>
      </c>
      <c r="I2817" s="127" t="s">
        <v>2306</v>
      </c>
    </row>
    <row r="2818" spans="2:9" x14ac:dyDescent="0.25">
      <c r="B2818" s="144" t="s">
        <v>4153</v>
      </c>
      <c r="C2818" s="139">
        <v>2643221565</v>
      </c>
      <c r="D2818" s="78" t="s">
        <v>219</v>
      </c>
      <c r="E2818" s="80" t="s">
        <v>225</v>
      </c>
      <c r="F2818" s="80" t="s">
        <v>230</v>
      </c>
      <c r="G2818" s="156" t="s">
        <v>231</v>
      </c>
      <c r="H2818" s="80" t="s">
        <v>186</v>
      </c>
      <c r="I2818" s="127" t="s">
        <v>2306</v>
      </c>
    </row>
    <row r="2819" spans="2:9" x14ac:dyDescent="0.25">
      <c r="B2819" s="144" t="s">
        <v>4154</v>
      </c>
      <c r="C2819" s="139">
        <v>2643221571</v>
      </c>
      <c r="D2819" s="78" t="s">
        <v>219</v>
      </c>
      <c r="E2819" s="80" t="s">
        <v>225</v>
      </c>
      <c r="F2819" s="80" t="s">
        <v>230</v>
      </c>
      <c r="G2819" s="156" t="s">
        <v>231</v>
      </c>
      <c r="H2819" s="80" t="s">
        <v>186</v>
      </c>
      <c r="I2819" s="127" t="s">
        <v>2306</v>
      </c>
    </row>
    <row r="2820" spans="2:9" x14ac:dyDescent="0.25">
      <c r="B2820" s="144" t="s">
        <v>4155</v>
      </c>
      <c r="C2820" s="139">
        <v>2643221589</v>
      </c>
      <c r="D2820" s="78" t="s">
        <v>219</v>
      </c>
      <c r="E2820" s="80" t="s">
        <v>225</v>
      </c>
      <c r="F2820" s="80" t="s">
        <v>230</v>
      </c>
      <c r="G2820" s="156" t="s">
        <v>231</v>
      </c>
      <c r="H2820" s="80" t="s">
        <v>186</v>
      </c>
      <c r="I2820" s="127" t="s">
        <v>2306</v>
      </c>
    </row>
    <row r="2821" spans="2:9" x14ac:dyDescent="0.25">
      <c r="B2821" s="144" t="s">
        <v>4156</v>
      </c>
      <c r="C2821" s="139">
        <v>2643221602</v>
      </c>
      <c r="D2821" s="78" t="s">
        <v>219</v>
      </c>
      <c r="E2821" s="80" t="s">
        <v>225</v>
      </c>
      <c r="F2821" s="80" t="s">
        <v>230</v>
      </c>
      <c r="G2821" s="156" t="s">
        <v>231</v>
      </c>
      <c r="H2821" s="80" t="s">
        <v>186</v>
      </c>
      <c r="I2821" s="127" t="s">
        <v>2306</v>
      </c>
    </row>
    <row r="2822" spans="2:9" x14ac:dyDescent="0.25">
      <c r="B2822" s="144" t="s">
        <v>4157</v>
      </c>
      <c r="C2822" s="139">
        <v>2643221713</v>
      </c>
      <c r="D2822" s="78" t="s">
        <v>219</v>
      </c>
      <c r="E2822" s="80" t="s">
        <v>225</v>
      </c>
      <c r="F2822" s="80" t="s">
        <v>230</v>
      </c>
      <c r="G2822" s="156" t="s">
        <v>231</v>
      </c>
      <c r="H2822" s="80" t="s">
        <v>186</v>
      </c>
      <c r="I2822" s="127" t="s">
        <v>2306</v>
      </c>
    </row>
    <row r="2823" spans="2:9" x14ac:dyDescent="0.25">
      <c r="B2823" s="144" t="s">
        <v>4158</v>
      </c>
      <c r="C2823" s="139">
        <v>2545824563</v>
      </c>
      <c r="D2823" s="78" t="s">
        <v>219</v>
      </c>
      <c r="E2823" s="80" t="s">
        <v>225</v>
      </c>
      <c r="F2823" s="80" t="s">
        <v>230</v>
      </c>
      <c r="G2823" s="156" t="s">
        <v>231</v>
      </c>
      <c r="H2823" s="80" t="s">
        <v>186</v>
      </c>
      <c r="I2823" s="127" t="s">
        <v>593</v>
      </c>
    </row>
    <row r="2824" spans="2:9" x14ac:dyDescent="0.25">
      <c r="B2824" s="144" t="s">
        <v>4159</v>
      </c>
      <c r="C2824" s="139">
        <v>2545824562</v>
      </c>
      <c r="D2824" s="78" t="s">
        <v>219</v>
      </c>
      <c r="E2824" s="80" t="s">
        <v>225</v>
      </c>
      <c r="F2824" s="80" t="s">
        <v>230</v>
      </c>
      <c r="G2824" s="156" t="s">
        <v>231</v>
      </c>
      <c r="H2824" s="80" t="s">
        <v>186</v>
      </c>
      <c r="I2824" s="127" t="s">
        <v>593</v>
      </c>
    </row>
    <row r="2825" spans="2:9" x14ac:dyDescent="0.25">
      <c r="B2825" s="144" t="s">
        <v>4160</v>
      </c>
      <c r="C2825" s="139">
        <v>2791355547</v>
      </c>
      <c r="D2825" s="78" t="s">
        <v>219</v>
      </c>
      <c r="E2825" s="80" t="s">
        <v>225</v>
      </c>
      <c r="F2825" s="80" t="s">
        <v>230</v>
      </c>
      <c r="G2825" s="156" t="s">
        <v>231</v>
      </c>
      <c r="H2825" s="80" t="s">
        <v>186</v>
      </c>
      <c r="I2825" s="127" t="s">
        <v>593</v>
      </c>
    </row>
    <row r="2826" spans="2:9" x14ac:dyDescent="0.25">
      <c r="B2826" s="144" t="s">
        <v>4161</v>
      </c>
      <c r="C2826" s="139">
        <v>2775507209</v>
      </c>
      <c r="D2826" s="78" t="s">
        <v>219</v>
      </c>
      <c r="E2826" s="80" t="s">
        <v>225</v>
      </c>
      <c r="F2826" s="80" t="s">
        <v>230</v>
      </c>
      <c r="G2826" s="156" t="s">
        <v>231</v>
      </c>
      <c r="H2826" s="80" t="s">
        <v>186</v>
      </c>
      <c r="I2826" s="127" t="s">
        <v>593</v>
      </c>
    </row>
    <row r="2827" spans="2:9" x14ac:dyDescent="0.25">
      <c r="B2827" s="144" t="s">
        <v>4162</v>
      </c>
      <c r="C2827" s="139">
        <v>2775507198</v>
      </c>
      <c r="D2827" s="78" t="s">
        <v>219</v>
      </c>
      <c r="E2827" s="80" t="s">
        <v>225</v>
      </c>
      <c r="F2827" s="80" t="s">
        <v>230</v>
      </c>
      <c r="G2827" s="156" t="s">
        <v>231</v>
      </c>
      <c r="H2827" s="80" t="s">
        <v>186</v>
      </c>
      <c r="I2827" s="127" t="s">
        <v>593</v>
      </c>
    </row>
    <row r="2828" spans="2:9" x14ac:dyDescent="0.25">
      <c r="B2828" s="144" t="s">
        <v>4163</v>
      </c>
      <c r="C2828" s="139">
        <v>2551306350</v>
      </c>
      <c r="D2828" s="78" t="s">
        <v>219</v>
      </c>
      <c r="E2828" s="80" t="s">
        <v>225</v>
      </c>
      <c r="F2828" s="80" t="s">
        <v>230</v>
      </c>
      <c r="G2828" s="156" t="s">
        <v>231</v>
      </c>
      <c r="H2828" s="80" t="s">
        <v>186</v>
      </c>
      <c r="I2828" s="127" t="s">
        <v>593</v>
      </c>
    </row>
    <row r="2829" spans="2:9" x14ac:dyDescent="0.25">
      <c r="B2829" s="144" t="s">
        <v>4164</v>
      </c>
      <c r="C2829" s="139">
        <v>2791355520</v>
      </c>
      <c r="D2829" s="78" t="s">
        <v>219</v>
      </c>
      <c r="E2829" s="80" t="s">
        <v>225</v>
      </c>
      <c r="F2829" s="80" t="s">
        <v>230</v>
      </c>
      <c r="G2829" s="156" t="s">
        <v>231</v>
      </c>
      <c r="H2829" s="80" t="s">
        <v>186</v>
      </c>
      <c r="I2829" s="127" t="s">
        <v>3474</v>
      </c>
    </row>
    <row r="2830" spans="2:9" x14ac:dyDescent="0.25">
      <c r="B2830" s="144" t="s">
        <v>4165</v>
      </c>
      <c r="C2830" s="139">
        <v>2703719284</v>
      </c>
      <c r="D2830" s="78" t="s">
        <v>219</v>
      </c>
      <c r="E2830" s="80" t="s">
        <v>225</v>
      </c>
      <c r="F2830" s="80" t="s">
        <v>230</v>
      </c>
      <c r="G2830" s="156" t="s">
        <v>231</v>
      </c>
      <c r="H2830" s="80" t="s">
        <v>186</v>
      </c>
      <c r="I2830" s="127" t="s">
        <v>593</v>
      </c>
    </row>
    <row r="2831" spans="2:9" x14ac:dyDescent="0.25">
      <c r="B2831" s="144" t="s">
        <v>4166</v>
      </c>
      <c r="C2831" s="139">
        <v>2718217675</v>
      </c>
      <c r="D2831" s="78" t="s">
        <v>219</v>
      </c>
      <c r="E2831" s="80" t="s">
        <v>225</v>
      </c>
      <c r="F2831" s="80" t="s">
        <v>230</v>
      </c>
      <c r="G2831" s="156" t="s">
        <v>231</v>
      </c>
      <c r="H2831" s="80" t="s">
        <v>186</v>
      </c>
      <c r="I2831" s="127" t="s">
        <v>593</v>
      </c>
    </row>
    <row r="2832" spans="2:9" x14ac:dyDescent="0.25">
      <c r="B2832" s="144" t="s">
        <v>4167</v>
      </c>
      <c r="C2832" s="139">
        <v>2724679614</v>
      </c>
      <c r="D2832" s="78" t="s">
        <v>219</v>
      </c>
      <c r="E2832" s="80" t="s">
        <v>225</v>
      </c>
      <c r="F2832" s="80" t="s">
        <v>230</v>
      </c>
      <c r="G2832" s="156" t="s">
        <v>231</v>
      </c>
      <c r="H2832" s="80" t="s">
        <v>186</v>
      </c>
      <c r="I2832" s="127" t="s">
        <v>593</v>
      </c>
    </row>
    <row r="2833" spans="2:9" x14ac:dyDescent="0.25">
      <c r="B2833" s="144" t="s">
        <v>4168</v>
      </c>
      <c r="C2833" s="139">
        <v>2747842422</v>
      </c>
      <c r="D2833" s="78" t="s">
        <v>219</v>
      </c>
      <c r="E2833" s="80" t="s">
        <v>225</v>
      </c>
      <c r="F2833" s="80" t="s">
        <v>230</v>
      </c>
      <c r="G2833" s="156" t="s">
        <v>231</v>
      </c>
      <c r="H2833" s="80" t="s">
        <v>186</v>
      </c>
      <c r="I2833" s="127" t="s">
        <v>593</v>
      </c>
    </row>
    <row r="2834" spans="2:9" x14ac:dyDescent="0.25">
      <c r="B2834" s="144" t="s">
        <v>4169</v>
      </c>
      <c r="C2834" s="139">
        <v>2716884895</v>
      </c>
      <c r="D2834" s="78" t="s">
        <v>219</v>
      </c>
      <c r="E2834" s="80" t="s">
        <v>225</v>
      </c>
      <c r="F2834" s="80" t="s">
        <v>230</v>
      </c>
      <c r="G2834" s="156" t="s">
        <v>231</v>
      </c>
      <c r="H2834" s="80" t="s">
        <v>186</v>
      </c>
      <c r="I2834" s="127" t="s">
        <v>593</v>
      </c>
    </row>
    <row r="2835" spans="2:9" x14ac:dyDescent="0.25">
      <c r="B2835" s="144" t="s">
        <v>4170</v>
      </c>
      <c r="C2835" s="139">
        <v>2703719186</v>
      </c>
      <c r="D2835" s="78" t="s">
        <v>219</v>
      </c>
      <c r="E2835" s="80" t="s">
        <v>225</v>
      </c>
      <c r="F2835" s="80" t="s">
        <v>230</v>
      </c>
      <c r="G2835" s="156" t="s">
        <v>231</v>
      </c>
      <c r="H2835" s="80" t="s">
        <v>186</v>
      </c>
      <c r="I2835" s="127" t="s">
        <v>593</v>
      </c>
    </row>
    <row r="2836" spans="2:9" x14ac:dyDescent="0.25">
      <c r="B2836" s="144" t="s">
        <v>4171</v>
      </c>
      <c r="C2836" s="139">
        <v>2703719187</v>
      </c>
      <c r="D2836" s="78" t="s">
        <v>219</v>
      </c>
      <c r="E2836" s="80" t="s">
        <v>225</v>
      </c>
      <c r="F2836" s="80" t="s">
        <v>230</v>
      </c>
      <c r="G2836" s="156" t="s">
        <v>231</v>
      </c>
      <c r="H2836" s="80" t="s">
        <v>186</v>
      </c>
      <c r="I2836" s="127" t="s">
        <v>593</v>
      </c>
    </row>
    <row r="2837" spans="2:9" x14ac:dyDescent="0.25">
      <c r="B2837" s="144" t="s">
        <v>4172</v>
      </c>
      <c r="C2837" s="139">
        <v>2721755845</v>
      </c>
      <c r="D2837" s="78" t="s">
        <v>219</v>
      </c>
      <c r="E2837" s="80" t="s">
        <v>225</v>
      </c>
      <c r="F2837" s="80" t="s">
        <v>230</v>
      </c>
      <c r="G2837" s="156" t="s">
        <v>231</v>
      </c>
      <c r="H2837" s="80" t="s">
        <v>186</v>
      </c>
      <c r="I2837" s="127" t="s">
        <v>593</v>
      </c>
    </row>
    <row r="2838" spans="2:9" x14ac:dyDescent="0.25">
      <c r="B2838" s="144" t="s">
        <v>4173</v>
      </c>
      <c r="C2838" s="139">
        <v>2751186034</v>
      </c>
      <c r="D2838" s="78" t="s">
        <v>219</v>
      </c>
      <c r="E2838" s="80" t="s">
        <v>225</v>
      </c>
      <c r="F2838" s="80" t="s">
        <v>230</v>
      </c>
      <c r="G2838" s="156" t="s">
        <v>231</v>
      </c>
      <c r="H2838" s="80" t="s">
        <v>186</v>
      </c>
      <c r="I2838" s="127" t="s">
        <v>593</v>
      </c>
    </row>
    <row r="2839" spans="2:9" x14ac:dyDescent="0.25">
      <c r="B2839" s="144" t="s">
        <v>4174</v>
      </c>
      <c r="C2839" s="139">
        <v>2513237292</v>
      </c>
      <c r="D2839" s="78" t="s">
        <v>219</v>
      </c>
      <c r="E2839" s="80" t="s">
        <v>225</v>
      </c>
      <c r="F2839" s="80" t="s">
        <v>230</v>
      </c>
      <c r="G2839" s="156" t="s">
        <v>231</v>
      </c>
      <c r="H2839" s="80" t="s">
        <v>186</v>
      </c>
      <c r="I2839" s="127" t="s">
        <v>4175</v>
      </c>
    </row>
    <row r="2840" spans="2:9" x14ac:dyDescent="0.25">
      <c r="B2840" s="144" t="s">
        <v>4176</v>
      </c>
      <c r="C2840" s="139">
        <v>2627854252</v>
      </c>
      <c r="D2840" s="78" t="s">
        <v>219</v>
      </c>
      <c r="E2840" s="80" t="s">
        <v>225</v>
      </c>
      <c r="F2840" s="80" t="s">
        <v>230</v>
      </c>
      <c r="G2840" s="156" t="s">
        <v>231</v>
      </c>
      <c r="H2840" s="80" t="s">
        <v>186</v>
      </c>
      <c r="I2840" s="127" t="s">
        <v>593</v>
      </c>
    </row>
    <row r="2841" spans="2:9" x14ac:dyDescent="0.25">
      <c r="B2841" s="144" t="s">
        <v>4177</v>
      </c>
      <c r="C2841" s="139">
        <v>2808606376</v>
      </c>
      <c r="D2841" s="78" t="s">
        <v>219</v>
      </c>
      <c r="E2841" s="80" t="s">
        <v>225</v>
      </c>
      <c r="F2841" s="80" t="s">
        <v>230</v>
      </c>
      <c r="G2841" s="156" t="s">
        <v>231</v>
      </c>
      <c r="H2841" s="80" t="s">
        <v>186</v>
      </c>
      <c r="I2841" s="127" t="s">
        <v>1745</v>
      </c>
    </row>
    <row r="2842" spans="2:9" x14ac:dyDescent="0.25">
      <c r="B2842" s="144" t="s">
        <v>4178</v>
      </c>
      <c r="C2842" s="139">
        <v>2808606361</v>
      </c>
      <c r="D2842" s="78" t="s">
        <v>219</v>
      </c>
      <c r="E2842" s="80" t="s">
        <v>225</v>
      </c>
      <c r="F2842" s="80" t="s">
        <v>230</v>
      </c>
      <c r="G2842" s="156" t="s">
        <v>231</v>
      </c>
      <c r="H2842" s="80" t="s">
        <v>186</v>
      </c>
      <c r="I2842" s="127" t="s">
        <v>1745</v>
      </c>
    </row>
    <row r="2843" spans="2:9" x14ac:dyDescent="0.25">
      <c r="B2843" s="144" t="s">
        <v>4179</v>
      </c>
      <c r="C2843" s="139">
        <v>2808606378</v>
      </c>
      <c r="D2843" s="78" t="s">
        <v>219</v>
      </c>
      <c r="E2843" s="80" t="s">
        <v>225</v>
      </c>
      <c r="F2843" s="80" t="s">
        <v>230</v>
      </c>
      <c r="G2843" s="156" t="s">
        <v>231</v>
      </c>
      <c r="H2843" s="80" t="s">
        <v>186</v>
      </c>
      <c r="I2843" s="127" t="s">
        <v>1745</v>
      </c>
    </row>
    <row r="2844" spans="2:9" x14ac:dyDescent="0.25">
      <c r="B2844" s="144" t="s">
        <v>4180</v>
      </c>
      <c r="C2844" s="139">
        <v>2808606382</v>
      </c>
      <c r="D2844" s="78" t="s">
        <v>219</v>
      </c>
      <c r="E2844" s="80" t="s">
        <v>225</v>
      </c>
      <c r="F2844" s="80" t="s">
        <v>230</v>
      </c>
      <c r="G2844" s="156" t="s">
        <v>231</v>
      </c>
      <c r="H2844" s="80" t="s">
        <v>186</v>
      </c>
      <c r="I2844" s="127" t="s">
        <v>1745</v>
      </c>
    </row>
    <row r="2845" spans="2:9" x14ac:dyDescent="0.25">
      <c r="B2845" s="144" t="s">
        <v>4181</v>
      </c>
      <c r="C2845" s="139">
        <v>2808606377</v>
      </c>
      <c r="D2845" s="78" t="s">
        <v>219</v>
      </c>
      <c r="E2845" s="80" t="s">
        <v>225</v>
      </c>
      <c r="F2845" s="80" t="s">
        <v>230</v>
      </c>
      <c r="G2845" s="156" t="s">
        <v>231</v>
      </c>
      <c r="H2845" s="80" t="s">
        <v>186</v>
      </c>
      <c r="I2845" s="127" t="s">
        <v>1745</v>
      </c>
    </row>
    <row r="2846" spans="2:9" x14ac:dyDescent="0.25">
      <c r="B2846" s="144" t="s">
        <v>4182</v>
      </c>
      <c r="C2846" s="139">
        <v>2808606380</v>
      </c>
      <c r="D2846" s="78" t="s">
        <v>219</v>
      </c>
      <c r="E2846" s="80" t="s">
        <v>225</v>
      </c>
      <c r="F2846" s="80" t="s">
        <v>230</v>
      </c>
      <c r="G2846" s="156" t="s">
        <v>231</v>
      </c>
      <c r="H2846" s="80" t="s">
        <v>186</v>
      </c>
      <c r="I2846" s="127" t="s">
        <v>1745</v>
      </c>
    </row>
    <row r="2847" spans="2:9" x14ac:dyDescent="0.25">
      <c r="B2847" s="144" t="s">
        <v>4183</v>
      </c>
      <c r="C2847" s="139">
        <v>2808606388</v>
      </c>
      <c r="D2847" s="78" t="s">
        <v>219</v>
      </c>
      <c r="E2847" s="80" t="s">
        <v>225</v>
      </c>
      <c r="F2847" s="80" t="s">
        <v>230</v>
      </c>
      <c r="G2847" s="156" t="s">
        <v>231</v>
      </c>
      <c r="H2847" s="80" t="s">
        <v>186</v>
      </c>
      <c r="I2847" s="127" t="s">
        <v>1745</v>
      </c>
    </row>
    <row r="2848" spans="2:9" x14ac:dyDescent="0.25">
      <c r="B2848" s="144" t="s">
        <v>4184</v>
      </c>
      <c r="C2848" s="139">
        <v>2808606389</v>
      </c>
      <c r="D2848" s="78" t="s">
        <v>219</v>
      </c>
      <c r="E2848" s="80" t="s">
        <v>225</v>
      </c>
      <c r="F2848" s="80" t="s">
        <v>230</v>
      </c>
      <c r="G2848" s="156" t="s">
        <v>231</v>
      </c>
      <c r="H2848" s="80" t="s">
        <v>186</v>
      </c>
      <c r="I2848" s="127" t="s">
        <v>1745</v>
      </c>
    </row>
    <row r="2849" spans="2:9" x14ac:dyDescent="0.25">
      <c r="B2849" s="144" t="s">
        <v>4185</v>
      </c>
      <c r="C2849" s="139">
        <v>2808606385</v>
      </c>
      <c r="D2849" s="78" t="s">
        <v>219</v>
      </c>
      <c r="E2849" s="80" t="s">
        <v>225</v>
      </c>
      <c r="F2849" s="80" t="s">
        <v>230</v>
      </c>
      <c r="G2849" s="156" t="s">
        <v>231</v>
      </c>
      <c r="H2849" s="80" t="s">
        <v>186</v>
      </c>
      <c r="I2849" s="127" t="s">
        <v>1745</v>
      </c>
    </row>
    <row r="2850" spans="2:9" x14ac:dyDescent="0.25">
      <c r="B2850" s="144" t="s">
        <v>4186</v>
      </c>
      <c r="C2850" s="139">
        <v>2808606383</v>
      </c>
      <c r="D2850" s="78" t="s">
        <v>219</v>
      </c>
      <c r="E2850" s="80" t="s">
        <v>225</v>
      </c>
      <c r="F2850" s="80" t="s">
        <v>230</v>
      </c>
      <c r="G2850" s="156" t="s">
        <v>231</v>
      </c>
      <c r="H2850" s="80" t="s">
        <v>186</v>
      </c>
      <c r="I2850" s="127" t="s">
        <v>1745</v>
      </c>
    </row>
    <row r="2851" spans="2:9" x14ac:dyDescent="0.25">
      <c r="B2851" s="144" t="s">
        <v>4187</v>
      </c>
      <c r="C2851" s="139">
        <v>2808606445</v>
      </c>
      <c r="D2851" s="78" t="s">
        <v>219</v>
      </c>
      <c r="E2851" s="80" t="s">
        <v>225</v>
      </c>
      <c r="F2851" s="80" t="s">
        <v>230</v>
      </c>
      <c r="G2851" s="156" t="s">
        <v>231</v>
      </c>
      <c r="H2851" s="80" t="s">
        <v>186</v>
      </c>
      <c r="I2851" s="127" t="s">
        <v>1745</v>
      </c>
    </row>
    <row r="2852" spans="2:9" x14ac:dyDescent="0.25">
      <c r="B2852" s="144" t="s">
        <v>4188</v>
      </c>
      <c r="C2852" s="139">
        <v>2609459739</v>
      </c>
      <c r="D2852" s="78" t="s">
        <v>219</v>
      </c>
      <c r="E2852" s="80" t="s">
        <v>225</v>
      </c>
      <c r="F2852" s="80" t="s">
        <v>230</v>
      </c>
      <c r="G2852" s="156" t="s">
        <v>231</v>
      </c>
      <c r="H2852" s="80" t="s">
        <v>186</v>
      </c>
      <c r="I2852" s="127" t="s">
        <v>1757</v>
      </c>
    </row>
    <row r="2853" spans="2:9" x14ac:dyDescent="0.25">
      <c r="B2853" s="144" t="s">
        <v>4189</v>
      </c>
      <c r="C2853" s="139">
        <v>2687453154</v>
      </c>
      <c r="D2853" s="78" t="s">
        <v>219</v>
      </c>
      <c r="E2853" s="80" t="s">
        <v>225</v>
      </c>
      <c r="F2853" s="80" t="s">
        <v>230</v>
      </c>
      <c r="G2853" s="156" t="s">
        <v>231</v>
      </c>
      <c r="H2853" s="80" t="s">
        <v>186</v>
      </c>
      <c r="I2853" s="127" t="s">
        <v>593</v>
      </c>
    </row>
    <row r="2854" spans="2:9" x14ac:dyDescent="0.25">
      <c r="B2854" s="144" t="s">
        <v>4190</v>
      </c>
      <c r="C2854" s="139">
        <v>2636415557</v>
      </c>
      <c r="D2854" s="78" t="s">
        <v>219</v>
      </c>
      <c r="E2854" s="80" t="s">
        <v>225</v>
      </c>
      <c r="F2854" s="80" t="s">
        <v>230</v>
      </c>
      <c r="G2854" s="156" t="s">
        <v>231</v>
      </c>
      <c r="H2854" s="80" t="s">
        <v>186</v>
      </c>
      <c r="I2854" s="127" t="s">
        <v>593</v>
      </c>
    </row>
    <row r="2855" spans="2:9" x14ac:dyDescent="0.25">
      <c r="B2855" s="144" t="s">
        <v>4191</v>
      </c>
      <c r="C2855" s="139">
        <v>2681813543</v>
      </c>
      <c r="D2855" s="78" t="s">
        <v>219</v>
      </c>
      <c r="E2855" s="80" t="s">
        <v>225</v>
      </c>
      <c r="F2855" s="80" t="s">
        <v>230</v>
      </c>
      <c r="G2855" s="156" t="s">
        <v>231</v>
      </c>
      <c r="H2855" s="80" t="s">
        <v>186</v>
      </c>
      <c r="I2855" s="127" t="s">
        <v>593</v>
      </c>
    </row>
    <row r="2856" spans="2:9" x14ac:dyDescent="0.25">
      <c r="B2856" s="144" t="s">
        <v>4192</v>
      </c>
      <c r="C2856" s="139">
        <v>2716884901</v>
      </c>
      <c r="D2856" s="78" t="s">
        <v>219</v>
      </c>
      <c r="E2856" s="80" t="s">
        <v>225</v>
      </c>
      <c r="F2856" s="80" t="s">
        <v>230</v>
      </c>
      <c r="G2856" s="156" t="s">
        <v>231</v>
      </c>
      <c r="H2856" s="80" t="s">
        <v>186</v>
      </c>
      <c r="I2856" s="127" t="s">
        <v>593</v>
      </c>
    </row>
    <row r="2857" spans="2:9" x14ac:dyDescent="0.25">
      <c r="B2857" s="144" t="s">
        <v>4193</v>
      </c>
      <c r="C2857" s="139">
        <v>2770939456</v>
      </c>
      <c r="D2857" s="78" t="s">
        <v>219</v>
      </c>
      <c r="E2857" s="80" t="s">
        <v>225</v>
      </c>
      <c r="F2857" s="80" t="s">
        <v>230</v>
      </c>
      <c r="G2857" s="156" t="s">
        <v>231</v>
      </c>
      <c r="H2857" s="80" t="s">
        <v>186</v>
      </c>
      <c r="I2857" s="127" t="s">
        <v>593</v>
      </c>
    </row>
    <row r="2858" spans="2:9" x14ac:dyDescent="0.25">
      <c r="B2858" s="144" t="s">
        <v>4194</v>
      </c>
      <c r="C2858" s="139">
        <v>2728369353</v>
      </c>
      <c r="D2858" s="78" t="s">
        <v>219</v>
      </c>
      <c r="E2858" s="80" t="s">
        <v>225</v>
      </c>
      <c r="F2858" s="80" t="s">
        <v>230</v>
      </c>
      <c r="G2858" s="156" t="s">
        <v>231</v>
      </c>
      <c r="H2858" s="80" t="s">
        <v>186</v>
      </c>
      <c r="I2858" s="127" t="s">
        <v>4195</v>
      </c>
    </row>
    <row r="2859" spans="2:9" x14ac:dyDescent="0.25">
      <c r="B2859" s="144" t="s">
        <v>4196</v>
      </c>
      <c r="C2859" s="139">
        <v>2537561845</v>
      </c>
      <c r="D2859" s="78" t="s">
        <v>219</v>
      </c>
      <c r="E2859" s="80" t="s">
        <v>225</v>
      </c>
      <c r="F2859" s="80" t="s">
        <v>230</v>
      </c>
      <c r="G2859" s="156" t="s">
        <v>231</v>
      </c>
      <c r="H2859" s="80" t="s">
        <v>186</v>
      </c>
      <c r="I2859" s="127" t="s">
        <v>593</v>
      </c>
    </row>
    <row r="2860" spans="2:9" x14ac:dyDescent="0.25">
      <c r="B2860" s="144" t="s">
        <v>4197</v>
      </c>
      <c r="C2860" s="139">
        <v>2558309084</v>
      </c>
      <c r="D2860" s="78" t="s">
        <v>219</v>
      </c>
      <c r="E2860" s="80" t="s">
        <v>225</v>
      </c>
      <c r="F2860" s="80" t="s">
        <v>230</v>
      </c>
      <c r="G2860" s="156" t="s">
        <v>231</v>
      </c>
      <c r="H2860" s="80" t="s">
        <v>186</v>
      </c>
      <c r="I2860" s="127" t="s">
        <v>593</v>
      </c>
    </row>
    <row r="2861" spans="2:9" x14ac:dyDescent="0.25">
      <c r="B2861" s="144" t="s">
        <v>4198</v>
      </c>
      <c r="C2861" s="139">
        <v>2690316322</v>
      </c>
      <c r="D2861" s="78" t="s">
        <v>219</v>
      </c>
      <c r="E2861" s="80" t="s">
        <v>225</v>
      </c>
      <c r="F2861" s="80" t="s">
        <v>230</v>
      </c>
      <c r="G2861" s="156" t="s">
        <v>231</v>
      </c>
      <c r="H2861" s="80" t="s">
        <v>186</v>
      </c>
      <c r="I2861" s="127" t="s">
        <v>3153</v>
      </c>
    </row>
    <row r="2862" spans="2:9" x14ac:dyDescent="0.25">
      <c r="B2862" s="144" t="s">
        <v>4199</v>
      </c>
      <c r="C2862" s="139">
        <v>2667528018</v>
      </c>
      <c r="D2862" s="78" t="s">
        <v>219</v>
      </c>
      <c r="E2862" s="80" t="s">
        <v>225</v>
      </c>
      <c r="F2862" s="80" t="s">
        <v>230</v>
      </c>
      <c r="G2862" s="156" t="s">
        <v>231</v>
      </c>
      <c r="H2862" s="80" t="s">
        <v>186</v>
      </c>
      <c r="I2862" s="127" t="s">
        <v>3153</v>
      </c>
    </row>
    <row r="2863" spans="2:9" x14ac:dyDescent="0.25">
      <c r="B2863" s="144" t="s">
        <v>4200</v>
      </c>
      <c r="C2863" s="139">
        <v>2667528182</v>
      </c>
      <c r="D2863" s="78" t="s">
        <v>219</v>
      </c>
      <c r="E2863" s="80" t="s">
        <v>225</v>
      </c>
      <c r="F2863" s="80" t="s">
        <v>230</v>
      </c>
      <c r="G2863" s="156" t="s">
        <v>231</v>
      </c>
      <c r="H2863" s="80" t="s">
        <v>186</v>
      </c>
      <c r="I2863" s="127" t="s">
        <v>1635</v>
      </c>
    </row>
    <row r="2864" spans="2:9" x14ac:dyDescent="0.25">
      <c r="B2864" s="144" t="s">
        <v>4201</v>
      </c>
      <c r="C2864" s="139">
        <v>2597489874</v>
      </c>
      <c r="D2864" s="78" t="s">
        <v>219</v>
      </c>
      <c r="E2864" s="80" t="s">
        <v>225</v>
      </c>
      <c r="F2864" s="80" t="s">
        <v>230</v>
      </c>
      <c r="G2864" s="156" t="s">
        <v>231</v>
      </c>
      <c r="H2864" s="80" t="s">
        <v>186</v>
      </c>
      <c r="I2864" s="127" t="s">
        <v>3329</v>
      </c>
    </row>
    <row r="2865" spans="2:9" x14ac:dyDescent="0.25">
      <c r="B2865" s="144" t="s">
        <v>4202</v>
      </c>
      <c r="C2865" s="139">
        <v>2556921040</v>
      </c>
      <c r="D2865" s="78" t="s">
        <v>219</v>
      </c>
      <c r="E2865" s="80" t="s">
        <v>225</v>
      </c>
      <c r="F2865" s="80" t="s">
        <v>230</v>
      </c>
      <c r="G2865" s="156" t="s">
        <v>231</v>
      </c>
      <c r="H2865" s="80" t="s">
        <v>186</v>
      </c>
      <c r="I2865" s="127" t="s">
        <v>593</v>
      </c>
    </row>
    <row r="2866" spans="2:9" x14ac:dyDescent="0.25">
      <c r="B2866" s="144" t="s">
        <v>4203</v>
      </c>
      <c r="C2866" s="139">
        <v>2518645592</v>
      </c>
      <c r="D2866" s="78" t="s">
        <v>219</v>
      </c>
      <c r="E2866" s="80" t="s">
        <v>225</v>
      </c>
      <c r="F2866" s="80" t="s">
        <v>230</v>
      </c>
      <c r="G2866" s="156" t="s">
        <v>231</v>
      </c>
      <c r="H2866" s="80" t="s">
        <v>186</v>
      </c>
      <c r="I2866" s="127" t="s">
        <v>593</v>
      </c>
    </row>
    <row r="2867" spans="2:9" x14ac:dyDescent="0.25">
      <c r="B2867" s="144" t="s">
        <v>4204</v>
      </c>
      <c r="C2867" s="139">
        <v>2518645598</v>
      </c>
      <c r="D2867" s="78" t="s">
        <v>219</v>
      </c>
      <c r="E2867" s="80" t="s">
        <v>225</v>
      </c>
      <c r="F2867" s="80" t="s">
        <v>230</v>
      </c>
      <c r="G2867" s="156" t="s">
        <v>231</v>
      </c>
      <c r="H2867" s="80" t="s">
        <v>186</v>
      </c>
      <c r="I2867" s="127" t="s">
        <v>593</v>
      </c>
    </row>
    <row r="2868" spans="2:9" x14ac:dyDescent="0.25">
      <c r="B2868" s="144" t="s">
        <v>4205</v>
      </c>
      <c r="C2868" s="139">
        <v>2526164762</v>
      </c>
      <c r="D2868" s="78" t="s">
        <v>219</v>
      </c>
      <c r="E2868" s="80" t="s">
        <v>225</v>
      </c>
      <c r="F2868" s="80" t="s">
        <v>230</v>
      </c>
      <c r="G2868" s="156" t="s">
        <v>231</v>
      </c>
      <c r="H2868" s="80" t="s">
        <v>186</v>
      </c>
      <c r="I2868" s="127" t="s">
        <v>593</v>
      </c>
    </row>
    <row r="2869" spans="2:9" x14ac:dyDescent="0.25">
      <c r="B2869" s="144" t="s">
        <v>4206</v>
      </c>
      <c r="C2869" s="139">
        <v>2526164763</v>
      </c>
      <c r="D2869" s="78" t="s">
        <v>219</v>
      </c>
      <c r="E2869" s="80" t="s">
        <v>225</v>
      </c>
      <c r="F2869" s="80" t="s">
        <v>230</v>
      </c>
      <c r="G2869" s="156" t="s">
        <v>231</v>
      </c>
      <c r="H2869" s="80" t="s">
        <v>186</v>
      </c>
      <c r="I2869" s="127" t="s">
        <v>593</v>
      </c>
    </row>
    <row r="2870" spans="2:9" x14ac:dyDescent="0.25">
      <c r="B2870" s="144" t="s">
        <v>4207</v>
      </c>
      <c r="C2870" s="139">
        <v>2518645595</v>
      </c>
      <c r="D2870" s="78" t="s">
        <v>219</v>
      </c>
      <c r="E2870" s="80" t="s">
        <v>225</v>
      </c>
      <c r="F2870" s="80" t="s">
        <v>230</v>
      </c>
      <c r="G2870" s="156" t="s">
        <v>231</v>
      </c>
      <c r="H2870" s="80" t="s">
        <v>186</v>
      </c>
      <c r="I2870" s="127" t="s">
        <v>593</v>
      </c>
    </row>
    <row r="2871" spans="2:9" x14ac:dyDescent="0.25">
      <c r="B2871" s="144" t="s">
        <v>4208</v>
      </c>
      <c r="C2871" s="139">
        <v>2518645600</v>
      </c>
      <c r="D2871" s="78" t="s">
        <v>219</v>
      </c>
      <c r="E2871" s="80" t="s">
        <v>225</v>
      </c>
      <c r="F2871" s="80" t="s">
        <v>230</v>
      </c>
      <c r="G2871" s="156" t="s">
        <v>231</v>
      </c>
      <c r="H2871" s="80" t="s">
        <v>186</v>
      </c>
      <c r="I2871" s="127" t="s">
        <v>593</v>
      </c>
    </row>
    <row r="2872" spans="2:9" x14ac:dyDescent="0.25">
      <c r="B2872" s="144" t="s">
        <v>4209</v>
      </c>
      <c r="C2872" s="139">
        <v>2671181093</v>
      </c>
      <c r="D2872" s="78" t="s">
        <v>219</v>
      </c>
      <c r="E2872" s="80" t="s">
        <v>225</v>
      </c>
      <c r="F2872" s="80" t="s">
        <v>230</v>
      </c>
      <c r="G2872" s="156" t="s">
        <v>231</v>
      </c>
      <c r="H2872" s="80" t="s">
        <v>186</v>
      </c>
      <c r="I2872" s="127" t="s">
        <v>593</v>
      </c>
    </row>
    <row r="2873" spans="2:9" x14ac:dyDescent="0.25">
      <c r="B2873" s="144" t="s">
        <v>4210</v>
      </c>
      <c r="C2873" s="139">
        <v>2523533507</v>
      </c>
      <c r="D2873" s="78" t="s">
        <v>219</v>
      </c>
      <c r="E2873" s="80" t="s">
        <v>225</v>
      </c>
      <c r="F2873" s="80" t="s">
        <v>230</v>
      </c>
      <c r="G2873" s="156" t="s">
        <v>231</v>
      </c>
      <c r="H2873" s="80" t="s">
        <v>186</v>
      </c>
      <c r="I2873" s="127" t="s">
        <v>593</v>
      </c>
    </row>
    <row r="2874" spans="2:9" x14ac:dyDescent="0.25">
      <c r="B2874" s="144" t="s">
        <v>4211</v>
      </c>
      <c r="C2874" s="139">
        <v>2518645591</v>
      </c>
      <c r="D2874" s="78" t="s">
        <v>219</v>
      </c>
      <c r="E2874" s="80" t="s">
        <v>225</v>
      </c>
      <c r="F2874" s="80" t="s">
        <v>230</v>
      </c>
      <c r="G2874" s="156" t="s">
        <v>231</v>
      </c>
      <c r="H2874" s="80" t="s">
        <v>186</v>
      </c>
      <c r="I2874" s="127" t="s">
        <v>593</v>
      </c>
    </row>
    <row r="2875" spans="2:9" x14ac:dyDescent="0.25">
      <c r="B2875" s="144" t="s">
        <v>4212</v>
      </c>
      <c r="C2875" s="139">
        <v>2523533568</v>
      </c>
      <c r="D2875" s="78" t="s">
        <v>219</v>
      </c>
      <c r="E2875" s="80" t="s">
        <v>225</v>
      </c>
      <c r="F2875" s="80" t="s">
        <v>230</v>
      </c>
      <c r="G2875" s="156" t="s">
        <v>231</v>
      </c>
      <c r="H2875" s="80" t="s">
        <v>186</v>
      </c>
      <c r="I2875" s="127" t="s">
        <v>593</v>
      </c>
    </row>
    <row r="2876" spans="2:9" x14ac:dyDescent="0.25">
      <c r="B2876" s="144" t="s">
        <v>4213</v>
      </c>
      <c r="C2876" s="139">
        <v>2523533528</v>
      </c>
      <c r="D2876" s="78" t="s">
        <v>219</v>
      </c>
      <c r="E2876" s="80" t="s">
        <v>225</v>
      </c>
      <c r="F2876" s="80" t="s">
        <v>230</v>
      </c>
      <c r="G2876" s="156" t="s">
        <v>231</v>
      </c>
      <c r="H2876" s="80" t="s">
        <v>186</v>
      </c>
      <c r="I2876" s="127" t="s">
        <v>593</v>
      </c>
    </row>
    <row r="2877" spans="2:9" x14ac:dyDescent="0.25">
      <c r="B2877" s="144" t="s">
        <v>4214</v>
      </c>
      <c r="C2877" s="139">
        <v>2518645597</v>
      </c>
      <c r="D2877" s="78" t="s">
        <v>219</v>
      </c>
      <c r="E2877" s="80" t="s">
        <v>225</v>
      </c>
      <c r="F2877" s="80" t="s">
        <v>230</v>
      </c>
      <c r="G2877" s="156" t="s">
        <v>231</v>
      </c>
      <c r="H2877" s="80" t="s">
        <v>186</v>
      </c>
      <c r="I2877" s="127" t="s">
        <v>593</v>
      </c>
    </row>
    <row r="2878" spans="2:9" x14ac:dyDescent="0.25">
      <c r="B2878" s="144" t="s">
        <v>4215</v>
      </c>
      <c r="C2878" s="139">
        <v>2519899637</v>
      </c>
      <c r="D2878" s="78" t="s">
        <v>219</v>
      </c>
      <c r="E2878" s="80" t="s">
        <v>225</v>
      </c>
      <c r="F2878" s="80" t="s">
        <v>230</v>
      </c>
      <c r="G2878" s="156" t="s">
        <v>231</v>
      </c>
      <c r="H2878" s="80" t="s">
        <v>186</v>
      </c>
      <c r="I2878" s="127" t="s">
        <v>593</v>
      </c>
    </row>
    <row r="2879" spans="2:9" x14ac:dyDescent="0.25">
      <c r="B2879" s="144" t="s">
        <v>4216</v>
      </c>
      <c r="C2879" s="139">
        <v>2540341236</v>
      </c>
      <c r="D2879" s="78" t="s">
        <v>219</v>
      </c>
      <c r="E2879" s="80" t="s">
        <v>225</v>
      </c>
      <c r="F2879" s="80" t="s">
        <v>230</v>
      </c>
      <c r="G2879" s="156" t="s">
        <v>231</v>
      </c>
      <c r="H2879" s="80" t="s">
        <v>186</v>
      </c>
      <c r="I2879" s="127" t="s">
        <v>593</v>
      </c>
    </row>
    <row r="2880" spans="2:9" x14ac:dyDescent="0.25">
      <c r="B2880" s="144" t="s">
        <v>4217</v>
      </c>
      <c r="C2880" s="139">
        <v>2519899536</v>
      </c>
      <c r="D2880" s="78" t="s">
        <v>219</v>
      </c>
      <c r="E2880" s="80" t="s">
        <v>225</v>
      </c>
      <c r="F2880" s="80" t="s">
        <v>230</v>
      </c>
      <c r="G2880" s="156" t="s">
        <v>231</v>
      </c>
      <c r="H2880" s="80" t="s">
        <v>186</v>
      </c>
      <c r="I2880" s="127" t="s">
        <v>593</v>
      </c>
    </row>
    <row r="2881" spans="2:9" x14ac:dyDescent="0.25">
      <c r="B2881" s="144" t="s">
        <v>4218</v>
      </c>
      <c r="C2881" s="139">
        <v>2558309062</v>
      </c>
      <c r="D2881" s="78" t="s">
        <v>219</v>
      </c>
      <c r="E2881" s="80" t="s">
        <v>225</v>
      </c>
      <c r="F2881" s="80" t="s">
        <v>230</v>
      </c>
      <c r="G2881" s="156" t="s">
        <v>231</v>
      </c>
      <c r="H2881" s="80" t="s">
        <v>186</v>
      </c>
      <c r="I2881" s="127" t="s">
        <v>593</v>
      </c>
    </row>
    <row r="2882" spans="2:9" x14ac:dyDescent="0.25">
      <c r="B2882" s="144" t="s">
        <v>4219</v>
      </c>
      <c r="C2882" s="139">
        <v>2767802280</v>
      </c>
      <c r="D2882" s="78" t="s">
        <v>219</v>
      </c>
      <c r="E2882" s="80" t="s">
        <v>225</v>
      </c>
      <c r="F2882" s="80" t="s">
        <v>230</v>
      </c>
      <c r="G2882" s="156" t="s">
        <v>231</v>
      </c>
      <c r="H2882" s="80" t="s">
        <v>186</v>
      </c>
      <c r="I2882" s="127" t="s">
        <v>3588</v>
      </c>
    </row>
    <row r="2883" spans="2:9" x14ac:dyDescent="0.25">
      <c r="B2883" s="144" t="s">
        <v>4220</v>
      </c>
      <c r="C2883" s="139">
        <v>2585427641</v>
      </c>
      <c r="D2883" s="78" t="s">
        <v>219</v>
      </c>
      <c r="E2883" s="80" t="s">
        <v>225</v>
      </c>
      <c r="F2883" s="80" t="s">
        <v>230</v>
      </c>
      <c r="G2883" s="156" t="s">
        <v>231</v>
      </c>
      <c r="H2883" s="80" t="s">
        <v>186</v>
      </c>
      <c r="I2883" s="127" t="s">
        <v>4221</v>
      </c>
    </row>
    <row r="2884" spans="2:9" x14ac:dyDescent="0.25">
      <c r="B2884" s="144" t="s">
        <v>4222</v>
      </c>
      <c r="C2884" s="139">
        <v>2788499861</v>
      </c>
      <c r="D2884" s="78" t="s">
        <v>219</v>
      </c>
      <c r="E2884" s="80" t="s">
        <v>225</v>
      </c>
      <c r="F2884" s="80" t="s">
        <v>230</v>
      </c>
      <c r="G2884" s="156" t="s">
        <v>231</v>
      </c>
      <c r="H2884" s="80" t="s">
        <v>186</v>
      </c>
      <c r="I2884" s="127" t="s">
        <v>593</v>
      </c>
    </row>
    <row r="2885" spans="2:9" x14ac:dyDescent="0.25">
      <c r="B2885" s="144" t="s">
        <v>4223</v>
      </c>
      <c r="C2885" s="139">
        <v>2617271287</v>
      </c>
      <c r="D2885" s="78" t="s">
        <v>219</v>
      </c>
      <c r="E2885" s="80" t="s">
        <v>225</v>
      </c>
      <c r="F2885" s="80" t="s">
        <v>230</v>
      </c>
      <c r="G2885" s="156" t="s">
        <v>231</v>
      </c>
      <c r="H2885" s="80" t="s">
        <v>186</v>
      </c>
      <c r="I2885" s="127" t="s">
        <v>4224</v>
      </c>
    </row>
    <row r="2886" spans="2:9" x14ac:dyDescent="0.25">
      <c r="B2886" s="144" t="s">
        <v>4225</v>
      </c>
      <c r="C2886" s="139">
        <v>2675902959</v>
      </c>
      <c r="D2886" s="78" t="s">
        <v>219</v>
      </c>
      <c r="E2886" s="80" t="s">
        <v>225</v>
      </c>
      <c r="F2886" s="80" t="s">
        <v>230</v>
      </c>
      <c r="G2886" s="156" t="s">
        <v>231</v>
      </c>
      <c r="H2886" s="80" t="s">
        <v>186</v>
      </c>
      <c r="I2886" s="127" t="s">
        <v>3724</v>
      </c>
    </row>
    <row r="2887" spans="2:9" x14ac:dyDescent="0.25">
      <c r="B2887" s="144" t="s">
        <v>4226</v>
      </c>
      <c r="C2887" s="139">
        <v>2663762767</v>
      </c>
      <c r="D2887" s="78" t="s">
        <v>219</v>
      </c>
      <c r="E2887" s="80" t="s">
        <v>225</v>
      </c>
      <c r="F2887" s="80" t="s">
        <v>230</v>
      </c>
      <c r="G2887" s="156" t="s">
        <v>231</v>
      </c>
      <c r="H2887" s="80" t="s">
        <v>186</v>
      </c>
      <c r="I2887" s="127" t="s">
        <v>593</v>
      </c>
    </row>
    <row r="2888" spans="2:9" x14ac:dyDescent="0.25">
      <c r="B2888" s="144" t="s">
        <v>4227</v>
      </c>
      <c r="C2888" s="139">
        <v>2565956579</v>
      </c>
      <c r="D2888" s="78" t="s">
        <v>219</v>
      </c>
      <c r="E2888" s="80" t="s">
        <v>225</v>
      </c>
      <c r="F2888" s="80" t="s">
        <v>230</v>
      </c>
      <c r="G2888" s="156" t="s">
        <v>231</v>
      </c>
      <c r="H2888" s="80" t="s">
        <v>186</v>
      </c>
      <c r="I2888" s="127" t="s">
        <v>593</v>
      </c>
    </row>
    <row r="2889" spans="2:9" x14ac:dyDescent="0.25">
      <c r="B2889" s="144" t="s">
        <v>4228</v>
      </c>
      <c r="C2889" s="139">
        <v>640427133</v>
      </c>
      <c r="D2889" s="78" t="s">
        <v>219</v>
      </c>
      <c r="E2889" s="80" t="s">
        <v>225</v>
      </c>
      <c r="F2889" s="80" t="s">
        <v>230</v>
      </c>
      <c r="G2889" s="156" t="s">
        <v>231</v>
      </c>
      <c r="H2889" s="80" t="s">
        <v>186</v>
      </c>
      <c r="I2889" s="127" t="s">
        <v>4229</v>
      </c>
    </row>
    <row r="2890" spans="2:9" x14ac:dyDescent="0.25">
      <c r="B2890" s="144" t="s">
        <v>4230</v>
      </c>
      <c r="C2890" s="139">
        <v>2806311050</v>
      </c>
      <c r="D2890" s="78" t="s">
        <v>219</v>
      </c>
      <c r="E2890" s="80" t="s">
        <v>225</v>
      </c>
      <c r="F2890" s="80" t="s">
        <v>230</v>
      </c>
      <c r="G2890" s="156" t="s">
        <v>231</v>
      </c>
      <c r="H2890" s="80" t="s">
        <v>186</v>
      </c>
      <c r="I2890" s="127" t="s">
        <v>4231</v>
      </c>
    </row>
    <row r="2891" spans="2:9" x14ac:dyDescent="0.25">
      <c r="B2891" s="144" t="s">
        <v>4232</v>
      </c>
      <c r="C2891" s="139">
        <v>2541047503</v>
      </c>
      <c r="D2891" s="78" t="s">
        <v>219</v>
      </c>
      <c r="E2891" s="80" t="s">
        <v>225</v>
      </c>
      <c r="F2891" s="80" t="s">
        <v>230</v>
      </c>
      <c r="G2891" s="156" t="s">
        <v>231</v>
      </c>
      <c r="H2891" s="80" t="s">
        <v>186</v>
      </c>
      <c r="I2891" s="127" t="s">
        <v>4233</v>
      </c>
    </row>
    <row r="2892" spans="2:9" x14ac:dyDescent="0.25">
      <c r="B2892" s="144" t="s">
        <v>4234</v>
      </c>
      <c r="C2892" s="139">
        <v>2671180787</v>
      </c>
      <c r="D2892" s="78" t="s">
        <v>219</v>
      </c>
      <c r="E2892" s="80" t="s">
        <v>225</v>
      </c>
      <c r="F2892" s="80" t="s">
        <v>230</v>
      </c>
      <c r="G2892" s="156" t="s">
        <v>231</v>
      </c>
      <c r="H2892" s="80" t="s">
        <v>186</v>
      </c>
      <c r="I2892" s="127" t="s">
        <v>1037</v>
      </c>
    </row>
    <row r="2893" spans="2:9" x14ac:dyDescent="0.25">
      <c r="B2893" s="144" t="s">
        <v>4235</v>
      </c>
      <c r="C2893" s="139">
        <v>650716077</v>
      </c>
      <c r="D2893" s="78" t="s">
        <v>219</v>
      </c>
      <c r="E2893" s="80" t="s">
        <v>225</v>
      </c>
      <c r="F2893" s="80" t="s">
        <v>230</v>
      </c>
      <c r="G2893" s="156" t="s">
        <v>231</v>
      </c>
      <c r="H2893" s="80" t="s">
        <v>186</v>
      </c>
      <c r="I2893" s="127" t="s">
        <v>4236</v>
      </c>
    </row>
    <row r="2894" spans="2:9" x14ac:dyDescent="0.25">
      <c r="B2894" s="144" t="s">
        <v>4237</v>
      </c>
      <c r="C2894" s="139" t="s">
        <v>4238</v>
      </c>
      <c r="D2894" s="78">
        <v>651053060</v>
      </c>
      <c r="E2894" s="80" t="s">
        <v>219</v>
      </c>
      <c r="F2894" s="80" t="s">
        <v>225</v>
      </c>
      <c r="G2894" s="156" t="s">
        <v>230</v>
      </c>
      <c r="H2894" s="80" t="s">
        <v>231</v>
      </c>
      <c r="I2894" s="127" t="s">
        <v>593</v>
      </c>
    </row>
    <row r="2895" spans="2:9" x14ac:dyDescent="0.25">
      <c r="B2895" s="144" t="s">
        <v>4239</v>
      </c>
      <c r="C2895" s="139">
        <v>2654587733</v>
      </c>
      <c r="D2895" s="78" t="s">
        <v>219</v>
      </c>
      <c r="E2895" s="80" t="s">
        <v>225</v>
      </c>
      <c r="F2895" s="80" t="s">
        <v>230</v>
      </c>
      <c r="G2895" s="156" t="s">
        <v>231</v>
      </c>
      <c r="H2895" s="80" t="s">
        <v>186</v>
      </c>
      <c r="I2895" s="127" t="s">
        <v>593</v>
      </c>
    </row>
    <row r="2896" spans="2:9" x14ac:dyDescent="0.25">
      <c r="B2896" s="144" t="s">
        <v>4240</v>
      </c>
      <c r="C2896" s="139">
        <v>2648501367</v>
      </c>
      <c r="D2896" s="78" t="s">
        <v>219</v>
      </c>
      <c r="E2896" s="80" t="s">
        <v>225</v>
      </c>
      <c r="F2896" s="80" t="s">
        <v>230</v>
      </c>
      <c r="G2896" s="156" t="s">
        <v>231</v>
      </c>
      <c r="H2896" s="80" t="s">
        <v>186</v>
      </c>
      <c r="I2896" s="127" t="s">
        <v>593</v>
      </c>
    </row>
    <row r="2897" spans="2:9" x14ac:dyDescent="0.25">
      <c r="B2897" s="144" t="s">
        <v>4241</v>
      </c>
      <c r="C2897" s="139">
        <v>2728369572</v>
      </c>
      <c r="D2897" s="78" t="s">
        <v>219</v>
      </c>
      <c r="E2897" s="80" t="s">
        <v>225</v>
      </c>
      <c r="F2897" s="80" t="s">
        <v>230</v>
      </c>
      <c r="G2897" s="156" t="s">
        <v>231</v>
      </c>
      <c r="H2897" s="80" t="s">
        <v>186</v>
      </c>
      <c r="I2897" s="127" t="s">
        <v>1080</v>
      </c>
    </row>
    <row r="2898" spans="2:9" x14ac:dyDescent="0.25">
      <c r="B2898" s="144" t="s">
        <v>4242</v>
      </c>
      <c r="C2898" s="139">
        <v>2516653029</v>
      </c>
      <c r="D2898" s="78" t="s">
        <v>219</v>
      </c>
      <c r="E2898" s="80" t="s">
        <v>225</v>
      </c>
      <c r="F2898" s="80" t="s">
        <v>230</v>
      </c>
      <c r="G2898" s="156" t="s">
        <v>231</v>
      </c>
      <c r="H2898" s="80" t="s">
        <v>186</v>
      </c>
      <c r="I2898" s="127" t="s">
        <v>593</v>
      </c>
    </row>
    <row r="2899" spans="2:9" x14ac:dyDescent="0.25">
      <c r="B2899" s="144" t="s">
        <v>4243</v>
      </c>
      <c r="C2899" s="139">
        <v>2597489889</v>
      </c>
      <c r="D2899" s="78" t="s">
        <v>219</v>
      </c>
      <c r="E2899" s="80" t="s">
        <v>225</v>
      </c>
      <c r="F2899" s="80" t="s">
        <v>230</v>
      </c>
      <c r="G2899" s="156" t="s">
        <v>231</v>
      </c>
      <c r="H2899" s="80" t="s">
        <v>186</v>
      </c>
      <c r="I2899" s="127" t="s">
        <v>4244</v>
      </c>
    </row>
    <row r="2900" spans="2:9" x14ac:dyDescent="0.25">
      <c r="B2900" s="144" t="s">
        <v>4245</v>
      </c>
      <c r="C2900" s="139">
        <v>2518285516</v>
      </c>
      <c r="D2900" s="78" t="s">
        <v>219</v>
      </c>
      <c r="E2900" s="80" t="s">
        <v>225</v>
      </c>
      <c r="F2900" s="80" t="s">
        <v>230</v>
      </c>
      <c r="G2900" s="156" t="s">
        <v>231</v>
      </c>
      <c r="H2900" s="80" t="s">
        <v>186</v>
      </c>
      <c r="I2900" s="127" t="s">
        <v>4246</v>
      </c>
    </row>
    <row r="2901" spans="2:9" x14ac:dyDescent="0.25">
      <c r="B2901" s="144" t="s">
        <v>4247</v>
      </c>
      <c r="C2901" s="139">
        <v>2660238513</v>
      </c>
      <c r="D2901" s="78" t="s">
        <v>219</v>
      </c>
      <c r="E2901" s="80" t="s">
        <v>225</v>
      </c>
      <c r="F2901" s="80" t="s">
        <v>230</v>
      </c>
      <c r="G2901" s="156" t="s">
        <v>231</v>
      </c>
      <c r="H2901" s="80" t="s">
        <v>186</v>
      </c>
      <c r="I2901" s="127" t="s">
        <v>4248</v>
      </c>
    </row>
    <row r="2902" spans="2:9" x14ac:dyDescent="0.25">
      <c r="B2902" s="144" t="s">
        <v>4249</v>
      </c>
      <c r="C2902" s="139">
        <v>2788499840</v>
      </c>
      <c r="D2902" s="78" t="s">
        <v>219</v>
      </c>
      <c r="E2902" s="80" t="s">
        <v>225</v>
      </c>
      <c r="F2902" s="80" t="s">
        <v>230</v>
      </c>
      <c r="G2902" s="156" t="s">
        <v>231</v>
      </c>
      <c r="H2902" s="80" t="s">
        <v>186</v>
      </c>
      <c r="I2902" s="127" t="s">
        <v>593</v>
      </c>
    </row>
    <row r="2903" spans="2:9" x14ac:dyDescent="0.25">
      <c r="B2903" s="144" t="s">
        <v>4250</v>
      </c>
      <c r="C2903" s="139">
        <v>2667527385</v>
      </c>
      <c r="D2903" s="78" t="s">
        <v>219</v>
      </c>
      <c r="E2903" s="80" t="s">
        <v>225</v>
      </c>
      <c r="F2903" s="80" t="s">
        <v>230</v>
      </c>
      <c r="G2903" s="156" t="s">
        <v>231</v>
      </c>
      <c r="H2903" s="80" t="s">
        <v>186</v>
      </c>
      <c r="I2903" s="127" t="s">
        <v>593</v>
      </c>
    </row>
    <row r="2904" spans="2:9" x14ac:dyDescent="0.25">
      <c r="B2904" s="144" t="s">
        <v>4251</v>
      </c>
      <c r="C2904" s="139">
        <v>2582581862</v>
      </c>
      <c r="D2904" s="78" t="s">
        <v>219</v>
      </c>
      <c r="E2904" s="80" t="s">
        <v>225</v>
      </c>
      <c r="F2904" s="80" t="s">
        <v>230</v>
      </c>
      <c r="G2904" s="156" t="s">
        <v>231</v>
      </c>
      <c r="H2904" s="80" t="s">
        <v>186</v>
      </c>
      <c r="I2904" s="127" t="s">
        <v>593</v>
      </c>
    </row>
    <row r="2905" spans="2:9" x14ac:dyDescent="0.25">
      <c r="B2905" s="144" t="s">
        <v>4251</v>
      </c>
      <c r="C2905" s="139">
        <v>2554235025</v>
      </c>
      <c r="D2905" s="78" t="s">
        <v>219</v>
      </c>
      <c r="E2905" s="80" t="s">
        <v>225</v>
      </c>
      <c r="F2905" s="80" t="s">
        <v>230</v>
      </c>
      <c r="G2905" s="156" t="s">
        <v>231</v>
      </c>
      <c r="H2905" s="80" t="s">
        <v>186</v>
      </c>
      <c r="I2905" s="127" t="s">
        <v>593</v>
      </c>
    </row>
    <row r="2906" spans="2:9" x14ac:dyDescent="0.25">
      <c r="B2906" s="144" t="s">
        <v>4251</v>
      </c>
      <c r="C2906" s="139">
        <v>2582581411</v>
      </c>
      <c r="D2906" s="78" t="s">
        <v>219</v>
      </c>
      <c r="E2906" s="80" t="s">
        <v>225</v>
      </c>
      <c r="F2906" s="80" t="s">
        <v>230</v>
      </c>
      <c r="G2906" s="156" t="s">
        <v>231</v>
      </c>
      <c r="H2906" s="80" t="s">
        <v>186</v>
      </c>
      <c r="I2906" s="127" t="s">
        <v>593</v>
      </c>
    </row>
    <row r="2907" spans="2:9" x14ac:dyDescent="0.25">
      <c r="B2907" s="144" t="s">
        <v>4252</v>
      </c>
      <c r="C2907" s="139">
        <v>2713897311</v>
      </c>
      <c r="D2907" s="78" t="s">
        <v>219</v>
      </c>
      <c r="E2907" s="80" t="s">
        <v>225</v>
      </c>
      <c r="F2907" s="80" t="s">
        <v>230</v>
      </c>
      <c r="G2907" s="156" t="s">
        <v>231</v>
      </c>
      <c r="H2907" s="80" t="s">
        <v>186</v>
      </c>
      <c r="I2907" s="127" t="s">
        <v>593</v>
      </c>
    </row>
    <row r="2908" spans="2:9" x14ac:dyDescent="0.25">
      <c r="B2908" s="144" t="s">
        <v>4253</v>
      </c>
      <c r="C2908" s="139">
        <v>2713897313</v>
      </c>
      <c r="D2908" s="78" t="s">
        <v>219</v>
      </c>
      <c r="E2908" s="80" t="s">
        <v>225</v>
      </c>
      <c r="F2908" s="80" t="s">
        <v>230</v>
      </c>
      <c r="G2908" s="156" t="s">
        <v>231</v>
      </c>
      <c r="H2908" s="80" t="s">
        <v>186</v>
      </c>
      <c r="I2908" s="127" t="s">
        <v>593</v>
      </c>
    </row>
    <row r="2909" spans="2:9" x14ac:dyDescent="0.25">
      <c r="B2909" s="144" t="s">
        <v>4254</v>
      </c>
      <c r="C2909" s="139">
        <v>2713897314</v>
      </c>
      <c r="D2909" s="78" t="s">
        <v>219</v>
      </c>
      <c r="E2909" s="80" t="s">
        <v>225</v>
      </c>
      <c r="F2909" s="80" t="s">
        <v>230</v>
      </c>
      <c r="G2909" s="156" t="s">
        <v>231</v>
      </c>
      <c r="H2909" s="80" t="s">
        <v>186</v>
      </c>
      <c r="I2909" s="127" t="s">
        <v>593</v>
      </c>
    </row>
    <row r="2910" spans="2:9" x14ac:dyDescent="0.25">
      <c r="B2910" s="144" t="s">
        <v>4255</v>
      </c>
      <c r="C2910" s="139">
        <v>2713897315</v>
      </c>
      <c r="D2910" s="78" t="s">
        <v>219</v>
      </c>
      <c r="E2910" s="80" t="s">
        <v>225</v>
      </c>
      <c r="F2910" s="80" t="s">
        <v>230</v>
      </c>
      <c r="G2910" s="156" t="s">
        <v>231</v>
      </c>
      <c r="H2910" s="80" t="s">
        <v>186</v>
      </c>
      <c r="I2910" s="127" t="s">
        <v>593</v>
      </c>
    </row>
    <row r="2911" spans="2:9" x14ac:dyDescent="0.25">
      <c r="B2911" s="144" t="s">
        <v>4256</v>
      </c>
      <c r="C2911" s="139">
        <v>2713897316</v>
      </c>
      <c r="D2911" s="78" t="s">
        <v>219</v>
      </c>
      <c r="E2911" s="80" t="s">
        <v>225</v>
      </c>
      <c r="F2911" s="80" t="s">
        <v>230</v>
      </c>
      <c r="G2911" s="156" t="s">
        <v>231</v>
      </c>
      <c r="H2911" s="80" t="s">
        <v>186</v>
      </c>
      <c r="I2911" s="127" t="s">
        <v>593</v>
      </c>
    </row>
    <row r="2912" spans="2:9" x14ac:dyDescent="0.25">
      <c r="B2912" s="144" t="s">
        <v>4257</v>
      </c>
      <c r="C2912" s="139">
        <v>2713897318</v>
      </c>
      <c r="D2912" s="78" t="s">
        <v>219</v>
      </c>
      <c r="E2912" s="80" t="s">
        <v>225</v>
      </c>
      <c r="F2912" s="80" t="s">
        <v>230</v>
      </c>
      <c r="G2912" s="156" t="s">
        <v>231</v>
      </c>
      <c r="H2912" s="80" t="s">
        <v>186</v>
      </c>
      <c r="I2912" s="127" t="s">
        <v>593</v>
      </c>
    </row>
    <row r="2913" spans="2:9" x14ac:dyDescent="0.25">
      <c r="B2913" s="144" t="s">
        <v>4258</v>
      </c>
      <c r="C2913" s="139">
        <v>2713897319</v>
      </c>
      <c r="D2913" s="78" t="s">
        <v>219</v>
      </c>
      <c r="E2913" s="80" t="s">
        <v>225</v>
      </c>
      <c r="F2913" s="80" t="s">
        <v>230</v>
      </c>
      <c r="G2913" s="156" t="s">
        <v>231</v>
      </c>
      <c r="H2913" s="80" t="s">
        <v>186</v>
      </c>
      <c r="I2913" s="127" t="s">
        <v>593</v>
      </c>
    </row>
    <row r="2914" spans="2:9" x14ac:dyDescent="0.25">
      <c r="B2914" s="144" t="s">
        <v>4259</v>
      </c>
      <c r="C2914" s="139">
        <v>2713897320</v>
      </c>
      <c r="D2914" s="78" t="s">
        <v>219</v>
      </c>
      <c r="E2914" s="80" t="s">
        <v>225</v>
      </c>
      <c r="F2914" s="80" t="s">
        <v>230</v>
      </c>
      <c r="G2914" s="156" t="s">
        <v>231</v>
      </c>
      <c r="H2914" s="80" t="s">
        <v>186</v>
      </c>
      <c r="I2914" s="127" t="s">
        <v>593</v>
      </c>
    </row>
    <row r="2915" spans="2:9" x14ac:dyDescent="0.25">
      <c r="B2915" s="144" t="s">
        <v>4260</v>
      </c>
      <c r="C2915" s="139">
        <v>2713897321</v>
      </c>
      <c r="D2915" s="78" t="s">
        <v>219</v>
      </c>
      <c r="E2915" s="80" t="s">
        <v>225</v>
      </c>
      <c r="F2915" s="80" t="s">
        <v>230</v>
      </c>
      <c r="G2915" s="156" t="s">
        <v>231</v>
      </c>
      <c r="H2915" s="80" t="s">
        <v>186</v>
      </c>
      <c r="I2915" s="127" t="s">
        <v>593</v>
      </c>
    </row>
    <row r="2916" spans="2:9" x14ac:dyDescent="0.25">
      <c r="B2916" s="144" t="s">
        <v>4261</v>
      </c>
      <c r="C2916" s="139">
        <v>2713897322</v>
      </c>
      <c r="D2916" s="78" t="s">
        <v>219</v>
      </c>
      <c r="E2916" s="80" t="s">
        <v>225</v>
      </c>
      <c r="F2916" s="80" t="s">
        <v>230</v>
      </c>
      <c r="G2916" s="156" t="s">
        <v>231</v>
      </c>
      <c r="H2916" s="80" t="s">
        <v>186</v>
      </c>
      <c r="I2916" s="127" t="s">
        <v>593</v>
      </c>
    </row>
    <row r="2917" spans="2:9" x14ac:dyDescent="0.25">
      <c r="B2917" s="144" t="s">
        <v>4262</v>
      </c>
      <c r="C2917" s="139">
        <v>2687453698</v>
      </c>
      <c r="D2917" s="78" t="s">
        <v>219</v>
      </c>
      <c r="E2917" s="80" t="s">
        <v>225</v>
      </c>
      <c r="F2917" s="80" t="s">
        <v>230</v>
      </c>
      <c r="G2917" s="156" t="s">
        <v>231</v>
      </c>
      <c r="H2917" s="80" t="s">
        <v>186</v>
      </c>
      <c r="I2917" s="127" t="s">
        <v>593</v>
      </c>
    </row>
    <row r="2918" spans="2:9" x14ac:dyDescent="0.25">
      <c r="B2918" s="144" t="s">
        <v>4263</v>
      </c>
      <c r="C2918" s="139">
        <v>2738541351</v>
      </c>
      <c r="D2918" s="78" t="s">
        <v>219</v>
      </c>
      <c r="E2918" s="80" t="s">
        <v>225</v>
      </c>
      <c r="F2918" s="80" t="s">
        <v>230</v>
      </c>
      <c r="G2918" s="156" t="s">
        <v>231</v>
      </c>
      <c r="H2918" s="80" t="s">
        <v>186</v>
      </c>
      <c r="I2918" s="127" t="s">
        <v>593</v>
      </c>
    </row>
    <row r="2919" spans="2:9" x14ac:dyDescent="0.25">
      <c r="B2919" s="144" t="s">
        <v>4264</v>
      </c>
      <c r="C2919" s="139">
        <v>2627853650</v>
      </c>
      <c r="D2919" s="78" t="s">
        <v>219</v>
      </c>
      <c r="E2919" s="80" t="s">
        <v>225</v>
      </c>
      <c r="F2919" s="80" t="s">
        <v>230</v>
      </c>
      <c r="G2919" s="156" t="s">
        <v>231</v>
      </c>
      <c r="H2919" s="80" t="s">
        <v>186</v>
      </c>
      <c r="I2919" s="127" t="s">
        <v>593</v>
      </c>
    </row>
    <row r="2920" spans="2:9" x14ac:dyDescent="0.25">
      <c r="B2920" s="144" t="s">
        <v>4265</v>
      </c>
      <c r="C2920" s="139">
        <v>2541047479</v>
      </c>
      <c r="D2920" s="78" t="s">
        <v>219</v>
      </c>
      <c r="E2920" s="80" t="s">
        <v>225</v>
      </c>
      <c r="F2920" s="80" t="s">
        <v>230</v>
      </c>
      <c r="G2920" s="156" t="s">
        <v>231</v>
      </c>
      <c r="H2920" s="80" t="s">
        <v>186</v>
      </c>
      <c r="I2920" s="127" t="s">
        <v>593</v>
      </c>
    </row>
    <row r="2921" spans="2:9" x14ac:dyDescent="0.25">
      <c r="B2921" s="144" t="s">
        <v>4266</v>
      </c>
      <c r="C2921" s="139">
        <v>2541047481</v>
      </c>
      <c r="D2921" s="78" t="s">
        <v>219</v>
      </c>
      <c r="E2921" s="80" t="s">
        <v>225</v>
      </c>
      <c r="F2921" s="80" t="s">
        <v>230</v>
      </c>
      <c r="G2921" s="156" t="s">
        <v>231</v>
      </c>
      <c r="H2921" s="80" t="s">
        <v>186</v>
      </c>
      <c r="I2921" s="127" t="s">
        <v>593</v>
      </c>
    </row>
    <row r="2922" spans="2:9" x14ac:dyDescent="0.25">
      <c r="B2922" s="144" t="s">
        <v>4267</v>
      </c>
      <c r="C2922" s="139">
        <v>2541047482</v>
      </c>
      <c r="D2922" s="78" t="s">
        <v>219</v>
      </c>
      <c r="E2922" s="80" t="s">
        <v>225</v>
      </c>
      <c r="F2922" s="80" t="s">
        <v>230</v>
      </c>
      <c r="G2922" s="156" t="s">
        <v>231</v>
      </c>
      <c r="H2922" s="80" t="s">
        <v>186</v>
      </c>
      <c r="I2922" s="127" t="s">
        <v>593</v>
      </c>
    </row>
    <row r="2923" spans="2:9" x14ac:dyDescent="0.25">
      <c r="B2923" s="144" t="s">
        <v>4268</v>
      </c>
      <c r="C2923" s="139">
        <v>2713897323</v>
      </c>
      <c r="D2923" s="78" t="s">
        <v>219</v>
      </c>
      <c r="E2923" s="80" t="s">
        <v>225</v>
      </c>
      <c r="F2923" s="80" t="s">
        <v>230</v>
      </c>
      <c r="G2923" s="156" t="s">
        <v>231</v>
      </c>
      <c r="H2923" s="80" t="s">
        <v>186</v>
      </c>
      <c r="I2923" s="127" t="s">
        <v>593</v>
      </c>
    </row>
    <row r="2924" spans="2:9" x14ac:dyDescent="0.25">
      <c r="B2924" s="144" t="s">
        <v>4269</v>
      </c>
      <c r="C2924" s="139">
        <v>2524614589</v>
      </c>
      <c r="D2924" s="78" t="s">
        <v>219</v>
      </c>
      <c r="E2924" s="80" t="s">
        <v>225</v>
      </c>
      <c r="F2924" s="80" t="s">
        <v>230</v>
      </c>
      <c r="G2924" s="156" t="s">
        <v>231</v>
      </c>
      <c r="H2924" s="80" t="s">
        <v>186</v>
      </c>
      <c r="I2924" s="127" t="s">
        <v>4270</v>
      </c>
    </row>
    <row r="2925" spans="2:9" x14ac:dyDescent="0.25">
      <c r="B2925" s="144" t="s">
        <v>4271</v>
      </c>
      <c r="C2925" s="139">
        <v>2506783030</v>
      </c>
      <c r="D2925" s="78" t="s">
        <v>219</v>
      </c>
      <c r="E2925" s="80" t="s">
        <v>225</v>
      </c>
      <c r="F2925" s="80" t="s">
        <v>230</v>
      </c>
      <c r="G2925" s="156" t="s">
        <v>231</v>
      </c>
      <c r="H2925" s="80" t="s">
        <v>186</v>
      </c>
      <c r="I2925" s="127" t="s">
        <v>4270</v>
      </c>
    </row>
    <row r="2926" spans="2:9" x14ac:dyDescent="0.25">
      <c r="B2926" s="144" t="s">
        <v>4272</v>
      </c>
      <c r="C2926" s="139">
        <v>2506783018</v>
      </c>
      <c r="D2926" s="78" t="s">
        <v>219</v>
      </c>
      <c r="E2926" s="80" t="s">
        <v>225</v>
      </c>
      <c r="F2926" s="80" t="s">
        <v>230</v>
      </c>
      <c r="G2926" s="156" t="s">
        <v>231</v>
      </c>
      <c r="H2926" s="80" t="s">
        <v>186</v>
      </c>
      <c r="I2926" s="127" t="s">
        <v>4273</v>
      </c>
    </row>
    <row r="2927" spans="2:9" x14ac:dyDescent="0.25">
      <c r="B2927" s="144" t="s">
        <v>4274</v>
      </c>
      <c r="C2927" s="139">
        <v>2506783019</v>
      </c>
      <c r="D2927" s="78" t="s">
        <v>219</v>
      </c>
      <c r="E2927" s="80" t="s">
        <v>225</v>
      </c>
      <c r="F2927" s="80" t="s">
        <v>230</v>
      </c>
      <c r="G2927" s="156" t="s">
        <v>231</v>
      </c>
      <c r="H2927" s="80" t="s">
        <v>186</v>
      </c>
      <c r="I2927" s="127" t="s">
        <v>4275</v>
      </c>
    </row>
    <row r="2928" spans="2:9" x14ac:dyDescent="0.25">
      <c r="B2928" s="144" t="s">
        <v>4276</v>
      </c>
      <c r="C2928" s="139">
        <v>2506783020</v>
      </c>
      <c r="D2928" s="78" t="s">
        <v>219</v>
      </c>
      <c r="E2928" s="80" t="s">
        <v>225</v>
      </c>
      <c r="F2928" s="80" t="s">
        <v>230</v>
      </c>
      <c r="G2928" s="156" t="s">
        <v>231</v>
      </c>
      <c r="H2928" s="80" t="s">
        <v>186</v>
      </c>
      <c r="I2928" s="127" t="s">
        <v>4277</v>
      </c>
    </row>
    <row r="2929" spans="2:9" x14ac:dyDescent="0.25">
      <c r="B2929" s="144" t="s">
        <v>4278</v>
      </c>
      <c r="C2929" s="139">
        <v>2506783021</v>
      </c>
      <c r="D2929" s="78" t="s">
        <v>219</v>
      </c>
      <c r="E2929" s="80" t="s">
        <v>225</v>
      </c>
      <c r="F2929" s="80" t="s">
        <v>230</v>
      </c>
      <c r="G2929" s="156" t="s">
        <v>231</v>
      </c>
      <c r="H2929" s="80" t="s">
        <v>186</v>
      </c>
      <c r="I2929" s="127" t="s">
        <v>4279</v>
      </c>
    </row>
    <row r="2930" spans="2:9" x14ac:dyDescent="0.25">
      <c r="B2930" s="144" t="s">
        <v>4280</v>
      </c>
      <c r="C2930" s="139">
        <v>2506783029</v>
      </c>
      <c r="D2930" s="78" t="s">
        <v>219</v>
      </c>
      <c r="E2930" s="80" t="s">
        <v>225</v>
      </c>
      <c r="F2930" s="80" t="s">
        <v>230</v>
      </c>
      <c r="G2930" s="156" t="s">
        <v>231</v>
      </c>
      <c r="H2930" s="80" t="s">
        <v>186</v>
      </c>
      <c r="I2930" s="127" t="s">
        <v>4281</v>
      </c>
    </row>
    <row r="2931" spans="2:9" x14ac:dyDescent="0.25">
      <c r="B2931" s="144" t="s">
        <v>4282</v>
      </c>
      <c r="C2931" s="139">
        <v>2506783022</v>
      </c>
      <c r="D2931" s="78" t="s">
        <v>219</v>
      </c>
      <c r="E2931" s="80" t="s">
        <v>225</v>
      </c>
      <c r="F2931" s="80" t="s">
        <v>230</v>
      </c>
      <c r="G2931" s="156" t="s">
        <v>231</v>
      </c>
      <c r="H2931" s="80" t="s">
        <v>186</v>
      </c>
      <c r="I2931" s="127" t="s">
        <v>4283</v>
      </c>
    </row>
    <row r="2932" spans="2:9" x14ac:dyDescent="0.25">
      <c r="B2932" s="144" t="s">
        <v>4284</v>
      </c>
      <c r="C2932" s="139">
        <v>2506783024</v>
      </c>
      <c r="D2932" s="78" t="s">
        <v>219</v>
      </c>
      <c r="E2932" s="80" t="s">
        <v>225</v>
      </c>
      <c r="F2932" s="80" t="s">
        <v>230</v>
      </c>
      <c r="G2932" s="156" t="s">
        <v>231</v>
      </c>
      <c r="H2932" s="80" t="s">
        <v>186</v>
      </c>
      <c r="I2932" s="127" t="s">
        <v>4285</v>
      </c>
    </row>
    <row r="2933" spans="2:9" x14ac:dyDescent="0.25">
      <c r="B2933" s="144" t="s">
        <v>4286</v>
      </c>
      <c r="C2933" s="139">
        <v>2506783032</v>
      </c>
      <c r="D2933" s="78" t="s">
        <v>219</v>
      </c>
      <c r="E2933" s="80" t="s">
        <v>225</v>
      </c>
      <c r="F2933" s="80" t="s">
        <v>230</v>
      </c>
      <c r="G2933" s="156" t="s">
        <v>231</v>
      </c>
      <c r="H2933" s="80" t="s">
        <v>186</v>
      </c>
      <c r="I2933" s="127" t="s">
        <v>4277</v>
      </c>
    </row>
    <row r="2934" spans="2:9" x14ac:dyDescent="0.25">
      <c r="B2934" s="144" t="s">
        <v>4287</v>
      </c>
      <c r="C2934" s="139">
        <v>2524614588</v>
      </c>
      <c r="D2934" s="78" t="s">
        <v>219</v>
      </c>
      <c r="E2934" s="80" t="s">
        <v>225</v>
      </c>
      <c r="F2934" s="80" t="s">
        <v>230</v>
      </c>
      <c r="G2934" s="156" t="s">
        <v>231</v>
      </c>
      <c r="H2934" s="80" t="s">
        <v>186</v>
      </c>
      <c r="I2934" s="127" t="s">
        <v>4285</v>
      </c>
    </row>
    <row r="2935" spans="2:9" x14ac:dyDescent="0.25">
      <c r="B2935" s="144" t="s">
        <v>4288</v>
      </c>
      <c r="C2935" s="139">
        <v>2524614586</v>
      </c>
      <c r="D2935" s="78" t="s">
        <v>219</v>
      </c>
      <c r="E2935" s="80" t="s">
        <v>225</v>
      </c>
      <c r="F2935" s="80" t="s">
        <v>230</v>
      </c>
      <c r="G2935" s="156" t="s">
        <v>231</v>
      </c>
      <c r="H2935" s="80" t="s">
        <v>186</v>
      </c>
      <c r="I2935" s="127" t="s">
        <v>4289</v>
      </c>
    </row>
    <row r="2936" spans="2:9" x14ac:dyDescent="0.25">
      <c r="B2936" s="144" t="s">
        <v>4290</v>
      </c>
      <c r="C2936" s="139">
        <v>2524614587</v>
      </c>
      <c r="D2936" s="78" t="s">
        <v>219</v>
      </c>
      <c r="E2936" s="80" t="s">
        <v>225</v>
      </c>
      <c r="F2936" s="80" t="s">
        <v>230</v>
      </c>
      <c r="G2936" s="156" t="s">
        <v>231</v>
      </c>
      <c r="H2936" s="80" t="s">
        <v>186</v>
      </c>
      <c r="I2936" s="127" t="s">
        <v>4289</v>
      </c>
    </row>
    <row r="2937" spans="2:9" x14ac:dyDescent="0.25">
      <c r="B2937" s="144" t="s">
        <v>4291</v>
      </c>
      <c r="C2937" s="139">
        <v>2506783015</v>
      </c>
      <c r="D2937" s="78" t="s">
        <v>219</v>
      </c>
      <c r="E2937" s="80" t="s">
        <v>225</v>
      </c>
      <c r="F2937" s="80" t="s">
        <v>230</v>
      </c>
      <c r="G2937" s="156" t="s">
        <v>231</v>
      </c>
      <c r="H2937" s="80" t="s">
        <v>186</v>
      </c>
      <c r="I2937" s="127" t="s">
        <v>4292</v>
      </c>
    </row>
    <row r="2938" spans="2:9" x14ac:dyDescent="0.25">
      <c r="B2938" s="144" t="s">
        <v>4293</v>
      </c>
      <c r="C2938" s="139">
        <v>2506783017</v>
      </c>
      <c r="D2938" s="78" t="s">
        <v>219</v>
      </c>
      <c r="E2938" s="80" t="s">
        <v>225</v>
      </c>
      <c r="F2938" s="80" t="s">
        <v>230</v>
      </c>
      <c r="G2938" s="156" t="s">
        <v>231</v>
      </c>
      <c r="H2938" s="80" t="s">
        <v>186</v>
      </c>
      <c r="I2938" s="127" t="s">
        <v>4294</v>
      </c>
    </row>
    <row r="2939" spans="2:9" x14ac:dyDescent="0.25">
      <c r="B2939" s="144" t="s">
        <v>4295</v>
      </c>
      <c r="C2939" s="139">
        <v>2506783023</v>
      </c>
      <c r="D2939" s="78" t="s">
        <v>219</v>
      </c>
      <c r="E2939" s="80" t="s">
        <v>225</v>
      </c>
      <c r="F2939" s="80" t="s">
        <v>230</v>
      </c>
      <c r="G2939" s="156" t="s">
        <v>231</v>
      </c>
      <c r="H2939" s="80" t="s">
        <v>186</v>
      </c>
      <c r="I2939" s="127" t="s">
        <v>4296</v>
      </c>
    </row>
    <row r="2940" spans="2:9" x14ac:dyDescent="0.25">
      <c r="B2940" s="144" t="s">
        <v>4297</v>
      </c>
      <c r="C2940" s="139">
        <v>2617271065</v>
      </c>
      <c r="D2940" s="78" t="s">
        <v>219</v>
      </c>
      <c r="E2940" s="80" t="s">
        <v>225</v>
      </c>
      <c r="F2940" s="80" t="s">
        <v>230</v>
      </c>
      <c r="G2940" s="156" t="s">
        <v>231</v>
      </c>
      <c r="H2940" s="80" t="s">
        <v>186</v>
      </c>
      <c r="I2940" s="127" t="s">
        <v>593</v>
      </c>
    </row>
    <row r="2941" spans="2:9" x14ac:dyDescent="0.25">
      <c r="B2941" s="144" t="s">
        <v>4298</v>
      </c>
      <c r="C2941" s="139">
        <v>2508501064</v>
      </c>
      <c r="D2941" s="78" t="s">
        <v>219</v>
      </c>
      <c r="E2941" s="80" t="s">
        <v>225</v>
      </c>
      <c r="F2941" s="80" t="s">
        <v>230</v>
      </c>
      <c r="G2941" s="156" t="s">
        <v>231</v>
      </c>
      <c r="H2941" s="80" t="s">
        <v>186</v>
      </c>
      <c r="I2941" s="127" t="s">
        <v>593</v>
      </c>
    </row>
    <row r="2942" spans="2:9" x14ac:dyDescent="0.25">
      <c r="B2942" s="144" t="s">
        <v>4299</v>
      </c>
      <c r="C2942" s="139">
        <v>2579778699</v>
      </c>
      <c r="D2942" s="78" t="s">
        <v>219</v>
      </c>
      <c r="E2942" s="80" t="s">
        <v>225</v>
      </c>
      <c r="F2942" s="80" t="s">
        <v>230</v>
      </c>
      <c r="G2942" s="156" t="s">
        <v>231</v>
      </c>
      <c r="H2942" s="80" t="s">
        <v>186</v>
      </c>
      <c r="I2942" s="127" t="s">
        <v>4300</v>
      </c>
    </row>
    <row r="2943" spans="2:9" x14ac:dyDescent="0.25">
      <c r="B2943" s="144" t="s">
        <v>4301</v>
      </c>
      <c r="C2943" s="139">
        <v>2547132202</v>
      </c>
      <c r="D2943" s="78" t="s">
        <v>219</v>
      </c>
      <c r="E2943" s="80" t="s">
        <v>225</v>
      </c>
      <c r="F2943" s="80" t="s">
        <v>230</v>
      </c>
      <c r="G2943" s="156" t="s">
        <v>231</v>
      </c>
      <c r="H2943" s="80" t="s">
        <v>186</v>
      </c>
      <c r="I2943" s="127" t="s">
        <v>593</v>
      </c>
    </row>
    <row r="2944" spans="2:9" x14ac:dyDescent="0.25">
      <c r="B2944" s="144" t="s">
        <v>4302</v>
      </c>
      <c r="C2944" s="139">
        <v>2617271066</v>
      </c>
      <c r="D2944" s="78" t="s">
        <v>219</v>
      </c>
      <c r="E2944" s="80" t="s">
        <v>225</v>
      </c>
      <c r="F2944" s="80" t="s">
        <v>230</v>
      </c>
      <c r="G2944" s="156" t="s">
        <v>231</v>
      </c>
      <c r="H2944" s="80" t="s">
        <v>186</v>
      </c>
      <c r="I2944" s="127" t="s">
        <v>593</v>
      </c>
    </row>
    <row r="2945" spans="2:9" x14ac:dyDescent="0.25">
      <c r="B2945" s="144" t="s">
        <v>4303</v>
      </c>
      <c r="C2945" s="139">
        <v>2693429640</v>
      </c>
      <c r="D2945" s="78" t="s">
        <v>219</v>
      </c>
      <c r="E2945" s="80" t="s">
        <v>225</v>
      </c>
      <c r="F2945" s="80" t="s">
        <v>230</v>
      </c>
      <c r="G2945" s="156" t="s">
        <v>231</v>
      </c>
      <c r="H2945" s="80" t="s">
        <v>186</v>
      </c>
      <c r="I2945" s="127" t="s">
        <v>593</v>
      </c>
    </row>
    <row r="2946" spans="2:9" x14ac:dyDescent="0.25">
      <c r="B2946" s="144" t="s">
        <v>4304</v>
      </c>
      <c r="C2946" s="139">
        <v>2667528101</v>
      </c>
      <c r="D2946" s="78" t="s">
        <v>219</v>
      </c>
      <c r="E2946" s="80" t="s">
        <v>225</v>
      </c>
      <c r="F2946" s="80" t="s">
        <v>230</v>
      </c>
      <c r="G2946" s="156" t="s">
        <v>231</v>
      </c>
      <c r="H2946" s="80" t="s">
        <v>186</v>
      </c>
      <c r="I2946" s="127" t="s">
        <v>593</v>
      </c>
    </row>
    <row r="2947" spans="2:9" x14ac:dyDescent="0.25">
      <c r="B2947" s="144" t="s">
        <v>4305</v>
      </c>
      <c r="C2947" s="139">
        <v>2663763109</v>
      </c>
      <c r="D2947" s="78" t="s">
        <v>219</v>
      </c>
      <c r="E2947" s="80" t="s">
        <v>225</v>
      </c>
      <c r="F2947" s="80" t="s">
        <v>230</v>
      </c>
      <c r="G2947" s="156" t="s">
        <v>231</v>
      </c>
      <c r="H2947" s="80" t="s">
        <v>186</v>
      </c>
      <c r="I2947" s="127" t="s">
        <v>593</v>
      </c>
    </row>
    <row r="2948" spans="2:9" x14ac:dyDescent="0.25">
      <c r="B2948" s="144" t="s">
        <v>4306</v>
      </c>
      <c r="C2948" s="139">
        <v>2667527642</v>
      </c>
      <c r="D2948" s="78" t="s">
        <v>219</v>
      </c>
      <c r="E2948" s="80" t="s">
        <v>225</v>
      </c>
      <c r="F2948" s="80" t="s">
        <v>230</v>
      </c>
      <c r="G2948" s="156" t="s">
        <v>231</v>
      </c>
      <c r="H2948" s="80" t="s">
        <v>186</v>
      </c>
      <c r="I2948" s="127" t="s">
        <v>593</v>
      </c>
    </row>
    <row r="2949" spans="2:9" x14ac:dyDescent="0.25">
      <c r="B2949" s="144" t="s">
        <v>4307</v>
      </c>
      <c r="C2949" s="139">
        <v>2548876750</v>
      </c>
      <c r="D2949" s="78" t="s">
        <v>219</v>
      </c>
      <c r="E2949" s="80" t="s">
        <v>225</v>
      </c>
      <c r="F2949" s="80" t="s">
        <v>230</v>
      </c>
      <c r="G2949" s="156" t="s">
        <v>231</v>
      </c>
      <c r="H2949" s="80" t="s">
        <v>186</v>
      </c>
      <c r="I2949" s="127" t="s">
        <v>4308</v>
      </c>
    </row>
    <row r="2950" spans="2:9" x14ac:dyDescent="0.25">
      <c r="B2950" s="144" t="s">
        <v>4309</v>
      </c>
      <c r="C2950" s="139">
        <v>2548876752</v>
      </c>
      <c r="D2950" s="78" t="s">
        <v>219</v>
      </c>
      <c r="E2950" s="80" t="s">
        <v>225</v>
      </c>
      <c r="F2950" s="80" t="s">
        <v>230</v>
      </c>
      <c r="G2950" s="156" t="s">
        <v>231</v>
      </c>
      <c r="H2950" s="80" t="s">
        <v>186</v>
      </c>
      <c r="I2950" s="127" t="s">
        <v>4310</v>
      </c>
    </row>
    <row r="2951" spans="2:9" x14ac:dyDescent="0.25">
      <c r="B2951" s="144" t="s">
        <v>4311</v>
      </c>
      <c r="C2951" s="139">
        <v>2731957956</v>
      </c>
      <c r="D2951" s="78" t="s">
        <v>219</v>
      </c>
      <c r="E2951" s="80" t="s">
        <v>225</v>
      </c>
      <c r="F2951" s="80" t="s">
        <v>230</v>
      </c>
      <c r="G2951" s="156" t="s">
        <v>231</v>
      </c>
      <c r="H2951" s="80" t="s">
        <v>186</v>
      </c>
      <c r="I2951" s="127" t="s">
        <v>593</v>
      </c>
    </row>
    <row r="2952" spans="2:9" x14ac:dyDescent="0.25">
      <c r="B2952" s="144" t="s">
        <v>4312</v>
      </c>
      <c r="C2952" s="139">
        <v>2681812970</v>
      </c>
      <c r="D2952" s="78" t="s">
        <v>219</v>
      </c>
      <c r="E2952" s="80" t="s">
        <v>225</v>
      </c>
      <c r="F2952" s="80" t="s">
        <v>230</v>
      </c>
      <c r="G2952" s="156" t="s">
        <v>231</v>
      </c>
      <c r="H2952" s="80" t="s">
        <v>186</v>
      </c>
      <c r="I2952" s="127" t="s">
        <v>593</v>
      </c>
    </row>
    <row r="2953" spans="2:9" x14ac:dyDescent="0.25">
      <c r="B2953" s="144" t="s">
        <v>4313</v>
      </c>
      <c r="C2953" s="139">
        <v>2571042114</v>
      </c>
      <c r="D2953" s="78" t="s">
        <v>219</v>
      </c>
      <c r="E2953" s="80" t="s">
        <v>225</v>
      </c>
      <c r="F2953" s="80" t="s">
        <v>230</v>
      </c>
      <c r="G2953" s="156" t="s">
        <v>231</v>
      </c>
      <c r="H2953" s="80" t="s">
        <v>186</v>
      </c>
      <c r="I2953" s="127" t="s">
        <v>4300</v>
      </c>
    </row>
    <row r="2954" spans="2:9" x14ac:dyDescent="0.25">
      <c r="B2954" s="144" t="s">
        <v>4314</v>
      </c>
      <c r="C2954" s="139">
        <v>2506783055</v>
      </c>
      <c r="D2954" s="78" t="s">
        <v>219</v>
      </c>
      <c r="E2954" s="80" t="s">
        <v>225</v>
      </c>
      <c r="F2954" s="80" t="s">
        <v>230</v>
      </c>
      <c r="G2954" s="156" t="s">
        <v>231</v>
      </c>
      <c r="H2954" s="80" t="s">
        <v>186</v>
      </c>
      <c r="I2954" s="127" t="s">
        <v>4315</v>
      </c>
    </row>
    <row r="2955" spans="2:9" x14ac:dyDescent="0.25">
      <c r="B2955" s="144" t="s">
        <v>4316</v>
      </c>
      <c r="C2955" s="139">
        <v>2505313061</v>
      </c>
      <c r="D2955" s="78" t="s">
        <v>219</v>
      </c>
      <c r="E2955" s="80" t="s">
        <v>225</v>
      </c>
      <c r="F2955" s="80" t="s">
        <v>230</v>
      </c>
      <c r="G2955" s="156" t="s">
        <v>231</v>
      </c>
      <c r="H2955" s="80" t="s">
        <v>186</v>
      </c>
      <c r="I2955" s="127" t="s">
        <v>3072</v>
      </c>
    </row>
    <row r="2956" spans="2:9" x14ac:dyDescent="0.25">
      <c r="B2956" s="144" t="s">
        <v>4317</v>
      </c>
      <c r="C2956" s="139">
        <v>2505313062</v>
      </c>
      <c r="D2956" s="78" t="s">
        <v>219</v>
      </c>
      <c r="E2956" s="80" t="s">
        <v>225</v>
      </c>
      <c r="F2956" s="80" t="s">
        <v>230</v>
      </c>
      <c r="G2956" s="156" t="s">
        <v>231</v>
      </c>
      <c r="H2956" s="80" t="s">
        <v>186</v>
      </c>
      <c r="I2956" s="127" t="s">
        <v>3072</v>
      </c>
    </row>
    <row r="2957" spans="2:9" x14ac:dyDescent="0.25">
      <c r="B2957" s="144" t="s">
        <v>4318</v>
      </c>
      <c r="C2957" s="139">
        <v>2505313027</v>
      </c>
      <c r="D2957" s="78" t="s">
        <v>219</v>
      </c>
      <c r="E2957" s="80" t="s">
        <v>225</v>
      </c>
      <c r="F2957" s="80" t="s">
        <v>230</v>
      </c>
      <c r="G2957" s="156" t="s">
        <v>231</v>
      </c>
      <c r="H2957" s="80" t="s">
        <v>186</v>
      </c>
      <c r="I2957" s="127" t="s">
        <v>4319</v>
      </c>
    </row>
    <row r="2958" spans="2:9" x14ac:dyDescent="0.25">
      <c r="B2958" s="144" t="s">
        <v>4320</v>
      </c>
      <c r="C2958" s="139">
        <v>2505313040</v>
      </c>
      <c r="D2958" s="78" t="s">
        <v>219</v>
      </c>
      <c r="E2958" s="80" t="s">
        <v>225</v>
      </c>
      <c r="F2958" s="80" t="s">
        <v>230</v>
      </c>
      <c r="G2958" s="156" t="s">
        <v>231</v>
      </c>
      <c r="H2958" s="80" t="s">
        <v>186</v>
      </c>
      <c r="I2958" s="127" t="s">
        <v>4321</v>
      </c>
    </row>
    <row r="2959" spans="2:9" x14ac:dyDescent="0.25">
      <c r="B2959" s="144" t="s">
        <v>4322</v>
      </c>
      <c r="C2959" s="139">
        <v>2505313043</v>
      </c>
      <c r="D2959" s="78" t="s">
        <v>219</v>
      </c>
      <c r="E2959" s="80" t="s">
        <v>225</v>
      </c>
      <c r="F2959" s="80" t="s">
        <v>230</v>
      </c>
      <c r="G2959" s="156" t="s">
        <v>231</v>
      </c>
      <c r="H2959" s="80" t="s">
        <v>186</v>
      </c>
      <c r="I2959" s="127" t="s">
        <v>4323</v>
      </c>
    </row>
    <row r="2960" spans="2:9" x14ac:dyDescent="0.25">
      <c r="B2960" s="144" t="s">
        <v>4324</v>
      </c>
      <c r="C2960" s="139">
        <v>2505313042</v>
      </c>
      <c r="D2960" s="78" t="s">
        <v>219</v>
      </c>
      <c r="E2960" s="80" t="s">
        <v>225</v>
      </c>
      <c r="F2960" s="80" t="s">
        <v>230</v>
      </c>
      <c r="G2960" s="156" t="s">
        <v>231</v>
      </c>
      <c r="H2960" s="80" t="s">
        <v>186</v>
      </c>
      <c r="I2960" s="127" t="s">
        <v>4321</v>
      </c>
    </row>
    <row r="2961" spans="2:9" x14ac:dyDescent="0.25">
      <c r="B2961" s="144" t="s">
        <v>4325</v>
      </c>
      <c r="C2961" s="139">
        <v>2505313041</v>
      </c>
      <c r="D2961" s="78" t="s">
        <v>219</v>
      </c>
      <c r="E2961" s="80" t="s">
        <v>225</v>
      </c>
      <c r="F2961" s="80" t="s">
        <v>230</v>
      </c>
      <c r="G2961" s="156" t="s">
        <v>231</v>
      </c>
      <c r="H2961" s="80" t="s">
        <v>186</v>
      </c>
      <c r="I2961" s="127" t="s">
        <v>4326</v>
      </c>
    </row>
    <row r="2962" spans="2:9" x14ac:dyDescent="0.25">
      <c r="B2962" s="144" t="s">
        <v>4327</v>
      </c>
      <c r="C2962" s="139">
        <v>2505313045</v>
      </c>
      <c r="D2962" s="78" t="s">
        <v>219</v>
      </c>
      <c r="E2962" s="80" t="s">
        <v>225</v>
      </c>
      <c r="F2962" s="80" t="s">
        <v>230</v>
      </c>
      <c r="G2962" s="156" t="s">
        <v>231</v>
      </c>
      <c r="H2962" s="80" t="s">
        <v>186</v>
      </c>
      <c r="I2962" s="127" t="s">
        <v>4328</v>
      </c>
    </row>
    <row r="2963" spans="2:9" x14ac:dyDescent="0.25">
      <c r="B2963" s="144" t="s">
        <v>4329</v>
      </c>
      <c r="C2963" s="139">
        <v>2505313056</v>
      </c>
      <c r="D2963" s="78" t="s">
        <v>219</v>
      </c>
      <c r="E2963" s="80" t="s">
        <v>225</v>
      </c>
      <c r="F2963" s="80" t="s">
        <v>230</v>
      </c>
      <c r="G2963" s="156" t="s">
        <v>231</v>
      </c>
      <c r="H2963" s="80" t="s">
        <v>186</v>
      </c>
      <c r="I2963" s="127" t="s">
        <v>4328</v>
      </c>
    </row>
    <row r="2964" spans="2:9" x14ac:dyDescent="0.25">
      <c r="B2964" s="144" t="s">
        <v>4330</v>
      </c>
      <c r="C2964" s="139">
        <v>2505313044</v>
      </c>
      <c r="D2964" s="78" t="s">
        <v>219</v>
      </c>
      <c r="E2964" s="80" t="s">
        <v>225</v>
      </c>
      <c r="F2964" s="80" t="s">
        <v>230</v>
      </c>
      <c r="G2964" s="156" t="s">
        <v>231</v>
      </c>
      <c r="H2964" s="80" t="s">
        <v>186</v>
      </c>
      <c r="I2964" s="127" t="s">
        <v>4331</v>
      </c>
    </row>
    <row r="2965" spans="2:9" x14ac:dyDescent="0.25">
      <c r="B2965" s="144" t="s">
        <v>4332</v>
      </c>
      <c r="C2965" s="139">
        <v>2505313046</v>
      </c>
      <c r="D2965" s="78" t="s">
        <v>219</v>
      </c>
      <c r="E2965" s="80" t="s">
        <v>225</v>
      </c>
      <c r="F2965" s="80" t="s">
        <v>230</v>
      </c>
      <c r="G2965" s="156" t="s">
        <v>231</v>
      </c>
      <c r="H2965" s="80" t="s">
        <v>186</v>
      </c>
      <c r="I2965" s="127" t="s">
        <v>4333</v>
      </c>
    </row>
    <row r="2966" spans="2:9" x14ac:dyDescent="0.25">
      <c r="B2966" s="144" t="s">
        <v>4334</v>
      </c>
      <c r="C2966" s="139">
        <v>2505313047</v>
      </c>
      <c r="D2966" s="78" t="s">
        <v>219</v>
      </c>
      <c r="E2966" s="80" t="s">
        <v>225</v>
      </c>
      <c r="F2966" s="80" t="s">
        <v>230</v>
      </c>
      <c r="G2966" s="156" t="s">
        <v>231</v>
      </c>
      <c r="H2966" s="80" t="s">
        <v>186</v>
      </c>
      <c r="I2966" s="127" t="s">
        <v>4335</v>
      </c>
    </row>
    <row r="2967" spans="2:9" x14ac:dyDescent="0.25">
      <c r="B2967" s="144" t="s">
        <v>4336</v>
      </c>
      <c r="C2967" s="139">
        <v>2505313049</v>
      </c>
      <c r="D2967" s="78" t="s">
        <v>219</v>
      </c>
      <c r="E2967" s="80" t="s">
        <v>225</v>
      </c>
      <c r="F2967" s="80" t="s">
        <v>230</v>
      </c>
      <c r="G2967" s="156" t="s">
        <v>231</v>
      </c>
      <c r="H2967" s="80" t="s">
        <v>186</v>
      </c>
      <c r="I2967" s="127" t="s">
        <v>4337</v>
      </c>
    </row>
    <row r="2968" spans="2:9" x14ac:dyDescent="0.25">
      <c r="B2968" s="144" t="s">
        <v>4338</v>
      </c>
      <c r="C2968" s="139">
        <v>2505313065</v>
      </c>
      <c r="D2968" s="78" t="s">
        <v>219</v>
      </c>
      <c r="E2968" s="80" t="s">
        <v>225</v>
      </c>
      <c r="F2968" s="80" t="s">
        <v>230</v>
      </c>
      <c r="G2968" s="156" t="s">
        <v>231</v>
      </c>
      <c r="H2968" s="80" t="s">
        <v>186</v>
      </c>
      <c r="I2968" s="127" t="s">
        <v>4339</v>
      </c>
    </row>
    <row r="2969" spans="2:9" x14ac:dyDescent="0.25">
      <c r="B2969" s="144" t="s">
        <v>4340</v>
      </c>
      <c r="C2969" s="139">
        <v>2505313048</v>
      </c>
      <c r="D2969" s="78" t="s">
        <v>219</v>
      </c>
      <c r="E2969" s="80" t="s">
        <v>225</v>
      </c>
      <c r="F2969" s="80" t="s">
        <v>230</v>
      </c>
      <c r="G2969" s="156" t="s">
        <v>231</v>
      </c>
      <c r="H2969" s="80" t="s">
        <v>186</v>
      </c>
      <c r="I2969" s="127" t="s">
        <v>4333</v>
      </c>
    </row>
    <row r="2970" spans="2:9" x14ac:dyDescent="0.25">
      <c r="B2970" s="144" t="s">
        <v>4341</v>
      </c>
      <c r="C2970" s="139">
        <v>2505313050</v>
      </c>
      <c r="D2970" s="78" t="s">
        <v>219</v>
      </c>
      <c r="E2970" s="80" t="s">
        <v>225</v>
      </c>
      <c r="F2970" s="80" t="s">
        <v>230</v>
      </c>
      <c r="G2970" s="156" t="s">
        <v>231</v>
      </c>
      <c r="H2970" s="80" t="s">
        <v>186</v>
      </c>
      <c r="I2970" s="127" t="s">
        <v>4342</v>
      </c>
    </row>
    <row r="2971" spans="2:9" x14ac:dyDescent="0.25">
      <c r="B2971" s="144" t="s">
        <v>4343</v>
      </c>
      <c r="C2971" s="139">
        <v>2506783056</v>
      </c>
      <c r="D2971" s="78" t="s">
        <v>219</v>
      </c>
      <c r="E2971" s="80" t="s">
        <v>225</v>
      </c>
      <c r="F2971" s="80" t="s">
        <v>230</v>
      </c>
      <c r="G2971" s="156" t="s">
        <v>231</v>
      </c>
      <c r="H2971" s="80" t="s">
        <v>186</v>
      </c>
      <c r="I2971" s="127" t="s">
        <v>4344</v>
      </c>
    </row>
    <row r="2972" spans="2:9" x14ac:dyDescent="0.25">
      <c r="B2972" s="144" t="s">
        <v>4345</v>
      </c>
      <c r="C2972" s="139">
        <v>2505313057</v>
      </c>
      <c r="D2972" s="78" t="s">
        <v>219</v>
      </c>
      <c r="E2972" s="80" t="s">
        <v>225</v>
      </c>
      <c r="F2972" s="80" t="s">
        <v>230</v>
      </c>
      <c r="G2972" s="156" t="s">
        <v>231</v>
      </c>
      <c r="H2972" s="80" t="s">
        <v>186</v>
      </c>
      <c r="I2972" s="127" t="s">
        <v>4326</v>
      </c>
    </row>
    <row r="2973" spans="2:9" x14ac:dyDescent="0.25">
      <c r="B2973" s="144" t="s">
        <v>4346</v>
      </c>
      <c r="C2973" s="139">
        <v>2508501072</v>
      </c>
      <c r="D2973" s="78" t="s">
        <v>219</v>
      </c>
      <c r="E2973" s="80" t="s">
        <v>225</v>
      </c>
      <c r="F2973" s="80" t="s">
        <v>230</v>
      </c>
      <c r="G2973" s="156" t="s">
        <v>231</v>
      </c>
      <c r="H2973" s="80" t="s">
        <v>186</v>
      </c>
      <c r="I2973" s="127" t="s">
        <v>4326</v>
      </c>
    </row>
    <row r="2974" spans="2:9" x14ac:dyDescent="0.25">
      <c r="B2974" s="144" t="s">
        <v>4347</v>
      </c>
      <c r="C2974" s="139">
        <v>2505313058</v>
      </c>
      <c r="D2974" s="78" t="s">
        <v>219</v>
      </c>
      <c r="E2974" s="80" t="s">
        <v>225</v>
      </c>
      <c r="F2974" s="80" t="s">
        <v>230</v>
      </c>
      <c r="G2974" s="156" t="s">
        <v>231</v>
      </c>
      <c r="H2974" s="80" t="s">
        <v>186</v>
      </c>
      <c r="I2974" s="127" t="s">
        <v>4326</v>
      </c>
    </row>
    <row r="2975" spans="2:9" x14ac:dyDescent="0.25">
      <c r="B2975" s="144" t="s">
        <v>4348</v>
      </c>
      <c r="C2975" s="139">
        <v>2505313052</v>
      </c>
      <c r="D2975" s="78" t="s">
        <v>219</v>
      </c>
      <c r="E2975" s="80" t="s">
        <v>225</v>
      </c>
      <c r="F2975" s="80" t="s">
        <v>230</v>
      </c>
      <c r="G2975" s="156" t="s">
        <v>231</v>
      </c>
      <c r="H2975" s="80" t="s">
        <v>186</v>
      </c>
      <c r="I2975" s="127" t="s">
        <v>4326</v>
      </c>
    </row>
    <row r="2976" spans="2:9" x14ac:dyDescent="0.25">
      <c r="B2976" s="144" t="s">
        <v>4349</v>
      </c>
      <c r="C2976" s="139">
        <v>2505313051</v>
      </c>
      <c r="D2976" s="78" t="s">
        <v>219</v>
      </c>
      <c r="E2976" s="80" t="s">
        <v>225</v>
      </c>
      <c r="F2976" s="80" t="s">
        <v>230</v>
      </c>
      <c r="G2976" s="156" t="s">
        <v>231</v>
      </c>
      <c r="H2976" s="80" t="s">
        <v>186</v>
      </c>
      <c r="I2976" s="127" t="s">
        <v>4350</v>
      </c>
    </row>
    <row r="2977" spans="2:9" x14ac:dyDescent="0.25">
      <c r="B2977" s="144" t="s">
        <v>4351</v>
      </c>
      <c r="C2977" s="139">
        <v>2505313053</v>
      </c>
      <c r="D2977" s="78" t="s">
        <v>219</v>
      </c>
      <c r="E2977" s="80" t="s">
        <v>225</v>
      </c>
      <c r="F2977" s="80" t="s">
        <v>230</v>
      </c>
      <c r="G2977" s="156" t="s">
        <v>231</v>
      </c>
      <c r="H2977" s="80" t="s">
        <v>186</v>
      </c>
      <c r="I2977" s="127" t="s">
        <v>4352</v>
      </c>
    </row>
    <row r="2978" spans="2:9" x14ac:dyDescent="0.25">
      <c r="B2978" s="144" t="s">
        <v>4353</v>
      </c>
      <c r="C2978" s="139">
        <v>2506783057</v>
      </c>
      <c r="D2978" s="78" t="s">
        <v>219</v>
      </c>
      <c r="E2978" s="80" t="s">
        <v>225</v>
      </c>
      <c r="F2978" s="80" t="s">
        <v>230</v>
      </c>
      <c r="G2978" s="156" t="s">
        <v>231</v>
      </c>
      <c r="H2978" s="80" t="s">
        <v>186</v>
      </c>
      <c r="I2978" s="127" t="s">
        <v>4354</v>
      </c>
    </row>
    <row r="2979" spans="2:9" x14ac:dyDescent="0.25">
      <c r="B2979" s="144" t="s">
        <v>4355</v>
      </c>
      <c r="C2979" s="139">
        <v>2506783058</v>
      </c>
      <c r="D2979" s="78" t="s">
        <v>219</v>
      </c>
      <c r="E2979" s="80" t="s">
        <v>225</v>
      </c>
      <c r="F2979" s="80" t="s">
        <v>230</v>
      </c>
      <c r="G2979" s="156" t="s">
        <v>231</v>
      </c>
      <c r="H2979" s="80" t="s">
        <v>186</v>
      </c>
      <c r="I2979" s="127" t="s">
        <v>4356</v>
      </c>
    </row>
    <row r="2980" spans="2:9" x14ac:dyDescent="0.25">
      <c r="B2980" s="144" t="s">
        <v>4357</v>
      </c>
      <c r="C2980" s="139">
        <v>2505313055</v>
      </c>
      <c r="D2980" s="78" t="s">
        <v>219</v>
      </c>
      <c r="E2980" s="80" t="s">
        <v>225</v>
      </c>
      <c r="F2980" s="80" t="s">
        <v>230</v>
      </c>
      <c r="G2980" s="156" t="s">
        <v>231</v>
      </c>
      <c r="H2980" s="80" t="s">
        <v>186</v>
      </c>
      <c r="I2980" s="127" t="s">
        <v>4358</v>
      </c>
    </row>
    <row r="2981" spans="2:9" x14ac:dyDescent="0.25">
      <c r="B2981" s="144" t="s">
        <v>4359</v>
      </c>
      <c r="C2981" s="139">
        <v>2505313054</v>
      </c>
      <c r="D2981" s="78" t="s">
        <v>219</v>
      </c>
      <c r="E2981" s="80" t="s">
        <v>225</v>
      </c>
      <c r="F2981" s="80" t="s">
        <v>230</v>
      </c>
      <c r="G2981" s="156" t="s">
        <v>231</v>
      </c>
      <c r="H2981" s="80" t="s">
        <v>186</v>
      </c>
      <c r="I2981" s="127" t="s">
        <v>4342</v>
      </c>
    </row>
    <row r="2982" spans="2:9" x14ac:dyDescent="0.25">
      <c r="B2982" s="144" t="s">
        <v>4360</v>
      </c>
      <c r="C2982" s="139">
        <v>2648501670</v>
      </c>
      <c r="D2982" s="78" t="s">
        <v>219</v>
      </c>
      <c r="E2982" s="80" t="s">
        <v>225</v>
      </c>
      <c r="F2982" s="80" t="s">
        <v>230</v>
      </c>
      <c r="G2982" s="156" t="s">
        <v>231</v>
      </c>
      <c r="H2982" s="80" t="s">
        <v>186</v>
      </c>
      <c r="I2982" s="127" t="s">
        <v>593</v>
      </c>
    </row>
    <row r="2983" spans="2:9" x14ac:dyDescent="0.25">
      <c r="B2983" s="144" t="s">
        <v>4361</v>
      </c>
      <c r="C2983" s="139">
        <v>2508501054</v>
      </c>
      <c r="D2983" s="78" t="s">
        <v>219</v>
      </c>
      <c r="E2983" s="80" t="s">
        <v>225</v>
      </c>
      <c r="F2983" s="80" t="s">
        <v>230</v>
      </c>
      <c r="G2983" s="156" t="s">
        <v>231</v>
      </c>
      <c r="H2983" s="80" t="s">
        <v>186</v>
      </c>
      <c r="I2983" s="127" t="s">
        <v>593</v>
      </c>
    </row>
    <row r="2984" spans="2:9" x14ac:dyDescent="0.25">
      <c r="B2984" s="144" t="s">
        <v>4362</v>
      </c>
      <c r="C2984" s="139">
        <v>2713896842</v>
      </c>
      <c r="D2984" s="78" t="s">
        <v>219</v>
      </c>
      <c r="E2984" s="80" t="s">
        <v>225</v>
      </c>
      <c r="F2984" s="80" t="s">
        <v>230</v>
      </c>
      <c r="G2984" s="156" t="s">
        <v>231</v>
      </c>
      <c r="H2984" s="80" t="s">
        <v>186</v>
      </c>
      <c r="I2984" s="127" t="s">
        <v>593</v>
      </c>
    </row>
    <row r="2985" spans="2:9" x14ac:dyDescent="0.25">
      <c r="B2985" s="144" t="s">
        <v>4363</v>
      </c>
      <c r="C2985" s="139">
        <v>2588253837</v>
      </c>
      <c r="D2985" s="78" t="s">
        <v>219</v>
      </c>
      <c r="E2985" s="80" t="s">
        <v>225</v>
      </c>
      <c r="F2985" s="80" t="s">
        <v>230</v>
      </c>
      <c r="G2985" s="156" t="s">
        <v>231</v>
      </c>
      <c r="H2985" s="80" t="s">
        <v>186</v>
      </c>
      <c r="I2985" s="127" t="s">
        <v>593</v>
      </c>
    </row>
    <row r="2986" spans="2:9" x14ac:dyDescent="0.25">
      <c r="B2986" s="144" t="s">
        <v>4364</v>
      </c>
      <c r="C2986" s="139">
        <v>2563367035</v>
      </c>
      <c r="D2986" s="78" t="s">
        <v>219</v>
      </c>
      <c r="E2986" s="80" t="s">
        <v>225</v>
      </c>
      <c r="F2986" s="80" t="s">
        <v>230</v>
      </c>
      <c r="G2986" s="156" t="s">
        <v>231</v>
      </c>
      <c r="H2986" s="80" t="s">
        <v>186</v>
      </c>
      <c r="I2986" s="127" t="s">
        <v>593</v>
      </c>
    </row>
    <row r="2987" spans="2:9" x14ac:dyDescent="0.25">
      <c r="B2987" s="144" t="s">
        <v>4365</v>
      </c>
      <c r="C2987" s="139">
        <v>2563367036</v>
      </c>
      <c r="D2987" s="78" t="s">
        <v>219</v>
      </c>
      <c r="E2987" s="80" t="s">
        <v>225</v>
      </c>
      <c r="F2987" s="80" t="s">
        <v>230</v>
      </c>
      <c r="G2987" s="156" t="s">
        <v>231</v>
      </c>
      <c r="H2987" s="80" t="s">
        <v>186</v>
      </c>
      <c r="I2987" s="127" t="s">
        <v>593</v>
      </c>
    </row>
    <row r="2988" spans="2:9" x14ac:dyDescent="0.25">
      <c r="B2988" s="144" t="s">
        <v>4366</v>
      </c>
      <c r="C2988" s="139">
        <v>2563367037</v>
      </c>
      <c r="D2988" s="78" t="s">
        <v>219</v>
      </c>
      <c r="E2988" s="80" t="s">
        <v>225</v>
      </c>
      <c r="F2988" s="80" t="s">
        <v>230</v>
      </c>
      <c r="G2988" s="156" t="s">
        <v>231</v>
      </c>
      <c r="H2988" s="80" t="s">
        <v>186</v>
      </c>
      <c r="I2988" s="127" t="s">
        <v>593</v>
      </c>
    </row>
    <row r="2989" spans="2:9" x14ac:dyDescent="0.25">
      <c r="B2989" s="144" t="s">
        <v>4367</v>
      </c>
      <c r="C2989" s="139">
        <v>2563367038</v>
      </c>
      <c r="D2989" s="78" t="s">
        <v>219</v>
      </c>
      <c r="E2989" s="80" t="s">
        <v>225</v>
      </c>
      <c r="F2989" s="80" t="s">
        <v>230</v>
      </c>
      <c r="G2989" s="156" t="s">
        <v>231</v>
      </c>
      <c r="H2989" s="80" t="s">
        <v>186</v>
      </c>
      <c r="I2989" s="127" t="s">
        <v>593</v>
      </c>
    </row>
    <row r="2990" spans="2:9" x14ac:dyDescent="0.25">
      <c r="B2990" s="144" t="s">
        <v>4368</v>
      </c>
      <c r="C2990" s="139">
        <v>2563367040</v>
      </c>
      <c r="D2990" s="78" t="s">
        <v>219</v>
      </c>
      <c r="E2990" s="80" t="s">
        <v>225</v>
      </c>
      <c r="F2990" s="80" t="s">
        <v>230</v>
      </c>
      <c r="G2990" s="156" t="s">
        <v>231</v>
      </c>
      <c r="H2990" s="80" t="s">
        <v>186</v>
      </c>
      <c r="I2990" s="127" t="s">
        <v>593</v>
      </c>
    </row>
    <row r="2991" spans="2:9" x14ac:dyDescent="0.25">
      <c r="B2991" s="144" t="s">
        <v>4369</v>
      </c>
      <c r="C2991" s="139">
        <v>2563367041</v>
      </c>
      <c r="D2991" s="78" t="s">
        <v>219</v>
      </c>
      <c r="E2991" s="80" t="s">
        <v>225</v>
      </c>
      <c r="F2991" s="80" t="s">
        <v>230</v>
      </c>
      <c r="G2991" s="156" t="s">
        <v>231</v>
      </c>
      <c r="H2991" s="80" t="s">
        <v>186</v>
      </c>
      <c r="I2991" s="127" t="s">
        <v>593</v>
      </c>
    </row>
    <row r="2992" spans="2:9" x14ac:dyDescent="0.25">
      <c r="B2992" s="144" t="s">
        <v>4370</v>
      </c>
      <c r="C2992" s="139">
        <v>2563367042</v>
      </c>
      <c r="D2992" s="78" t="s">
        <v>219</v>
      </c>
      <c r="E2992" s="80" t="s">
        <v>225</v>
      </c>
      <c r="F2992" s="80" t="s">
        <v>230</v>
      </c>
      <c r="G2992" s="156" t="s">
        <v>231</v>
      </c>
      <c r="H2992" s="80" t="s">
        <v>186</v>
      </c>
      <c r="I2992" s="127" t="s">
        <v>593</v>
      </c>
    </row>
    <row r="2993" spans="2:9" x14ac:dyDescent="0.25">
      <c r="B2993" s="144" t="s">
        <v>4371</v>
      </c>
      <c r="C2993" s="139">
        <v>2563367043</v>
      </c>
      <c r="D2993" s="78" t="s">
        <v>219</v>
      </c>
      <c r="E2993" s="80" t="s">
        <v>225</v>
      </c>
      <c r="F2993" s="80" t="s">
        <v>230</v>
      </c>
      <c r="G2993" s="156" t="s">
        <v>231</v>
      </c>
      <c r="H2993" s="80" t="s">
        <v>186</v>
      </c>
      <c r="I2993" s="127" t="s">
        <v>593</v>
      </c>
    </row>
    <row r="2994" spans="2:9" x14ac:dyDescent="0.25">
      <c r="B2994" s="144" t="s">
        <v>4372</v>
      </c>
      <c r="C2994" s="139">
        <v>2563367044</v>
      </c>
      <c r="D2994" s="78" t="s">
        <v>219</v>
      </c>
      <c r="E2994" s="80" t="s">
        <v>225</v>
      </c>
      <c r="F2994" s="80" t="s">
        <v>230</v>
      </c>
      <c r="G2994" s="156" t="s">
        <v>231</v>
      </c>
      <c r="H2994" s="80" t="s">
        <v>186</v>
      </c>
      <c r="I2994" s="127" t="s">
        <v>593</v>
      </c>
    </row>
    <row r="2995" spans="2:9" x14ac:dyDescent="0.25">
      <c r="B2995" s="144" t="s">
        <v>4373</v>
      </c>
      <c r="C2995" s="139">
        <v>2563367045</v>
      </c>
      <c r="D2995" s="78" t="s">
        <v>219</v>
      </c>
      <c r="E2995" s="80" t="s">
        <v>225</v>
      </c>
      <c r="F2995" s="80" t="s">
        <v>230</v>
      </c>
      <c r="G2995" s="156" t="s">
        <v>231</v>
      </c>
      <c r="H2995" s="80" t="s">
        <v>186</v>
      </c>
      <c r="I2995" s="127" t="s">
        <v>593</v>
      </c>
    </row>
    <row r="2996" spans="2:9" x14ac:dyDescent="0.25">
      <c r="B2996" s="144" t="s">
        <v>4374</v>
      </c>
      <c r="C2996" s="139">
        <v>2597489907</v>
      </c>
      <c r="D2996" s="78" t="s">
        <v>219</v>
      </c>
      <c r="E2996" s="80" t="s">
        <v>225</v>
      </c>
      <c r="F2996" s="80" t="s">
        <v>230</v>
      </c>
      <c r="G2996" s="156" t="s">
        <v>231</v>
      </c>
      <c r="H2996" s="80" t="s">
        <v>186</v>
      </c>
      <c r="I2996" s="127" t="s">
        <v>4375</v>
      </c>
    </row>
    <row r="2997" spans="2:9" x14ac:dyDescent="0.25">
      <c r="B2997" s="144" t="s">
        <v>4376</v>
      </c>
      <c r="C2997" s="139">
        <v>2563367046</v>
      </c>
      <c r="D2997" s="78" t="s">
        <v>219</v>
      </c>
      <c r="E2997" s="80" t="s">
        <v>225</v>
      </c>
      <c r="F2997" s="80" t="s">
        <v>230</v>
      </c>
      <c r="G2997" s="156" t="s">
        <v>231</v>
      </c>
      <c r="H2997" s="80" t="s">
        <v>186</v>
      </c>
      <c r="I2997" s="127" t="s">
        <v>593</v>
      </c>
    </row>
    <row r="2998" spans="2:9" x14ac:dyDescent="0.25">
      <c r="B2998" s="144" t="s">
        <v>4377</v>
      </c>
      <c r="C2998" s="139">
        <v>2548876741</v>
      </c>
      <c r="D2998" s="78" t="s">
        <v>219</v>
      </c>
      <c r="E2998" s="80" t="s">
        <v>225</v>
      </c>
      <c r="F2998" s="80" t="s">
        <v>230</v>
      </c>
      <c r="G2998" s="156" t="s">
        <v>231</v>
      </c>
      <c r="H2998" s="80" t="s">
        <v>186</v>
      </c>
      <c r="I2998" s="127" t="s">
        <v>4378</v>
      </c>
    </row>
    <row r="2999" spans="2:9" x14ac:dyDescent="0.25">
      <c r="B2999" s="144" t="s">
        <v>4379</v>
      </c>
      <c r="C2999" s="139">
        <v>2548876756</v>
      </c>
      <c r="D2999" s="78" t="s">
        <v>219</v>
      </c>
      <c r="E2999" s="80" t="s">
        <v>225</v>
      </c>
      <c r="F2999" s="80" t="s">
        <v>230</v>
      </c>
      <c r="G2999" s="156" t="s">
        <v>231</v>
      </c>
      <c r="H2999" s="80" t="s">
        <v>186</v>
      </c>
      <c r="I2999" s="127" t="s">
        <v>593</v>
      </c>
    </row>
    <row r="3000" spans="2:9" x14ac:dyDescent="0.25">
      <c r="B3000" s="144" t="s">
        <v>4380</v>
      </c>
      <c r="C3000" s="139">
        <v>2563366746</v>
      </c>
      <c r="D3000" s="78" t="s">
        <v>219</v>
      </c>
      <c r="E3000" s="80" t="s">
        <v>225</v>
      </c>
      <c r="F3000" s="80" t="s">
        <v>230</v>
      </c>
      <c r="G3000" s="156" t="s">
        <v>231</v>
      </c>
      <c r="H3000" s="80" t="s">
        <v>186</v>
      </c>
      <c r="I3000" s="127" t="s">
        <v>593</v>
      </c>
    </row>
    <row r="3001" spans="2:9" x14ac:dyDescent="0.25">
      <c r="B3001" s="144" t="s">
        <v>4381</v>
      </c>
      <c r="C3001" s="139">
        <v>2548876745</v>
      </c>
      <c r="D3001" s="78" t="s">
        <v>219</v>
      </c>
      <c r="E3001" s="80" t="s">
        <v>225</v>
      </c>
      <c r="F3001" s="80" t="s">
        <v>230</v>
      </c>
      <c r="G3001" s="156" t="s">
        <v>231</v>
      </c>
      <c r="H3001" s="80" t="s">
        <v>186</v>
      </c>
      <c r="I3001" s="127" t="s">
        <v>4382</v>
      </c>
    </row>
    <row r="3002" spans="2:9" x14ac:dyDescent="0.25">
      <c r="B3002" s="144" t="s">
        <v>4383</v>
      </c>
      <c r="C3002" s="139">
        <v>2548876746</v>
      </c>
      <c r="D3002" s="78" t="s">
        <v>219</v>
      </c>
      <c r="E3002" s="80" t="s">
        <v>225</v>
      </c>
      <c r="F3002" s="80" t="s">
        <v>230</v>
      </c>
      <c r="G3002" s="156" t="s">
        <v>231</v>
      </c>
      <c r="H3002" s="80" t="s">
        <v>186</v>
      </c>
      <c r="I3002" s="127" t="s">
        <v>4384</v>
      </c>
    </row>
    <row r="3003" spans="2:9" x14ac:dyDescent="0.25">
      <c r="B3003" s="144" t="s">
        <v>4385</v>
      </c>
      <c r="C3003" s="139">
        <v>2548876747</v>
      </c>
      <c r="D3003" s="78" t="s">
        <v>219</v>
      </c>
      <c r="E3003" s="80" t="s">
        <v>225</v>
      </c>
      <c r="F3003" s="80" t="s">
        <v>230</v>
      </c>
      <c r="G3003" s="156" t="s">
        <v>231</v>
      </c>
      <c r="H3003" s="80" t="s">
        <v>186</v>
      </c>
      <c r="I3003" s="127" t="s">
        <v>4386</v>
      </c>
    </row>
    <row r="3004" spans="2:9" x14ac:dyDescent="0.25">
      <c r="B3004" s="144" t="s">
        <v>4387</v>
      </c>
      <c r="C3004" s="139">
        <v>2565956802</v>
      </c>
      <c r="D3004" s="78" t="s">
        <v>219</v>
      </c>
      <c r="E3004" s="80" t="s">
        <v>225</v>
      </c>
      <c r="F3004" s="80" t="s">
        <v>230</v>
      </c>
      <c r="G3004" s="156" t="s">
        <v>231</v>
      </c>
      <c r="H3004" s="80" t="s">
        <v>186</v>
      </c>
      <c r="I3004" s="127" t="s">
        <v>593</v>
      </c>
    </row>
    <row r="3005" spans="2:9" x14ac:dyDescent="0.25">
      <c r="B3005" s="144" t="s">
        <v>4388</v>
      </c>
      <c r="C3005" s="139">
        <v>2597489895</v>
      </c>
      <c r="D3005" s="78" t="s">
        <v>219</v>
      </c>
      <c r="E3005" s="80" t="s">
        <v>225</v>
      </c>
      <c r="F3005" s="80" t="s">
        <v>230</v>
      </c>
      <c r="G3005" s="156" t="s">
        <v>231</v>
      </c>
      <c r="H3005" s="80" t="s">
        <v>186</v>
      </c>
      <c r="I3005" s="127" t="s">
        <v>593</v>
      </c>
    </row>
    <row r="3006" spans="2:9" x14ac:dyDescent="0.25">
      <c r="B3006" s="144" t="s">
        <v>4389</v>
      </c>
      <c r="C3006" s="139">
        <v>2563367034</v>
      </c>
      <c r="D3006" s="78" t="s">
        <v>219</v>
      </c>
      <c r="E3006" s="80" t="s">
        <v>225</v>
      </c>
      <c r="F3006" s="80" t="s">
        <v>230</v>
      </c>
      <c r="G3006" s="156" t="s">
        <v>231</v>
      </c>
      <c r="H3006" s="80" t="s">
        <v>186</v>
      </c>
      <c r="I3006" s="127" t="s">
        <v>593</v>
      </c>
    </row>
    <row r="3007" spans="2:9" x14ac:dyDescent="0.25">
      <c r="B3007" s="144" t="s">
        <v>4390</v>
      </c>
      <c r="C3007" s="139">
        <v>2563367053</v>
      </c>
      <c r="D3007" s="78" t="s">
        <v>219</v>
      </c>
      <c r="E3007" s="80" t="s">
        <v>225</v>
      </c>
      <c r="F3007" s="80" t="s">
        <v>230</v>
      </c>
      <c r="G3007" s="156" t="s">
        <v>231</v>
      </c>
      <c r="H3007" s="80" t="s">
        <v>186</v>
      </c>
      <c r="I3007" s="127" t="s">
        <v>593</v>
      </c>
    </row>
    <row r="3008" spans="2:9" x14ac:dyDescent="0.25">
      <c r="B3008" s="144" t="s">
        <v>4391</v>
      </c>
      <c r="C3008" s="139">
        <v>2563367052</v>
      </c>
      <c r="D3008" s="78" t="s">
        <v>219</v>
      </c>
      <c r="E3008" s="80" t="s">
        <v>225</v>
      </c>
      <c r="F3008" s="80" t="s">
        <v>230</v>
      </c>
      <c r="G3008" s="156" t="s">
        <v>231</v>
      </c>
      <c r="H3008" s="80" t="s">
        <v>186</v>
      </c>
      <c r="I3008" s="127" t="s">
        <v>593</v>
      </c>
    </row>
    <row r="3009" spans="2:9" x14ac:dyDescent="0.25">
      <c r="B3009" s="144" t="s">
        <v>4392</v>
      </c>
      <c r="C3009" s="139">
        <v>2563367033</v>
      </c>
      <c r="D3009" s="78" t="s">
        <v>219</v>
      </c>
      <c r="E3009" s="80" t="s">
        <v>225</v>
      </c>
      <c r="F3009" s="80" t="s">
        <v>230</v>
      </c>
      <c r="G3009" s="156" t="s">
        <v>231</v>
      </c>
      <c r="H3009" s="80" t="s">
        <v>186</v>
      </c>
      <c r="I3009" s="127" t="s">
        <v>593</v>
      </c>
    </row>
    <row r="3010" spans="2:9" x14ac:dyDescent="0.25">
      <c r="B3010" s="144" t="s">
        <v>4393</v>
      </c>
      <c r="C3010" s="139">
        <v>2563367056</v>
      </c>
      <c r="D3010" s="78" t="s">
        <v>219</v>
      </c>
      <c r="E3010" s="80" t="s">
        <v>225</v>
      </c>
      <c r="F3010" s="80" t="s">
        <v>230</v>
      </c>
      <c r="G3010" s="156" t="s">
        <v>231</v>
      </c>
      <c r="H3010" s="80" t="s">
        <v>186</v>
      </c>
      <c r="I3010" s="127" t="s">
        <v>593</v>
      </c>
    </row>
    <row r="3011" spans="2:9" x14ac:dyDescent="0.25">
      <c r="B3011" s="144" t="s">
        <v>4394</v>
      </c>
      <c r="C3011" s="139">
        <v>2563367050</v>
      </c>
      <c r="D3011" s="78" t="s">
        <v>219</v>
      </c>
      <c r="E3011" s="80" t="s">
        <v>225</v>
      </c>
      <c r="F3011" s="80" t="s">
        <v>230</v>
      </c>
      <c r="G3011" s="156" t="s">
        <v>231</v>
      </c>
      <c r="H3011" s="80" t="s">
        <v>186</v>
      </c>
      <c r="I3011" s="127" t="s">
        <v>593</v>
      </c>
    </row>
    <row r="3012" spans="2:9" x14ac:dyDescent="0.25">
      <c r="B3012" s="144" t="s">
        <v>4395</v>
      </c>
      <c r="C3012" s="139">
        <v>2563367054</v>
      </c>
      <c r="D3012" s="78" t="s">
        <v>219</v>
      </c>
      <c r="E3012" s="80" t="s">
        <v>225</v>
      </c>
      <c r="F3012" s="80" t="s">
        <v>230</v>
      </c>
      <c r="G3012" s="156" t="s">
        <v>231</v>
      </c>
      <c r="H3012" s="80" t="s">
        <v>186</v>
      </c>
      <c r="I3012" s="127" t="s">
        <v>593</v>
      </c>
    </row>
    <row r="3013" spans="2:9" x14ac:dyDescent="0.25">
      <c r="B3013" s="144" t="s">
        <v>4396</v>
      </c>
      <c r="C3013" s="139">
        <v>2563367221</v>
      </c>
      <c r="D3013" s="78" t="s">
        <v>219</v>
      </c>
      <c r="E3013" s="80" t="s">
        <v>225</v>
      </c>
      <c r="F3013" s="80" t="s">
        <v>230</v>
      </c>
      <c r="G3013" s="156" t="s">
        <v>231</v>
      </c>
      <c r="H3013" s="80" t="s">
        <v>186</v>
      </c>
      <c r="I3013" s="127" t="s">
        <v>593</v>
      </c>
    </row>
    <row r="3014" spans="2:9" x14ac:dyDescent="0.25">
      <c r="B3014" s="144" t="s">
        <v>4397</v>
      </c>
      <c r="C3014" s="139">
        <v>2565956801</v>
      </c>
      <c r="D3014" s="78" t="s">
        <v>219</v>
      </c>
      <c r="E3014" s="80" t="s">
        <v>225</v>
      </c>
      <c r="F3014" s="80" t="s">
        <v>230</v>
      </c>
      <c r="G3014" s="156" t="s">
        <v>231</v>
      </c>
      <c r="H3014" s="80" t="s">
        <v>186</v>
      </c>
      <c r="I3014" s="127" t="s">
        <v>593</v>
      </c>
    </row>
    <row r="3015" spans="2:9" x14ac:dyDescent="0.25">
      <c r="B3015" s="144" t="s">
        <v>4398</v>
      </c>
      <c r="C3015" s="139">
        <v>2660238084</v>
      </c>
      <c r="D3015" s="78" t="s">
        <v>219</v>
      </c>
      <c r="E3015" s="80" t="s">
        <v>225</v>
      </c>
      <c r="F3015" s="80" t="s">
        <v>230</v>
      </c>
      <c r="G3015" s="156" t="s">
        <v>231</v>
      </c>
      <c r="H3015" s="80" t="s">
        <v>186</v>
      </c>
      <c r="I3015" s="127" t="s">
        <v>593</v>
      </c>
    </row>
    <row r="3016" spans="2:9" x14ac:dyDescent="0.25">
      <c r="B3016" s="144" t="s">
        <v>4399</v>
      </c>
      <c r="C3016" s="139">
        <v>2721755517</v>
      </c>
      <c r="D3016" s="78" t="s">
        <v>219</v>
      </c>
      <c r="E3016" s="80" t="s">
        <v>225</v>
      </c>
      <c r="F3016" s="80" t="s">
        <v>230</v>
      </c>
      <c r="G3016" s="156" t="s">
        <v>231</v>
      </c>
      <c r="H3016" s="80" t="s">
        <v>186</v>
      </c>
      <c r="I3016" s="127" t="s">
        <v>4400</v>
      </c>
    </row>
    <row r="3017" spans="2:9" x14ac:dyDescent="0.25">
      <c r="B3017" s="144" t="s">
        <v>4401</v>
      </c>
      <c r="C3017" s="139">
        <v>2548876744</v>
      </c>
      <c r="D3017" s="78" t="s">
        <v>219</v>
      </c>
      <c r="E3017" s="80" t="s">
        <v>225</v>
      </c>
      <c r="F3017" s="80" t="s">
        <v>230</v>
      </c>
      <c r="G3017" s="156" t="s">
        <v>231</v>
      </c>
      <c r="H3017" s="80" t="s">
        <v>186</v>
      </c>
      <c r="I3017" s="127" t="s">
        <v>4402</v>
      </c>
    </row>
    <row r="3018" spans="2:9" x14ac:dyDescent="0.25">
      <c r="B3018" s="144" t="s">
        <v>4403</v>
      </c>
      <c r="C3018" s="139">
        <v>2548876748</v>
      </c>
      <c r="D3018" s="78" t="s">
        <v>219</v>
      </c>
      <c r="E3018" s="80" t="s">
        <v>225</v>
      </c>
      <c r="F3018" s="80" t="s">
        <v>230</v>
      </c>
      <c r="G3018" s="156" t="s">
        <v>231</v>
      </c>
      <c r="H3018" s="80" t="s">
        <v>186</v>
      </c>
      <c r="I3018" s="127" t="s">
        <v>4378</v>
      </c>
    </row>
    <row r="3019" spans="2:9" x14ac:dyDescent="0.25">
      <c r="B3019" s="144" t="s">
        <v>4404</v>
      </c>
      <c r="C3019" s="139">
        <v>2508501055</v>
      </c>
      <c r="D3019" s="78" t="s">
        <v>219</v>
      </c>
      <c r="E3019" s="80" t="s">
        <v>225</v>
      </c>
      <c r="F3019" s="80" t="s">
        <v>230</v>
      </c>
      <c r="G3019" s="156" t="s">
        <v>231</v>
      </c>
      <c r="H3019" s="80" t="s">
        <v>186</v>
      </c>
      <c r="I3019" s="127" t="s">
        <v>593</v>
      </c>
    </row>
    <row r="3020" spans="2:9" x14ac:dyDescent="0.25">
      <c r="B3020" s="144" t="s">
        <v>4405</v>
      </c>
      <c r="C3020" s="139">
        <v>2645727906</v>
      </c>
      <c r="D3020" s="78" t="s">
        <v>219</v>
      </c>
      <c r="E3020" s="80" t="s">
        <v>225</v>
      </c>
      <c r="F3020" s="80" t="s">
        <v>230</v>
      </c>
      <c r="G3020" s="156" t="s">
        <v>231</v>
      </c>
      <c r="H3020" s="80" t="s">
        <v>186</v>
      </c>
      <c r="I3020" s="127" t="s">
        <v>593</v>
      </c>
    </row>
    <row r="3021" spans="2:9" x14ac:dyDescent="0.25">
      <c r="B3021" s="144" t="s">
        <v>4406</v>
      </c>
      <c r="C3021" s="139">
        <v>2563366747</v>
      </c>
      <c r="D3021" s="78" t="s">
        <v>219</v>
      </c>
      <c r="E3021" s="80" t="s">
        <v>225</v>
      </c>
      <c r="F3021" s="80" t="s">
        <v>230</v>
      </c>
      <c r="G3021" s="156" t="s">
        <v>231</v>
      </c>
      <c r="H3021" s="80" t="s">
        <v>186</v>
      </c>
      <c r="I3021" s="127" t="s">
        <v>4375</v>
      </c>
    </row>
    <row r="3022" spans="2:9" x14ac:dyDescent="0.25">
      <c r="B3022" s="144" t="s">
        <v>4407</v>
      </c>
      <c r="C3022" s="139">
        <v>2718218271</v>
      </c>
      <c r="D3022" s="78" t="s">
        <v>219</v>
      </c>
      <c r="E3022" s="80" t="s">
        <v>225</v>
      </c>
      <c r="F3022" s="80" t="s">
        <v>230</v>
      </c>
      <c r="G3022" s="156" t="s">
        <v>231</v>
      </c>
      <c r="H3022" s="80" t="s">
        <v>186</v>
      </c>
      <c r="I3022" s="127" t="s">
        <v>4408</v>
      </c>
    </row>
    <row r="3023" spans="2:9" x14ac:dyDescent="0.25">
      <c r="B3023" s="144" t="s">
        <v>4409</v>
      </c>
      <c r="C3023" s="139">
        <v>2548876749</v>
      </c>
      <c r="D3023" s="78" t="s">
        <v>219</v>
      </c>
      <c r="E3023" s="80" t="s">
        <v>225</v>
      </c>
      <c r="F3023" s="80" t="s">
        <v>230</v>
      </c>
      <c r="G3023" s="156" t="s">
        <v>231</v>
      </c>
      <c r="H3023" s="80" t="s">
        <v>186</v>
      </c>
      <c r="I3023" s="127" t="s">
        <v>4378</v>
      </c>
    </row>
    <row r="3024" spans="2:9" x14ac:dyDescent="0.25">
      <c r="B3024" s="144" t="s">
        <v>4410</v>
      </c>
      <c r="C3024" s="139">
        <v>2548876754</v>
      </c>
      <c r="D3024" s="78" t="s">
        <v>219</v>
      </c>
      <c r="E3024" s="80" t="s">
        <v>225</v>
      </c>
      <c r="F3024" s="80" t="s">
        <v>230</v>
      </c>
      <c r="G3024" s="156" t="s">
        <v>231</v>
      </c>
      <c r="H3024" s="80" t="s">
        <v>186</v>
      </c>
      <c r="I3024" s="127" t="s">
        <v>4411</v>
      </c>
    </row>
    <row r="3025" spans="2:9" x14ac:dyDescent="0.25">
      <c r="B3025" s="144" t="s">
        <v>4412</v>
      </c>
      <c r="C3025" s="139">
        <v>2548876755</v>
      </c>
      <c r="D3025" s="78" t="s">
        <v>219</v>
      </c>
      <c r="E3025" s="80" t="s">
        <v>225</v>
      </c>
      <c r="F3025" s="80" t="s">
        <v>230</v>
      </c>
      <c r="G3025" s="156" t="s">
        <v>231</v>
      </c>
      <c r="H3025" s="80" t="s">
        <v>186</v>
      </c>
      <c r="I3025" s="127" t="s">
        <v>4411</v>
      </c>
    </row>
    <row r="3026" spans="2:9" x14ac:dyDescent="0.25">
      <c r="B3026" s="144" t="s">
        <v>4413</v>
      </c>
      <c r="C3026" s="139">
        <v>2548876753</v>
      </c>
      <c r="D3026" s="78" t="s">
        <v>219</v>
      </c>
      <c r="E3026" s="80" t="s">
        <v>225</v>
      </c>
      <c r="F3026" s="80" t="s">
        <v>230</v>
      </c>
      <c r="G3026" s="156" t="s">
        <v>231</v>
      </c>
      <c r="H3026" s="80" t="s">
        <v>186</v>
      </c>
      <c r="I3026" s="127" t="s">
        <v>4414</v>
      </c>
    </row>
    <row r="3027" spans="2:9" x14ac:dyDescent="0.25">
      <c r="B3027" s="144" t="s">
        <v>4415</v>
      </c>
      <c r="C3027" s="139">
        <v>2548876751</v>
      </c>
      <c r="D3027" s="78" t="s">
        <v>219</v>
      </c>
      <c r="E3027" s="80" t="s">
        <v>225</v>
      </c>
      <c r="F3027" s="80" t="s">
        <v>230</v>
      </c>
      <c r="G3027" s="156" t="s">
        <v>231</v>
      </c>
      <c r="H3027" s="80" t="s">
        <v>186</v>
      </c>
      <c r="I3027" s="127" t="s">
        <v>4414</v>
      </c>
    </row>
    <row r="3028" spans="2:9" x14ac:dyDescent="0.25">
      <c r="B3028" s="144" t="s">
        <v>4416</v>
      </c>
      <c r="C3028" s="139">
        <v>2648501721</v>
      </c>
      <c r="D3028" s="78" t="s">
        <v>219</v>
      </c>
      <c r="E3028" s="80" t="s">
        <v>225</v>
      </c>
      <c r="F3028" s="80" t="s">
        <v>230</v>
      </c>
      <c r="G3028" s="156" t="s">
        <v>231</v>
      </c>
      <c r="H3028" s="80" t="s">
        <v>186</v>
      </c>
      <c r="I3028" s="127" t="s">
        <v>593</v>
      </c>
    </row>
    <row r="3029" spans="2:9" x14ac:dyDescent="0.25">
      <c r="B3029" s="144" t="s">
        <v>4417</v>
      </c>
      <c r="C3029" s="139">
        <v>2654587730</v>
      </c>
      <c r="D3029" s="78" t="s">
        <v>219</v>
      </c>
      <c r="E3029" s="80" t="s">
        <v>225</v>
      </c>
      <c r="F3029" s="80" t="s">
        <v>230</v>
      </c>
      <c r="G3029" s="156" t="s">
        <v>231</v>
      </c>
      <c r="H3029" s="80" t="s">
        <v>186</v>
      </c>
      <c r="I3029" s="127" t="s">
        <v>593</v>
      </c>
    </row>
    <row r="3030" spans="2:9" x14ac:dyDescent="0.25">
      <c r="B3030" s="144" t="s">
        <v>4418</v>
      </c>
      <c r="C3030" s="139">
        <v>2651869690</v>
      </c>
      <c r="D3030" s="78" t="s">
        <v>219</v>
      </c>
      <c r="E3030" s="80" t="s">
        <v>225</v>
      </c>
      <c r="F3030" s="80" t="s">
        <v>230</v>
      </c>
      <c r="G3030" s="156" t="s">
        <v>231</v>
      </c>
      <c r="H3030" s="80" t="s">
        <v>186</v>
      </c>
      <c r="I3030" s="127" t="s">
        <v>593</v>
      </c>
    </row>
    <row r="3031" spans="2:9" x14ac:dyDescent="0.25">
      <c r="B3031" s="144" t="s">
        <v>4419</v>
      </c>
      <c r="C3031" s="139">
        <v>2651869693</v>
      </c>
      <c r="D3031" s="78" t="s">
        <v>219</v>
      </c>
      <c r="E3031" s="80" t="s">
        <v>225</v>
      </c>
      <c r="F3031" s="80" t="s">
        <v>230</v>
      </c>
      <c r="G3031" s="156" t="s">
        <v>231</v>
      </c>
      <c r="H3031" s="80" t="s">
        <v>186</v>
      </c>
      <c r="I3031" s="127" t="s">
        <v>593</v>
      </c>
    </row>
    <row r="3032" spans="2:9" x14ac:dyDescent="0.25">
      <c r="B3032" s="144" t="s">
        <v>4420</v>
      </c>
      <c r="C3032" s="139">
        <v>2508501056</v>
      </c>
      <c r="D3032" s="78" t="s">
        <v>219</v>
      </c>
      <c r="E3032" s="80" t="s">
        <v>225</v>
      </c>
      <c r="F3032" s="80" t="s">
        <v>230</v>
      </c>
      <c r="G3032" s="156" t="s">
        <v>231</v>
      </c>
      <c r="H3032" s="80" t="s">
        <v>186</v>
      </c>
      <c r="I3032" s="127" t="s">
        <v>593</v>
      </c>
    </row>
    <row r="3033" spans="2:9" x14ac:dyDescent="0.25">
      <c r="B3033" s="144" t="s">
        <v>4421</v>
      </c>
      <c r="C3033" s="139">
        <v>647000300</v>
      </c>
      <c r="D3033" s="78" t="s">
        <v>219</v>
      </c>
      <c r="E3033" s="80" t="s">
        <v>225</v>
      </c>
      <c r="F3033" s="80" t="s">
        <v>230</v>
      </c>
      <c r="G3033" s="156" t="s">
        <v>231</v>
      </c>
      <c r="H3033" s="80" t="s">
        <v>186</v>
      </c>
      <c r="I3033" s="127" t="s">
        <v>593</v>
      </c>
    </row>
    <row r="3034" spans="2:9" x14ac:dyDescent="0.25">
      <c r="B3034" s="144" t="s">
        <v>4422</v>
      </c>
      <c r="C3034" s="139">
        <v>647000301</v>
      </c>
      <c r="D3034" s="78" t="s">
        <v>219</v>
      </c>
      <c r="E3034" s="80" t="s">
        <v>225</v>
      </c>
      <c r="F3034" s="80" t="s">
        <v>230</v>
      </c>
      <c r="G3034" s="156" t="s">
        <v>231</v>
      </c>
      <c r="H3034" s="80" t="s">
        <v>186</v>
      </c>
      <c r="I3034" s="127" t="s">
        <v>4423</v>
      </c>
    </row>
    <row r="3035" spans="2:9" x14ac:dyDescent="0.25">
      <c r="B3035" s="144" t="s">
        <v>4424</v>
      </c>
      <c r="C3035" s="139">
        <v>2713896843</v>
      </c>
      <c r="D3035" s="78" t="s">
        <v>219</v>
      </c>
      <c r="E3035" s="80" t="s">
        <v>225</v>
      </c>
      <c r="F3035" s="80" t="s">
        <v>230</v>
      </c>
      <c r="G3035" s="156" t="s">
        <v>231</v>
      </c>
      <c r="H3035" s="80" t="s">
        <v>186</v>
      </c>
      <c r="I3035" s="127" t="s">
        <v>593</v>
      </c>
    </row>
    <row r="3036" spans="2:9" x14ac:dyDescent="0.25">
      <c r="B3036" s="144" t="s">
        <v>4425</v>
      </c>
      <c r="C3036" s="139">
        <v>2713896845</v>
      </c>
      <c r="D3036" s="78" t="s">
        <v>219</v>
      </c>
      <c r="E3036" s="80" t="s">
        <v>225</v>
      </c>
      <c r="F3036" s="80" t="s">
        <v>230</v>
      </c>
      <c r="G3036" s="156" t="s">
        <v>231</v>
      </c>
      <c r="H3036" s="80" t="s">
        <v>186</v>
      </c>
      <c r="I3036" s="127" t="s">
        <v>593</v>
      </c>
    </row>
    <row r="3037" spans="2:9" x14ac:dyDescent="0.25">
      <c r="B3037" s="144" t="s">
        <v>4426</v>
      </c>
      <c r="C3037" s="139">
        <v>2681812920</v>
      </c>
      <c r="D3037" s="78" t="s">
        <v>219</v>
      </c>
      <c r="E3037" s="80" t="s">
        <v>225</v>
      </c>
      <c r="F3037" s="80" t="s">
        <v>230</v>
      </c>
      <c r="G3037" s="156" t="s">
        <v>231</v>
      </c>
      <c r="H3037" s="80" t="s">
        <v>186</v>
      </c>
      <c r="I3037" s="127" t="s">
        <v>593</v>
      </c>
    </row>
    <row r="3038" spans="2:9" x14ac:dyDescent="0.25">
      <c r="B3038" s="144" t="s">
        <v>4427</v>
      </c>
      <c r="C3038" s="139">
        <v>2687453749</v>
      </c>
      <c r="D3038" s="78" t="s">
        <v>219</v>
      </c>
      <c r="E3038" s="80" t="s">
        <v>225</v>
      </c>
      <c r="F3038" s="80" t="s">
        <v>230</v>
      </c>
      <c r="G3038" s="156" t="s">
        <v>231</v>
      </c>
      <c r="H3038" s="80" t="s">
        <v>186</v>
      </c>
      <c r="I3038" s="127" t="s">
        <v>593</v>
      </c>
    </row>
    <row r="3039" spans="2:9" x14ac:dyDescent="0.25">
      <c r="B3039" s="144" t="s">
        <v>4428</v>
      </c>
      <c r="C3039" s="139">
        <v>2713897253</v>
      </c>
      <c r="D3039" s="78" t="s">
        <v>219</v>
      </c>
      <c r="E3039" s="80" t="s">
        <v>225</v>
      </c>
      <c r="F3039" s="80" t="s">
        <v>230</v>
      </c>
      <c r="G3039" s="156" t="s">
        <v>231</v>
      </c>
      <c r="H3039" s="80" t="s">
        <v>186</v>
      </c>
      <c r="I3039" s="127" t="s">
        <v>593</v>
      </c>
    </row>
    <row r="3040" spans="2:9" x14ac:dyDescent="0.25">
      <c r="B3040" s="144" t="s">
        <v>4429</v>
      </c>
      <c r="C3040" s="139">
        <v>2687453695</v>
      </c>
      <c r="D3040" s="78" t="s">
        <v>219</v>
      </c>
      <c r="E3040" s="80" t="s">
        <v>225</v>
      </c>
      <c r="F3040" s="80" t="s">
        <v>230</v>
      </c>
      <c r="G3040" s="156" t="s">
        <v>231</v>
      </c>
      <c r="H3040" s="80" t="s">
        <v>186</v>
      </c>
      <c r="I3040" s="127" t="s">
        <v>593</v>
      </c>
    </row>
    <row r="3041" spans="2:9" x14ac:dyDescent="0.25">
      <c r="B3041" s="144" t="s">
        <v>4430</v>
      </c>
      <c r="C3041" s="139">
        <v>2693429914</v>
      </c>
      <c r="D3041" s="78" t="s">
        <v>219</v>
      </c>
      <c r="E3041" s="80" t="s">
        <v>225</v>
      </c>
      <c r="F3041" s="80" t="s">
        <v>230</v>
      </c>
      <c r="G3041" s="156" t="s">
        <v>231</v>
      </c>
      <c r="H3041" s="80" t="s">
        <v>186</v>
      </c>
      <c r="I3041" s="127" t="s">
        <v>593</v>
      </c>
    </row>
    <row r="3042" spans="2:9" x14ac:dyDescent="0.25">
      <c r="B3042" s="144" t="s">
        <v>4431</v>
      </c>
      <c r="C3042" s="139">
        <v>2693429915</v>
      </c>
      <c r="D3042" s="78" t="s">
        <v>219</v>
      </c>
      <c r="E3042" s="80" t="s">
        <v>225</v>
      </c>
      <c r="F3042" s="80" t="s">
        <v>230</v>
      </c>
      <c r="G3042" s="156" t="s">
        <v>231</v>
      </c>
      <c r="H3042" s="80" t="s">
        <v>186</v>
      </c>
      <c r="I3042" s="127" t="s">
        <v>593</v>
      </c>
    </row>
    <row r="3043" spans="2:9" x14ac:dyDescent="0.25">
      <c r="B3043" s="144" t="s">
        <v>4432</v>
      </c>
      <c r="C3043" s="139">
        <v>2687453722</v>
      </c>
      <c r="D3043" s="78" t="s">
        <v>219</v>
      </c>
      <c r="E3043" s="80" t="s">
        <v>225</v>
      </c>
      <c r="F3043" s="80" t="s">
        <v>230</v>
      </c>
      <c r="G3043" s="156" t="s">
        <v>231</v>
      </c>
      <c r="H3043" s="80" t="s">
        <v>186</v>
      </c>
      <c r="I3043" s="127" t="s">
        <v>593</v>
      </c>
    </row>
    <row r="3044" spans="2:9" x14ac:dyDescent="0.25">
      <c r="B3044" s="144" t="s">
        <v>4433</v>
      </c>
      <c r="C3044" s="139">
        <v>2508501057</v>
      </c>
      <c r="D3044" s="78" t="s">
        <v>219</v>
      </c>
      <c r="E3044" s="80" t="s">
        <v>225</v>
      </c>
      <c r="F3044" s="80" t="s">
        <v>230</v>
      </c>
      <c r="G3044" s="156" t="s">
        <v>231</v>
      </c>
      <c r="H3044" s="80" t="s">
        <v>186</v>
      </c>
      <c r="I3044" s="127" t="s">
        <v>4434</v>
      </c>
    </row>
    <row r="3045" spans="2:9" x14ac:dyDescent="0.25">
      <c r="B3045" s="144" t="s">
        <v>4435</v>
      </c>
      <c r="C3045" s="139">
        <v>2671180438</v>
      </c>
      <c r="D3045" s="78" t="s">
        <v>219</v>
      </c>
      <c r="E3045" s="80" t="s">
        <v>225</v>
      </c>
      <c r="F3045" s="80" t="s">
        <v>230</v>
      </c>
      <c r="G3045" s="156" t="s">
        <v>231</v>
      </c>
      <c r="H3045" s="80" t="s">
        <v>186</v>
      </c>
      <c r="I3045" s="127" t="s">
        <v>593</v>
      </c>
    </row>
    <row r="3046" spans="2:9" x14ac:dyDescent="0.25">
      <c r="B3046" s="144" t="s">
        <v>4436</v>
      </c>
      <c r="C3046" s="139">
        <v>2574179842</v>
      </c>
      <c r="D3046" s="78" t="s">
        <v>219</v>
      </c>
      <c r="E3046" s="80" t="s">
        <v>225</v>
      </c>
      <c r="F3046" s="80" t="s">
        <v>230</v>
      </c>
      <c r="G3046" s="156" t="s">
        <v>231</v>
      </c>
      <c r="H3046" s="80" t="s">
        <v>186</v>
      </c>
      <c r="I3046" s="127" t="s">
        <v>4437</v>
      </c>
    </row>
    <row r="3047" spans="2:9" x14ac:dyDescent="0.25">
      <c r="B3047" s="144" t="s">
        <v>4438</v>
      </c>
      <c r="C3047" s="139">
        <v>2713897252</v>
      </c>
      <c r="D3047" s="78" t="s">
        <v>219</v>
      </c>
      <c r="E3047" s="80" t="s">
        <v>225</v>
      </c>
      <c r="F3047" s="80" t="s">
        <v>230</v>
      </c>
      <c r="G3047" s="156" t="s">
        <v>231</v>
      </c>
      <c r="H3047" s="80" t="s">
        <v>186</v>
      </c>
      <c r="I3047" s="127" t="s">
        <v>593</v>
      </c>
    </row>
    <row r="3048" spans="2:9" x14ac:dyDescent="0.25">
      <c r="B3048" s="144" t="s">
        <v>4439</v>
      </c>
      <c r="C3048" s="139">
        <v>2585427827</v>
      </c>
      <c r="D3048" s="78" t="s">
        <v>219</v>
      </c>
      <c r="E3048" s="80" t="s">
        <v>225</v>
      </c>
      <c r="F3048" s="80" t="s">
        <v>230</v>
      </c>
      <c r="G3048" s="156" t="s">
        <v>231</v>
      </c>
      <c r="H3048" s="80" t="s">
        <v>186</v>
      </c>
      <c r="I3048" s="127" t="s">
        <v>593</v>
      </c>
    </row>
    <row r="3049" spans="2:9" x14ac:dyDescent="0.25">
      <c r="B3049" s="144" t="s">
        <v>4440</v>
      </c>
      <c r="C3049" s="139">
        <v>2534682061</v>
      </c>
      <c r="D3049" s="78" t="s">
        <v>219</v>
      </c>
      <c r="E3049" s="80" t="s">
        <v>225</v>
      </c>
      <c r="F3049" s="80" t="s">
        <v>230</v>
      </c>
      <c r="G3049" s="156" t="s">
        <v>231</v>
      </c>
      <c r="H3049" s="80" t="s">
        <v>186</v>
      </c>
      <c r="I3049" s="127" t="s">
        <v>3072</v>
      </c>
    </row>
    <row r="3050" spans="2:9" x14ac:dyDescent="0.25">
      <c r="B3050" s="144" t="s">
        <v>4441</v>
      </c>
      <c r="C3050" s="139">
        <v>2534682062</v>
      </c>
      <c r="D3050" s="78" t="s">
        <v>219</v>
      </c>
      <c r="E3050" s="80" t="s">
        <v>225</v>
      </c>
      <c r="F3050" s="80" t="s">
        <v>230</v>
      </c>
      <c r="G3050" s="156" t="s">
        <v>231</v>
      </c>
      <c r="H3050" s="80" t="s">
        <v>186</v>
      </c>
      <c r="I3050" s="127" t="s">
        <v>3072</v>
      </c>
    </row>
    <row r="3051" spans="2:9" x14ac:dyDescent="0.25">
      <c r="B3051" s="144" t="s">
        <v>4442</v>
      </c>
      <c r="C3051" s="139">
        <v>2728368928</v>
      </c>
      <c r="D3051" s="78" t="s">
        <v>219</v>
      </c>
      <c r="E3051" s="80" t="s">
        <v>225</v>
      </c>
      <c r="F3051" s="80" t="s">
        <v>230</v>
      </c>
      <c r="G3051" s="156" t="s">
        <v>231</v>
      </c>
      <c r="H3051" s="80" t="s">
        <v>186</v>
      </c>
      <c r="I3051" s="127" t="s">
        <v>3039</v>
      </c>
    </row>
    <row r="3052" spans="2:9" x14ac:dyDescent="0.25">
      <c r="B3052" s="144" t="s">
        <v>4443</v>
      </c>
      <c r="C3052" s="139">
        <v>2713896846</v>
      </c>
      <c r="D3052" s="78" t="s">
        <v>219</v>
      </c>
      <c r="E3052" s="80" t="s">
        <v>225</v>
      </c>
      <c r="F3052" s="80" t="s">
        <v>230</v>
      </c>
      <c r="G3052" s="156" t="s">
        <v>231</v>
      </c>
      <c r="H3052" s="80" t="s">
        <v>186</v>
      </c>
      <c r="I3052" s="127" t="s">
        <v>593</v>
      </c>
    </row>
    <row r="3053" spans="2:9" x14ac:dyDescent="0.25">
      <c r="B3053" s="144" t="s">
        <v>4444</v>
      </c>
      <c r="C3053" s="139">
        <v>2728368927</v>
      </c>
      <c r="D3053" s="78" t="s">
        <v>219</v>
      </c>
      <c r="E3053" s="80" t="s">
        <v>225</v>
      </c>
      <c r="F3053" s="80" t="s">
        <v>230</v>
      </c>
      <c r="G3053" s="156" t="s">
        <v>231</v>
      </c>
      <c r="H3053" s="80" t="s">
        <v>186</v>
      </c>
      <c r="I3053" s="127" t="s">
        <v>3039</v>
      </c>
    </row>
    <row r="3054" spans="2:9" x14ac:dyDescent="0.25">
      <c r="B3054" s="144" t="s">
        <v>4445</v>
      </c>
      <c r="C3054" s="139">
        <v>2681812922</v>
      </c>
      <c r="D3054" s="78" t="s">
        <v>219</v>
      </c>
      <c r="E3054" s="80" t="s">
        <v>225</v>
      </c>
      <c r="F3054" s="80" t="s">
        <v>230</v>
      </c>
      <c r="G3054" s="156" t="s">
        <v>231</v>
      </c>
      <c r="H3054" s="80" t="s">
        <v>186</v>
      </c>
      <c r="I3054" s="127" t="s">
        <v>593</v>
      </c>
    </row>
    <row r="3055" spans="2:9" x14ac:dyDescent="0.25">
      <c r="B3055" s="144" t="s">
        <v>4446</v>
      </c>
      <c r="C3055" s="139">
        <v>2728368926</v>
      </c>
      <c r="D3055" s="78" t="s">
        <v>219</v>
      </c>
      <c r="E3055" s="80" t="s">
        <v>225</v>
      </c>
      <c r="F3055" s="80" t="s">
        <v>230</v>
      </c>
      <c r="G3055" s="156" t="s">
        <v>231</v>
      </c>
      <c r="H3055" s="80" t="s">
        <v>186</v>
      </c>
      <c r="I3055" s="127" t="s">
        <v>3039</v>
      </c>
    </row>
    <row r="3056" spans="2:9" x14ac:dyDescent="0.25">
      <c r="B3056" s="144" t="s">
        <v>4447</v>
      </c>
      <c r="C3056" s="139">
        <v>2713897254</v>
      </c>
      <c r="D3056" s="78" t="s">
        <v>219</v>
      </c>
      <c r="E3056" s="80" t="s">
        <v>225</v>
      </c>
      <c r="F3056" s="80" t="s">
        <v>230</v>
      </c>
      <c r="G3056" s="156" t="s">
        <v>231</v>
      </c>
      <c r="H3056" s="80" t="s">
        <v>186</v>
      </c>
      <c r="I3056" s="127" t="s">
        <v>593</v>
      </c>
    </row>
    <row r="3057" spans="2:9" x14ac:dyDescent="0.25">
      <c r="B3057" s="144" t="s">
        <v>4448</v>
      </c>
      <c r="C3057" s="139">
        <v>2728368925</v>
      </c>
      <c r="D3057" s="78" t="s">
        <v>219</v>
      </c>
      <c r="E3057" s="80" t="s">
        <v>225</v>
      </c>
      <c r="F3057" s="80" t="s">
        <v>230</v>
      </c>
      <c r="G3057" s="156" t="s">
        <v>231</v>
      </c>
      <c r="H3057" s="80" t="s">
        <v>186</v>
      </c>
      <c r="I3057" s="127" t="s">
        <v>593</v>
      </c>
    </row>
    <row r="3058" spans="2:9" x14ac:dyDescent="0.25">
      <c r="B3058" s="144" t="s">
        <v>4449</v>
      </c>
      <c r="C3058" s="139">
        <v>2713896850</v>
      </c>
      <c r="D3058" s="78" t="s">
        <v>219</v>
      </c>
      <c r="E3058" s="80" t="s">
        <v>225</v>
      </c>
      <c r="F3058" s="80" t="s">
        <v>230</v>
      </c>
      <c r="G3058" s="156" t="s">
        <v>231</v>
      </c>
      <c r="H3058" s="80" t="s">
        <v>186</v>
      </c>
      <c r="I3058" s="127" t="s">
        <v>593</v>
      </c>
    </row>
    <row r="3059" spans="2:9" x14ac:dyDescent="0.25">
      <c r="B3059" s="144" t="s">
        <v>4450</v>
      </c>
      <c r="C3059" s="139">
        <v>2645727742</v>
      </c>
      <c r="D3059" s="78" t="s">
        <v>219</v>
      </c>
      <c r="E3059" s="80" t="s">
        <v>225</v>
      </c>
      <c r="F3059" s="80" t="s">
        <v>230</v>
      </c>
      <c r="G3059" s="156" t="s">
        <v>231</v>
      </c>
      <c r="H3059" s="80" t="s">
        <v>186</v>
      </c>
      <c r="I3059" s="127" t="s">
        <v>593</v>
      </c>
    </row>
    <row r="3060" spans="2:9" x14ac:dyDescent="0.25">
      <c r="B3060" s="144" t="s">
        <v>4451</v>
      </c>
      <c r="C3060" s="139">
        <v>2713896849</v>
      </c>
      <c r="D3060" s="78" t="s">
        <v>219</v>
      </c>
      <c r="E3060" s="80" t="s">
        <v>225</v>
      </c>
      <c r="F3060" s="80" t="s">
        <v>230</v>
      </c>
      <c r="G3060" s="156" t="s">
        <v>231</v>
      </c>
      <c r="H3060" s="80" t="s">
        <v>186</v>
      </c>
      <c r="I3060" s="127" t="s">
        <v>593</v>
      </c>
    </row>
    <row r="3061" spans="2:9" x14ac:dyDescent="0.25">
      <c r="B3061" s="144" t="s">
        <v>4452</v>
      </c>
      <c r="C3061" s="139">
        <v>2675903486</v>
      </c>
      <c r="D3061" s="78" t="s">
        <v>219</v>
      </c>
      <c r="E3061" s="80" t="s">
        <v>225</v>
      </c>
      <c r="F3061" s="80" t="s">
        <v>230</v>
      </c>
      <c r="G3061" s="156" t="s">
        <v>231</v>
      </c>
      <c r="H3061" s="80" t="s">
        <v>186</v>
      </c>
      <c r="I3061" s="127" t="s">
        <v>593</v>
      </c>
    </row>
    <row r="3062" spans="2:9" x14ac:dyDescent="0.25">
      <c r="B3062" s="144" t="s">
        <v>4453</v>
      </c>
      <c r="C3062" s="139">
        <v>2713896852</v>
      </c>
      <c r="D3062" s="78" t="s">
        <v>219</v>
      </c>
      <c r="E3062" s="80" t="s">
        <v>225</v>
      </c>
      <c r="F3062" s="80" t="s">
        <v>230</v>
      </c>
      <c r="G3062" s="156" t="s">
        <v>231</v>
      </c>
      <c r="H3062" s="80" t="s">
        <v>186</v>
      </c>
      <c r="I3062" s="127" t="s">
        <v>593</v>
      </c>
    </row>
    <row r="3063" spans="2:9" x14ac:dyDescent="0.25">
      <c r="B3063" s="144" t="s">
        <v>4454</v>
      </c>
      <c r="C3063" s="139">
        <v>2713896853</v>
      </c>
      <c r="D3063" s="78" t="s">
        <v>219</v>
      </c>
      <c r="E3063" s="80" t="s">
        <v>225</v>
      </c>
      <c r="F3063" s="80" t="s">
        <v>230</v>
      </c>
      <c r="G3063" s="156" t="s">
        <v>231</v>
      </c>
      <c r="H3063" s="80" t="s">
        <v>186</v>
      </c>
      <c r="I3063" s="127" t="s">
        <v>593</v>
      </c>
    </row>
    <row r="3064" spans="2:9" x14ac:dyDescent="0.25">
      <c r="B3064" s="144" t="s">
        <v>4455</v>
      </c>
      <c r="C3064" s="139">
        <v>2713896854</v>
      </c>
      <c r="D3064" s="78" t="s">
        <v>219</v>
      </c>
      <c r="E3064" s="80" t="s">
        <v>225</v>
      </c>
      <c r="F3064" s="80" t="s">
        <v>230</v>
      </c>
      <c r="G3064" s="156" t="s">
        <v>231</v>
      </c>
      <c r="H3064" s="80" t="s">
        <v>186</v>
      </c>
      <c r="I3064" s="127" t="s">
        <v>593</v>
      </c>
    </row>
    <row r="3065" spans="2:9" x14ac:dyDescent="0.25">
      <c r="B3065" s="144" t="s">
        <v>4456</v>
      </c>
      <c r="C3065" s="139">
        <v>2681812921</v>
      </c>
      <c r="D3065" s="78" t="s">
        <v>219</v>
      </c>
      <c r="E3065" s="80" t="s">
        <v>225</v>
      </c>
      <c r="F3065" s="80" t="s">
        <v>230</v>
      </c>
      <c r="G3065" s="156" t="s">
        <v>231</v>
      </c>
      <c r="H3065" s="80" t="s">
        <v>186</v>
      </c>
      <c r="I3065" s="127" t="s">
        <v>593</v>
      </c>
    </row>
    <row r="3066" spans="2:9" x14ac:dyDescent="0.25">
      <c r="B3066" s="144" t="s">
        <v>4457</v>
      </c>
      <c r="C3066" s="139">
        <v>2687453747</v>
      </c>
      <c r="D3066" s="78" t="s">
        <v>219</v>
      </c>
      <c r="E3066" s="80" t="s">
        <v>225</v>
      </c>
      <c r="F3066" s="80" t="s">
        <v>230</v>
      </c>
      <c r="G3066" s="156" t="s">
        <v>231</v>
      </c>
      <c r="H3066" s="80" t="s">
        <v>186</v>
      </c>
      <c r="I3066" s="127" t="s">
        <v>593</v>
      </c>
    </row>
    <row r="3067" spans="2:9" x14ac:dyDescent="0.25">
      <c r="B3067" s="144" t="s">
        <v>4458</v>
      </c>
      <c r="C3067" s="139">
        <v>2687453748</v>
      </c>
      <c r="D3067" s="78" t="s">
        <v>219</v>
      </c>
      <c r="E3067" s="80" t="s">
        <v>225</v>
      </c>
      <c r="F3067" s="80" t="s">
        <v>230</v>
      </c>
      <c r="G3067" s="156" t="s">
        <v>231</v>
      </c>
      <c r="H3067" s="80" t="s">
        <v>186</v>
      </c>
      <c r="I3067" s="127" t="s">
        <v>593</v>
      </c>
    </row>
    <row r="3068" spans="2:9" x14ac:dyDescent="0.25">
      <c r="B3068" s="144" t="s">
        <v>4459</v>
      </c>
      <c r="C3068" s="139">
        <v>2531839611</v>
      </c>
      <c r="D3068" s="78" t="s">
        <v>219</v>
      </c>
      <c r="E3068" s="80" t="s">
        <v>225</v>
      </c>
      <c r="F3068" s="80" t="s">
        <v>230</v>
      </c>
      <c r="G3068" s="156" t="s">
        <v>231</v>
      </c>
      <c r="H3068" s="80" t="s">
        <v>186</v>
      </c>
      <c r="I3068" s="127" t="s">
        <v>4460</v>
      </c>
    </row>
    <row r="3069" spans="2:9" x14ac:dyDescent="0.25">
      <c r="B3069" s="144" t="s">
        <v>4461</v>
      </c>
      <c r="C3069" s="139">
        <v>2508501058</v>
      </c>
      <c r="D3069" s="78" t="s">
        <v>219</v>
      </c>
      <c r="E3069" s="80" t="s">
        <v>225</v>
      </c>
      <c r="F3069" s="80" t="s">
        <v>230</v>
      </c>
      <c r="G3069" s="156" t="s">
        <v>231</v>
      </c>
      <c r="H3069" s="80" t="s">
        <v>186</v>
      </c>
      <c r="I3069" s="127" t="s">
        <v>593</v>
      </c>
    </row>
    <row r="3070" spans="2:9" x14ac:dyDescent="0.25">
      <c r="B3070" s="144" t="s">
        <v>4462</v>
      </c>
      <c r="C3070" s="139">
        <v>2537561708</v>
      </c>
      <c r="D3070" s="78" t="s">
        <v>219</v>
      </c>
      <c r="E3070" s="80" t="s">
        <v>225</v>
      </c>
      <c r="F3070" s="80" t="s">
        <v>230</v>
      </c>
      <c r="G3070" s="156" t="s">
        <v>231</v>
      </c>
      <c r="H3070" s="80" t="s">
        <v>186</v>
      </c>
      <c r="I3070" s="127" t="s">
        <v>593</v>
      </c>
    </row>
    <row r="3071" spans="2:9" x14ac:dyDescent="0.25">
      <c r="B3071" s="144" t="s">
        <v>4463</v>
      </c>
      <c r="C3071" s="139">
        <v>2713896855</v>
      </c>
      <c r="D3071" s="78" t="s">
        <v>219</v>
      </c>
      <c r="E3071" s="80" t="s">
        <v>225</v>
      </c>
      <c r="F3071" s="80" t="s">
        <v>230</v>
      </c>
      <c r="G3071" s="156" t="s">
        <v>231</v>
      </c>
      <c r="H3071" s="80" t="s">
        <v>186</v>
      </c>
      <c r="I3071" s="127" t="s">
        <v>593</v>
      </c>
    </row>
    <row r="3072" spans="2:9" x14ac:dyDescent="0.25">
      <c r="B3072" s="144" t="s">
        <v>4464</v>
      </c>
      <c r="C3072" s="139">
        <v>2507262017</v>
      </c>
      <c r="D3072" s="78" t="s">
        <v>219</v>
      </c>
      <c r="E3072" s="80" t="s">
        <v>225</v>
      </c>
      <c r="F3072" s="80" t="s">
        <v>230</v>
      </c>
      <c r="G3072" s="156" t="s">
        <v>231</v>
      </c>
      <c r="H3072" s="80" t="s">
        <v>186</v>
      </c>
      <c r="I3072" s="127" t="s">
        <v>593</v>
      </c>
    </row>
    <row r="3073" spans="2:9" x14ac:dyDescent="0.25">
      <c r="B3073" s="144" t="s">
        <v>4465</v>
      </c>
      <c r="C3073" s="139">
        <v>2507262018</v>
      </c>
      <c r="D3073" s="78" t="s">
        <v>219</v>
      </c>
      <c r="E3073" s="80" t="s">
        <v>225</v>
      </c>
      <c r="F3073" s="80" t="s">
        <v>230</v>
      </c>
      <c r="G3073" s="156" t="s">
        <v>231</v>
      </c>
      <c r="H3073" s="80" t="s">
        <v>186</v>
      </c>
      <c r="I3073" s="127" t="s">
        <v>593</v>
      </c>
    </row>
    <row r="3074" spans="2:9" x14ac:dyDescent="0.25">
      <c r="B3074" s="144" t="s">
        <v>4466</v>
      </c>
      <c r="C3074" s="139">
        <v>2687453696</v>
      </c>
      <c r="D3074" s="78" t="s">
        <v>219</v>
      </c>
      <c r="E3074" s="80" t="s">
        <v>225</v>
      </c>
      <c r="F3074" s="80" t="s">
        <v>230</v>
      </c>
      <c r="G3074" s="156" t="s">
        <v>231</v>
      </c>
      <c r="H3074" s="80" t="s">
        <v>186</v>
      </c>
      <c r="I3074" s="127" t="s">
        <v>593</v>
      </c>
    </row>
    <row r="3075" spans="2:9" x14ac:dyDescent="0.25">
      <c r="B3075" s="144" t="s">
        <v>4467</v>
      </c>
      <c r="C3075" s="139">
        <v>2508501062</v>
      </c>
      <c r="D3075" s="78" t="s">
        <v>219</v>
      </c>
      <c r="E3075" s="80" t="s">
        <v>225</v>
      </c>
      <c r="F3075" s="80" t="s">
        <v>230</v>
      </c>
      <c r="G3075" s="156" t="s">
        <v>231</v>
      </c>
      <c r="H3075" s="80" t="s">
        <v>186</v>
      </c>
      <c r="I3075" s="127" t="s">
        <v>593</v>
      </c>
    </row>
    <row r="3076" spans="2:9" x14ac:dyDescent="0.25">
      <c r="B3076" s="144" t="s">
        <v>4468</v>
      </c>
      <c r="C3076" s="139">
        <v>2718217712</v>
      </c>
      <c r="D3076" s="78" t="s">
        <v>219</v>
      </c>
      <c r="E3076" s="80" t="s">
        <v>225</v>
      </c>
      <c r="F3076" s="80" t="s">
        <v>230</v>
      </c>
      <c r="G3076" s="156" t="s">
        <v>231</v>
      </c>
      <c r="H3076" s="80" t="s">
        <v>186</v>
      </c>
      <c r="I3076" s="127" t="s">
        <v>593</v>
      </c>
    </row>
    <row r="3077" spans="2:9" x14ac:dyDescent="0.25">
      <c r="B3077" s="144" t="s">
        <v>4469</v>
      </c>
      <c r="C3077" s="139">
        <v>2684622687</v>
      </c>
      <c r="D3077" s="78" t="s">
        <v>219</v>
      </c>
      <c r="E3077" s="80" t="s">
        <v>225</v>
      </c>
      <c r="F3077" s="80" t="s">
        <v>230</v>
      </c>
      <c r="G3077" s="156" t="s">
        <v>231</v>
      </c>
      <c r="H3077" s="80" t="s">
        <v>186</v>
      </c>
      <c r="I3077" s="127" t="s">
        <v>593</v>
      </c>
    </row>
    <row r="3078" spans="2:9" x14ac:dyDescent="0.25">
      <c r="B3078" s="144" t="s">
        <v>4470</v>
      </c>
      <c r="C3078" s="139">
        <v>2648501402</v>
      </c>
      <c r="D3078" s="78" t="s">
        <v>219</v>
      </c>
      <c r="E3078" s="80" t="s">
        <v>225</v>
      </c>
      <c r="F3078" s="80" t="s">
        <v>230</v>
      </c>
      <c r="G3078" s="156" t="s">
        <v>231</v>
      </c>
      <c r="H3078" s="80" t="s">
        <v>186</v>
      </c>
      <c r="I3078" s="127" t="s">
        <v>593</v>
      </c>
    </row>
    <row r="3079" spans="2:9" x14ac:dyDescent="0.25">
      <c r="B3079" s="144" t="s">
        <v>4471</v>
      </c>
      <c r="C3079" s="139">
        <v>2636415859</v>
      </c>
      <c r="D3079" s="78" t="s">
        <v>219</v>
      </c>
      <c r="E3079" s="80" t="s">
        <v>225</v>
      </c>
      <c r="F3079" s="80" t="s">
        <v>230</v>
      </c>
      <c r="G3079" s="156" t="s">
        <v>231</v>
      </c>
      <c r="H3079" s="80" t="s">
        <v>186</v>
      </c>
      <c r="I3079" s="127" t="s">
        <v>593</v>
      </c>
    </row>
    <row r="3080" spans="2:9" x14ac:dyDescent="0.25">
      <c r="B3080" s="144" t="s">
        <v>4472</v>
      </c>
      <c r="C3080" s="139">
        <v>2508501065</v>
      </c>
      <c r="D3080" s="78" t="s">
        <v>219</v>
      </c>
      <c r="E3080" s="80" t="s">
        <v>225</v>
      </c>
      <c r="F3080" s="80" t="s">
        <v>230</v>
      </c>
      <c r="G3080" s="156" t="s">
        <v>231</v>
      </c>
      <c r="H3080" s="80" t="s">
        <v>186</v>
      </c>
      <c r="I3080" s="127" t="s">
        <v>593</v>
      </c>
    </row>
    <row r="3081" spans="2:9" x14ac:dyDescent="0.25">
      <c r="B3081" s="144" t="s">
        <v>4473</v>
      </c>
      <c r="C3081" s="139">
        <v>2648501330</v>
      </c>
      <c r="D3081" s="78" t="s">
        <v>219</v>
      </c>
      <c r="E3081" s="80" t="s">
        <v>225</v>
      </c>
      <c r="F3081" s="80" t="s">
        <v>230</v>
      </c>
      <c r="G3081" s="156" t="s">
        <v>231</v>
      </c>
      <c r="H3081" s="80" t="s">
        <v>186</v>
      </c>
      <c r="I3081" s="127" t="s">
        <v>593</v>
      </c>
    </row>
    <row r="3082" spans="2:9" x14ac:dyDescent="0.25">
      <c r="B3082" s="144" t="s">
        <v>4474</v>
      </c>
      <c r="C3082" s="139">
        <v>2713896856</v>
      </c>
      <c r="D3082" s="78" t="s">
        <v>219</v>
      </c>
      <c r="E3082" s="80" t="s">
        <v>225</v>
      </c>
      <c r="F3082" s="80" t="s">
        <v>230</v>
      </c>
      <c r="G3082" s="156" t="s">
        <v>231</v>
      </c>
      <c r="H3082" s="80" t="s">
        <v>186</v>
      </c>
      <c r="I3082" s="127" t="s">
        <v>593</v>
      </c>
    </row>
    <row r="3083" spans="2:9" x14ac:dyDescent="0.25">
      <c r="B3083" s="144" t="s">
        <v>4475</v>
      </c>
      <c r="C3083" s="139">
        <v>2648501462</v>
      </c>
      <c r="D3083" s="78" t="s">
        <v>219</v>
      </c>
      <c r="E3083" s="80" t="s">
        <v>225</v>
      </c>
      <c r="F3083" s="80" t="s">
        <v>230</v>
      </c>
      <c r="G3083" s="156" t="s">
        <v>231</v>
      </c>
      <c r="H3083" s="80" t="s">
        <v>186</v>
      </c>
      <c r="I3083" s="127" t="s">
        <v>593</v>
      </c>
    </row>
    <row r="3084" spans="2:9" x14ac:dyDescent="0.25">
      <c r="B3084" s="144" t="s">
        <v>4476</v>
      </c>
      <c r="C3084" s="139">
        <v>2645728030</v>
      </c>
      <c r="D3084" s="78" t="s">
        <v>219</v>
      </c>
      <c r="E3084" s="80" t="s">
        <v>225</v>
      </c>
      <c r="F3084" s="80" t="s">
        <v>230</v>
      </c>
      <c r="G3084" s="156" t="s">
        <v>231</v>
      </c>
      <c r="H3084" s="80" t="s">
        <v>186</v>
      </c>
      <c r="I3084" s="127" t="s">
        <v>593</v>
      </c>
    </row>
    <row r="3085" spans="2:9" x14ac:dyDescent="0.25">
      <c r="B3085" s="144" t="s">
        <v>4477</v>
      </c>
      <c r="C3085" s="139">
        <v>2671180658</v>
      </c>
      <c r="D3085" s="78" t="s">
        <v>219</v>
      </c>
      <c r="E3085" s="80" t="s">
        <v>225</v>
      </c>
      <c r="F3085" s="80" t="s">
        <v>230</v>
      </c>
      <c r="G3085" s="156" t="s">
        <v>231</v>
      </c>
      <c r="H3085" s="80" t="s">
        <v>186</v>
      </c>
      <c r="I3085" s="127" t="s">
        <v>4478</v>
      </c>
    </row>
    <row r="3086" spans="2:9" x14ac:dyDescent="0.25">
      <c r="B3086" s="144" t="s">
        <v>4479</v>
      </c>
      <c r="C3086" s="139">
        <v>2654587609</v>
      </c>
      <c r="D3086" s="78" t="s">
        <v>219</v>
      </c>
      <c r="E3086" s="80" t="s">
        <v>225</v>
      </c>
      <c r="F3086" s="80" t="s">
        <v>230</v>
      </c>
      <c r="G3086" s="156" t="s">
        <v>231</v>
      </c>
      <c r="H3086" s="80" t="s">
        <v>186</v>
      </c>
      <c r="I3086" s="127" t="s">
        <v>593</v>
      </c>
    </row>
    <row r="3087" spans="2:9" x14ac:dyDescent="0.25">
      <c r="B3087" s="144" t="s">
        <v>4480</v>
      </c>
      <c r="C3087" s="139">
        <v>2508501059</v>
      </c>
      <c r="D3087" s="78" t="s">
        <v>219</v>
      </c>
      <c r="E3087" s="80" t="s">
        <v>225</v>
      </c>
      <c r="F3087" s="80" t="s">
        <v>230</v>
      </c>
      <c r="G3087" s="156" t="s">
        <v>231</v>
      </c>
      <c r="H3087" s="80" t="s">
        <v>186</v>
      </c>
      <c r="I3087" s="127" t="s">
        <v>593</v>
      </c>
    </row>
    <row r="3088" spans="2:9" x14ac:dyDescent="0.25">
      <c r="B3088" s="144" t="s">
        <v>4481</v>
      </c>
      <c r="C3088" s="139">
        <v>2508501060</v>
      </c>
      <c r="D3088" s="78" t="s">
        <v>219</v>
      </c>
      <c r="E3088" s="80" t="s">
        <v>225</v>
      </c>
      <c r="F3088" s="80" t="s">
        <v>230</v>
      </c>
      <c r="G3088" s="156" t="s">
        <v>231</v>
      </c>
      <c r="H3088" s="80" t="s">
        <v>186</v>
      </c>
      <c r="I3088" s="127" t="s">
        <v>593</v>
      </c>
    </row>
    <row r="3089" spans="2:9" x14ac:dyDescent="0.25">
      <c r="B3089" s="144" t="s">
        <v>4482</v>
      </c>
      <c r="C3089" s="139">
        <v>2513020038</v>
      </c>
      <c r="D3089" s="78" t="s">
        <v>219</v>
      </c>
      <c r="E3089" s="80" t="s">
        <v>225</v>
      </c>
      <c r="F3089" s="80" t="s">
        <v>230</v>
      </c>
      <c r="G3089" s="156" t="s">
        <v>231</v>
      </c>
      <c r="H3089" s="80" t="s">
        <v>186</v>
      </c>
      <c r="I3089" s="127" t="s">
        <v>593</v>
      </c>
    </row>
    <row r="3090" spans="2:9" x14ac:dyDescent="0.25">
      <c r="B3090" s="144" t="s">
        <v>4483</v>
      </c>
      <c r="C3090" s="139">
        <v>2563366773</v>
      </c>
      <c r="D3090" s="78" t="s">
        <v>219</v>
      </c>
      <c r="E3090" s="80" t="s">
        <v>225</v>
      </c>
      <c r="F3090" s="80" t="s">
        <v>230</v>
      </c>
      <c r="G3090" s="156" t="s">
        <v>231</v>
      </c>
      <c r="H3090" s="80" t="s">
        <v>186</v>
      </c>
      <c r="I3090" s="127" t="s">
        <v>593</v>
      </c>
    </row>
    <row r="3091" spans="2:9" x14ac:dyDescent="0.25">
      <c r="B3091" s="144" t="s">
        <v>4484</v>
      </c>
      <c r="C3091" s="139">
        <v>2728368917</v>
      </c>
      <c r="D3091" s="78" t="s">
        <v>219</v>
      </c>
      <c r="E3091" s="80" t="s">
        <v>225</v>
      </c>
      <c r="F3091" s="80" t="s">
        <v>230</v>
      </c>
      <c r="G3091" s="156" t="s">
        <v>231</v>
      </c>
      <c r="H3091" s="80" t="s">
        <v>186</v>
      </c>
      <c r="I3091" s="127" t="s">
        <v>593</v>
      </c>
    </row>
    <row r="3092" spans="2:9" x14ac:dyDescent="0.25">
      <c r="B3092" s="144" t="s">
        <v>4484</v>
      </c>
      <c r="C3092" s="139">
        <v>2639762756</v>
      </c>
      <c r="D3092" s="78" t="s">
        <v>219</v>
      </c>
      <c r="E3092" s="80" t="s">
        <v>225</v>
      </c>
      <c r="F3092" s="80" t="s">
        <v>230</v>
      </c>
      <c r="G3092" s="156" t="s">
        <v>231</v>
      </c>
      <c r="H3092" s="80" t="s">
        <v>186</v>
      </c>
      <c r="I3092" s="127" t="s">
        <v>593</v>
      </c>
    </row>
    <row r="3093" spans="2:9" x14ac:dyDescent="0.25">
      <c r="B3093" s="144" t="s">
        <v>4485</v>
      </c>
      <c r="C3093" s="139">
        <v>2713896861</v>
      </c>
      <c r="D3093" s="78" t="s">
        <v>219</v>
      </c>
      <c r="E3093" s="80" t="s">
        <v>225</v>
      </c>
      <c r="F3093" s="80" t="s">
        <v>230</v>
      </c>
      <c r="G3093" s="156" t="s">
        <v>231</v>
      </c>
      <c r="H3093" s="80" t="s">
        <v>186</v>
      </c>
      <c r="I3093" s="127" t="s">
        <v>593</v>
      </c>
    </row>
    <row r="3094" spans="2:9" x14ac:dyDescent="0.25">
      <c r="B3094" s="144" t="s">
        <v>4486</v>
      </c>
      <c r="C3094" s="139">
        <v>2645727691</v>
      </c>
      <c r="D3094" s="78" t="s">
        <v>219</v>
      </c>
      <c r="E3094" s="80" t="s">
        <v>225</v>
      </c>
      <c r="F3094" s="80" t="s">
        <v>230</v>
      </c>
      <c r="G3094" s="156" t="s">
        <v>231</v>
      </c>
      <c r="H3094" s="80" t="s">
        <v>186</v>
      </c>
      <c r="I3094" s="127" t="s">
        <v>593</v>
      </c>
    </row>
    <row r="3095" spans="2:9" x14ac:dyDescent="0.25">
      <c r="B3095" s="144" t="s">
        <v>4487</v>
      </c>
      <c r="C3095" s="139">
        <v>637000223</v>
      </c>
      <c r="D3095" s="78" t="s">
        <v>219</v>
      </c>
      <c r="E3095" s="80" t="s">
        <v>225</v>
      </c>
      <c r="F3095" s="80" t="s">
        <v>230</v>
      </c>
      <c r="G3095" s="156" t="s">
        <v>231</v>
      </c>
      <c r="H3095" s="80" t="s">
        <v>186</v>
      </c>
      <c r="I3095" s="127" t="s">
        <v>4488</v>
      </c>
    </row>
    <row r="3096" spans="2:9" x14ac:dyDescent="0.25">
      <c r="B3096" s="144" t="s">
        <v>4489</v>
      </c>
      <c r="C3096" s="139">
        <v>2548876787</v>
      </c>
      <c r="D3096" s="78" t="s">
        <v>219</v>
      </c>
      <c r="E3096" s="80" t="s">
        <v>225</v>
      </c>
      <c r="F3096" s="80" t="s">
        <v>230</v>
      </c>
      <c r="G3096" s="156" t="s">
        <v>231</v>
      </c>
      <c r="H3096" s="80" t="s">
        <v>186</v>
      </c>
      <c r="I3096" s="127" t="s">
        <v>593</v>
      </c>
    </row>
    <row r="3097" spans="2:9" x14ac:dyDescent="0.25">
      <c r="B3097" s="144" t="s">
        <v>4490</v>
      </c>
      <c r="C3097" s="139">
        <v>2713896859</v>
      </c>
      <c r="D3097" s="78" t="s">
        <v>219</v>
      </c>
      <c r="E3097" s="80" t="s">
        <v>225</v>
      </c>
      <c r="F3097" s="80" t="s">
        <v>230</v>
      </c>
      <c r="G3097" s="156" t="s">
        <v>231</v>
      </c>
      <c r="H3097" s="80" t="s">
        <v>186</v>
      </c>
      <c r="I3097" s="127" t="s">
        <v>593</v>
      </c>
    </row>
    <row r="3098" spans="2:9" x14ac:dyDescent="0.25">
      <c r="B3098" s="144" t="s">
        <v>4491</v>
      </c>
      <c r="C3098" s="139">
        <v>2508501061</v>
      </c>
      <c r="D3098" s="78" t="s">
        <v>219</v>
      </c>
      <c r="E3098" s="80" t="s">
        <v>225</v>
      </c>
      <c r="F3098" s="80" t="s">
        <v>230</v>
      </c>
      <c r="G3098" s="156" t="s">
        <v>231</v>
      </c>
      <c r="H3098" s="80" t="s">
        <v>186</v>
      </c>
      <c r="I3098" s="127" t="s">
        <v>593</v>
      </c>
    </row>
    <row r="3099" spans="2:9" x14ac:dyDescent="0.25">
      <c r="B3099" s="144" t="s">
        <v>4492</v>
      </c>
      <c r="C3099" s="139">
        <v>2562617134</v>
      </c>
      <c r="D3099" s="78" t="s">
        <v>219</v>
      </c>
      <c r="E3099" s="80" t="s">
        <v>225</v>
      </c>
      <c r="F3099" s="80" t="s">
        <v>230</v>
      </c>
      <c r="G3099" s="156" t="s">
        <v>231</v>
      </c>
      <c r="H3099" s="80" t="s">
        <v>186</v>
      </c>
      <c r="I3099" s="127" t="s">
        <v>593</v>
      </c>
    </row>
    <row r="3100" spans="2:9" x14ac:dyDescent="0.25">
      <c r="B3100" s="144" t="s">
        <v>4493</v>
      </c>
      <c r="C3100" s="139">
        <v>2728368916</v>
      </c>
      <c r="D3100" s="78" t="s">
        <v>219</v>
      </c>
      <c r="E3100" s="80" t="s">
        <v>225</v>
      </c>
      <c r="F3100" s="80" t="s">
        <v>230</v>
      </c>
      <c r="G3100" s="156" t="s">
        <v>231</v>
      </c>
      <c r="H3100" s="80" t="s">
        <v>186</v>
      </c>
      <c r="I3100" s="127" t="s">
        <v>3039</v>
      </c>
    </row>
    <row r="3101" spans="2:9" x14ac:dyDescent="0.25">
      <c r="B3101" s="144" t="s">
        <v>4494</v>
      </c>
      <c r="C3101" s="139">
        <v>2698536624</v>
      </c>
      <c r="D3101" s="78" t="s">
        <v>219</v>
      </c>
      <c r="E3101" s="80" t="s">
        <v>225</v>
      </c>
      <c r="F3101" s="80" t="s">
        <v>230</v>
      </c>
      <c r="G3101" s="156" t="s">
        <v>231</v>
      </c>
      <c r="H3101" s="80" t="s">
        <v>186</v>
      </c>
      <c r="I3101" s="127" t="s">
        <v>593</v>
      </c>
    </row>
    <row r="3102" spans="2:9" x14ac:dyDescent="0.25">
      <c r="B3102" s="144" t="s">
        <v>4495</v>
      </c>
      <c r="C3102" s="139">
        <v>2713896863</v>
      </c>
      <c r="D3102" s="78" t="s">
        <v>219</v>
      </c>
      <c r="E3102" s="80" t="s">
        <v>225</v>
      </c>
      <c r="F3102" s="80" t="s">
        <v>230</v>
      </c>
      <c r="G3102" s="156" t="s">
        <v>231</v>
      </c>
      <c r="H3102" s="80" t="s">
        <v>186</v>
      </c>
      <c r="I3102" s="127" t="s">
        <v>593</v>
      </c>
    </row>
    <row r="3103" spans="2:9" x14ac:dyDescent="0.25">
      <c r="B3103" s="144" t="s">
        <v>4496</v>
      </c>
      <c r="C3103" s="139">
        <v>2713896864</v>
      </c>
      <c r="D3103" s="78" t="s">
        <v>219</v>
      </c>
      <c r="E3103" s="80" t="s">
        <v>225</v>
      </c>
      <c r="F3103" s="80" t="s">
        <v>230</v>
      </c>
      <c r="G3103" s="156" t="s">
        <v>231</v>
      </c>
      <c r="H3103" s="80" t="s">
        <v>186</v>
      </c>
      <c r="I3103" s="127" t="s">
        <v>593</v>
      </c>
    </row>
    <row r="3104" spans="2:9" x14ac:dyDescent="0.25">
      <c r="B3104" s="144" t="s">
        <v>4497</v>
      </c>
      <c r="C3104" s="139">
        <v>2562617135</v>
      </c>
      <c r="D3104" s="78" t="s">
        <v>219</v>
      </c>
      <c r="E3104" s="80" t="s">
        <v>225</v>
      </c>
      <c r="F3104" s="80" t="s">
        <v>230</v>
      </c>
      <c r="G3104" s="156" t="s">
        <v>231</v>
      </c>
      <c r="H3104" s="80" t="s">
        <v>186</v>
      </c>
      <c r="I3104" s="127" t="s">
        <v>593</v>
      </c>
    </row>
    <row r="3105" spans="2:9" x14ac:dyDescent="0.25">
      <c r="B3105" s="144" t="s">
        <v>4498</v>
      </c>
      <c r="C3105" s="139">
        <v>2728368915</v>
      </c>
      <c r="D3105" s="78" t="s">
        <v>219</v>
      </c>
      <c r="E3105" s="80" t="s">
        <v>225</v>
      </c>
      <c r="F3105" s="80" t="s">
        <v>230</v>
      </c>
      <c r="G3105" s="156" t="s">
        <v>231</v>
      </c>
      <c r="H3105" s="80" t="s">
        <v>186</v>
      </c>
      <c r="I3105" s="127" t="s">
        <v>3039</v>
      </c>
    </row>
    <row r="3106" spans="2:9" x14ac:dyDescent="0.25">
      <c r="B3106" s="144" t="s">
        <v>4499</v>
      </c>
      <c r="C3106" s="139">
        <v>2713897189</v>
      </c>
      <c r="D3106" s="78" t="s">
        <v>219</v>
      </c>
      <c r="E3106" s="80" t="s">
        <v>225</v>
      </c>
      <c r="F3106" s="80" t="s">
        <v>230</v>
      </c>
      <c r="G3106" s="156" t="s">
        <v>231</v>
      </c>
      <c r="H3106" s="80" t="s">
        <v>186</v>
      </c>
      <c r="I3106" s="127" t="s">
        <v>593</v>
      </c>
    </row>
    <row r="3107" spans="2:9" x14ac:dyDescent="0.25">
      <c r="B3107" s="144" t="s">
        <v>4500</v>
      </c>
      <c r="C3107" s="139">
        <v>648276717</v>
      </c>
      <c r="D3107" s="78" t="s">
        <v>219</v>
      </c>
      <c r="E3107" s="80" t="s">
        <v>225</v>
      </c>
      <c r="F3107" s="80" t="s">
        <v>230</v>
      </c>
      <c r="G3107" s="156" t="s">
        <v>231</v>
      </c>
      <c r="H3107" s="80" t="s">
        <v>186</v>
      </c>
      <c r="I3107" s="127" t="s">
        <v>4501</v>
      </c>
    </row>
    <row r="3108" spans="2:9" x14ac:dyDescent="0.25">
      <c r="B3108" s="144" t="s">
        <v>4502</v>
      </c>
      <c r="C3108" s="139">
        <v>2671180836</v>
      </c>
      <c r="D3108" s="78" t="s">
        <v>219</v>
      </c>
      <c r="E3108" s="80" t="s">
        <v>225</v>
      </c>
      <c r="F3108" s="80" t="s">
        <v>230</v>
      </c>
      <c r="G3108" s="156" t="s">
        <v>231</v>
      </c>
      <c r="H3108" s="80" t="s">
        <v>186</v>
      </c>
      <c r="I3108" s="127" t="s">
        <v>593</v>
      </c>
    </row>
    <row r="3109" spans="2:9" x14ac:dyDescent="0.25">
      <c r="B3109" s="144" t="s">
        <v>4503</v>
      </c>
      <c r="C3109" s="139">
        <v>2609460275</v>
      </c>
      <c r="D3109" s="78" t="s">
        <v>219</v>
      </c>
      <c r="E3109" s="80" t="s">
        <v>225</v>
      </c>
      <c r="F3109" s="80" t="s">
        <v>230</v>
      </c>
      <c r="G3109" s="156" t="s">
        <v>231</v>
      </c>
      <c r="H3109" s="80" t="s">
        <v>186</v>
      </c>
      <c r="I3109" s="127" t="s">
        <v>593</v>
      </c>
    </row>
    <row r="3110" spans="2:9" x14ac:dyDescent="0.25">
      <c r="B3110" s="144" t="s">
        <v>4504</v>
      </c>
      <c r="C3110" s="139">
        <v>2617270755</v>
      </c>
      <c r="D3110" s="78" t="s">
        <v>219</v>
      </c>
      <c r="E3110" s="80" t="s">
        <v>225</v>
      </c>
      <c r="F3110" s="80" t="s">
        <v>230</v>
      </c>
      <c r="G3110" s="156" t="s">
        <v>231</v>
      </c>
      <c r="H3110" s="80" t="s">
        <v>186</v>
      </c>
      <c r="I3110" s="127" t="s">
        <v>4505</v>
      </c>
    </row>
    <row r="3111" spans="2:9" x14ac:dyDescent="0.25">
      <c r="B3111" s="144" t="s">
        <v>4504</v>
      </c>
      <c r="C3111" s="139">
        <v>2645727672</v>
      </c>
      <c r="D3111" s="78" t="s">
        <v>219</v>
      </c>
      <c r="E3111" s="80" t="s">
        <v>225</v>
      </c>
      <c r="F3111" s="80" t="s">
        <v>230</v>
      </c>
      <c r="G3111" s="156" t="s">
        <v>231</v>
      </c>
      <c r="H3111" s="80" t="s">
        <v>186</v>
      </c>
      <c r="I3111" s="127" t="s">
        <v>593</v>
      </c>
    </row>
    <row r="3112" spans="2:9" x14ac:dyDescent="0.25">
      <c r="B3112" s="144" t="s">
        <v>4506</v>
      </c>
      <c r="C3112" s="139">
        <v>2563366759</v>
      </c>
      <c r="D3112" s="78" t="s">
        <v>219</v>
      </c>
      <c r="E3112" s="80" t="s">
        <v>225</v>
      </c>
      <c r="F3112" s="80" t="s">
        <v>230</v>
      </c>
      <c r="G3112" s="156" t="s">
        <v>231</v>
      </c>
      <c r="H3112" s="80" t="s">
        <v>186</v>
      </c>
      <c r="I3112" s="127" t="s">
        <v>4507</v>
      </c>
    </row>
    <row r="3113" spans="2:9" x14ac:dyDescent="0.25">
      <c r="B3113" s="144" t="s">
        <v>4508</v>
      </c>
      <c r="C3113" s="139">
        <v>2675903370</v>
      </c>
      <c r="D3113" s="78" t="s">
        <v>219</v>
      </c>
      <c r="E3113" s="80" t="s">
        <v>225</v>
      </c>
      <c r="F3113" s="80" t="s">
        <v>230</v>
      </c>
      <c r="G3113" s="156" t="s">
        <v>231</v>
      </c>
      <c r="H3113" s="80" t="s">
        <v>186</v>
      </c>
      <c r="I3113" s="127" t="s">
        <v>593</v>
      </c>
    </row>
    <row r="3114" spans="2:9" x14ac:dyDescent="0.25">
      <c r="B3114" s="144" t="s">
        <v>4509</v>
      </c>
      <c r="C3114" s="139">
        <v>2523533564</v>
      </c>
      <c r="D3114" s="78" t="s">
        <v>219</v>
      </c>
      <c r="E3114" s="80" t="s">
        <v>225</v>
      </c>
      <c r="F3114" s="80" t="s">
        <v>230</v>
      </c>
      <c r="G3114" s="156" t="s">
        <v>231</v>
      </c>
      <c r="H3114" s="80" t="s">
        <v>186</v>
      </c>
      <c r="I3114" s="127" t="s">
        <v>4510</v>
      </c>
    </row>
    <row r="3115" spans="2:9" x14ac:dyDescent="0.25">
      <c r="B3115" s="144" t="s">
        <v>4511</v>
      </c>
      <c r="C3115" s="139">
        <v>2508501073</v>
      </c>
      <c r="D3115" s="78" t="s">
        <v>219</v>
      </c>
      <c r="E3115" s="80" t="s">
        <v>225</v>
      </c>
      <c r="F3115" s="80" t="s">
        <v>230</v>
      </c>
      <c r="G3115" s="156" t="s">
        <v>231</v>
      </c>
      <c r="H3115" s="80" t="s">
        <v>186</v>
      </c>
      <c r="I3115" s="127" t="s">
        <v>4512</v>
      </c>
    </row>
    <row r="3116" spans="2:9" x14ac:dyDescent="0.25">
      <c r="B3116" s="144" t="s">
        <v>4511</v>
      </c>
      <c r="C3116" s="139">
        <v>637000224</v>
      </c>
      <c r="D3116" s="78" t="s">
        <v>219</v>
      </c>
      <c r="E3116" s="80" t="s">
        <v>225</v>
      </c>
      <c r="F3116" s="80" t="s">
        <v>230</v>
      </c>
      <c r="G3116" s="156" t="s">
        <v>231</v>
      </c>
      <c r="H3116" s="80" t="s">
        <v>186</v>
      </c>
      <c r="I3116" s="127" t="s">
        <v>4512</v>
      </c>
    </row>
    <row r="3117" spans="2:9" x14ac:dyDescent="0.25">
      <c r="B3117" s="144" t="s">
        <v>4513</v>
      </c>
      <c r="C3117" s="139">
        <v>2636415676</v>
      </c>
      <c r="D3117" s="78" t="s">
        <v>219</v>
      </c>
      <c r="E3117" s="80" t="s">
        <v>225</v>
      </c>
      <c r="F3117" s="80" t="s">
        <v>230</v>
      </c>
      <c r="G3117" s="156" t="s">
        <v>231</v>
      </c>
      <c r="H3117" s="80" t="s">
        <v>186</v>
      </c>
      <c r="I3117" s="127" t="s">
        <v>593</v>
      </c>
    </row>
    <row r="3118" spans="2:9" x14ac:dyDescent="0.25">
      <c r="B3118" s="144" t="s">
        <v>4514</v>
      </c>
      <c r="C3118" s="139">
        <v>2630968457</v>
      </c>
      <c r="D3118" s="78" t="s">
        <v>219</v>
      </c>
      <c r="E3118" s="80" t="s">
        <v>225</v>
      </c>
      <c r="F3118" s="80" t="s">
        <v>230</v>
      </c>
      <c r="G3118" s="156" t="s">
        <v>231</v>
      </c>
      <c r="H3118" s="80" t="s">
        <v>186</v>
      </c>
      <c r="I3118" s="127" t="s">
        <v>593</v>
      </c>
    </row>
    <row r="3119" spans="2:9" x14ac:dyDescent="0.25">
      <c r="B3119" s="144" t="s">
        <v>4515</v>
      </c>
      <c r="C3119" s="139">
        <v>2728368914</v>
      </c>
      <c r="D3119" s="78" t="s">
        <v>219</v>
      </c>
      <c r="E3119" s="80" t="s">
        <v>225</v>
      </c>
      <c r="F3119" s="80" t="s">
        <v>230</v>
      </c>
      <c r="G3119" s="156" t="s">
        <v>231</v>
      </c>
      <c r="H3119" s="80" t="s">
        <v>186</v>
      </c>
      <c r="I3119" s="127" t="s">
        <v>593</v>
      </c>
    </row>
    <row r="3120" spans="2:9" x14ac:dyDescent="0.25">
      <c r="B3120" s="144" t="s">
        <v>4516</v>
      </c>
      <c r="C3120" s="139">
        <v>2728368913</v>
      </c>
      <c r="D3120" s="78" t="s">
        <v>219</v>
      </c>
      <c r="E3120" s="80" t="s">
        <v>225</v>
      </c>
      <c r="F3120" s="80" t="s">
        <v>230</v>
      </c>
      <c r="G3120" s="156" t="s">
        <v>231</v>
      </c>
      <c r="H3120" s="80" t="s">
        <v>186</v>
      </c>
      <c r="I3120" s="127" t="s">
        <v>3039</v>
      </c>
    </row>
    <row r="3121" spans="2:9" x14ac:dyDescent="0.25">
      <c r="B3121" s="144" t="s">
        <v>4517</v>
      </c>
      <c r="C3121" s="139">
        <v>2654588043</v>
      </c>
      <c r="D3121" s="78" t="s">
        <v>219</v>
      </c>
      <c r="E3121" s="80" t="s">
        <v>225</v>
      </c>
      <c r="F3121" s="80" t="s">
        <v>230</v>
      </c>
      <c r="G3121" s="156" t="s">
        <v>231</v>
      </c>
      <c r="H3121" s="80" t="s">
        <v>186</v>
      </c>
      <c r="I3121" s="127" t="s">
        <v>593</v>
      </c>
    </row>
    <row r="3122" spans="2:9" x14ac:dyDescent="0.25">
      <c r="B3122" s="144" t="s">
        <v>4517</v>
      </c>
      <c r="C3122" s="139">
        <v>2617270756</v>
      </c>
      <c r="D3122" s="78" t="s">
        <v>219</v>
      </c>
      <c r="E3122" s="80" t="s">
        <v>225</v>
      </c>
      <c r="F3122" s="80" t="s">
        <v>230</v>
      </c>
      <c r="G3122" s="156" t="s">
        <v>231</v>
      </c>
      <c r="H3122" s="80" t="s">
        <v>186</v>
      </c>
      <c r="I3122" s="127" t="s">
        <v>4518</v>
      </c>
    </row>
    <row r="3123" spans="2:9" x14ac:dyDescent="0.25">
      <c r="B3123" s="144" t="s">
        <v>4519</v>
      </c>
      <c r="C3123" s="139">
        <v>2713896866</v>
      </c>
      <c r="D3123" s="78" t="s">
        <v>219</v>
      </c>
      <c r="E3123" s="80" t="s">
        <v>225</v>
      </c>
      <c r="F3123" s="80" t="s">
        <v>230</v>
      </c>
      <c r="G3123" s="156" t="s">
        <v>231</v>
      </c>
      <c r="H3123" s="80" t="s">
        <v>186</v>
      </c>
      <c r="I3123" s="127" t="s">
        <v>593</v>
      </c>
    </row>
    <row r="3124" spans="2:9" x14ac:dyDescent="0.25">
      <c r="B3124" s="144" t="s">
        <v>4520</v>
      </c>
      <c r="C3124" s="139">
        <v>2660238664</v>
      </c>
      <c r="D3124" s="78" t="s">
        <v>219</v>
      </c>
      <c r="E3124" s="80" t="s">
        <v>225</v>
      </c>
      <c r="F3124" s="80" t="s">
        <v>230</v>
      </c>
      <c r="G3124" s="156" t="s">
        <v>231</v>
      </c>
      <c r="H3124" s="80" t="s">
        <v>186</v>
      </c>
      <c r="I3124" s="127" t="s">
        <v>593</v>
      </c>
    </row>
    <row r="3125" spans="2:9" x14ac:dyDescent="0.25">
      <c r="B3125" s="144" t="s">
        <v>4521</v>
      </c>
      <c r="C3125" s="139">
        <v>2671180286</v>
      </c>
      <c r="D3125" s="78" t="s">
        <v>219</v>
      </c>
      <c r="E3125" s="80" t="s">
        <v>225</v>
      </c>
      <c r="F3125" s="80" t="s">
        <v>230</v>
      </c>
      <c r="G3125" s="156" t="s">
        <v>231</v>
      </c>
      <c r="H3125" s="80" t="s">
        <v>186</v>
      </c>
      <c r="I3125" s="127" t="s">
        <v>593</v>
      </c>
    </row>
    <row r="3126" spans="2:9" x14ac:dyDescent="0.25">
      <c r="B3126" s="144" t="s">
        <v>4522</v>
      </c>
      <c r="C3126" s="139">
        <v>2524614661</v>
      </c>
      <c r="D3126" s="78" t="s">
        <v>219</v>
      </c>
      <c r="E3126" s="80" t="s">
        <v>225</v>
      </c>
      <c r="F3126" s="80" t="s">
        <v>230</v>
      </c>
      <c r="G3126" s="156" t="s">
        <v>231</v>
      </c>
      <c r="H3126" s="80" t="s">
        <v>186</v>
      </c>
      <c r="I3126" s="127" t="s">
        <v>4510</v>
      </c>
    </row>
    <row r="3127" spans="2:9" x14ac:dyDescent="0.25">
      <c r="B3127" s="144" t="s">
        <v>4523</v>
      </c>
      <c r="C3127" s="139">
        <v>2563367047</v>
      </c>
      <c r="D3127" s="78" t="s">
        <v>219</v>
      </c>
      <c r="E3127" s="80" t="s">
        <v>225</v>
      </c>
      <c r="F3127" s="80" t="s">
        <v>230</v>
      </c>
      <c r="G3127" s="156" t="s">
        <v>231</v>
      </c>
      <c r="H3127" s="80" t="s">
        <v>186</v>
      </c>
      <c r="I3127" s="127" t="s">
        <v>593</v>
      </c>
    </row>
    <row r="3128" spans="2:9" x14ac:dyDescent="0.25">
      <c r="B3128" s="144" t="s">
        <v>4524</v>
      </c>
      <c r="C3128" s="139">
        <v>2508501063</v>
      </c>
      <c r="D3128" s="78" t="s">
        <v>219</v>
      </c>
      <c r="E3128" s="80" t="s">
        <v>225</v>
      </c>
      <c r="F3128" s="80" t="s">
        <v>230</v>
      </c>
      <c r="G3128" s="156" t="s">
        <v>231</v>
      </c>
      <c r="H3128" s="80" t="s">
        <v>186</v>
      </c>
      <c r="I3128" s="127" t="s">
        <v>593</v>
      </c>
    </row>
    <row r="3129" spans="2:9" x14ac:dyDescent="0.25">
      <c r="B3129" s="144" t="s">
        <v>4524</v>
      </c>
      <c r="C3129" s="139">
        <v>645951814</v>
      </c>
      <c r="D3129" s="78" t="s">
        <v>219</v>
      </c>
      <c r="E3129" s="80" t="s">
        <v>225</v>
      </c>
      <c r="F3129" s="80" t="s">
        <v>230</v>
      </c>
      <c r="G3129" s="156" t="s">
        <v>231</v>
      </c>
      <c r="H3129" s="80" t="s">
        <v>186</v>
      </c>
      <c r="I3129" s="127" t="s">
        <v>593</v>
      </c>
    </row>
    <row r="3130" spans="2:9" x14ac:dyDescent="0.25">
      <c r="B3130" s="144" t="s">
        <v>4525</v>
      </c>
      <c r="C3130" s="139">
        <v>2713896867</v>
      </c>
      <c r="D3130" s="78" t="s">
        <v>219</v>
      </c>
      <c r="E3130" s="80" t="s">
        <v>225</v>
      </c>
      <c r="F3130" s="80" t="s">
        <v>230</v>
      </c>
      <c r="G3130" s="156" t="s">
        <v>231</v>
      </c>
      <c r="H3130" s="80" t="s">
        <v>186</v>
      </c>
      <c r="I3130" s="127" t="s">
        <v>593</v>
      </c>
    </row>
    <row r="3131" spans="2:9" x14ac:dyDescent="0.25">
      <c r="B3131" s="144" t="s">
        <v>4526</v>
      </c>
      <c r="C3131" s="139">
        <v>2563367055</v>
      </c>
      <c r="D3131" s="78" t="s">
        <v>219</v>
      </c>
      <c r="E3131" s="80" t="s">
        <v>225</v>
      </c>
      <c r="F3131" s="80" t="s">
        <v>230</v>
      </c>
      <c r="G3131" s="156" t="s">
        <v>231</v>
      </c>
      <c r="H3131" s="80" t="s">
        <v>186</v>
      </c>
      <c r="I3131" s="127" t="s">
        <v>4527</v>
      </c>
    </row>
    <row r="3132" spans="2:9" x14ac:dyDescent="0.25">
      <c r="B3132" s="144" t="s">
        <v>4526</v>
      </c>
      <c r="C3132" s="139">
        <v>2684622686</v>
      </c>
      <c r="D3132" s="78" t="s">
        <v>219</v>
      </c>
      <c r="E3132" s="80" t="s">
        <v>225</v>
      </c>
      <c r="F3132" s="80" t="s">
        <v>230</v>
      </c>
      <c r="G3132" s="156" t="s">
        <v>231</v>
      </c>
      <c r="H3132" s="80" t="s">
        <v>186</v>
      </c>
      <c r="I3132" s="127" t="s">
        <v>4527</v>
      </c>
    </row>
    <row r="3133" spans="2:9" x14ac:dyDescent="0.25">
      <c r="B3133" s="144" t="s">
        <v>4528</v>
      </c>
      <c r="C3133" s="139">
        <v>2554235296</v>
      </c>
      <c r="D3133" s="78" t="s">
        <v>219</v>
      </c>
      <c r="E3133" s="80" t="s">
        <v>225</v>
      </c>
      <c r="F3133" s="80" t="s">
        <v>230</v>
      </c>
      <c r="G3133" s="156" t="s">
        <v>231</v>
      </c>
      <c r="H3133" s="80" t="s">
        <v>186</v>
      </c>
      <c r="I3133" s="127" t="s">
        <v>4527</v>
      </c>
    </row>
    <row r="3134" spans="2:9" x14ac:dyDescent="0.25">
      <c r="B3134" s="144" t="s">
        <v>4528</v>
      </c>
      <c r="C3134" s="139">
        <v>2548876743</v>
      </c>
      <c r="D3134" s="78" t="s">
        <v>219</v>
      </c>
      <c r="E3134" s="80" t="s">
        <v>225</v>
      </c>
      <c r="F3134" s="80" t="s">
        <v>230</v>
      </c>
      <c r="G3134" s="156" t="s">
        <v>231</v>
      </c>
      <c r="H3134" s="80" t="s">
        <v>186</v>
      </c>
      <c r="I3134" s="127" t="s">
        <v>4527</v>
      </c>
    </row>
    <row r="3135" spans="2:9" x14ac:dyDescent="0.25">
      <c r="B3135" s="144" t="s">
        <v>4529</v>
      </c>
      <c r="C3135" s="139">
        <v>2728368999</v>
      </c>
      <c r="D3135" s="78" t="s">
        <v>219</v>
      </c>
      <c r="E3135" s="80" t="s">
        <v>225</v>
      </c>
      <c r="F3135" s="80" t="s">
        <v>230</v>
      </c>
      <c r="G3135" s="156" t="s">
        <v>231</v>
      </c>
      <c r="H3135" s="80" t="s">
        <v>186</v>
      </c>
      <c r="I3135" s="127" t="s">
        <v>593</v>
      </c>
    </row>
    <row r="3136" spans="2:9" x14ac:dyDescent="0.25">
      <c r="B3136" s="144" t="s">
        <v>4530</v>
      </c>
      <c r="C3136" s="139">
        <v>2681813451</v>
      </c>
      <c r="D3136" s="78" t="s">
        <v>219</v>
      </c>
      <c r="E3136" s="80" t="s">
        <v>225</v>
      </c>
      <c r="F3136" s="80" t="s">
        <v>230</v>
      </c>
      <c r="G3136" s="156" t="s">
        <v>231</v>
      </c>
      <c r="H3136" s="80" t="s">
        <v>186</v>
      </c>
      <c r="I3136" s="127" t="s">
        <v>4531</v>
      </c>
    </row>
    <row r="3137" spans="2:9" x14ac:dyDescent="0.25">
      <c r="B3137" s="144" t="s">
        <v>4532</v>
      </c>
      <c r="C3137" s="139">
        <v>2508501074</v>
      </c>
      <c r="D3137" s="78" t="s">
        <v>219</v>
      </c>
      <c r="E3137" s="80" t="s">
        <v>225</v>
      </c>
      <c r="F3137" s="80" t="s">
        <v>230</v>
      </c>
      <c r="G3137" s="156" t="s">
        <v>231</v>
      </c>
      <c r="H3137" s="80" t="s">
        <v>186</v>
      </c>
      <c r="I3137" s="127" t="s">
        <v>4533</v>
      </c>
    </row>
    <row r="3138" spans="2:9" x14ac:dyDescent="0.25">
      <c r="B3138" s="144" t="s">
        <v>4534</v>
      </c>
      <c r="C3138" s="139">
        <v>2713897255</v>
      </c>
      <c r="D3138" s="78" t="s">
        <v>219</v>
      </c>
      <c r="E3138" s="80" t="s">
        <v>225</v>
      </c>
      <c r="F3138" s="80" t="s">
        <v>230</v>
      </c>
      <c r="G3138" s="156" t="s">
        <v>231</v>
      </c>
      <c r="H3138" s="80" t="s">
        <v>186</v>
      </c>
      <c r="I3138" s="127" t="s">
        <v>593</v>
      </c>
    </row>
    <row r="3139" spans="2:9" x14ac:dyDescent="0.25">
      <c r="B3139" s="144" t="s">
        <v>4535</v>
      </c>
      <c r="C3139" s="139">
        <v>648276718</v>
      </c>
      <c r="D3139" s="78" t="s">
        <v>219</v>
      </c>
      <c r="E3139" s="80" t="s">
        <v>225</v>
      </c>
      <c r="F3139" s="80" t="s">
        <v>230</v>
      </c>
      <c r="G3139" s="156" t="s">
        <v>231</v>
      </c>
      <c r="H3139" s="80" t="s">
        <v>186</v>
      </c>
      <c r="I3139" s="127" t="s">
        <v>4536</v>
      </c>
    </row>
    <row r="3140" spans="2:9" x14ac:dyDescent="0.25">
      <c r="B3140" s="144" t="s">
        <v>4537</v>
      </c>
      <c r="C3140" s="139">
        <v>648276719</v>
      </c>
      <c r="D3140" s="78" t="s">
        <v>219</v>
      </c>
      <c r="E3140" s="80" t="s">
        <v>225</v>
      </c>
      <c r="F3140" s="80" t="s">
        <v>230</v>
      </c>
      <c r="G3140" s="156" t="s">
        <v>231</v>
      </c>
      <c r="H3140" s="80" t="s">
        <v>186</v>
      </c>
      <c r="I3140" s="127" t="s">
        <v>593</v>
      </c>
    </row>
    <row r="3141" spans="2:9" x14ac:dyDescent="0.25">
      <c r="B3141" s="144" t="s">
        <v>4538</v>
      </c>
      <c r="C3141" s="139">
        <v>648276720</v>
      </c>
      <c r="D3141" s="78" t="s">
        <v>219</v>
      </c>
      <c r="E3141" s="80" t="s">
        <v>225</v>
      </c>
      <c r="F3141" s="80" t="s">
        <v>230</v>
      </c>
      <c r="G3141" s="156" t="s">
        <v>231</v>
      </c>
      <c r="H3141" s="80" t="s">
        <v>186</v>
      </c>
      <c r="I3141" s="127" t="s">
        <v>593</v>
      </c>
    </row>
    <row r="3142" spans="2:9" x14ac:dyDescent="0.25">
      <c r="B3142" s="144" t="s">
        <v>4539</v>
      </c>
      <c r="C3142" s="139">
        <v>2648501312</v>
      </c>
      <c r="D3142" s="78" t="s">
        <v>219</v>
      </c>
      <c r="E3142" s="80" t="s">
        <v>225</v>
      </c>
      <c r="F3142" s="80" t="s">
        <v>230</v>
      </c>
      <c r="G3142" s="156" t="s">
        <v>231</v>
      </c>
      <c r="H3142" s="80" t="s">
        <v>186</v>
      </c>
      <c r="I3142" s="127" t="s">
        <v>593</v>
      </c>
    </row>
    <row r="3143" spans="2:9" x14ac:dyDescent="0.25">
      <c r="B3143" s="144" t="s">
        <v>4540</v>
      </c>
      <c r="C3143" s="139">
        <v>642979329</v>
      </c>
      <c r="D3143" s="78" t="s">
        <v>219</v>
      </c>
      <c r="E3143" s="80" t="s">
        <v>225</v>
      </c>
      <c r="F3143" s="80" t="s">
        <v>230</v>
      </c>
      <c r="G3143" s="156" t="s">
        <v>231</v>
      </c>
      <c r="H3143" s="80" t="s">
        <v>186</v>
      </c>
      <c r="I3143" s="127" t="s">
        <v>593</v>
      </c>
    </row>
    <row r="3144" spans="2:9" x14ac:dyDescent="0.25">
      <c r="B3144" s="144" t="s">
        <v>4541</v>
      </c>
      <c r="C3144" s="139">
        <v>2630968584</v>
      </c>
      <c r="D3144" s="78" t="s">
        <v>219</v>
      </c>
      <c r="E3144" s="80" t="s">
        <v>225</v>
      </c>
      <c r="F3144" s="80" t="s">
        <v>230</v>
      </c>
      <c r="G3144" s="156" t="s">
        <v>231</v>
      </c>
      <c r="H3144" s="80" t="s">
        <v>186</v>
      </c>
      <c r="I3144" s="127" t="s">
        <v>593</v>
      </c>
    </row>
    <row r="3145" spans="2:9" x14ac:dyDescent="0.25">
      <c r="B3145" s="144" t="s">
        <v>4542</v>
      </c>
      <c r="C3145" s="139">
        <v>2713896869</v>
      </c>
      <c r="D3145" s="78" t="s">
        <v>219</v>
      </c>
      <c r="E3145" s="80" t="s">
        <v>225</v>
      </c>
      <c r="F3145" s="80" t="s">
        <v>230</v>
      </c>
      <c r="G3145" s="156" t="s">
        <v>231</v>
      </c>
      <c r="H3145" s="80" t="s">
        <v>186</v>
      </c>
      <c r="I3145" s="127" t="s">
        <v>593</v>
      </c>
    </row>
    <row r="3146" spans="2:9" x14ac:dyDescent="0.25">
      <c r="B3146" s="144" t="s">
        <v>4543</v>
      </c>
      <c r="C3146" s="139">
        <v>2648501644</v>
      </c>
      <c r="D3146" s="78" t="s">
        <v>219</v>
      </c>
      <c r="E3146" s="80" t="s">
        <v>225</v>
      </c>
      <c r="F3146" s="80" t="s">
        <v>230</v>
      </c>
      <c r="G3146" s="156" t="s">
        <v>231</v>
      </c>
      <c r="H3146" s="80" t="s">
        <v>186</v>
      </c>
      <c r="I3146" s="127" t="s">
        <v>1080</v>
      </c>
    </row>
    <row r="3147" spans="2:9" x14ac:dyDescent="0.25">
      <c r="B3147" s="144" t="s">
        <v>4544</v>
      </c>
      <c r="C3147" s="139">
        <v>2507262033</v>
      </c>
      <c r="D3147" s="78" t="s">
        <v>219</v>
      </c>
      <c r="E3147" s="80" t="s">
        <v>225</v>
      </c>
      <c r="F3147" s="80" t="s">
        <v>230</v>
      </c>
      <c r="G3147" s="156" t="s">
        <v>231</v>
      </c>
      <c r="H3147" s="80" t="s">
        <v>186</v>
      </c>
      <c r="I3147" s="127" t="s">
        <v>4545</v>
      </c>
    </row>
    <row r="3148" spans="2:9" x14ac:dyDescent="0.25">
      <c r="B3148" s="144" t="s">
        <v>4546</v>
      </c>
      <c r="C3148" s="139">
        <v>2619619245</v>
      </c>
      <c r="D3148" s="78" t="s">
        <v>219</v>
      </c>
      <c r="E3148" s="80" t="s">
        <v>225</v>
      </c>
      <c r="F3148" s="80" t="s">
        <v>230</v>
      </c>
      <c r="G3148" s="156" t="s">
        <v>231</v>
      </c>
      <c r="H3148" s="80" t="s">
        <v>186</v>
      </c>
      <c r="I3148" s="127" t="s">
        <v>593</v>
      </c>
    </row>
    <row r="3149" spans="2:9" x14ac:dyDescent="0.25">
      <c r="B3149" s="144" t="s">
        <v>4547</v>
      </c>
      <c r="C3149" s="139">
        <v>2507262001</v>
      </c>
      <c r="D3149" s="78" t="s">
        <v>219</v>
      </c>
      <c r="E3149" s="80" t="s">
        <v>225</v>
      </c>
      <c r="F3149" s="80" t="s">
        <v>230</v>
      </c>
      <c r="G3149" s="156" t="s">
        <v>231</v>
      </c>
      <c r="H3149" s="80" t="s">
        <v>186</v>
      </c>
      <c r="I3149" s="127" t="s">
        <v>4548</v>
      </c>
    </row>
    <row r="3150" spans="2:9" x14ac:dyDescent="0.25">
      <c r="B3150" s="144" t="s">
        <v>4549</v>
      </c>
      <c r="C3150" s="139">
        <v>2507262002</v>
      </c>
      <c r="D3150" s="78" t="s">
        <v>219</v>
      </c>
      <c r="E3150" s="80" t="s">
        <v>225</v>
      </c>
      <c r="F3150" s="80" t="s">
        <v>230</v>
      </c>
      <c r="G3150" s="156" t="s">
        <v>231</v>
      </c>
      <c r="H3150" s="80" t="s">
        <v>186</v>
      </c>
      <c r="I3150" s="127" t="s">
        <v>4550</v>
      </c>
    </row>
    <row r="3151" spans="2:9" x14ac:dyDescent="0.25">
      <c r="B3151" s="144" t="s">
        <v>4551</v>
      </c>
      <c r="C3151" s="139">
        <v>2651869650</v>
      </c>
      <c r="D3151" s="78" t="s">
        <v>219</v>
      </c>
      <c r="E3151" s="80" t="s">
        <v>225</v>
      </c>
      <c r="F3151" s="80" t="s">
        <v>230</v>
      </c>
      <c r="G3151" s="156" t="s">
        <v>231</v>
      </c>
      <c r="H3151" s="80" t="s">
        <v>186</v>
      </c>
      <c r="I3151" s="127" t="s">
        <v>593</v>
      </c>
    </row>
    <row r="3152" spans="2:9" x14ac:dyDescent="0.25">
      <c r="B3152" s="144" t="s">
        <v>4552</v>
      </c>
      <c r="C3152" s="139">
        <v>2506783016</v>
      </c>
      <c r="D3152" s="78" t="s">
        <v>219</v>
      </c>
      <c r="E3152" s="80" t="s">
        <v>225</v>
      </c>
      <c r="F3152" s="80" t="s">
        <v>230</v>
      </c>
      <c r="G3152" s="156" t="s">
        <v>231</v>
      </c>
      <c r="H3152" s="80" t="s">
        <v>186</v>
      </c>
      <c r="I3152" s="127" t="s">
        <v>4553</v>
      </c>
    </row>
    <row r="3153" spans="2:9" x14ac:dyDescent="0.25">
      <c r="B3153" s="144" t="s">
        <v>4554</v>
      </c>
      <c r="C3153" s="139">
        <v>2509276053</v>
      </c>
      <c r="D3153" s="78" t="s">
        <v>219</v>
      </c>
      <c r="E3153" s="80" t="s">
        <v>225</v>
      </c>
      <c r="F3153" s="80" t="s">
        <v>230</v>
      </c>
      <c r="G3153" s="156" t="s">
        <v>231</v>
      </c>
      <c r="H3153" s="80" t="s">
        <v>186</v>
      </c>
      <c r="I3153" s="127" t="s">
        <v>4553</v>
      </c>
    </row>
    <row r="3154" spans="2:9" x14ac:dyDescent="0.25">
      <c r="B3154" s="144" t="s">
        <v>4555</v>
      </c>
      <c r="C3154" s="139">
        <v>2713897325</v>
      </c>
      <c r="D3154" s="78" t="s">
        <v>219</v>
      </c>
      <c r="E3154" s="80" t="s">
        <v>225</v>
      </c>
      <c r="F3154" s="80" t="s">
        <v>230</v>
      </c>
      <c r="G3154" s="156" t="s">
        <v>231</v>
      </c>
      <c r="H3154" s="80" t="s">
        <v>186</v>
      </c>
      <c r="I3154" s="127" t="s">
        <v>593</v>
      </c>
    </row>
    <row r="3155" spans="2:9" x14ac:dyDescent="0.25">
      <c r="B3155" s="144" t="s">
        <v>4556</v>
      </c>
      <c r="C3155" s="139">
        <v>2713897326</v>
      </c>
      <c r="D3155" s="78" t="s">
        <v>219</v>
      </c>
      <c r="E3155" s="80" t="s">
        <v>225</v>
      </c>
      <c r="F3155" s="80" t="s">
        <v>230</v>
      </c>
      <c r="G3155" s="156" t="s">
        <v>231</v>
      </c>
      <c r="H3155" s="80" t="s">
        <v>186</v>
      </c>
      <c r="I3155" s="127" t="s">
        <v>593</v>
      </c>
    </row>
    <row r="3156" spans="2:9" x14ac:dyDescent="0.25">
      <c r="B3156" s="144" t="s">
        <v>4557</v>
      </c>
      <c r="C3156" s="139">
        <v>2523533561</v>
      </c>
      <c r="D3156" s="78" t="s">
        <v>219</v>
      </c>
      <c r="E3156" s="80" t="s">
        <v>225</v>
      </c>
      <c r="F3156" s="80" t="s">
        <v>230</v>
      </c>
      <c r="G3156" s="156" t="s">
        <v>231</v>
      </c>
      <c r="H3156" s="80" t="s">
        <v>186</v>
      </c>
      <c r="I3156" s="127" t="s">
        <v>1080</v>
      </c>
    </row>
    <row r="3157" spans="2:9" x14ac:dyDescent="0.25">
      <c r="B3157" s="144" t="s">
        <v>4558</v>
      </c>
      <c r="C3157" s="139">
        <v>2551306728</v>
      </c>
      <c r="D3157" s="78" t="s">
        <v>219</v>
      </c>
      <c r="E3157" s="80" t="s">
        <v>225</v>
      </c>
      <c r="F3157" s="80" t="s">
        <v>230</v>
      </c>
      <c r="G3157" s="156" t="s">
        <v>231</v>
      </c>
      <c r="H3157" s="80" t="s">
        <v>186</v>
      </c>
      <c r="I3157" s="127" t="s">
        <v>593</v>
      </c>
    </row>
    <row r="3158" spans="2:9" x14ac:dyDescent="0.25">
      <c r="B3158" s="144" t="s">
        <v>4559</v>
      </c>
      <c r="C3158" s="139">
        <v>2521172647</v>
      </c>
      <c r="D3158" s="78" t="s">
        <v>219</v>
      </c>
      <c r="E3158" s="80" t="s">
        <v>225</v>
      </c>
      <c r="F3158" s="80" t="s">
        <v>230</v>
      </c>
      <c r="G3158" s="156" t="s">
        <v>231</v>
      </c>
      <c r="H3158" s="80" t="s">
        <v>186</v>
      </c>
      <c r="I3158" s="127" t="s">
        <v>4560</v>
      </c>
    </row>
    <row r="3159" spans="2:9" x14ac:dyDescent="0.25">
      <c r="B3159" s="144" t="s">
        <v>4561</v>
      </c>
      <c r="C3159" s="139">
        <v>2509276011</v>
      </c>
      <c r="D3159" s="78" t="s">
        <v>219</v>
      </c>
      <c r="E3159" s="80" t="s">
        <v>225</v>
      </c>
      <c r="F3159" s="80" t="s">
        <v>230</v>
      </c>
      <c r="G3159" s="156" t="s">
        <v>231</v>
      </c>
      <c r="H3159" s="80" t="s">
        <v>186</v>
      </c>
      <c r="I3159" s="127" t="s">
        <v>593</v>
      </c>
    </row>
    <row r="3160" spans="2:9" x14ac:dyDescent="0.25">
      <c r="B3160" s="144" t="s">
        <v>4562</v>
      </c>
      <c r="C3160" s="139">
        <v>2639762509</v>
      </c>
      <c r="D3160" s="78" t="s">
        <v>219</v>
      </c>
      <c r="E3160" s="80" t="s">
        <v>225</v>
      </c>
      <c r="F3160" s="80" t="s">
        <v>230</v>
      </c>
      <c r="G3160" s="156" t="s">
        <v>231</v>
      </c>
      <c r="H3160" s="80" t="s">
        <v>186</v>
      </c>
      <c r="I3160" s="127" t="s">
        <v>4563</v>
      </c>
    </row>
    <row r="3161" spans="2:9" x14ac:dyDescent="0.25">
      <c r="B3161" s="144" t="s">
        <v>4562</v>
      </c>
      <c r="C3161" s="139">
        <v>2675903515</v>
      </c>
      <c r="D3161" s="78" t="s">
        <v>219</v>
      </c>
      <c r="E3161" s="80" t="s">
        <v>225</v>
      </c>
      <c r="F3161" s="80" t="s">
        <v>230</v>
      </c>
      <c r="G3161" s="156" t="s">
        <v>231</v>
      </c>
      <c r="H3161" s="80" t="s">
        <v>186</v>
      </c>
      <c r="I3161" s="127" t="s">
        <v>4564</v>
      </c>
    </row>
    <row r="3162" spans="2:9" x14ac:dyDescent="0.25">
      <c r="B3162" s="144" t="s">
        <v>4565</v>
      </c>
      <c r="C3162" s="139">
        <v>2744054620</v>
      </c>
      <c r="D3162" s="78" t="s">
        <v>219</v>
      </c>
      <c r="E3162" s="80" t="s">
        <v>225</v>
      </c>
      <c r="F3162" s="80" t="s">
        <v>230</v>
      </c>
      <c r="G3162" s="156" t="s">
        <v>231</v>
      </c>
      <c r="H3162" s="80" t="s">
        <v>186</v>
      </c>
      <c r="I3162" s="127" t="s">
        <v>4564</v>
      </c>
    </row>
    <row r="3163" spans="2:9" x14ac:dyDescent="0.25">
      <c r="B3163" s="144" t="s">
        <v>4566</v>
      </c>
      <c r="C3163" s="139">
        <v>2684622583</v>
      </c>
      <c r="D3163" s="78" t="s">
        <v>219</v>
      </c>
      <c r="E3163" s="80" t="s">
        <v>225</v>
      </c>
      <c r="F3163" s="80" t="s">
        <v>230</v>
      </c>
      <c r="G3163" s="156" t="s">
        <v>231</v>
      </c>
      <c r="H3163" s="80" t="s">
        <v>186</v>
      </c>
      <c r="I3163" s="127" t="s">
        <v>3992</v>
      </c>
    </row>
    <row r="3164" spans="2:9" x14ac:dyDescent="0.25">
      <c r="B3164" s="144" t="s">
        <v>4567</v>
      </c>
      <c r="C3164" s="139">
        <v>2811995363</v>
      </c>
      <c r="D3164" s="78" t="s">
        <v>219</v>
      </c>
      <c r="E3164" s="80" t="s">
        <v>225</v>
      </c>
      <c r="F3164" s="80" t="s">
        <v>230</v>
      </c>
      <c r="G3164" s="156" t="s">
        <v>231</v>
      </c>
      <c r="H3164" s="80" t="s">
        <v>186</v>
      </c>
      <c r="I3164" s="127" t="s">
        <v>593</v>
      </c>
    </row>
    <row r="3165" spans="2:9" x14ac:dyDescent="0.25">
      <c r="B3165" s="144" t="s">
        <v>4568</v>
      </c>
      <c r="C3165" s="139">
        <v>2548876969</v>
      </c>
      <c r="D3165" s="78" t="s">
        <v>219</v>
      </c>
      <c r="E3165" s="80" t="s">
        <v>225</v>
      </c>
      <c r="F3165" s="80" t="s">
        <v>230</v>
      </c>
      <c r="G3165" s="156" t="s">
        <v>231</v>
      </c>
      <c r="H3165" s="80" t="s">
        <v>186</v>
      </c>
      <c r="I3165" s="127" t="s">
        <v>593</v>
      </c>
    </row>
    <row r="3166" spans="2:9" x14ac:dyDescent="0.25">
      <c r="B3166" s="144" t="s">
        <v>4569</v>
      </c>
      <c r="C3166" s="139">
        <v>2563366740</v>
      </c>
      <c r="D3166" s="78" t="s">
        <v>219</v>
      </c>
      <c r="E3166" s="80" t="s">
        <v>225</v>
      </c>
      <c r="F3166" s="80" t="s">
        <v>230</v>
      </c>
      <c r="G3166" s="156" t="s">
        <v>231</v>
      </c>
      <c r="H3166" s="80" t="s">
        <v>186</v>
      </c>
      <c r="I3166" s="127" t="s">
        <v>4570</v>
      </c>
    </row>
    <row r="3167" spans="2:9" x14ac:dyDescent="0.25">
      <c r="B3167" s="144" t="s">
        <v>4571</v>
      </c>
      <c r="C3167" s="139">
        <v>2548876508</v>
      </c>
      <c r="D3167" s="78" t="s">
        <v>219</v>
      </c>
      <c r="E3167" s="80" t="s">
        <v>225</v>
      </c>
      <c r="F3167" s="80" t="s">
        <v>230</v>
      </c>
      <c r="G3167" s="156" t="s">
        <v>231</v>
      </c>
      <c r="H3167" s="80" t="s">
        <v>186</v>
      </c>
      <c r="I3167" s="127" t="s">
        <v>593</v>
      </c>
    </row>
    <row r="3168" spans="2:9" x14ac:dyDescent="0.25">
      <c r="B3168" s="144" t="s">
        <v>4572</v>
      </c>
      <c r="C3168" s="139">
        <v>2663762766</v>
      </c>
      <c r="D3168" s="78" t="s">
        <v>219</v>
      </c>
      <c r="E3168" s="80" t="s">
        <v>225</v>
      </c>
      <c r="F3168" s="80" t="s">
        <v>230</v>
      </c>
      <c r="G3168" s="156" t="s">
        <v>231</v>
      </c>
      <c r="H3168" s="80" t="s">
        <v>186</v>
      </c>
      <c r="I3168" s="127" t="s">
        <v>1635</v>
      </c>
    </row>
    <row r="3169" spans="2:9" x14ac:dyDescent="0.25">
      <c r="B3169" s="144" t="s">
        <v>4573</v>
      </c>
      <c r="C3169" s="139">
        <v>2651869735</v>
      </c>
      <c r="D3169" s="78" t="s">
        <v>219</v>
      </c>
      <c r="E3169" s="80" t="s">
        <v>225</v>
      </c>
      <c r="F3169" s="80" t="s">
        <v>230</v>
      </c>
      <c r="G3169" s="156" t="s">
        <v>231</v>
      </c>
      <c r="H3169" s="80" t="s">
        <v>186</v>
      </c>
      <c r="I3169" s="127" t="s">
        <v>593</v>
      </c>
    </row>
    <row r="3170" spans="2:9" x14ac:dyDescent="0.25">
      <c r="B3170" s="144" t="s">
        <v>4574</v>
      </c>
      <c r="C3170" s="139">
        <v>2713896868</v>
      </c>
      <c r="D3170" s="78" t="s">
        <v>219</v>
      </c>
      <c r="E3170" s="80" t="s">
        <v>225</v>
      </c>
      <c r="F3170" s="80" t="s">
        <v>230</v>
      </c>
      <c r="G3170" s="156" t="s">
        <v>231</v>
      </c>
      <c r="H3170" s="80" t="s">
        <v>186</v>
      </c>
      <c r="I3170" s="127" t="s">
        <v>593</v>
      </c>
    </row>
    <row r="3171" spans="2:9" x14ac:dyDescent="0.25">
      <c r="B3171" s="144" t="s">
        <v>4575</v>
      </c>
      <c r="C3171" s="139">
        <v>2648501889</v>
      </c>
      <c r="D3171" s="78" t="s">
        <v>219</v>
      </c>
      <c r="E3171" s="80" t="s">
        <v>225</v>
      </c>
      <c r="F3171" s="80" t="s">
        <v>230</v>
      </c>
      <c r="G3171" s="156" t="s">
        <v>231</v>
      </c>
      <c r="H3171" s="80" t="s">
        <v>186</v>
      </c>
      <c r="I3171" s="127" t="s">
        <v>593</v>
      </c>
    </row>
    <row r="3172" spans="2:9" x14ac:dyDescent="0.25">
      <c r="B3172" s="144" t="s">
        <v>4576</v>
      </c>
      <c r="C3172" s="139">
        <v>2700989494</v>
      </c>
      <c r="D3172" s="78" t="s">
        <v>219</v>
      </c>
      <c r="E3172" s="80" t="s">
        <v>225</v>
      </c>
      <c r="F3172" s="80" t="s">
        <v>230</v>
      </c>
      <c r="G3172" s="156" t="s">
        <v>231</v>
      </c>
      <c r="H3172" s="80" t="s">
        <v>186</v>
      </c>
      <c r="I3172" s="127" t="s">
        <v>3162</v>
      </c>
    </row>
    <row r="3173" spans="2:9" x14ac:dyDescent="0.25">
      <c r="B3173" s="144" t="s">
        <v>4577</v>
      </c>
      <c r="C3173" s="139">
        <v>2639762577</v>
      </c>
      <c r="D3173" s="78" t="s">
        <v>219</v>
      </c>
      <c r="E3173" s="80" t="s">
        <v>225</v>
      </c>
      <c r="F3173" s="80" t="s">
        <v>230</v>
      </c>
      <c r="G3173" s="156" t="s">
        <v>231</v>
      </c>
      <c r="H3173" s="80" t="s">
        <v>186</v>
      </c>
      <c r="I3173" s="127" t="s">
        <v>593</v>
      </c>
    </row>
    <row r="3174" spans="2:9" x14ac:dyDescent="0.25">
      <c r="B3174" s="144" t="s">
        <v>4578</v>
      </c>
      <c r="C3174" s="139">
        <v>2811995084</v>
      </c>
      <c r="D3174" s="78" t="s">
        <v>219</v>
      </c>
      <c r="E3174" s="80" t="s">
        <v>225</v>
      </c>
      <c r="F3174" s="80" t="s">
        <v>230</v>
      </c>
      <c r="G3174" s="156" t="s">
        <v>231</v>
      </c>
      <c r="H3174" s="80" t="s">
        <v>186</v>
      </c>
      <c r="I3174" s="127" t="s">
        <v>3398</v>
      </c>
    </row>
    <row r="3175" spans="2:9" x14ac:dyDescent="0.25">
      <c r="B3175" s="144" t="s">
        <v>4579</v>
      </c>
      <c r="C3175" s="139">
        <v>2517572232</v>
      </c>
      <c r="D3175" s="78" t="s">
        <v>219</v>
      </c>
      <c r="E3175" s="80" t="s">
        <v>225</v>
      </c>
      <c r="F3175" s="80" t="s">
        <v>230</v>
      </c>
      <c r="G3175" s="156" t="s">
        <v>231</v>
      </c>
      <c r="H3175" s="80" t="s">
        <v>186</v>
      </c>
      <c r="I3175" s="127" t="s">
        <v>593</v>
      </c>
    </row>
    <row r="3176" spans="2:9" x14ac:dyDescent="0.25">
      <c r="B3176" s="144" t="s">
        <v>4580</v>
      </c>
      <c r="C3176" s="139">
        <v>2639762618</v>
      </c>
      <c r="D3176" s="78" t="s">
        <v>219</v>
      </c>
      <c r="E3176" s="80" t="s">
        <v>225</v>
      </c>
      <c r="F3176" s="80" t="s">
        <v>230</v>
      </c>
      <c r="G3176" s="156" t="s">
        <v>231</v>
      </c>
      <c r="H3176" s="80" t="s">
        <v>186</v>
      </c>
      <c r="I3176" s="127" t="s">
        <v>593</v>
      </c>
    </row>
    <row r="3177" spans="2:9" x14ac:dyDescent="0.25">
      <c r="B3177" s="144" t="s">
        <v>4581</v>
      </c>
      <c r="C3177" s="139">
        <v>2556921015</v>
      </c>
      <c r="D3177" s="78" t="s">
        <v>219</v>
      </c>
      <c r="E3177" s="80" t="s">
        <v>225</v>
      </c>
      <c r="F3177" s="80" t="s">
        <v>230</v>
      </c>
      <c r="G3177" s="156" t="s">
        <v>231</v>
      </c>
      <c r="H3177" s="80" t="s">
        <v>186</v>
      </c>
      <c r="I3177" s="127" t="s">
        <v>593</v>
      </c>
    </row>
    <row r="3178" spans="2:9" x14ac:dyDescent="0.25">
      <c r="B3178" s="144" t="s">
        <v>4582</v>
      </c>
      <c r="C3178" s="139">
        <v>2654587514</v>
      </c>
      <c r="D3178" s="78" t="s">
        <v>219</v>
      </c>
      <c r="E3178" s="80" t="s">
        <v>225</v>
      </c>
      <c r="F3178" s="80" t="s">
        <v>230</v>
      </c>
      <c r="G3178" s="156" t="s">
        <v>231</v>
      </c>
      <c r="H3178" s="80" t="s">
        <v>186</v>
      </c>
      <c r="I3178" s="127" t="s">
        <v>593</v>
      </c>
    </row>
    <row r="3179" spans="2:9" x14ac:dyDescent="0.25">
      <c r="B3179" s="144" t="s">
        <v>4583</v>
      </c>
      <c r="C3179" s="139">
        <v>2554235097</v>
      </c>
      <c r="D3179" s="78" t="s">
        <v>219</v>
      </c>
      <c r="E3179" s="80" t="s">
        <v>225</v>
      </c>
      <c r="F3179" s="80" t="s">
        <v>230</v>
      </c>
      <c r="G3179" s="156" t="s">
        <v>231</v>
      </c>
      <c r="H3179" s="80" t="s">
        <v>186</v>
      </c>
      <c r="I3179" s="127" t="s">
        <v>4584</v>
      </c>
    </row>
    <row r="3180" spans="2:9" x14ac:dyDescent="0.25">
      <c r="B3180" s="144" t="s">
        <v>4585</v>
      </c>
      <c r="C3180" s="139">
        <v>2700989495</v>
      </c>
      <c r="D3180" s="78" t="s">
        <v>219</v>
      </c>
      <c r="E3180" s="80" t="s">
        <v>225</v>
      </c>
      <c r="F3180" s="80" t="s">
        <v>230</v>
      </c>
      <c r="G3180" s="156" t="s">
        <v>231</v>
      </c>
      <c r="H3180" s="80" t="s">
        <v>186</v>
      </c>
      <c r="I3180" s="127" t="s">
        <v>3360</v>
      </c>
    </row>
    <row r="3181" spans="2:9" x14ac:dyDescent="0.25">
      <c r="B3181" s="144" t="s">
        <v>4586</v>
      </c>
      <c r="C3181" s="139">
        <v>2642422516</v>
      </c>
      <c r="D3181" s="78" t="s">
        <v>219</v>
      </c>
      <c r="E3181" s="80" t="s">
        <v>225</v>
      </c>
      <c r="F3181" s="80" t="s">
        <v>230</v>
      </c>
      <c r="G3181" s="156" t="s">
        <v>231</v>
      </c>
      <c r="H3181" s="80" t="s">
        <v>186</v>
      </c>
      <c r="I3181" s="127" t="s">
        <v>593</v>
      </c>
    </row>
    <row r="3182" spans="2:9" x14ac:dyDescent="0.25">
      <c r="B3182" s="144" t="s">
        <v>4587</v>
      </c>
      <c r="C3182" s="139">
        <v>2816332298</v>
      </c>
      <c r="D3182" s="78" t="s">
        <v>219</v>
      </c>
      <c r="E3182" s="80" t="s">
        <v>225</v>
      </c>
      <c r="F3182" s="80" t="s">
        <v>230</v>
      </c>
      <c r="G3182" s="156" t="s">
        <v>231</v>
      </c>
      <c r="H3182" s="80" t="s">
        <v>186</v>
      </c>
      <c r="I3182" s="127" t="s">
        <v>1745</v>
      </c>
    </row>
    <row r="3183" spans="2:9" x14ac:dyDescent="0.25">
      <c r="B3183" s="144" t="s">
        <v>4588</v>
      </c>
      <c r="C3183" s="139">
        <v>2619619299</v>
      </c>
      <c r="D3183" s="78" t="s">
        <v>219</v>
      </c>
      <c r="E3183" s="80" t="s">
        <v>225</v>
      </c>
      <c r="F3183" s="80" t="s">
        <v>230</v>
      </c>
      <c r="G3183" s="156" t="s">
        <v>231</v>
      </c>
      <c r="H3183" s="80" t="s">
        <v>186</v>
      </c>
      <c r="I3183" s="127" t="s">
        <v>4589</v>
      </c>
    </row>
    <row r="3184" spans="2:9" x14ac:dyDescent="0.25">
      <c r="B3184" s="144" t="s">
        <v>4590</v>
      </c>
      <c r="C3184" s="139">
        <v>2784132035</v>
      </c>
      <c r="D3184" s="78" t="s">
        <v>219</v>
      </c>
      <c r="E3184" s="80" t="s">
        <v>225</v>
      </c>
      <c r="F3184" s="80" t="s">
        <v>230</v>
      </c>
      <c r="G3184" s="156" t="s">
        <v>231</v>
      </c>
      <c r="H3184" s="80" t="s">
        <v>186</v>
      </c>
      <c r="I3184" s="127" t="s">
        <v>4591</v>
      </c>
    </row>
    <row r="3185" spans="2:9" x14ac:dyDescent="0.25">
      <c r="B3185" s="144" t="s">
        <v>4592</v>
      </c>
      <c r="C3185" s="139">
        <v>2645727525</v>
      </c>
      <c r="D3185" s="78" t="s">
        <v>219</v>
      </c>
      <c r="E3185" s="80" t="s">
        <v>225</v>
      </c>
      <c r="F3185" s="80" t="s">
        <v>230</v>
      </c>
      <c r="G3185" s="156" t="s">
        <v>231</v>
      </c>
      <c r="H3185" s="80" t="s">
        <v>186</v>
      </c>
      <c r="I3185" s="127" t="s">
        <v>989</v>
      </c>
    </row>
    <row r="3186" spans="2:9" x14ac:dyDescent="0.25">
      <c r="B3186" s="144" t="s">
        <v>4593</v>
      </c>
      <c r="C3186" s="139">
        <v>2506783025</v>
      </c>
      <c r="D3186" s="78" t="s">
        <v>219</v>
      </c>
      <c r="E3186" s="80" t="s">
        <v>225</v>
      </c>
      <c r="F3186" s="80" t="s">
        <v>230</v>
      </c>
      <c r="G3186" s="156" t="s">
        <v>231</v>
      </c>
      <c r="H3186" s="80" t="s">
        <v>186</v>
      </c>
      <c r="I3186" s="127" t="s">
        <v>4277</v>
      </c>
    </row>
    <row r="3187" spans="2:9" x14ac:dyDescent="0.25">
      <c r="B3187" s="144" t="s">
        <v>4594</v>
      </c>
      <c r="C3187" s="139">
        <v>2639762757</v>
      </c>
      <c r="D3187" s="78" t="s">
        <v>219</v>
      </c>
      <c r="E3187" s="80" t="s">
        <v>225</v>
      </c>
      <c r="F3187" s="80" t="s">
        <v>230</v>
      </c>
      <c r="G3187" s="156" t="s">
        <v>231</v>
      </c>
      <c r="H3187" s="80" t="s">
        <v>186</v>
      </c>
      <c r="I3187" s="127" t="s">
        <v>593</v>
      </c>
    </row>
    <row r="3188" spans="2:9" x14ac:dyDescent="0.25">
      <c r="B3188" s="144" t="s">
        <v>4595</v>
      </c>
      <c r="C3188" s="139">
        <v>2693429755</v>
      </c>
      <c r="D3188" s="78" t="s">
        <v>219</v>
      </c>
      <c r="E3188" s="80" t="s">
        <v>225</v>
      </c>
      <c r="F3188" s="80" t="s">
        <v>230</v>
      </c>
      <c r="G3188" s="156" t="s">
        <v>231</v>
      </c>
      <c r="H3188" s="80" t="s">
        <v>186</v>
      </c>
      <c r="I3188" s="127" t="s">
        <v>593</v>
      </c>
    </row>
    <row r="3189" spans="2:9" x14ac:dyDescent="0.25">
      <c r="B3189" s="144" t="s">
        <v>4596</v>
      </c>
      <c r="C3189" s="139">
        <v>2671180536</v>
      </c>
      <c r="D3189" s="78" t="s">
        <v>219</v>
      </c>
      <c r="E3189" s="80" t="s">
        <v>225</v>
      </c>
      <c r="F3189" s="80" t="s">
        <v>230</v>
      </c>
      <c r="G3189" s="156" t="s">
        <v>231</v>
      </c>
      <c r="H3189" s="80" t="s">
        <v>186</v>
      </c>
      <c r="I3189" s="127" t="s">
        <v>593</v>
      </c>
    </row>
    <row r="3190" spans="2:9" x14ac:dyDescent="0.25">
      <c r="B3190" s="144" t="s">
        <v>4596</v>
      </c>
      <c r="C3190" s="139">
        <v>2744054451</v>
      </c>
      <c r="D3190" s="78" t="s">
        <v>219</v>
      </c>
      <c r="E3190" s="80" t="s">
        <v>225</v>
      </c>
      <c r="F3190" s="80" t="s">
        <v>230</v>
      </c>
      <c r="G3190" s="156" t="s">
        <v>231</v>
      </c>
      <c r="H3190" s="80" t="s">
        <v>186</v>
      </c>
      <c r="I3190" s="127" t="s">
        <v>593</v>
      </c>
    </row>
    <row r="3191" spans="2:9" x14ac:dyDescent="0.25">
      <c r="B3191" s="144" t="s">
        <v>4597</v>
      </c>
      <c r="C3191" s="139">
        <v>2630968365</v>
      </c>
      <c r="D3191" s="78" t="s">
        <v>219</v>
      </c>
      <c r="E3191" s="80" t="s">
        <v>225</v>
      </c>
      <c r="F3191" s="80" t="s">
        <v>230</v>
      </c>
      <c r="G3191" s="156" t="s">
        <v>231</v>
      </c>
      <c r="H3191" s="80" t="s">
        <v>186</v>
      </c>
      <c r="I3191" s="127" t="s">
        <v>593</v>
      </c>
    </row>
    <row r="3192" spans="2:9" x14ac:dyDescent="0.25">
      <c r="B3192" s="144" t="s">
        <v>4598</v>
      </c>
      <c r="C3192" s="139">
        <v>2506783031</v>
      </c>
      <c r="D3192" s="78" t="s">
        <v>219</v>
      </c>
      <c r="E3192" s="80" t="s">
        <v>225</v>
      </c>
      <c r="F3192" s="80" t="s">
        <v>230</v>
      </c>
      <c r="G3192" s="156" t="s">
        <v>231</v>
      </c>
      <c r="H3192" s="80" t="s">
        <v>186</v>
      </c>
      <c r="I3192" s="127" t="s">
        <v>4599</v>
      </c>
    </row>
    <row r="3193" spans="2:9" x14ac:dyDescent="0.25">
      <c r="B3193" s="144" t="s">
        <v>4600</v>
      </c>
      <c r="C3193" s="139">
        <v>2531839182</v>
      </c>
      <c r="D3193" s="78" t="s">
        <v>219</v>
      </c>
      <c r="E3193" s="80" t="s">
        <v>225</v>
      </c>
      <c r="F3193" s="80" t="s">
        <v>230</v>
      </c>
      <c r="G3193" s="156" t="s">
        <v>231</v>
      </c>
      <c r="H3193" s="80" t="s">
        <v>186</v>
      </c>
      <c r="I3193" s="127" t="s">
        <v>593</v>
      </c>
    </row>
    <row r="3194" spans="2:9" x14ac:dyDescent="0.25">
      <c r="B3194" s="144" t="s">
        <v>4601</v>
      </c>
      <c r="C3194" s="139">
        <v>2523533545</v>
      </c>
      <c r="D3194" s="78" t="s">
        <v>219</v>
      </c>
      <c r="E3194" s="80" t="s">
        <v>225</v>
      </c>
      <c r="F3194" s="80" t="s">
        <v>230</v>
      </c>
      <c r="G3194" s="156" t="s">
        <v>231</v>
      </c>
      <c r="H3194" s="80" t="s">
        <v>186</v>
      </c>
      <c r="I3194" s="127" t="s">
        <v>4602</v>
      </c>
    </row>
    <row r="3195" spans="2:9" x14ac:dyDescent="0.25">
      <c r="B3195" s="144" t="s">
        <v>4603</v>
      </c>
      <c r="C3195" s="139">
        <v>2576861402</v>
      </c>
      <c r="D3195" s="78" t="s">
        <v>219</v>
      </c>
      <c r="E3195" s="80" t="s">
        <v>225</v>
      </c>
      <c r="F3195" s="80" t="s">
        <v>230</v>
      </c>
      <c r="G3195" s="156" t="s">
        <v>231</v>
      </c>
      <c r="H3195" s="80" t="s">
        <v>186</v>
      </c>
      <c r="I3195" s="127" t="s">
        <v>4604</v>
      </c>
    </row>
    <row r="3196" spans="2:9" x14ac:dyDescent="0.25">
      <c r="B3196" s="144" t="s">
        <v>4605</v>
      </c>
      <c r="C3196" s="139">
        <v>2667528168</v>
      </c>
      <c r="D3196" s="78" t="s">
        <v>219</v>
      </c>
      <c r="E3196" s="80" t="s">
        <v>225</v>
      </c>
      <c r="F3196" s="80" t="s">
        <v>230</v>
      </c>
      <c r="G3196" s="156" t="s">
        <v>231</v>
      </c>
      <c r="H3196" s="80" t="s">
        <v>186</v>
      </c>
      <c r="I3196" s="127" t="s">
        <v>593</v>
      </c>
    </row>
    <row r="3197" spans="2:9" x14ac:dyDescent="0.25">
      <c r="B3197" s="144" t="s">
        <v>4606</v>
      </c>
      <c r="C3197" s="139">
        <v>2663762797</v>
      </c>
      <c r="D3197" s="78" t="s">
        <v>219</v>
      </c>
      <c r="E3197" s="80" t="s">
        <v>225</v>
      </c>
      <c r="F3197" s="80" t="s">
        <v>230</v>
      </c>
      <c r="G3197" s="156" t="s">
        <v>231</v>
      </c>
      <c r="H3197" s="80" t="s">
        <v>186</v>
      </c>
      <c r="I3197" s="127" t="s">
        <v>593</v>
      </c>
    </row>
    <row r="3198" spans="2:9" x14ac:dyDescent="0.25">
      <c r="B3198" s="144" t="s">
        <v>4607</v>
      </c>
      <c r="C3198" s="139">
        <v>2791355420</v>
      </c>
      <c r="D3198" s="78" t="s">
        <v>222</v>
      </c>
      <c r="E3198" s="80" t="s">
        <v>222</v>
      </c>
      <c r="F3198" s="80" t="s">
        <v>228</v>
      </c>
      <c r="G3198" s="156" t="s">
        <v>229</v>
      </c>
      <c r="H3198" s="80" t="s">
        <v>185</v>
      </c>
      <c r="I3198" s="127" t="s">
        <v>593</v>
      </c>
    </row>
    <row r="3199" spans="2:9" x14ac:dyDescent="0.25">
      <c r="B3199" s="144" t="s">
        <v>4608</v>
      </c>
      <c r="C3199" s="139">
        <v>2791355421</v>
      </c>
      <c r="D3199" s="78" t="s">
        <v>222</v>
      </c>
      <c r="E3199" s="80" t="s">
        <v>222</v>
      </c>
      <c r="F3199" s="80" t="s">
        <v>228</v>
      </c>
      <c r="G3199" s="156" t="s">
        <v>229</v>
      </c>
      <c r="H3199" s="80" t="s">
        <v>185</v>
      </c>
      <c r="I3199" s="127" t="s">
        <v>593</v>
      </c>
    </row>
    <row r="3200" spans="2:9" x14ac:dyDescent="0.25">
      <c r="B3200" s="144" t="s">
        <v>4609</v>
      </c>
      <c r="C3200" s="139">
        <v>2773857969</v>
      </c>
      <c r="D3200" s="78" t="s">
        <v>222</v>
      </c>
      <c r="E3200" s="80" t="s">
        <v>222</v>
      </c>
      <c r="F3200" s="80" t="s">
        <v>228</v>
      </c>
      <c r="G3200" s="156" t="s">
        <v>229</v>
      </c>
      <c r="H3200" s="80" t="s">
        <v>185</v>
      </c>
      <c r="I3200" s="127" t="s">
        <v>4610</v>
      </c>
    </row>
    <row r="3201" spans="2:9" x14ac:dyDescent="0.25">
      <c r="B3201" s="144" t="s">
        <v>4611</v>
      </c>
      <c r="C3201" s="139">
        <v>2547132143</v>
      </c>
      <c r="D3201" s="78" t="s">
        <v>222</v>
      </c>
      <c r="E3201" s="80" t="s">
        <v>222</v>
      </c>
      <c r="F3201" s="80" t="s">
        <v>228</v>
      </c>
      <c r="G3201" s="156" t="s">
        <v>229</v>
      </c>
      <c r="H3201" s="80" t="s">
        <v>185</v>
      </c>
      <c r="I3201" s="127" t="s">
        <v>4612</v>
      </c>
    </row>
    <row r="3202" spans="2:9" x14ac:dyDescent="0.25">
      <c r="B3202" s="144" t="s">
        <v>4613</v>
      </c>
      <c r="C3202" s="139">
        <v>2690316222</v>
      </c>
      <c r="D3202" s="78" t="s">
        <v>222</v>
      </c>
      <c r="E3202" s="80" t="s">
        <v>222</v>
      </c>
      <c r="F3202" s="80" t="s">
        <v>228</v>
      </c>
      <c r="G3202" s="156" t="s">
        <v>229</v>
      </c>
      <c r="H3202" s="80" t="s">
        <v>185</v>
      </c>
      <c r="I3202" s="127" t="s">
        <v>593</v>
      </c>
    </row>
    <row r="3203" spans="2:9" x14ac:dyDescent="0.25">
      <c r="B3203" s="144" t="s">
        <v>4614</v>
      </c>
      <c r="C3203" s="139">
        <v>2648501836</v>
      </c>
      <c r="D3203" s="78" t="s">
        <v>222</v>
      </c>
      <c r="E3203" s="80" t="s">
        <v>222</v>
      </c>
      <c r="F3203" s="80" t="s">
        <v>228</v>
      </c>
      <c r="G3203" s="156" t="s">
        <v>229</v>
      </c>
      <c r="H3203" s="80" t="s">
        <v>185</v>
      </c>
      <c r="I3203" s="127" t="s">
        <v>593</v>
      </c>
    </row>
    <row r="3204" spans="2:9" x14ac:dyDescent="0.25">
      <c r="B3204" s="144" t="s">
        <v>4615</v>
      </c>
      <c r="C3204" s="139">
        <v>2811995181</v>
      </c>
      <c r="D3204" s="78" t="s">
        <v>222</v>
      </c>
      <c r="E3204" s="80" t="s">
        <v>222</v>
      </c>
      <c r="F3204" s="80" t="s">
        <v>228</v>
      </c>
      <c r="G3204" s="156" t="s">
        <v>229</v>
      </c>
      <c r="H3204" s="80" t="s">
        <v>185</v>
      </c>
      <c r="I3204" s="127" t="s">
        <v>593</v>
      </c>
    </row>
    <row r="3205" spans="2:9" x14ac:dyDescent="0.25">
      <c r="B3205" s="144" t="s">
        <v>4616</v>
      </c>
      <c r="C3205" s="139">
        <v>2545824777</v>
      </c>
      <c r="D3205" s="78" t="s">
        <v>222</v>
      </c>
      <c r="E3205" s="80" t="s">
        <v>222</v>
      </c>
      <c r="F3205" s="80" t="s">
        <v>228</v>
      </c>
      <c r="G3205" s="156" t="s">
        <v>229</v>
      </c>
      <c r="H3205" s="80" t="s">
        <v>185</v>
      </c>
      <c r="I3205" s="127" t="s">
        <v>1080</v>
      </c>
    </row>
    <row r="3206" spans="2:9" x14ac:dyDescent="0.25">
      <c r="B3206" s="144" t="s">
        <v>4617</v>
      </c>
      <c r="C3206" s="139">
        <v>2791355405</v>
      </c>
      <c r="D3206" s="78" t="s">
        <v>222</v>
      </c>
      <c r="E3206" s="80" t="s">
        <v>222</v>
      </c>
      <c r="F3206" s="80" t="s">
        <v>228</v>
      </c>
      <c r="G3206" s="156" t="s">
        <v>229</v>
      </c>
      <c r="H3206" s="80" t="s">
        <v>185</v>
      </c>
      <c r="I3206" s="127" t="s">
        <v>989</v>
      </c>
    </row>
    <row r="3207" spans="2:9" x14ac:dyDescent="0.25">
      <c r="B3207" s="144" t="s">
        <v>4618</v>
      </c>
      <c r="C3207" s="139">
        <v>2814123243</v>
      </c>
      <c r="D3207" s="78" t="s">
        <v>222</v>
      </c>
      <c r="E3207" s="80" t="s">
        <v>222</v>
      </c>
      <c r="F3207" s="80" t="s">
        <v>228</v>
      </c>
      <c r="G3207" s="156" t="s">
        <v>229</v>
      </c>
      <c r="H3207" s="80" t="s">
        <v>185</v>
      </c>
      <c r="I3207" s="127" t="s">
        <v>593</v>
      </c>
    </row>
    <row r="3208" spans="2:9" x14ac:dyDescent="0.25">
      <c r="B3208" s="144" t="s">
        <v>4619</v>
      </c>
      <c r="C3208" s="139">
        <v>2767802138</v>
      </c>
      <c r="D3208" s="78" t="s">
        <v>222</v>
      </c>
      <c r="E3208" s="80" t="s">
        <v>222</v>
      </c>
      <c r="F3208" s="80" t="s">
        <v>228</v>
      </c>
      <c r="G3208" s="156" t="s">
        <v>229</v>
      </c>
      <c r="H3208" s="80" t="s">
        <v>185</v>
      </c>
      <c r="I3208" s="127" t="s">
        <v>4620</v>
      </c>
    </row>
    <row r="3209" spans="2:9" x14ac:dyDescent="0.25">
      <c r="B3209" s="144" t="s">
        <v>4621</v>
      </c>
      <c r="C3209" s="139">
        <v>2806310695</v>
      </c>
      <c r="D3209" s="78" t="s">
        <v>222</v>
      </c>
      <c r="E3209" s="80" t="s">
        <v>222</v>
      </c>
      <c r="F3209" s="80" t="s">
        <v>228</v>
      </c>
      <c r="G3209" s="156" t="s">
        <v>229</v>
      </c>
      <c r="H3209" s="80" t="s">
        <v>185</v>
      </c>
      <c r="I3209" s="127" t="s">
        <v>4620</v>
      </c>
    </row>
    <row r="3210" spans="2:9" x14ac:dyDescent="0.25">
      <c r="B3210" s="144" t="s">
        <v>4622</v>
      </c>
      <c r="C3210" s="139">
        <v>2765236029</v>
      </c>
      <c r="D3210" s="78" t="s">
        <v>222</v>
      </c>
      <c r="E3210" s="80" t="s">
        <v>222</v>
      </c>
      <c r="F3210" s="80" t="s">
        <v>228</v>
      </c>
      <c r="G3210" s="156" t="s">
        <v>229</v>
      </c>
      <c r="H3210" s="80" t="s">
        <v>185</v>
      </c>
      <c r="I3210" s="127" t="s">
        <v>593</v>
      </c>
    </row>
    <row r="3211" spans="2:9" x14ac:dyDescent="0.25">
      <c r="B3211" s="144" t="s">
        <v>4623</v>
      </c>
      <c r="C3211" s="139">
        <v>2545824724</v>
      </c>
      <c r="D3211" s="78" t="s">
        <v>222</v>
      </c>
      <c r="E3211" s="80" t="s">
        <v>222</v>
      </c>
      <c r="F3211" s="80" t="s">
        <v>228</v>
      </c>
      <c r="G3211" s="156" t="s">
        <v>229</v>
      </c>
      <c r="H3211" s="80" t="s">
        <v>185</v>
      </c>
      <c r="I3211" s="127" t="s">
        <v>593</v>
      </c>
    </row>
    <row r="3212" spans="2:9" x14ac:dyDescent="0.25">
      <c r="B3212" s="144" t="s">
        <v>4624</v>
      </c>
      <c r="C3212" s="139">
        <v>2814123255</v>
      </c>
      <c r="D3212" s="78" t="s">
        <v>222</v>
      </c>
      <c r="E3212" s="80" t="s">
        <v>222</v>
      </c>
      <c r="F3212" s="80" t="s">
        <v>228</v>
      </c>
      <c r="G3212" s="156" t="s">
        <v>229</v>
      </c>
      <c r="H3212" s="80" t="s">
        <v>185</v>
      </c>
      <c r="I3212" s="127" t="s">
        <v>989</v>
      </c>
    </row>
    <row r="3213" spans="2:9" x14ac:dyDescent="0.25">
      <c r="B3213" s="144" t="s">
        <v>4625</v>
      </c>
      <c r="C3213" s="139">
        <v>2579778836</v>
      </c>
      <c r="D3213" s="78" t="s">
        <v>222</v>
      </c>
      <c r="E3213" s="80" t="s">
        <v>222</v>
      </c>
      <c r="F3213" s="80" t="s">
        <v>228</v>
      </c>
      <c r="G3213" s="156" t="s">
        <v>229</v>
      </c>
      <c r="H3213" s="80" t="s">
        <v>185</v>
      </c>
      <c r="I3213" s="127" t="s">
        <v>989</v>
      </c>
    </row>
    <row r="3214" spans="2:9" x14ac:dyDescent="0.25">
      <c r="B3214" s="144" t="s">
        <v>4626</v>
      </c>
      <c r="C3214" s="139">
        <v>2574180269</v>
      </c>
      <c r="D3214" s="78" t="s">
        <v>222</v>
      </c>
      <c r="E3214" s="80" t="s">
        <v>222</v>
      </c>
      <c r="F3214" s="80" t="s">
        <v>228</v>
      </c>
      <c r="G3214" s="156" t="s">
        <v>229</v>
      </c>
      <c r="H3214" s="80" t="s">
        <v>185</v>
      </c>
      <c r="I3214" s="127" t="s">
        <v>593</v>
      </c>
    </row>
    <row r="3215" spans="2:9" x14ac:dyDescent="0.25">
      <c r="B3215" s="144" t="s">
        <v>4627</v>
      </c>
      <c r="C3215" s="139">
        <v>2718217978</v>
      </c>
      <c r="D3215" s="78" t="s">
        <v>222</v>
      </c>
      <c r="E3215" s="80" t="s">
        <v>222</v>
      </c>
      <c r="F3215" s="80" t="s">
        <v>228</v>
      </c>
      <c r="G3215" s="156" t="s">
        <v>229</v>
      </c>
      <c r="H3215" s="80" t="s">
        <v>185</v>
      </c>
      <c r="I3215" s="127" t="s">
        <v>989</v>
      </c>
    </row>
    <row r="3216" spans="2:9" x14ac:dyDescent="0.25">
      <c r="B3216" s="144" t="s">
        <v>4628</v>
      </c>
      <c r="C3216" s="139">
        <v>2639762818</v>
      </c>
      <c r="D3216" s="78" t="s">
        <v>222</v>
      </c>
      <c r="E3216" s="80" t="s">
        <v>222</v>
      </c>
      <c r="F3216" s="80" t="s">
        <v>228</v>
      </c>
      <c r="G3216" s="156" t="s">
        <v>229</v>
      </c>
      <c r="H3216" s="80" t="s">
        <v>185</v>
      </c>
      <c r="I3216" s="127" t="s">
        <v>989</v>
      </c>
    </row>
    <row r="3217" spans="2:9" x14ac:dyDescent="0.25">
      <c r="B3217" s="144" t="s">
        <v>4629</v>
      </c>
      <c r="C3217" s="139">
        <v>2639762896</v>
      </c>
      <c r="D3217" s="78" t="s">
        <v>222</v>
      </c>
      <c r="E3217" s="80" t="s">
        <v>222</v>
      </c>
      <c r="F3217" s="80" t="s">
        <v>228</v>
      </c>
      <c r="G3217" s="156" t="s">
        <v>229</v>
      </c>
      <c r="H3217" s="80" t="s">
        <v>185</v>
      </c>
      <c r="I3217" s="127" t="s">
        <v>593</v>
      </c>
    </row>
    <row r="3218" spans="2:9" x14ac:dyDescent="0.25">
      <c r="B3218" s="144" t="s">
        <v>4630</v>
      </c>
      <c r="C3218" s="139">
        <v>2654588008</v>
      </c>
      <c r="D3218" s="78" t="s">
        <v>222</v>
      </c>
      <c r="E3218" s="80" t="s">
        <v>222</v>
      </c>
      <c r="F3218" s="80" t="s">
        <v>228</v>
      </c>
      <c r="G3218" s="156" t="s">
        <v>229</v>
      </c>
      <c r="H3218" s="80" t="s">
        <v>185</v>
      </c>
      <c r="I3218" s="127" t="s">
        <v>4631</v>
      </c>
    </row>
    <row r="3219" spans="2:9" x14ac:dyDescent="0.25">
      <c r="B3219" s="144" t="s">
        <v>4632</v>
      </c>
      <c r="C3219" s="139">
        <v>2687453220</v>
      </c>
      <c r="D3219" s="78" t="s">
        <v>222</v>
      </c>
      <c r="E3219" s="80" t="s">
        <v>222</v>
      </c>
      <c r="F3219" s="80" t="s">
        <v>228</v>
      </c>
      <c r="G3219" s="156" t="s">
        <v>229</v>
      </c>
      <c r="H3219" s="80" t="s">
        <v>185</v>
      </c>
      <c r="I3219" s="127" t="s">
        <v>989</v>
      </c>
    </row>
    <row r="3220" spans="2:9" x14ac:dyDescent="0.25">
      <c r="B3220" s="144" t="s">
        <v>4633</v>
      </c>
      <c r="C3220" s="139">
        <v>2791355426</v>
      </c>
      <c r="D3220" s="78" t="s">
        <v>222</v>
      </c>
      <c r="E3220" s="80" t="s">
        <v>222</v>
      </c>
      <c r="F3220" s="80" t="s">
        <v>228</v>
      </c>
      <c r="G3220" s="156" t="s">
        <v>229</v>
      </c>
      <c r="H3220" s="80" t="s">
        <v>185</v>
      </c>
      <c r="I3220" s="127" t="s">
        <v>1080</v>
      </c>
    </row>
    <row r="3221" spans="2:9" x14ac:dyDescent="0.25">
      <c r="B3221" s="144" t="s">
        <v>4634</v>
      </c>
      <c r="C3221" s="139">
        <v>2791355428</v>
      </c>
      <c r="D3221" s="78" t="s">
        <v>222</v>
      </c>
      <c r="E3221" s="80" t="s">
        <v>222</v>
      </c>
      <c r="F3221" s="80" t="s">
        <v>228</v>
      </c>
      <c r="G3221" s="156" t="s">
        <v>229</v>
      </c>
      <c r="H3221" s="80" t="s">
        <v>185</v>
      </c>
      <c r="I3221" s="127" t="s">
        <v>989</v>
      </c>
    </row>
    <row r="3222" spans="2:9" x14ac:dyDescent="0.25">
      <c r="B3222" s="144" t="s">
        <v>4635</v>
      </c>
      <c r="C3222" s="139">
        <v>2818991463</v>
      </c>
      <c r="D3222" s="78" t="s">
        <v>222</v>
      </c>
      <c r="E3222" s="80" t="s">
        <v>222</v>
      </c>
      <c r="F3222" s="80" t="s">
        <v>228</v>
      </c>
      <c r="G3222" s="156" t="s">
        <v>229</v>
      </c>
      <c r="H3222" s="80" t="s">
        <v>185</v>
      </c>
      <c r="I3222" s="127" t="s">
        <v>3381</v>
      </c>
    </row>
    <row r="3223" spans="2:9" x14ac:dyDescent="0.25">
      <c r="B3223" s="144" t="s">
        <v>4636</v>
      </c>
      <c r="C3223" s="139">
        <v>2616644941</v>
      </c>
      <c r="D3223" s="78" t="s">
        <v>222</v>
      </c>
      <c r="E3223" s="80" t="s">
        <v>222</v>
      </c>
      <c r="F3223" s="80" t="s">
        <v>228</v>
      </c>
      <c r="G3223" s="156" t="s">
        <v>229</v>
      </c>
      <c r="H3223" s="80" t="s">
        <v>185</v>
      </c>
      <c r="I3223" s="127" t="s">
        <v>4637</v>
      </c>
    </row>
    <row r="3224" spans="2:9" x14ac:dyDescent="0.25">
      <c r="B3224" s="144" t="s">
        <v>4638</v>
      </c>
      <c r="C3224" s="139">
        <v>2772190708</v>
      </c>
      <c r="D3224" s="78" t="s">
        <v>222</v>
      </c>
      <c r="E3224" s="80" t="s">
        <v>222</v>
      </c>
      <c r="F3224" s="80" t="s">
        <v>228</v>
      </c>
      <c r="G3224" s="156" t="s">
        <v>229</v>
      </c>
      <c r="H3224" s="80" t="s">
        <v>185</v>
      </c>
      <c r="I3224" s="127" t="s">
        <v>989</v>
      </c>
    </row>
    <row r="3225" spans="2:9" x14ac:dyDescent="0.25">
      <c r="B3225" s="144" t="s">
        <v>4639</v>
      </c>
      <c r="C3225" s="139">
        <v>2545824776</v>
      </c>
      <c r="D3225" s="78" t="s">
        <v>222</v>
      </c>
      <c r="E3225" s="80" t="s">
        <v>222</v>
      </c>
      <c r="F3225" s="80" t="s">
        <v>228</v>
      </c>
      <c r="G3225" s="156" t="s">
        <v>229</v>
      </c>
      <c r="H3225" s="80" t="s">
        <v>185</v>
      </c>
      <c r="I3225" s="127" t="s">
        <v>593</v>
      </c>
    </row>
    <row r="3226" spans="2:9" x14ac:dyDescent="0.25">
      <c r="B3226" s="144" t="s">
        <v>4640</v>
      </c>
      <c r="C3226" s="139">
        <v>2531839540</v>
      </c>
      <c r="D3226" s="78" t="s">
        <v>222</v>
      </c>
      <c r="E3226" s="80" t="s">
        <v>222</v>
      </c>
      <c r="F3226" s="80" t="s">
        <v>228</v>
      </c>
      <c r="G3226" s="156" t="s">
        <v>229</v>
      </c>
      <c r="H3226" s="80" t="s">
        <v>185</v>
      </c>
      <c r="I3226" s="127" t="s">
        <v>1080</v>
      </c>
    </row>
    <row r="3227" spans="2:9" x14ac:dyDescent="0.25">
      <c r="B3227" s="144" t="s">
        <v>4641</v>
      </c>
      <c r="C3227" s="139">
        <v>2765235996</v>
      </c>
      <c r="D3227" s="78" t="s">
        <v>222</v>
      </c>
      <c r="E3227" s="80" t="s">
        <v>222</v>
      </c>
      <c r="F3227" s="80" t="s">
        <v>228</v>
      </c>
      <c r="G3227" s="156" t="s">
        <v>229</v>
      </c>
      <c r="H3227" s="80" t="s">
        <v>185</v>
      </c>
      <c r="I3227" s="127" t="s">
        <v>989</v>
      </c>
    </row>
    <row r="3228" spans="2:9" x14ac:dyDescent="0.25">
      <c r="B3228" s="144" t="s">
        <v>4642</v>
      </c>
      <c r="C3228" s="139">
        <v>2802429346</v>
      </c>
      <c r="D3228" s="78" t="s">
        <v>222</v>
      </c>
      <c r="E3228" s="80" t="s">
        <v>222</v>
      </c>
      <c r="F3228" s="80" t="s">
        <v>228</v>
      </c>
      <c r="G3228" s="156" t="s">
        <v>229</v>
      </c>
      <c r="H3228" s="80" t="s">
        <v>185</v>
      </c>
      <c r="I3228" s="127" t="s">
        <v>593</v>
      </c>
    </row>
    <row r="3229" spans="2:9" x14ac:dyDescent="0.25">
      <c r="B3229" s="144" t="s">
        <v>4643</v>
      </c>
      <c r="C3229" s="139">
        <v>2802429318</v>
      </c>
      <c r="D3229" s="78" t="s">
        <v>222</v>
      </c>
      <c r="E3229" s="80" t="s">
        <v>222</v>
      </c>
      <c r="F3229" s="80" t="s">
        <v>228</v>
      </c>
      <c r="G3229" s="156" t="s">
        <v>229</v>
      </c>
      <c r="H3229" s="80" t="s">
        <v>185</v>
      </c>
      <c r="I3229" s="127" t="s">
        <v>593</v>
      </c>
    </row>
    <row r="3230" spans="2:9" x14ac:dyDescent="0.25">
      <c r="B3230" s="144" t="s">
        <v>4644</v>
      </c>
      <c r="C3230" s="139">
        <v>2773858036</v>
      </c>
      <c r="D3230" s="78" t="s">
        <v>222</v>
      </c>
      <c r="E3230" s="80" t="s">
        <v>222</v>
      </c>
      <c r="F3230" s="80" t="s">
        <v>228</v>
      </c>
      <c r="G3230" s="156" t="s">
        <v>229</v>
      </c>
      <c r="H3230" s="80" t="s">
        <v>185</v>
      </c>
      <c r="I3230" s="127" t="s">
        <v>4195</v>
      </c>
    </row>
    <row r="3231" spans="2:9" x14ac:dyDescent="0.25">
      <c r="B3231" s="144" t="s">
        <v>4645</v>
      </c>
      <c r="C3231" s="139">
        <v>2765236013</v>
      </c>
      <c r="D3231" s="78" t="s">
        <v>222</v>
      </c>
      <c r="E3231" s="80" t="s">
        <v>222</v>
      </c>
      <c r="F3231" s="80" t="s">
        <v>228</v>
      </c>
      <c r="G3231" s="156" t="s">
        <v>229</v>
      </c>
      <c r="H3231" s="80" t="s">
        <v>185</v>
      </c>
      <c r="I3231" s="127" t="s">
        <v>989</v>
      </c>
    </row>
    <row r="3232" spans="2:9" x14ac:dyDescent="0.25">
      <c r="B3232" s="144" t="s">
        <v>4646</v>
      </c>
      <c r="C3232" s="139">
        <v>2816332348</v>
      </c>
      <c r="D3232" s="78" t="s">
        <v>222</v>
      </c>
      <c r="E3232" s="80" t="s">
        <v>222</v>
      </c>
      <c r="F3232" s="80" t="s">
        <v>228</v>
      </c>
      <c r="G3232" s="156" t="s">
        <v>229</v>
      </c>
      <c r="H3232" s="80" t="s">
        <v>185</v>
      </c>
      <c r="I3232" s="127" t="s">
        <v>989</v>
      </c>
    </row>
    <row r="3233" spans="2:9" x14ac:dyDescent="0.25">
      <c r="B3233" s="144" t="s">
        <v>4647</v>
      </c>
      <c r="C3233" s="139">
        <v>2711768182</v>
      </c>
      <c r="D3233" s="78" t="s">
        <v>222</v>
      </c>
      <c r="E3233" s="80" t="s">
        <v>222</v>
      </c>
      <c r="F3233" s="80" t="s">
        <v>228</v>
      </c>
      <c r="G3233" s="156" t="s">
        <v>229</v>
      </c>
      <c r="H3233" s="80" t="s">
        <v>185</v>
      </c>
      <c r="I3233" s="127" t="s">
        <v>4648</v>
      </c>
    </row>
    <row r="3234" spans="2:9" x14ac:dyDescent="0.25">
      <c r="B3234" s="144" t="s">
        <v>4647</v>
      </c>
      <c r="C3234" s="139">
        <v>637000304</v>
      </c>
      <c r="D3234" s="78" t="s">
        <v>222</v>
      </c>
      <c r="E3234" s="80" t="s">
        <v>222</v>
      </c>
      <c r="F3234" s="80" t="s">
        <v>228</v>
      </c>
      <c r="G3234" s="156" t="s">
        <v>229</v>
      </c>
      <c r="H3234" s="80" t="s">
        <v>185</v>
      </c>
      <c r="I3234" s="127" t="s">
        <v>4648</v>
      </c>
    </row>
    <row r="3235" spans="2:9" x14ac:dyDescent="0.25">
      <c r="B3235" s="144" t="s">
        <v>4647</v>
      </c>
      <c r="C3235" s="139" t="s">
        <v>4649</v>
      </c>
      <c r="D3235" s="78">
        <v>2609460021</v>
      </c>
      <c r="E3235" s="80" t="s">
        <v>222</v>
      </c>
      <c r="F3235" s="80" t="s">
        <v>222</v>
      </c>
      <c r="G3235" s="156" t="s">
        <v>228</v>
      </c>
      <c r="H3235" s="80" t="s">
        <v>229</v>
      </c>
      <c r="I3235" s="127" t="s">
        <v>4650</v>
      </c>
    </row>
    <row r="3236" spans="2:9" x14ac:dyDescent="0.25">
      <c r="B3236" s="144" t="s">
        <v>4651</v>
      </c>
      <c r="C3236" s="139">
        <v>2767802112</v>
      </c>
      <c r="D3236" s="78" t="s">
        <v>222</v>
      </c>
      <c r="E3236" s="80" t="s">
        <v>222</v>
      </c>
      <c r="F3236" s="80" t="s">
        <v>228</v>
      </c>
      <c r="G3236" s="156" t="s">
        <v>229</v>
      </c>
      <c r="H3236" s="80" t="s">
        <v>185</v>
      </c>
      <c r="I3236" s="127" t="s">
        <v>4652</v>
      </c>
    </row>
    <row r="3237" spans="2:9" x14ac:dyDescent="0.25">
      <c r="B3237" s="144" t="s">
        <v>4653</v>
      </c>
      <c r="C3237" s="139">
        <v>2775507102</v>
      </c>
      <c r="D3237" s="78" t="s">
        <v>222</v>
      </c>
      <c r="E3237" s="80" t="s">
        <v>222</v>
      </c>
      <c r="F3237" s="80" t="s">
        <v>228</v>
      </c>
      <c r="G3237" s="156" t="s">
        <v>229</v>
      </c>
      <c r="H3237" s="80" t="s">
        <v>185</v>
      </c>
      <c r="I3237" s="127" t="s">
        <v>1080</v>
      </c>
    </row>
    <row r="3238" spans="2:9" x14ac:dyDescent="0.25">
      <c r="B3238" s="144" t="s">
        <v>4654</v>
      </c>
      <c r="C3238" s="139">
        <v>2802429274</v>
      </c>
      <c r="D3238" s="78" t="s">
        <v>222</v>
      </c>
      <c r="E3238" s="80" t="s">
        <v>222</v>
      </c>
      <c r="F3238" s="80" t="s">
        <v>228</v>
      </c>
      <c r="G3238" s="156" t="s">
        <v>229</v>
      </c>
      <c r="H3238" s="80" t="s">
        <v>185</v>
      </c>
      <c r="I3238" s="127" t="s">
        <v>989</v>
      </c>
    </row>
    <row r="3239" spans="2:9" x14ac:dyDescent="0.25">
      <c r="B3239" s="144" t="s">
        <v>4655</v>
      </c>
      <c r="C3239" s="139">
        <v>2765236010</v>
      </c>
      <c r="D3239" s="78" t="s">
        <v>222</v>
      </c>
      <c r="E3239" s="80" t="s">
        <v>222</v>
      </c>
      <c r="F3239" s="80" t="s">
        <v>228</v>
      </c>
      <c r="G3239" s="156" t="s">
        <v>229</v>
      </c>
      <c r="H3239" s="80" t="s">
        <v>185</v>
      </c>
      <c r="I3239" s="127" t="s">
        <v>989</v>
      </c>
    </row>
    <row r="3240" spans="2:9" x14ac:dyDescent="0.25">
      <c r="B3240" s="144" t="s">
        <v>4656</v>
      </c>
      <c r="C3240" s="139">
        <v>646862346</v>
      </c>
      <c r="D3240" s="78" t="s">
        <v>222</v>
      </c>
      <c r="E3240" s="80" t="s">
        <v>222</v>
      </c>
      <c r="F3240" s="80" t="s">
        <v>228</v>
      </c>
      <c r="G3240" s="156" t="s">
        <v>229</v>
      </c>
      <c r="H3240" s="80" t="s">
        <v>185</v>
      </c>
      <c r="I3240" s="127" t="s">
        <v>4657</v>
      </c>
    </row>
    <row r="3241" spans="2:9" x14ac:dyDescent="0.25">
      <c r="B3241" s="144" t="s">
        <v>4658</v>
      </c>
      <c r="C3241" s="139">
        <v>2791355427</v>
      </c>
      <c r="D3241" s="78" t="s">
        <v>222</v>
      </c>
      <c r="E3241" s="80" t="s">
        <v>222</v>
      </c>
      <c r="F3241" s="80" t="s">
        <v>228</v>
      </c>
      <c r="G3241" s="156" t="s">
        <v>229</v>
      </c>
      <c r="H3241" s="80" t="s">
        <v>185</v>
      </c>
      <c r="I3241" s="127" t="s">
        <v>989</v>
      </c>
    </row>
    <row r="3242" spans="2:9" x14ac:dyDescent="0.25">
      <c r="B3242" s="144" t="s">
        <v>4659</v>
      </c>
      <c r="C3242" s="139">
        <v>2551306667</v>
      </c>
      <c r="D3242" s="78" t="s">
        <v>222</v>
      </c>
      <c r="E3242" s="80" t="s">
        <v>222</v>
      </c>
      <c r="F3242" s="80" t="s">
        <v>228</v>
      </c>
      <c r="G3242" s="156" t="s">
        <v>229</v>
      </c>
      <c r="H3242" s="80" t="s">
        <v>185</v>
      </c>
      <c r="I3242" s="127" t="s">
        <v>4660</v>
      </c>
    </row>
    <row r="3243" spans="2:9" x14ac:dyDescent="0.25">
      <c r="B3243" s="144" t="s">
        <v>4659</v>
      </c>
      <c r="C3243" s="139">
        <v>2517572239</v>
      </c>
      <c r="D3243" s="78" t="s">
        <v>222</v>
      </c>
      <c r="E3243" s="80" t="s">
        <v>222</v>
      </c>
      <c r="F3243" s="80" t="s">
        <v>228</v>
      </c>
      <c r="G3243" s="156" t="s">
        <v>229</v>
      </c>
      <c r="H3243" s="80" t="s">
        <v>185</v>
      </c>
      <c r="I3243" s="127" t="s">
        <v>4660</v>
      </c>
    </row>
    <row r="3244" spans="2:9" x14ac:dyDescent="0.25">
      <c r="B3244" s="144" t="s">
        <v>4661</v>
      </c>
      <c r="C3244" s="139">
        <v>2818991477</v>
      </c>
      <c r="D3244" s="78" t="s">
        <v>222</v>
      </c>
      <c r="E3244" s="80" t="s">
        <v>222</v>
      </c>
      <c r="F3244" s="80" t="s">
        <v>228</v>
      </c>
      <c r="G3244" s="156" t="s">
        <v>229</v>
      </c>
      <c r="H3244" s="80" t="s">
        <v>185</v>
      </c>
      <c r="I3244" s="127" t="s">
        <v>4662</v>
      </c>
    </row>
    <row r="3245" spans="2:9" x14ac:dyDescent="0.25">
      <c r="B3245" s="144" t="s">
        <v>4663</v>
      </c>
      <c r="C3245" s="139">
        <v>2636415441</v>
      </c>
      <c r="D3245" s="78" t="s">
        <v>222</v>
      </c>
      <c r="E3245" s="80" t="s">
        <v>222</v>
      </c>
      <c r="F3245" s="80" t="s">
        <v>228</v>
      </c>
      <c r="G3245" s="156" t="s">
        <v>229</v>
      </c>
      <c r="H3245" s="80" t="s">
        <v>185</v>
      </c>
      <c r="I3245" s="127" t="s">
        <v>593</v>
      </c>
    </row>
    <row r="3246" spans="2:9" x14ac:dyDescent="0.25">
      <c r="B3246" s="144" t="s">
        <v>4664</v>
      </c>
      <c r="C3246" s="139">
        <v>2772190735</v>
      </c>
      <c r="D3246" s="78" t="s">
        <v>222</v>
      </c>
      <c r="E3246" s="80" t="s">
        <v>222</v>
      </c>
      <c r="F3246" s="80" t="s">
        <v>228</v>
      </c>
      <c r="G3246" s="156" t="s">
        <v>229</v>
      </c>
      <c r="H3246" s="80" t="s">
        <v>185</v>
      </c>
      <c r="I3246" s="127" t="s">
        <v>593</v>
      </c>
    </row>
    <row r="3247" spans="2:9" x14ac:dyDescent="0.25">
      <c r="B3247" s="144" t="s">
        <v>4665</v>
      </c>
      <c r="C3247" s="139">
        <v>2775507091</v>
      </c>
      <c r="D3247" s="78" t="s">
        <v>222</v>
      </c>
      <c r="E3247" s="80" t="s">
        <v>222</v>
      </c>
      <c r="F3247" s="80" t="s">
        <v>228</v>
      </c>
      <c r="G3247" s="156" t="s">
        <v>229</v>
      </c>
      <c r="H3247" s="80" t="s">
        <v>185</v>
      </c>
      <c r="I3247" s="127" t="s">
        <v>593</v>
      </c>
    </row>
    <row r="3248" spans="2:9" x14ac:dyDescent="0.25">
      <c r="B3248" s="144" t="s">
        <v>4666</v>
      </c>
      <c r="C3248" s="139">
        <v>2521172643</v>
      </c>
      <c r="D3248" s="78" t="s">
        <v>222</v>
      </c>
      <c r="E3248" s="80" t="s">
        <v>222</v>
      </c>
      <c r="F3248" s="80" t="s">
        <v>228</v>
      </c>
      <c r="G3248" s="156" t="s">
        <v>229</v>
      </c>
      <c r="H3248" s="80" t="s">
        <v>185</v>
      </c>
      <c r="I3248" s="127" t="s">
        <v>593</v>
      </c>
    </row>
    <row r="3249" spans="2:9" x14ac:dyDescent="0.25">
      <c r="B3249" s="144" t="s">
        <v>4667</v>
      </c>
      <c r="C3249" s="139">
        <v>2744054545</v>
      </c>
      <c r="D3249" s="78" t="s">
        <v>222</v>
      </c>
      <c r="E3249" s="80" t="s">
        <v>222</v>
      </c>
      <c r="F3249" s="80" t="s">
        <v>228</v>
      </c>
      <c r="G3249" s="156" t="s">
        <v>229</v>
      </c>
      <c r="H3249" s="80" t="s">
        <v>185</v>
      </c>
      <c r="I3249" s="127" t="s">
        <v>1080</v>
      </c>
    </row>
    <row r="3250" spans="2:9" x14ac:dyDescent="0.25">
      <c r="B3250" s="144" t="s">
        <v>4668</v>
      </c>
      <c r="C3250" s="139">
        <v>2684622646</v>
      </c>
      <c r="D3250" s="78" t="s">
        <v>222</v>
      </c>
      <c r="E3250" s="80" t="s">
        <v>222</v>
      </c>
      <c r="F3250" s="80" t="s">
        <v>228</v>
      </c>
      <c r="G3250" s="156" t="s">
        <v>229</v>
      </c>
      <c r="H3250" s="80" t="s">
        <v>185</v>
      </c>
      <c r="I3250" s="127" t="s">
        <v>989</v>
      </c>
    </row>
    <row r="3251" spans="2:9" x14ac:dyDescent="0.25">
      <c r="B3251" s="144" t="s">
        <v>4669</v>
      </c>
      <c r="C3251" s="139">
        <v>2818991476</v>
      </c>
      <c r="D3251" s="78" t="s">
        <v>222</v>
      </c>
      <c r="E3251" s="80" t="s">
        <v>222</v>
      </c>
      <c r="F3251" s="80" t="s">
        <v>228</v>
      </c>
      <c r="G3251" s="156" t="s">
        <v>229</v>
      </c>
      <c r="H3251" s="80" t="s">
        <v>185</v>
      </c>
      <c r="I3251" s="127" t="s">
        <v>989</v>
      </c>
    </row>
    <row r="3252" spans="2:9" x14ac:dyDescent="0.25">
      <c r="B3252" s="144" t="s">
        <v>4670</v>
      </c>
      <c r="C3252" s="139">
        <v>2767802140</v>
      </c>
      <c r="D3252" s="78" t="s">
        <v>222</v>
      </c>
      <c r="E3252" s="80" t="s">
        <v>222</v>
      </c>
      <c r="F3252" s="80" t="s">
        <v>228</v>
      </c>
      <c r="G3252" s="156" t="s">
        <v>229</v>
      </c>
      <c r="H3252" s="80" t="s">
        <v>185</v>
      </c>
      <c r="I3252" s="127" t="s">
        <v>4671</v>
      </c>
    </row>
    <row r="3253" spans="2:9" x14ac:dyDescent="0.25">
      <c r="B3253" s="144" t="s">
        <v>4672</v>
      </c>
      <c r="C3253" s="139">
        <v>2765235992</v>
      </c>
      <c r="D3253" s="78" t="s">
        <v>222</v>
      </c>
      <c r="E3253" s="80" t="s">
        <v>222</v>
      </c>
      <c r="F3253" s="80" t="s">
        <v>228</v>
      </c>
      <c r="G3253" s="156" t="s">
        <v>229</v>
      </c>
      <c r="H3253" s="80" t="s">
        <v>185</v>
      </c>
      <c r="I3253" s="127" t="s">
        <v>4673</v>
      </c>
    </row>
    <row r="3254" spans="2:9" x14ac:dyDescent="0.25">
      <c r="B3254" s="144" t="s">
        <v>4674</v>
      </c>
      <c r="C3254" s="139">
        <v>2765236001</v>
      </c>
      <c r="D3254" s="78" t="s">
        <v>222</v>
      </c>
      <c r="E3254" s="80" t="s">
        <v>222</v>
      </c>
      <c r="F3254" s="80" t="s">
        <v>228</v>
      </c>
      <c r="G3254" s="156" t="s">
        <v>229</v>
      </c>
      <c r="H3254" s="80" t="s">
        <v>185</v>
      </c>
      <c r="I3254" s="127" t="s">
        <v>593</v>
      </c>
    </row>
    <row r="3255" spans="2:9" x14ac:dyDescent="0.25">
      <c r="B3255" s="144" t="s">
        <v>4675</v>
      </c>
      <c r="C3255" s="139">
        <v>2791355433</v>
      </c>
      <c r="D3255" s="78" t="s">
        <v>222</v>
      </c>
      <c r="E3255" s="80" t="s">
        <v>222</v>
      </c>
      <c r="F3255" s="80" t="s">
        <v>228</v>
      </c>
      <c r="G3255" s="156" t="s">
        <v>229</v>
      </c>
      <c r="H3255" s="80" t="s">
        <v>185</v>
      </c>
      <c r="I3255" s="127" t="s">
        <v>989</v>
      </c>
    </row>
    <row r="3256" spans="2:9" x14ac:dyDescent="0.25">
      <c r="B3256" s="144" t="s">
        <v>4676</v>
      </c>
      <c r="C3256" s="139">
        <v>2791355418</v>
      </c>
      <c r="D3256" s="78" t="s">
        <v>222</v>
      </c>
      <c r="E3256" s="80" t="s">
        <v>222</v>
      </c>
      <c r="F3256" s="80" t="s">
        <v>228</v>
      </c>
      <c r="G3256" s="156" t="s">
        <v>229</v>
      </c>
      <c r="H3256" s="80" t="s">
        <v>185</v>
      </c>
      <c r="I3256" s="127" t="s">
        <v>4677</v>
      </c>
    </row>
    <row r="3257" spans="2:9" x14ac:dyDescent="0.25">
      <c r="B3257" s="144" t="s">
        <v>4678</v>
      </c>
      <c r="C3257" s="139">
        <v>2504756050</v>
      </c>
      <c r="D3257" s="78" t="s">
        <v>222</v>
      </c>
      <c r="E3257" s="80" t="s">
        <v>222</v>
      </c>
      <c r="F3257" s="80" t="s">
        <v>228</v>
      </c>
      <c r="G3257" s="156" t="s">
        <v>229</v>
      </c>
      <c r="H3257" s="80" t="s">
        <v>185</v>
      </c>
      <c r="I3257" s="127" t="s">
        <v>1080</v>
      </c>
    </row>
    <row r="3258" spans="2:9" x14ac:dyDescent="0.25">
      <c r="B3258" s="144" t="s">
        <v>4679</v>
      </c>
      <c r="C3258" s="139">
        <v>2511231200</v>
      </c>
      <c r="D3258" s="78" t="s">
        <v>222</v>
      </c>
      <c r="E3258" s="80" t="s">
        <v>222</v>
      </c>
      <c r="F3258" s="80" t="s">
        <v>228</v>
      </c>
      <c r="G3258" s="156" t="s">
        <v>229</v>
      </c>
      <c r="H3258" s="80" t="s">
        <v>185</v>
      </c>
      <c r="I3258" s="127" t="s">
        <v>1080</v>
      </c>
    </row>
    <row r="3259" spans="2:9" x14ac:dyDescent="0.25">
      <c r="B3259" s="144" t="s">
        <v>4680</v>
      </c>
      <c r="C3259" s="139">
        <v>2511231113</v>
      </c>
      <c r="D3259" s="78" t="s">
        <v>222</v>
      </c>
      <c r="E3259" s="80" t="s">
        <v>222</v>
      </c>
      <c r="F3259" s="80" t="s">
        <v>228</v>
      </c>
      <c r="G3259" s="156" t="s">
        <v>229</v>
      </c>
      <c r="H3259" s="80" t="s">
        <v>185</v>
      </c>
      <c r="I3259" s="127" t="s">
        <v>1080</v>
      </c>
    </row>
    <row r="3260" spans="2:9" x14ac:dyDescent="0.25">
      <c r="B3260" s="144" t="s">
        <v>4681</v>
      </c>
      <c r="C3260" s="139">
        <v>2775507093</v>
      </c>
      <c r="D3260" s="78" t="s">
        <v>222</v>
      </c>
      <c r="E3260" s="80" t="s">
        <v>222</v>
      </c>
      <c r="F3260" s="80" t="s">
        <v>228</v>
      </c>
      <c r="G3260" s="156" t="s">
        <v>229</v>
      </c>
      <c r="H3260" s="80" t="s">
        <v>185</v>
      </c>
      <c r="I3260" s="127" t="s">
        <v>593</v>
      </c>
    </row>
    <row r="3261" spans="2:9" x14ac:dyDescent="0.25">
      <c r="B3261" s="144" t="s">
        <v>4682</v>
      </c>
      <c r="C3261" s="139">
        <v>2767802110</v>
      </c>
      <c r="D3261" s="78" t="s">
        <v>222</v>
      </c>
      <c r="E3261" s="80" t="s">
        <v>222</v>
      </c>
      <c r="F3261" s="80" t="s">
        <v>228</v>
      </c>
      <c r="G3261" s="156" t="s">
        <v>229</v>
      </c>
      <c r="H3261" s="80" t="s">
        <v>185</v>
      </c>
      <c r="I3261" s="127" t="s">
        <v>989</v>
      </c>
    </row>
    <row r="3262" spans="2:9" x14ac:dyDescent="0.25">
      <c r="B3262" s="144" t="s">
        <v>4683</v>
      </c>
      <c r="C3262" s="139">
        <v>2547132122</v>
      </c>
      <c r="D3262" s="78" t="s">
        <v>222</v>
      </c>
      <c r="E3262" s="80" t="s">
        <v>222</v>
      </c>
      <c r="F3262" s="80" t="s">
        <v>228</v>
      </c>
      <c r="G3262" s="156" t="s">
        <v>229</v>
      </c>
      <c r="H3262" s="80" t="s">
        <v>185</v>
      </c>
      <c r="I3262" s="127" t="s">
        <v>593</v>
      </c>
    </row>
    <row r="3263" spans="2:9" x14ac:dyDescent="0.25">
      <c r="B3263" s="144" t="s">
        <v>4684</v>
      </c>
      <c r="C3263" s="139">
        <v>2582581679</v>
      </c>
      <c r="D3263" s="78" t="s">
        <v>222</v>
      </c>
      <c r="E3263" s="80" t="s">
        <v>222</v>
      </c>
      <c r="F3263" s="80" t="s">
        <v>228</v>
      </c>
      <c r="G3263" s="156" t="s">
        <v>229</v>
      </c>
      <c r="H3263" s="80" t="s">
        <v>185</v>
      </c>
      <c r="I3263" s="127" t="s">
        <v>593</v>
      </c>
    </row>
    <row r="3264" spans="2:9" x14ac:dyDescent="0.25">
      <c r="B3264" s="144" t="s">
        <v>4684</v>
      </c>
      <c r="C3264" s="139">
        <v>2582581678</v>
      </c>
      <c r="D3264" s="78" t="s">
        <v>222</v>
      </c>
      <c r="E3264" s="80" t="s">
        <v>222</v>
      </c>
      <c r="F3264" s="80" t="s">
        <v>228</v>
      </c>
      <c r="G3264" s="156" t="s">
        <v>229</v>
      </c>
      <c r="H3264" s="80" t="s">
        <v>185</v>
      </c>
      <c r="I3264" s="127" t="s">
        <v>593</v>
      </c>
    </row>
    <row r="3265" spans="2:9" x14ac:dyDescent="0.25">
      <c r="B3265" s="144" t="s">
        <v>4684</v>
      </c>
      <c r="C3265" s="139">
        <v>2582581677</v>
      </c>
      <c r="D3265" s="78" t="s">
        <v>222</v>
      </c>
      <c r="E3265" s="80" t="s">
        <v>222</v>
      </c>
      <c r="F3265" s="80" t="s">
        <v>228</v>
      </c>
      <c r="G3265" s="156" t="s">
        <v>229</v>
      </c>
      <c r="H3265" s="80" t="s">
        <v>185</v>
      </c>
      <c r="I3265" s="127" t="s">
        <v>593</v>
      </c>
    </row>
    <row r="3266" spans="2:9" x14ac:dyDescent="0.25">
      <c r="B3266" s="144" t="s">
        <v>4684</v>
      </c>
      <c r="C3266" s="139">
        <v>2547132121</v>
      </c>
      <c r="D3266" s="78" t="s">
        <v>222</v>
      </c>
      <c r="E3266" s="80" t="s">
        <v>222</v>
      </c>
      <c r="F3266" s="80" t="s">
        <v>228</v>
      </c>
      <c r="G3266" s="156" t="s">
        <v>229</v>
      </c>
      <c r="H3266" s="80" t="s">
        <v>185</v>
      </c>
      <c r="I3266" s="127" t="s">
        <v>593</v>
      </c>
    </row>
    <row r="3267" spans="2:9" x14ac:dyDescent="0.25">
      <c r="B3267" s="144" t="s">
        <v>4685</v>
      </c>
      <c r="C3267" s="139">
        <v>2772190753</v>
      </c>
      <c r="D3267" s="78" t="s">
        <v>222</v>
      </c>
      <c r="E3267" s="80" t="s">
        <v>222</v>
      </c>
      <c r="F3267" s="80" t="s">
        <v>228</v>
      </c>
      <c r="G3267" s="156" t="s">
        <v>229</v>
      </c>
      <c r="H3267" s="80" t="s">
        <v>185</v>
      </c>
      <c r="I3267" s="127" t="s">
        <v>989</v>
      </c>
    </row>
    <row r="3268" spans="2:9" x14ac:dyDescent="0.25">
      <c r="B3268" s="144" t="s">
        <v>4686</v>
      </c>
      <c r="C3268" s="139">
        <v>2775507082</v>
      </c>
      <c r="D3268" s="78" t="s">
        <v>222</v>
      </c>
      <c r="E3268" s="80" t="s">
        <v>222</v>
      </c>
      <c r="F3268" s="80" t="s">
        <v>228</v>
      </c>
      <c r="G3268" s="156" t="s">
        <v>229</v>
      </c>
      <c r="H3268" s="80" t="s">
        <v>185</v>
      </c>
      <c r="I3268" s="127" t="s">
        <v>989</v>
      </c>
    </row>
    <row r="3269" spans="2:9" x14ac:dyDescent="0.25">
      <c r="B3269" s="144" t="s">
        <v>4687</v>
      </c>
      <c r="C3269" s="139">
        <v>2684622644</v>
      </c>
      <c r="D3269" s="78" t="s">
        <v>222</v>
      </c>
      <c r="E3269" s="80" t="s">
        <v>222</v>
      </c>
      <c r="F3269" s="80" t="s">
        <v>228</v>
      </c>
      <c r="G3269" s="156" t="s">
        <v>229</v>
      </c>
      <c r="H3269" s="80" t="s">
        <v>185</v>
      </c>
      <c r="I3269" s="127" t="s">
        <v>989</v>
      </c>
    </row>
    <row r="3270" spans="2:9" x14ac:dyDescent="0.25">
      <c r="B3270" s="144" t="s">
        <v>4688</v>
      </c>
      <c r="C3270" s="139">
        <v>651324105</v>
      </c>
      <c r="D3270" s="78" t="s">
        <v>222</v>
      </c>
      <c r="E3270" s="80" t="s">
        <v>222</v>
      </c>
      <c r="F3270" s="80" t="s">
        <v>228</v>
      </c>
      <c r="G3270" s="156" t="s">
        <v>229</v>
      </c>
      <c r="H3270" s="80" t="s">
        <v>185</v>
      </c>
      <c r="I3270" s="127" t="s">
        <v>989</v>
      </c>
    </row>
    <row r="3271" spans="2:9" x14ac:dyDescent="0.25">
      <c r="B3271" s="144" t="s">
        <v>4688</v>
      </c>
      <c r="C3271" s="139">
        <v>647533233</v>
      </c>
      <c r="D3271" s="78" t="s">
        <v>222</v>
      </c>
      <c r="E3271" s="80" t="s">
        <v>222</v>
      </c>
      <c r="F3271" s="80" t="s">
        <v>228</v>
      </c>
      <c r="G3271" s="156" t="s">
        <v>229</v>
      </c>
      <c r="H3271" s="80" t="s">
        <v>185</v>
      </c>
      <c r="I3271" s="127" t="s">
        <v>989</v>
      </c>
    </row>
    <row r="3272" spans="2:9" x14ac:dyDescent="0.25">
      <c r="B3272" s="144" t="s">
        <v>4688</v>
      </c>
      <c r="C3272" s="139">
        <v>2582581449</v>
      </c>
      <c r="D3272" s="78" t="s">
        <v>222</v>
      </c>
      <c r="E3272" s="80" t="s">
        <v>222</v>
      </c>
      <c r="F3272" s="80" t="s">
        <v>228</v>
      </c>
      <c r="G3272" s="156" t="s">
        <v>229</v>
      </c>
      <c r="H3272" s="80" t="s">
        <v>185</v>
      </c>
      <c r="I3272" s="127" t="s">
        <v>989</v>
      </c>
    </row>
    <row r="3273" spans="2:9" x14ac:dyDescent="0.25">
      <c r="B3273" s="144" t="s">
        <v>4688</v>
      </c>
      <c r="C3273" s="139">
        <v>2502894011</v>
      </c>
      <c r="D3273" s="78" t="s">
        <v>222</v>
      </c>
      <c r="E3273" s="80" t="s">
        <v>222</v>
      </c>
      <c r="F3273" s="80" t="s">
        <v>228</v>
      </c>
      <c r="G3273" s="156" t="s">
        <v>229</v>
      </c>
      <c r="H3273" s="80" t="s">
        <v>185</v>
      </c>
      <c r="I3273" s="127" t="s">
        <v>989</v>
      </c>
    </row>
    <row r="3274" spans="2:9" x14ac:dyDescent="0.25">
      <c r="B3274" s="144" t="s">
        <v>4689</v>
      </c>
      <c r="C3274" s="139">
        <v>2534682028</v>
      </c>
      <c r="D3274" s="78" t="s">
        <v>222</v>
      </c>
      <c r="E3274" s="80" t="s">
        <v>222</v>
      </c>
      <c r="F3274" s="80" t="s">
        <v>228</v>
      </c>
      <c r="G3274" s="156" t="s">
        <v>229</v>
      </c>
      <c r="H3274" s="80" t="s">
        <v>185</v>
      </c>
      <c r="I3274" s="127" t="s">
        <v>593</v>
      </c>
    </row>
    <row r="3275" spans="2:9" x14ac:dyDescent="0.25">
      <c r="B3275" s="144" t="s">
        <v>4690</v>
      </c>
      <c r="C3275" s="139">
        <v>637000305</v>
      </c>
      <c r="D3275" s="78" t="s">
        <v>222</v>
      </c>
      <c r="E3275" s="80" t="s">
        <v>222</v>
      </c>
      <c r="F3275" s="80" t="s">
        <v>228</v>
      </c>
      <c r="G3275" s="156" t="s">
        <v>229</v>
      </c>
      <c r="H3275" s="80" t="s">
        <v>185</v>
      </c>
      <c r="I3275" s="127" t="s">
        <v>4691</v>
      </c>
    </row>
    <row r="3276" spans="2:9" x14ac:dyDescent="0.25">
      <c r="B3276" s="144" t="s">
        <v>4692</v>
      </c>
      <c r="C3276" s="139">
        <v>2765236061</v>
      </c>
      <c r="D3276" s="78" t="s">
        <v>222</v>
      </c>
      <c r="E3276" s="80" t="s">
        <v>222</v>
      </c>
      <c r="F3276" s="80" t="s">
        <v>228</v>
      </c>
      <c r="G3276" s="156" t="s">
        <v>229</v>
      </c>
      <c r="H3276" s="80" t="s">
        <v>185</v>
      </c>
      <c r="I3276" s="127" t="s">
        <v>593</v>
      </c>
    </row>
    <row r="3277" spans="2:9" x14ac:dyDescent="0.25">
      <c r="B3277" s="144" t="s">
        <v>4693</v>
      </c>
      <c r="C3277" s="139">
        <v>2747843243</v>
      </c>
      <c r="D3277" s="78" t="s">
        <v>222</v>
      </c>
      <c r="E3277" s="80" t="s">
        <v>222</v>
      </c>
      <c r="F3277" s="80" t="s">
        <v>228</v>
      </c>
      <c r="G3277" s="156" t="s">
        <v>229</v>
      </c>
      <c r="H3277" s="80" t="s">
        <v>185</v>
      </c>
      <c r="I3277" s="127" t="s">
        <v>593</v>
      </c>
    </row>
    <row r="3278" spans="2:9" x14ac:dyDescent="0.25">
      <c r="B3278" s="144" t="s">
        <v>4694</v>
      </c>
      <c r="C3278" s="139">
        <v>2775507096</v>
      </c>
      <c r="D3278" s="78" t="s">
        <v>222</v>
      </c>
      <c r="E3278" s="80" t="s">
        <v>222</v>
      </c>
      <c r="F3278" s="80" t="s">
        <v>228</v>
      </c>
      <c r="G3278" s="156" t="s">
        <v>229</v>
      </c>
      <c r="H3278" s="80" t="s">
        <v>185</v>
      </c>
      <c r="I3278" s="127" t="s">
        <v>989</v>
      </c>
    </row>
    <row r="3279" spans="2:9" x14ac:dyDescent="0.25">
      <c r="B3279" s="144" t="s">
        <v>4695</v>
      </c>
      <c r="C3279" s="139">
        <v>2802429326</v>
      </c>
      <c r="D3279" s="78" t="s">
        <v>222</v>
      </c>
      <c r="E3279" s="80" t="s">
        <v>222</v>
      </c>
      <c r="F3279" s="80" t="s">
        <v>228</v>
      </c>
      <c r="G3279" s="156" t="s">
        <v>229</v>
      </c>
      <c r="H3279" s="80" t="s">
        <v>185</v>
      </c>
      <c r="I3279" s="127" t="s">
        <v>989</v>
      </c>
    </row>
    <row r="3280" spans="2:9" x14ac:dyDescent="0.25">
      <c r="B3280" s="144" t="s">
        <v>4696</v>
      </c>
      <c r="C3280" s="139">
        <v>2648501341</v>
      </c>
      <c r="D3280" s="78" t="s">
        <v>222</v>
      </c>
      <c r="E3280" s="80" t="s">
        <v>222</v>
      </c>
      <c r="F3280" s="80" t="s">
        <v>228</v>
      </c>
      <c r="G3280" s="156" t="s">
        <v>229</v>
      </c>
      <c r="H3280" s="80" t="s">
        <v>185</v>
      </c>
      <c r="I3280" s="127" t="s">
        <v>593</v>
      </c>
    </row>
    <row r="3281" spans="2:9" x14ac:dyDescent="0.25">
      <c r="B3281" s="144" t="s">
        <v>4697</v>
      </c>
      <c r="C3281" s="139">
        <v>2791355417</v>
      </c>
      <c r="D3281" s="78" t="s">
        <v>222</v>
      </c>
      <c r="E3281" s="80" t="s">
        <v>222</v>
      </c>
      <c r="F3281" s="80" t="s">
        <v>228</v>
      </c>
      <c r="G3281" s="156" t="s">
        <v>229</v>
      </c>
      <c r="H3281" s="80" t="s">
        <v>185</v>
      </c>
      <c r="I3281" s="127" t="s">
        <v>989</v>
      </c>
    </row>
    <row r="3282" spans="2:9" x14ac:dyDescent="0.25">
      <c r="B3282" s="144" t="s">
        <v>4698</v>
      </c>
      <c r="C3282" s="139">
        <v>2561511188</v>
      </c>
      <c r="D3282" s="78" t="s">
        <v>222</v>
      </c>
      <c r="E3282" s="80" t="s">
        <v>222</v>
      </c>
      <c r="F3282" s="80" t="s">
        <v>228</v>
      </c>
      <c r="G3282" s="156" t="s">
        <v>229</v>
      </c>
      <c r="H3282" s="80" t="s">
        <v>185</v>
      </c>
      <c r="I3282" s="127" t="s">
        <v>593</v>
      </c>
    </row>
    <row r="3283" spans="2:9" x14ac:dyDescent="0.25">
      <c r="B3283" s="144" t="s">
        <v>4699</v>
      </c>
      <c r="C3283" s="139">
        <v>2765236007</v>
      </c>
      <c r="D3283" s="78" t="s">
        <v>222</v>
      </c>
      <c r="E3283" s="80" t="s">
        <v>222</v>
      </c>
      <c r="F3283" s="80" t="s">
        <v>228</v>
      </c>
      <c r="G3283" s="156" t="s">
        <v>229</v>
      </c>
      <c r="H3283" s="80" t="s">
        <v>185</v>
      </c>
      <c r="I3283" s="127" t="s">
        <v>4610</v>
      </c>
    </row>
    <row r="3284" spans="2:9" x14ac:dyDescent="0.25">
      <c r="B3284" s="144" t="s">
        <v>4700</v>
      </c>
      <c r="C3284" s="139">
        <v>2802429320</v>
      </c>
      <c r="D3284" s="78" t="s">
        <v>222</v>
      </c>
      <c r="E3284" s="80" t="s">
        <v>222</v>
      </c>
      <c r="F3284" s="80" t="s">
        <v>228</v>
      </c>
      <c r="G3284" s="156" t="s">
        <v>229</v>
      </c>
      <c r="H3284" s="80" t="s">
        <v>185</v>
      </c>
      <c r="I3284" s="127" t="s">
        <v>4610</v>
      </c>
    </row>
    <row r="3285" spans="2:9" x14ac:dyDescent="0.25">
      <c r="B3285" s="144" t="s">
        <v>4701</v>
      </c>
      <c r="C3285" s="139">
        <v>2791355400</v>
      </c>
      <c r="D3285" s="78" t="s">
        <v>222</v>
      </c>
      <c r="E3285" s="80" t="s">
        <v>222</v>
      </c>
      <c r="F3285" s="80" t="s">
        <v>228</v>
      </c>
      <c r="G3285" s="156" t="s">
        <v>229</v>
      </c>
      <c r="H3285" s="80" t="s">
        <v>185</v>
      </c>
      <c r="I3285" s="127" t="s">
        <v>989</v>
      </c>
    </row>
    <row r="3286" spans="2:9" x14ac:dyDescent="0.25">
      <c r="B3286" s="144" t="s">
        <v>4702</v>
      </c>
      <c r="C3286" s="139">
        <v>2724679178</v>
      </c>
      <c r="D3286" s="78" t="s">
        <v>222</v>
      </c>
      <c r="E3286" s="80" t="s">
        <v>222</v>
      </c>
      <c r="F3286" s="80" t="s">
        <v>228</v>
      </c>
      <c r="G3286" s="156" t="s">
        <v>229</v>
      </c>
      <c r="H3286" s="80" t="s">
        <v>185</v>
      </c>
      <c r="I3286" s="127" t="s">
        <v>593</v>
      </c>
    </row>
    <row r="3287" spans="2:9" x14ac:dyDescent="0.25">
      <c r="B3287" s="144" t="s">
        <v>4703</v>
      </c>
      <c r="C3287" s="139">
        <v>2660238056</v>
      </c>
      <c r="D3287" s="78" t="s">
        <v>222</v>
      </c>
      <c r="E3287" s="80" t="s">
        <v>222</v>
      </c>
      <c r="F3287" s="80" t="s">
        <v>228</v>
      </c>
      <c r="G3287" s="156" t="s">
        <v>229</v>
      </c>
      <c r="H3287" s="80" t="s">
        <v>185</v>
      </c>
      <c r="I3287" s="127" t="s">
        <v>593</v>
      </c>
    </row>
    <row r="3288" spans="2:9" x14ac:dyDescent="0.25">
      <c r="B3288" s="144" t="s">
        <v>4704</v>
      </c>
      <c r="C3288" s="139">
        <v>2775507104</v>
      </c>
      <c r="D3288" s="78" t="s">
        <v>222</v>
      </c>
      <c r="E3288" s="80" t="s">
        <v>222</v>
      </c>
      <c r="F3288" s="80" t="s">
        <v>228</v>
      </c>
      <c r="G3288" s="156" t="s">
        <v>229</v>
      </c>
      <c r="H3288" s="80" t="s">
        <v>185</v>
      </c>
      <c r="I3288" s="127" t="s">
        <v>4705</v>
      </c>
    </row>
    <row r="3289" spans="2:9" x14ac:dyDescent="0.25">
      <c r="B3289" s="144" t="s">
        <v>4706</v>
      </c>
      <c r="C3289" s="139">
        <v>2775507123</v>
      </c>
      <c r="D3289" s="78" t="s">
        <v>222</v>
      </c>
      <c r="E3289" s="80" t="s">
        <v>222</v>
      </c>
      <c r="F3289" s="80" t="s">
        <v>228</v>
      </c>
      <c r="G3289" s="156" t="s">
        <v>229</v>
      </c>
      <c r="H3289" s="80" t="s">
        <v>185</v>
      </c>
      <c r="I3289" s="127" t="s">
        <v>4705</v>
      </c>
    </row>
    <row r="3290" spans="2:9" x14ac:dyDescent="0.25">
      <c r="B3290" s="144" t="s">
        <v>4707</v>
      </c>
      <c r="C3290" s="139">
        <v>2775507125</v>
      </c>
      <c r="D3290" s="78" t="s">
        <v>222</v>
      </c>
      <c r="E3290" s="80" t="s">
        <v>222</v>
      </c>
      <c r="F3290" s="80" t="s">
        <v>228</v>
      </c>
      <c r="G3290" s="156" t="s">
        <v>229</v>
      </c>
      <c r="H3290" s="80" t="s">
        <v>185</v>
      </c>
      <c r="I3290" s="127" t="s">
        <v>593</v>
      </c>
    </row>
    <row r="3291" spans="2:9" x14ac:dyDescent="0.25">
      <c r="B3291" s="144" t="s">
        <v>4708</v>
      </c>
      <c r="C3291" s="139">
        <v>2703718900</v>
      </c>
      <c r="D3291" s="78" t="s">
        <v>222</v>
      </c>
      <c r="E3291" s="80" t="s">
        <v>222</v>
      </c>
      <c r="F3291" s="80" t="s">
        <v>228</v>
      </c>
      <c r="G3291" s="156" t="s">
        <v>229</v>
      </c>
      <c r="H3291" s="80" t="s">
        <v>185</v>
      </c>
      <c r="I3291" s="127" t="s">
        <v>593</v>
      </c>
    </row>
    <row r="3292" spans="2:9" x14ac:dyDescent="0.25">
      <c r="B3292" s="144" t="s">
        <v>4709</v>
      </c>
      <c r="C3292" s="139">
        <v>2744054975</v>
      </c>
      <c r="D3292" s="78" t="s">
        <v>222</v>
      </c>
      <c r="E3292" s="80" t="s">
        <v>222</v>
      </c>
      <c r="F3292" s="80" t="s">
        <v>228</v>
      </c>
      <c r="G3292" s="156" t="s">
        <v>229</v>
      </c>
      <c r="H3292" s="80" t="s">
        <v>185</v>
      </c>
      <c r="I3292" s="127" t="s">
        <v>593</v>
      </c>
    </row>
    <row r="3293" spans="2:9" x14ac:dyDescent="0.25">
      <c r="B3293" s="144" t="s">
        <v>4710</v>
      </c>
      <c r="C3293" s="139">
        <v>2639762838</v>
      </c>
      <c r="D3293" s="78" t="s">
        <v>222</v>
      </c>
      <c r="E3293" s="80" t="s">
        <v>222</v>
      </c>
      <c r="F3293" s="80" t="s">
        <v>228</v>
      </c>
      <c r="G3293" s="156" t="s">
        <v>229</v>
      </c>
      <c r="H3293" s="80" t="s">
        <v>185</v>
      </c>
      <c r="I3293" s="127" t="s">
        <v>593</v>
      </c>
    </row>
    <row r="3294" spans="2:9" x14ac:dyDescent="0.25">
      <c r="B3294" s="144" t="s">
        <v>4711</v>
      </c>
      <c r="C3294" s="139">
        <v>2585427723</v>
      </c>
      <c r="D3294" s="78" t="s">
        <v>222</v>
      </c>
      <c r="E3294" s="80" t="s">
        <v>222</v>
      </c>
      <c r="F3294" s="80" t="s">
        <v>228</v>
      </c>
      <c r="G3294" s="156" t="s">
        <v>229</v>
      </c>
      <c r="H3294" s="80" t="s">
        <v>185</v>
      </c>
      <c r="I3294" s="127" t="s">
        <v>593</v>
      </c>
    </row>
    <row r="3295" spans="2:9" x14ac:dyDescent="0.25">
      <c r="B3295" s="144" t="s">
        <v>4712</v>
      </c>
      <c r="C3295" s="139">
        <v>2773857986</v>
      </c>
      <c r="D3295" s="78" t="s">
        <v>222</v>
      </c>
      <c r="E3295" s="80" t="s">
        <v>222</v>
      </c>
      <c r="F3295" s="80" t="s">
        <v>228</v>
      </c>
      <c r="G3295" s="156" t="s">
        <v>229</v>
      </c>
      <c r="H3295" s="80" t="s">
        <v>185</v>
      </c>
      <c r="I3295" s="127" t="s">
        <v>593</v>
      </c>
    </row>
    <row r="3296" spans="2:9" x14ac:dyDescent="0.25">
      <c r="B3296" s="144" t="s">
        <v>4713</v>
      </c>
      <c r="C3296" s="139">
        <v>2811995077</v>
      </c>
      <c r="D3296" s="78" t="s">
        <v>222</v>
      </c>
      <c r="E3296" s="80" t="s">
        <v>222</v>
      </c>
      <c r="F3296" s="80" t="s">
        <v>228</v>
      </c>
      <c r="G3296" s="156" t="s">
        <v>229</v>
      </c>
      <c r="H3296" s="80" t="s">
        <v>185</v>
      </c>
      <c r="I3296" s="127" t="s">
        <v>593</v>
      </c>
    </row>
    <row r="3297" spans="2:9" x14ac:dyDescent="0.25">
      <c r="B3297" s="144" t="s">
        <v>4714</v>
      </c>
      <c r="C3297" s="139">
        <v>2773857980</v>
      </c>
      <c r="D3297" s="78" t="s">
        <v>222</v>
      </c>
      <c r="E3297" s="80" t="s">
        <v>222</v>
      </c>
      <c r="F3297" s="80" t="s">
        <v>228</v>
      </c>
      <c r="G3297" s="156" t="s">
        <v>229</v>
      </c>
      <c r="H3297" s="80" t="s">
        <v>185</v>
      </c>
      <c r="I3297" s="127" t="s">
        <v>593</v>
      </c>
    </row>
    <row r="3298" spans="2:9" x14ac:dyDescent="0.25">
      <c r="B3298" s="144" t="s">
        <v>4715</v>
      </c>
      <c r="C3298" s="139">
        <v>2802429302</v>
      </c>
      <c r="D3298" s="78" t="s">
        <v>222</v>
      </c>
      <c r="E3298" s="80" t="s">
        <v>222</v>
      </c>
      <c r="F3298" s="80" t="s">
        <v>228</v>
      </c>
      <c r="G3298" s="156" t="s">
        <v>229</v>
      </c>
      <c r="H3298" s="80" t="s">
        <v>185</v>
      </c>
      <c r="I3298" s="127" t="s">
        <v>593</v>
      </c>
    </row>
    <row r="3299" spans="2:9" x14ac:dyDescent="0.25">
      <c r="B3299" s="144" t="s">
        <v>4716</v>
      </c>
      <c r="C3299" s="139">
        <v>2767802121</v>
      </c>
      <c r="D3299" s="78" t="s">
        <v>222</v>
      </c>
      <c r="E3299" s="80" t="s">
        <v>222</v>
      </c>
      <c r="F3299" s="80" t="s">
        <v>228</v>
      </c>
      <c r="G3299" s="156" t="s">
        <v>229</v>
      </c>
      <c r="H3299" s="80" t="s">
        <v>185</v>
      </c>
      <c r="I3299" s="127" t="s">
        <v>593</v>
      </c>
    </row>
    <row r="3300" spans="2:9" x14ac:dyDescent="0.25">
      <c r="B3300" s="144" t="s">
        <v>4717</v>
      </c>
      <c r="C3300" s="139">
        <v>2522572192</v>
      </c>
      <c r="D3300" s="78" t="s">
        <v>222</v>
      </c>
      <c r="E3300" s="80" t="s">
        <v>222</v>
      </c>
      <c r="F3300" s="80" t="s">
        <v>228</v>
      </c>
      <c r="G3300" s="156" t="s">
        <v>229</v>
      </c>
      <c r="H3300" s="80" t="s">
        <v>185</v>
      </c>
      <c r="I3300" s="127" t="s">
        <v>1080</v>
      </c>
    </row>
    <row r="3301" spans="2:9" x14ac:dyDescent="0.25">
      <c r="B3301" s="144" t="s">
        <v>4718</v>
      </c>
      <c r="C3301" s="139">
        <v>2767802119</v>
      </c>
      <c r="D3301" s="78" t="s">
        <v>222</v>
      </c>
      <c r="E3301" s="80" t="s">
        <v>222</v>
      </c>
      <c r="F3301" s="80" t="s">
        <v>228</v>
      </c>
      <c r="G3301" s="156" t="s">
        <v>229</v>
      </c>
      <c r="H3301" s="80" t="s">
        <v>185</v>
      </c>
      <c r="I3301" s="127" t="s">
        <v>593</v>
      </c>
    </row>
    <row r="3302" spans="2:9" x14ac:dyDescent="0.25">
      <c r="B3302" s="144" t="s">
        <v>4719</v>
      </c>
      <c r="C3302" s="139">
        <v>2775507083</v>
      </c>
      <c r="D3302" s="78" t="s">
        <v>222</v>
      </c>
      <c r="E3302" s="80" t="s">
        <v>222</v>
      </c>
      <c r="F3302" s="80" t="s">
        <v>228</v>
      </c>
      <c r="G3302" s="156" t="s">
        <v>229</v>
      </c>
      <c r="H3302" s="80" t="s">
        <v>185</v>
      </c>
      <c r="I3302" s="127" t="s">
        <v>989</v>
      </c>
    </row>
    <row r="3303" spans="2:9" x14ac:dyDescent="0.25">
      <c r="B3303" s="144" t="s">
        <v>4720</v>
      </c>
      <c r="C3303" s="139">
        <v>2775507080</v>
      </c>
      <c r="D3303" s="78" t="s">
        <v>222</v>
      </c>
      <c r="E3303" s="80" t="s">
        <v>222</v>
      </c>
      <c r="F3303" s="80" t="s">
        <v>228</v>
      </c>
      <c r="G3303" s="156" t="s">
        <v>229</v>
      </c>
      <c r="H3303" s="80" t="s">
        <v>185</v>
      </c>
      <c r="I3303" s="127" t="s">
        <v>593</v>
      </c>
    </row>
    <row r="3304" spans="2:9" x14ac:dyDescent="0.25">
      <c r="B3304" s="144" t="s">
        <v>4721</v>
      </c>
      <c r="C3304" s="139">
        <v>2775507118</v>
      </c>
      <c r="D3304" s="78" t="s">
        <v>222</v>
      </c>
      <c r="E3304" s="80" t="s">
        <v>222</v>
      </c>
      <c r="F3304" s="80" t="s">
        <v>228</v>
      </c>
      <c r="G3304" s="156" t="s">
        <v>229</v>
      </c>
      <c r="H3304" s="80" t="s">
        <v>185</v>
      </c>
      <c r="I3304" s="127" t="s">
        <v>4722</v>
      </c>
    </row>
    <row r="3305" spans="2:9" x14ac:dyDescent="0.25">
      <c r="B3305" s="144" t="s">
        <v>4723</v>
      </c>
      <c r="C3305" s="139">
        <v>2617271025</v>
      </c>
      <c r="D3305" s="78" t="s">
        <v>222</v>
      </c>
      <c r="E3305" s="80" t="s">
        <v>222</v>
      </c>
      <c r="F3305" s="80" t="s">
        <v>228</v>
      </c>
      <c r="G3305" s="156" t="s">
        <v>229</v>
      </c>
      <c r="H3305" s="80" t="s">
        <v>185</v>
      </c>
      <c r="I3305" s="127" t="s">
        <v>593</v>
      </c>
    </row>
    <row r="3306" spans="2:9" x14ac:dyDescent="0.25">
      <c r="B3306" s="144" t="s">
        <v>4724</v>
      </c>
      <c r="C3306" s="139">
        <v>2713896801</v>
      </c>
      <c r="D3306" s="78" t="s">
        <v>222</v>
      </c>
      <c r="E3306" s="80" t="s">
        <v>222</v>
      </c>
      <c r="F3306" s="80" t="s">
        <v>228</v>
      </c>
      <c r="G3306" s="156" t="s">
        <v>229</v>
      </c>
      <c r="H3306" s="80" t="s">
        <v>185</v>
      </c>
      <c r="I3306" s="127" t="s">
        <v>989</v>
      </c>
    </row>
    <row r="3307" spans="2:9" x14ac:dyDescent="0.25">
      <c r="B3307" s="144" t="s">
        <v>4725</v>
      </c>
      <c r="C3307" s="139">
        <v>2767802042</v>
      </c>
      <c r="D3307" s="78" t="s">
        <v>222</v>
      </c>
      <c r="E3307" s="80" t="s">
        <v>222</v>
      </c>
      <c r="F3307" s="80" t="s">
        <v>228</v>
      </c>
      <c r="G3307" s="156" t="s">
        <v>229</v>
      </c>
      <c r="H3307" s="80" t="s">
        <v>185</v>
      </c>
      <c r="I3307" s="127" t="s">
        <v>593</v>
      </c>
    </row>
    <row r="3308" spans="2:9" x14ac:dyDescent="0.25">
      <c r="B3308" s="144" t="s">
        <v>4726</v>
      </c>
      <c r="C3308" s="139">
        <v>2636415838</v>
      </c>
      <c r="D3308" s="78" t="s">
        <v>222</v>
      </c>
      <c r="E3308" s="80" t="s">
        <v>222</v>
      </c>
      <c r="F3308" s="80" t="s">
        <v>228</v>
      </c>
      <c r="G3308" s="156" t="s">
        <v>229</v>
      </c>
      <c r="H3308" s="80" t="s">
        <v>185</v>
      </c>
      <c r="I3308" s="127" t="s">
        <v>593</v>
      </c>
    </row>
    <row r="3309" spans="2:9" x14ac:dyDescent="0.25">
      <c r="B3309" s="144" t="s">
        <v>4727</v>
      </c>
      <c r="C3309" s="139">
        <v>2537561976</v>
      </c>
      <c r="D3309" s="78" t="s">
        <v>222</v>
      </c>
      <c r="E3309" s="80" t="s">
        <v>222</v>
      </c>
      <c r="F3309" s="80" t="s">
        <v>228</v>
      </c>
      <c r="G3309" s="156" t="s">
        <v>229</v>
      </c>
      <c r="H3309" s="80" t="s">
        <v>185</v>
      </c>
      <c r="I3309" s="127" t="s">
        <v>1080</v>
      </c>
    </row>
    <row r="3310" spans="2:9" x14ac:dyDescent="0.25">
      <c r="B3310" s="144" t="s">
        <v>4728</v>
      </c>
      <c r="C3310" s="139">
        <v>645058824</v>
      </c>
      <c r="D3310" s="78" t="s">
        <v>222</v>
      </c>
      <c r="E3310" s="80" t="s">
        <v>222</v>
      </c>
      <c r="F3310" s="80" t="s">
        <v>228</v>
      </c>
      <c r="G3310" s="156" t="s">
        <v>229</v>
      </c>
      <c r="H3310" s="80" t="s">
        <v>185</v>
      </c>
      <c r="I3310" s="127" t="s">
        <v>989</v>
      </c>
    </row>
    <row r="3311" spans="2:9" x14ac:dyDescent="0.25">
      <c r="B3311" s="144" t="s">
        <v>4729</v>
      </c>
      <c r="C3311" s="139">
        <v>2767802130</v>
      </c>
      <c r="D3311" s="78" t="s">
        <v>222</v>
      </c>
      <c r="E3311" s="80" t="s">
        <v>222</v>
      </c>
      <c r="F3311" s="80" t="s">
        <v>228</v>
      </c>
      <c r="G3311" s="156" t="s">
        <v>229</v>
      </c>
      <c r="H3311" s="80" t="s">
        <v>185</v>
      </c>
      <c r="I3311" s="127" t="s">
        <v>989</v>
      </c>
    </row>
    <row r="3312" spans="2:9" x14ac:dyDescent="0.25">
      <c r="B3312" s="144" t="s">
        <v>4730</v>
      </c>
      <c r="C3312" s="139">
        <v>2627854123</v>
      </c>
      <c r="D3312" s="78" t="s">
        <v>222</v>
      </c>
      <c r="E3312" s="80" t="s">
        <v>222</v>
      </c>
      <c r="F3312" s="80" t="s">
        <v>228</v>
      </c>
      <c r="G3312" s="156" t="s">
        <v>229</v>
      </c>
      <c r="H3312" s="80" t="s">
        <v>185</v>
      </c>
      <c r="I3312" s="127" t="s">
        <v>593</v>
      </c>
    </row>
    <row r="3313" spans="2:9" x14ac:dyDescent="0.25">
      <c r="B3313" s="144" t="s">
        <v>4731</v>
      </c>
      <c r="C3313" s="139">
        <v>2806311005</v>
      </c>
      <c r="D3313" s="78" t="s">
        <v>222</v>
      </c>
      <c r="E3313" s="80" t="s">
        <v>222</v>
      </c>
      <c r="F3313" s="80" t="s">
        <v>228</v>
      </c>
      <c r="G3313" s="156" t="s">
        <v>229</v>
      </c>
      <c r="H3313" s="80" t="s">
        <v>185</v>
      </c>
      <c r="I3313" s="127" t="s">
        <v>989</v>
      </c>
    </row>
    <row r="3314" spans="2:9" x14ac:dyDescent="0.25">
      <c r="B3314" s="144" t="s">
        <v>4732</v>
      </c>
      <c r="C3314" s="139">
        <v>2671180020</v>
      </c>
      <c r="D3314" s="78" t="s">
        <v>222</v>
      </c>
      <c r="E3314" s="80" t="s">
        <v>222</v>
      </c>
      <c r="F3314" s="80" t="s">
        <v>228</v>
      </c>
      <c r="G3314" s="156" t="s">
        <v>229</v>
      </c>
      <c r="H3314" s="80" t="s">
        <v>185</v>
      </c>
      <c r="I3314" s="127" t="s">
        <v>593</v>
      </c>
    </row>
    <row r="3315" spans="2:9" x14ac:dyDescent="0.25">
      <c r="B3315" s="144" t="s">
        <v>4733</v>
      </c>
      <c r="C3315" s="139">
        <v>2772190682</v>
      </c>
      <c r="D3315" s="78" t="s">
        <v>222</v>
      </c>
      <c r="E3315" s="80" t="s">
        <v>222</v>
      </c>
      <c r="F3315" s="80" t="s">
        <v>228</v>
      </c>
      <c r="G3315" s="156" t="s">
        <v>229</v>
      </c>
      <c r="H3315" s="80" t="s">
        <v>185</v>
      </c>
      <c r="I3315" s="127" t="s">
        <v>593</v>
      </c>
    </row>
    <row r="3316" spans="2:9" x14ac:dyDescent="0.25">
      <c r="B3316" s="144" t="s">
        <v>4734</v>
      </c>
      <c r="C3316" s="139">
        <v>2693429751</v>
      </c>
      <c r="D3316" s="78" t="s">
        <v>222</v>
      </c>
      <c r="E3316" s="80" t="s">
        <v>222</v>
      </c>
      <c r="F3316" s="80" t="s">
        <v>228</v>
      </c>
      <c r="G3316" s="156" t="s">
        <v>229</v>
      </c>
      <c r="H3316" s="80" t="s">
        <v>185</v>
      </c>
      <c r="I3316" s="127" t="s">
        <v>4735</v>
      </c>
    </row>
    <row r="3317" spans="2:9" x14ac:dyDescent="0.25">
      <c r="B3317" s="144" t="s">
        <v>4736</v>
      </c>
      <c r="C3317" s="139">
        <v>651324106</v>
      </c>
      <c r="D3317" s="78" t="s">
        <v>222</v>
      </c>
      <c r="E3317" s="80" t="s">
        <v>222</v>
      </c>
      <c r="F3317" s="80" t="s">
        <v>228</v>
      </c>
      <c r="G3317" s="156" t="s">
        <v>229</v>
      </c>
      <c r="H3317" s="80" t="s">
        <v>185</v>
      </c>
      <c r="I3317" s="127" t="s">
        <v>3183</v>
      </c>
    </row>
    <row r="3318" spans="2:9" x14ac:dyDescent="0.25">
      <c r="B3318" s="144" t="s">
        <v>4737</v>
      </c>
      <c r="C3318" s="139">
        <v>2811995019</v>
      </c>
      <c r="D3318" s="78" t="s">
        <v>222</v>
      </c>
      <c r="E3318" s="80" t="s">
        <v>222</v>
      </c>
      <c r="F3318" s="80" t="s">
        <v>228</v>
      </c>
      <c r="G3318" s="156" t="s">
        <v>229</v>
      </c>
      <c r="H3318" s="80" t="s">
        <v>185</v>
      </c>
      <c r="I3318" s="127" t="s">
        <v>593</v>
      </c>
    </row>
    <row r="3319" spans="2:9" x14ac:dyDescent="0.25">
      <c r="B3319" s="144" t="s">
        <v>4738</v>
      </c>
      <c r="C3319" s="139">
        <v>2808606895</v>
      </c>
      <c r="D3319" s="78" t="s">
        <v>222</v>
      </c>
      <c r="E3319" s="80" t="s">
        <v>222</v>
      </c>
      <c r="F3319" s="80" t="s">
        <v>228</v>
      </c>
      <c r="G3319" s="156" t="s">
        <v>229</v>
      </c>
      <c r="H3319" s="80" t="s">
        <v>185</v>
      </c>
      <c r="I3319" s="127" t="s">
        <v>593</v>
      </c>
    </row>
    <row r="3320" spans="2:9" x14ac:dyDescent="0.25">
      <c r="B3320" s="144" t="s">
        <v>4739</v>
      </c>
      <c r="C3320" s="139">
        <v>645058728</v>
      </c>
      <c r="D3320" s="78" t="s">
        <v>222</v>
      </c>
      <c r="E3320" s="80" t="s">
        <v>222</v>
      </c>
      <c r="F3320" s="80" t="s">
        <v>228</v>
      </c>
      <c r="G3320" s="156" t="s">
        <v>229</v>
      </c>
      <c r="H3320" s="80" t="s">
        <v>185</v>
      </c>
      <c r="I3320" s="127" t="s">
        <v>593</v>
      </c>
    </row>
    <row r="3321" spans="2:9" x14ac:dyDescent="0.25">
      <c r="B3321" s="144" t="s">
        <v>4740</v>
      </c>
      <c r="C3321" s="139">
        <v>2772190736</v>
      </c>
      <c r="D3321" s="78" t="s">
        <v>222</v>
      </c>
      <c r="E3321" s="80" t="s">
        <v>222</v>
      </c>
      <c r="F3321" s="80" t="s">
        <v>228</v>
      </c>
      <c r="G3321" s="156" t="s">
        <v>229</v>
      </c>
      <c r="H3321" s="80" t="s">
        <v>185</v>
      </c>
      <c r="I3321" s="127" t="s">
        <v>593</v>
      </c>
    </row>
    <row r="3322" spans="2:9" x14ac:dyDescent="0.25">
      <c r="B3322" s="144" t="s">
        <v>4741</v>
      </c>
      <c r="C3322" s="139">
        <v>2660238121</v>
      </c>
      <c r="D3322" s="78" t="s">
        <v>222</v>
      </c>
      <c r="E3322" s="80" t="s">
        <v>222</v>
      </c>
      <c r="F3322" s="80" t="s">
        <v>228</v>
      </c>
      <c r="G3322" s="156" t="s">
        <v>229</v>
      </c>
      <c r="H3322" s="80" t="s">
        <v>185</v>
      </c>
      <c r="I3322" s="127" t="s">
        <v>4742</v>
      </c>
    </row>
    <row r="3323" spans="2:9" x14ac:dyDescent="0.25">
      <c r="B3323" s="144" t="s">
        <v>4743</v>
      </c>
      <c r="C3323" s="139">
        <v>2775507112</v>
      </c>
      <c r="D3323" s="78" t="s">
        <v>222</v>
      </c>
      <c r="E3323" s="80" t="s">
        <v>222</v>
      </c>
      <c r="F3323" s="80" t="s">
        <v>228</v>
      </c>
      <c r="G3323" s="156" t="s">
        <v>229</v>
      </c>
      <c r="H3323" s="80" t="s">
        <v>185</v>
      </c>
      <c r="I3323" s="127" t="s">
        <v>593</v>
      </c>
    </row>
    <row r="3324" spans="2:9" x14ac:dyDescent="0.25">
      <c r="B3324" s="144" t="s">
        <v>4744</v>
      </c>
      <c r="C3324" s="139">
        <v>2802429330</v>
      </c>
      <c r="D3324" s="78" t="s">
        <v>222</v>
      </c>
      <c r="E3324" s="80" t="s">
        <v>222</v>
      </c>
      <c r="F3324" s="80" t="s">
        <v>228</v>
      </c>
      <c r="G3324" s="156" t="s">
        <v>229</v>
      </c>
      <c r="H3324" s="80" t="s">
        <v>185</v>
      </c>
      <c r="I3324" s="127" t="s">
        <v>989</v>
      </c>
    </row>
    <row r="3325" spans="2:9" x14ac:dyDescent="0.25">
      <c r="B3325" s="144" t="s">
        <v>4745</v>
      </c>
      <c r="C3325" s="139">
        <v>2775507092</v>
      </c>
      <c r="D3325" s="78" t="s">
        <v>222</v>
      </c>
      <c r="E3325" s="80" t="s">
        <v>222</v>
      </c>
      <c r="F3325" s="80" t="s">
        <v>228</v>
      </c>
      <c r="G3325" s="156" t="s">
        <v>229</v>
      </c>
      <c r="H3325" s="80" t="s">
        <v>185</v>
      </c>
      <c r="I3325" s="127" t="s">
        <v>593</v>
      </c>
    </row>
    <row r="3326" spans="2:9" x14ac:dyDescent="0.25">
      <c r="B3326" s="144" t="s">
        <v>4746</v>
      </c>
      <c r="C3326" s="139">
        <v>2775507132</v>
      </c>
      <c r="D3326" s="78" t="s">
        <v>222</v>
      </c>
      <c r="E3326" s="80" t="s">
        <v>222</v>
      </c>
      <c r="F3326" s="80" t="s">
        <v>228</v>
      </c>
      <c r="G3326" s="156" t="s">
        <v>229</v>
      </c>
      <c r="H3326" s="80" t="s">
        <v>185</v>
      </c>
      <c r="I3326" s="127" t="s">
        <v>989</v>
      </c>
    </row>
    <row r="3327" spans="2:9" x14ac:dyDescent="0.25">
      <c r="B3327" s="144" t="s">
        <v>4747</v>
      </c>
      <c r="C3327" s="139">
        <v>2784746768</v>
      </c>
      <c r="D3327" s="78" t="s">
        <v>222</v>
      </c>
      <c r="E3327" s="80" t="s">
        <v>222</v>
      </c>
      <c r="F3327" s="80" t="s">
        <v>228</v>
      </c>
      <c r="G3327" s="156" t="s">
        <v>229</v>
      </c>
      <c r="H3327" s="80" t="s">
        <v>185</v>
      </c>
      <c r="I3327" s="127" t="s">
        <v>3708</v>
      </c>
    </row>
    <row r="3328" spans="2:9" x14ac:dyDescent="0.25">
      <c r="B3328" s="144" t="s">
        <v>4748</v>
      </c>
      <c r="C3328" s="139">
        <v>2675903139</v>
      </c>
      <c r="D3328" s="78" t="s">
        <v>222</v>
      </c>
      <c r="E3328" s="80" t="s">
        <v>222</v>
      </c>
      <c r="F3328" s="80" t="s">
        <v>228</v>
      </c>
      <c r="G3328" s="156" t="s">
        <v>229</v>
      </c>
      <c r="H3328" s="80" t="s">
        <v>185</v>
      </c>
      <c r="I3328" s="127" t="s">
        <v>593</v>
      </c>
    </row>
    <row r="3329" spans="2:9" x14ac:dyDescent="0.25">
      <c r="B3329" s="144" t="s">
        <v>4749</v>
      </c>
      <c r="C3329" s="139">
        <v>2657245138</v>
      </c>
      <c r="D3329" s="78" t="s">
        <v>222</v>
      </c>
      <c r="E3329" s="80" t="s">
        <v>222</v>
      </c>
      <c r="F3329" s="80" t="s">
        <v>228</v>
      </c>
      <c r="G3329" s="156" t="s">
        <v>229</v>
      </c>
      <c r="H3329" s="80" t="s">
        <v>185</v>
      </c>
      <c r="I3329" s="127" t="s">
        <v>593</v>
      </c>
    </row>
    <row r="3330" spans="2:9" x14ac:dyDescent="0.25">
      <c r="B3330" s="144" t="s">
        <v>4750</v>
      </c>
      <c r="C3330" s="139">
        <v>2671180628</v>
      </c>
      <c r="D3330" s="78" t="s">
        <v>222</v>
      </c>
      <c r="E3330" s="80" t="s">
        <v>222</v>
      </c>
      <c r="F3330" s="80" t="s">
        <v>228</v>
      </c>
      <c r="G3330" s="156" t="s">
        <v>229</v>
      </c>
      <c r="H3330" s="80" t="s">
        <v>185</v>
      </c>
      <c r="I3330" s="127" t="s">
        <v>593</v>
      </c>
    </row>
    <row r="3331" spans="2:9" x14ac:dyDescent="0.25">
      <c r="B3331" s="144" t="s">
        <v>4751</v>
      </c>
      <c r="C3331" s="139">
        <v>2602041786</v>
      </c>
      <c r="D3331" s="78" t="s">
        <v>222</v>
      </c>
      <c r="E3331" s="80" t="s">
        <v>222</v>
      </c>
      <c r="F3331" s="80" t="s">
        <v>228</v>
      </c>
      <c r="G3331" s="156" t="s">
        <v>229</v>
      </c>
      <c r="H3331" s="80" t="s">
        <v>185</v>
      </c>
      <c r="I3331" s="127" t="s">
        <v>593</v>
      </c>
    </row>
    <row r="3332" spans="2:9" x14ac:dyDescent="0.25">
      <c r="B3332" s="144" t="s">
        <v>4752</v>
      </c>
      <c r="C3332" s="139">
        <v>2648501282</v>
      </c>
      <c r="D3332" s="78" t="s">
        <v>222</v>
      </c>
      <c r="E3332" s="80" t="s">
        <v>222</v>
      </c>
      <c r="F3332" s="80" t="s">
        <v>228</v>
      </c>
      <c r="G3332" s="156" t="s">
        <v>229</v>
      </c>
      <c r="H3332" s="80" t="s">
        <v>185</v>
      </c>
      <c r="I3332" s="127" t="s">
        <v>4753</v>
      </c>
    </row>
    <row r="3333" spans="2:9" x14ac:dyDescent="0.25">
      <c r="B3333" s="144" t="s">
        <v>4754</v>
      </c>
      <c r="C3333" s="139">
        <v>2791355430</v>
      </c>
      <c r="D3333" s="78" t="s">
        <v>222</v>
      </c>
      <c r="E3333" s="80" t="s">
        <v>222</v>
      </c>
      <c r="F3333" s="80" t="s">
        <v>228</v>
      </c>
      <c r="G3333" s="156" t="s">
        <v>229</v>
      </c>
      <c r="H3333" s="80" t="s">
        <v>185</v>
      </c>
      <c r="I3333" s="127" t="s">
        <v>593</v>
      </c>
    </row>
    <row r="3334" spans="2:9" x14ac:dyDescent="0.25">
      <c r="B3334" s="144" t="s">
        <v>4755</v>
      </c>
      <c r="C3334" s="139">
        <v>645058857</v>
      </c>
      <c r="D3334" s="78" t="s">
        <v>222</v>
      </c>
      <c r="E3334" s="80" t="s">
        <v>222</v>
      </c>
      <c r="F3334" s="80" t="s">
        <v>228</v>
      </c>
      <c r="G3334" s="156" t="s">
        <v>229</v>
      </c>
      <c r="H3334" s="80" t="s">
        <v>185</v>
      </c>
      <c r="I3334" s="127" t="s">
        <v>989</v>
      </c>
    </row>
    <row r="3335" spans="2:9" x14ac:dyDescent="0.25">
      <c r="B3335" s="144" t="s">
        <v>4756</v>
      </c>
      <c r="C3335" s="139">
        <v>2724679249</v>
      </c>
      <c r="D3335" s="78" t="s">
        <v>222</v>
      </c>
      <c r="E3335" s="80" t="s">
        <v>222</v>
      </c>
      <c r="F3335" s="80" t="s">
        <v>228</v>
      </c>
      <c r="G3335" s="156" t="s">
        <v>229</v>
      </c>
      <c r="H3335" s="80" t="s">
        <v>185</v>
      </c>
      <c r="I3335" s="127" t="s">
        <v>593</v>
      </c>
    </row>
    <row r="3336" spans="2:9" x14ac:dyDescent="0.25">
      <c r="B3336" s="144" t="s">
        <v>4757</v>
      </c>
      <c r="C3336" s="139">
        <v>2724679234</v>
      </c>
      <c r="D3336" s="78" t="s">
        <v>222</v>
      </c>
      <c r="E3336" s="80" t="s">
        <v>222</v>
      </c>
      <c r="F3336" s="80" t="s">
        <v>228</v>
      </c>
      <c r="G3336" s="156" t="s">
        <v>229</v>
      </c>
      <c r="H3336" s="80" t="s">
        <v>185</v>
      </c>
      <c r="I3336" s="127" t="s">
        <v>593</v>
      </c>
    </row>
    <row r="3337" spans="2:9" x14ac:dyDescent="0.25">
      <c r="B3337" s="144" t="s">
        <v>4758</v>
      </c>
      <c r="C3337" s="139">
        <v>2724679233</v>
      </c>
      <c r="D3337" s="78" t="s">
        <v>222</v>
      </c>
      <c r="E3337" s="80" t="s">
        <v>222</v>
      </c>
      <c r="F3337" s="80" t="s">
        <v>228</v>
      </c>
      <c r="G3337" s="156" t="s">
        <v>229</v>
      </c>
      <c r="H3337" s="80" t="s">
        <v>185</v>
      </c>
      <c r="I3337" s="127" t="s">
        <v>593</v>
      </c>
    </row>
    <row r="3338" spans="2:9" x14ac:dyDescent="0.25">
      <c r="B3338" s="144" t="s">
        <v>4759</v>
      </c>
      <c r="C3338" s="139">
        <v>651716891</v>
      </c>
      <c r="D3338" s="78" t="s">
        <v>222</v>
      </c>
      <c r="E3338" s="80" t="s">
        <v>222</v>
      </c>
      <c r="F3338" s="80" t="s">
        <v>228</v>
      </c>
      <c r="G3338" s="156" t="s">
        <v>229</v>
      </c>
      <c r="H3338" s="80" t="s">
        <v>185</v>
      </c>
      <c r="I3338" s="127" t="s">
        <v>593</v>
      </c>
    </row>
    <row r="3339" spans="2:9" x14ac:dyDescent="0.25">
      <c r="B3339" s="144" t="s">
        <v>4759</v>
      </c>
      <c r="C3339" s="139">
        <v>2561511169</v>
      </c>
      <c r="D3339" s="78" t="s">
        <v>222</v>
      </c>
      <c r="E3339" s="80" t="s">
        <v>222</v>
      </c>
      <c r="F3339" s="80" t="s">
        <v>228</v>
      </c>
      <c r="G3339" s="156" t="s">
        <v>229</v>
      </c>
      <c r="H3339" s="80" t="s">
        <v>185</v>
      </c>
      <c r="I3339" s="127" t="s">
        <v>593</v>
      </c>
    </row>
    <row r="3340" spans="2:9" x14ac:dyDescent="0.25">
      <c r="B3340" s="144" t="s">
        <v>4760</v>
      </c>
      <c r="C3340" s="139">
        <v>2561511180</v>
      </c>
      <c r="D3340" s="78" t="s">
        <v>222</v>
      </c>
      <c r="E3340" s="80" t="s">
        <v>222</v>
      </c>
      <c r="F3340" s="80" t="s">
        <v>228</v>
      </c>
      <c r="G3340" s="156" t="s">
        <v>229</v>
      </c>
      <c r="H3340" s="80" t="s">
        <v>185</v>
      </c>
      <c r="I3340" s="127" t="s">
        <v>593</v>
      </c>
    </row>
    <row r="3341" spans="2:9" x14ac:dyDescent="0.25">
      <c r="B3341" s="144" t="s">
        <v>4761</v>
      </c>
      <c r="C3341" s="139">
        <v>2684623091</v>
      </c>
      <c r="D3341" s="78" t="s">
        <v>222</v>
      </c>
      <c r="E3341" s="80" t="s">
        <v>222</v>
      </c>
      <c r="F3341" s="80" t="s">
        <v>228</v>
      </c>
      <c r="G3341" s="156" t="s">
        <v>229</v>
      </c>
      <c r="H3341" s="80" t="s">
        <v>185</v>
      </c>
      <c r="I3341" s="127" t="s">
        <v>989</v>
      </c>
    </row>
    <row r="3342" spans="2:9" x14ac:dyDescent="0.25">
      <c r="B3342" s="144" t="s">
        <v>4762</v>
      </c>
      <c r="C3342" s="139">
        <v>651716962</v>
      </c>
      <c r="D3342" s="78" t="s">
        <v>222</v>
      </c>
      <c r="E3342" s="80" t="s">
        <v>222</v>
      </c>
      <c r="F3342" s="80" t="s">
        <v>228</v>
      </c>
      <c r="G3342" s="156" t="s">
        <v>229</v>
      </c>
      <c r="H3342" s="80" t="s">
        <v>185</v>
      </c>
      <c r="I3342" s="127" t="s">
        <v>593</v>
      </c>
    </row>
    <row r="3343" spans="2:9" x14ac:dyDescent="0.25">
      <c r="B3343" s="144" t="s">
        <v>4763</v>
      </c>
      <c r="C3343" s="139">
        <v>2773857974</v>
      </c>
      <c r="D3343" s="78" t="s">
        <v>222</v>
      </c>
      <c r="E3343" s="80" t="s">
        <v>222</v>
      </c>
      <c r="F3343" s="80" t="s">
        <v>228</v>
      </c>
      <c r="G3343" s="156" t="s">
        <v>229</v>
      </c>
      <c r="H3343" s="80" t="s">
        <v>185</v>
      </c>
      <c r="I3343" s="127" t="s">
        <v>989</v>
      </c>
    </row>
    <row r="3344" spans="2:9" x14ac:dyDescent="0.25">
      <c r="B3344" s="144" t="s">
        <v>4764</v>
      </c>
      <c r="C3344" s="139">
        <v>2654588036</v>
      </c>
      <c r="D3344" s="78" t="s">
        <v>222</v>
      </c>
      <c r="E3344" s="80" t="s">
        <v>222</v>
      </c>
      <c r="F3344" s="80" t="s">
        <v>228</v>
      </c>
      <c r="G3344" s="156" t="s">
        <v>229</v>
      </c>
      <c r="H3344" s="80" t="s">
        <v>185</v>
      </c>
      <c r="I3344" s="127" t="s">
        <v>593</v>
      </c>
    </row>
    <row r="3345" spans="2:9" x14ac:dyDescent="0.25">
      <c r="B3345" s="144" t="s">
        <v>4765</v>
      </c>
      <c r="C3345" s="139">
        <v>2675903130</v>
      </c>
      <c r="D3345" s="78" t="s">
        <v>222</v>
      </c>
      <c r="E3345" s="80" t="s">
        <v>222</v>
      </c>
      <c r="F3345" s="80" t="s">
        <v>228</v>
      </c>
      <c r="G3345" s="156" t="s">
        <v>229</v>
      </c>
      <c r="H3345" s="80" t="s">
        <v>185</v>
      </c>
      <c r="I3345" s="127" t="s">
        <v>4766</v>
      </c>
    </row>
    <row r="3346" spans="2:9" x14ac:dyDescent="0.25">
      <c r="B3346" s="144" t="s">
        <v>4767</v>
      </c>
      <c r="C3346" s="139">
        <v>2537561795</v>
      </c>
      <c r="D3346" s="78" t="s">
        <v>222</v>
      </c>
      <c r="E3346" s="80" t="s">
        <v>222</v>
      </c>
      <c r="F3346" s="80" t="s">
        <v>228</v>
      </c>
      <c r="G3346" s="156" t="s">
        <v>229</v>
      </c>
      <c r="H3346" s="80" t="s">
        <v>185</v>
      </c>
      <c r="I3346" s="127" t="s">
        <v>4768</v>
      </c>
    </row>
    <row r="3347" spans="2:9" x14ac:dyDescent="0.25">
      <c r="B3347" s="144" t="s">
        <v>4769</v>
      </c>
      <c r="C3347" s="139">
        <v>2744054525</v>
      </c>
      <c r="D3347" s="78" t="s">
        <v>222</v>
      </c>
      <c r="E3347" s="80" t="s">
        <v>222</v>
      </c>
      <c r="F3347" s="80" t="s">
        <v>228</v>
      </c>
      <c r="G3347" s="156" t="s">
        <v>229</v>
      </c>
      <c r="H3347" s="80" t="s">
        <v>185</v>
      </c>
      <c r="I3347" s="127" t="s">
        <v>4770</v>
      </c>
    </row>
    <row r="3348" spans="2:9" x14ac:dyDescent="0.25">
      <c r="B3348" s="144" t="s">
        <v>4771</v>
      </c>
      <c r="C3348" s="139">
        <v>2667527442</v>
      </c>
      <c r="D3348" s="78" t="s">
        <v>222</v>
      </c>
      <c r="E3348" s="80" t="s">
        <v>222</v>
      </c>
      <c r="F3348" s="80" t="s">
        <v>228</v>
      </c>
      <c r="G3348" s="156" t="s">
        <v>229</v>
      </c>
      <c r="H3348" s="80" t="s">
        <v>185</v>
      </c>
      <c r="I3348" s="127" t="s">
        <v>593</v>
      </c>
    </row>
    <row r="3349" spans="2:9" x14ac:dyDescent="0.25">
      <c r="B3349" s="144" t="s">
        <v>4772</v>
      </c>
      <c r="C3349" s="139">
        <v>2660238718</v>
      </c>
      <c r="D3349" s="78" t="s">
        <v>222</v>
      </c>
      <c r="E3349" s="80" t="s">
        <v>222</v>
      </c>
      <c r="F3349" s="80" t="s">
        <v>228</v>
      </c>
      <c r="G3349" s="156" t="s">
        <v>229</v>
      </c>
      <c r="H3349" s="80" t="s">
        <v>185</v>
      </c>
      <c r="I3349" s="127" t="s">
        <v>593</v>
      </c>
    </row>
    <row r="3350" spans="2:9" x14ac:dyDescent="0.25">
      <c r="B3350" s="144" t="s">
        <v>4773</v>
      </c>
      <c r="C3350" s="139">
        <v>2767802094</v>
      </c>
      <c r="D3350" s="78" t="s">
        <v>222</v>
      </c>
      <c r="E3350" s="80" t="s">
        <v>222</v>
      </c>
      <c r="F3350" s="80" t="s">
        <v>228</v>
      </c>
      <c r="G3350" s="156" t="s">
        <v>229</v>
      </c>
      <c r="H3350" s="80" t="s">
        <v>185</v>
      </c>
      <c r="I3350" s="127" t="s">
        <v>4774</v>
      </c>
    </row>
    <row r="3351" spans="2:9" x14ac:dyDescent="0.25">
      <c r="B3351" s="144" t="s">
        <v>4775</v>
      </c>
      <c r="C3351" s="139">
        <v>2767802100</v>
      </c>
      <c r="D3351" s="78" t="s">
        <v>222</v>
      </c>
      <c r="E3351" s="80" t="s">
        <v>222</v>
      </c>
      <c r="F3351" s="80" t="s">
        <v>228</v>
      </c>
      <c r="G3351" s="156" t="s">
        <v>229</v>
      </c>
      <c r="H3351" s="80" t="s">
        <v>185</v>
      </c>
      <c r="I3351" s="127" t="s">
        <v>593</v>
      </c>
    </row>
    <row r="3352" spans="2:9" x14ac:dyDescent="0.25">
      <c r="B3352" s="144" t="s">
        <v>4776</v>
      </c>
      <c r="C3352" s="139">
        <v>2765236005</v>
      </c>
      <c r="D3352" s="78" t="s">
        <v>222</v>
      </c>
      <c r="E3352" s="80" t="s">
        <v>222</v>
      </c>
      <c r="F3352" s="80" t="s">
        <v>228</v>
      </c>
      <c r="G3352" s="156" t="s">
        <v>229</v>
      </c>
      <c r="H3352" s="80" t="s">
        <v>185</v>
      </c>
      <c r="I3352" s="127" t="s">
        <v>593</v>
      </c>
    </row>
    <row r="3353" spans="2:9" x14ac:dyDescent="0.25">
      <c r="B3353" s="144" t="s">
        <v>4777</v>
      </c>
      <c r="C3353" s="139">
        <v>2582581028</v>
      </c>
      <c r="D3353" s="78" t="s">
        <v>222</v>
      </c>
      <c r="E3353" s="80" t="s">
        <v>222</v>
      </c>
      <c r="F3353" s="80" t="s">
        <v>228</v>
      </c>
      <c r="G3353" s="156" t="s">
        <v>229</v>
      </c>
      <c r="H3353" s="80" t="s">
        <v>185</v>
      </c>
      <c r="I3353" s="127" t="s">
        <v>593</v>
      </c>
    </row>
    <row r="3354" spans="2:9" x14ac:dyDescent="0.25">
      <c r="B3354" s="144" t="s">
        <v>4778</v>
      </c>
      <c r="C3354" s="139">
        <v>2648501849</v>
      </c>
      <c r="D3354" s="78" t="s">
        <v>222</v>
      </c>
      <c r="E3354" s="80" t="s">
        <v>222</v>
      </c>
      <c r="F3354" s="80" t="s">
        <v>228</v>
      </c>
      <c r="G3354" s="156" t="s">
        <v>229</v>
      </c>
      <c r="H3354" s="80" t="s">
        <v>185</v>
      </c>
      <c r="I3354" s="127" t="s">
        <v>593</v>
      </c>
    </row>
    <row r="3355" spans="2:9" x14ac:dyDescent="0.25">
      <c r="B3355" s="144" t="s">
        <v>4779</v>
      </c>
      <c r="C3355" s="139">
        <v>2684623203</v>
      </c>
      <c r="D3355" s="78" t="s">
        <v>222</v>
      </c>
      <c r="E3355" s="80" t="s">
        <v>222</v>
      </c>
      <c r="F3355" s="80" t="s">
        <v>228</v>
      </c>
      <c r="G3355" s="156" t="s">
        <v>229</v>
      </c>
      <c r="H3355" s="80" t="s">
        <v>185</v>
      </c>
      <c r="I3355" s="127" t="s">
        <v>4780</v>
      </c>
    </row>
    <row r="3356" spans="2:9" x14ac:dyDescent="0.25">
      <c r="B3356" s="144" t="s">
        <v>4781</v>
      </c>
      <c r="C3356" s="139">
        <v>2772190718</v>
      </c>
      <c r="D3356" s="78" t="s">
        <v>222</v>
      </c>
      <c r="E3356" s="80" t="s">
        <v>222</v>
      </c>
      <c r="F3356" s="80" t="s">
        <v>228</v>
      </c>
      <c r="G3356" s="156" t="s">
        <v>229</v>
      </c>
      <c r="H3356" s="80" t="s">
        <v>185</v>
      </c>
      <c r="I3356" s="127" t="s">
        <v>593</v>
      </c>
    </row>
    <row r="3357" spans="2:9" x14ac:dyDescent="0.25">
      <c r="B3357" s="144" t="s">
        <v>4782</v>
      </c>
      <c r="C3357" s="139">
        <v>2597490034</v>
      </c>
      <c r="D3357" s="78" t="s">
        <v>222</v>
      </c>
      <c r="E3357" s="80" t="s">
        <v>222</v>
      </c>
      <c r="F3357" s="80" t="s">
        <v>228</v>
      </c>
      <c r="G3357" s="156" t="s">
        <v>229</v>
      </c>
      <c r="H3357" s="80" t="s">
        <v>185</v>
      </c>
      <c r="I3357" s="127" t="s">
        <v>593</v>
      </c>
    </row>
    <row r="3358" spans="2:9" x14ac:dyDescent="0.25">
      <c r="B3358" s="144" t="s">
        <v>4783</v>
      </c>
      <c r="C3358" s="139">
        <v>645058856</v>
      </c>
      <c r="D3358" s="78" t="s">
        <v>222</v>
      </c>
      <c r="E3358" s="80" t="s">
        <v>222</v>
      </c>
      <c r="F3358" s="80" t="s">
        <v>228</v>
      </c>
      <c r="G3358" s="156" t="s">
        <v>229</v>
      </c>
      <c r="H3358" s="80" t="s">
        <v>185</v>
      </c>
      <c r="I3358" s="127" t="s">
        <v>593</v>
      </c>
    </row>
    <row r="3359" spans="2:9" x14ac:dyDescent="0.25">
      <c r="B3359" s="144" t="s">
        <v>4783</v>
      </c>
      <c r="C3359" s="139">
        <v>2597490182</v>
      </c>
      <c r="D3359" s="78" t="s">
        <v>222</v>
      </c>
      <c r="E3359" s="80" t="s">
        <v>222</v>
      </c>
      <c r="F3359" s="80" t="s">
        <v>228</v>
      </c>
      <c r="G3359" s="156" t="s">
        <v>229</v>
      </c>
      <c r="H3359" s="80" t="s">
        <v>185</v>
      </c>
      <c r="I3359" s="127" t="s">
        <v>593</v>
      </c>
    </row>
    <row r="3360" spans="2:9" x14ac:dyDescent="0.25">
      <c r="B3360" s="144" t="s">
        <v>4784</v>
      </c>
      <c r="C3360" s="139">
        <v>2775507133</v>
      </c>
      <c r="D3360" s="78" t="s">
        <v>222</v>
      </c>
      <c r="E3360" s="80" t="s">
        <v>222</v>
      </c>
      <c r="F3360" s="80" t="s">
        <v>228</v>
      </c>
      <c r="G3360" s="156" t="s">
        <v>229</v>
      </c>
      <c r="H3360" s="80" t="s">
        <v>185</v>
      </c>
      <c r="I3360" s="127" t="s">
        <v>989</v>
      </c>
    </row>
    <row r="3361" spans="2:9" x14ac:dyDescent="0.25">
      <c r="B3361" s="144" t="s">
        <v>4785</v>
      </c>
      <c r="C3361" s="139">
        <v>2791355422</v>
      </c>
      <c r="D3361" s="78" t="s">
        <v>222</v>
      </c>
      <c r="E3361" s="80" t="s">
        <v>222</v>
      </c>
      <c r="F3361" s="80" t="s">
        <v>228</v>
      </c>
      <c r="G3361" s="156" t="s">
        <v>229</v>
      </c>
      <c r="H3361" s="80" t="s">
        <v>185</v>
      </c>
      <c r="I3361" s="127" t="s">
        <v>593</v>
      </c>
    </row>
    <row r="3362" spans="2:9" x14ac:dyDescent="0.25">
      <c r="B3362" s="144" t="s">
        <v>4786</v>
      </c>
      <c r="C3362" s="139">
        <v>2617271283</v>
      </c>
      <c r="D3362" s="78" t="s">
        <v>222</v>
      </c>
      <c r="E3362" s="80" t="s">
        <v>222</v>
      </c>
      <c r="F3362" s="80" t="s">
        <v>228</v>
      </c>
      <c r="G3362" s="156" t="s">
        <v>229</v>
      </c>
      <c r="H3362" s="80" t="s">
        <v>185</v>
      </c>
      <c r="I3362" s="127" t="s">
        <v>4787</v>
      </c>
    </row>
    <row r="3363" spans="2:9" x14ac:dyDescent="0.25">
      <c r="B3363" s="144" t="s">
        <v>4788</v>
      </c>
      <c r="C3363" s="139">
        <v>2718217986</v>
      </c>
      <c r="D3363" s="78" t="s">
        <v>222</v>
      </c>
      <c r="E3363" s="80" t="s">
        <v>222</v>
      </c>
      <c r="F3363" s="80" t="s">
        <v>228</v>
      </c>
      <c r="G3363" s="156" t="s">
        <v>229</v>
      </c>
      <c r="H3363" s="80" t="s">
        <v>185</v>
      </c>
      <c r="I3363" s="127" t="s">
        <v>593</v>
      </c>
    </row>
    <row r="3364" spans="2:9" x14ac:dyDescent="0.25">
      <c r="B3364" s="144" t="s">
        <v>4789</v>
      </c>
      <c r="C3364" s="139">
        <v>2651869762</v>
      </c>
      <c r="D3364" s="78" t="s">
        <v>222</v>
      </c>
      <c r="E3364" s="80" t="s">
        <v>222</v>
      </c>
      <c r="F3364" s="80" t="s">
        <v>228</v>
      </c>
      <c r="G3364" s="156" t="s">
        <v>229</v>
      </c>
      <c r="H3364" s="80" t="s">
        <v>185</v>
      </c>
      <c r="I3364" s="127" t="s">
        <v>4790</v>
      </c>
    </row>
    <row r="3365" spans="2:9" x14ac:dyDescent="0.25">
      <c r="B3365" s="144" t="s">
        <v>4791</v>
      </c>
      <c r="C3365" s="139">
        <v>2811995360</v>
      </c>
      <c r="D3365" s="78" t="s">
        <v>222</v>
      </c>
      <c r="E3365" s="80" t="s">
        <v>222</v>
      </c>
      <c r="F3365" s="80" t="s">
        <v>228</v>
      </c>
      <c r="G3365" s="156" t="s">
        <v>229</v>
      </c>
      <c r="H3365" s="80" t="s">
        <v>185</v>
      </c>
      <c r="I3365" s="127" t="s">
        <v>989</v>
      </c>
    </row>
    <row r="3366" spans="2:9" x14ac:dyDescent="0.25">
      <c r="B3366" s="144" t="s">
        <v>4792</v>
      </c>
      <c r="C3366" s="139">
        <v>2811995352</v>
      </c>
      <c r="D3366" s="78" t="s">
        <v>222</v>
      </c>
      <c r="E3366" s="80" t="s">
        <v>222</v>
      </c>
      <c r="F3366" s="80" t="s">
        <v>228</v>
      </c>
      <c r="G3366" s="156" t="s">
        <v>229</v>
      </c>
      <c r="H3366" s="80" t="s">
        <v>185</v>
      </c>
      <c r="I3366" s="127" t="s">
        <v>989</v>
      </c>
    </row>
    <row r="3367" spans="2:9" x14ac:dyDescent="0.25">
      <c r="B3367" s="144" t="s">
        <v>4793</v>
      </c>
      <c r="C3367" s="139">
        <v>2547132120</v>
      </c>
      <c r="D3367" s="78" t="s">
        <v>222</v>
      </c>
      <c r="E3367" s="80" t="s">
        <v>222</v>
      </c>
      <c r="F3367" s="80" t="s">
        <v>228</v>
      </c>
      <c r="G3367" s="156" t="s">
        <v>229</v>
      </c>
      <c r="H3367" s="80" t="s">
        <v>185</v>
      </c>
      <c r="I3367" s="127" t="s">
        <v>593</v>
      </c>
    </row>
    <row r="3368" spans="2:9" x14ac:dyDescent="0.25">
      <c r="B3368" s="144" t="s">
        <v>4794</v>
      </c>
      <c r="C3368" s="139">
        <v>2775507119</v>
      </c>
      <c r="D3368" s="78" t="s">
        <v>222</v>
      </c>
      <c r="E3368" s="80" t="s">
        <v>222</v>
      </c>
      <c r="F3368" s="80" t="s">
        <v>228</v>
      </c>
      <c r="G3368" s="156" t="s">
        <v>229</v>
      </c>
      <c r="H3368" s="80" t="s">
        <v>185</v>
      </c>
      <c r="I3368" s="127" t="s">
        <v>989</v>
      </c>
    </row>
    <row r="3369" spans="2:9" x14ac:dyDescent="0.25">
      <c r="B3369" s="144" t="s">
        <v>4795</v>
      </c>
      <c r="C3369" s="139">
        <v>2639762847</v>
      </c>
      <c r="D3369" s="78" t="s">
        <v>222</v>
      </c>
      <c r="E3369" s="80" t="s">
        <v>222</v>
      </c>
      <c r="F3369" s="80" t="s">
        <v>228</v>
      </c>
      <c r="G3369" s="156" t="s">
        <v>229</v>
      </c>
      <c r="H3369" s="80" t="s">
        <v>185</v>
      </c>
      <c r="I3369" s="127" t="s">
        <v>593</v>
      </c>
    </row>
    <row r="3370" spans="2:9" x14ac:dyDescent="0.25">
      <c r="B3370" s="144" t="s">
        <v>4796</v>
      </c>
      <c r="C3370" s="139">
        <v>2634166371</v>
      </c>
      <c r="D3370" s="78" t="s">
        <v>222</v>
      </c>
      <c r="E3370" s="80" t="s">
        <v>222</v>
      </c>
      <c r="F3370" s="80" t="s">
        <v>228</v>
      </c>
      <c r="G3370" s="156" t="s">
        <v>229</v>
      </c>
      <c r="H3370" s="80" t="s">
        <v>185</v>
      </c>
      <c r="I3370" s="127" t="s">
        <v>989</v>
      </c>
    </row>
    <row r="3371" spans="2:9" x14ac:dyDescent="0.25">
      <c r="B3371" s="144" t="s">
        <v>4797</v>
      </c>
      <c r="C3371" s="139">
        <v>2791355412</v>
      </c>
      <c r="D3371" s="78" t="s">
        <v>222</v>
      </c>
      <c r="E3371" s="80" t="s">
        <v>222</v>
      </c>
      <c r="F3371" s="80" t="s">
        <v>228</v>
      </c>
      <c r="G3371" s="156" t="s">
        <v>229</v>
      </c>
      <c r="H3371" s="80" t="s">
        <v>185</v>
      </c>
      <c r="I3371" s="127" t="s">
        <v>989</v>
      </c>
    </row>
    <row r="3372" spans="2:9" x14ac:dyDescent="0.25">
      <c r="B3372" s="144" t="s">
        <v>4798</v>
      </c>
      <c r="C3372" s="139">
        <v>2767802003</v>
      </c>
      <c r="D3372" s="78" t="s">
        <v>222</v>
      </c>
      <c r="E3372" s="80" t="s">
        <v>222</v>
      </c>
      <c r="F3372" s="80" t="s">
        <v>228</v>
      </c>
      <c r="G3372" s="156" t="s">
        <v>229</v>
      </c>
      <c r="H3372" s="80" t="s">
        <v>185</v>
      </c>
      <c r="I3372" s="127" t="s">
        <v>989</v>
      </c>
    </row>
    <row r="3373" spans="2:9" x14ac:dyDescent="0.25">
      <c r="B3373" s="144" t="s">
        <v>4799</v>
      </c>
      <c r="C3373" s="139">
        <v>2616644814</v>
      </c>
      <c r="D3373" s="78" t="s">
        <v>222</v>
      </c>
      <c r="E3373" s="80" t="s">
        <v>222</v>
      </c>
      <c r="F3373" s="80" t="s">
        <v>228</v>
      </c>
      <c r="G3373" s="156" t="s">
        <v>229</v>
      </c>
      <c r="H3373" s="80" t="s">
        <v>185</v>
      </c>
      <c r="I3373" s="127" t="s">
        <v>4637</v>
      </c>
    </row>
    <row r="3374" spans="2:9" x14ac:dyDescent="0.25">
      <c r="B3374" s="144" t="s">
        <v>4800</v>
      </c>
      <c r="C3374" s="139">
        <v>2582581313</v>
      </c>
      <c r="D3374" s="78" t="s">
        <v>222</v>
      </c>
      <c r="E3374" s="80" t="s">
        <v>222</v>
      </c>
      <c r="F3374" s="80" t="s">
        <v>228</v>
      </c>
      <c r="G3374" s="156" t="s">
        <v>229</v>
      </c>
      <c r="H3374" s="80" t="s">
        <v>185</v>
      </c>
      <c r="I3374" s="127" t="s">
        <v>4637</v>
      </c>
    </row>
    <row r="3375" spans="2:9" x14ac:dyDescent="0.25">
      <c r="B3375" s="144" t="s">
        <v>4801</v>
      </c>
      <c r="C3375" s="139">
        <v>2582581314</v>
      </c>
      <c r="D3375" s="78" t="s">
        <v>222</v>
      </c>
      <c r="E3375" s="80" t="s">
        <v>222</v>
      </c>
      <c r="F3375" s="80" t="s">
        <v>228</v>
      </c>
      <c r="G3375" s="156" t="s">
        <v>229</v>
      </c>
      <c r="H3375" s="80" t="s">
        <v>185</v>
      </c>
      <c r="I3375" s="127" t="s">
        <v>4637</v>
      </c>
    </row>
    <row r="3376" spans="2:9" x14ac:dyDescent="0.25">
      <c r="B3376" s="144" t="s">
        <v>4802</v>
      </c>
      <c r="C3376" s="139">
        <v>2634166373</v>
      </c>
      <c r="D3376" s="78" t="s">
        <v>222</v>
      </c>
      <c r="E3376" s="80" t="s">
        <v>222</v>
      </c>
      <c r="F3376" s="80" t="s">
        <v>228</v>
      </c>
      <c r="G3376" s="156" t="s">
        <v>229</v>
      </c>
      <c r="H3376" s="80" t="s">
        <v>185</v>
      </c>
      <c r="I3376" s="127" t="s">
        <v>989</v>
      </c>
    </row>
    <row r="3377" spans="2:9" x14ac:dyDescent="0.25">
      <c r="B3377" s="144" t="s">
        <v>4803</v>
      </c>
      <c r="C3377" s="139">
        <v>2537561865</v>
      </c>
      <c r="D3377" s="78" t="s">
        <v>222</v>
      </c>
      <c r="E3377" s="80" t="s">
        <v>222</v>
      </c>
      <c r="F3377" s="80" t="s">
        <v>228</v>
      </c>
      <c r="G3377" s="156" t="s">
        <v>229</v>
      </c>
      <c r="H3377" s="80" t="s">
        <v>185</v>
      </c>
      <c r="I3377" s="127" t="s">
        <v>1080</v>
      </c>
    </row>
    <row r="3378" spans="2:9" x14ac:dyDescent="0.25">
      <c r="B3378" s="144" t="s">
        <v>4804</v>
      </c>
      <c r="C3378" s="139">
        <v>2775507124</v>
      </c>
      <c r="D3378" s="78" t="s">
        <v>222</v>
      </c>
      <c r="E3378" s="80" t="s">
        <v>222</v>
      </c>
      <c r="F3378" s="80" t="s">
        <v>228</v>
      </c>
      <c r="G3378" s="156" t="s">
        <v>229</v>
      </c>
      <c r="H3378" s="80" t="s">
        <v>185</v>
      </c>
      <c r="I3378" s="127" t="s">
        <v>593</v>
      </c>
    </row>
    <row r="3379" spans="2:9" x14ac:dyDescent="0.25">
      <c r="B3379" s="144" t="s">
        <v>4805</v>
      </c>
      <c r="C3379" s="139">
        <v>2795385503</v>
      </c>
      <c r="D3379" s="78" t="s">
        <v>222</v>
      </c>
      <c r="E3379" s="80" t="s">
        <v>222</v>
      </c>
      <c r="F3379" s="80" t="s">
        <v>228</v>
      </c>
      <c r="G3379" s="156" t="s">
        <v>229</v>
      </c>
      <c r="H3379" s="80" t="s">
        <v>185</v>
      </c>
      <c r="I3379" s="127" t="s">
        <v>989</v>
      </c>
    </row>
    <row r="3380" spans="2:9" x14ac:dyDescent="0.25">
      <c r="B3380" s="144" t="s">
        <v>4806</v>
      </c>
      <c r="C3380" s="139">
        <v>2791355431</v>
      </c>
      <c r="D3380" s="78" t="s">
        <v>222</v>
      </c>
      <c r="E3380" s="80" t="s">
        <v>222</v>
      </c>
      <c r="F3380" s="80" t="s">
        <v>228</v>
      </c>
      <c r="G3380" s="156" t="s">
        <v>229</v>
      </c>
      <c r="H3380" s="80" t="s">
        <v>185</v>
      </c>
      <c r="I3380" s="127" t="s">
        <v>989</v>
      </c>
    </row>
    <row r="3381" spans="2:9" x14ac:dyDescent="0.25">
      <c r="B3381" s="144" t="s">
        <v>4807</v>
      </c>
      <c r="C3381" s="139">
        <v>2791355436</v>
      </c>
      <c r="D3381" s="78" t="s">
        <v>222</v>
      </c>
      <c r="E3381" s="80" t="s">
        <v>222</v>
      </c>
      <c r="F3381" s="80" t="s">
        <v>228</v>
      </c>
      <c r="G3381" s="156" t="s">
        <v>229</v>
      </c>
      <c r="H3381" s="80" t="s">
        <v>185</v>
      </c>
      <c r="I3381" s="127" t="s">
        <v>4808</v>
      </c>
    </row>
    <row r="3382" spans="2:9" x14ac:dyDescent="0.25">
      <c r="B3382" s="144" t="s">
        <v>4809</v>
      </c>
      <c r="C3382" s="139">
        <v>2791355437</v>
      </c>
      <c r="D3382" s="78" t="s">
        <v>222</v>
      </c>
      <c r="E3382" s="80" t="s">
        <v>222</v>
      </c>
      <c r="F3382" s="80" t="s">
        <v>228</v>
      </c>
      <c r="G3382" s="156" t="s">
        <v>229</v>
      </c>
      <c r="H3382" s="80" t="s">
        <v>185</v>
      </c>
      <c r="I3382" s="127" t="s">
        <v>593</v>
      </c>
    </row>
    <row r="3383" spans="2:9" x14ac:dyDescent="0.25">
      <c r="B3383" s="144" t="s">
        <v>4810</v>
      </c>
      <c r="C3383" s="139">
        <v>2636415863</v>
      </c>
      <c r="D3383" s="78" t="s">
        <v>222</v>
      </c>
      <c r="E3383" s="80" t="s">
        <v>222</v>
      </c>
      <c r="F3383" s="80" t="s">
        <v>228</v>
      </c>
      <c r="G3383" s="156" t="s">
        <v>229</v>
      </c>
      <c r="H3383" s="80" t="s">
        <v>185</v>
      </c>
      <c r="I3383" s="127" t="s">
        <v>593</v>
      </c>
    </row>
    <row r="3384" spans="2:9" x14ac:dyDescent="0.25">
      <c r="B3384" s="144" t="s">
        <v>4810</v>
      </c>
      <c r="C3384" s="139">
        <v>651716741</v>
      </c>
      <c r="D3384" s="78" t="s">
        <v>222</v>
      </c>
      <c r="E3384" s="80" t="s">
        <v>222</v>
      </c>
      <c r="F3384" s="80" t="s">
        <v>228</v>
      </c>
      <c r="G3384" s="156" t="s">
        <v>229</v>
      </c>
      <c r="H3384" s="80" t="s">
        <v>185</v>
      </c>
      <c r="I3384" s="127" t="s">
        <v>593</v>
      </c>
    </row>
    <row r="3385" spans="2:9" x14ac:dyDescent="0.25">
      <c r="B3385" s="144" t="s">
        <v>4811</v>
      </c>
      <c r="C3385" s="139">
        <v>2811995052</v>
      </c>
      <c r="D3385" s="78" t="s">
        <v>222</v>
      </c>
      <c r="E3385" s="80" t="s">
        <v>222</v>
      </c>
      <c r="F3385" s="80" t="s">
        <v>228</v>
      </c>
      <c r="G3385" s="156" t="s">
        <v>229</v>
      </c>
      <c r="H3385" s="80" t="s">
        <v>185</v>
      </c>
      <c r="I3385" s="127" t="s">
        <v>989</v>
      </c>
    </row>
    <row r="3386" spans="2:9" x14ac:dyDescent="0.25">
      <c r="B3386" s="144" t="s">
        <v>4812</v>
      </c>
      <c r="C3386" s="139">
        <v>2663762943</v>
      </c>
      <c r="D3386" s="78" t="s">
        <v>222</v>
      </c>
      <c r="E3386" s="80" t="s">
        <v>222</v>
      </c>
      <c r="F3386" s="80" t="s">
        <v>228</v>
      </c>
      <c r="G3386" s="156" t="s">
        <v>229</v>
      </c>
      <c r="H3386" s="80" t="s">
        <v>185</v>
      </c>
      <c r="I3386" s="127" t="s">
        <v>593</v>
      </c>
    </row>
    <row r="3387" spans="2:9" x14ac:dyDescent="0.25">
      <c r="B3387" s="144" t="s">
        <v>4813</v>
      </c>
      <c r="C3387" s="139">
        <v>2765236011</v>
      </c>
      <c r="D3387" s="78" t="s">
        <v>222</v>
      </c>
      <c r="E3387" s="80" t="s">
        <v>222</v>
      </c>
      <c r="F3387" s="80" t="s">
        <v>228</v>
      </c>
      <c r="G3387" s="156" t="s">
        <v>229</v>
      </c>
      <c r="H3387" s="80" t="s">
        <v>185</v>
      </c>
      <c r="I3387" s="127" t="s">
        <v>593</v>
      </c>
    </row>
    <row r="3388" spans="2:9" x14ac:dyDescent="0.25">
      <c r="B3388" s="144" t="s">
        <v>4814</v>
      </c>
      <c r="C3388" s="139">
        <v>2602041572</v>
      </c>
      <c r="D3388" s="78" t="s">
        <v>222</v>
      </c>
      <c r="E3388" s="80" t="s">
        <v>222</v>
      </c>
      <c r="F3388" s="80" t="s">
        <v>228</v>
      </c>
      <c r="G3388" s="156" t="s">
        <v>229</v>
      </c>
      <c r="H3388" s="80" t="s">
        <v>185</v>
      </c>
      <c r="I3388" s="127" t="s">
        <v>593</v>
      </c>
    </row>
    <row r="3389" spans="2:9" x14ac:dyDescent="0.25">
      <c r="B3389" s="144" t="s">
        <v>4815</v>
      </c>
      <c r="C3389" s="139">
        <v>2811995187</v>
      </c>
      <c r="D3389" s="78" t="s">
        <v>222</v>
      </c>
      <c r="E3389" s="80" t="s">
        <v>222</v>
      </c>
      <c r="F3389" s="80" t="s">
        <v>228</v>
      </c>
      <c r="G3389" s="156" t="s">
        <v>229</v>
      </c>
      <c r="H3389" s="80" t="s">
        <v>185</v>
      </c>
      <c r="I3389" s="127" t="s">
        <v>989</v>
      </c>
    </row>
    <row r="3390" spans="2:9" x14ac:dyDescent="0.25">
      <c r="B3390" s="144" t="s">
        <v>4816</v>
      </c>
      <c r="C3390" s="139">
        <v>2811995186</v>
      </c>
      <c r="D3390" s="78" t="s">
        <v>222</v>
      </c>
      <c r="E3390" s="80" t="s">
        <v>222</v>
      </c>
      <c r="F3390" s="80" t="s">
        <v>228</v>
      </c>
      <c r="G3390" s="156" t="s">
        <v>229</v>
      </c>
      <c r="H3390" s="80" t="s">
        <v>185</v>
      </c>
      <c r="I3390" s="127" t="s">
        <v>989</v>
      </c>
    </row>
    <row r="3391" spans="2:9" x14ac:dyDescent="0.25">
      <c r="B3391" s="144" t="s">
        <v>4817</v>
      </c>
      <c r="C3391" s="139">
        <v>2602042089</v>
      </c>
      <c r="D3391" s="78" t="s">
        <v>222</v>
      </c>
      <c r="E3391" s="80" t="s">
        <v>222</v>
      </c>
      <c r="F3391" s="80" t="s">
        <v>228</v>
      </c>
      <c r="G3391" s="156" t="s">
        <v>229</v>
      </c>
      <c r="H3391" s="80" t="s">
        <v>185</v>
      </c>
      <c r="I3391" s="127" t="s">
        <v>4610</v>
      </c>
    </row>
    <row r="3392" spans="2:9" x14ac:dyDescent="0.25">
      <c r="B3392" s="144" t="s">
        <v>4818</v>
      </c>
      <c r="C3392" s="139">
        <v>2767802065</v>
      </c>
      <c r="D3392" s="78" t="s">
        <v>222</v>
      </c>
      <c r="E3392" s="80" t="s">
        <v>222</v>
      </c>
      <c r="F3392" s="80" t="s">
        <v>228</v>
      </c>
      <c r="G3392" s="156" t="s">
        <v>229</v>
      </c>
      <c r="H3392" s="80" t="s">
        <v>185</v>
      </c>
      <c r="I3392" s="127" t="s">
        <v>593</v>
      </c>
    </row>
    <row r="3393" spans="2:9" x14ac:dyDescent="0.25">
      <c r="B3393" s="144" t="s">
        <v>4819</v>
      </c>
      <c r="C3393" s="139">
        <v>2634166484</v>
      </c>
      <c r="D3393" s="78" t="s">
        <v>222</v>
      </c>
      <c r="E3393" s="80" t="s">
        <v>222</v>
      </c>
      <c r="F3393" s="80" t="s">
        <v>228</v>
      </c>
      <c r="G3393" s="156" t="s">
        <v>229</v>
      </c>
      <c r="H3393" s="80" t="s">
        <v>185</v>
      </c>
      <c r="I3393" s="127" t="s">
        <v>593</v>
      </c>
    </row>
    <row r="3394" spans="2:9" x14ac:dyDescent="0.25">
      <c r="B3394" s="144" t="s">
        <v>4820</v>
      </c>
      <c r="C3394" s="139">
        <v>2585427943</v>
      </c>
      <c r="D3394" s="78" t="s">
        <v>222</v>
      </c>
      <c r="E3394" s="80" t="s">
        <v>222</v>
      </c>
      <c r="F3394" s="80" t="s">
        <v>228</v>
      </c>
      <c r="G3394" s="156" t="s">
        <v>229</v>
      </c>
      <c r="H3394" s="80" t="s">
        <v>185</v>
      </c>
      <c r="I3394" s="127" t="s">
        <v>593</v>
      </c>
    </row>
    <row r="3395" spans="2:9" x14ac:dyDescent="0.25">
      <c r="B3395" s="144" t="s">
        <v>4820</v>
      </c>
      <c r="C3395" s="139">
        <v>651716958</v>
      </c>
      <c r="D3395" s="78" t="s">
        <v>222</v>
      </c>
      <c r="E3395" s="80" t="s">
        <v>222</v>
      </c>
      <c r="F3395" s="80" t="s">
        <v>228</v>
      </c>
      <c r="G3395" s="156" t="s">
        <v>229</v>
      </c>
      <c r="H3395" s="80" t="s">
        <v>185</v>
      </c>
      <c r="I3395" s="127" t="s">
        <v>593</v>
      </c>
    </row>
    <row r="3396" spans="2:9" x14ac:dyDescent="0.25">
      <c r="B3396" s="144" t="s">
        <v>4821</v>
      </c>
      <c r="C3396" s="139">
        <v>2773857985</v>
      </c>
      <c r="D3396" s="78" t="s">
        <v>222</v>
      </c>
      <c r="E3396" s="80" t="s">
        <v>222</v>
      </c>
      <c r="F3396" s="80" t="s">
        <v>228</v>
      </c>
      <c r="G3396" s="156" t="s">
        <v>229</v>
      </c>
      <c r="H3396" s="80" t="s">
        <v>185</v>
      </c>
      <c r="I3396" s="127" t="s">
        <v>593</v>
      </c>
    </row>
    <row r="3397" spans="2:9" x14ac:dyDescent="0.25">
      <c r="B3397" s="144" t="s">
        <v>4822</v>
      </c>
      <c r="C3397" s="139">
        <v>2775507097</v>
      </c>
      <c r="D3397" s="78" t="s">
        <v>222</v>
      </c>
      <c r="E3397" s="80" t="s">
        <v>222</v>
      </c>
      <c r="F3397" s="80" t="s">
        <v>228</v>
      </c>
      <c r="G3397" s="156" t="s">
        <v>229</v>
      </c>
      <c r="H3397" s="80" t="s">
        <v>185</v>
      </c>
      <c r="I3397" s="127" t="s">
        <v>989</v>
      </c>
    </row>
    <row r="3398" spans="2:9" x14ac:dyDescent="0.25">
      <c r="B3398" s="144" t="s">
        <v>4823</v>
      </c>
      <c r="C3398" s="139">
        <v>2784746763</v>
      </c>
      <c r="D3398" s="78" t="s">
        <v>222</v>
      </c>
      <c r="E3398" s="80" t="s">
        <v>222</v>
      </c>
      <c r="F3398" s="80" t="s">
        <v>228</v>
      </c>
      <c r="G3398" s="156" t="s">
        <v>229</v>
      </c>
      <c r="H3398" s="80" t="s">
        <v>185</v>
      </c>
      <c r="I3398" s="127" t="s">
        <v>3708</v>
      </c>
    </row>
    <row r="3399" spans="2:9" x14ac:dyDescent="0.25">
      <c r="B3399" s="144" t="s">
        <v>4824</v>
      </c>
      <c r="C3399" s="139">
        <v>2645728072</v>
      </c>
      <c r="D3399" s="78" t="s">
        <v>222</v>
      </c>
      <c r="E3399" s="80" t="s">
        <v>222</v>
      </c>
      <c r="F3399" s="80" t="s">
        <v>228</v>
      </c>
      <c r="G3399" s="156" t="s">
        <v>229</v>
      </c>
      <c r="H3399" s="80" t="s">
        <v>185</v>
      </c>
      <c r="I3399" s="127" t="s">
        <v>593</v>
      </c>
    </row>
    <row r="3400" spans="2:9" x14ac:dyDescent="0.25">
      <c r="B3400" s="144" t="s">
        <v>4825</v>
      </c>
      <c r="C3400" s="139">
        <v>2721755614</v>
      </c>
      <c r="D3400" s="78" t="s">
        <v>222</v>
      </c>
      <c r="E3400" s="80" t="s">
        <v>222</v>
      </c>
      <c r="F3400" s="80" t="s">
        <v>228</v>
      </c>
      <c r="G3400" s="156" t="s">
        <v>229</v>
      </c>
      <c r="H3400" s="80" t="s">
        <v>185</v>
      </c>
      <c r="I3400" s="127" t="s">
        <v>593</v>
      </c>
    </row>
    <row r="3401" spans="2:9" x14ac:dyDescent="0.25">
      <c r="B3401" s="144" t="s">
        <v>4826</v>
      </c>
      <c r="C3401" s="139">
        <v>2718218336</v>
      </c>
      <c r="D3401" s="78" t="s">
        <v>222</v>
      </c>
      <c r="E3401" s="80" t="s">
        <v>222</v>
      </c>
      <c r="F3401" s="80" t="s">
        <v>228</v>
      </c>
      <c r="G3401" s="156" t="s">
        <v>229</v>
      </c>
      <c r="H3401" s="80" t="s">
        <v>185</v>
      </c>
      <c r="I3401" s="127" t="s">
        <v>593</v>
      </c>
    </row>
    <row r="3402" spans="2:9" x14ac:dyDescent="0.25">
      <c r="B3402" s="144" t="s">
        <v>4827</v>
      </c>
      <c r="C3402" s="139">
        <v>2690316220</v>
      </c>
      <c r="D3402" s="78" t="s">
        <v>222</v>
      </c>
      <c r="E3402" s="80" t="s">
        <v>222</v>
      </c>
      <c r="F3402" s="80" t="s">
        <v>228</v>
      </c>
      <c r="G3402" s="156" t="s">
        <v>229</v>
      </c>
      <c r="H3402" s="80" t="s">
        <v>185</v>
      </c>
      <c r="I3402" s="127" t="s">
        <v>593</v>
      </c>
    </row>
    <row r="3403" spans="2:9" x14ac:dyDescent="0.25">
      <c r="B3403" s="144" t="s">
        <v>4828</v>
      </c>
      <c r="C3403" s="139">
        <v>2775507084</v>
      </c>
      <c r="D3403" s="78" t="s">
        <v>222</v>
      </c>
      <c r="E3403" s="80" t="s">
        <v>222</v>
      </c>
      <c r="F3403" s="80" t="s">
        <v>228</v>
      </c>
      <c r="G3403" s="156" t="s">
        <v>229</v>
      </c>
      <c r="H3403" s="80" t="s">
        <v>185</v>
      </c>
      <c r="I3403" s="127" t="s">
        <v>593</v>
      </c>
    </row>
    <row r="3404" spans="2:9" x14ac:dyDescent="0.25">
      <c r="B3404" s="144" t="s">
        <v>4829</v>
      </c>
      <c r="C3404" s="139">
        <v>2663762722</v>
      </c>
      <c r="D3404" s="78" t="s">
        <v>222</v>
      </c>
      <c r="E3404" s="80" t="s">
        <v>222</v>
      </c>
      <c r="F3404" s="80" t="s">
        <v>228</v>
      </c>
      <c r="G3404" s="156" t="s">
        <v>229</v>
      </c>
      <c r="H3404" s="80" t="s">
        <v>185</v>
      </c>
      <c r="I3404" s="127" t="s">
        <v>593</v>
      </c>
    </row>
    <row r="3405" spans="2:9" x14ac:dyDescent="0.25">
      <c r="B3405" s="144" t="s">
        <v>4830</v>
      </c>
      <c r="C3405" s="139">
        <v>2690316023</v>
      </c>
      <c r="D3405" s="78" t="s">
        <v>222</v>
      </c>
      <c r="E3405" s="80" t="s">
        <v>222</v>
      </c>
      <c r="F3405" s="80" t="s">
        <v>228</v>
      </c>
      <c r="G3405" s="156" t="s">
        <v>229</v>
      </c>
      <c r="H3405" s="80" t="s">
        <v>185</v>
      </c>
      <c r="I3405" s="127" t="s">
        <v>593</v>
      </c>
    </row>
    <row r="3406" spans="2:9" x14ac:dyDescent="0.25">
      <c r="B3406" s="144" t="s">
        <v>4831</v>
      </c>
      <c r="C3406" s="139">
        <v>2671180271</v>
      </c>
      <c r="D3406" s="78" t="s">
        <v>222</v>
      </c>
      <c r="E3406" s="80" t="s">
        <v>222</v>
      </c>
      <c r="F3406" s="80" t="s">
        <v>228</v>
      </c>
      <c r="G3406" s="156" t="s">
        <v>229</v>
      </c>
      <c r="H3406" s="80" t="s">
        <v>185</v>
      </c>
      <c r="I3406" s="127" t="s">
        <v>593</v>
      </c>
    </row>
    <row r="3407" spans="2:9" x14ac:dyDescent="0.25">
      <c r="B3407" s="144" t="s">
        <v>4832</v>
      </c>
      <c r="C3407" s="139">
        <v>2693429651</v>
      </c>
      <c r="D3407" s="78" t="s">
        <v>222</v>
      </c>
      <c r="E3407" s="80" t="s">
        <v>222</v>
      </c>
      <c r="F3407" s="80" t="s">
        <v>228</v>
      </c>
      <c r="G3407" s="156" t="s">
        <v>229</v>
      </c>
      <c r="H3407" s="80" t="s">
        <v>185</v>
      </c>
      <c r="I3407" s="127" t="s">
        <v>989</v>
      </c>
    </row>
    <row r="3408" spans="2:9" x14ac:dyDescent="0.25">
      <c r="B3408" s="144" t="s">
        <v>4833</v>
      </c>
      <c r="C3408" s="139">
        <v>2565956830</v>
      </c>
      <c r="D3408" s="78" t="s">
        <v>222</v>
      </c>
      <c r="E3408" s="80" t="s">
        <v>222</v>
      </c>
      <c r="F3408" s="80" t="s">
        <v>228</v>
      </c>
      <c r="G3408" s="156" t="s">
        <v>229</v>
      </c>
      <c r="H3408" s="80" t="s">
        <v>185</v>
      </c>
      <c r="I3408" s="127" t="s">
        <v>593</v>
      </c>
    </row>
    <row r="3409" spans="2:9" x14ac:dyDescent="0.25">
      <c r="B3409" s="144" t="s">
        <v>4834</v>
      </c>
      <c r="C3409" s="139">
        <v>2791355413</v>
      </c>
      <c r="D3409" s="78" t="s">
        <v>222</v>
      </c>
      <c r="E3409" s="80" t="s">
        <v>222</v>
      </c>
      <c r="F3409" s="80" t="s">
        <v>228</v>
      </c>
      <c r="G3409" s="156" t="s">
        <v>229</v>
      </c>
      <c r="H3409" s="80" t="s">
        <v>185</v>
      </c>
      <c r="I3409" s="127" t="s">
        <v>989</v>
      </c>
    </row>
    <row r="3410" spans="2:9" x14ac:dyDescent="0.25">
      <c r="B3410" s="144" t="s">
        <v>4835</v>
      </c>
      <c r="C3410" s="139">
        <v>2775507094</v>
      </c>
      <c r="D3410" s="78" t="s">
        <v>222</v>
      </c>
      <c r="E3410" s="80" t="s">
        <v>222</v>
      </c>
      <c r="F3410" s="80" t="s">
        <v>228</v>
      </c>
      <c r="G3410" s="156" t="s">
        <v>229</v>
      </c>
      <c r="H3410" s="80" t="s">
        <v>185</v>
      </c>
      <c r="I3410" s="127" t="s">
        <v>593</v>
      </c>
    </row>
    <row r="3411" spans="2:9" x14ac:dyDescent="0.25">
      <c r="B3411" s="144" t="s">
        <v>4836</v>
      </c>
      <c r="C3411" s="139">
        <v>2811994877</v>
      </c>
      <c r="D3411" s="78" t="s">
        <v>222</v>
      </c>
      <c r="E3411" s="80" t="s">
        <v>222</v>
      </c>
      <c r="F3411" s="80" t="s">
        <v>228</v>
      </c>
      <c r="G3411" s="156" t="s">
        <v>229</v>
      </c>
      <c r="H3411" s="80" t="s">
        <v>185</v>
      </c>
      <c r="I3411" s="127" t="s">
        <v>593</v>
      </c>
    </row>
    <row r="3412" spans="2:9" x14ac:dyDescent="0.25">
      <c r="B3412" s="144" t="s">
        <v>4837</v>
      </c>
      <c r="C3412" s="139">
        <v>2767802136</v>
      </c>
      <c r="D3412" s="78" t="s">
        <v>222</v>
      </c>
      <c r="E3412" s="80" t="s">
        <v>222</v>
      </c>
      <c r="F3412" s="80" t="s">
        <v>228</v>
      </c>
      <c r="G3412" s="156" t="s">
        <v>229</v>
      </c>
      <c r="H3412" s="80" t="s">
        <v>185</v>
      </c>
      <c r="I3412" s="127" t="s">
        <v>4838</v>
      </c>
    </row>
    <row r="3413" spans="2:9" x14ac:dyDescent="0.25">
      <c r="B3413" s="144" t="s">
        <v>4839</v>
      </c>
      <c r="C3413" s="139">
        <v>2687453302</v>
      </c>
      <c r="D3413" s="78" t="s">
        <v>222</v>
      </c>
      <c r="E3413" s="80" t="s">
        <v>222</v>
      </c>
      <c r="F3413" s="80" t="s">
        <v>228</v>
      </c>
      <c r="G3413" s="156" t="s">
        <v>229</v>
      </c>
      <c r="H3413" s="80" t="s">
        <v>185</v>
      </c>
      <c r="I3413" s="127" t="s">
        <v>989</v>
      </c>
    </row>
    <row r="3414" spans="2:9" x14ac:dyDescent="0.25">
      <c r="B3414" s="144" t="s">
        <v>4840</v>
      </c>
      <c r="C3414" s="139">
        <v>2563366593</v>
      </c>
      <c r="D3414" s="78" t="s">
        <v>222</v>
      </c>
      <c r="E3414" s="80" t="s">
        <v>222</v>
      </c>
      <c r="F3414" s="80" t="s">
        <v>228</v>
      </c>
      <c r="G3414" s="156" t="s">
        <v>229</v>
      </c>
      <c r="H3414" s="80" t="s">
        <v>185</v>
      </c>
      <c r="I3414" s="127" t="s">
        <v>1080</v>
      </c>
    </row>
    <row r="3415" spans="2:9" x14ac:dyDescent="0.25">
      <c r="B3415" s="144" t="s">
        <v>4841</v>
      </c>
      <c r="C3415" s="139">
        <v>2767802101</v>
      </c>
      <c r="D3415" s="78" t="s">
        <v>222</v>
      </c>
      <c r="E3415" s="80" t="s">
        <v>222</v>
      </c>
      <c r="F3415" s="80" t="s">
        <v>228</v>
      </c>
      <c r="G3415" s="156" t="s">
        <v>229</v>
      </c>
      <c r="H3415" s="80" t="s">
        <v>185</v>
      </c>
      <c r="I3415" s="127" t="s">
        <v>593</v>
      </c>
    </row>
    <row r="3416" spans="2:9" x14ac:dyDescent="0.25">
      <c r="B3416" s="144" t="s">
        <v>4842</v>
      </c>
      <c r="C3416" s="139">
        <v>2772190658</v>
      </c>
      <c r="D3416" s="78" t="s">
        <v>222</v>
      </c>
      <c r="E3416" s="80" t="s">
        <v>222</v>
      </c>
      <c r="F3416" s="80" t="s">
        <v>228</v>
      </c>
      <c r="G3416" s="156" t="s">
        <v>229</v>
      </c>
      <c r="H3416" s="80" t="s">
        <v>185</v>
      </c>
      <c r="I3416" s="127" t="s">
        <v>989</v>
      </c>
    </row>
    <row r="3417" spans="2:9" x14ac:dyDescent="0.25">
      <c r="B3417" s="144" t="s">
        <v>4843</v>
      </c>
      <c r="C3417" s="139">
        <v>2806310739</v>
      </c>
      <c r="D3417" s="78" t="s">
        <v>222</v>
      </c>
      <c r="E3417" s="80" t="s">
        <v>222</v>
      </c>
      <c r="F3417" s="80" t="s">
        <v>228</v>
      </c>
      <c r="G3417" s="156" t="s">
        <v>229</v>
      </c>
      <c r="H3417" s="80" t="s">
        <v>185</v>
      </c>
      <c r="I3417" s="127" t="s">
        <v>989</v>
      </c>
    </row>
    <row r="3418" spans="2:9" x14ac:dyDescent="0.25">
      <c r="B3418" s="144" t="s">
        <v>4844</v>
      </c>
      <c r="C3418" s="139">
        <v>2772190671</v>
      </c>
      <c r="D3418" s="78" t="s">
        <v>222</v>
      </c>
      <c r="E3418" s="80" t="s">
        <v>222</v>
      </c>
      <c r="F3418" s="80" t="s">
        <v>228</v>
      </c>
      <c r="G3418" s="156" t="s">
        <v>229</v>
      </c>
      <c r="H3418" s="80" t="s">
        <v>185</v>
      </c>
      <c r="I3418" s="127" t="s">
        <v>989</v>
      </c>
    </row>
    <row r="3419" spans="2:9" x14ac:dyDescent="0.25">
      <c r="B3419" s="144" t="s">
        <v>4845</v>
      </c>
      <c r="C3419" s="139">
        <v>2806310730</v>
      </c>
      <c r="D3419" s="78" t="s">
        <v>222</v>
      </c>
      <c r="E3419" s="80" t="s">
        <v>222</v>
      </c>
      <c r="F3419" s="80" t="s">
        <v>228</v>
      </c>
      <c r="G3419" s="156" t="s">
        <v>229</v>
      </c>
      <c r="H3419" s="80" t="s">
        <v>185</v>
      </c>
      <c r="I3419" s="127" t="s">
        <v>989</v>
      </c>
    </row>
    <row r="3420" spans="2:9" x14ac:dyDescent="0.25">
      <c r="B3420" s="144" t="s">
        <v>4846</v>
      </c>
      <c r="C3420" s="139">
        <v>2687453570</v>
      </c>
      <c r="D3420" s="78" t="s">
        <v>222</v>
      </c>
      <c r="E3420" s="80" t="s">
        <v>222</v>
      </c>
      <c r="F3420" s="80" t="s">
        <v>228</v>
      </c>
      <c r="G3420" s="156" t="s">
        <v>229</v>
      </c>
      <c r="H3420" s="80" t="s">
        <v>185</v>
      </c>
      <c r="I3420" s="127" t="s">
        <v>593</v>
      </c>
    </row>
    <row r="3421" spans="2:9" x14ac:dyDescent="0.25">
      <c r="B3421" s="144" t="s">
        <v>4847</v>
      </c>
      <c r="C3421" s="139">
        <v>2791355406</v>
      </c>
      <c r="D3421" s="78" t="s">
        <v>222</v>
      </c>
      <c r="E3421" s="80" t="s">
        <v>222</v>
      </c>
      <c r="F3421" s="80" t="s">
        <v>228</v>
      </c>
      <c r="G3421" s="156" t="s">
        <v>229</v>
      </c>
      <c r="H3421" s="80" t="s">
        <v>185</v>
      </c>
      <c r="I3421" s="127" t="s">
        <v>4848</v>
      </c>
    </row>
    <row r="3422" spans="2:9" x14ac:dyDescent="0.25">
      <c r="B3422" s="144" t="s">
        <v>4849</v>
      </c>
      <c r="C3422" s="139">
        <v>2816332583</v>
      </c>
      <c r="D3422" s="78" t="s">
        <v>222</v>
      </c>
      <c r="E3422" s="80" t="s">
        <v>222</v>
      </c>
      <c r="F3422" s="80" t="s">
        <v>228</v>
      </c>
      <c r="G3422" s="156" t="s">
        <v>229</v>
      </c>
      <c r="H3422" s="80" t="s">
        <v>185</v>
      </c>
      <c r="I3422" s="127" t="s">
        <v>593</v>
      </c>
    </row>
    <row r="3423" spans="2:9" x14ac:dyDescent="0.25">
      <c r="B3423" s="144" t="s">
        <v>4850</v>
      </c>
      <c r="C3423" s="139">
        <v>2609460250</v>
      </c>
      <c r="D3423" s="78" t="s">
        <v>222</v>
      </c>
      <c r="E3423" s="80" t="s">
        <v>222</v>
      </c>
      <c r="F3423" s="80" t="s">
        <v>228</v>
      </c>
      <c r="G3423" s="156" t="s">
        <v>229</v>
      </c>
      <c r="H3423" s="80" t="s">
        <v>185</v>
      </c>
      <c r="I3423" s="127" t="s">
        <v>593</v>
      </c>
    </row>
    <row r="3424" spans="2:9" x14ac:dyDescent="0.25">
      <c r="B3424" s="144" t="s">
        <v>4851</v>
      </c>
      <c r="C3424" s="139">
        <v>2609460105</v>
      </c>
      <c r="D3424" s="78" t="s">
        <v>222</v>
      </c>
      <c r="E3424" s="80" t="s">
        <v>222</v>
      </c>
      <c r="F3424" s="80" t="s">
        <v>228</v>
      </c>
      <c r="G3424" s="156" t="s">
        <v>229</v>
      </c>
      <c r="H3424" s="80" t="s">
        <v>185</v>
      </c>
      <c r="I3424" s="127" t="s">
        <v>593</v>
      </c>
    </row>
    <row r="3425" spans="2:9" x14ac:dyDescent="0.25">
      <c r="B3425" s="144" t="s">
        <v>4852</v>
      </c>
      <c r="C3425" s="139">
        <v>2619619138</v>
      </c>
      <c r="D3425" s="78" t="s">
        <v>222</v>
      </c>
      <c r="E3425" s="80" t="s">
        <v>222</v>
      </c>
      <c r="F3425" s="80" t="s">
        <v>228</v>
      </c>
      <c r="G3425" s="156" t="s">
        <v>229</v>
      </c>
      <c r="H3425" s="80" t="s">
        <v>185</v>
      </c>
      <c r="I3425" s="127" t="s">
        <v>593</v>
      </c>
    </row>
    <row r="3426" spans="2:9" x14ac:dyDescent="0.25">
      <c r="B3426" s="144" t="s">
        <v>4853</v>
      </c>
      <c r="C3426" s="139">
        <v>2541047971</v>
      </c>
      <c r="D3426" s="78" t="s">
        <v>222</v>
      </c>
      <c r="E3426" s="80" t="s">
        <v>222</v>
      </c>
      <c r="F3426" s="80" t="s">
        <v>228</v>
      </c>
      <c r="G3426" s="156" t="s">
        <v>229</v>
      </c>
      <c r="H3426" s="80" t="s">
        <v>185</v>
      </c>
      <c r="I3426" s="127" t="s">
        <v>593</v>
      </c>
    </row>
    <row r="3427" spans="2:9" x14ac:dyDescent="0.25">
      <c r="B3427" s="144" t="s">
        <v>4854</v>
      </c>
      <c r="C3427" s="139">
        <v>2816332581</v>
      </c>
      <c r="D3427" s="78" t="s">
        <v>222</v>
      </c>
      <c r="E3427" s="80" t="s">
        <v>222</v>
      </c>
      <c r="F3427" s="80" t="s">
        <v>228</v>
      </c>
      <c r="G3427" s="156" t="s">
        <v>229</v>
      </c>
      <c r="H3427" s="80" t="s">
        <v>185</v>
      </c>
      <c r="I3427" s="127" t="s">
        <v>989</v>
      </c>
    </row>
    <row r="3428" spans="2:9" x14ac:dyDescent="0.25">
      <c r="B3428" s="144" t="s">
        <v>4855</v>
      </c>
      <c r="C3428" s="139">
        <v>2816332594</v>
      </c>
      <c r="D3428" s="78" t="s">
        <v>222</v>
      </c>
      <c r="E3428" s="80" t="s">
        <v>222</v>
      </c>
      <c r="F3428" s="80" t="s">
        <v>228</v>
      </c>
      <c r="G3428" s="156" t="s">
        <v>229</v>
      </c>
      <c r="H3428" s="80" t="s">
        <v>185</v>
      </c>
      <c r="I3428" s="127" t="s">
        <v>593</v>
      </c>
    </row>
    <row r="3429" spans="2:9" x14ac:dyDescent="0.25">
      <c r="B3429" s="144" t="s">
        <v>4856</v>
      </c>
      <c r="C3429" s="139">
        <v>2816332582</v>
      </c>
      <c r="D3429" s="78" t="s">
        <v>222</v>
      </c>
      <c r="E3429" s="80" t="s">
        <v>222</v>
      </c>
      <c r="F3429" s="80" t="s">
        <v>228</v>
      </c>
      <c r="G3429" s="156" t="s">
        <v>229</v>
      </c>
      <c r="H3429" s="80" t="s">
        <v>185</v>
      </c>
      <c r="I3429" s="127" t="s">
        <v>989</v>
      </c>
    </row>
    <row r="3430" spans="2:9" x14ac:dyDescent="0.25">
      <c r="B3430" s="144" t="s">
        <v>4857</v>
      </c>
      <c r="C3430" s="139">
        <v>2816332572</v>
      </c>
      <c r="D3430" s="78" t="s">
        <v>222</v>
      </c>
      <c r="E3430" s="80" t="s">
        <v>222</v>
      </c>
      <c r="F3430" s="80" t="s">
        <v>228</v>
      </c>
      <c r="G3430" s="156" t="s">
        <v>229</v>
      </c>
      <c r="H3430" s="80" t="s">
        <v>185</v>
      </c>
      <c r="I3430" s="127" t="s">
        <v>989</v>
      </c>
    </row>
    <row r="3431" spans="2:9" x14ac:dyDescent="0.25">
      <c r="B3431" s="144" t="s">
        <v>4858</v>
      </c>
      <c r="C3431" s="139">
        <v>2816332595</v>
      </c>
      <c r="D3431" s="78" t="s">
        <v>222</v>
      </c>
      <c r="E3431" s="80" t="s">
        <v>222</v>
      </c>
      <c r="F3431" s="80" t="s">
        <v>228</v>
      </c>
      <c r="G3431" s="156" t="s">
        <v>229</v>
      </c>
      <c r="H3431" s="80" t="s">
        <v>185</v>
      </c>
      <c r="I3431" s="127" t="s">
        <v>593</v>
      </c>
    </row>
    <row r="3432" spans="2:9" x14ac:dyDescent="0.25">
      <c r="B3432" s="144" t="s">
        <v>4859</v>
      </c>
      <c r="C3432" s="139">
        <v>2816332587</v>
      </c>
      <c r="D3432" s="78" t="s">
        <v>222</v>
      </c>
      <c r="E3432" s="80" t="s">
        <v>222</v>
      </c>
      <c r="F3432" s="80" t="s">
        <v>228</v>
      </c>
      <c r="G3432" s="156" t="s">
        <v>229</v>
      </c>
      <c r="H3432" s="80" t="s">
        <v>185</v>
      </c>
      <c r="I3432" s="127" t="s">
        <v>593</v>
      </c>
    </row>
    <row r="3433" spans="2:9" x14ac:dyDescent="0.25">
      <c r="B3433" s="144" t="s">
        <v>4860</v>
      </c>
      <c r="C3433" s="139">
        <v>2816332584</v>
      </c>
      <c r="D3433" s="78" t="s">
        <v>222</v>
      </c>
      <c r="E3433" s="80" t="s">
        <v>222</v>
      </c>
      <c r="F3433" s="80" t="s">
        <v>228</v>
      </c>
      <c r="G3433" s="156" t="s">
        <v>229</v>
      </c>
      <c r="H3433" s="80" t="s">
        <v>185</v>
      </c>
      <c r="I3433" s="127" t="s">
        <v>989</v>
      </c>
    </row>
    <row r="3434" spans="2:9" x14ac:dyDescent="0.25">
      <c r="B3434" s="144" t="s">
        <v>4861</v>
      </c>
      <c r="C3434" s="139">
        <v>2816332568</v>
      </c>
      <c r="D3434" s="78" t="s">
        <v>222</v>
      </c>
      <c r="E3434" s="80" t="s">
        <v>222</v>
      </c>
      <c r="F3434" s="80" t="s">
        <v>228</v>
      </c>
      <c r="G3434" s="156" t="s">
        <v>229</v>
      </c>
      <c r="H3434" s="80" t="s">
        <v>185</v>
      </c>
      <c r="I3434" s="127" t="s">
        <v>989</v>
      </c>
    </row>
    <row r="3435" spans="2:9" x14ac:dyDescent="0.25">
      <c r="B3435" s="144" t="s">
        <v>4862</v>
      </c>
      <c r="C3435" s="139">
        <v>2816332567</v>
      </c>
      <c r="D3435" s="78" t="s">
        <v>222</v>
      </c>
      <c r="E3435" s="80" t="s">
        <v>222</v>
      </c>
      <c r="F3435" s="80" t="s">
        <v>228</v>
      </c>
      <c r="G3435" s="156" t="s">
        <v>229</v>
      </c>
      <c r="H3435" s="80" t="s">
        <v>185</v>
      </c>
      <c r="I3435" s="127" t="s">
        <v>989</v>
      </c>
    </row>
    <row r="3436" spans="2:9" x14ac:dyDescent="0.25">
      <c r="B3436" s="144" t="s">
        <v>4863</v>
      </c>
      <c r="C3436" s="139">
        <v>2816332588</v>
      </c>
      <c r="D3436" s="78" t="s">
        <v>222</v>
      </c>
      <c r="E3436" s="80" t="s">
        <v>222</v>
      </c>
      <c r="F3436" s="80" t="s">
        <v>228</v>
      </c>
      <c r="G3436" s="156" t="s">
        <v>229</v>
      </c>
      <c r="H3436" s="80" t="s">
        <v>185</v>
      </c>
      <c r="I3436" s="127" t="s">
        <v>989</v>
      </c>
    </row>
    <row r="3437" spans="2:9" x14ac:dyDescent="0.25">
      <c r="B3437" s="144" t="s">
        <v>4864</v>
      </c>
      <c r="C3437" s="139">
        <v>2816332578</v>
      </c>
      <c r="D3437" s="78" t="s">
        <v>222</v>
      </c>
      <c r="E3437" s="80" t="s">
        <v>222</v>
      </c>
      <c r="F3437" s="80" t="s">
        <v>228</v>
      </c>
      <c r="G3437" s="156" t="s">
        <v>229</v>
      </c>
      <c r="H3437" s="80" t="s">
        <v>185</v>
      </c>
      <c r="I3437" s="127" t="s">
        <v>989</v>
      </c>
    </row>
    <row r="3438" spans="2:9" x14ac:dyDescent="0.25">
      <c r="B3438" s="144" t="s">
        <v>4865</v>
      </c>
      <c r="C3438" s="139">
        <v>2816332576</v>
      </c>
      <c r="D3438" s="78" t="s">
        <v>222</v>
      </c>
      <c r="E3438" s="80" t="s">
        <v>222</v>
      </c>
      <c r="F3438" s="80" t="s">
        <v>228</v>
      </c>
      <c r="G3438" s="156" t="s">
        <v>229</v>
      </c>
      <c r="H3438" s="80" t="s">
        <v>185</v>
      </c>
      <c r="I3438" s="127" t="s">
        <v>989</v>
      </c>
    </row>
    <row r="3439" spans="2:9" x14ac:dyDescent="0.25">
      <c r="B3439" s="144" t="s">
        <v>4866</v>
      </c>
      <c r="C3439" s="139">
        <v>2816332577</v>
      </c>
      <c r="D3439" s="78" t="s">
        <v>222</v>
      </c>
      <c r="E3439" s="80" t="s">
        <v>222</v>
      </c>
      <c r="F3439" s="80" t="s">
        <v>228</v>
      </c>
      <c r="G3439" s="156" t="s">
        <v>229</v>
      </c>
      <c r="H3439" s="80" t="s">
        <v>185</v>
      </c>
      <c r="I3439" s="127" t="s">
        <v>989</v>
      </c>
    </row>
    <row r="3440" spans="2:9" x14ac:dyDescent="0.25">
      <c r="B3440" s="144" t="s">
        <v>4867</v>
      </c>
      <c r="C3440" s="139">
        <v>2816332579</v>
      </c>
      <c r="D3440" s="78" t="s">
        <v>222</v>
      </c>
      <c r="E3440" s="80" t="s">
        <v>222</v>
      </c>
      <c r="F3440" s="80" t="s">
        <v>228</v>
      </c>
      <c r="G3440" s="156" t="s">
        <v>229</v>
      </c>
      <c r="H3440" s="80" t="s">
        <v>185</v>
      </c>
      <c r="I3440" s="127" t="s">
        <v>989</v>
      </c>
    </row>
    <row r="3441" spans="2:9" x14ac:dyDescent="0.25">
      <c r="B3441" s="144" t="s">
        <v>4868</v>
      </c>
      <c r="C3441" s="139">
        <v>2816332574</v>
      </c>
      <c r="D3441" s="78" t="s">
        <v>222</v>
      </c>
      <c r="E3441" s="80" t="s">
        <v>222</v>
      </c>
      <c r="F3441" s="80" t="s">
        <v>228</v>
      </c>
      <c r="G3441" s="156" t="s">
        <v>229</v>
      </c>
      <c r="H3441" s="80" t="s">
        <v>185</v>
      </c>
      <c r="I3441" s="127" t="s">
        <v>593</v>
      </c>
    </row>
    <row r="3442" spans="2:9" x14ac:dyDescent="0.25">
      <c r="B3442" s="144" t="s">
        <v>4869</v>
      </c>
      <c r="C3442" s="139">
        <v>2816332575</v>
      </c>
      <c r="D3442" s="78" t="s">
        <v>222</v>
      </c>
      <c r="E3442" s="80" t="s">
        <v>222</v>
      </c>
      <c r="F3442" s="80" t="s">
        <v>228</v>
      </c>
      <c r="G3442" s="156" t="s">
        <v>229</v>
      </c>
      <c r="H3442" s="80" t="s">
        <v>185</v>
      </c>
      <c r="I3442" s="127" t="s">
        <v>593</v>
      </c>
    </row>
    <row r="3443" spans="2:9" x14ac:dyDescent="0.25">
      <c r="B3443" s="144" t="s">
        <v>4870</v>
      </c>
      <c r="C3443" s="139">
        <v>2816332589</v>
      </c>
      <c r="D3443" s="78" t="s">
        <v>222</v>
      </c>
      <c r="E3443" s="80" t="s">
        <v>222</v>
      </c>
      <c r="F3443" s="80" t="s">
        <v>228</v>
      </c>
      <c r="G3443" s="156" t="s">
        <v>229</v>
      </c>
      <c r="H3443" s="80" t="s">
        <v>185</v>
      </c>
      <c r="I3443" s="127" t="s">
        <v>593</v>
      </c>
    </row>
    <row r="3444" spans="2:9" x14ac:dyDescent="0.25">
      <c r="B3444" s="144" t="s">
        <v>4871</v>
      </c>
      <c r="C3444" s="139">
        <v>2816332590</v>
      </c>
      <c r="D3444" s="78" t="s">
        <v>222</v>
      </c>
      <c r="E3444" s="80" t="s">
        <v>222</v>
      </c>
      <c r="F3444" s="80" t="s">
        <v>228</v>
      </c>
      <c r="G3444" s="156" t="s">
        <v>229</v>
      </c>
      <c r="H3444" s="80" t="s">
        <v>185</v>
      </c>
      <c r="I3444" s="127" t="s">
        <v>593</v>
      </c>
    </row>
    <row r="3445" spans="2:9" x14ac:dyDescent="0.25">
      <c r="B3445" s="144" t="s">
        <v>4872</v>
      </c>
      <c r="C3445" s="139">
        <v>2816332592</v>
      </c>
      <c r="D3445" s="78" t="s">
        <v>222</v>
      </c>
      <c r="E3445" s="80" t="s">
        <v>222</v>
      </c>
      <c r="F3445" s="80" t="s">
        <v>228</v>
      </c>
      <c r="G3445" s="156" t="s">
        <v>229</v>
      </c>
      <c r="H3445" s="80" t="s">
        <v>185</v>
      </c>
      <c r="I3445" s="127" t="s">
        <v>593</v>
      </c>
    </row>
    <row r="3446" spans="2:9" x14ac:dyDescent="0.25">
      <c r="B3446" s="144" t="s">
        <v>4873</v>
      </c>
      <c r="C3446" s="139">
        <v>2816332593</v>
      </c>
      <c r="D3446" s="78" t="s">
        <v>222</v>
      </c>
      <c r="E3446" s="80" t="s">
        <v>222</v>
      </c>
      <c r="F3446" s="80" t="s">
        <v>228</v>
      </c>
      <c r="G3446" s="156" t="s">
        <v>229</v>
      </c>
      <c r="H3446" s="80" t="s">
        <v>185</v>
      </c>
      <c r="I3446" s="127" t="s">
        <v>593</v>
      </c>
    </row>
    <row r="3447" spans="2:9" x14ac:dyDescent="0.25">
      <c r="B3447" s="144" t="s">
        <v>4874</v>
      </c>
      <c r="C3447" s="139">
        <v>2816332591</v>
      </c>
      <c r="D3447" s="78" t="s">
        <v>222</v>
      </c>
      <c r="E3447" s="80" t="s">
        <v>222</v>
      </c>
      <c r="F3447" s="80" t="s">
        <v>228</v>
      </c>
      <c r="G3447" s="156" t="s">
        <v>229</v>
      </c>
      <c r="H3447" s="80" t="s">
        <v>185</v>
      </c>
      <c r="I3447" s="127" t="s">
        <v>593</v>
      </c>
    </row>
    <row r="3448" spans="2:9" x14ac:dyDescent="0.25">
      <c r="B3448" s="144" t="s">
        <v>4875</v>
      </c>
      <c r="C3448" s="139">
        <v>2811995172</v>
      </c>
      <c r="D3448" s="78" t="s">
        <v>222</v>
      </c>
      <c r="E3448" s="80" t="s">
        <v>222</v>
      </c>
      <c r="F3448" s="80" t="s">
        <v>228</v>
      </c>
      <c r="G3448" s="156" t="s">
        <v>229</v>
      </c>
      <c r="H3448" s="80" t="s">
        <v>185</v>
      </c>
      <c r="I3448" s="127" t="s">
        <v>989</v>
      </c>
    </row>
    <row r="3449" spans="2:9" x14ac:dyDescent="0.25">
      <c r="B3449" s="144" t="s">
        <v>4876</v>
      </c>
      <c r="C3449" s="139">
        <v>2582581516</v>
      </c>
      <c r="D3449" s="78" t="s">
        <v>222</v>
      </c>
      <c r="E3449" s="80" t="s">
        <v>222</v>
      </c>
      <c r="F3449" s="80" t="s">
        <v>228</v>
      </c>
      <c r="G3449" s="156" t="s">
        <v>229</v>
      </c>
      <c r="H3449" s="80" t="s">
        <v>185</v>
      </c>
      <c r="I3449" s="127" t="s">
        <v>593</v>
      </c>
    </row>
    <row r="3450" spans="2:9" x14ac:dyDescent="0.25">
      <c r="B3450" s="144" t="s">
        <v>4876</v>
      </c>
      <c r="C3450" s="139">
        <v>2639762745</v>
      </c>
      <c r="D3450" s="78" t="s">
        <v>222</v>
      </c>
      <c r="E3450" s="80" t="s">
        <v>222</v>
      </c>
      <c r="F3450" s="80" t="s">
        <v>228</v>
      </c>
      <c r="G3450" s="156" t="s">
        <v>229</v>
      </c>
      <c r="H3450" s="80" t="s">
        <v>185</v>
      </c>
      <c r="I3450" s="127" t="s">
        <v>593</v>
      </c>
    </row>
    <row r="3451" spans="2:9" x14ac:dyDescent="0.25">
      <c r="B3451" s="144" t="s">
        <v>4877</v>
      </c>
      <c r="C3451" s="139">
        <v>2765236012</v>
      </c>
      <c r="D3451" s="78" t="s">
        <v>222</v>
      </c>
      <c r="E3451" s="80" t="s">
        <v>222</v>
      </c>
      <c r="F3451" s="80" t="s">
        <v>228</v>
      </c>
      <c r="G3451" s="156" t="s">
        <v>229</v>
      </c>
      <c r="H3451" s="80" t="s">
        <v>185</v>
      </c>
      <c r="I3451" s="127" t="s">
        <v>989</v>
      </c>
    </row>
    <row r="3452" spans="2:9" x14ac:dyDescent="0.25">
      <c r="B3452" s="144" t="s">
        <v>4878</v>
      </c>
      <c r="C3452" s="139">
        <v>2654587765</v>
      </c>
      <c r="D3452" s="78" t="s">
        <v>222</v>
      </c>
      <c r="E3452" s="80" t="s">
        <v>222</v>
      </c>
      <c r="F3452" s="80" t="s">
        <v>228</v>
      </c>
      <c r="G3452" s="156" t="s">
        <v>229</v>
      </c>
      <c r="H3452" s="80" t="s">
        <v>185</v>
      </c>
      <c r="I3452" s="127" t="s">
        <v>593</v>
      </c>
    </row>
    <row r="3453" spans="2:9" x14ac:dyDescent="0.25">
      <c r="B3453" s="144" t="s">
        <v>4879</v>
      </c>
      <c r="C3453" s="139">
        <v>2772190762</v>
      </c>
      <c r="D3453" s="78" t="s">
        <v>222</v>
      </c>
      <c r="E3453" s="80" t="s">
        <v>222</v>
      </c>
      <c r="F3453" s="80" t="s">
        <v>228</v>
      </c>
      <c r="G3453" s="156" t="s">
        <v>229</v>
      </c>
      <c r="H3453" s="80" t="s">
        <v>185</v>
      </c>
      <c r="I3453" s="127" t="s">
        <v>989</v>
      </c>
    </row>
    <row r="3454" spans="2:9" x14ac:dyDescent="0.25">
      <c r="B3454" s="144" t="s">
        <v>4880</v>
      </c>
      <c r="C3454" s="139">
        <v>2767802055</v>
      </c>
      <c r="D3454" s="78" t="s">
        <v>222</v>
      </c>
      <c r="E3454" s="80" t="s">
        <v>222</v>
      </c>
      <c r="F3454" s="80" t="s">
        <v>228</v>
      </c>
      <c r="G3454" s="156" t="s">
        <v>229</v>
      </c>
      <c r="H3454" s="80" t="s">
        <v>185</v>
      </c>
      <c r="I3454" s="127" t="s">
        <v>593</v>
      </c>
    </row>
    <row r="3455" spans="2:9" x14ac:dyDescent="0.25">
      <c r="B3455" s="144" t="s">
        <v>4881</v>
      </c>
      <c r="C3455" s="139">
        <v>2802429314</v>
      </c>
      <c r="D3455" s="78" t="s">
        <v>222</v>
      </c>
      <c r="E3455" s="80" t="s">
        <v>222</v>
      </c>
      <c r="F3455" s="80" t="s">
        <v>228</v>
      </c>
      <c r="G3455" s="156" t="s">
        <v>229</v>
      </c>
      <c r="H3455" s="80" t="s">
        <v>185</v>
      </c>
      <c r="I3455" s="127" t="s">
        <v>593</v>
      </c>
    </row>
    <row r="3456" spans="2:9" x14ac:dyDescent="0.25">
      <c r="B3456" s="144" t="s">
        <v>4882</v>
      </c>
      <c r="C3456" s="139">
        <v>2744054621</v>
      </c>
      <c r="D3456" s="78" t="s">
        <v>222</v>
      </c>
      <c r="E3456" s="80" t="s">
        <v>222</v>
      </c>
      <c r="F3456" s="80" t="s">
        <v>228</v>
      </c>
      <c r="G3456" s="156" t="s">
        <v>229</v>
      </c>
      <c r="H3456" s="80" t="s">
        <v>185</v>
      </c>
      <c r="I3456" s="127" t="s">
        <v>593</v>
      </c>
    </row>
    <row r="3457" spans="2:9" x14ac:dyDescent="0.25">
      <c r="B3457" s="144" t="s">
        <v>4883</v>
      </c>
      <c r="C3457" s="139">
        <v>2681813237</v>
      </c>
      <c r="D3457" s="78" t="s">
        <v>222</v>
      </c>
      <c r="E3457" s="80" t="s">
        <v>222</v>
      </c>
      <c r="F3457" s="80" t="s">
        <v>228</v>
      </c>
      <c r="G3457" s="156" t="s">
        <v>229</v>
      </c>
      <c r="H3457" s="80" t="s">
        <v>185</v>
      </c>
      <c r="I3457" s="127" t="s">
        <v>593</v>
      </c>
    </row>
    <row r="3458" spans="2:9" x14ac:dyDescent="0.25">
      <c r="B3458" s="144" t="s">
        <v>4884</v>
      </c>
      <c r="C3458" s="139">
        <v>2675903375</v>
      </c>
      <c r="D3458" s="78" t="s">
        <v>222</v>
      </c>
      <c r="E3458" s="80" t="s">
        <v>222</v>
      </c>
      <c r="F3458" s="80" t="s">
        <v>228</v>
      </c>
      <c r="G3458" s="156" t="s">
        <v>229</v>
      </c>
      <c r="H3458" s="80" t="s">
        <v>185</v>
      </c>
      <c r="I3458" s="127" t="s">
        <v>593</v>
      </c>
    </row>
    <row r="3459" spans="2:9" x14ac:dyDescent="0.25">
      <c r="B3459" s="144" t="s">
        <v>4885</v>
      </c>
      <c r="C3459" s="139">
        <v>646564576</v>
      </c>
      <c r="D3459" s="78" t="s">
        <v>222</v>
      </c>
      <c r="E3459" s="80" t="s">
        <v>222</v>
      </c>
      <c r="F3459" s="80" t="s">
        <v>228</v>
      </c>
      <c r="G3459" s="156" t="s">
        <v>229</v>
      </c>
      <c r="H3459" s="80" t="s">
        <v>185</v>
      </c>
      <c r="I3459" s="127" t="s">
        <v>593</v>
      </c>
    </row>
    <row r="3460" spans="2:9" x14ac:dyDescent="0.25">
      <c r="B3460" s="144" t="s">
        <v>4886</v>
      </c>
      <c r="C3460" s="139">
        <v>2703718891</v>
      </c>
      <c r="D3460" s="78" t="s">
        <v>222</v>
      </c>
      <c r="E3460" s="80" t="s">
        <v>222</v>
      </c>
      <c r="F3460" s="80" t="s">
        <v>228</v>
      </c>
      <c r="G3460" s="156" t="s">
        <v>229</v>
      </c>
      <c r="H3460" s="80" t="s">
        <v>185</v>
      </c>
      <c r="I3460" s="127" t="s">
        <v>593</v>
      </c>
    </row>
    <row r="3461" spans="2:9" x14ac:dyDescent="0.25">
      <c r="B3461" s="144" t="s">
        <v>4887</v>
      </c>
      <c r="C3461" s="139">
        <v>2671180698</v>
      </c>
      <c r="D3461" s="78" t="s">
        <v>222</v>
      </c>
      <c r="E3461" s="80" t="s">
        <v>222</v>
      </c>
      <c r="F3461" s="80" t="s">
        <v>228</v>
      </c>
      <c r="G3461" s="156" t="s">
        <v>229</v>
      </c>
      <c r="H3461" s="80" t="s">
        <v>185</v>
      </c>
      <c r="I3461" s="127" t="s">
        <v>593</v>
      </c>
    </row>
    <row r="3462" spans="2:9" x14ac:dyDescent="0.25">
      <c r="B3462" s="144" t="s">
        <v>4888</v>
      </c>
      <c r="C3462" s="139">
        <v>2698536598</v>
      </c>
      <c r="D3462" s="78" t="s">
        <v>222</v>
      </c>
      <c r="E3462" s="80" t="s">
        <v>222</v>
      </c>
      <c r="F3462" s="80" t="s">
        <v>228</v>
      </c>
      <c r="G3462" s="156" t="s">
        <v>229</v>
      </c>
      <c r="H3462" s="80" t="s">
        <v>185</v>
      </c>
      <c r="I3462" s="127" t="s">
        <v>593</v>
      </c>
    </row>
    <row r="3463" spans="2:9" x14ac:dyDescent="0.25">
      <c r="B3463" s="144" t="s">
        <v>4889</v>
      </c>
      <c r="C3463" s="139">
        <v>2703718899</v>
      </c>
      <c r="D3463" s="78" t="s">
        <v>222</v>
      </c>
      <c r="E3463" s="80" t="s">
        <v>222</v>
      </c>
      <c r="F3463" s="80" t="s">
        <v>228</v>
      </c>
      <c r="G3463" s="156" t="s">
        <v>229</v>
      </c>
      <c r="H3463" s="80" t="s">
        <v>185</v>
      </c>
      <c r="I3463" s="127" t="s">
        <v>593</v>
      </c>
    </row>
    <row r="3464" spans="2:9" x14ac:dyDescent="0.25">
      <c r="B3464" s="144" t="s">
        <v>4890</v>
      </c>
      <c r="C3464" s="139">
        <v>2619619268</v>
      </c>
      <c r="D3464" s="78" t="s">
        <v>222</v>
      </c>
      <c r="E3464" s="80" t="s">
        <v>222</v>
      </c>
      <c r="F3464" s="80" t="s">
        <v>228</v>
      </c>
      <c r="G3464" s="156" t="s">
        <v>229</v>
      </c>
      <c r="H3464" s="80" t="s">
        <v>185</v>
      </c>
      <c r="I3464" s="127" t="s">
        <v>593</v>
      </c>
    </row>
    <row r="3465" spans="2:9" x14ac:dyDescent="0.25">
      <c r="B3465" s="144" t="s">
        <v>4891</v>
      </c>
      <c r="C3465" s="139">
        <v>2636415922</v>
      </c>
      <c r="D3465" s="78" t="s">
        <v>222</v>
      </c>
      <c r="E3465" s="80" t="s">
        <v>222</v>
      </c>
      <c r="F3465" s="80" t="s">
        <v>228</v>
      </c>
      <c r="G3465" s="156" t="s">
        <v>229</v>
      </c>
      <c r="H3465" s="80" t="s">
        <v>185</v>
      </c>
      <c r="I3465" s="127" t="s">
        <v>593</v>
      </c>
    </row>
    <row r="3466" spans="2:9" x14ac:dyDescent="0.25">
      <c r="B3466" s="144" t="s">
        <v>4892</v>
      </c>
      <c r="C3466" s="139">
        <v>2660238227</v>
      </c>
      <c r="D3466" s="78" t="s">
        <v>222</v>
      </c>
      <c r="E3466" s="80" t="s">
        <v>222</v>
      </c>
      <c r="F3466" s="80" t="s">
        <v>228</v>
      </c>
      <c r="G3466" s="156" t="s">
        <v>229</v>
      </c>
      <c r="H3466" s="80" t="s">
        <v>185</v>
      </c>
      <c r="I3466" s="127" t="s">
        <v>593</v>
      </c>
    </row>
    <row r="3467" spans="2:9" x14ac:dyDescent="0.25">
      <c r="B3467" s="144" t="s">
        <v>4893</v>
      </c>
      <c r="C3467" s="139">
        <v>2515154197</v>
      </c>
      <c r="D3467" s="78" t="s">
        <v>222</v>
      </c>
      <c r="E3467" s="80" t="s">
        <v>222</v>
      </c>
      <c r="F3467" s="80" t="s">
        <v>228</v>
      </c>
      <c r="G3467" s="156" t="s">
        <v>229</v>
      </c>
      <c r="H3467" s="80" t="s">
        <v>185</v>
      </c>
      <c r="I3467" s="127" t="s">
        <v>1080</v>
      </c>
    </row>
    <row r="3468" spans="2:9" x14ac:dyDescent="0.25">
      <c r="B3468" s="144" t="s">
        <v>4894</v>
      </c>
      <c r="C3468" s="139">
        <v>2765236016</v>
      </c>
      <c r="D3468" s="78" t="s">
        <v>222</v>
      </c>
      <c r="E3468" s="80" t="s">
        <v>222</v>
      </c>
      <c r="F3468" s="80" t="s">
        <v>228</v>
      </c>
      <c r="G3468" s="156" t="s">
        <v>229</v>
      </c>
      <c r="H3468" s="80" t="s">
        <v>185</v>
      </c>
      <c r="I3468" s="127" t="s">
        <v>989</v>
      </c>
    </row>
    <row r="3469" spans="2:9" x14ac:dyDescent="0.25">
      <c r="B3469" s="144" t="s">
        <v>4895</v>
      </c>
      <c r="C3469" s="139">
        <v>2765236006</v>
      </c>
      <c r="D3469" s="78" t="s">
        <v>222</v>
      </c>
      <c r="E3469" s="80" t="s">
        <v>222</v>
      </c>
      <c r="F3469" s="80" t="s">
        <v>228</v>
      </c>
      <c r="G3469" s="156" t="s">
        <v>229</v>
      </c>
      <c r="H3469" s="80" t="s">
        <v>185</v>
      </c>
      <c r="I3469" s="127" t="s">
        <v>989</v>
      </c>
    </row>
    <row r="3470" spans="2:9" x14ac:dyDescent="0.25">
      <c r="B3470" s="144" t="s">
        <v>4896</v>
      </c>
      <c r="C3470" s="139">
        <v>2775507081</v>
      </c>
      <c r="D3470" s="78" t="s">
        <v>222</v>
      </c>
      <c r="E3470" s="80" t="s">
        <v>222</v>
      </c>
      <c r="F3470" s="80" t="s">
        <v>228</v>
      </c>
      <c r="G3470" s="156" t="s">
        <v>229</v>
      </c>
      <c r="H3470" s="80" t="s">
        <v>185</v>
      </c>
      <c r="I3470" s="127" t="s">
        <v>989</v>
      </c>
    </row>
    <row r="3471" spans="2:9" x14ac:dyDescent="0.25">
      <c r="B3471" s="144" t="s">
        <v>4897</v>
      </c>
      <c r="C3471" s="139">
        <v>2724679061</v>
      </c>
      <c r="D3471" s="78" t="s">
        <v>222</v>
      </c>
      <c r="E3471" s="80" t="s">
        <v>222</v>
      </c>
      <c r="F3471" s="80" t="s">
        <v>228</v>
      </c>
      <c r="G3471" s="156" t="s">
        <v>229</v>
      </c>
      <c r="H3471" s="80" t="s">
        <v>185</v>
      </c>
      <c r="I3471" s="127" t="s">
        <v>593</v>
      </c>
    </row>
    <row r="3472" spans="2:9" x14ac:dyDescent="0.25">
      <c r="B3472" s="144" t="s">
        <v>4898</v>
      </c>
      <c r="C3472" s="139">
        <v>2739368072</v>
      </c>
      <c r="D3472" s="78" t="s">
        <v>222</v>
      </c>
      <c r="E3472" s="80" t="s">
        <v>222</v>
      </c>
      <c r="F3472" s="80" t="s">
        <v>228</v>
      </c>
      <c r="G3472" s="156" t="s">
        <v>229</v>
      </c>
      <c r="H3472" s="80" t="s">
        <v>185</v>
      </c>
      <c r="I3472" s="127" t="s">
        <v>593</v>
      </c>
    </row>
    <row r="3473" spans="2:9" x14ac:dyDescent="0.25">
      <c r="B3473" s="144" t="s">
        <v>4899</v>
      </c>
      <c r="C3473" s="139">
        <v>2773857715</v>
      </c>
      <c r="D3473" s="78" t="s">
        <v>222</v>
      </c>
      <c r="E3473" s="80" t="s">
        <v>222</v>
      </c>
      <c r="F3473" s="80" t="s">
        <v>228</v>
      </c>
      <c r="G3473" s="156" t="s">
        <v>229</v>
      </c>
      <c r="H3473" s="80" t="s">
        <v>185</v>
      </c>
      <c r="I3473" s="127" t="s">
        <v>593</v>
      </c>
    </row>
    <row r="3474" spans="2:9" x14ac:dyDescent="0.25">
      <c r="B3474" s="144" t="s">
        <v>4900</v>
      </c>
      <c r="C3474" s="139">
        <v>2738541340</v>
      </c>
      <c r="D3474" s="78" t="s">
        <v>222</v>
      </c>
      <c r="E3474" s="80" t="s">
        <v>222</v>
      </c>
      <c r="F3474" s="80" t="s">
        <v>228</v>
      </c>
      <c r="G3474" s="156" t="s">
        <v>229</v>
      </c>
      <c r="H3474" s="80" t="s">
        <v>185</v>
      </c>
      <c r="I3474" s="127" t="s">
        <v>593</v>
      </c>
    </row>
    <row r="3475" spans="2:9" x14ac:dyDescent="0.25">
      <c r="B3475" s="144" t="s">
        <v>4901</v>
      </c>
      <c r="C3475" s="139">
        <v>2728369725</v>
      </c>
      <c r="D3475" s="78" t="s">
        <v>222</v>
      </c>
      <c r="E3475" s="80" t="s">
        <v>222</v>
      </c>
      <c r="F3475" s="80" t="s">
        <v>228</v>
      </c>
      <c r="G3475" s="156" t="s">
        <v>229</v>
      </c>
      <c r="H3475" s="80" t="s">
        <v>185</v>
      </c>
      <c r="I3475" s="127" t="s">
        <v>593</v>
      </c>
    </row>
    <row r="3476" spans="2:9" x14ac:dyDescent="0.25">
      <c r="B3476" s="144" t="s">
        <v>4902</v>
      </c>
      <c r="C3476" s="139">
        <v>2690315622</v>
      </c>
      <c r="D3476" s="78" t="s">
        <v>222</v>
      </c>
      <c r="E3476" s="80" t="s">
        <v>222</v>
      </c>
      <c r="F3476" s="80" t="s">
        <v>228</v>
      </c>
      <c r="G3476" s="156" t="s">
        <v>229</v>
      </c>
      <c r="H3476" s="80" t="s">
        <v>185</v>
      </c>
      <c r="I3476" s="127" t="s">
        <v>593</v>
      </c>
    </row>
    <row r="3477" spans="2:9" x14ac:dyDescent="0.25">
      <c r="B3477" s="144" t="s">
        <v>4903</v>
      </c>
      <c r="C3477" s="139">
        <v>2737472028</v>
      </c>
      <c r="D3477" s="78" t="s">
        <v>222</v>
      </c>
      <c r="E3477" s="80" t="s">
        <v>222</v>
      </c>
      <c r="F3477" s="80" t="s">
        <v>228</v>
      </c>
      <c r="G3477" s="156" t="s">
        <v>229</v>
      </c>
      <c r="H3477" s="80" t="s">
        <v>185</v>
      </c>
      <c r="I3477" s="127" t="s">
        <v>593</v>
      </c>
    </row>
    <row r="3478" spans="2:9" x14ac:dyDescent="0.25">
      <c r="B3478" s="144" t="s">
        <v>4904</v>
      </c>
      <c r="C3478" s="139">
        <v>2636416059</v>
      </c>
      <c r="D3478" s="78" t="s">
        <v>222</v>
      </c>
      <c r="E3478" s="80" t="s">
        <v>222</v>
      </c>
      <c r="F3478" s="80" t="s">
        <v>228</v>
      </c>
      <c r="G3478" s="156" t="s">
        <v>229</v>
      </c>
      <c r="H3478" s="80" t="s">
        <v>185</v>
      </c>
      <c r="I3478" s="127" t="s">
        <v>4905</v>
      </c>
    </row>
    <row r="3479" spans="2:9" x14ac:dyDescent="0.25">
      <c r="B3479" s="144" t="s">
        <v>4906</v>
      </c>
      <c r="C3479" s="139">
        <v>2563366508</v>
      </c>
      <c r="D3479" s="78" t="s">
        <v>222</v>
      </c>
      <c r="E3479" s="80" t="s">
        <v>222</v>
      </c>
      <c r="F3479" s="80" t="s">
        <v>228</v>
      </c>
      <c r="G3479" s="156" t="s">
        <v>229</v>
      </c>
      <c r="H3479" s="80" t="s">
        <v>185</v>
      </c>
      <c r="I3479" s="127" t="s">
        <v>593</v>
      </c>
    </row>
    <row r="3480" spans="2:9" x14ac:dyDescent="0.25">
      <c r="B3480" s="144" t="s">
        <v>4907</v>
      </c>
      <c r="C3480" s="139">
        <v>2524614552</v>
      </c>
      <c r="D3480" s="78" t="s">
        <v>222</v>
      </c>
      <c r="E3480" s="80" t="s">
        <v>222</v>
      </c>
      <c r="F3480" s="80" t="s">
        <v>228</v>
      </c>
      <c r="G3480" s="156" t="s">
        <v>229</v>
      </c>
      <c r="H3480" s="80" t="s">
        <v>185</v>
      </c>
      <c r="I3480" s="127" t="s">
        <v>593</v>
      </c>
    </row>
    <row r="3481" spans="2:9" x14ac:dyDescent="0.25">
      <c r="B3481" s="144" t="s">
        <v>4908</v>
      </c>
      <c r="C3481" s="139">
        <v>2627853636</v>
      </c>
      <c r="D3481" s="78" t="s">
        <v>222</v>
      </c>
      <c r="E3481" s="80" t="s">
        <v>222</v>
      </c>
      <c r="F3481" s="80" t="s">
        <v>228</v>
      </c>
      <c r="G3481" s="156" t="s">
        <v>229</v>
      </c>
      <c r="H3481" s="80" t="s">
        <v>185</v>
      </c>
      <c r="I3481" s="127" t="s">
        <v>593</v>
      </c>
    </row>
    <row r="3482" spans="2:9" x14ac:dyDescent="0.25">
      <c r="B3482" s="144" t="s">
        <v>4909</v>
      </c>
      <c r="C3482" s="139">
        <v>2740891805</v>
      </c>
      <c r="D3482" s="78" t="s">
        <v>222</v>
      </c>
      <c r="E3482" s="80" t="s">
        <v>222</v>
      </c>
      <c r="F3482" s="80" t="s">
        <v>228</v>
      </c>
      <c r="G3482" s="156" t="s">
        <v>229</v>
      </c>
      <c r="H3482" s="80" t="s">
        <v>185</v>
      </c>
      <c r="I3482" s="127" t="s">
        <v>593</v>
      </c>
    </row>
    <row r="3483" spans="2:9" x14ac:dyDescent="0.25">
      <c r="B3483" s="144" t="s">
        <v>4910</v>
      </c>
      <c r="C3483" s="139">
        <v>2808606448</v>
      </c>
      <c r="D3483" s="78" t="s">
        <v>222</v>
      </c>
      <c r="E3483" s="80" t="s">
        <v>222</v>
      </c>
      <c r="F3483" s="80" t="s">
        <v>228</v>
      </c>
      <c r="G3483" s="156" t="s">
        <v>229</v>
      </c>
      <c r="H3483" s="80" t="s">
        <v>185</v>
      </c>
      <c r="I3483" s="127" t="s">
        <v>4022</v>
      </c>
    </row>
    <row r="3484" spans="2:9" x14ac:dyDescent="0.25">
      <c r="B3484" s="144" t="s">
        <v>4911</v>
      </c>
      <c r="C3484" s="139">
        <v>2684623024</v>
      </c>
      <c r="D3484" s="78" t="s">
        <v>222</v>
      </c>
      <c r="E3484" s="80" t="s">
        <v>222</v>
      </c>
      <c r="F3484" s="80" t="s">
        <v>228</v>
      </c>
      <c r="G3484" s="156" t="s">
        <v>229</v>
      </c>
      <c r="H3484" s="80" t="s">
        <v>185</v>
      </c>
      <c r="I3484" s="127" t="s">
        <v>593</v>
      </c>
    </row>
    <row r="3485" spans="2:9" x14ac:dyDescent="0.25">
      <c r="B3485" s="144" t="s">
        <v>4912</v>
      </c>
      <c r="C3485" s="139">
        <v>2684623030</v>
      </c>
      <c r="D3485" s="78" t="s">
        <v>222</v>
      </c>
      <c r="E3485" s="80" t="s">
        <v>222</v>
      </c>
      <c r="F3485" s="80" t="s">
        <v>228</v>
      </c>
      <c r="G3485" s="156" t="s">
        <v>229</v>
      </c>
      <c r="H3485" s="80" t="s">
        <v>185</v>
      </c>
      <c r="I3485" s="127" t="s">
        <v>593</v>
      </c>
    </row>
    <row r="3486" spans="2:9" x14ac:dyDescent="0.25">
      <c r="B3486" s="144" t="s">
        <v>4913</v>
      </c>
      <c r="C3486" s="139">
        <v>2784132104</v>
      </c>
      <c r="D3486" s="78" t="s">
        <v>222</v>
      </c>
      <c r="E3486" s="80" t="s">
        <v>222</v>
      </c>
      <c r="F3486" s="80" t="s">
        <v>228</v>
      </c>
      <c r="G3486" s="156" t="s">
        <v>229</v>
      </c>
      <c r="H3486" s="80" t="s">
        <v>185</v>
      </c>
      <c r="I3486" s="127" t="s">
        <v>593</v>
      </c>
    </row>
    <row r="3487" spans="2:9" x14ac:dyDescent="0.25">
      <c r="B3487" s="144" t="s">
        <v>4914</v>
      </c>
      <c r="C3487" s="139">
        <v>2690315611</v>
      </c>
      <c r="D3487" s="78" t="s">
        <v>222</v>
      </c>
      <c r="E3487" s="80" t="s">
        <v>222</v>
      </c>
      <c r="F3487" s="80" t="s">
        <v>228</v>
      </c>
      <c r="G3487" s="156" t="s">
        <v>229</v>
      </c>
      <c r="H3487" s="80" t="s">
        <v>185</v>
      </c>
      <c r="I3487" s="127" t="s">
        <v>593</v>
      </c>
    </row>
    <row r="3488" spans="2:9" x14ac:dyDescent="0.25">
      <c r="B3488" s="144" t="s">
        <v>4915</v>
      </c>
      <c r="C3488" s="139">
        <v>2731639226</v>
      </c>
      <c r="D3488" s="78" t="s">
        <v>222</v>
      </c>
      <c r="E3488" s="80" t="s">
        <v>222</v>
      </c>
      <c r="F3488" s="80" t="s">
        <v>228</v>
      </c>
      <c r="G3488" s="156" t="s">
        <v>229</v>
      </c>
      <c r="H3488" s="80" t="s">
        <v>185</v>
      </c>
      <c r="I3488" s="127" t="s">
        <v>593</v>
      </c>
    </row>
    <row r="3489" spans="2:9" x14ac:dyDescent="0.25">
      <c r="B3489" s="144" t="s">
        <v>4916</v>
      </c>
      <c r="C3489" s="139">
        <v>2788499816</v>
      </c>
      <c r="D3489" s="78" t="s">
        <v>222</v>
      </c>
      <c r="E3489" s="80" t="s">
        <v>222</v>
      </c>
      <c r="F3489" s="80" t="s">
        <v>228</v>
      </c>
      <c r="G3489" s="156" t="s">
        <v>229</v>
      </c>
      <c r="H3489" s="80" t="s">
        <v>185</v>
      </c>
      <c r="I3489" s="127" t="s">
        <v>593</v>
      </c>
    </row>
    <row r="3490" spans="2:9" x14ac:dyDescent="0.25">
      <c r="B3490" s="144" t="s">
        <v>4917</v>
      </c>
      <c r="C3490" s="139">
        <v>2687453697</v>
      </c>
      <c r="D3490" s="78" t="s">
        <v>222</v>
      </c>
      <c r="E3490" s="80" t="s">
        <v>222</v>
      </c>
      <c r="F3490" s="80" t="s">
        <v>228</v>
      </c>
      <c r="G3490" s="156" t="s">
        <v>229</v>
      </c>
      <c r="H3490" s="80" t="s">
        <v>185</v>
      </c>
      <c r="I3490" s="127" t="s">
        <v>593</v>
      </c>
    </row>
    <row r="3491" spans="2:9" x14ac:dyDescent="0.25">
      <c r="B3491" s="144" t="s">
        <v>4918</v>
      </c>
      <c r="C3491" s="139">
        <v>2773857782</v>
      </c>
      <c r="D3491" s="78" t="s">
        <v>222</v>
      </c>
      <c r="E3491" s="80" t="s">
        <v>222</v>
      </c>
      <c r="F3491" s="80" t="s">
        <v>228</v>
      </c>
      <c r="G3491" s="156" t="s">
        <v>229</v>
      </c>
      <c r="H3491" s="80" t="s">
        <v>185</v>
      </c>
      <c r="I3491" s="127" t="s">
        <v>593</v>
      </c>
    </row>
    <row r="3492" spans="2:9" x14ac:dyDescent="0.25">
      <c r="B3492" s="144" t="s">
        <v>4919</v>
      </c>
      <c r="C3492" s="139">
        <v>2687453724</v>
      </c>
      <c r="D3492" s="78" t="s">
        <v>222</v>
      </c>
      <c r="E3492" s="80" t="s">
        <v>222</v>
      </c>
      <c r="F3492" s="80" t="s">
        <v>228</v>
      </c>
      <c r="G3492" s="156" t="s">
        <v>229</v>
      </c>
      <c r="H3492" s="80" t="s">
        <v>185</v>
      </c>
      <c r="I3492" s="127" t="s">
        <v>593</v>
      </c>
    </row>
    <row r="3493" spans="2:9" x14ac:dyDescent="0.25">
      <c r="B3493" s="144" t="s">
        <v>4920</v>
      </c>
      <c r="C3493" s="139">
        <v>2773857716</v>
      </c>
      <c r="D3493" s="78" t="s">
        <v>222</v>
      </c>
      <c r="E3493" s="80" t="s">
        <v>222</v>
      </c>
      <c r="F3493" s="80" t="s">
        <v>228</v>
      </c>
      <c r="G3493" s="156" t="s">
        <v>229</v>
      </c>
      <c r="H3493" s="80" t="s">
        <v>185</v>
      </c>
      <c r="I3493" s="127" t="s">
        <v>593</v>
      </c>
    </row>
    <row r="3494" spans="2:9" x14ac:dyDescent="0.25">
      <c r="B3494" s="144" t="s">
        <v>4921</v>
      </c>
      <c r="C3494" s="139">
        <v>2738541336</v>
      </c>
      <c r="D3494" s="78" t="s">
        <v>222</v>
      </c>
      <c r="E3494" s="80" t="s">
        <v>222</v>
      </c>
      <c r="F3494" s="80" t="s">
        <v>228</v>
      </c>
      <c r="G3494" s="156" t="s">
        <v>229</v>
      </c>
      <c r="H3494" s="80" t="s">
        <v>185</v>
      </c>
      <c r="I3494" s="127" t="s">
        <v>593</v>
      </c>
    </row>
    <row r="3495" spans="2:9" x14ac:dyDescent="0.25">
      <c r="B3495" s="144" t="s">
        <v>4922</v>
      </c>
      <c r="C3495" s="139">
        <v>2687453781</v>
      </c>
      <c r="D3495" s="78" t="s">
        <v>222</v>
      </c>
      <c r="E3495" s="80" t="s">
        <v>222</v>
      </c>
      <c r="F3495" s="80" t="s">
        <v>228</v>
      </c>
      <c r="G3495" s="156" t="s">
        <v>229</v>
      </c>
      <c r="H3495" s="80" t="s">
        <v>185</v>
      </c>
      <c r="I3495" s="127" t="s">
        <v>593</v>
      </c>
    </row>
    <row r="3496" spans="2:9" x14ac:dyDescent="0.25">
      <c r="B3496" s="144" t="s">
        <v>4923</v>
      </c>
      <c r="C3496" s="139">
        <v>2739367648</v>
      </c>
      <c r="D3496" s="78" t="s">
        <v>222</v>
      </c>
      <c r="E3496" s="80" t="s">
        <v>222</v>
      </c>
      <c r="F3496" s="80" t="s">
        <v>228</v>
      </c>
      <c r="G3496" s="156" t="s">
        <v>229</v>
      </c>
      <c r="H3496" s="80" t="s">
        <v>185</v>
      </c>
      <c r="I3496" s="127" t="s">
        <v>593</v>
      </c>
    </row>
    <row r="3497" spans="2:9" x14ac:dyDescent="0.25">
      <c r="B3497" s="144" t="s">
        <v>4924</v>
      </c>
      <c r="C3497" s="139">
        <v>2738543001</v>
      </c>
      <c r="D3497" s="78" t="s">
        <v>222</v>
      </c>
      <c r="E3497" s="80" t="s">
        <v>222</v>
      </c>
      <c r="F3497" s="80" t="s">
        <v>228</v>
      </c>
      <c r="G3497" s="156" t="s">
        <v>229</v>
      </c>
      <c r="H3497" s="80" t="s">
        <v>185</v>
      </c>
      <c r="I3497" s="127" t="s">
        <v>593</v>
      </c>
    </row>
    <row r="3498" spans="2:9" x14ac:dyDescent="0.25">
      <c r="B3498" s="144" t="s">
        <v>4925</v>
      </c>
      <c r="C3498" s="139">
        <v>2728369280</v>
      </c>
      <c r="D3498" s="78" t="s">
        <v>222</v>
      </c>
      <c r="E3498" s="80" t="s">
        <v>222</v>
      </c>
      <c r="F3498" s="80" t="s">
        <v>228</v>
      </c>
      <c r="G3498" s="156" t="s">
        <v>229</v>
      </c>
      <c r="H3498" s="80" t="s">
        <v>185</v>
      </c>
      <c r="I3498" s="127" t="s">
        <v>593</v>
      </c>
    </row>
    <row r="3499" spans="2:9" x14ac:dyDescent="0.25">
      <c r="B3499" s="144" t="s">
        <v>4926</v>
      </c>
      <c r="C3499" s="139">
        <v>2740892609</v>
      </c>
      <c r="D3499" s="78" t="s">
        <v>222</v>
      </c>
      <c r="E3499" s="80" t="s">
        <v>222</v>
      </c>
      <c r="F3499" s="80" t="s">
        <v>228</v>
      </c>
      <c r="G3499" s="156" t="s">
        <v>229</v>
      </c>
      <c r="H3499" s="80" t="s">
        <v>185</v>
      </c>
      <c r="I3499" s="127" t="s">
        <v>593</v>
      </c>
    </row>
    <row r="3500" spans="2:9" x14ac:dyDescent="0.25">
      <c r="B3500" s="144" t="s">
        <v>4927</v>
      </c>
      <c r="C3500" s="139">
        <v>2606217189</v>
      </c>
      <c r="D3500" s="78" t="s">
        <v>222</v>
      </c>
      <c r="E3500" s="80" t="s">
        <v>222</v>
      </c>
      <c r="F3500" s="80" t="s">
        <v>228</v>
      </c>
      <c r="G3500" s="156" t="s">
        <v>229</v>
      </c>
      <c r="H3500" s="80" t="s">
        <v>185</v>
      </c>
      <c r="I3500" s="127" t="s">
        <v>4928</v>
      </c>
    </row>
    <row r="3501" spans="2:9" x14ac:dyDescent="0.25">
      <c r="B3501" s="144" t="s">
        <v>4929</v>
      </c>
      <c r="C3501" s="139">
        <v>2521172626</v>
      </c>
      <c r="D3501" s="78" t="s">
        <v>222</v>
      </c>
      <c r="E3501" s="80" t="s">
        <v>222</v>
      </c>
      <c r="F3501" s="80" t="s">
        <v>228</v>
      </c>
      <c r="G3501" s="156" t="s">
        <v>229</v>
      </c>
      <c r="H3501" s="80" t="s">
        <v>185</v>
      </c>
      <c r="I3501" s="127" t="s">
        <v>593</v>
      </c>
    </row>
    <row r="3502" spans="2:9" x14ac:dyDescent="0.25">
      <c r="B3502" s="144" t="s">
        <v>4930</v>
      </c>
      <c r="C3502" s="139">
        <v>2767802132</v>
      </c>
      <c r="D3502" s="78" t="s">
        <v>222</v>
      </c>
      <c r="E3502" s="80" t="s">
        <v>222</v>
      </c>
      <c r="F3502" s="80" t="s">
        <v>228</v>
      </c>
      <c r="G3502" s="156" t="s">
        <v>229</v>
      </c>
      <c r="H3502" s="80" t="s">
        <v>185</v>
      </c>
      <c r="I3502" s="127" t="s">
        <v>989</v>
      </c>
    </row>
    <row r="3503" spans="2:9" x14ac:dyDescent="0.25">
      <c r="B3503" s="144" t="s">
        <v>4931</v>
      </c>
      <c r="C3503" s="139">
        <v>2785510708</v>
      </c>
      <c r="D3503" s="78" t="s">
        <v>222</v>
      </c>
      <c r="E3503" s="80" t="s">
        <v>222</v>
      </c>
      <c r="F3503" s="80" t="s">
        <v>228</v>
      </c>
      <c r="G3503" s="156" t="s">
        <v>229</v>
      </c>
      <c r="H3503" s="80" t="s">
        <v>185</v>
      </c>
      <c r="I3503" s="127" t="s">
        <v>593</v>
      </c>
    </row>
    <row r="3504" spans="2:9" x14ac:dyDescent="0.25">
      <c r="B3504" s="144" t="s">
        <v>4932</v>
      </c>
      <c r="C3504" s="139">
        <v>2765236464</v>
      </c>
      <c r="D3504" s="78" t="s">
        <v>222</v>
      </c>
      <c r="E3504" s="80" t="s">
        <v>222</v>
      </c>
      <c r="F3504" s="80" t="s">
        <v>228</v>
      </c>
      <c r="G3504" s="156" t="s">
        <v>229</v>
      </c>
      <c r="H3504" s="80" t="s">
        <v>185</v>
      </c>
      <c r="I3504" s="127" t="s">
        <v>593</v>
      </c>
    </row>
    <row r="3505" spans="2:9" x14ac:dyDescent="0.25">
      <c r="B3505" s="144" t="s">
        <v>4933</v>
      </c>
      <c r="C3505" s="139">
        <v>2781126040</v>
      </c>
      <c r="D3505" s="78" t="s">
        <v>222</v>
      </c>
      <c r="E3505" s="80" t="s">
        <v>222</v>
      </c>
      <c r="F3505" s="80" t="s">
        <v>228</v>
      </c>
      <c r="G3505" s="156" t="s">
        <v>229</v>
      </c>
      <c r="H3505" s="80" t="s">
        <v>185</v>
      </c>
      <c r="I3505" s="127" t="s">
        <v>593</v>
      </c>
    </row>
    <row r="3506" spans="2:9" x14ac:dyDescent="0.25">
      <c r="B3506" s="144" t="s">
        <v>4934</v>
      </c>
      <c r="C3506" s="139">
        <v>2758568662</v>
      </c>
      <c r="D3506" s="78" t="s">
        <v>222</v>
      </c>
      <c r="E3506" s="80" t="s">
        <v>222</v>
      </c>
      <c r="F3506" s="80" t="s">
        <v>228</v>
      </c>
      <c r="G3506" s="156" t="s">
        <v>229</v>
      </c>
      <c r="H3506" s="80" t="s">
        <v>185</v>
      </c>
      <c r="I3506" s="127" t="s">
        <v>593</v>
      </c>
    </row>
    <row r="3507" spans="2:9" x14ac:dyDescent="0.25">
      <c r="B3507" s="144" t="s">
        <v>4935</v>
      </c>
      <c r="C3507" s="139">
        <v>2765236465</v>
      </c>
      <c r="D3507" s="78" t="s">
        <v>222</v>
      </c>
      <c r="E3507" s="80" t="s">
        <v>222</v>
      </c>
      <c r="F3507" s="80" t="s">
        <v>228</v>
      </c>
      <c r="G3507" s="156" t="s">
        <v>229</v>
      </c>
      <c r="H3507" s="80" t="s">
        <v>185</v>
      </c>
      <c r="I3507" s="127" t="s">
        <v>593</v>
      </c>
    </row>
    <row r="3508" spans="2:9" x14ac:dyDescent="0.25">
      <c r="B3508" s="144" t="s">
        <v>4936</v>
      </c>
      <c r="C3508" s="139">
        <v>2675903008</v>
      </c>
      <c r="D3508" s="78" t="s">
        <v>222</v>
      </c>
      <c r="E3508" s="80" t="s">
        <v>222</v>
      </c>
      <c r="F3508" s="80" t="s">
        <v>228</v>
      </c>
      <c r="G3508" s="156" t="s">
        <v>229</v>
      </c>
      <c r="H3508" s="80" t="s">
        <v>185</v>
      </c>
      <c r="I3508" s="127" t="s">
        <v>593</v>
      </c>
    </row>
    <row r="3509" spans="2:9" x14ac:dyDescent="0.25">
      <c r="B3509" s="144" t="s">
        <v>4937</v>
      </c>
      <c r="C3509" s="139">
        <v>2695421014</v>
      </c>
      <c r="D3509" s="78" t="s">
        <v>222</v>
      </c>
      <c r="E3509" s="80" t="s">
        <v>222</v>
      </c>
      <c r="F3509" s="80" t="s">
        <v>228</v>
      </c>
      <c r="G3509" s="156" t="s">
        <v>229</v>
      </c>
      <c r="H3509" s="80" t="s">
        <v>185</v>
      </c>
      <c r="I3509" s="127" t="s">
        <v>593</v>
      </c>
    </row>
    <row r="3510" spans="2:9" x14ac:dyDescent="0.25">
      <c r="B3510" s="144" t="s">
        <v>4938</v>
      </c>
      <c r="C3510" s="139">
        <v>2521172628</v>
      </c>
      <c r="D3510" s="78" t="s">
        <v>222</v>
      </c>
      <c r="E3510" s="80" t="s">
        <v>222</v>
      </c>
      <c r="F3510" s="80" t="s">
        <v>228</v>
      </c>
      <c r="G3510" s="156" t="s">
        <v>229</v>
      </c>
      <c r="H3510" s="80" t="s">
        <v>185</v>
      </c>
      <c r="I3510" s="127" t="s">
        <v>593</v>
      </c>
    </row>
    <row r="3511" spans="2:9" x14ac:dyDescent="0.25">
      <c r="B3511" s="144" t="s">
        <v>4939</v>
      </c>
      <c r="C3511" s="139">
        <v>2811994879</v>
      </c>
      <c r="D3511" s="78" t="s">
        <v>222</v>
      </c>
      <c r="E3511" s="80" t="s">
        <v>222</v>
      </c>
      <c r="F3511" s="80" t="s">
        <v>228</v>
      </c>
      <c r="G3511" s="156" t="s">
        <v>229</v>
      </c>
      <c r="H3511" s="80" t="s">
        <v>185</v>
      </c>
      <c r="I3511" s="127" t="s">
        <v>4022</v>
      </c>
    </row>
    <row r="3512" spans="2:9" x14ac:dyDescent="0.25">
      <c r="B3512" s="144" t="s">
        <v>4940</v>
      </c>
      <c r="C3512" s="139">
        <v>2744054422</v>
      </c>
      <c r="D3512" s="78" t="s">
        <v>222</v>
      </c>
      <c r="E3512" s="80" t="s">
        <v>222</v>
      </c>
      <c r="F3512" s="80" t="s">
        <v>228</v>
      </c>
      <c r="G3512" s="156" t="s">
        <v>229</v>
      </c>
      <c r="H3512" s="80" t="s">
        <v>185</v>
      </c>
      <c r="I3512" s="127" t="s">
        <v>593</v>
      </c>
    </row>
    <row r="3513" spans="2:9" x14ac:dyDescent="0.25">
      <c r="B3513" s="144" t="s">
        <v>4941</v>
      </c>
      <c r="C3513" s="139">
        <v>2687453197</v>
      </c>
      <c r="D3513" s="78" t="s">
        <v>222</v>
      </c>
      <c r="E3513" s="80" t="s">
        <v>222</v>
      </c>
      <c r="F3513" s="80" t="s">
        <v>228</v>
      </c>
      <c r="G3513" s="156" t="s">
        <v>229</v>
      </c>
      <c r="H3513" s="80" t="s">
        <v>185</v>
      </c>
      <c r="I3513" s="127" t="s">
        <v>4942</v>
      </c>
    </row>
    <row r="3514" spans="2:9" x14ac:dyDescent="0.25">
      <c r="B3514" s="144" t="s">
        <v>4943</v>
      </c>
      <c r="C3514" s="139">
        <v>2728369494</v>
      </c>
      <c r="D3514" s="78" t="s">
        <v>222</v>
      </c>
      <c r="E3514" s="80" t="s">
        <v>222</v>
      </c>
      <c r="F3514" s="80" t="s">
        <v>228</v>
      </c>
      <c r="G3514" s="156" t="s">
        <v>229</v>
      </c>
      <c r="H3514" s="80" t="s">
        <v>185</v>
      </c>
      <c r="I3514" s="127" t="s">
        <v>593</v>
      </c>
    </row>
    <row r="3515" spans="2:9" x14ac:dyDescent="0.25">
      <c r="B3515" s="144" t="s">
        <v>4944</v>
      </c>
      <c r="C3515" s="139">
        <v>2773857656</v>
      </c>
      <c r="D3515" s="78" t="s">
        <v>222</v>
      </c>
      <c r="E3515" s="80" t="s">
        <v>222</v>
      </c>
      <c r="F3515" s="80" t="s">
        <v>228</v>
      </c>
      <c r="G3515" s="156" t="s">
        <v>229</v>
      </c>
      <c r="H3515" s="80" t="s">
        <v>185</v>
      </c>
      <c r="I3515" s="127" t="s">
        <v>593</v>
      </c>
    </row>
    <row r="3516" spans="2:9" x14ac:dyDescent="0.25">
      <c r="B3516" s="144" t="s">
        <v>4945</v>
      </c>
      <c r="C3516" s="139">
        <v>2740891844</v>
      </c>
      <c r="D3516" s="78" t="s">
        <v>222</v>
      </c>
      <c r="E3516" s="80" t="s">
        <v>222</v>
      </c>
      <c r="F3516" s="80" t="s">
        <v>228</v>
      </c>
      <c r="G3516" s="156" t="s">
        <v>229</v>
      </c>
      <c r="H3516" s="80" t="s">
        <v>185</v>
      </c>
      <c r="I3516" s="127" t="s">
        <v>593</v>
      </c>
    </row>
    <row r="3517" spans="2:9" x14ac:dyDescent="0.25">
      <c r="B3517" s="144" t="s">
        <v>4946</v>
      </c>
      <c r="C3517" s="139">
        <v>2739368067</v>
      </c>
      <c r="D3517" s="78" t="s">
        <v>222</v>
      </c>
      <c r="E3517" s="80" t="s">
        <v>222</v>
      </c>
      <c r="F3517" s="80" t="s">
        <v>228</v>
      </c>
      <c r="G3517" s="156" t="s">
        <v>229</v>
      </c>
      <c r="H3517" s="80" t="s">
        <v>185</v>
      </c>
      <c r="I3517" s="127" t="s">
        <v>593</v>
      </c>
    </row>
    <row r="3518" spans="2:9" x14ac:dyDescent="0.25">
      <c r="B3518" s="144" t="s">
        <v>4947</v>
      </c>
      <c r="C3518" s="139">
        <v>2784746770</v>
      </c>
      <c r="D3518" s="78" t="s">
        <v>222</v>
      </c>
      <c r="E3518" s="80" t="s">
        <v>222</v>
      </c>
      <c r="F3518" s="80" t="s">
        <v>228</v>
      </c>
      <c r="G3518" s="156" t="s">
        <v>229</v>
      </c>
      <c r="H3518" s="80" t="s">
        <v>185</v>
      </c>
      <c r="I3518" s="127" t="s">
        <v>593</v>
      </c>
    </row>
    <row r="3519" spans="2:9" x14ac:dyDescent="0.25">
      <c r="B3519" s="144" t="s">
        <v>4948</v>
      </c>
      <c r="C3519" s="139">
        <v>2785510763</v>
      </c>
      <c r="D3519" s="78" t="s">
        <v>222</v>
      </c>
      <c r="E3519" s="80" t="s">
        <v>222</v>
      </c>
      <c r="F3519" s="80" t="s">
        <v>228</v>
      </c>
      <c r="G3519" s="156" t="s">
        <v>229</v>
      </c>
      <c r="H3519" s="80" t="s">
        <v>185</v>
      </c>
      <c r="I3519" s="127" t="s">
        <v>593</v>
      </c>
    </row>
    <row r="3520" spans="2:9" x14ac:dyDescent="0.25">
      <c r="B3520" s="144" t="s">
        <v>4949</v>
      </c>
      <c r="C3520" s="139">
        <v>2740891882</v>
      </c>
      <c r="D3520" s="78" t="s">
        <v>222</v>
      </c>
      <c r="E3520" s="80" t="s">
        <v>222</v>
      </c>
      <c r="F3520" s="80" t="s">
        <v>228</v>
      </c>
      <c r="G3520" s="156" t="s">
        <v>229</v>
      </c>
      <c r="H3520" s="80" t="s">
        <v>185</v>
      </c>
      <c r="I3520" s="127" t="s">
        <v>593</v>
      </c>
    </row>
    <row r="3521" spans="2:9" x14ac:dyDescent="0.25">
      <c r="B3521" s="144" t="s">
        <v>4950</v>
      </c>
      <c r="C3521" s="139">
        <v>2728369734</v>
      </c>
      <c r="D3521" s="78" t="s">
        <v>222</v>
      </c>
      <c r="E3521" s="80" t="s">
        <v>222</v>
      </c>
      <c r="F3521" s="80" t="s">
        <v>228</v>
      </c>
      <c r="G3521" s="156" t="s">
        <v>229</v>
      </c>
      <c r="H3521" s="80" t="s">
        <v>185</v>
      </c>
      <c r="I3521" s="127" t="s">
        <v>593</v>
      </c>
    </row>
    <row r="3522" spans="2:9" x14ac:dyDescent="0.25">
      <c r="B3522" s="144" t="s">
        <v>4951</v>
      </c>
      <c r="C3522" s="139">
        <v>2773857764</v>
      </c>
      <c r="D3522" s="78" t="s">
        <v>222</v>
      </c>
      <c r="E3522" s="80" t="s">
        <v>222</v>
      </c>
      <c r="F3522" s="80" t="s">
        <v>228</v>
      </c>
      <c r="G3522" s="156" t="s">
        <v>229</v>
      </c>
      <c r="H3522" s="80" t="s">
        <v>185</v>
      </c>
      <c r="I3522" s="127" t="s">
        <v>593</v>
      </c>
    </row>
    <row r="3523" spans="2:9" x14ac:dyDescent="0.25">
      <c r="B3523" s="144" t="s">
        <v>4952</v>
      </c>
      <c r="C3523" s="139">
        <v>2773857658</v>
      </c>
      <c r="D3523" s="78" t="s">
        <v>222</v>
      </c>
      <c r="E3523" s="80" t="s">
        <v>222</v>
      </c>
      <c r="F3523" s="80" t="s">
        <v>228</v>
      </c>
      <c r="G3523" s="156" t="s">
        <v>229</v>
      </c>
      <c r="H3523" s="80" t="s">
        <v>185</v>
      </c>
      <c r="I3523" s="127" t="s">
        <v>593</v>
      </c>
    </row>
    <row r="3524" spans="2:9" x14ac:dyDescent="0.25">
      <c r="B3524" s="144" t="s">
        <v>4953</v>
      </c>
      <c r="C3524" s="139">
        <v>2738541315</v>
      </c>
      <c r="D3524" s="78" t="s">
        <v>222</v>
      </c>
      <c r="E3524" s="80" t="s">
        <v>222</v>
      </c>
      <c r="F3524" s="80" t="s">
        <v>228</v>
      </c>
      <c r="G3524" s="156" t="s">
        <v>229</v>
      </c>
      <c r="H3524" s="80" t="s">
        <v>185</v>
      </c>
      <c r="I3524" s="127" t="s">
        <v>593</v>
      </c>
    </row>
    <row r="3525" spans="2:9" x14ac:dyDescent="0.25">
      <c r="B3525" s="144" t="s">
        <v>4954</v>
      </c>
      <c r="C3525" s="139">
        <v>2627853736</v>
      </c>
      <c r="D3525" s="78" t="s">
        <v>222</v>
      </c>
      <c r="E3525" s="80" t="s">
        <v>222</v>
      </c>
      <c r="F3525" s="80" t="s">
        <v>228</v>
      </c>
      <c r="G3525" s="156" t="s">
        <v>229</v>
      </c>
      <c r="H3525" s="80" t="s">
        <v>185</v>
      </c>
      <c r="I3525" s="127" t="s">
        <v>593</v>
      </c>
    </row>
    <row r="3526" spans="2:9" x14ac:dyDescent="0.25">
      <c r="B3526" s="144" t="s">
        <v>4955</v>
      </c>
      <c r="C3526" s="139">
        <v>2784746755</v>
      </c>
      <c r="D3526" s="78" t="s">
        <v>222</v>
      </c>
      <c r="E3526" s="80" t="s">
        <v>222</v>
      </c>
      <c r="F3526" s="80" t="s">
        <v>228</v>
      </c>
      <c r="G3526" s="156" t="s">
        <v>229</v>
      </c>
      <c r="H3526" s="80" t="s">
        <v>185</v>
      </c>
      <c r="I3526" s="127" t="s">
        <v>593</v>
      </c>
    </row>
    <row r="3527" spans="2:9" x14ac:dyDescent="0.25">
      <c r="B3527" s="144" t="s">
        <v>4956</v>
      </c>
      <c r="C3527" s="139">
        <v>2785510702</v>
      </c>
      <c r="D3527" s="78" t="s">
        <v>222</v>
      </c>
      <c r="E3527" s="80" t="s">
        <v>222</v>
      </c>
      <c r="F3527" s="80" t="s">
        <v>228</v>
      </c>
      <c r="G3527" s="156" t="s">
        <v>229</v>
      </c>
      <c r="H3527" s="80" t="s">
        <v>185</v>
      </c>
      <c r="I3527" s="127" t="s">
        <v>593</v>
      </c>
    </row>
    <row r="3528" spans="2:9" x14ac:dyDescent="0.25">
      <c r="B3528" s="144" t="s">
        <v>4957</v>
      </c>
      <c r="C3528" s="139">
        <v>2739368066</v>
      </c>
      <c r="D3528" s="78" t="s">
        <v>222</v>
      </c>
      <c r="E3528" s="80" t="s">
        <v>222</v>
      </c>
      <c r="F3528" s="80" t="s">
        <v>228</v>
      </c>
      <c r="G3528" s="156" t="s">
        <v>229</v>
      </c>
      <c r="H3528" s="80" t="s">
        <v>185</v>
      </c>
      <c r="I3528" s="127" t="s">
        <v>593</v>
      </c>
    </row>
    <row r="3529" spans="2:9" x14ac:dyDescent="0.25">
      <c r="B3529" s="144" t="s">
        <v>4958</v>
      </c>
      <c r="C3529" s="139">
        <v>2739367652</v>
      </c>
      <c r="D3529" s="78" t="s">
        <v>222</v>
      </c>
      <c r="E3529" s="80" t="s">
        <v>222</v>
      </c>
      <c r="F3529" s="80" t="s">
        <v>228</v>
      </c>
      <c r="G3529" s="156" t="s">
        <v>229</v>
      </c>
      <c r="H3529" s="80" t="s">
        <v>185</v>
      </c>
      <c r="I3529" s="127" t="s">
        <v>593</v>
      </c>
    </row>
    <row r="3530" spans="2:9" x14ac:dyDescent="0.25">
      <c r="B3530" s="144" t="s">
        <v>4959</v>
      </c>
      <c r="C3530" s="139">
        <v>2698536692</v>
      </c>
      <c r="D3530" s="78" t="s">
        <v>222</v>
      </c>
      <c r="E3530" s="80" t="s">
        <v>222</v>
      </c>
      <c r="F3530" s="80" t="s">
        <v>228</v>
      </c>
      <c r="G3530" s="156" t="s">
        <v>229</v>
      </c>
      <c r="H3530" s="80" t="s">
        <v>185</v>
      </c>
      <c r="I3530" s="127" t="s">
        <v>593</v>
      </c>
    </row>
    <row r="3531" spans="2:9" x14ac:dyDescent="0.25">
      <c r="B3531" s="144" t="s">
        <v>4960</v>
      </c>
      <c r="C3531" s="139">
        <v>2551306164</v>
      </c>
      <c r="D3531" s="78" t="s">
        <v>222</v>
      </c>
      <c r="E3531" s="80" t="s">
        <v>222</v>
      </c>
      <c r="F3531" s="80" t="s">
        <v>228</v>
      </c>
      <c r="G3531" s="156" t="s">
        <v>229</v>
      </c>
      <c r="H3531" s="80" t="s">
        <v>185</v>
      </c>
      <c r="I3531" s="127" t="s">
        <v>593</v>
      </c>
    </row>
    <row r="3532" spans="2:9" x14ac:dyDescent="0.25">
      <c r="B3532" s="144" t="s">
        <v>4961</v>
      </c>
      <c r="C3532" s="139">
        <v>645951800</v>
      </c>
      <c r="D3532" s="78" t="s">
        <v>222</v>
      </c>
      <c r="E3532" s="80" t="s">
        <v>222</v>
      </c>
      <c r="F3532" s="80" t="s">
        <v>228</v>
      </c>
      <c r="G3532" s="156" t="s">
        <v>229</v>
      </c>
      <c r="H3532" s="80" t="s">
        <v>185</v>
      </c>
      <c r="I3532" s="127" t="s">
        <v>593</v>
      </c>
    </row>
    <row r="3533" spans="2:9" x14ac:dyDescent="0.25">
      <c r="B3533" s="144" t="s">
        <v>4962</v>
      </c>
      <c r="C3533" s="139">
        <v>2651869845</v>
      </c>
      <c r="D3533" s="78" t="s">
        <v>222</v>
      </c>
      <c r="E3533" s="80" t="s">
        <v>222</v>
      </c>
      <c r="F3533" s="80" t="s">
        <v>228</v>
      </c>
      <c r="G3533" s="156" t="s">
        <v>229</v>
      </c>
      <c r="H3533" s="80" t="s">
        <v>185</v>
      </c>
      <c r="I3533" s="127" t="s">
        <v>593</v>
      </c>
    </row>
    <row r="3534" spans="2:9" x14ac:dyDescent="0.25">
      <c r="B3534" s="144" t="s">
        <v>4963</v>
      </c>
      <c r="C3534" s="139">
        <v>2728369739</v>
      </c>
      <c r="D3534" s="78" t="s">
        <v>222</v>
      </c>
      <c r="E3534" s="80" t="s">
        <v>222</v>
      </c>
      <c r="F3534" s="80" t="s">
        <v>228</v>
      </c>
      <c r="G3534" s="156" t="s">
        <v>229</v>
      </c>
      <c r="H3534" s="80" t="s">
        <v>185</v>
      </c>
      <c r="I3534" s="127" t="s">
        <v>593</v>
      </c>
    </row>
    <row r="3535" spans="2:9" x14ac:dyDescent="0.25">
      <c r="B3535" s="144" t="s">
        <v>4964</v>
      </c>
      <c r="C3535" s="139">
        <v>2786546129</v>
      </c>
      <c r="D3535" s="78" t="s">
        <v>222</v>
      </c>
      <c r="E3535" s="80" t="s">
        <v>222</v>
      </c>
      <c r="F3535" s="80" t="s">
        <v>228</v>
      </c>
      <c r="G3535" s="156" t="s">
        <v>229</v>
      </c>
      <c r="H3535" s="80" t="s">
        <v>185</v>
      </c>
      <c r="I3535" s="127" t="s">
        <v>593</v>
      </c>
    </row>
    <row r="3536" spans="2:9" x14ac:dyDescent="0.25">
      <c r="B3536" s="144" t="s">
        <v>4965</v>
      </c>
      <c r="C3536" s="139">
        <v>2786546133</v>
      </c>
      <c r="D3536" s="78" t="s">
        <v>222</v>
      </c>
      <c r="E3536" s="80" t="s">
        <v>222</v>
      </c>
      <c r="F3536" s="80" t="s">
        <v>228</v>
      </c>
      <c r="G3536" s="156" t="s">
        <v>229</v>
      </c>
      <c r="H3536" s="80" t="s">
        <v>185</v>
      </c>
      <c r="I3536" s="127" t="s">
        <v>593</v>
      </c>
    </row>
    <row r="3537" spans="2:9" x14ac:dyDescent="0.25">
      <c r="B3537" s="144" t="s">
        <v>4966</v>
      </c>
      <c r="C3537" s="139">
        <v>2738541359</v>
      </c>
      <c r="D3537" s="78" t="s">
        <v>222</v>
      </c>
      <c r="E3537" s="80" t="s">
        <v>222</v>
      </c>
      <c r="F3537" s="80" t="s">
        <v>228</v>
      </c>
      <c r="G3537" s="156" t="s">
        <v>229</v>
      </c>
      <c r="H3537" s="80" t="s">
        <v>185</v>
      </c>
      <c r="I3537" s="127" t="s">
        <v>593</v>
      </c>
    </row>
    <row r="3538" spans="2:9" x14ac:dyDescent="0.25">
      <c r="B3538" s="144" t="s">
        <v>4967</v>
      </c>
      <c r="C3538" s="139">
        <v>2724679801</v>
      </c>
      <c r="D3538" s="78" t="s">
        <v>222</v>
      </c>
      <c r="E3538" s="80" t="s">
        <v>222</v>
      </c>
      <c r="F3538" s="80" t="s">
        <v>228</v>
      </c>
      <c r="G3538" s="156" t="s">
        <v>229</v>
      </c>
      <c r="H3538" s="80" t="s">
        <v>185</v>
      </c>
      <c r="I3538" s="127" t="s">
        <v>593</v>
      </c>
    </row>
    <row r="3539" spans="2:9" x14ac:dyDescent="0.25">
      <c r="B3539" s="144" t="s">
        <v>4968</v>
      </c>
      <c r="C3539" s="139">
        <v>2739368071</v>
      </c>
      <c r="D3539" s="78" t="s">
        <v>222</v>
      </c>
      <c r="E3539" s="80" t="s">
        <v>222</v>
      </c>
      <c r="F3539" s="80" t="s">
        <v>228</v>
      </c>
      <c r="G3539" s="156" t="s">
        <v>229</v>
      </c>
      <c r="H3539" s="80" t="s">
        <v>185</v>
      </c>
      <c r="I3539" s="127" t="s">
        <v>593</v>
      </c>
    </row>
    <row r="3540" spans="2:9" x14ac:dyDescent="0.25">
      <c r="B3540" s="144" t="s">
        <v>4969</v>
      </c>
      <c r="C3540" s="139">
        <v>2773857634</v>
      </c>
      <c r="D3540" s="78" t="s">
        <v>222</v>
      </c>
      <c r="E3540" s="80" t="s">
        <v>222</v>
      </c>
      <c r="F3540" s="80" t="s">
        <v>228</v>
      </c>
      <c r="G3540" s="156" t="s">
        <v>229</v>
      </c>
      <c r="H3540" s="80" t="s">
        <v>185</v>
      </c>
      <c r="I3540" s="127" t="s">
        <v>593</v>
      </c>
    </row>
    <row r="3541" spans="2:9" x14ac:dyDescent="0.25">
      <c r="B3541" s="144" t="s">
        <v>4970</v>
      </c>
      <c r="C3541" s="139">
        <v>2524614578</v>
      </c>
      <c r="D3541" s="78" t="s">
        <v>222</v>
      </c>
      <c r="E3541" s="80" t="s">
        <v>222</v>
      </c>
      <c r="F3541" s="80" t="s">
        <v>228</v>
      </c>
      <c r="G3541" s="156" t="s">
        <v>229</v>
      </c>
      <c r="H3541" s="80" t="s">
        <v>185</v>
      </c>
      <c r="I3541" s="127" t="s">
        <v>593</v>
      </c>
    </row>
    <row r="3542" spans="2:9" x14ac:dyDescent="0.25">
      <c r="B3542" s="144" t="s">
        <v>4971</v>
      </c>
      <c r="C3542" s="139">
        <v>2524614730</v>
      </c>
      <c r="D3542" s="78" t="s">
        <v>222</v>
      </c>
      <c r="E3542" s="80" t="s">
        <v>222</v>
      </c>
      <c r="F3542" s="80" t="s">
        <v>228</v>
      </c>
      <c r="G3542" s="156" t="s">
        <v>229</v>
      </c>
      <c r="H3542" s="80" t="s">
        <v>185</v>
      </c>
      <c r="I3542" s="127" t="s">
        <v>593</v>
      </c>
    </row>
    <row r="3543" spans="2:9" x14ac:dyDescent="0.25">
      <c r="B3543" s="144" t="s">
        <v>4972</v>
      </c>
      <c r="C3543" s="139">
        <v>2515154101</v>
      </c>
      <c r="D3543" s="78" t="s">
        <v>222</v>
      </c>
      <c r="E3543" s="80" t="s">
        <v>222</v>
      </c>
      <c r="F3543" s="80" t="s">
        <v>228</v>
      </c>
      <c r="G3543" s="156" t="s">
        <v>229</v>
      </c>
      <c r="H3543" s="80" t="s">
        <v>185</v>
      </c>
      <c r="I3543" s="127" t="s">
        <v>593</v>
      </c>
    </row>
    <row r="3544" spans="2:9" x14ac:dyDescent="0.25">
      <c r="B3544" s="144" t="s">
        <v>4973</v>
      </c>
      <c r="C3544" s="139">
        <v>2513237107</v>
      </c>
      <c r="D3544" s="78" t="s">
        <v>222</v>
      </c>
      <c r="E3544" s="80" t="s">
        <v>222</v>
      </c>
      <c r="F3544" s="80" t="s">
        <v>228</v>
      </c>
      <c r="G3544" s="156" t="s">
        <v>229</v>
      </c>
      <c r="H3544" s="80" t="s">
        <v>185</v>
      </c>
      <c r="I3544" s="127" t="s">
        <v>593</v>
      </c>
    </row>
    <row r="3545" spans="2:9" x14ac:dyDescent="0.25">
      <c r="B3545" s="144" t="s">
        <v>4974</v>
      </c>
      <c r="C3545" s="139">
        <v>2808606982</v>
      </c>
      <c r="D3545" s="78" t="s">
        <v>222</v>
      </c>
      <c r="E3545" s="80" t="s">
        <v>222</v>
      </c>
      <c r="F3545" s="80" t="s">
        <v>228</v>
      </c>
      <c r="G3545" s="156" t="s">
        <v>229</v>
      </c>
      <c r="H3545" s="80" t="s">
        <v>185</v>
      </c>
      <c r="I3545" s="127" t="s">
        <v>4022</v>
      </c>
    </row>
    <row r="3546" spans="2:9" x14ac:dyDescent="0.25">
      <c r="B3546" s="144" t="s">
        <v>4975</v>
      </c>
      <c r="C3546" s="139">
        <v>2765236022</v>
      </c>
      <c r="D3546" s="78" t="s">
        <v>222</v>
      </c>
      <c r="E3546" s="80" t="s">
        <v>222</v>
      </c>
      <c r="F3546" s="80" t="s">
        <v>228</v>
      </c>
      <c r="G3546" s="156" t="s">
        <v>229</v>
      </c>
      <c r="H3546" s="80" t="s">
        <v>185</v>
      </c>
      <c r="I3546" s="127" t="s">
        <v>989</v>
      </c>
    </row>
    <row r="3547" spans="2:9" x14ac:dyDescent="0.25">
      <c r="B3547" s="144" t="s">
        <v>4976</v>
      </c>
      <c r="C3547" s="139">
        <v>2515154149</v>
      </c>
      <c r="D3547" s="78" t="s">
        <v>222</v>
      </c>
      <c r="E3547" s="80" t="s">
        <v>222</v>
      </c>
      <c r="F3547" s="80" t="s">
        <v>228</v>
      </c>
      <c r="G3547" s="156" t="s">
        <v>229</v>
      </c>
      <c r="H3547" s="80" t="s">
        <v>185</v>
      </c>
      <c r="I3547" s="127" t="s">
        <v>4977</v>
      </c>
    </row>
    <row r="3548" spans="2:9" x14ac:dyDescent="0.25">
      <c r="B3548" s="144" t="s">
        <v>4978</v>
      </c>
      <c r="C3548" s="139">
        <v>2724678988</v>
      </c>
      <c r="D3548" s="78" t="s">
        <v>222</v>
      </c>
      <c r="E3548" s="80" t="s">
        <v>222</v>
      </c>
      <c r="F3548" s="80" t="s">
        <v>228</v>
      </c>
      <c r="G3548" s="156" t="s">
        <v>229</v>
      </c>
      <c r="H3548" s="80" t="s">
        <v>185</v>
      </c>
      <c r="I3548" s="127" t="s">
        <v>4979</v>
      </c>
    </row>
    <row r="3549" spans="2:9" x14ac:dyDescent="0.25">
      <c r="B3549" s="144" t="s">
        <v>4980</v>
      </c>
      <c r="C3549" s="139">
        <v>2795386112</v>
      </c>
      <c r="D3549" s="78" t="s">
        <v>222</v>
      </c>
      <c r="E3549" s="80" t="s">
        <v>222</v>
      </c>
      <c r="F3549" s="80" t="s">
        <v>228</v>
      </c>
      <c r="G3549" s="156" t="s">
        <v>229</v>
      </c>
      <c r="H3549" s="80" t="s">
        <v>185</v>
      </c>
      <c r="I3549" s="127" t="s">
        <v>593</v>
      </c>
    </row>
    <row r="3550" spans="2:9" x14ac:dyDescent="0.25">
      <c r="B3550" s="144" t="s">
        <v>4981</v>
      </c>
      <c r="C3550" s="139">
        <v>2795386124</v>
      </c>
      <c r="D3550" s="78" t="s">
        <v>222</v>
      </c>
      <c r="E3550" s="80" t="s">
        <v>222</v>
      </c>
      <c r="F3550" s="80" t="s">
        <v>228</v>
      </c>
      <c r="G3550" s="156" t="s">
        <v>229</v>
      </c>
      <c r="H3550" s="80" t="s">
        <v>185</v>
      </c>
      <c r="I3550" s="127" t="s">
        <v>593</v>
      </c>
    </row>
    <row r="3551" spans="2:9" x14ac:dyDescent="0.25">
      <c r="B3551" s="144" t="s">
        <v>4982</v>
      </c>
      <c r="C3551" s="139">
        <v>2795386114</v>
      </c>
      <c r="D3551" s="78" t="s">
        <v>222</v>
      </c>
      <c r="E3551" s="80" t="s">
        <v>222</v>
      </c>
      <c r="F3551" s="80" t="s">
        <v>228</v>
      </c>
      <c r="G3551" s="156" t="s">
        <v>229</v>
      </c>
      <c r="H3551" s="80" t="s">
        <v>185</v>
      </c>
      <c r="I3551" s="127" t="s">
        <v>593</v>
      </c>
    </row>
    <row r="3552" spans="2:9" x14ac:dyDescent="0.25">
      <c r="B3552" s="144" t="s">
        <v>4983</v>
      </c>
      <c r="C3552" s="139">
        <v>2795386106</v>
      </c>
      <c r="D3552" s="78" t="s">
        <v>222</v>
      </c>
      <c r="E3552" s="80" t="s">
        <v>222</v>
      </c>
      <c r="F3552" s="80" t="s">
        <v>228</v>
      </c>
      <c r="G3552" s="156" t="s">
        <v>229</v>
      </c>
      <c r="H3552" s="80" t="s">
        <v>185</v>
      </c>
      <c r="I3552" s="127" t="s">
        <v>593</v>
      </c>
    </row>
    <row r="3553" spans="2:9" x14ac:dyDescent="0.25">
      <c r="B3553" s="144" t="s">
        <v>4984</v>
      </c>
      <c r="C3553" s="139">
        <v>2795386122</v>
      </c>
      <c r="D3553" s="78" t="s">
        <v>222</v>
      </c>
      <c r="E3553" s="80" t="s">
        <v>222</v>
      </c>
      <c r="F3553" s="80" t="s">
        <v>228</v>
      </c>
      <c r="G3553" s="156" t="s">
        <v>229</v>
      </c>
      <c r="H3553" s="80" t="s">
        <v>185</v>
      </c>
      <c r="I3553" s="127" t="s">
        <v>593</v>
      </c>
    </row>
    <row r="3554" spans="2:9" x14ac:dyDescent="0.25">
      <c r="B3554" s="144" t="s">
        <v>4985</v>
      </c>
      <c r="C3554" s="139">
        <v>2802428825</v>
      </c>
      <c r="D3554" s="78" t="s">
        <v>222</v>
      </c>
      <c r="E3554" s="80" t="s">
        <v>222</v>
      </c>
      <c r="F3554" s="80" t="s">
        <v>228</v>
      </c>
      <c r="G3554" s="156" t="s">
        <v>229</v>
      </c>
      <c r="H3554" s="80" t="s">
        <v>185</v>
      </c>
      <c r="I3554" s="127" t="s">
        <v>593</v>
      </c>
    </row>
    <row r="3555" spans="2:9" x14ac:dyDescent="0.25">
      <c r="B3555" s="144" t="s">
        <v>4986</v>
      </c>
      <c r="C3555" s="139">
        <v>2799112261</v>
      </c>
      <c r="D3555" s="78" t="s">
        <v>222</v>
      </c>
      <c r="E3555" s="80" t="s">
        <v>222</v>
      </c>
      <c r="F3555" s="80" t="s">
        <v>228</v>
      </c>
      <c r="G3555" s="156" t="s">
        <v>229</v>
      </c>
      <c r="H3555" s="80" t="s">
        <v>185</v>
      </c>
      <c r="I3555" s="127" t="s">
        <v>593</v>
      </c>
    </row>
    <row r="3556" spans="2:9" x14ac:dyDescent="0.25">
      <c r="B3556" s="144" t="s">
        <v>4987</v>
      </c>
      <c r="C3556" s="139">
        <v>2795386111</v>
      </c>
      <c r="D3556" s="78" t="s">
        <v>222</v>
      </c>
      <c r="E3556" s="80" t="s">
        <v>222</v>
      </c>
      <c r="F3556" s="80" t="s">
        <v>228</v>
      </c>
      <c r="G3556" s="156" t="s">
        <v>229</v>
      </c>
      <c r="H3556" s="80" t="s">
        <v>185</v>
      </c>
      <c r="I3556" s="127" t="s">
        <v>593</v>
      </c>
    </row>
    <row r="3557" spans="2:9" x14ac:dyDescent="0.25">
      <c r="B3557" s="144" t="s">
        <v>4988</v>
      </c>
      <c r="C3557" s="139">
        <v>2795386109</v>
      </c>
      <c r="D3557" s="78" t="s">
        <v>222</v>
      </c>
      <c r="E3557" s="80" t="s">
        <v>222</v>
      </c>
      <c r="F3557" s="80" t="s">
        <v>228</v>
      </c>
      <c r="G3557" s="156" t="s">
        <v>229</v>
      </c>
      <c r="H3557" s="80" t="s">
        <v>185</v>
      </c>
      <c r="I3557" s="127" t="s">
        <v>593</v>
      </c>
    </row>
    <row r="3558" spans="2:9" x14ac:dyDescent="0.25">
      <c r="B3558" s="144" t="s">
        <v>4989</v>
      </c>
      <c r="C3558" s="139">
        <v>2795386107</v>
      </c>
      <c r="D3558" s="78" t="s">
        <v>222</v>
      </c>
      <c r="E3558" s="80" t="s">
        <v>222</v>
      </c>
      <c r="F3558" s="80" t="s">
        <v>228</v>
      </c>
      <c r="G3558" s="156" t="s">
        <v>229</v>
      </c>
      <c r="H3558" s="80" t="s">
        <v>185</v>
      </c>
      <c r="I3558" s="127" t="s">
        <v>593</v>
      </c>
    </row>
    <row r="3559" spans="2:9" x14ac:dyDescent="0.25">
      <c r="B3559" s="144" t="s">
        <v>4990</v>
      </c>
      <c r="C3559" s="139">
        <v>2795386105</v>
      </c>
      <c r="D3559" s="78" t="s">
        <v>222</v>
      </c>
      <c r="E3559" s="80" t="s">
        <v>222</v>
      </c>
      <c r="F3559" s="80" t="s">
        <v>228</v>
      </c>
      <c r="G3559" s="156" t="s">
        <v>229</v>
      </c>
      <c r="H3559" s="80" t="s">
        <v>185</v>
      </c>
      <c r="I3559" s="127" t="s">
        <v>593</v>
      </c>
    </row>
    <row r="3560" spans="2:9" x14ac:dyDescent="0.25">
      <c r="B3560" s="144" t="s">
        <v>4991</v>
      </c>
      <c r="C3560" s="139">
        <v>2795386134</v>
      </c>
      <c r="D3560" s="78" t="s">
        <v>222</v>
      </c>
      <c r="E3560" s="80" t="s">
        <v>222</v>
      </c>
      <c r="F3560" s="80" t="s">
        <v>228</v>
      </c>
      <c r="G3560" s="156" t="s">
        <v>229</v>
      </c>
      <c r="H3560" s="80" t="s">
        <v>185</v>
      </c>
      <c r="I3560" s="127" t="s">
        <v>593</v>
      </c>
    </row>
    <row r="3561" spans="2:9" x14ac:dyDescent="0.25">
      <c r="B3561" s="144" t="s">
        <v>4992</v>
      </c>
      <c r="C3561" s="139">
        <v>2795386113</v>
      </c>
      <c r="D3561" s="78" t="s">
        <v>222</v>
      </c>
      <c r="E3561" s="80" t="s">
        <v>222</v>
      </c>
      <c r="F3561" s="80" t="s">
        <v>228</v>
      </c>
      <c r="G3561" s="156" t="s">
        <v>229</v>
      </c>
      <c r="H3561" s="80" t="s">
        <v>185</v>
      </c>
      <c r="I3561" s="127" t="s">
        <v>593</v>
      </c>
    </row>
    <row r="3562" spans="2:9" x14ac:dyDescent="0.25">
      <c r="B3562" s="144" t="s">
        <v>4993</v>
      </c>
      <c r="C3562" s="139">
        <v>2795386110</v>
      </c>
      <c r="D3562" s="78" t="s">
        <v>222</v>
      </c>
      <c r="E3562" s="80" t="s">
        <v>222</v>
      </c>
      <c r="F3562" s="80" t="s">
        <v>228</v>
      </c>
      <c r="G3562" s="156" t="s">
        <v>229</v>
      </c>
      <c r="H3562" s="80" t="s">
        <v>185</v>
      </c>
      <c r="I3562" s="127" t="s">
        <v>593</v>
      </c>
    </row>
    <row r="3563" spans="2:9" x14ac:dyDescent="0.25">
      <c r="B3563" s="144" t="s">
        <v>4994</v>
      </c>
      <c r="C3563" s="139">
        <v>2795386116</v>
      </c>
      <c r="D3563" s="78" t="s">
        <v>222</v>
      </c>
      <c r="E3563" s="80" t="s">
        <v>222</v>
      </c>
      <c r="F3563" s="80" t="s">
        <v>228</v>
      </c>
      <c r="G3563" s="156" t="s">
        <v>229</v>
      </c>
      <c r="H3563" s="80" t="s">
        <v>185</v>
      </c>
      <c r="I3563" s="127" t="s">
        <v>593</v>
      </c>
    </row>
    <row r="3564" spans="2:9" x14ac:dyDescent="0.25">
      <c r="B3564" s="144" t="s">
        <v>4995</v>
      </c>
      <c r="C3564" s="139">
        <v>2515154169</v>
      </c>
      <c r="D3564" s="78" t="s">
        <v>222</v>
      </c>
      <c r="E3564" s="80" t="s">
        <v>222</v>
      </c>
      <c r="F3564" s="80" t="s">
        <v>228</v>
      </c>
      <c r="G3564" s="156" t="s">
        <v>229</v>
      </c>
      <c r="H3564" s="80" t="s">
        <v>185</v>
      </c>
      <c r="I3564" s="127" t="s">
        <v>593</v>
      </c>
    </row>
    <row r="3565" spans="2:9" x14ac:dyDescent="0.25">
      <c r="B3565" s="144" t="s">
        <v>4996</v>
      </c>
      <c r="C3565" s="139">
        <v>645058853</v>
      </c>
      <c r="D3565" s="78" t="s">
        <v>222</v>
      </c>
      <c r="E3565" s="80" t="s">
        <v>222</v>
      </c>
      <c r="F3565" s="80" t="s">
        <v>228</v>
      </c>
      <c r="G3565" s="156" t="s">
        <v>229</v>
      </c>
      <c r="H3565" s="80" t="s">
        <v>185</v>
      </c>
      <c r="I3565" s="127" t="s">
        <v>593</v>
      </c>
    </row>
    <row r="3566" spans="2:9" x14ac:dyDescent="0.25">
      <c r="B3566" s="144" t="s">
        <v>4997</v>
      </c>
      <c r="C3566" s="139">
        <v>2687453384</v>
      </c>
      <c r="D3566" s="78" t="s">
        <v>222</v>
      </c>
      <c r="E3566" s="80" t="s">
        <v>222</v>
      </c>
      <c r="F3566" s="80" t="s">
        <v>228</v>
      </c>
      <c r="G3566" s="156" t="s">
        <v>229</v>
      </c>
      <c r="H3566" s="80" t="s">
        <v>185</v>
      </c>
      <c r="I3566" s="127" t="s">
        <v>989</v>
      </c>
    </row>
    <row r="3567" spans="2:9" x14ac:dyDescent="0.25">
      <c r="B3567" s="144" t="s">
        <v>4998</v>
      </c>
      <c r="C3567" s="139">
        <v>2785510740</v>
      </c>
      <c r="D3567" s="78" t="s">
        <v>222</v>
      </c>
      <c r="E3567" s="80" t="s">
        <v>222</v>
      </c>
      <c r="F3567" s="80" t="s">
        <v>228</v>
      </c>
      <c r="G3567" s="156" t="s">
        <v>229</v>
      </c>
      <c r="H3567" s="80" t="s">
        <v>185</v>
      </c>
      <c r="I3567" s="127" t="s">
        <v>593</v>
      </c>
    </row>
    <row r="3568" spans="2:9" x14ac:dyDescent="0.25">
      <c r="B3568" s="144" t="s">
        <v>4999</v>
      </c>
      <c r="C3568" s="139">
        <v>2609459763</v>
      </c>
      <c r="D3568" s="78" t="s">
        <v>222</v>
      </c>
      <c r="E3568" s="80" t="s">
        <v>222</v>
      </c>
      <c r="F3568" s="80" t="s">
        <v>228</v>
      </c>
      <c r="G3568" s="156" t="s">
        <v>229</v>
      </c>
      <c r="H3568" s="80" t="s">
        <v>185</v>
      </c>
      <c r="I3568" s="127" t="s">
        <v>593</v>
      </c>
    </row>
    <row r="3569" spans="2:9" x14ac:dyDescent="0.25">
      <c r="B3569" s="144" t="s">
        <v>5000</v>
      </c>
      <c r="C3569" s="139">
        <v>2615840541</v>
      </c>
      <c r="D3569" s="78" t="s">
        <v>222</v>
      </c>
      <c r="E3569" s="80" t="s">
        <v>222</v>
      </c>
      <c r="F3569" s="80" t="s">
        <v>228</v>
      </c>
      <c r="G3569" s="156" t="s">
        <v>229</v>
      </c>
      <c r="H3569" s="80" t="s">
        <v>185</v>
      </c>
      <c r="I3569" s="127" t="s">
        <v>593</v>
      </c>
    </row>
    <row r="3570" spans="2:9" x14ac:dyDescent="0.25">
      <c r="B3570" s="144" t="s">
        <v>5001</v>
      </c>
      <c r="C3570" s="139">
        <v>2675903047</v>
      </c>
      <c r="D3570" s="78" t="s">
        <v>222</v>
      </c>
      <c r="E3570" s="80" t="s">
        <v>222</v>
      </c>
      <c r="F3570" s="80" t="s">
        <v>228</v>
      </c>
      <c r="G3570" s="156" t="s">
        <v>229</v>
      </c>
      <c r="H3570" s="80" t="s">
        <v>185</v>
      </c>
      <c r="I3570" s="127" t="s">
        <v>593</v>
      </c>
    </row>
    <row r="3571" spans="2:9" x14ac:dyDescent="0.25">
      <c r="B3571" s="144" t="s">
        <v>5002</v>
      </c>
      <c r="C3571" s="139">
        <v>2558860984</v>
      </c>
      <c r="D3571" s="78" t="s">
        <v>222</v>
      </c>
      <c r="E3571" s="80" t="s">
        <v>222</v>
      </c>
      <c r="F3571" s="80" t="s">
        <v>228</v>
      </c>
      <c r="G3571" s="156" t="s">
        <v>229</v>
      </c>
      <c r="H3571" s="80" t="s">
        <v>185</v>
      </c>
      <c r="I3571" s="127" t="s">
        <v>593</v>
      </c>
    </row>
    <row r="3572" spans="2:9" x14ac:dyDescent="0.25">
      <c r="B3572" s="144" t="s">
        <v>5003</v>
      </c>
      <c r="C3572" s="139">
        <v>2515154205</v>
      </c>
      <c r="D3572" s="78" t="s">
        <v>222</v>
      </c>
      <c r="E3572" s="80" t="s">
        <v>222</v>
      </c>
      <c r="F3572" s="80" t="s">
        <v>228</v>
      </c>
      <c r="G3572" s="156" t="s">
        <v>229</v>
      </c>
      <c r="H3572" s="80" t="s">
        <v>185</v>
      </c>
      <c r="I3572" s="127" t="s">
        <v>593</v>
      </c>
    </row>
    <row r="3573" spans="2:9" x14ac:dyDescent="0.25">
      <c r="B3573" s="144" t="s">
        <v>5004</v>
      </c>
      <c r="C3573" s="139">
        <v>2582581506</v>
      </c>
      <c r="D3573" s="78" t="s">
        <v>222</v>
      </c>
      <c r="E3573" s="80" t="s">
        <v>222</v>
      </c>
      <c r="F3573" s="80" t="s">
        <v>228</v>
      </c>
      <c r="G3573" s="156" t="s">
        <v>229</v>
      </c>
      <c r="H3573" s="80" t="s">
        <v>185</v>
      </c>
      <c r="I3573" s="127" t="s">
        <v>593</v>
      </c>
    </row>
    <row r="3574" spans="2:9" x14ac:dyDescent="0.25">
      <c r="B3574" s="144" t="s">
        <v>5004</v>
      </c>
      <c r="C3574" s="139">
        <v>2515154150</v>
      </c>
      <c r="D3574" s="78" t="s">
        <v>222</v>
      </c>
      <c r="E3574" s="80" t="s">
        <v>222</v>
      </c>
      <c r="F3574" s="80" t="s">
        <v>228</v>
      </c>
      <c r="G3574" s="156" t="s">
        <v>229</v>
      </c>
      <c r="H3574" s="80" t="s">
        <v>185</v>
      </c>
      <c r="I3574" s="127" t="s">
        <v>593</v>
      </c>
    </row>
    <row r="3575" spans="2:9" x14ac:dyDescent="0.25">
      <c r="B3575" s="144" t="s">
        <v>5005</v>
      </c>
      <c r="C3575" s="139">
        <v>2524023245</v>
      </c>
      <c r="D3575" s="78" t="s">
        <v>222</v>
      </c>
      <c r="E3575" s="80" t="s">
        <v>222</v>
      </c>
      <c r="F3575" s="80" t="s">
        <v>228</v>
      </c>
      <c r="G3575" s="156" t="s">
        <v>229</v>
      </c>
      <c r="H3575" s="80" t="s">
        <v>185</v>
      </c>
      <c r="I3575" s="127" t="s">
        <v>593</v>
      </c>
    </row>
    <row r="3576" spans="2:9" x14ac:dyDescent="0.25">
      <c r="B3576" s="144" t="s">
        <v>5006</v>
      </c>
      <c r="C3576" s="139">
        <v>2654587513</v>
      </c>
      <c r="D3576" s="78" t="s">
        <v>222</v>
      </c>
      <c r="E3576" s="80" t="s">
        <v>222</v>
      </c>
      <c r="F3576" s="80" t="s">
        <v>228</v>
      </c>
      <c r="G3576" s="156" t="s">
        <v>229</v>
      </c>
      <c r="H3576" s="80" t="s">
        <v>185</v>
      </c>
      <c r="I3576" s="127" t="s">
        <v>593</v>
      </c>
    </row>
    <row r="3577" spans="2:9" x14ac:dyDescent="0.25">
      <c r="B3577" s="144" t="s">
        <v>5007</v>
      </c>
      <c r="C3577" s="139">
        <v>2561511112</v>
      </c>
      <c r="D3577" s="78" t="s">
        <v>222</v>
      </c>
      <c r="E3577" s="80" t="s">
        <v>222</v>
      </c>
      <c r="F3577" s="80" t="s">
        <v>228</v>
      </c>
      <c r="G3577" s="156" t="s">
        <v>229</v>
      </c>
      <c r="H3577" s="80" t="s">
        <v>185</v>
      </c>
      <c r="I3577" s="127" t="s">
        <v>593</v>
      </c>
    </row>
    <row r="3578" spans="2:9" x14ac:dyDescent="0.25">
      <c r="B3578" s="144" t="s">
        <v>5008</v>
      </c>
      <c r="C3578" s="139">
        <v>2528311045</v>
      </c>
      <c r="D3578" s="78" t="s">
        <v>222</v>
      </c>
      <c r="E3578" s="80" t="s">
        <v>222</v>
      </c>
      <c r="F3578" s="80" t="s">
        <v>228</v>
      </c>
      <c r="G3578" s="156" t="s">
        <v>229</v>
      </c>
      <c r="H3578" s="80" t="s">
        <v>185</v>
      </c>
      <c r="I3578" s="127" t="s">
        <v>593</v>
      </c>
    </row>
    <row r="3579" spans="2:9" x14ac:dyDescent="0.25">
      <c r="B3579" s="144" t="s">
        <v>5009</v>
      </c>
      <c r="C3579" s="139">
        <v>2517572165</v>
      </c>
      <c r="D3579" s="78" t="s">
        <v>222</v>
      </c>
      <c r="E3579" s="80" t="s">
        <v>222</v>
      </c>
      <c r="F3579" s="80" t="s">
        <v>228</v>
      </c>
      <c r="G3579" s="156" t="s">
        <v>229</v>
      </c>
      <c r="H3579" s="80" t="s">
        <v>185</v>
      </c>
      <c r="I3579" s="127" t="s">
        <v>593</v>
      </c>
    </row>
    <row r="3580" spans="2:9" x14ac:dyDescent="0.25">
      <c r="B3580" s="144" t="s">
        <v>5010</v>
      </c>
      <c r="C3580" s="139">
        <v>2524023247</v>
      </c>
      <c r="D3580" s="78" t="s">
        <v>222</v>
      </c>
      <c r="E3580" s="80" t="s">
        <v>222</v>
      </c>
      <c r="F3580" s="80" t="s">
        <v>228</v>
      </c>
      <c r="G3580" s="156" t="s">
        <v>229</v>
      </c>
      <c r="H3580" s="80" t="s">
        <v>185</v>
      </c>
      <c r="I3580" s="127" t="s">
        <v>593</v>
      </c>
    </row>
    <row r="3581" spans="2:9" x14ac:dyDescent="0.25">
      <c r="B3581" s="144" t="s">
        <v>5011</v>
      </c>
      <c r="C3581" s="139">
        <v>2517572166</v>
      </c>
      <c r="D3581" s="78" t="s">
        <v>222</v>
      </c>
      <c r="E3581" s="80" t="s">
        <v>222</v>
      </c>
      <c r="F3581" s="80" t="s">
        <v>228</v>
      </c>
      <c r="G3581" s="156" t="s">
        <v>229</v>
      </c>
      <c r="H3581" s="80" t="s">
        <v>185</v>
      </c>
      <c r="I3581" s="127" t="s">
        <v>593</v>
      </c>
    </row>
    <row r="3582" spans="2:9" x14ac:dyDescent="0.25">
      <c r="B3582" s="144" t="s">
        <v>5012</v>
      </c>
      <c r="C3582" s="139">
        <v>2524614560</v>
      </c>
      <c r="D3582" s="78" t="s">
        <v>222</v>
      </c>
      <c r="E3582" s="80" t="s">
        <v>222</v>
      </c>
      <c r="F3582" s="80" t="s">
        <v>228</v>
      </c>
      <c r="G3582" s="156" t="s">
        <v>229</v>
      </c>
      <c r="H3582" s="80" t="s">
        <v>185</v>
      </c>
      <c r="I3582" s="127" t="s">
        <v>593</v>
      </c>
    </row>
    <row r="3583" spans="2:9" x14ac:dyDescent="0.25">
      <c r="B3583" s="144" t="s">
        <v>5013</v>
      </c>
      <c r="C3583" s="139">
        <v>2515154206</v>
      </c>
      <c r="D3583" s="78" t="s">
        <v>222</v>
      </c>
      <c r="E3583" s="80" t="s">
        <v>222</v>
      </c>
      <c r="F3583" s="80" t="s">
        <v>228</v>
      </c>
      <c r="G3583" s="156" t="s">
        <v>229</v>
      </c>
      <c r="H3583" s="80" t="s">
        <v>185</v>
      </c>
      <c r="I3583" s="127" t="s">
        <v>593</v>
      </c>
    </row>
    <row r="3584" spans="2:9" x14ac:dyDescent="0.25">
      <c r="B3584" s="144" t="s">
        <v>5014</v>
      </c>
      <c r="C3584" s="139">
        <v>2558860985</v>
      </c>
      <c r="D3584" s="78" t="s">
        <v>222</v>
      </c>
      <c r="E3584" s="80" t="s">
        <v>222</v>
      </c>
      <c r="F3584" s="80" t="s">
        <v>228</v>
      </c>
      <c r="G3584" s="156" t="s">
        <v>229</v>
      </c>
      <c r="H3584" s="80" t="s">
        <v>185</v>
      </c>
      <c r="I3584" s="127" t="s">
        <v>593</v>
      </c>
    </row>
    <row r="3585" spans="2:9" x14ac:dyDescent="0.25">
      <c r="B3585" s="144" t="s">
        <v>5015</v>
      </c>
      <c r="C3585" s="139">
        <v>2518285564</v>
      </c>
      <c r="D3585" s="78" t="s">
        <v>222</v>
      </c>
      <c r="E3585" s="80" t="s">
        <v>222</v>
      </c>
      <c r="F3585" s="80" t="s">
        <v>228</v>
      </c>
      <c r="G3585" s="156" t="s">
        <v>229</v>
      </c>
      <c r="H3585" s="80" t="s">
        <v>185</v>
      </c>
      <c r="I3585" s="127" t="s">
        <v>593</v>
      </c>
    </row>
    <row r="3586" spans="2:9" x14ac:dyDescent="0.25">
      <c r="B3586" s="144" t="s">
        <v>5016</v>
      </c>
      <c r="C3586" s="139">
        <v>2740891881</v>
      </c>
      <c r="D3586" s="78" t="s">
        <v>222</v>
      </c>
      <c r="E3586" s="80" t="s">
        <v>222</v>
      </c>
      <c r="F3586" s="80" t="s">
        <v>228</v>
      </c>
      <c r="G3586" s="156" t="s">
        <v>229</v>
      </c>
      <c r="H3586" s="80" t="s">
        <v>185</v>
      </c>
      <c r="I3586" s="127" t="s">
        <v>5017</v>
      </c>
    </row>
    <row r="3587" spans="2:9" x14ac:dyDescent="0.25">
      <c r="B3587" s="144" t="s">
        <v>5018</v>
      </c>
      <c r="C3587" s="139">
        <v>2802428831</v>
      </c>
      <c r="D3587" s="78" t="s">
        <v>222</v>
      </c>
      <c r="E3587" s="80" t="s">
        <v>222</v>
      </c>
      <c r="F3587" s="80" t="s">
        <v>228</v>
      </c>
      <c r="G3587" s="156" t="s">
        <v>229</v>
      </c>
      <c r="H3587" s="80" t="s">
        <v>185</v>
      </c>
      <c r="I3587" s="127" t="s">
        <v>5017</v>
      </c>
    </row>
    <row r="3588" spans="2:9" x14ac:dyDescent="0.25">
      <c r="B3588" s="144" t="s">
        <v>5019</v>
      </c>
      <c r="C3588" s="139">
        <v>2791354866</v>
      </c>
      <c r="D3588" s="78" t="s">
        <v>222</v>
      </c>
      <c r="E3588" s="80" t="s">
        <v>222</v>
      </c>
      <c r="F3588" s="80" t="s">
        <v>228</v>
      </c>
      <c r="G3588" s="156" t="s">
        <v>229</v>
      </c>
      <c r="H3588" s="80" t="s">
        <v>185</v>
      </c>
      <c r="I3588" s="127" t="s">
        <v>5017</v>
      </c>
    </row>
    <row r="3589" spans="2:9" x14ac:dyDescent="0.25">
      <c r="B3589" s="144" t="s">
        <v>5020</v>
      </c>
      <c r="C3589" s="139">
        <v>2802428829</v>
      </c>
      <c r="D3589" s="78" t="s">
        <v>222</v>
      </c>
      <c r="E3589" s="80" t="s">
        <v>222</v>
      </c>
      <c r="F3589" s="80" t="s">
        <v>228</v>
      </c>
      <c r="G3589" s="156" t="s">
        <v>229</v>
      </c>
      <c r="H3589" s="80" t="s">
        <v>185</v>
      </c>
      <c r="I3589" s="127" t="s">
        <v>5017</v>
      </c>
    </row>
    <row r="3590" spans="2:9" x14ac:dyDescent="0.25">
      <c r="B3590" s="144" t="s">
        <v>5021</v>
      </c>
      <c r="C3590" s="139">
        <v>2791354867</v>
      </c>
      <c r="D3590" s="78" t="s">
        <v>222</v>
      </c>
      <c r="E3590" s="80" t="s">
        <v>222</v>
      </c>
      <c r="F3590" s="80" t="s">
        <v>228</v>
      </c>
      <c r="G3590" s="156" t="s">
        <v>229</v>
      </c>
      <c r="H3590" s="80" t="s">
        <v>185</v>
      </c>
      <c r="I3590" s="127" t="s">
        <v>5017</v>
      </c>
    </row>
    <row r="3591" spans="2:9" x14ac:dyDescent="0.25">
      <c r="B3591" s="144" t="s">
        <v>5022</v>
      </c>
      <c r="C3591" s="139">
        <v>2747842505</v>
      </c>
      <c r="D3591" s="78" t="s">
        <v>222</v>
      </c>
      <c r="E3591" s="80" t="s">
        <v>222</v>
      </c>
      <c r="F3591" s="80" t="s">
        <v>228</v>
      </c>
      <c r="G3591" s="156" t="s">
        <v>229</v>
      </c>
      <c r="H3591" s="80" t="s">
        <v>185</v>
      </c>
      <c r="I3591" s="127" t="s">
        <v>5017</v>
      </c>
    </row>
    <row r="3592" spans="2:9" x14ac:dyDescent="0.25">
      <c r="B3592" s="144" t="s">
        <v>5023</v>
      </c>
      <c r="C3592" s="139">
        <v>2627853927</v>
      </c>
      <c r="D3592" s="78" t="s">
        <v>222</v>
      </c>
      <c r="E3592" s="80" t="s">
        <v>222</v>
      </c>
      <c r="F3592" s="80" t="s">
        <v>228</v>
      </c>
      <c r="G3592" s="156" t="s">
        <v>229</v>
      </c>
      <c r="H3592" s="80" t="s">
        <v>185</v>
      </c>
      <c r="I3592" s="127" t="s">
        <v>593</v>
      </c>
    </row>
    <row r="3593" spans="2:9" x14ac:dyDescent="0.25">
      <c r="B3593" s="144" t="s">
        <v>5024</v>
      </c>
      <c r="C3593" s="139">
        <v>2657245723</v>
      </c>
      <c r="D3593" s="78" t="s">
        <v>222</v>
      </c>
      <c r="E3593" s="80" t="s">
        <v>222</v>
      </c>
      <c r="F3593" s="80" t="s">
        <v>228</v>
      </c>
      <c r="G3593" s="156" t="s">
        <v>229</v>
      </c>
      <c r="H3593" s="80" t="s">
        <v>185</v>
      </c>
      <c r="I3593" s="127" t="s">
        <v>593</v>
      </c>
    </row>
    <row r="3594" spans="2:9" x14ac:dyDescent="0.25">
      <c r="B3594" s="144" t="s">
        <v>5025</v>
      </c>
      <c r="C3594" s="139">
        <v>2657245700</v>
      </c>
      <c r="D3594" s="78" t="s">
        <v>222</v>
      </c>
      <c r="E3594" s="80" t="s">
        <v>222</v>
      </c>
      <c r="F3594" s="80" t="s">
        <v>228</v>
      </c>
      <c r="G3594" s="156" t="s">
        <v>229</v>
      </c>
      <c r="H3594" s="80" t="s">
        <v>185</v>
      </c>
      <c r="I3594" s="127" t="s">
        <v>593</v>
      </c>
    </row>
    <row r="3595" spans="2:9" x14ac:dyDescent="0.25">
      <c r="B3595" s="144" t="s">
        <v>5026</v>
      </c>
      <c r="C3595" s="139">
        <v>2657245712</v>
      </c>
      <c r="D3595" s="78" t="s">
        <v>222</v>
      </c>
      <c r="E3595" s="80" t="s">
        <v>222</v>
      </c>
      <c r="F3595" s="80" t="s">
        <v>228</v>
      </c>
      <c r="G3595" s="156" t="s">
        <v>229</v>
      </c>
      <c r="H3595" s="80" t="s">
        <v>185</v>
      </c>
      <c r="I3595" s="127" t="s">
        <v>593</v>
      </c>
    </row>
    <row r="3596" spans="2:9" x14ac:dyDescent="0.25">
      <c r="B3596" s="144" t="s">
        <v>5027</v>
      </c>
      <c r="C3596" s="139">
        <v>2657245705</v>
      </c>
      <c r="D3596" s="78" t="s">
        <v>222</v>
      </c>
      <c r="E3596" s="80" t="s">
        <v>222</v>
      </c>
      <c r="F3596" s="80" t="s">
        <v>228</v>
      </c>
      <c r="G3596" s="156" t="s">
        <v>229</v>
      </c>
      <c r="H3596" s="80" t="s">
        <v>185</v>
      </c>
      <c r="I3596" s="127" t="s">
        <v>593</v>
      </c>
    </row>
    <row r="3597" spans="2:9" x14ac:dyDescent="0.25">
      <c r="B3597" s="144" t="s">
        <v>5028</v>
      </c>
      <c r="C3597" s="139">
        <v>2775507130</v>
      </c>
      <c r="D3597" s="78" t="s">
        <v>222</v>
      </c>
      <c r="E3597" s="80" t="s">
        <v>222</v>
      </c>
      <c r="F3597" s="80" t="s">
        <v>228</v>
      </c>
      <c r="G3597" s="156" t="s">
        <v>229</v>
      </c>
      <c r="H3597" s="80" t="s">
        <v>185</v>
      </c>
      <c r="I3597" s="127" t="s">
        <v>989</v>
      </c>
    </row>
    <row r="3598" spans="2:9" x14ac:dyDescent="0.25">
      <c r="B3598" s="144" t="s">
        <v>5029</v>
      </c>
      <c r="C3598" s="139">
        <v>2657245707</v>
      </c>
      <c r="D3598" s="78" t="s">
        <v>222</v>
      </c>
      <c r="E3598" s="80" t="s">
        <v>222</v>
      </c>
      <c r="F3598" s="80" t="s">
        <v>228</v>
      </c>
      <c r="G3598" s="156" t="s">
        <v>229</v>
      </c>
      <c r="H3598" s="80" t="s">
        <v>185</v>
      </c>
      <c r="I3598" s="127" t="s">
        <v>593</v>
      </c>
    </row>
    <row r="3599" spans="2:9" x14ac:dyDescent="0.25">
      <c r="B3599" s="144" t="s">
        <v>5030</v>
      </c>
      <c r="C3599" s="139">
        <v>647533235</v>
      </c>
      <c r="D3599" s="78" t="s">
        <v>222</v>
      </c>
      <c r="E3599" s="80" t="s">
        <v>222</v>
      </c>
      <c r="F3599" s="80" t="s">
        <v>228</v>
      </c>
      <c r="G3599" s="156" t="s">
        <v>229</v>
      </c>
      <c r="H3599" s="80" t="s">
        <v>185</v>
      </c>
      <c r="I3599" s="127" t="s">
        <v>593</v>
      </c>
    </row>
    <row r="3600" spans="2:9" x14ac:dyDescent="0.25">
      <c r="B3600" s="144" t="s">
        <v>5031</v>
      </c>
      <c r="C3600" s="139">
        <v>2784132148</v>
      </c>
      <c r="D3600" s="78" t="s">
        <v>222</v>
      </c>
      <c r="E3600" s="80" t="s">
        <v>222</v>
      </c>
      <c r="F3600" s="80" t="s">
        <v>228</v>
      </c>
      <c r="G3600" s="156" t="s">
        <v>229</v>
      </c>
      <c r="H3600" s="80" t="s">
        <v>185</v>
      </c>
      <c r="I3600" s="127" t="s">
        <v>3708</v>
      </c>
    </row>
    <row r="3601" spans="2:9" x14ac:dyDescent="0.25">
      <c r="B3601" s="144" t="s">
        <v>5032</v>
      </c>
      <c r="C3601" s="139">
        <v>2740892360</v>
      </c>
      <c r="D3601" s="78" t="s">
        <v>222</v>
      </c>
      <c r="E3601" s="80" t="s">
        <v>222</v>
      </c>
      <c r="F3601" s="80" t="s">
        <v>228</v>
      </c>
      <c r="G3601" s="156" t="s">
        <v>229</v>
      </c>
      <c r="H3601" s="80" t="s">
        <v>185</v>
      </c>
      <c r="I3601" s="127" t="s">
        <v>593</v>
      </c>
    </row>
    <row r="3602" spans="2:9" x14ac:dyDescent="0.25">
      <c r="B3602" s="144" t="s">
        <v>5033</v>
      </c>
      <c r="C3602" s="139">
        <v>2740892359</v>
      </c>
      <c r="D3602" s="78" t="s">
        <v>222</v>
      </c>
      <c r="E3602" s="80" t="s">
        <v>222</v>
      </c>
      <c r="F3602" s="80" t="s">
        <v>228</v>
      </c>
      <c r="G3602" s="156" t="s">
        <v>229</v>
      </c>
      <c r="H3602" s="80" t="s">
        <v>185</v>
      </c>
      <c r="I3602" s="127" t="s">
        <v>593</v>
      </c>
    </row>
    <row r="3603" spans="2:9" x14ac:dyDescent="0.25">
      <c r="B3603" s="144" t="s">
        <v>5034</v>
      </c>
      <c r="C3603" s="139">
        <v>2767802126</v>
      </c>
      <c r="D3603" s="78" t="s">
        <v>222</v>
      </c>
      <c r="E3603" s="80" t="s">
        <v>222</v>
      </c>
      <c r="F3603" s="80" t="s">
        <v>228</v>
      </c>
      <c r="G3603" s="156" t="s">
        <v>229</v>
      </c>
      <c r="H3603" s="80" t="s">
        <v>185</v>
      </c>
      <c r="I3603" s="127" t="s">
        <v>593</v>
      </c>
    </row>
    <row r="3604" spans="2:9" x14ac:dyDescent="0.25">
      <c r="B3604" s="144" t="s">
        <v>5035</v>
      </c>
      <c r="C3604" s="139">
        <v>2523533505</v>
      </c>
      <c r="D3604" s="78" t="s">
        <v>222</v>
      </c>
      <c r="E3604" s="80" t="s">
        <v>222</v>
      </c>
      <c r="F3604" s="80" t="s">
        <v>228</v>
      </c>
      <c r="G3604" s="156" t="s">
        <v>229</v>
      </c>
      <c r="H3604" s="80" t="s">
        <v>185</v>
      </c>
      <c r="I3604" s="127" t="s">
        <v>593</v>
      </c>
    </row>
    <row r="3605" spans="2:9" x14ac:dyDescent="0.25">
      <c r="B3605" s="144" t="s">
        <v>5036</v>
      </c>
      <c r="C3605" s="139">
        <v>2515154103</v>
      </c>
      <c r="D3605" s="78" t="s">
        <v>222</v>
      </c>
      <c r="E3605" s="80" t="s">
        <v>222</v>
      </c>
      <c r="F3605" s="80" t="s">
        <v>228</v>
      </c>
      <c r="G3605" s="156" t="s">
        <v>229</v>
      </c>
      <c r="H3605" s="80" t="s">
        <v>185</v>
      </c>
      <c r="I3605" s="127" t="s">
        <v>593</v>
      </c>
    </row>
    <row r="3606" spans="2:9" x14ac:dyDescent="0.25">
      <c r="B3606" s="144" t="s">
        <v>5037</v>
      </c>
      <c r="C3606" s="139">
        <v>2515154106</v>
      </c>
      <c r="D3606" s="78" t="s">
        <v>222</v>
      </c>
      <c r="E3606" s="80" t="s">
        <v>222</v>
      </c>
      <c r="F3606" s="80" t="s">
        <v>228</v>
      </c>
      <c r="G3606" s="156" t="s">
        <v>229</v>
      </c>
      <c r="H3606" s="80" t="s">
        <v>185</v>
      </c>
      <c r="I3606" s="127" t="s">
        <v>593</v>
      </c>
    </row>
    <row r="3607" spans="2:9" x14ac:dyDescent="0.25">
      <c r="B3607" s="144" t="s">
        <v>5038</v>
      </c>
      <c r="C3607" s="139">
        <v>2744054873</v>
      </c>
      <c r="D3607" s="78" t="s">
        <v>222</v>
      </c>
      <c r="E3607" s="80" t="s">
        <v>222</v>
      </c>
      <c r="F3607" s="80" t="s">
        <v>228</v>
      </c>
      <c r="G3607" s="156" t="s">
        <v>229</v>
      </c>
      <c r="H3607" s="80" t="s">
        <v>185</v>
      </c>
      <c r="I3607" s="127" t="s">
        <v>5039</v>
      </c>
    </row>
    <row r="3608" spans="2:9" x14ac:dyDescent="0.25">
      <c r="B3608" s="144" t="s">
        <v>5040</v>
      </c>
      <c r="C3608" s="139">
        <v>2554235020</v>
      </c>
      <c r="D3608" s="78" t="s">
        <v>222</v>
      </c>
      <c r="E3608" s="80" t="s">
        <v>222</v>
      </c>
      <c r="F3608" s="80" t="s">
        <v>228</v>
      </c>
      <c r="G3608" s="156" t="s">
        <v>229</v>
      </c>
      <c r="H3608" s="80" t="s">
        <v>185</v>
      </c>
      <c r="I3608" s="127" t="s">
        <v>593</v>
      </c>
    </row>
    <row r="3609" spans="2:9" x14ac:dyDescent="0.25">
      <c r="B3609" s="144" t="s">
        <v>5040</v>
      </c>
      <c r="C3609" s="139">
        <v>2582581570</v>
      </c>
      <c r="D3609" s="78" t="s">
        <v>222</v>
      </c>
      <c r="E3609" s="80" t="s">
        <v>222</v>
      </c>
      <c r="F3609" s="80" t="s">
        <v>228</v>
      </c>
      <c r="G3609" s="156" t="s">
        <v>229</v>
      </c>
      <c r="H3609" s="80" t="s">
        <v>185</v>
      </c>
      <c r="I3609" s="127" t="s">
        <v>593</v>
      </c>
    </row>
    <row r="3610" spans="2:9" x14ac:dyDescent="0.25">
      <c r="B3610" s="144" t="s">
        <v>5041</v>
      </c>
      <c r="C3610" s="139">
        <v>2616644852</v>
      </c>
      <c r="D3610" s="78" t="s">
        <v>222</v>
      </c>
      <c r="E3610" s="80" t="s">
        <v>222</v>
      </c>
      <c r="F3610" s="80" t="s">
        <v>228</v>
      </c>
      <c r="G3610" s="156" t="s">
        <v>229</v>
      </c>
      <c r="H3610" s="80" t="s">
        <v>185</v>
      </c>
      <c r="I3610" s="127" t="s">
        <v>5042</v>
      </c>
    </row>
    <row r="3611" spans="2:9" x14ac:dyDescent="0.25">
      <c r="B3611" s="144" t="s">
        <v>5043</v>
      </c>
      <c r="C3611" s="139">
        <v>2615840648</v>
      </c>
      <c r="D3611" s="78" t="s">
        <v>222</v>
      </c>
      <c r="E3611" s="80" t="s">
        <v>222</v>
      </c>
      <c r="F3611" s="80" t="s">
        <v>228</v>
      </c>
      <c r="G3611" s="156" t="s">
        <v>229</v>
      </c>
      <c r="H3611" s="80" t="s">
        <v>185</v>
      </c>
      <c r="I3611" s="127" t="s">
        <v>593</v>
      </c>
    </row>
    <row r="3612" spans="2:9" x14ac:dyDescent="0.25">
      <c r="B3612" s="144" t="s">
        <v>5044</v>
      </c>
      <c r="C3612" s="139">
        <v>2565956599</v>
      </c>
      <c r="D3612" s="78" t="s">
        <v>222</v>
      </c>
      <c r="E3612" s="80" t="s">
        <v>222</v>
      </c>
      <c r="F3612" s="80" t="s">
        <v>228</v>
      </c>
      <c r="G3612" s="156" t="s">
        <v>229</v>
      </c>
      <c r="H3612" s="80" t="s">
        <v>185</v>
      </c>
      <c r="I3612" s="127" t="s">
        <v>593</v>
      </c>
    </row>
    <row r="3613" spans="2:9" x14ac:dyDescent="0.25">
      <c r="B3613" s="144" t="s">
        <v>5045</v>
      </c>
      <c r="C3613" s="139">
        <v>2767802038</v>
      </c>
      <c r="D3613" s="78" t="s">
        <v>222</v>
      </c>
      <c r="E3613" s="80" t="s">
        <v>222</v>
      </c>
      <c r="F3613" s="80" t="s">
        <v>228</v>
      </c>
      <c r="G3613" s="156" t="s">
        <v>229</v>
      </c>
      <c r="H3613" s="80" t="s">
        <v>185</v>
      </c>
      <c r="I3613" s="127" t="s">
        <v>989</v>
      </c>
    </row>
    <row r="3614" spans="2:9" x14ac:dyDescent="0.25">
      <c r="B3614" s="144" t="s">
        <v>5046</v>
      </c>
      <c r="C3614" s="139">
        <v>2767802039</v>
      </c>
      <c r="D3614" s="78" t="s">
        <v>222</v>
      </c>
      <c r="E3614" s="80" t="s">
        <v>222</v>
      </c>
      <c r="F3614" s="80" t="s">
        <v>228</v>
      </c>
      <c r="G3614" s="156" t="s">
        <v>229</v>
      </c>
      <c r="H3614" s="80" t="s">
        <v>185</v>
      </c>
      <c r="I3614" s="127" t="s">
        <v>989</v>
      </c>
    </row>
    <row r="3615" spans="2:9" x14ac:dyDescent="0.25">
      <c r="B3615" s="144" t="s">
        <v>5047</v>
      </c>
      <c r="C3615" s="139">
        <v>2541046998</v>
      </c>
      <c r="D3615" s="78" t="s">
        <v>222</v>
      </c>
      <c r="E3615" s="80" t="s">
        <v>222</v>
      </c>
      <c r="F3615" s="80" t="s">
        <v>228</v>
      </c>
      <c r="G3615" s="156" t="s">
        <v>229</v>
      </c>
      <c r="H3615" s="80" t="s">
        <v>185</v>
      </c>
      <c r="I3615" s="127" t="s">
        <v>593</v>
      </c>
    </row>
    <row r="3616" spans="2:9" x14ac:dyDescent="0.25">
      <c r="B3616" s="144" t="s">
        <v>5048</v>
      </c>
      <c r="C3616" s="139">
        <v>2515154105</v>
      </c>
      <c r="D3616" s="78" t="s">
        <v>222</v>
      </c>
      <c r="E3616" s="80" t="s">
        <v>222</v>
      </c>
      <c r="F3616" s="80" t="s">
        <v>228</v>
      </c>
      <c r="G3616" s="156" t="s">
        <v>229</v>
      </c>
      <c r="H3616" s="80" t="s">
        <v>185</v>
      </c>
      <c r="I3616" s="127" t="s">
        <v>593</v>
      </c>
    </row>
    <row r="3617" spans="2:9" x14ac:dyDescent="0.25">
      <c r="B3617" s="144" t="s">
        <v>5049</v>
      </c>
      <c r="C3617" s="139">
        <v>2636415489</v>
      </c>
      <c r="D3617" s="78" t="s">
        <v>222</v>
      </c>
      <c r="E3617" s="80" t="s">
        <v>222</v>
      </c>
      <c r="F3617" s="80" t="s">
        <v>228</v>
      </c>
      <c r="G3617" s="156" t="s">
        <v>229</v>
      </c>
      <c r="H3617" s="80" t="s">
        <v>185</v>
      </c>
      <c r="I3617" s="127" t="s">
        <v>593</v>
      </c>
    </row>
    <row r="3618" spans="2:9" x14ac:dyDescent="0.25">
      <c r="B3618" s="144" t="s">
        <v>5050</v>
      </c>
      <c r="C3618" s="139">
        <v>2767802058</v>
      </c>
      <c r="D3618" s="78" t="s">
        <v>222</v>
      </c>
      <c r="E3618" s="80" t="s">
        <v>222</v>
      </c>
      <c r="F3618" s="80" t="s">
        <v>228</v>
      </c>
      <c r="G3618" s="156" t="s">
        <v>229</v>
      </c>
      <c r="H3618" s="80" t="s">
        <v>185</v>
      </c>
      <c r="I3618" s="127" t="s">
        <v>989</v>
      </c>
    </row>
    <row r="3619" spans="2:9" x14ac:dyDescent="0.25">
      <c r="B3619" s="144" t="s">
        <v>5051</v>
      </c>
      <c r="C3619" s="139">
        <v>2808606375</v>
      </c>
      <c r="D3619" s="78" t="s">
        <v>222</v>
      </c>
      <c r="E3619" s="80" t="s">
        <v>222</v>
      </c>
      <c r="F3619" s="80" t="s">
        <v>228</v>
      </c>
      <c r="G3619" s="156" t="s">
        <v>229</v>
      </c>
      <c r="H3619" s="80" t="s">
        <v>185</v>
      </c>
      <c r="I3619" s="127" t="s">
        <v>4022</v>
      </c>
    </row>
    <row r="3620" spans="2:9" x14ac:dyDescent="0.25">
      <c r="B3620" s="144" t="s">
        <v>5052</v>
      </c>
      <c r="C3620" s="139">
        <v>2728369129</v>
      </c>
      <c r="D3620" s="78" t="s">
        <v>222</v>
      </c>
      <c r="E3620" s="80" t="s">
        <v>222</v>
      </c>
      <c r="F3620" s="80" t="s">
        <v>228</v>
      </c>
      <c r="G3620" s="156" t="s">
        <v>229</v>
      </c>
      <c r="H3620" s="80" t="s">
        <v>185</v>
      </c>
      <c r="I3620" s="127" t="s">
        <v>5053</v>
      </c>
    </row>
    <row r="3621" spans="2:9" x14ac:dyDescent="0.25">
      <c r="B3621" s="144" t="s">
        <v>5054</v>
      </c>
      <c r="C3621" s="139">
        <v>2740892208</v>
      </c>
      <c r="D3621" s="78" t="s">
        <v>222</v>
      </c>
      <c r="E3621" s="80" t="s">
        <v>222</v>
      </c>
      <c r="F3621" s="80" t="s">
        <v>228</v>
      </c>
      <c r="G3621" s="156" t="s">
        <v>229</v>
      </c>
      <c r="H3621" s="80" t="s">
        <v>185</v>
      </c>
      <c r="I3621" s="127" t="s">
        <v>593</v>
      </c>
    </row>
    <row r="3622" spans="2:9" x14ac:dyDescent="0.25">
      <c r="B3622" s="144" t="s">
        <v>5055</v>
      </c>
      <c r="C3622" s="139">
        <v>2515154104</v>
      </c>
      <c r="D3622" s="78" t="s">
        <v>222</v>
      </c>
      <c r="E3622" s="80" t="s">
        <v>222</v>
      </c>
      <c r="F3622" s="80" t="s">
        <v>228</v>
      </c>
      <c r="G3622" s="156" t="s">
        <v>229</v>
      </c>
      <c r="H3622" s="80" t="s">
        <v>185</v>
      </c>
      <c r="I3622" s="127" t="s">
        <v>593</v>
      </c>
    </row>
    <row r="3623" spans="2:9" x14ac:dyDescent="0.25">
      <c r="B3623" s="144" t="s">
        <v>5056</v>
      </c>
      <c r="C3623" s="139">
        <v>2524614544</v>
      </c>
      <c r="D3623" s="78" t="s">
        <v>222</v>
      </c>
      <c r="E3623" s="80" t="s">
        <v>222</v>
      </c>
      <c r="F3623" s="80" t="s">
        <v>228</v>
      </c>
      <c r="G3623" s="156" t="s">
        <v>229</v>
      </c>
      <c r="H3623" s="80" t="s">
        <v>185</v>
      </c>
      <c r="I3623" s="127" t="s">
        <v>593</v>
      </c>
    </row>
    <row r="3624" spans="2:9" x14ac:dyDescent="0.25">
      <c r="B3624" s="144" t="s">
        <v>5057</v>
      </c>
      <c r="C3624" s="139">
        <v>2515154098</v>
      </c>
      <c r="D3624" s="78" t="s">
        <v>222</v>
      </c>
      <c r="E3624" s="80" t="s">
        <v>222</v>
      </c>
      <c r="F3624" s="80" t="s">
        <v>228</v>
      </c>
      <c r="G3624" s="156" t="s">
        <v>229</v>
      </c>
      <c r="H3624" s="80" t="s">
        <v>185</v>
      </c>
      <c r="I3624" s="127" t="s">
        <v>5058</v>
      </c>
    </row>
    <row r="3625" spans="2:9" x14ac:dyDescent="0.25">
      <c r="B3625" s="144" t="s">
        <v>5059</v>
      </c>
      <c r="C3625" s="139">
        <v>2524614547</v>
      </c>
      <c r="D3625" s="78" t="s">
        <v>222</v>
      </c>
      <c r="E3625" s="80" t="s">
        <v>222</v>
      </c>
      <c r="F3625" s="80" t="s">
        <v>228</v>
      </c>
      <c r="G3625" s="156" t="s">
        <v>229</v>
      </c>
      <c r="H3625" s="80" t="s">
        <v>185</v>
      </c>
      <c r="I3625" s="127" t="s">
        <v>593</v>
      </c>
    </row>
    <row r="3626" spans="2:9" x14ac:dyDescent="0.25">
      <c r="B3626" s="144" t="s">
        <v>5060</v>
      </c>
      <c r="C3626" s="139">
        <v>2524614576</v>
      </c>
      <c r="D3626" s="78" t="s">
        <v>222</v>
      </c>
      <c r="E3626" s="80" t="s">
        <v>222</v>
      </c>
      <c r="F3626" s="80" t="s">
        <v>228</v>
      </c>
      <c r="G3626" s="156" t="s">
        <v>229</v>
      </c>
      <c r="H3626" s="80" t="s">
        <v>185</v>
      </c>
      <c r="I3626" s="127" t="s">
        <v>593</v>
      </c>
    </row>
    <row r="3627" spans="2:9" x14ac:dyDescent="0.25">
      <c r="B3627" s="144" t="s">
        <v>5061</v>
      </c>
      <c r="C3627" s="139">
        <v>2785510736</v>
      </c>
      <c r="D3627" s="78" t="s">
        <v>222</v>
      </c>
      <c r="E3627" s="80" t="s">
        <v>222</v>
      </c>
      <c r="F3627" s="80" t="s">
        <v>228</v>
      </c>
      <c r="G3627" s="156" t="s">
        <v>229</v>
      </c>
      <c r="H3627" s="80" t="s">
        <v>185</v>
      </c>
      <c r="I3627" s="127" t="s">
        <v>593</v>
      </c>
    </row>
    <row r="3628" spans="2:9" x14ac:dyDescent="0.25">
      <c r="B3628" s="144" t="s">
        <v>5062</v>
      </c>
      <c r="C3628" s="139">
        <v>2690315621</v>
      </c>
      <c r="D3628" s="78" t="s">
        <v>222</v>
      </c>
      <c r="E3628" s="80" t="s">
        <v>222</v>
      </c>
      <c r="F3628" s="80" t="s">
        <v>228</v>
      </c>
      <c r="G3628" s="156" t="s">
        <v>229</v>
      </c>
      <c r="H3628" s="80" t="s">
        <v>185</v>
      </c>
      <c r="I3628" s="127" t="s">
        <v>593</v>
      </c>
    </row>
    <row r="3629" spans="2:9" x14ac:dyDescent="0.25">
      <c r="B3629" s="144" t="s">
        <v>5063</v>
      </c>
      <c r="C3629" s="139">
        <v>2657245725</v>
      </c>
      <c r="D3629" s="78" t="s">
        <v>222</v>
      </c>
      <c r="E3629" s="80" t="s">
        <v>222</v>
      </c>
      <c r="F3629" s="80" t="s">
        <v>228</v>
      </c>
      <c r="G3629" s="156" t="s">
        <v>229</v>
      </c>
      <c r="H3629" s="80" t="s">
        <v>185</v>
      </c>
      <c r="I3629" s="127" t="s">
        <v>593</v>
      </c>
    </row>
    <row r="3630" spans="2:9" x14ac:dyDescent="0.25">
      <c r="B3630" s="144" t="s">
        <v>5064</v>
      </c>
      <c r="C3630" s="139">
        <v>2515154148</v>
      </c>
      <c r="D3630" s="78" t="s">
        <v>222</v>
      </c>
      <c r="E3630" s="80" t="s">
        <v>222</v>
      </c>
      <c r="F3630" s="80" t="s">
        <v>228</v>
      </c>
      <c r="G3630" s="156" t="s">
        <v>229</v>
      </c>
      <c r="H3630" s="80" t="s">
        <v>185</v>
      </c>
      <c r="I3630" s="127" t="s">
        <v>593</v>
      </c>
    </row>
    <row r="3631" spans="2:9" x14ac:dyDescent="0.25">
      <c r="B3631" s="144" t="s">
        <v>5065</v>
      </c>
      <c r="C3631" s="139">
        <v>2515154097</v>
      </c>
      <c r="D3631" s="78" t="s">
        <v>222</v>
      </c>
      <c r="E3631" s="80" t="s">
        <v>222</v>
      </c>
      <c r="F3631" s="80" t="s">
        <v>228</v>
      </c>
      <c r="G3631" s="156" t="s">
        <v>229</v>
      </c>
      <c r="H3631" s="80" t="s">
        <v>185</v>
      </c>
      <c r="I3631" s="127" t="s">
        <v>593</v>
      </c>
    </row>
    <row r="3632" spans="2:9" x14ac:dyDescent="0.25">
      <c r="B3632" s="144" t="s">
        <v>5066</v>
      </c>
      <c r="C3632" s="139">
        <v>2519103181</v>
      </c>
      <c r="D3632" s="78" t="s">
        <v>222</v>
      </c>
      <c r="E3632" s="80" t="s">
        <v>222</v>
      </c>
      <c r="F3632" s="80" t="s">
        <v>228</v>
      </c>
      <c r="G3632" s="156" t="s">
        <v>229</v>
      </c>
      <c r="H3632" s="80" t="s">
        <v>185</v>
      </c>
      <c r="I3632" s="127" t="s">
        <v>5067</v>
      </c>
    </row>
    <row r="3633" spans="2:9" x14ac:dyDescent="0.25">
      <c r="B3633" s="144" t="s">
        <v>5068</v>
      </c>
      <c r="C3633" s="139">
        <v>2515154171</v>
      </c>
      <c r="D3633" s="78" t="s">
        <v>222</v>
      </c>
      <c r="E3633" s="80" t="s">
        <v>222</v>
      </c>
      <c r="F3633" s="80" t="s">
        <v>228</v>
      </c>
      <c r="G3633" s="156" t="s">
        <v>229</v>
      </c>
      <c r="H3633" s="80" t="s">
        <v>185</v>
      </c>
      <c r="I3633" s="127" t="s">
        <v>593</v>
      </c>
    </row>
    <row r="3634" spans="2:9" x14ac:dyDescent="0.25">
      <c r="B3634" s="144" t="s">
        <v>5069</v>
      </c>
      <c r="C3634" s="139">
        <v>2657245724</v>
      </c>
      <c r="D3634" s="78" t="s">
        <v>222</v>
      </c>
      <c r="E3634" s="80" t="s">
        <v>222</v>
      </c>
      <c r="F3634" s="80" t="s">
        <v>228</v>
      </c>
      <c r="G3634" s="156" t="s">
        <v>229</v>
      </c>
      <c r="H3634" s="80" t="s">
        <v>185</v>
      </c>
      <c r="I3634" s="127" t="s">
        <v>593</v>
      </c>
    </row>
    <row r="3635" spans="2:9" x14ac:dyDescent="0.25">
      <c r="B3635" s="144" t="s">
        <v>5070</v>
      </c>
      <c r="C3635" s="139">
        <v>2767802050</v>
      </c>
      <c r="D3635" s="78" t="s">
        <v>222</v>
      </c>
      <c r="E3635" s="80" t="s">
        <v>222</v>
      </c>
      <c r="F3635" s="80" t="s">
        <v>228</v>
      </c>
      <c r="G3635" s="156" t="s">
        <v>229</v>
      </c>
      <c r="H3635" s="80" t="s">
        <v>185</v>
      </c>
      <c r="I3635" s="127" t="s">
        <v>593</v>
      </c>
    </row>
    <row r="3636" spans="2:9" x14ac:dyDescent="0.25">
      <c r="B3636" s="144" t="s">
        <v>5071</v>
      </c>
      <c r="C3636" s="139">
        <v>2765235998</v>
      </c>
      <c r="D3636" s="78" t="s">
        <v>222</v>
      </c>
      <c r="E3636" s="80" t="s">
        <v>222</v>
      </c>
      <c r="F3636" s="80" t="s">
        <v>228</v>
      </c>
      <c r="G3636" s="156" t="s">
        <v>229</v>
      </c>
      <c r="H3636" s="80" t="s">
        <v>185</v>
      </c>
      <c r="I3636" s="127" t="s">
        <v>593</v>
      </c>
    </row>
    <row r="3637" spans="2:9" x14ac:dyDescent="0.25">
      <c r="B3637" s="144" t="s">
        <v>5072</v>
      </c>
      <c r="C3637" s="139">
        <v>2775507111</v>
      </c>
      <c r="D3637" s="78" t="s">
        <v>222</v>
      </c>
      <c r="E3637" s="80" t="s">
        <v>222</v>
      </c>
      <c r="F3637" s="80" t="s">
        <v>228</v>
      </c>
      <c r="G3637" s="156" t="s">
        <v>229</v>
      </c>
      <c r="H3637" s="80" t="s">
        <v>185</v>
      </c>
      <c r="I3637" s="127" t="s">
        <v>5073</v>
      </c>
    </row>
    <row r="3638" spans="2:9" x14ac:dyDescent="0.25">
      <c r="B3638" s="144" t="s">
        <v>5074</v>
      </c>
      <c r="C3638" s="139">
        <v>2636416184</v>
      </c>
      <c r="D3638" s="78" t="s">
        <v>222</v>
      </c>
      <c r="E3638" s="80" t="s">
        <v>222</v>
      </c>
      <c r="F3638" s="80" t="s">
        <v>228</v>
      </c>
      <c r="G3638" s="156" t="s">
        <v>229</v>
      </c>
      <c r="H3638" s="80" t="s">
        <v>185</v>
      </c>
      <c r="I3638" s="127" t="s">
        <v>593</v>
      </c>
    </row>
    <row r="3639" spans="2:9" x14ac:dyDescent="0.25">
      <c r="B3639" s="144" t="s">
        <v>5075</v>
      </c>
      <c r="C3639" s="139">
        <v>2724679019</v>
      </c>
      <c r="D3639" s="78" t="s">
        <v>222</v>
      </c>
      <c r="E3639" s="80" t="s">
        <v>222</v>
      </c>
      <c r="F3639" s="80" t="s">
        <v>228</v>
      </c>
      <c r="G3639" s="156" t="s">
        <v>229</v>
      </c>
      <c r="H3639" s="80" t="s">
        <v>185</v>
      </c>
      <c r="I3639" s="127" t="s">
        <v>1080</v>
      </c>
    </row>
    <row r="3640" spans="2:9" x14ac:dyDescent="0.25">
      <c r="B3640" s="144" t="s">
        <v>5076</v>
      </c>
      <c r="C3640" s="139">
        <v>2765236021</v>
      </c>
      <c r="D3640" s="78" t="s">
        <v>222</v>
      </c>
      <c r="E3640" s="80" t="s">
        <v>222</v>
      </c>
      <c r="F3640" s="80" t="s">
        <v>228</v>
      </c>
      <c r="G3640" s="156" t="s">
        <v>229</v>
      </c>
      <c r="H3640" s="80" t="s">
        <v>185</v>
      </c>
      <c r="I3640" s="127" t="s">
        <v>989</v>
      </c>
    </row>
    <row r="3641" spans="2:9" x14ac:dyDescent="0.25">
      <c r="B3641" s="144" t="s">
        <v>5077</v>
      </c>
      <c r="C3641" s="139">
        <v>2657245727</v>
      </c>
      <c r="D3641" s="78" t="s">
        <v>222</v>
      </c>
      <c r="E3641" s="80" t="s">
        <v>222</v>
      </c>
      <c r="F3641" s="80" t="s">
        <v>228</v>
      </c>
      <c r="G3641" s="156" t="s">
        <v>229</v>
      </c>
      <c r="H3641" s="80" t="s">
        <v>185</v>
      </c>
      <c r="I3641" s="127" t="s">
        <v>593</v>
      </c>
    </row>
    <row r="3642" spans="2:9" x14ac:dyDescent="0.25">
      <c r="B3642" s="144" t="s">
        <v>5078</v>
      </c>
      <c r="C3642" s="139">
        <v>2767802129</v>
      </c>
      <c r="D3642" s="78" t="s">
        <v>222</v>
      </c>
      <c r="E3642" s="80" t="s">
        <v>222</v>
      </c>
      <c r="F3642" s="80" t="s">
        <v>228</v>
      </c>
      <c r="G3642" s="156" t="s">
        <v>229</v>
      </c>
      <c r="H3642" s="80" t="s">
        <v>185</v>
      </c>
      <c r="I3642" s="127" t="s">
        <v>593</v>
      </c>
    </row>
    <row r="3643" spans="2:9" x14ac:dyDescent="0.25">
      <c r="B3643" s="144" t="s">
        <v>5079</v>
      </c>
      <c r="C3643" s="139">
        <v>2515154100</v>
      </c>
      <c r="D3643" s="78" t="s">
        <v>222</v>
      </c>
      <c r="E3643" s="80" t="s">
        <v>222</v>
      </c>
      <c r="F3643" s="80" t="s">
        <v>228</v>
      </c>
      <c r="G3643" s="156" t="s">
        <v>229</v>
      </c>
      <c r="H3643" s="80" t="s">
        <v>185</v>
      </c>
      <c r="I3643" s="127" t="s">
        <v>593</v>
      </c>
    </row>
    <row r="3644" spans="2:9" x14ac:dyDescent="0.25">
      <c r="B3644" s="144" t="s">
        <v>5080</v>
      </c>
      <c r="C3644" s="139">
        <v>2639763012</v>
      </c>
      <c r="D3644" s="78" t="s">
        <v>222</v>
      </c>
      <c r="E3644" s="80" t="s">
        <v>222</v>
      </c>
      <c r="F3644" s="80" t="s">
        <v>228</v>
      </c>
      <c r="G3644" s="156" t="s">
        <v>229</v>
      </c>
      <c r="H3644" s="80" t="s">
        <v>185</v>
      </c>
      <c r="I3644" s="127" t="s">
        <v>593</v>
      </c>
    </row>
    <row r="3645" spans="2:9" x14ac:dyDescent="0.25">
      <c r="B3645" s="144" t="s">
        <v>5081</v>
      </c>
      <c r="C3645" s="139">
        <v>2740892216</v>
      </c>
      <c r="D3645" s="78" t="s">
        <v>222</v>
      </c>
      <c r="E3645" s="80" t="s">
        <v>222</v>
      </c>
      <c r="F3645" s="80" t="s">
        <v>228</v>
      </c>
      <c r="G3645" s="156" t="s">
        <v>229</v>
      </c>
      <c r="H3645" s="80" t="s">
        <v>185</v>
      </c>
      <c r="I3645" s="127" t="s">
        <v>593</v>
      </c>
    </row>
    <row r="3646" spans="2:9" x14ac:dyDescent="0.25">
      <c r="B3646" s="144" t="s">
        <v>5082</v>
      </c>
      <c r="C3646" s="139">
        <v>2706794553</v>
      </c>
      <c r="D3646" s="78" t="s">
        <v>222</v>
      </c>
      <c r="E3646" s="80" t="s">
        <v>222</v>
      </c>
      <c r="F3646" s="80" t="s">
        <v>228</v>
      </c>
      <c r="G3646" s="156" t="s">
        <v>229</v>
      </c>
      <c r="H3646" s="80" t="s">
        <v>185</v>
      </c>
      <c r="I3646" s="127" t="s">
        <v>593</v>
      </c>
    </row>
    <row r="3647" spans="2:9" x14ac:dyDescent="0.25">
      <c r="B3647" s="144" t="s">
        <v>5083</v>
      </c>
      <c r="C3647" s="139">
        <v>2639762784</v>
      </c>
      <c r="D3647" s="78" t="s">
        <v>222</v>
      </c>
      <c r="E3647" s="80" t="s">
        <v>222</v>
      </c>
      <c r="F3647" s="80" t="s">
        <v>228</v>
      </c>
      <c r="G3647" s="156" t="s">
        <v>229</v>
      </c>
      <c r="H3647" s="80" t="s">
        <v>185</v>
      </c>
      <c r="I3647" s="127" t="s">
        <v>593</v>
      </c>
    </row>
    <row r="3648" spans="2:9" x14ac:dyDescent="0.25">
      <c r="B3648" s="144" t="s">
        <v>5084</v>
      </c>
      <c r="C3648" s="139">
        <v>2645727531</v>
      </c>
      <c r="D3648" s="78" t="s">
        <v>222</v>
      </c>
      <c r="E3648" s="80" t="s">
        <v>222</v>
      </c>
      <c r="F3648" s="80" t="s">
        <v>228</v>
      </c>
      <c r="G3648" s="156" t="s">
        <v>229</v>
      </c>
      <c r="H3648" s="80" t="s">
        <v>185</v>
      </c>
      <c r="I3648" s="127" t="s">
        <v>593</v>
      </c>
    </row>
    <row r="3649" spans="2:9" x14ac:dyDescent="0.25">
      <c r="B3649" s="144" t="s">
        <v>5085</v>
      </c>
      <c r="C3649" s="139">
        <v>2765235993</v>
      </c>
      <c r="D3649" s="78" t="s">
        <v>222</v>
      </c>
      <c r="E3649" s="80" t="s">
        <v>222</v>
      </c>
      <c r="F3649" s="80" t="s">
        <v>228</v>
      </c>
      <c r="G3649" s="156" t="s">
        <v>229</v>
      </c>
      <c r="H3649" s="80" t="s">
        <v>185</v>
      </c>
      <c r="I3649" s="127" t="s">
        <v>593</v>
      </c>
    </row>
    <row r="3650" spans="2:9" x14ac:dyDescent="0.25">
      <c r="B3650" s="144" t="s">
        <v>5086</v>
      </c>
      <c r="C3650" s="139">
        <v>2767802076</v>
      </c>
      <c r="D3650" s="78" t="s">
        <v>222</v>
      </c>
      <c r="E3650" s="80" t="s">
        <v>222</v>
      </c>
      <c r="F3650" s="80" t="s">
        <v>228</v>
      </c>
      <c r="G3650" s="156" t="s">
        <v>229</v>
      </c>
      <c r="H3650" s="80" t="s">
        <v>185</v>
      </c>
      <c r="I3650" s="127" t="s">
        <v>593</v>
      </c>
    </row>
    <row r="3651" spans="2:9" x14ac:dyDescent="0.25">
      <c r="B3651" s="144" t="s">
        <v>5087</v>
      </c>
      <c r="C3651" s="139">
        <v>2765236027</v>
      </c>
      <c r="D3651" s="78" t="s">
        <v>222</v>
      </c>
      <c r="E3651" s="80" t="s">
        <v>222</v>
      </c>
      <c r="F3651" s="80" t="s">
        <v>228</v>
      </c>
      <c r="G3651" s="156" t="s">
        <v>229</v>
      </c>
      <c r="H3651" s="80" t="s">
        <v>185</v>
      </c>
      <c r="I3651" s="127" t="s">
        <v>593</v>
      </c>
    </row>
    <row r="3652" spans="2:9" x14ac:dyDescent="0.25">
      <c r="B3652" s="144" t="s">
        <v>5088</v>
      </c>
      <c r="C3652" s="139">
        <v>2767802080</v>
      </c>
      <c r="D3652" s="78" t="s">
        <v>222</v>
      </c>
      <c r="E3652" s="80" t="s">
        <v>222</v>
      </c>
      <c r="F3652" s="80" t="s">
        <v>228</v>
      </c>
      <c r="G3652" s="156" t="s">
        <v>229</v>
      </c>
      <c r="H3652" s="80" t="s">
        <v>185</v>
      </c>
      <c r="I3652" s="127" t="s">
        <v>593</v>
      </c>
    </row>
    <row r="3653" spans="2:9" x14ac:dyDescent="0.25">
      <c r="B3653" s="144" t="s">
        <v>5089</v>
      </c>
      <c r="C3653" s="139">
        <v>2775507098</v>
      </c>
      <c r="D3653" s="78" t="s">
        <v>222</v>
      </c>
      <c r="E3653" s="80" t="s">
        <v>222</v>
      </c>
      <c r="F3653" s="80" t="s">
        <v>228</v>
      </c>
      <c r="G3653" s="156" t="s">
        <v>229</v>
      </c>
      <c r="H3653" s="80" t="s">
        <v>185</v>
      </c>
      <c r="I3653" s="127" t="s">
        <v>593</v>
      </c>
    </row>
    <row r="3654" spans="2:9" x14ac:dyDescent="0.25">
      <c r="B3654" s="144" t="s">
        <v>5090</v>
      </c>
      <c r="C3654" s="139">
        <v>2775507113</v>
      </c>
      <c r="D3654" s="78" t="s">
        <v>222</v>
      </c>
      <c r="E3654" s="80" t="s">
        <v>222</v>
      </c>
      <c r="F3654" s="80" t="s">
        <v>228</v>
      </c>
      <c r="G3654" s="156" t="s">
        <v>229</v>
      </c>
      <c r="H3654" s="80" t="s">
        <v>185</v>
      </c>
      <c r="I3654" s="127" t="s">
        <v>593</v>
      </c>
    </row>
    <row r="3655" spans="2:9" x14ac:dyDescent="0.25">
      <c r="B3655" s="144" t="s">
        <v>5091</v>
      </c>
      <c r="C3655" s="139">
        <v>2700989401</v>
      </c>
      <c r="D3655" s="78" t="s">
        <v>222</v>
      </c>
      <c r="E3655" s="80" t="s">
        <v>222</v>
      </c>
      <c r="F3655" s="80" t="s">
        <v>228</v>
      </c>
      <c r="G3655" s="156" t="s">
        <v>229</v>
      </c>
      <c r="H3655" s="80" t="s">
        <v>185</v>
      </c>
      <c r="I3655" s="127" t="s">
        <v>5092</v>
      </c>
    </row>
    <row r="3656" spans="2:9" x14ac:dyDescent="0.25">
      <c r="B3656" s="144" t="s">
        <v>5091</v>
      </c>
      <c r="C3656" s="139">
        <v>2802429617</v>
      </c>
      <c r="D3656" s="78" t="s">
        <v>222</v>
      </c>
      <c r="E3656" s="80" t="s">
        <v>222</v>
      </c>
      <c r="F3656" s="80" t="s">
        <v>228</v>
      </c>
      <c r="G3656" s="156" t="s">
        <v>229</v>
      </c>
      <c r="H3656" s="80" t="s">
        <v>185</v>
      </c>
      <c r="I3656" s="127" t="s">
        <v>5092</v>
      </c>
    </row>
    <row r="3657" spans="2:9" x14ac:dyDescent="0.25">
      <c r="B3657" s="144" t="s">
        <v>5093</v>
      </c>
      <c r="C3657" s="139">
        <v>2767802029</v>
      </c>
      <c r="D3657" s="78" t="s">
        <v>222</v>
      </c>
      <c r="E3657" s="80" t="s">
        <v>222</v>
      </c>
      <c r="F3657" s="80" t="s">
        <v>228</v>
      </c>
      <c r="G3657" s="156" t="s">
        <v>229</v>
      </c>
      <c r="H3657" s="80" t="s">
        <v>185</v>
      </c>
      <c r="I3657" s="127" t="s">
        <v>5094</v>
      </c>
    </row>
    <row r="3658" spans="2:9" x14ac:dyDescent="0.25">
      <c r="B3658" s="144" t="s">
        <v>5095</v>
      </c>
      <c r="C3658" s="139">
        <v>2775507116</v>
      </c>
      <c r="D3658" s="78" t="s">
        <v>222</v>
      </c>
      <c r="E3658" s="80" t="s">
        <v>222</v>
      </c>
      <c r="F3658" s="80" t="s">
        <v>228</v>
      </c>
      <c r="G3658" s="156" t="s">
        <v>229</v>
      </c>
      <c r="H3658" s="80" t="s">
        <v>185</v>
      </c>
      <c r="I3658" s="127" t="s">
        <v>5094</v>
      </c>
    </row>
    <row r="3659" spans="2:9" x14ac:dyDescent="0.25">
      <c r="B3659" s="144" t="s">
        <v>5096</v>
      </c>
      <c r="C3659" s="139">
        <v>2795385504</v>
      </c>
      <c r="D3659" s="78" t="s">
        <v>222</v>
      </c>
      <c r="E3659" s="80" t="s">
        <v>222</v>
      </c>
      <c r="F3659" s="80" t="s">
        <v>228</v>
      </c>
      <c r="G3659" s="156" t="s">
        <v>229</v>
      </c>
      <c r="H3659" s="80" t="s">
        <v>185</v>
      </c>
      <c r="I3659" s="127" t="s">
        <v>989</v>
      </c>
    </row>
    <row r="3660" spans="2:9" x14ac:dyDescent="0.25">
      <c r="B3660" s="144" t="s">
        <v>5097</v>
      </c>
      <c r="C3660" s="139">
        <v>2767802086</v>
      </c>
      <c r="D3660" s="78" t="s">
        <v>222</v>
      </c>
      <c r="E3660" s="80" t="s">
        <v>222</v>
      </c>
      <c r="F3660" s="80" t="s">
        <v>228</v>
      </c>
      <c r="G3660" s="156" t="s">
        <v>229</v>
      </c>
      <c r="H3660" s="80" t="s">
        <v>185</v>
      </c>
      <c r="I3660" s="127" t="s">
        <v>593</v>
      </c>
    </row>
    <row r="3661" spans="2:9" x14ac:dyDescent="0.25">
      <c r="B3661" s="144" t="s">
        <v>5098</v>
      </c>
      <c r="C3661" s="139">
        <v>2775507099</v>
      </c>
      <c r="D3661" s="78" t="s">
        <v>222</v>
      </c>
      <c r="E3661" s="80" t="s">
        <v>222</v>
      </c>
      <c r="F3661" s="80" t="s">
        <v>228</v>
      </c>
      <c r="G3661" s="156" t="s">
        <v>229</v>
      </c>
      <c r="H3661" s="80" t="s">
        <v>185</v>
      </c>
      <c r="I3661" s="127" t="s">
        <v>593</v>
      </c>
    </row>
    <row r="3662" spans="2:9" x14ac:dyDescent="0.25">
      <c r="B3662" s="144" t="s">
        <v>5099</v>
      </c>
      <c r="C3662" s="139">
        <v>2767802116</v>
      </c>
      <c r="D3662" s="78" t="s">
        <v>222</v>
      </c>
      <c r="E3662" s="80" t="s">
        <v>222</v>
      </c>
      <c r="F3662" s="80" t="s">
        <v>228</v>
      </c>
      <c r="G3662" s="156" t="s">
        <v>229</v>
      </c>
      <c r="H3662" s="80" t="s">
        <v>185</v>
      </c>
      <c r="I3662" s="127" t="s">
        <v>593</v>
      </c>
    </row>
    <row r="3663" spans="2:9" x14ac:dyDescent="0.25">
      <c r="B3663" s="144" t="s">
        <v>5100</v>
      </c>
      <c r="C3663" s="139">
        <v>2767802015</v>
      </c>
      <c r="D3663" s="78" t="s">
        <v>222</v>
      </c>
      <c r="E3663" s="80" t="s">
        <v>222</v>
      </c>
      <c r="F3663" s="80" t="s">
        <v>228</v>
      </c>
      <c r="G3663" s="156" t="s">
        <v>229</v>
      </c>
      <c r="H3663" s="80" t="s">
        <v>185</v>
      </c>
      <c r="I3663" s="127" t="s">
        <v>593</v>
      </c>
    </row>
    <row r="3664" spans="2:9" x14ac:dyDescent="0.25">
      <c r="B3664" s="144" t="s">
        <v>5101</v>
      </c>
      <c r="C3664" s="139">
        <v>2767802043</v>
      </c>
      <c r="D3664" s="78" t="s">
        <v>222</v>
      </c>
      <c r="E3664" s="80" t="s">
        <v>222</v>
      </c>
      <c r="F3664" s="80" t="s">
        <v>228</v>
      </c>
      <c r="G3664" s="156" t="s">
        <v>229</v>
      </c>
      <c r="H3664" s="80" t="s">
        <v>185</v>
      </c>
      <c r="I3664" s="127" t="s">
        <v>593</v>
      </c>
    </row>
    <row r="3665" spans="2:9" x14ac:dyDescent="0.25">
      <c r="B3665" s="144" t="s">
        <v>5102</v>
      </c>
      <c r="C3665" s="139">
        <v>2767802046</v>
      </c>
      <c r="D3665" s="78" t="s">
        <v>222</v>
      </c>
      <c r="E3665" s="80" t="s">
        <v>222</v>
      </c>
      <c r="F3665" s="80" t="s">
        <v>228</v>
      </c>
      <c r="G3665" s="156" t="s">
        <v>229</v>
      </c>
      <c r="H3665" s="80" t="s">
        <v>185</v>
      </c>
      <c r="I3665" s="127" t="s">
        <v>593</v>
      </c>
    </row>
    <row r="3666" spans="2:9" x14ac:dyDescent="0.25">
      <c r="B3666" s="144" t="s">
        <v>5103</v>
      </c>
      <c r="C3666" s="139">
        <v>2767802045</v>
      </c>
      <c r="D3666" s="78" t="s">
        <v>222</v>
      </c>
      <c r="E3666" s="80" t="s">
        <v>222</v>
      </c>
      <c r="F3666" s="80" t="s">
        <v>228</v>
      </c>
      <c r="G3666" s="156" t="s">
        <v>229</v>
      </c>
      <c r="H3666" s="80" t="s">
        <v>185</v>
      </c>
      <c r="I3666" s="127" t="s">
        <v>593</v>
      </c>
    </row>
    <row r="3667" spans="2:9" x14ac:dyDescent="0.25">
      <c r="B3667" s="144" t="s">
        <v>5104</v>
      </c>
      <c r="C3667" s="139">
        <v>2765235987</v>
      </c>
      <c r="D3667" s="78" t="s">
        <v>222</v>
      </c>
      <c r="E3667" s="80" t="s">
        <v>222</v>
      </c>
      <c r="F3667" s="80" t="s">
        <v>228</v>
      </c>
      <c r="G3667" s="156" t="s">
        <v>229</v>
      </c>
      <c r="H3667" s="80" t="s">
        <v>185</v>
      </c>
      <c r="I3667" s="127" t="s">
        <v>593</v>
      </c>
    </row>
    <row r="3668" spans="2:9" x14ac:dyDescent="0.25">
      <c r="B3668" s="144" t="s">
        <v>5105</v>
      </c>
      <c r="C3668" s="139">
        <v>2765236039</v>
      </c>
      <c r="D3668" s="78" t="s">
        <v>222</v>
      </c>
      <c r="E3668" s="80" t="s">
        <v>222</v>
      </c>
      <c r="F3668" s="80" t="s">
        <v>228</v>
      </c>
      <c r="G3668" s="156" t="s">
        <v>229</v>
      </c>
      <c r="H3668" s="80" t="s">
        <v>185</v>
      </c>
      <c r="I3668" s="127" t="s">
        <v>593</v>
      </c>
    </row>
    <row r="3669" spans="2:9" x14ac:dyDescent="0.25">
      <c r="B3669" s="144" t="s">
        <v>5106</v>
      </c>
      <c r="C3669" s="139">
        <v>2765236042</v>
      </c>
      <c r="D3669" s="78" t="s">
        <v>222</v>
      </c>
      <c r="E3669" s="80" t="s">
        <v>222</v>
      </c>
      <c r="F3669" s="80" t="s">
        <v>228</v>
      </c>
      <c r="G3669" s="156" t="s">
        <v>229</v>
      </c>
      <c r="H3669" s="80" t="s">
        <v>185</v>
      </c>
      <c r="I3669" s="127" t="s">
        <v>593</v>
      </c>
    </row>
    <row r="3670" spans="2:9" x14ac:dyDescent="0.25">
      <c r="B3670" s="144" t="s">
        <v>5107</v>
      </c>
      <c r="C3670" s="139">
        <v>2767802075</v>
      </c>
      <c r="D3670" s="78" t="s">
        <v>222</v>
      </c>
      <c r="E3670" s="80" t="s">
        <v>222</v>
      </c>
      <c r="F3670" s="80" t="s">
        <v>228</v>
      </c>
      <c r="G3670" s="156" t="s">
        <v>229</v>
      </c>
      <c r="H3670" s="80" t="s">
        <v>185</v>
      </c>
      <c r="I3670" s="127" t="s">
        <v>593</v>
      </c>
    </row>
    <row r="3671" spans="2:9" x14ac:dyDescent="0.25">
      <c r="B3671" s="144" t="s">
        <v>5108</v>
      </c>
      <c r="C3671" s="139">
        <v>2767802044</v>
      </c>
      <c r="D3671" s="78" t="s">
        <v>222</v>
      </c>
      <c r="E3671" s="80" t="s">
        <v>222</v>
      </c>
      <c r="F3671" s="80" t="s">
        <v>228</v>
      </c>
      <c r="G3671" s="156" t="s">
        <v>229</v>
      </c>
      <c r="H3671" s="80" t="s">
        <v>185</v>
      </c>
      <c r="I3671" s="127" t="s">
        <v>593</v>
      </c>
    </row>
    <row r="3672" spans="2:9" x14ac:dyDescent="0.25">
      <c r="B3672" s="144" t="s">
        <v>5109</v>
      </c>
      <c r="C3672" s="139">
        <v>2767802099</v>
      </c>
      <c r="D3672" s="78" t="s">
        <v>222</v>
      </c>
      <c r="E3672" s="80" t="s">
        <v>222</v>
      </c>
      <c r="F3672" s="80" t="s">
        <v>228</v>
      </c>
      <c r="G3672" s="156" t="s">
        <v>229</v>
      </c>
      <c r="H3672" s="80" t="s">
        <v>185</v>
      </c>
      <c r="I3672" s="127" t="s">
        <v>593</v>
      </c>
    </row>
    <row r="3673" spans="2:9" x14ac:dyDescent="0.25">
      <c r="B3673" s="144" t="s">
        <v>5110</v>
      </c>
      <c r="C3673" s="139">
        <v>2765236037</v>
      </c>
      <c r="D3673" s="78" t="s">
        <v>222</v>
      </c>
      <c r="E3673" s="80" t="s">
        <v>222</v>
      </c>
      <c r="F3673" s="80" t="s">
        <v>228</v>
      </c>
      <c r="G3673" s="156" t="s">
        <v>229</v>
      </c>
      <c r="H3673" s="80" t="s">
        <v>185</v>
      </c>
      <c r="I3673" s="127" t="s">
        <v>593</v>
      </c>
    </row>
    <row r="3674" spans="2:9" x14ac:dyDescent="0.25">
      <c r="B3674" s="144" t="s">
        <v>5111</v>
      </c>
      <c r="C3674" s="139">
        <v>2765236019</v>
      </c>
      <c r="D3674" s="78" t="s">
        <v>222</v>
      </c>
      <c r="E3674" s="80" t="s">
        <v>222</v>
      </c>
      <c r="F3674" s="80" t="s">
        <v>228</v>
      </c>
      <c r="G3674" s="156" t="s">
        <v>229</v>
      </c>
      <c r="H3674" s="80" t="s">
        <v>185</v>
      </c>
      <c r="I3674" s="127" t="s">
        <v>593</v>
      </c>
    </row>
    <row r="3675" spans="2:9" x14ac:dyDescent="0.25">
      <c r="B3675" s="144" t="s">
        <v>5112</v>
      </c>
      <c r="C3675" s="139">
        <v>2767802105</v>
      </c>
      <c r="D3675" s="78" t="s">
        <v>222</v>
      </c>
      <c r="E3675" s="80" t="s">
        <v>222</v>
      </c>
      <c r="F3675" s="80" t="s">
        <v>228</v>
      </c>
      <c r="G3675" s="156" t="s">
        <v>229</v>
      </c>
      <c r="H3675" s="80" t="s">
        <v>185</v>
      </c>
      <c r="I3675" s="127" t="s">
        <v>593</v>
      </c>
    </row>
    <row r="3676" spans="2:9" x14ac:dyDescent="0.25">
      <c r="B3676" s="144" t="s">
        <v>5113</v>
      </c>
      <c r="C3676" s="139">
        <v>2767802060</v>
      </c>
      <c r="D3676" s="78" t="s">
        <v>222</v>
      </c>
      <c r="E3676" s="80" t="s">
        <v>222</v>
      </c>
      <c r="F3676" s="80" t="s">
        <v>228</v>
      </c>
      <c r="G3676" s="156" t="s">
        <v>229</v>
      </c>
      <c r="H3676" s="80" t="s">
        <v>185</v>
      </c>
      <c r="I3676" s="127" t="s">
        <v>593</v>
      </c>
    </row>
    <row r="3677" spans="2:9" x14ac:dyDescent="0.25">
      <c r="B3677" s="144" t="s">
        <v>5114</v>
      </c>
      <c r="C3677" s="139">
        <v>2775507109</v>
      </c>
      <c r="D3677" s="78" t="s">
        <v>222</v>
      </c>
      <c r="E3677" s="80" t="s">
        <v>222</v>
      </c>
      <c r="F3677" s="80" t="s">
        <v>228</v>
      </c>
      <c r="G3677" s="156" t="s">
        <v>229</v>
      </c>
      <c r="H3677" s="80" t="s">
        <v>185</v>
      </c>
      <c r="I3677" s="127" t="s">
        <v>593</v>
      </c>
    </row>
    <row r="3678" spans="2:9" x14ac:dyDescent="0.25">
      <c r="B3678" s="144" t="s">
        <v>5115</v>
      </c>
      <c r="C3678" s="139">
        <v>2767802071</v>
      </c>
      <c r="D3678" s="78" t="s">
        <v>222</v>
      </c>
      <c r="E3678" s="80" t="s">
        <v>222</v>
      </c>
      <c r="F3678" s="80" t="s">
        <v>228</v>
      </c>
      <c r="G3678" s="156" t="s">
        <v>229</v>
      </c>
      <c r="H3678" s="80" t="s">
        <v>185</v>
      </c>
      <c r="I3678" s="127" t="s">
        <v>5116</v>
      </c>
    </row>
    <row r="3679" spans="2:9" x14ac:dyDescent="0.25">
      <c r="B3679" s="144" t="s">
        <v>5117</v>
      </c>
      <c r="C3679" s="139">
        <v>2767802069</v>
      </c>
      <c r="D3679" s="78" t="s">
        <v>222</v>
      </c>
      <c r="E3679" s="80" t="s">
        <v>222</v>
      </c>
      <c r="F3679" s="80" t="s">
        <v>228</v>
      </c>
      <c r="G3679" s="156" t="s">
        <v>229</v>
      </c>
      <c r="H3679" s="80" t="s">
        <v>185</v>
      </c>
      <c r="I3679" s="127" t="s">
        <v>593</v>
      </c>
    </row>
    <row r="3680" spans="2:9" x14ac:dyDescent="0.25">
      <c r="B3680" s="144" t="s">
        <v>5118</v>
      </c>
      <c r="C3680" s="139">
        <v>2765236020</v>
      </c>
      <c r="D3680" s="78" t="s">
        <v>222</v>
      </c>
      <c r="E3680" s="80" t="s">
        <v>222</v>
      </c>
      <c r="F3680" s="80" t="s">
        <v>228</v>
      </c>
      <c r="G3680" s="156" t="s">
        <v>229</v>
      </c>
      <c r="H3680" s="80" t="s">
        <v>185</v>
      </c>
      <c r="I3680" s="127" t="s">
        <v>593</v>
      </c>
    </row>
    <row r="3681" spans="2:9" x14ac:dyDescent="0.25">
      <c r="B3681" s="144" t="s">
        <v>5119</v>
      </c>
      <c r="C3681" s="139">
        <v>2767802072</v>
      </c>
      <c r="D3681" s="78" t="s">
        <v>222</v>
      </c>
      <c r="E3681" s="80" t="s">
        <v>222</v>
      </c>
      <c r="F3681" s="80" t="s">
        <v>228</v>
      </c>
      <c r="G3681" s="156" t="s">
        <v>229</v>
      </c>
      <c r="H3681" s="80" t="s">
        <v>185</v>
      </c>
      <c r="I3681" s="127" t="s">
        <v>593</v>
      </c>
    </row>
    <row r="3682" spans="2:9" x14ac:dyDescent="0.25">
      <c r="B3682" s="144" t="s">
        <v>5120</v>
      </c>
      <c r="C3682" s="139">
        <v>2767802049</v>
      </c>
      <c r="D3682" s="78" t="s">
        <v>222</v>
      </c>
      <c r="E3682" s="80" t="s">
        <v>222</v>
      </c>
      <c r="F3682" s="80" t="s">
        <v>228</v>
      </c>
      <c r="G3682" s="156" t="s">
        <v>229</v>
      </c>
      <c r="H3682" s="80" t="s">
        <v>185</v>
      </c>
      <c r="I3682" s="127" t="s">
        <v>593</v>
      </c>
    </row>
    <row r="3683" spans="2:9" x14ac:dyDescent="0.25">
      <c r="B3683" s="144" t="s">
        <v>5121</v>
      </c>
      <c r="C3683" s="139">
        <v>2775507114</v>
      </c>
      <c r="D3683" s="78" t="s">
        <v>222</v>
      </c>
      <c r="E3683" s="80" t="s">
        <v>222</v>
      </c>
      <c r="F3683" s="80" t="s">
        <v>228</v>
      </c>
      <c r="G3683" s="156" t="s">
        <v>229</v>
      </c>
      <c r="H3683" s="80" t="s">
        <v>185</v>
      </c>
      <c r="I3683" s="127" t="s">
        <v>593</v>
      </c>
    </row>
    <row r="3684" spans="2:9" x14ac:dyDescent="0.25">
      <c r="B3684" s="144" t="s">
        <v>5122</v>
      </c>
      <c r="C3684" s="139">
        <v>2767802074</v>
      </c>
      <c r="D3684" s="78" t="s">
        <v>222</v>
      </c>
      <c r="E3684" s="80" t="s">
        <v>222</v>
      </c>
      <c r="F3684" s="80" t="s">
        <v>228</v>
      </c>
      <c r="G3684" s="156" t="s">
        <v>229</v>
      </c>
      <c r="H3684" s="80" t="s">
        <v>185</v>
      </c>
      <c r="I3684" s="127" t="s">
        <v>593</v>
      </c>
    </row>
    <row r="3685" spans="2:9" x14ac:dyDescent="0.25">
      <c r="B3685" s="144" t="s">
        <v>5123</v>
      </c>
      <c r="C3685" s="139">
        <v>2767802011</v>
      </c>
      <c r="D3685" s="78" t="s">
        <v>222</v>
      </c>
      <c r="E3685" s="80" t="s">
        <v>222</v>
      </c>
      <c r="F3685" s="80" t="s">
        <v>228</v>
      </c>
      <c r="G3685" s="156" t="s">
        <v>229</v>
      </c>
      <c r="H3685" s="80" t="s">
        <v>185</v>
      </c>
      <c r="I3685" s="127" t="s">
        <v>593</v>
      </c>
    </row>
    <row r="3686" spans="2:9" x14ac:dyDescent="0.25">
      <c r="B3686" s="144" t="s">
        <v>5124</v>
      </c>
      <c r="C3686" s="139">
        <v>2767802027</v>
      </c>
      <c r="D3686" s="78" t="s">
        <v>222</v>
      </c>
      <c r="E3686" s="80" t="s">
        <v>222</v>
      </c>
      <c r="F3686" s="80" t="s">
        <v>228</v>
      </c>
      <c r="G3686" s="156" t="s">
        <v>229</v>
      </c>
      <c r="H3686" s="80" t="s">
        <v>185</v>
      </c>
      <c r="I3686" s="127" t="s">
        <v>5125</v>
      </c>
    </row>
    <row r="3687" spans="2:9" x14ac:dyDescent="0.25">
      <c r="B3687" s="144" t="s">
        <v>5126</v>
      </c>
      <c r="C3687" s="139">
        <v>2775507135</v>
      </c>
      <c r="D3687" s="78" t="s">
        <v>222</v>
      </c>
      <c r="E3687" s="80" t="s">
        <v>222</v>
      </c>
      <c r="F3687" s="80" t="s">
        <v>228</v>
      </c>
      <c r="G3687" s="156" t="s">
        <v>229</v>
      </c>
      <c r="H3687" s="80" t="s">
        <v>185</v>
      </c>
      <c r="I3687" s="127" t="s">
        <v>593</v>
      </c>
    </row>
    <row r="3688" spans="2:9" x14ac:dyDescent="0.25">
      <c r="B3688" s="144" t="s">
        <v>5127</v>
      </c>
      <c r="C3688" s="139">
        <v>2775507136</v>
      </c>
      <c r="D3688" s="78" t="s">
        <v>222</v>
      </c>
      <c r="E3688" s="80" t="s">
        <v>222</v>
      </c>
      <c r="F3688" s="80" t="s">
        <v>228</v>
      </c>
      <c r="G3688" s="156" t="s">
        <v>229</v>
      </c>
      <c r="H3688" s="80" t="s">
        <v>185</v>
      </c>
      <c r="I3688" s="127" t="s">
        <v>593</v>
      </c>
    </row>
    <row r="3689" spans="2:9" x14ac:dyDescent="0.25">
      <c r="B3689" s="144" t="s">
        <v>5128</v>
      </c>
      <c r="C3689" s="139">
        <v>2767802115</v>
      </c>
      <c r="D3689" s="78" t="s">
        <v>222</v>
      </c>
      <c r="E3689" s="80" t="s">
        <v>222</v>
      </c>
      <c r="F3689" s="80" t="s">
        <v>228</v>
      </c>
      <c r="G3689" s="156" t="s">
        <v>229</v>
      </c>
      <c r="H3689" s="80" t="s">
        <v>185</v>
      </c>
      <c r="I3689" s="127" t="s">
        <v>593</v>
      </c>
    </row>
    <row r="3690" spans="2:9" x14ac:dyDescent="0.25">
      <c r="B3690" s="144" t="s">
        <v>5129</v>
      </c>
      <c r="C3690" s="139">
        <v>2767802117</v>
      </c>
      <c r="D3690" s="78" t="s">
        <v>222</v>
      </c>
      <c r="E3690" s="80" t="s">
        <v>222</v>
      </c>
      <c r="F3690" s="80" t="s">
        <v>228</v>
      </c>
      <c r="G3690" s="156" t="s">
        <v>229</v>
      </c>
      <c r="H3690" s="80" t="s">
        <v>185</v>
      </c>
      <c r="I3690" s="127" t="s">
        <v>593</v>
      </c>
    </row>
    <row r="3691" spans="2:9" x14ac:dyDescent="0.25">
      <c r="B3691" s="144" t="s">
        <v>5130</v>
      </c>
      <c r="C3691" s="139">
        <v>2767802062</v>
      </c>
      <c r="D3691" s="78" t="s">
        <v>222</v>
      </c>
      <c r="E3691" s="80" t="s">
        <v>222</v>
      </c>
      <c r="F3691" s="80" t="s">
        <v>228</v>
      </c>
      <c r="G3691" s="156" t="s">
        <v>229</v>
      </c>
      <c r="H3691" s="80" t="s">
        <v>185</v>
      </c>
      <c r="I3691" s="127" t="s">
        <v>593</v>
      </c>
    </row>
    <row r="3692" spans="2:9" x14ac:dyDescent="0.25">
      <c r="B3692" s="144" t="s">
        <v>5131</v>
      </c>
      <c r="C3692" s="139">
        <v>2765236028</v>
      </c>
      <c r="D3692" s="78" t="s">
        <v>222</v>
      </c>
      <c r="E3692" s="80" t="s">
        <v>222</v>
      </c>
      <c r="F3692" s="80" t="s">
        <v>228</v>
      </c>
      <c r="G3692" s="156" t="s">
        <v>229</v>
      </c>
      <c r="H3692" s="80" t="s">
        <v>185</v>
      </c>
      <c r="I3692" s="127" t="s">
        <v>5132</v>
      </c>
    </row>
    <row r="3693" spans="2:9" x14ac:dyDescent="0.25">
      <c r="B3693" s="144" t="s">
        <v>5133</v>
      </c>
      <c r="C3693" s="139">
        <v>2775507101</v>
      </c>
      <c r="D3693" s="78" t="s">
        <v>222</v>
      </c>
      <c r="E3693" s="80" t="s">
        <v>222</v>
      </c>
      <c r="F3693" s="80" t="s">
        <v>228</v>
      </c>
      <c r="G3693" s="156" t="s">
        <v>229</v>
      </c>
      <c r="H3693" s="80" t="s">
        <v>185</v>
      </c>
      <c r="I3693" s="127" t="s">
        <v>5134</v>
      </c>
    </row>
    <row r="3694" spans="2:9" x14ac:dyDescent="0.25">
      <c r="B3694" s="144" t="s">
        <v>5135</v>
      </c>
      <c r="C3694" s="139">
        <v>2767802013</v>
      </c>
      <c r="D3694" s="78" t="s">
        <v>222</v>
      </c>
      <c r="E3694" s="80" t="s">
        <v>222</v>
      </c>
      <c r="F3694" s="80" t="s">
        <v>228</v>
      </c>
      <c r="G3694" s="156" t="s">
        <v>229</v>
      </c>
      <c r="H3694" s="80" t="s">
        <v>185</v>
      </c>
      <c r="I3694" s="127" t="s">
        <v>593</v>
      </c>
    </row>
    <row r="3695" spans="2:9" x14ac:dyDescent="0.25">
      <c r="B3695" s="144" t="s">
        <v>5136</v>
      </c>
      <c r="C3695" s="139">
        <v>2775507115</v>
      </c>
      <c r="D3695" s="78" t="s">
        <v>222</v>
      </c>
      <c r="E3695" s="80" t="s">
        <v>222</v>
      </c>
      <c r="F3695" s="80" t="s">
        <v>228</v>
      </c>
      <c r="G3695" s="156" t="s">
        <v>229</v>
      </c>
      <c r="H3695" s="80" t="s">
        <v>185</v>
      </c>
      <c r="I3695" s="127" t="s">
        <v>593</v>
      </c>
    </row>
    <row r="3696" spans="2:9" x14ac:dyDescent="0.25">
      <c r="B3696" s="144" t="s">
        <v>5137</v>
      </c>
      <c r="C3696" s="139">
        <v>2767802028</v>
      </c>
      <c r="D3696" s="78" t="s">
        <v>222</v>
      </c>
      <c r="E3696" s="80" t="s">
        <v>222</v>
      </c>
      <c r="F3696" s="80" t="s">
        <v>228</v>
      </c>
      <c r="G3696" s="156" t="s">
        <v>229</v>
      </c>
      <c r="H3696" s="80" t="s">
        <v>185</v>
      </c>
      <c r="I3696" s="127" t="s">
        <v>593</v>
      </c>
    </row>
    <row r="3697" spans="2:9" x14ac:dyDescent="0.25">
      <c r="B3697" s="144" t="s">
        <v>5138</v>
      </c>
      <c r="C3697" s="139">
        <v>2767802103</v>
      </c>
      <c r="D3697" s="78" t="s">
        <v>222</v>
      </c>
      <c r="E3697" s="80" t="s">
        <v>222</v>
      </c>
      <c r="F3697" s="80" t="s">
        <v>228</v>
      </c>
      <c r="G3697" s="156" t="s">
        <v>229</v>
      </c>
      <c r="H3697" s="80" t="s">
        <v>185</v>
      </c>
      <c r="I3697" s="127" t="s">
        <v>5139</v>
      </c>
    </row>
    <row r="3698" spans="2:9" x14ac:dyDescent="0.25">
      <c r="B3698" s="144" t="s">
        <v>5140</v>
      </c>
      <c r="C3698" s="139">
        <v>2767802007</v>
      </c>
      <c r="D3698" s="78" t="s">
        <v>222</v>
      </c>
      <c r="E3698" s="80" t="s">
        <v>222</v>
      </c>
      <c r="F3698" s="80" t="s">
        <v>228</v>
      </c>
      <c r="G3698" s="156" t="s">
        <v>229</v>
      </c>
      <c r="H3698" s="80" t="s">
        <v>185</v>
      </c>
      <c r="I3698" s="127" t="s">
        <v>989</v>
      </c>
    </row>
    <row r="3699" spans="2:9" x14ac:dyDescent="0.25">
      <c r="B3699" s="144" t="s">
        <v>5141</v>
      </c>
      <c r="C3699" s="139">
        <v>2767802096</v>
      </c>
      <c r="D3699" s="78" t="s">
        <v>222</v>
      </c>
      <c r="E3699" s="80" t="s">
        <v>222</v>
      </c>
      <c r="F3699" s="80" t="s">
        <v>228</v>
      </c>
      <c r="G3699" s="156" t="s">
        <v>229</v>
      </c>
      <c r="H3699" s="80" t="s">
        <v>185</v>
      </c>
      <c r="I3699" s="127" t="s">
        <v>989</v>
      </c>
    </row>
    <row r="3700" spans="2:9" x14ac:dyDescent="0.25">
      <c r="B3700" s="144" t="s">
        <v>5142</v>
      </c>
      <c r="C3700" s="139">
        <v>2767802070</v>
      </c>
      <c r="D3700" s="78" t="s">
        <v>222</v>
      </c>
      <c r="E3700" s="80" t="s">
        <v>222</v>
      </c>
      <c r="F3700" s="80" t="s">
        <v>228</v>
      </c>
      <c r="G3700" s="156" t="s">
        <v>229</v>
      </c>
      <c r="H3700" s="80" t="s">
        <v>185</v>
      </c>
      <c r="I3700" s="127" t="s">
        <v>593</v>
      </c>
    </row>
    <row r="3701" spans="2:9" x14ac:dyDescent="0.25">
      <c r="B3701" s="144" t="s">
        <v>5143</v>
      </c>
      <c r="C3701" s="139">
        <v>2767802048</v>
      </c>
      <c r="D3701" s="78" t="s">
        <v>222</v>
      </c>
      <c r="E3701" s="80" t="s">
        <v>222</v>
      </c>
      <c r="F3701" s="80" t="s">
        <v>228</v>
      </c>
      <c r="G3701" s="156" t="s">
        <v>229</v>
      </c>
      <c r="H3701" s="80" t="s">
        <v>185</v>
      </c>
      <c r="I3701" s="127" t="s">
        <v>593</v>
      </c>
    </row>
    <row r="3702" spans="2:9" x14ac:dyDescent="0.25">
      <c r="B3702" s="144" t="s">
        <v>5144</v>
      </c>
      <c r="C3702" s="139">
        <v>2765236003</v>
      </c>
      <c r="D3702" s="78" t="s">
        <v>222</v>
      </c>
      <c r="E3702" s="80" t="s">
        <v>222</v>
      </c>
      <c r="F3702" s="80" t="s">
        <v>228</v>
      </c>
      <c r="G3702" s="156" t="s">
        <v>229</v>
      </c>
      <c r="H3702" s="80" t="s">
        <v>185</v>
      </c>
      <c r="I3702" s="127" t="s">
        <v>989</v>
      </c>
    </row>
    <row r="3703" spans="2:9" x14ac:dyDescent="0.25">
      <c r="B3703" s="144" t="s">
        <v>5145</v>
      </c>
      <c r="C3703" s="139">
        <v>2775507138</v>
      </c>
      <c r="D3703" s="78" t="s">
        <v>222</v>
      </c>
      <c r="E3703" s="80" t="s">
        <v>222</v>
      </c>
      <c r="F3703" s="80" t="s">
        <v>228</v>
      </c>
      <c r="G3703" s="156" t="s">
        <v>229</v>
      </c>
      <c r="H3703" s="80" t="s">
        <v>185</v>
      </c>
      <c r="I3703" s="127" t="s">
        <v>989</v>
      </c>
    </row>
    <row r="3704" spans="2:9" x14ac:dyDescent="0.25">
      <c r="B3704" s="144" t="s">
        <v>5146</v>
      </c>
      <c r="C3704" s="139">
        <v>2767802026</v>
      </c>
      <c r="D3704" s="78" t="s">
        <v>222</v>
      </c>
      <c r="E3704" s="80" t="s">
        <v>222</v>
      </c>
      <c r="F3704" s="80" t="s">
        <v>228</v>
      </c>
      <c r="G3704" s="156" t="s">
        <v>229</v>
      </c>
      <c r="H3704" s="80" t="s">
        <v>185</v>
      </c>
      <c r="I3704" s="127" t="s">
        <v>5147</v>
      </c>
    </row>
    <row r="3705" spans="2:9" x14ac:dyDescent="0.25">
      <c r="B3705" s="144" t="s">
        <v>5148</v>
      </c>
      <c r="C3705" s="139">
        <v>2767802023</v>
      </c>
      <c r="D3705" s="78" t="s">
        <v>222</v>
      </c>
      <c r="E3705" s="80" t="s">
        <v>222</v>
      </c>
      <c r="F3705" s="80" t="s">
        <v>228</v>
      </c>
      <c r="G3705" s="156" t="s">
        <v>229</v>
      </c>
      <c r="H3705" s="80" t="s">
        <v>185</v>
      </c>
      <c r="I3705" s="127" t="s">
        <v>5147</v>
      </c>
    </row>
    <row r="3706" spans="2:9" x14ac:dyDescent="0.25">
      <c r="B3706" s="144" t="s">
        <v>5149</v>
      </c>
      <c r="C3706" s="139">
        <v>2767802024</v>
      </c>
      <c r="D3706" s="78" t="s">
        <v>222</v>
      </c>
      <c r="E3706" s="80" t="s">
        <v>222</v>
      </c>
      <c r="F3706" s="80" t="s">
        <v>228</v>
      </c>
      <c r="G3706" s="156" t="s">
        <v>229</v>
      </c>
      <c r="H3706" s="80" t="s">
        <v>185</v>
      </c>
      <c r="I3706" s="127" t="s">
        <v>593</v>
      </c>
    </row>
    <row r="3707" spans="2:9" x14ac:dyDescent="0.25">
      <c r="B3707" s="144" t="s">
        <v>5150</v>
      </c>
      <c r="C3707" s="139">
        <v>2775507100</v>
      </c>
      <c r="D3707" s="78" t="s">
        <v>222</v>
      </c>
      <c r="E3707" s="80" t="s">
        <v>222</v>
      </c>
      <c r="F3707" s="80" t="s">
        <v>228</v>
      </c>
      <c r="G3707" s="156" t="s">
        <v>229</v>
      </c>
      <c r="H3707" s="80" t="s">
        <v>185</v>
      </c>
      <c r="I3707" s="127" t="s">
        <v>593</v>
      </c>
    </row>
    <row r="3708" spans="2:9" x14ac:dyDescent="0.25">
      <c r="B3708" s="144" t="s">
        <v>5151</v>
      </c>
      <c r="C3708" s="139">
        <v>2775507110</v>
      </c>
      <c r="D3708" s="78" t="s">
        <v>222</v>
      </c>
      <c r="E3708" s="80" t="s">
        <v>222</v>
      </c>
      <c r="F3708" s="80" t="s">
        <v>228</v>
      </c>
      <c r="G3708" s="156" t="s">
        <v>229</v>
      </c>
      <c r="H3708" s="80" t="s">
        <v>185</v>
      </c>
      <c r="I3708" s="127" t="s">
        <v>989</v>
      </c>
    </row>
    <row r="3709" spans="2:9" x14ac:dyDescent="0.25">
      <c r="B3709" s="144" t="s">
        <v>5152</v>
      </c>
      <c r="C3709" s="139">
        <v>2767802120</v>
      </c>
      <c r="D3709" s="78" t="s">
        <v>222</v>
      </c>
      <c r="E3709" s="80" t="s">
        <v>222</v>
      </c>
      <c r="F3709" s="80" t="s">
        <v>228</v>
      </c>
      <c r="G3709" s="156" t="s">
        <v>229</v>
      </c>
      <c r="H3709" s="80" t="s">
        <v>185</v>
      </c>
      <c r="I3709" s="127" t="s">
        <v>989</v>
      </c>
    </row>
    <row r="3710" spans="2:9" x14ac:dyDescent="0.25">
      <c r="B3710" s="144" t="s">
        <v>5153</v>
      </c>
      <c r="C3710" s="139">
        <v>2767802124</v>
      </c>
      <c r="D3710" s="78" t="s">
        <v>222</v>
      </c>
      <c r="E3710" s="80" t="s">
        <v>222</v>
      </c>
      <c r="F3710" s="80" t="s">
        <v>228</v>
      </c>
      <c r="G3710" s="156" t="s">
        <v>229</v>
      </c>
      <c r="H3710" s="80" t="s">
        <v>185</v>
      </c>
      <c r="I3710" s="127" t="s">
        <v>989</v>
      </c>
    </row>
    <row r="3711" spans="2:9" x14ac:dyDescent="0.25">
      <c r="B3711" s="144" t="s">
        <v>5154</v>
      </c>
      <c r="C3711" s="139">
        <v>2767802082</v>
      </c>
      <c r="D3711" s="78" t="s">
        <v>222</v>
      </c>
      <c r="E3711" s="80" t="s">
        <v>222</v>
      </c>
      <c r="F3711" s="80" t="s">
        <v>228</v>
      </c>
      <c r="G3711" s="156" t="s">
        <v>229</v>
      </c>
      <c r="H3711" s="80" t="s">
        <v>185</v>
      </c>
      <c r="I3711" s="127" t="s">
        <v>989</v>
      </c>
    </row>
    <row r="3712" spans="2:9" x14ac:dyDescent="0.25">
      <c r="B3712" s="144" t="s">
        <v>5155</v>
      </c>
      <c r="C3712" s="139">
        <v>2767802006</v>
      </c>
      <c r="D3712" s="78" t="s">
        <v>222</v>
      </c>
      <c r="E3712" s="80" t="s">
        <v>222</v>
      </c>
      <c r="F3712" s="80" t="s">
        <v>228</v>
      </c>
      <c r="G3712" s="156" t="s">
        <v>229</v>
      </c>
      <c r="H3712" s="80" t="s">
        <v>185</v>
      </c>
      <c r="I3712" s="127" t="s">
        <v>989</v>
      </c>
    </row>
    <row r="3713" spans="2:9" x14ac:dyDescent="0.25">
      <c r="B3713" s="144" t="s">
        <v>5156</v>
      </c>
      <c r="C3713" s="139">
        <v>2767802010</v>
      </c>
      <c r="D3713" s="78" t="s">
        <v>222</v>
      </c>
      <c r="E3713" s="80" t="s">
        <v>222</v>
      </c>
      <c r="F3713" s="80" t="s">
        <v>228</v>
      </c>
      <c r="G3713" s="156" t="s">
        <v>229</v>
      </c>
      <c r="H3713" s="80" t="s">
        <v>185</v>
      </c>
      <c r="I3713" s="127" t="s">
        <v>989</v>
      </c>
    </row>
    <row r="3714" spans="2:9" x14ac:dyDescent="0.25">
      <c r="B3714" s="144" t="s">
        <v>5157</v>
      </c>
      <c r="C3714" s="139">
        <v>2765236038</v>
      </c>
      <c r="D3714" s="78" t="s">
        <v>222</v>
      </c>
      <c r="E3714" s="80" t="s">
        <v>222</v>
      </c>
      <c r="F3714" s="80" t="s">
        <v>228</v>
      </c>
      <c r="G3714" s="156" t="s">
        <v>229</v>
      </c>
      <c r="H3714" s="80" t="s">
        <v>185</v>
      </c>
      <c r="I3714" s="127" t="s">
        <v>989</v>
      </c>
    </row>
    <row r="3715" spans="2:9" x14ac:dyDescent="0.25">
      <c r="B3715" s="144" t="s">
        <v>5158</v>
      </c>
      <c r="C3715" s="139">
        <v>2765235983</v>
      </c>
      <c r="D3715" s="78" t="s">
        <v>222</v>
      </c>
      <c r="E3715" s="80" t="s">
        <v>222</v>
      </c>
      <c r="F3715" s="80" t="s">
        <v>228</v>
      </c>
      <c r="G3715" s="156" t="s">
        <v>229</v>
      </c>
      <c r="H3715" s="80" t="s">
        <v>185</v>
      </c>
      <c r="I3715" s="127" t="s">
        <v>989</v>
      </c>
    </row>
    <row r="3716" spans="2:9" x14ac:dyDescent="0.25">
      <c r="B3716" s="144" t="s">
        <v>5159</v>
      </c>
      <c r="C3716" s="139">
        <v>2767802009</v>
      </c>
      <c r="D3716" s="78" t="s">
        <v>222</v>
      </c>
      <c r="E3716" s="80" t="s">
        <v>222</v>
      </c>
      <c r="F3716" s="80" t="s">
        <v>228</v>
      </c>
      <c r="G3716" s="156" t="s">
        <v>229</v>
      </c>
      <c r="H3716" s="80" t="s">
        <v>185</v>
      </c>
      <c r="I3716" s="127" t="s">
        <v>989</v>
      </c>
    </row>
    <row r="3717" spans="2:9" x14ac:dyDescent="0.25">
      <c r="B3717" s="144" t="s">
        <v>5160</v>
      </c>
      <c r="C3717" s="139">
        <v>2767802090</v>
      </c>
      <c r="D3717" s="78" t="s">
        <v>222</v>
      </c>
      <c r="E3717" s="80" t="s">
        <v>222</v>
      </c>
      <c r="F3717" s="80" t="s">
        <v>228</v>
      </c>
      <c r="G3717" s="156" t="s">
        <v>229</v>
      </c>
      <c r="H3717" s="80" t="s">
        <v>185</v>
      </c>
      <c r="I3717" s="127" t="s">
        <v>593</v>
      </c>
    </row>
    <row r="3718" spans="2:9" x14ac:dyDescent="0.25">
      <c r="B3718" s="144" t="s">
        <v>5161</v>
      </c>
      <c r="C3718" s="139">
        <v>2767802097</v>
      </c>
      <c r="D3718" s="78" t="s">
        <v>222</v>
      </c>
      <c r="E3718" s="80" t="s">
        <v>222</v>
      </c>
      <c r="F3718" s="80" t="s">
        <v>228</v>
      </c>
      <c r="G3718" s="156" t="s">
        <v>229</v>
      </c>
      <c r="H3718" s="80" t="s">
        <v>185</v>
      </c>
      <c r="I3718" s="127" t="s">
        <v>989</v>
      </c>
    </row>
    <row r="3719" spans="2:9" x14ac:dyDescent="0.25">
      <c r="B3719" s="144" t="s">
        <v>5162</v>
      </c>
      <c r="C3719" s="139">
        <v>2775507144</v>
      </c>
      <c r="D3719" s="78" t="s">
        <v>222</v>
      </c>
      <c r="E3719" s="80" t="s">
        <v>222</v>
      </c>
      <c r="F3719" s="80" t="s">
        <v>228</v>
      </c>
      <c r="G3719" s="156" t="s">
        <v>229</v>
      </c>
      <c r="H3719" s="80" t="s">
        <v>185</v>
      </c>
      <c r="I3719" s="127" t="s">
        <v>989</v>
      </c>
    </row>
    <row r="3720" spans="2:9" x14ac:dyDescent="0.25">
      <c r="B3720" s="144" t="s">
        <v>5163</v>
      </c>
      <c r="C3720" s="139">
        <v>2767802123</v>
      </c>
      <c r="D3720" s="78" t="s">
        <v>222</v>
      </c>
      <c r="E3720" s="80" t="s">
        <v>222</v>
      </c>
      <c r="F3720" s="80" t="s">
        <v>228</v>
      </c>
      <c r="G3720" s="156" t="s">
        <v>229</v>
      </c>
      <c r="H3720" s="80" t="s">
        <v>185</v>
      </c>
      <c r="I3720" s="127" t="s">
        <v>989</v>
      </c>
    </row>
    <row r="3721" spans="2:9" x14ac:dyDescent="0.25">
      <c r="B3721" s="144" t="s">
        <v>5164</v>
      </c>
      <c r="C3721" s="139">
        <v>2775507121</v>
      </c>
      <c r="D3721" s="78" t="s">
        <v>222</v>
      </c>
      <c r="E3721" s="80" t="s">
        <v>222</v>
      </c>
      <c r="F3721" s="80" t="s">
        <v>228</v>
      </c>
      <c r="G3721" s="156" t="s">
        <v>229</v>
      </c>
      <c r="H3721" s="80" t="s">
        <v>185</v>
      </c>
      <c r="I3721" s="127" t="s">
        <v>989</v>
      </c>
    </row>
    <row r="3722" spans="2:9" x14ac:dyDescent="0.25">
      <c r="B3722" s="144" t="s">
        <v>5165</v>
      </c>
      <c r="C3722" s="139">
        <v>2765236036</v>
      </c>
      <c r="D3722" s="78" t="s">
        <v>222</v>
      </c>
      <c r="E3722" s="80" t="s">
        <v>222</v>
      </c>
      <c r="F3722" s="80" t="s">
        <v>228</v>
      </c>
      <c r="G3722" s="156" t="s">
        <v>229</v>
      </c>
      <c r="H3722" s="80" t="s">
        <v>185</v>
      </c>
      <c r="I3722" s="127" t="s">
        <v>989</v>
      </c>
    </row>
    <row r="3723" spans="2:9" x14ac:dyDescent="0.25">
      <c r="B3723" s="144" t="s">
        <v>5166</v>
      </c>
      <c r="C3723" s="139">
        <v>2775507142</v>
      </c>
      <c r="D3723" s="78" t="s">
        <v>222</v>
      </c>
      <c r="E3723" s="80" t="s">
        <v>222</v>
      </c>
      <c r="F3723" s="80" t="s">
        <v>228</v>
      </c>
      <c r="G3723" s="156" t="s">
        <v>229</v>
      </c>
      <c r="H3723" s="80" t="s">
        <v>185</v>
      </c>
      <c r="I3723" s="127" t="s">
        <v>989</v>
      </c>
    </row>
    <row r="3724" spans="2:9" x14ac:dyDescent="0.25">
      <c r="B3724" s="144" t="s">
        <v>5167</v>
      </c>
      <c r="C3724" s="139">
        <v>2767802030</v>
      </c>
      <c r="D3724" s="78" t="s">
        <v>222</v>
      </c>
      <c r="E3724" s="80" t="s">
        <v>222</v>
      </c>
      <c r="F3724" s="80" t="s">
        <v>228</v>
      </c>
      <c r="G3724" s="156" t="s">
        <v>229</v>
      </c>
      <c r="H3724" s="80" t="s">
        <v>185</v>
      </c>
      <c r="I3724" s="127" t="s">
        <v>593</v>
      </c>
    </row>
    <row r="3725" spans="2:9" x14ac:dyDescent="0.25">
      <c r="B3725" s="144" t="s">
        <v>5168</v>
      </c>
      <c r="C3725" s="139">
        <v>2775507086</v>
      </c>
      <c r="D3725" s="78" t="s">
        <v>222</v>
      </c>
      <c r="E3725" s="80" t="s">
        <v>222</v>
      </c>
      <c r="F3725" s="80" t="s">
        <v>228</v>
      </c>
      <c r="G3725" s="156" t="s">
        <v>229</v>
      </c>
      <c r="H3725" s="80" t="s">
        <v>185</v>
      </c>
      <c r="I3725" s="127" t="s">
        <v>593</v>
      </c>
    </row>
    <row r="3726" spans="2:9" x14ac:dyDescent="0.25">
      <c r="B3726" s="144" t="s">
        <v>5169</v>
      </c>
      <c r="C3726" s="139">
        <v>2767802056</v>
      </c>
      <c r="D3726" s="78" t="s">
        <v>222</v>
      </c>
      <c r="E3726" s="80" t="s">
        <v>222</v>
      </c>
      <c r="F3726" s="80" t="s">
        <v>228</v>
      </c>
      <c r="G3726" s="156" t="s">
        <v>229</v>
      </c>
      <c r="H3726" s="80" t="s">
        <v>185</v>
      </c>
      <c r="I3726" s="127" t="s">
        <v>989</v>
      </c>
    </row>
    <row r="3727" spans="2:9" x14ac:dyDescent="0.25">
      <c r="B3727" s="144" t="s">
        <v>5170</v>
      </c>
      <c r="C3727" s="139">
        <v>2767802032</v>
      </c>
      <c r="D3727" s="78" t="s">
        <v>222</v>
      </c>
      <c r="E3727" s="80" t="s">
        <v>222</v>
      </c>
      <c r="F3727" s="80" t="s">
        <v>228</v>
      </c>
      <c r="G3727" s="156" t="s">
        <v>229</v>
      </c>
      <c r="H3727" s="80" t="s">
        <v>185</v>
      </c>
      <c r="I3727" s="127" t="s">
        <v>989</v>
      </c>
    </row>
    <row r="3728" spans="2:9" x14ac:dyDescent="0.25">
      <c r="B3728" s="144" t="s">
        <v>5171</v>
      </c>
      <c r="C3728" s="139">
        <v>2775507120</v>
      </c>
      <c r="D3728" s="78" t="s">
        <v>222</v>
      </c>
      <c r="E3728" s="80" t="s">
        <v>222</v>
      </c>
      <c r="F3728" s="80" t="s">
        <v>228</v>
      </c>
      <c r="G3728" s="156" t="s">
        <v>229</v>
      </c>
      <c r="H3728" s="80" t="s">
        <v>185</v>
      </c>
      <c r="I3728" s="127" t="s">
        <v>593</v>
      </c>
    </row>
    <row r="3729" spans="2:9" x14ac:dyDescent="0.25">
      <c r="B3729" s="144" t="s">
        <v>5172</v>
      </c>
      <c r="C3729" s="139">
        <v>2767802057</v>
      </c>
      <c r="D3729" s="78" t="s">
        <v>222</v>
      </c>
      <c r="E3729" s="80" t="s">
        <v>222</v>
      </c>
      <c r="F3729" s="80" t="s">
        <v>228</v>
      </c>
      <c r="G3729" s="156" t="s">
        <v>229</v>
      </c>
      <c r="H3729" s="80" t="s">
        <v>185</v>
      </c>
      <c r="I3729" s="127" t="s">
        <v>989</v>
      </c>
    </row>
    <row r="3730" spans="2:9" x14ac:dyDescent="0.25">
      <c r="B3730" s="144" t="s">
        <v>5173</v>
      </c>
      <c r="C3730" s="139">
        <v>2765236000</v>
      </c>
      <c r="D3730" s="78" t="s">
        <v>222</v>
      </c>
      <c r="E3730" s="80" t="s">
        <v>222</v>
      </c>
      <c r="F3730" s="80" t="s">
        <v>228</v>
      </c>
      <c r="G3730" s="156" t="s">
        <v>229</v>
      </c>
      <c r="H3730" s="80" t="s">
        <v>185</v>
      </c>
      <c r="I3730" s="127" t="s">
        <v>989</v>
      </c>
    </row>
    <row r="3731" spans="2:9" x14ac:dyDescent="0.25">
      <c r="B3731" s="144" t="s">
        <v>5174</v>
      </c>
      <c r="C3731" s="139">
        <v>2767802019</v>
      </c>
      <c r="D3731" s="78" t="s">
        <v>222</v>
      </c>
      <c r="E3731" s="80" t="s">
        <v>222</v>
      </c>
      <c r="F3731" s="80" t="s">
        <v>228</v>
      </c>
      <c r="G3731" s="156" t="s">
        <v>229</v>
      </c>
      <c r="H3731" s="80" t="s">
        <v>185</v>
      </c>
      <c r="I3731" s="127" t="s">
        <v>989</v>
      </c>
    </row>
    <row r="3732" spans="2:9" x14ac:dyDescent="0.25">
      <c r="B3732" s="144" t="s">
        <v>5175</v>
      </c>
      <c r="C3732" s="139">
        <v>2767802008</v>
      </c>
      <c r="D3732" s="78" t="s">
        <v>222</v>
      </c>
      <c r="E3732" s="80" t="s">
        <v>222</v>
      </c>
      <c r="F3732" s="80" t="s">
        <v>228</v>
      </c>
      <c r="G3732" s="156" t="s">
        <v>229</v>
      </c>
      <c r="H3732" s="80" t="s">
        <v>185</v>
      </c>
      <c r="I3732" s="127" t="s">
        <v>989</v>
      </c>
    </row>
    <row r="3733" spans="2:9" x14ac:dyDescent="0.25">
      <c r="B3733" s="144" t="s">
        <v>5176</v>
      </c>
      <c r="C3733" s="139">
        <v>2765236018</v>
      </c>
      <c r="D3733" s="78" t="s">
        <v>222</v>
      </c>
      <c r="E3733" s="80" t="s">
        <v>222</v>
      </c>
      <c r="F3733" s="80" t="s">
        <v>228</v>
      </c>
      <c r="G3733" s="156" t="s">
        <v>229</v>
      </c>
      <c r="H3733" s="80" t="s">
        <v>185</v>
      </c>
      <c r="I3733" s="127" t="s">
        <v>593</v>
      </c>
    </row>
    <row r="3734" spans="2:9" x14ac:dyDescent="0.25">
      <c r="B3734" s="144" t="s">
        <v>5177</v>
      </c>
      <c r="C3734" s="139">
        <v>2765236034</v>
      </c>
      <c r="D3734" s="78" t="s">
        <v>222</v>
      </c>
      <c r="E3734" s="80" t="s">
        <v>222</v>
      </c>
      <c r="F3734" s="80" t="s">
        <v>228</v>
      </c>
      <c r="G3734" s="156" t="s">
        <v>229</v>
      </c>
      <c r="H3734" s="80" t="s">
        <v>185</v>
      </c>
      <c r="I3734" s="127" t="s">
        <v>593</v>
      </c>
    </row>
    <row r="3735" spans="2:9" x14ac:dyDescent="0.25">
      <c r="B3735" s="144" t="s">
        <v>5178</v>
      </c>
      <c r="C3735" s="139">
        <v>2767802106</v>
      </c>
      <c r="D3735" s="78" t="s">
        <v>222</v>
      </c>
      <c r="E3735" s="80" t="s">
        <v>222</v>
      </c>
      <c r="F3735" s="80" t="s">
        <v>228</v>
      </c>
      <c r="G3735" s="156" t="s">
        <v>229</v>
      </c>
      <c r="H3735" s="80" t="s">
        <v>185</v>
      </c>
      <c r="I3735" s="127" t="s">
        <v>989</v>
      </c>
    </row>
    <row r="3736" spans="2:9" x14ac:dyDescent="0.25">
      <c r="B3736" s="144" t="s">
        <v>5179</v>
      </c>
      <c r="C3736" s="139">
        <v>2765235982</v>
      </c>
      <c r="D3736" s="78" t="s">
        <v>222</v>
      </c>
      <c r="E3736" s="80" t="s">
        <v>222</v>
      </c>
      <c r="F3736" s="80" t="s">
        <v>228</v>
      </c>
      <c r="G3736" s="156" t="s">
        <v>229</v>
      </c>
      <c r="H3736" s="80" t="s">
        <v>185</v>
      </c>
      <c r="I3736" s="127" t="s">
        <v>593</v>
      </c>
    </row>
    <row r="3737" spans="2:9" x14ac:dyDescent="0.25">
      <c r="B3737" s="144" t="s">
        <v>5180</v>
      </c>
      <c r="C3737" s="139">
        <v>2775507079</v>
      </c>
      <c r="D3737" s="78" t="s">
        <v>222</v>
      </c>
      <c r="E3737" s="80" t="s">
        <v>222</v>
      </c>
      <c r="F3737" s="80" t="s">
        <v>228</v>
      </c>
      <c r="G3737" s="156" t="s">
        <v>229</v>
      </c>
      <c r="H3737" s="80" t="s">
        <v>185</v>
      </c>
      <c r="I3737" s="127" t="s">
        <v>593</v>
      </c>
    </row>
    <row r="3738" spans="2:9" x14ac:dyDescent="0.25">
      <c r="B3738" s="144" t="s">
        <v>5181</v>
      </c>
      <c r="C3738" s="139">
        <v>2767802004</v>
      </c>
      <c r="D3738" s="78" t="s">
        <v>222</v>
      </c>
      <c r="E3738" s="80" t="s">
        <v>222</v>
      </c>
      <c r="F3738" s="80" t="s">
        <v>228</v>
      </c>
      <c r="G3738" s="156" t="s">
        <v>229</v>
      </c>
      <c r="H3738" s="80" t="s">
        <v>185</v>
      </c>
      <c r="I3738" s="127" t="s">
        <v>593</v>
      </c>
    </row>
    <row r="3739" spans="2:9" x14ac:dyDescent="0.25">
      <c r="B3739" s="144" t="s">
        <v>5182</v>
      </c>
      <c r="C3739" s="139">
        <v>2767802061</v>
      </c>
      <c r="D3739" s="78" t="s">
        <v>222</v>
      </c>
      <c r="E3739" s="80" t="s">
        <v>222</v>
      </c>
      <c r="F3739" s="80" t="s">
        <v>228</v>
      </c>
      <c r="G3739" s="156" t="s">
        <v>229</v>
      </c>
      <c r="H3739" s="80" t="s">
        <v>185</v>
      </c>
      <c r="I3739" s="127" t="s">
        <v>593</v>
      </c>
    </row>
    <row r="3740" spans="2:9" x14ac:dyDescent="0.25">
      <c r="B3740" s="144" t="s">
        <v>5183</v>
      </c>
      <c r="C3740" s="139">
        <v>2767802083</v>
      </c>
      <c r="D3740" s="78" t="s">
        <v>222</v>
      </c>
      <c r="E3740" s="80" t="s">
        <v>222</v>
      </c>
      <c r="F3740" s="80" t="s">
        <v>228</v>
      </c>
      <c r="G3740" s="156" t="s">
        <v>229</v>
      </c>
      <c r="H3740" s="80" t="s">
        <v>185</v>
      </c>
      <c r="I3740" s="127" t="s">
        <v>593</v>
      </c>
    </row>
    <row r="3741" spans="2:9" x14ac:dyDescent="0.25">
      <c r="B3741" s="144" t="s">
        <v>5184</v>
      </c>
      <c r="C3741" s="139">
        <v>2767802031</v>
      </c>
      <c r="D3741" s="78" t="s">
        <v>222</v>
      </c>
      <c r="E3741" s="80" t="s">
        <v>222</v>
      </c>
      <c r="F3741" s="80" t="s">
        <v>228</v>
      </c>
      <c r="G3741" s="156" t="s">
        <v>229</v>
      </c>
      <c r="H3741" s="80" t="s">
        <v>185</v>
      </c>
      <c r="I3741" s="127" t="s">
        <v>593</v>
      </c>
    </row>
    <row r="3742" spans="2:9" x14ac:dyDescent="0.25">
      <c r="B3742" s="144" t="s">
        <v>5185</v>
      </c>
      <c r="C3742" s="139">
        <v>2775507107</v>
      </c>
      <c r="D3742" s="78" t="s">
        <v>222</v>
      </c>
      <c r="E3742" s="80" t="s">
        <v>222</v>
      </c>
      <c r="F3742" s="80" t="s">
        <v>228</v>
      </c>
      <c r="G3742" s="156" t="s">
        <v>229</v>
      </c>
      <c r="H3742" s="80" t="s">
        <v>185</v>
      </c>
      <c r="I3742" s="127" t="s">
        <v>593</v>
      </c>
    </row>
    <row r="3743" spans="2:9" x14ac:dyDescent="0.25">
      <c r="B3743" s="144" t="s">
        <v>5186</v>
      </c>
      <c r="C3743" s="139">
        <v>2767802017</v>
      </c>
      <c r="D3743" s="78" t="s">
        <v>222</v>
      </c>
      <c r="E3743" s="80" t="s">
        <v>222</v>
      </c>
      <c r="F3743" s="80" t="s">
        <v>228</v>
      </c>
      <c r="G3743" s="156" t="s">
        <v>229</v>
      </c>
      <c r="H3743" s="80" t="s">
        <v>185</v>
      </c>
      <c r="I3743" s="127" t="s">
        <v>989</v>
      </c>
    </row>
    <row r="3744" spans="2:9" x14ac:dyDescent="0.25">
      <c r="B3744" s="144" t="s">
        <v>5187</v>
      </c>
      <c r="C3744" s="139">
        <v>2767802085</v>
      </c>
      <c r="D3744" s="78" t="s">
        <v>222</v>
      </c>
      <c r="E3744" s="80" t="s">
        <v>222</v>
      </c>
      <c r="F3744" s="80" t="s">
        <v>228</v>
      </c>
      <c r="G3744" s="156" t="s">
        <v>229</v>
      </c>
      <c r="H3744" s="80" t="s">
        <v>185</v>
      </c>
      <c r="I3744" s="127" t="s">
        <v>593</v>
      </c>
    </row>
    <row r="3745" spans="2:9" x14ac:dyDescent="0.25">
      <c r="B3745" s="144" t="s">
        <v>5188</v>
      </c>
      <c r="C3745" s="139">
        <v>2765236032</v>
      </c>
      <c r="D3745" s="78" t="s">
        <v>222</v>
      </c>
      <c r="E3745" s="80" t="s">
        <v>222</v>
      </c>
      <c r="F3745" s="80" t="s">
        <v>228</v>
      </c>
      <c r="G3745" s="156" t="s">
        <v>229</v>
      </c>
      <c r="H3745" s="80" t="s">
        <v>185</v>
      </c>
      <c r="I3745" s="127" t="s">
        <v>989</v>
      </c>
    </row>
    <row r="3746" spans="2:9" x14ac:dyDescent="0.25">
      <c r="B3746" s="144" t="s">
        <v>5189</v>
      </c>
      <c r="C3746" s="139">
        <v>2765236031</v>
      </c>
      <c r="D3746" s="78" t="s">
        <v>222</v>
      </c>
      <c r="E3746" s="80" t="s">
        <v>222</v>
      </c>
      <c r="F3746" s="80" t="s">
        <v>228</v>
      </c>
      <c r="G3746" s="156" t="s">
        <v>229</v>
      </c>
      <c r="H3746" s="80" t="s">
        <v>185</v>
      </c>
      <c r="I3746" s="127" t="s">
        <v>989</v>
      </c>
    </row>
    <row r="3747" spans="2:9" x14ac:dyDescent="0.25">
      <c r="B3747" s="144" t="s">
        <v>5190</v>
      </c>
      <c r="C3747" s="139">
        <v>2765236033</v>
      </c>
      <c r="D3747" s="78" t="s">
        <v>222</v>
      </c>
      <c r="E3747" s="80" t="s">
        <v>222</v>
      </c>
      <c r="F3747" s="80" t="s">
        <v>228</v>
      </c>
      <c r="G3747" s="156" t="s">
        <v>229</v>
      </c>
      <c r="H3747" s="80" t="s">
        <v>185</v>
      </c>
      <c r="I3747" s="127" t="s">
        <v>989</v>
      </c>
    </row>
    <row r="3748" spans="2:9" x14ac:dyDescent="0.25">
      <c r="B3748" s="144" t="s">
        <v>5191</v>
      </c>
      <c r="C3748" s="139">
        <v>2767802088</v>
      </c>
      <c r="D3748" s="78" t="s">
        <v>222</v>
      </c>
      <c r="E3748" s="80" t="s">
        <v>222</v>
      </c>
      <c r="F3748" s="80" t="s">
        <v>228</v>
      </c>
      <c r="G3748" s="156" t="s">
        <v>229</v>
      </c>
      <c r="H3748" s="80" t="s">
        <v>185</v>
      </c>
      <c r="I3748" s="127" t="s">
        <v>593</v>
      </c>
    </row>
    <row r="3749" spans="2:9" x14ac:dyDescent="0.25">
      <c r="B3749" s="144" t="s">
        <v>5192</v>
      </c>
      <c r="C3749" s="139">
        <v>2767802081</v>
      </c>
      <c r="D3749" s="78" t="s">
        <v>222</v>
      </c>
      <c r="E3749" s="80" t="s">
        <v>222</v>
      </c>
      <c r="F3749" s="80" t="s">
        <v>228</v>
      </c>
      <c r="G3749" s="156" t="s">
        <v>229</v>
      </c>
      <c r="H3749" s="80" t="s">
        <v>185</v>
      </c>
      <c r="I3749" s="127" t="s">
        <v>593</v>
      </c>
    </row>
    <row r="3750" spans="2:9" x14ac:dyDescent="0.25">
      <c r="B3750" s="144" t="s">
        <v>5193</v>
      </c>
      <c r="C3750" s="139">
        <v>2775507128</v>
      </c>
      <c r="D3750" s="78" t="s">
        <v>222</v>
      </c>
      <c r="E3750" s="80" t="s">
        <v>222</v>
      </c>
      <c r="F3750" s="80" t="s">
        <v>228</v>
      </c>
      <c r="G3750" s="156" t="s">
        <v>229</v>
      </c>
      <c r="H3750" s="80" t="s">
        <v>185</v>
      </c>
      <c r="I3750" s="127" t="s">
        <v>593</v>
      </c>
    </row>
    <row r="3751" spans="2:9" x14ac:dyDescent="0.25">
      <c r="B3751" s="144" t="s">
        <v>5194</v>
      </c>
      <c r="C3751" s="139">
        <v>2765235981</v>
      </c>
      <c r="D3751" s="78" t="s">
        <v>222</v>
      </c>
      <c r="E3751" s="80" t="s">
        <v>222</v>
      </c>
      <c r="F3751" s="80" t="s">
        <v>228</v>
      </c>
      <c r="G3751" s="156" t="s">
        <v>229</v>
      </c>
      <c r="H3751" s="80" t="s">
        <v>185</v>
      </c>
      <c r="I3751" s="127" t="s">
        <v>593</v>
      </c>
    </row>
    <row r="3752" spans="2:9" x14ac:dyDescent="0.25">
      <c r="B3752" s="144" t="s">
        <v>5195</v>
      </c>
      <c r="C3752" s="139">
        <v>2615840540</v>
      </c>
      <c r="D3752" s="78" t="s">
        <v>222</v>
      </c>
      <c r="E3752" s="80" t="s">
        <v>222</v>
      </c>
      <c r="F3752" s="80" t="s">
        <v>228</v>
      </c>
      <c r="G3752" s="156" t="s">
        <v>229</v>
      </c>
      <c r="H3752" s="80" t="s">
        <v>185</v>
      </c>
      <c r="I3752" s="127" t="s">
        <v>593</v>
      </c>
    </row>
    <row r="3753" spans="2:9" x14ac:dyDescent="0.25">
      <c r="B3753" s="144" t="s">
        <v>5196</v>
      </c>
      <c r="C3753" s="139">
        <v>2721755846</v>
      </c>
      <c r="D3753" s="78" t="s">
        <v>222</v>
      </c>
      <c r="E3753" s="80" t="s">
        <v>222</v>
      </c>
      <c r="F3753" s="80" t="s">
        <v>228</v>
      </c>
      <c r="G3753" s="156" t="s">
        <v>229</v>
      </c>
      <c r="H3753" s="80" t="s">
        <v>185</v>
      </c>
      <c r="I3753" s="127" t="s">
        <v>593</v>
      </c>
    </row>
    <row r="3754" spans="2:9" x14ac:dyDescent="0.25">
      <c r="B3754" s="144" t="s">
        <v>5197</v>
      </c>
      <c r="C3754" s="139">
        <v>2716884858</v>
      </c>
      <c r="D3754" s="78" t="s">
        <v>222</v>
      </c>
      <c r="E3754" s="80" t="s">
        <v>222</v>
      </c>
      <c r="F3754" s="80" t="s">
        <v>228</v>
      </c>
      <c r="G3754" s="156" t="s">
        <v>229</v>
      </c>
      <c r="H3754" s="80" t="s">
        <v>185</v>
      </c>
      <c r="I3754" s="127" t="s">
        <v>593</v>
      </c>
    </row>
    <row r="3755" spans="2:9" x14ac:dyDescent="0.25">
      <c r="B3755" s="144" t="s">
        <v>5198</v>
      </c>
      <c r="C3755" s="139">
        <v>2718217699</v>
      </c>
      <c r="D3755" s="78" t="s">
        <v>222</v>
      </c>
      <c r="E3755" s="80" t="s">
        <v>222</v>
      </c>
      <c r="F3755" s="80" t="s">
        <v>228</v>
      </c>
      <c r="G3755" s="156" t="s">
        <v>229</v>
      </c>
      <c r="H3755" s="80" t="s">
        <v>185</v>
      </c>
      <c r="I3755" s="127" t="s">
        <v>593</v>
      </c>
    </row>
    <row r="3756" spans="2:9" x14ac:dyDescent="0.25">
      <c r="B3756" s="144" t="s">
        <v>5199</v>
      </c>
      <c r="C3756" s="139">
        <v>2791355403</v>
      </c>
      <c r="D3756" s="78" t="s">
        <v>222</v>
      </c>
      <c r="E3756" s="80" t="s">
        <v>222</v>
      </c>
      <c r="F3756" s="80" t="s">
        <v>228</v>
      </c>
      <c r="G3756" s="156" t="s">
        <v>229</v>
      </c>
      <c r="H3756" s="80" t="s">
        <v>185</v>
      </c>
      <c r="I3756" s="127" t="s">
        <v>5200</v>
      </c>
    </row>
    <row r="3757" spans="2:9" x14ac:dyDescent="0.25">
      <c r="B3757" s="144" t="s">
        <v>5201</v>
      </c>
      <c r="C3757" s="139">
        <v>2785510707</v>
      </c>
      <c r="D3757" s="78" t="s">
        <v>222</v>
      </c>
      <c r="E3757" s="80" t="s">
        <v>222</v>
      </c>
      <c r="F3757" s="80" t="s">
        <v>228</v>
      </c>
      <c r="G3757" s="156" t="s">
        <v>229</v>
      </c>
      <c r="H3757" s="80" t="s">
        <v>185</v>
      </c>
      <c r="I3757" s="127" t="s">
        <v>593</v>
      </c>
    </row>
    <row r="3758" spans="2:9" x14ac:dyDescent="0.25">
      <c r="B3758" s="144" t="s">
        <v>5202</v>
      </c>
      <c r="C3758" s="139">
        <v>2788500619</v>
      </c>
      <c r="D3758" s="78" t="s">
        <v>222</v>
      </c>
      <c r="E3758" s="80" t="s">
        <v>222</v>
      </c>
      <c r="F3758" s="80" t="s">
        <v>228</v>
      </c>
      <c r="G3758" s="156" t="s">
        <v>229</v>
      </c>
      <c r="H3758" s="80" t="s">
        <v>185</v>
      </c>
      <c r="I3758" s="127" t="s">
        <v>593</v>
      </c>
    </row>
    <row r="3759" spans="2:9" x14ac:dyDescent="0.25">
      <c r="B3759" s="144" t="s">
        <v>5203</v>
      </c>
      <c r="C3759" s="139">
        <v>2627853660</v>
      </c>
      <c r="D3759" s="78" t="s">
        <v>222</v>
      </c>
      <c r="E3759" s="80" t="s">
        <v>222</v>
      </c>
      <c r="F3759" s="80" t="s">
        <v>228</v>
      </c>
      <c r="G3759" s="156" t="s">
        <v>229</v>
      </c>
      <c r="H3759" s="80" t="s">
        <v>185</v>
      </c>
      <c r="I3759" s="127" t="s">
        <v>593</v>
      </c>
    </row>
    <row r="3760" spans="2:9" x14ac:dyDescent="0.25">
      <c r="B3760" s="144" t="s">
        <v>5204</v>
      </c>
      <c r="C3760" s="139">
        <v>2574179848</v>
      </c>
      <c r="D3760" s="78" t="s">
        <v>222</v>
      </c>
      <c r="E3760" s="80" t="s">
        <v>222</v>
      </c>
      <c r="F3760" s="80" t="s">
        <v>228</v>
      </c>
      <c r="G3760" s="156" t="s">
        <v>229</v>
      </c>
      <c r="H3760" s="80" t="s">
        <v>185</v>
      </c>
      <c r="I3760" s="127" t="s">
        <v>593</v>
      </c>
    </row>
    <row r="3761" spans="2:9" x14ac:dyDescent="0.25">
      <c r="B3761" s="144" t="s">
        <v>5205</v>
      </c>
      <c r="C3761" s="139">
        <v>2579778653</v>
      </c>
      <c r="D3761" s="78" t="s">
        <v>222</v>
      </c>
      <c r="E3761" s="80" t="s">
        <v>222</v>
      </c>
      <c r="F3761" s="80" t="s">
        <v>228</v>
      </c>
      <c r="G3761" s="156" t="s">
        <v>229</v>
      </c>
      <c r="H3761" s="80" t="s">
        <v>185</v>
      </c>
      <c r="I3761" s="127" t="s">
        <v>593</v>
      </c>
    </row>
    <row r="3762" spans="2:9" x14ac:dyDescent="0.25">
      <c r="B3762" s="144" t="s">
        <v>5206</v>
      </c>
      <c r="C3762" s="139">
        <v>2516143114</v>
      </c>
      <c r="D3762" s="78" t="s">
        <v>222</v>
      </c>
      <c r="E3762" s="80" t="s">
        <v>222</v>
      </c>
      <c r="F3762" s="80" t="s">
        <v>228</v>
      </c>
      <c r="G3762" s="156" t="s">
        <v>229</v>
      </c>
      <c r="H3762" s="80" t="s">
        <v>185</v>
      </c>
      <c r="I3762" s="127" t="s">
        <v>593</v>
      </c>
    </row>
    <row r="3763" spans="2:9" x14ac:dyDescent="0.25">
      <c r="B3763" s="144" t="s">
        <v>5207</v>
      </c>
      <c r="C3763" s="139">
        <v>2524614577</v>
      </c>
      <c r="D3763" s="78" t="s">
        <v>222</v>
      </c>
      <c r="E3763" s="80" t="s">
        <v>222</v>
      </c>
      <c r="F3763" s="80" t="s">
        <v>228</v>
      </c>
      <c r="G3763" s="156" t="s">
        <v>229</v>
      </c>
      <c r="H3763" s="80" t="s">
        <v>185</v>
      </c>
      <c r="I3763" s="127" t="s">
        <v>593</v>
      </c>
    </row>
    <row r="3764" spans="2:9" x14ac:dyDescent="0.25">
      <c r="B3764" s="144" t="s">
        <v>5208</v>
      </c>
      <c r="C3764" s="139">
        <v>2524614580</v>
      </c>
      <c r="D3764" s="78" t="s">
        <v>222</v>
      </c>
      <c r="E3764" s="80" t="s">
        <v>222</v>
      </c>
      <c r="F3764" s="80" t="s">
        <v>228</v>
      </c>
      <c r="G3764" s="156" t="s">
        <v>229</v>
      </c>
      <c r="H3764" s="80" t="s">
        <v>185</v>
      </c>
      <c r="I3764" s="127" t="s">
        <v>593</v>
      </c>
    </row>
    <row r="3765" spans="2:9" x14ac:dyDescent="0.25">
      <c r="B3765" s="144" t="s">
        <v>5209</v>
      </c>
      <c r="C3765" s="139">
        <v>2808606359</v>
      </c>
      <c r="D3765" s="78" t="s">
        <v>222</v>
      </c>
      <c r="E3765" s="80" t="s">
        <v>222</v>
      </c>
      <c r="F3765" s="80" t="s">
        <v>228</v>
      </c>
      <c r="G3765" s="156" t="s">
        <v>229</v>
      </c>
      <c r="H3765" s="80" t="s">
        <v>185</v>
      </c>
      <c r="I3765" s="127" t="s">
        <v>4022</v>
      </c>
    </row>
    <row r="3766" spans="2:9" x14ac:dyDescent="0.25">
      <c r="B3766" s="144" t="s">
        <v>5210</v>
      </c>
      <c r="C3766" s="139">
        <v>2643221677</v>
      </c>
      <c r="D3766" s="78" t="s">
        <v>222</v>
      </c>
      <c r="E3766" s="80" t="s">
        <v>222</v>
      </c>
      <c r="F3766" s="80" t="s">
        <v>228</v>
      </c>
      <c r="G3766" s="156" t="s">
        <v>229</v>
      </c>
      <c r="H3766" s="80" t="s">
        <v>185</v>
      </c>
      <c r="I3766" s="127" t="s">
        <v>2306</v>
      </c>
    </row>
    <row r="3767" spans="2:9" x14ac:dyDescent="0.25">
      <c r="B3767" s="144" t="s">
        <v>5211</v>
      </c>
      <c r="C3767" s="139">
        <v>2643221678</v>
      </c>
      <c r="D3767" s="78" t="s">
        <v>222</v>
      </c>
      <c r="E3767" s="80" t="s">
        <v>222</v>
      </c>
      <c r="F3767" s="80" t="s">
        <v>228</v>
      </c>
      <c r="G3767" s="156" t="s">
        <v>229</v>
      </c>
      <c r="H3767" s="80" t="s">
        <v>185</v>
      </c>
      <c r="I3767" s="127" t="s">
        <v>2306</v>
      </c>
    </row>
    <row r="3768" spans="2:9" x14ac:dyDescent="0.25">
      <c r="B3768" s="144" t="s">
        <v>5212</v>
      </c>
      <c r="C3768" s="139">
        <v>2643221682</v>
      </c>
      <c r="D3768" s="78" t="s">
        <v>222</v>
      </c>
      <c r="E3768" s="80" t="s">
        <v>222</v>
      </c>
      <c r="F3768" s="80" t="s">
        <v>228</v>
      </c>
      <c r="G3768" s="156" t="s">
        <v>229</v>
      </c>
      <c r="H3768" s="80" t="s">
        <v>185</v>
      </c>
      <c r="I3768" s="127" t="s">
        <v>2306</v>
      </c>
    </row>
    <row r="3769" spans="2:9" x14ac:dyDescent="0.25">
      <c r="B3769" s="144" t="s">
        <v>5213</v>
      </c>
      <c r="C3769" s="139">
        <v>2643221714</v>
      </c>
      <c r="D3769" s="78" t="s">
        <v>222</v>
      </c>
      <c r="E3769" s="80" t="s">
        <v>222</v>
      </c>
      <c r="F3769" s="80" t="s">
        <v>228</v>
      </c>
      <c r="G3769" s="156" t="s">
        <v>229</v>
      </c>
      <c r="H3769" s="80" t="s">
        <v>185</v>
      </c>
      <c r="I3769" s="127" t="s">
        <v>2306</v>
      </c>
    </row>
    <row r="3770" spans="2:9" x14ac:dyDescent="0.25">
      <c r="B3770" s="144" t="s">
        <v>5214</v>
      </c>
      <c r="C3770" s="139">
        <v>2643221647</v>
      </c>
      <c r="D3770" s="78" t="s">
        <v>222</v>
      </c>
      <c r="E3770" s="80" t="s">
        <v>222</v>
      </c>
      <c r="F3770" s="80" t="s">
        <v>228</v>
      </c>
      <c r="G3770" s="156" t="s">
        <v>229</v>
      </c>
      <c r="H3770" s="80" t="s">
        <v>185</v>
      </c>
      <c r="I3770" s="127" t="s">
        <v>2306</v>
      </c>
    </row>
    <row r="3771" spans="2:9" x14ac:dyDescent="0.25">
      <c r="B3771" s="144" t="s">
        <v>5215</v>
      </c>
      <c r="C3771" s="139">
        <v>2643221548</v>
      </c>
      <c r="D3771" s="78" t="s">
        <v>222</v>
      </c>
      <c r="E3771" s="80" t="s">
        <v>222</v>
      </c>
      <c r="F3771" s="80" t="s">
        <v>228</v>
      </c>
      <c r="G3771" s="156" t="s">
        <v>229</v>
      </c>
      <c r="H3771" s="80" t="s">
        <v>185</v>
      </c>
      <c r="I3771" s="127" t="s">
        <v>2306</v>
      </c>
    </row>
    <row r="3772" spans="2:9" x14ac:dyDescent="0.25">
      <c r="B3772" s="144" t="s">
        <v>5216</v>
      </c>
      <c r="C3772" s="139">
        <v>2643221587</v>
      </c>
      <c r="D3772" s="78" t="s">
        <v>222</v>
      </c>
      <c r="E3772" s="80" t="s">
        <v>222</v>
      </c>
      <c r="F3772" s="80" t="s">
        <v>228</v>
      </c>
      <c r="G3772" s="156" t="s">
        <v>229</v>
      </c>
      <c r="H3772" s="80" t="s">
        <v>185</v>
      </c>
      <c r="I3772" s="127" t="s">
        <v>2306</v>
      </c>
    </row>
    <row r="3773" spans="2:9" x14ac:dyDescent="0.25">
      <c r="B3773" s="144" t="s">
        <v>5217</v>
      </c>
      <c r="C3773" s="139">
        <v>2627853558</v>
      </c>
      <c r="D3773" s="78" t="s">
        <v>222</v>
      </c>
      <c r="E3773" s="80" t="s">
        <v>222</v>
      </c>
      <c r="F3773" s="80" t="s">
        <v>228</v>
      </c>
      <c r="G3773" s="156" t="s">
        <v>229</v>
      </c>
      <c r="H3773" s="80" t="s">
        <v>185</v>
      </c>
      <c r="I3773" s="127" t="s">
        <v>593</v>
      </c>
    </row>
    <row r="3774" spans="2:9" x14ac:dyDescent="0.25">
      <c r="B3774" s="144" t="s">
        <v>5218</v>
      </c>
      <c r="C3774" s="139">
        <v>2744054895</v>
      </c>
      <c r="D3774" s="78" t="s">
        <v>222</v>
      </c>
      <c r="E3774" s="80" t="s">
        <v>222</v>
      </c>
      <c r="F3774" s="80" t="s">
        <v>228</v>
      </c>
      <c r="G3774" s="156" t="s">
        <v>229</v>
      </c>
      <c r="H3774" s="80" t="s">
        <v>185</v>
      </c>
      <c r="I3774" s="127" t="s">
        <v>593</v>
      </c>
    </row>
    <row r="3775" spans="2:9" x14ac:dyDescent="0.25">
      <c r="B3775" s="144" t="s">
        <v>5219</v>
      </c>
      <c r="C3775" s="139">
        <v>2775507131</v>
      </c>
      <c r="D3775" s="78" t="s">
        <v>222</v>
      </c>
      <c r="E3775" s="80" t="s">
        <v>222</v>
      </c>
      <c r="F3775" s="80" t="s">
        <v>228</v>
      </c>
      <c r="G3775" s="156" t="s">
        <v>229</v>
      </c>
      <c r="H3775" s="80" t="s">
        <v>185</v>
      </c>
      <c r="I3775" s="127" t="s">
        <v>5220</v>
      </c>
    </row>
    <row r="3776" spans="2:9" x14ac:dyDescent="0.25">
      <c r="B3776" s="144" t="s">
        <v>5221</v>
      </c>
      <c r="C3776" s="139">
        <v>2791355419</v>
      </c>
      <c r="D3776" s="78" t="s">
        <v>222</v>
      </c>
      <c r="E3776" s="80" t="s">
        <v>222</v>
      </c>
      <c r="F3776" s="80" t="s">
        <v>228</v>
      </c>
      <c r="G3776" s="156" t="s">
        <v>229</v>
      </c>
      <c r="H3776" s="80" t="s">
        <v>185</v>
      </c>
      <c r="I3776" s="127" t="s">
        <v>593</v>
      </c>
    </row>
    <row r="3777" spans="2:9" x14ac:dyDescent="0.25">
      <c r="B3777" s="144" t="s">
        <v>5222</v>
      </c>
      <c r="C3777" s="139">
        <v>2648501322</v>
      </c>
      <c r="D3777" s="78" t="s">
        <v>222</v>
      </c>
      <c r="E3777" s="80" t="s">
        <v>222</v>
      </c>
      <c r="F3777" s="80" t="s">
        <v>228</v>
      </c>
      <c r="G3777" s="156" t="s">
        <v>229</v>
      </c>
      <c r="H3777" s="80" t="s">
        <v>185</v>
      </c>
      <c r="I3777" s="127" t="s">
        <v>593</v>
      </c>
    </row>
    <row r="3778" spans="2:9" x14ac:dyDescent="0.25">
      <c r="B3778" s="144" t="s">
        <v>5223</v>
      </c>
      <c r="C3778" s="139">
        <v>2718218381</v>
      </c>
      <c r="D3778" s="78" t="s">
        <v>222</v>
      </c>
      <c r="E3778" s="80" t="s">
        <v>222</v>
      </c>
      <c r="F3778" s="80" t="s">
        <v>228</v>
      </c>
      <c r="G3778" s="156" t="s">
        <v>229</v>
      </c>
      <c r="H3778" s="80" t="s">
        <v>185</v>
      </c>
      <c r="I3778" s="127" t="s">
        <v>593</v>
      </c>
    </row>
    <row r="3779" spans="2:9" x14ac:dyDescent="0.25">
      <c r="B3779" s="144" t="s">
        <v>5224</v>
      </c>
      <c r="C3779" s="139">
        <v>2744054956</v>
      </c>
      <c r="D3779" s="78" t="s">
        <v>222</v>
      </c>
      <c r="E3779" s="80" t="s">
        <v>222</v>
      </c>
      <c r="F3779" s="80" t="s">
        <v>228</v>
      </c>
      <c r="G3779" s="156" t="s">
        <v>229</v>
      </c>
      <c r="H3779" s="80" t="s">
        <v>185</v>
      </c>
      <c r="I3779" s="127" t="s">
        <v>593</v>
      </c>
    </row>
    <row r="3780" spans="2:9" x14ac:dyDescent="0.25">
      <c r="B3780" s="144" t="s">
        <v>5225</v>
      </c>
      <c r="C3780" s="139">
        <v>2513237115</v>
      </c>
      <c r="D3780" s="78" t="s">
        <v>222</v>
      </c>
      <c r="E3780" s="80" t="s">
        <v>222</v>
      </c>
      <c r="F3780" s="80" t="s">
        <v>228</v>
      </c>
      <c r="G3780" s="156" t="s">
        <v>229</v>
      </c>
      <c r="H3780" s="80" t="s">
        <v>185</v>
      </c>
      <c r="I3780" s="127" t="s">
        <v>593</v>
      </c>
    </row>
    <row r="3781" spans="2:9" x14ac:dyDescent="0.25">
      <c r="B3781" s="144" t="s">
        <v>5226</v>
      </c>
      <c r="C3781" s="139">
        <v>2767802127</v>
      </c>
      <c r="D3781" s="78" t="s">
        <v>222</v>
      </c>
      <c r="E3781" s="80" t="s">
        <v>222</v>
      </c>
      <c r="F3781" s="80" t="s">
        <v>228</v>
      </c>
      <c r="G3781" s="156" t="s">
        <v>229</v>
      </c>
      <c r="H3781" s="80" t="s">
        <v>185</v>
      </c>
      <c r="I3781" s="127" t="s">
        <v>5227</v>
      </c>
    </row>
    <row r="3782" spans="2:9" x14ac:dyDescent="0.25">
      <c r="B3782" s="144" t="s">
        <v>5228</v>
      </c>
      <c r="C3782" s="139">
        <v>2811994800</v>
      </c>
      <c r="D3782" s="78" t="s">
        <v>222</v>
      </c>
      <c r="E3782" s="80" t="s">
        <v>222</v>
      </c>
      <c r="F3782" s="80" t="s">
        <v>228</v>
      </c>
      <c r="G3782" s="156" t="s">
        <v>229</v>
      </c>
      <c r="H3782" s="80" t="s">
        <v>185</v>
      </c>
      <c r="I3782" s="127" t="s">
        <v>593</v>
      </c>
    </row>
    <row r="3783" spans="2:9" x14ac:dyDescent="0.25">
      <c r="B3783" s="144" t="s">
        <v>5229</v>
      </c>
      <c r="C3783" s="139">
        <v>2657245709</v>
      </c>
      <c r="D3783" s="78" t="s">
        <v>222</v>
      </c>
      <c r="E3783" s="80" t="s">
        <v>222</v>
      </c>
      <c r="F3783" s="80" t="s">
        <v>228</v>
      </c>
      <c r="G3783" s="156" t="s">
        <v>229</v>
      </c>
      <c r="H3783" s="80" t="s">
        <v>185</v>
      </c>
      <c r="I3783" s="127" t="s">
        <v>593</v>
      </c>
    </row>
    <row r="3784" spans="2:9" x14ac:dyDescent="0.25">
      <c r="B3784" s="144" t="s">
        <v>5230</v>
      </c>
      <c r="C3784" s="139">
        <v>2551306143</v>
      </c>
      <c r="D3784" s="78" t="s">
        <v>222</v>
      </c>
      <c r="E3784" s="80" t="s">
        <v>222</v>
      </c>
      <c r="F3784" s="80" t="s">
        <v>228</v>
      </c>
      <c r="G3784" s="156" t="s">
        <v>229</v>
      </c>
      <c r="H3784" s="80" t="s">
        <v>185</v>
      </c>
      <c r="I3784" s="127" t="s">
        <v>593</v>
      </c>
    </row>
    <row r="3785" spans="2:9" x14ac:dyDescent="0.25">
      <c r="B3785" s="144" t="s">
        <v>5230</v>
      </c>
      <c r="C3785" s="139">
        <v>2582581753</v>
      </c>
      <c r="D3785" s="78" t="s">
        <v>222</v>
      </c>
      <c r="E3785" s="80" t="s">
        <v>222</v>
      </c>
      <c r="F3785" s="80" t="s">
        <v>228</v>
      </c>
      <c r="G3785" s="156" t="s">
        <v>229</v>
      </c>
      <c r="H3785" s="80" t="s">
        <v>185</v>
      </c>
      <c r="I3785" s="127" t="s">
        <v>593</v>
      </c>
    </row>
    <row r="3786" spans="2:9" x14ac:dyDescent="0.25">
      <c r="B3786" s="144" t="s">
        <v>5231</v>
      </c>
      <c r="C3786" s="139">
        <v>2808606402</v>
      </c>
      <c r="D3786" s="78" t="s">
        <v>222</v>
      </c>
      <c r="E3786" s="80" t="s">
        <v>222</v>
      </c>
      <c r="F3786" s="80" t="s">
        <v>228</v>
      </c>
      <c r="G3786" s="156" t="s">
        <v>229</v>
      </c>
      <c r="H3786" s="80" t="s">
        <v>185</v>
      </c>
      <c r="I3786" s="127" t="s">
        <v>593</v>
      </c>
    </row>
    <row r="3787" spans="2:9" x14ac:dyDescent="0.25">
      <c r="B3787" s="144" t="s">
        <v>5232</v>
      </c>
      <c r="C3787" s="139">
        <v>2524614565</v>
      </c>
      <c r="D3787" s="78" t="s">
        <v>222</v>
      </c>
      <c r="E3787" s="80" t="s">
        <v>222</v>
      </c>
      <c r="F3787" s="80" t="s">
        <v>228</v>
      </c>
      <c r="G3787" s="156" t="s">
        <v>229</v>
      </c>
      <c r="H3787" s="80" t="s">
        <v>185</v>
      </c>
      <c r="I3787" s="127" t="s">
        <v>593</v>
      </c>
    </row>
    <row r="3788" spans="2:9" x14ac:dyDescent="0.25">
      <c r="B3788" s="144" t="s">
        <v>5233</v>
      </c>
      <c r="C3788" s="139">
        <v>2524614850</v>
      </c>
      <c r="D3788" s="78" t="s">
        <v>222</v>
      </c>
      <c r="E3788" s="80" t="s">
        <v>222</v>
      </c>
      <c r="F3788" s="80" t="s">
        <v>228</v>
      </c>
      <c r="G3788" s="156" t="s">
        <v>229</v>
      </c>
      <c r="H3788" s="80" t="s">
        <v>185</v>
      </c>
      <c r="I3788" s="127" t="s">
        <v>593</v>
      </c>
    </row>
    <row r="3789" spans="2:9" x14ac:dyDescent="0.25">
      <c r="B3789" s="144" t="s">
        <v>5234</v>
      </c>
      <c r="C3789" s="139">
        <v>2687453810</v>
      </c>
      <c r="D3789" s="78" t="s">
        <v>222</v>
      </c>
      <c r="E3789" s="80" t="s">
        <v>222</v>
      </c>
      <c r="F3789" s="80" t="s">
        <v>228</v>
      </c>
      <c r="G3789" s="156" t="s">
        <v>229</v>
      </c>
      <c r="H3789" s="80" t="s">
        <v>185</v>
      </c>
      <c r="I3789" s="127" t="s">
        <v>593</v>
      </c>
    </row>
    <row r="3790" spans="2:9" x14ac:dyDescent="0.25">
      <c r="B3790" s="144" t="s">
        <v>5235</v>
      </c>
      <c r="C3790" s="139">
        <v>2728369488</v>
      </c>
      <c r="D3790" s="78" t="s">
        <v>222</v>
      </c>
      <c r="E3790" s="80" t="s">
        <v>222</v>
      </c>
      <c r="F3790" s="80" t="s">
        <v>228</v>
      </c>
      <c r="G3790" s="156" t="s">
        <v>229</v>
      </c>
      <c r="H3790" s="80" t="s">
        <v>185</v>
      </c>
      <c r="I3790" s="127" t="s">
        <v>593</v>
      </c>
    </row>
    <row r="3791" spans="2:9" x14ac:dyDescent="0.25">
      <c r="B3791" s="144" t="s">
        <v>5236</v>
      </c>
      <c r="C3791" s="139">
        <v>2773857711</v>
      </c>
      <c r="D3791" s="78" t="s">
        <v>222</v>
      </c>
      <c r="E3791" s="80" t="s">
        <v>222</v>
      </c>
      <c r="F3791" s="80" t="s">
        <v>228</v>
      </c>
      <c r="G3791" s="156" t="s">
        <v>229</v>
      </c>
      <c r="H3791" s="80" t="s">
        <v>185</v>
      </c>
      <c r="I3791" s="127" t="s">
        <v>593</v>
      </c>
    </row>
    <row r="3792" spans="2:9" x14ac:dyDescent="0.25">
      <c r="B3792" s="144" t="s">
        <v>5237</v>
      </c>
      <c r="C3792" s="139">
        <v>2786546163</v>
      </c>
      <c r="D3792" s="78" t="s">
        <v>222</v>
      </c>
      <c r="E3792" s="80" t="s">
        <v>222</v>
      </c>
      <c r="F3792" s="80" t="s">
        <v>228</v>
      </c>
      <c r="G3792" s="156" t="s">
        <v>229</v>
      </c>
      <c r="H3792" s="80" t="s">
        <v>185</v>
      </c>
      <c r="I3792" s="127" t="s">
        <v>593</v>
      </c>
    </row>
    <row r="3793" spans="2:9" x14ac:dyDescent="0.25">
      <c r="B3793" s="144" t="s">
        <v>5238</v>
      </c>
      <c r="C3793" s="139">
        <v>2739367638</v>
      </c>
      <c r="D3793" s="78" t="s">
        <v>222</v>
      </c>
      <c r="E3793" s="80" t="s">
        <v>222</v>
      </c>
      <c r="F3793" s="80" t="s">
        <v>228</v>
      </c>
      <c r="G3793" s="156" t="s">
        <v>229</v>
      </c>
      <c r="H3793" s="80" t="s">
        <v>185</v>
      </c>
      <c r="I3793" s="127" t="s">
        <v>593</v>
      </c>
    </row>
    <row r="3794" spans="2:9" x14ac:dyDescent="0.25">
      <c r="B3794" s="144" t="s">
        <v>5239</v>
      </c>
      <c r="C3794" s="139">
        <v>2739368069</v>
      </c>
      <c r="D3794" s="78" t="s">
        <v>222</v>
      </c>
      <c r="E3794" s="80" t="s">
        <v>222</v>
      </c>
      <c r="F3794" s="80" t="s">
        <v>228</v>
      </c>
      <c r="G3794" s="156" t="s">
        <v>229</v>
      </c>
      <c r="H3794" s="80" t="s">
        <v>185</v>
      </c>
      <c r="I3794" s="127" t="s">
        <v>593</v>
      </c>
    </row>
    <row r="3795" spans="2:9" x14ac:dyDescent="0.25">
      <c r="B3795" s="144" t="s">
        <v>5240</v>
      </c>
      <c r="C3795" s="139">
        <v>2721755671</v>
      </c>
      <c r="D3795" s="78" t="s">
        <v>222</v>
      </c>
      <c r="E3795" s="80" t="s">
        <v>222</v>
      </c>
      <c r="F3795" s="80" t="s">
        <v>228</v>
      </c>
      <c r="G3795" s="156" t="s">
        <v>229</v>
      </c>
      <c r="H3795" s="80" t="s">
        <v>185</v>
      </c>
      <c r="I3795" s="127" t="s">
        <v>989</v>
      </c>
    </row>
    <row r="3796" spans="2:9" x14ac:dyDescent="0.25">
      <c r="B3796" s="144" t="s">
        <v>5241</v>
      </c>
      <c r="C3796" s="139">
        <v>2547132111</v>
      </c>
      <c r="D3796" s="78" t="s">
        <v>222</v>
      </c>
      <c r="E3796" s="80" t="s">
        <v>222</v>
      </c>
      <c r="F3796" s="80" t="s">
        <v>228</v>
      </c>
      <c r="G3796" s="156" t="s">
        <v>229</v>
      </c>
      <c r="H3796" s="80" t="s">
        <v>185</v>
      </c>
      <c r="I3796" s="127" t="s">
        <v>593</v>
      </c>
    </row>
    <row r="3797" spans="2:9" x14ac:dyDescent="0.25">
      <c r="B3797" s="144" t="s">
        <v>5242</v>
      </c>
      <c r="C3797" s="139">
        <v>2706794562</v>
      </c>
      <c r="D3797" s="78" t="s">
        <v>222</v>
      </c>
      <c r="E3797" s="80" t="s">
        <v>222</v>
      </c>
      <c r="F3797" s="80" t="s">
        <v>228</v>
      </c>
      <c r="G3797" s="156" t="s">
        <v>229</v>
      </c>
      <c r="H3797" s="80" t="s">
        <v>185</v>
      </c>
      <c r="I3797" s="127" t="s">
        <v>593</v>
      </c>
    </row>
    <row r="3798" spans="2:9" x14ac:dyDescent="0.25">
      <c r="B3798" s="144" t="s">
        <v>5243</v>
      </c>
      <c r="C3798" s="139">
        <v>2579778720</v>
      </c>
      <c r="D3798" s="78" t="s">
        <v>222</v>
      </c>
      <c r="E3798" s="80" t="s">
        <v>222</v>
      </c>
      <c r="F3798" s="80" t="s">
        <v>228</v>
      </c>
      <c r="G3798" s="156" t="s">
        <v>229</v>
      </c>
      <c r="H3798" s="80" t="s">
        <v>185</v>
      </c>
      <c r="I3798" s="127" t="s">
        <v>593</v>
      </c>
    </row>
    <row r="3799" spans="2:9" x14ac:dyDescent="0.25">
      <c r="B3799" s="144" t="s">
        <v>5244</v>
      </c>
      <c r="C3799" s="139">
        <v>2657245718</v>
      </c>
      <c r="D3799" s="78" t="s">
        <v>222</v>
      </c>
      <c r="E3799" s="80" t="s">
        <v>222</v>
      </c>
      <c r="F3799" s="80" t="s">
        <v>228</v>
      </c>
      <c r="G3799" s="156" t="s">
        <v>229</v>
      </c>
      <c r="H3799" s="80" t="s">
        <v>185</v>
      </c>
      <c r="I3799" s="127" t="s">
        <v>593</v>
      </c>
    </row>
    <row r="3800" spans="2:9" x14ac:dyDescent="0.25">
      <c r="B3800" s="144" t="s">
        <v>5245</v>
      </c>
      <c r="C3800" s="139">
        <v>2563366515</v>
      </c>
      <c r="D3800" s="78" t="s">
        <v>222</v>
      </c>
      <c r="E3800" s="80" t="s">
        <v>222</v>
      </c>
      <c r="F3800" s="80" t="s">
        <v>228</v>
      </c>
      <c r="G3800" s="156" t="s">
        <v>229</v>
      </c>
      <c r="H3800" s="80" t="s">
        <v>185</v>
      </c>
      <c r="I3800" s="127" t="s">
        <v>593</v>
      </c>
    </row>
    <row r="3801" spans="2:9" x14ac:dyDescent="0.25">
      <c r="B3801" s="144" t="s">
        <v>5246</v>
      </c>
      <c r="C3801" s="139">
        <v>2561511090</v>
      </c>
      <c r="D3801" s="78" t="s">
        <v>222</v>
      </c>
      <c r="E3801" s="80" t="s">
        <v>222</v>
      </c>
      <c r="F3801" s="80" t="s">
        <v>228</v>
      </c>
      <c r="G3801" s="156" t="s">
        <v>229</v>
      </c>
      <c r="H3801" s="80" t="s">
        <v>185</v>
      </c>
      <c r="I3801" s="127" t="s">
        <v>1752</v>
      </c>
    </row>
    <row r="3802" spans="2:9" x14ac:dyDescent="0.25">
      <c r="B3802" s="144" t="s">
        <v>5247</v>
      </c>
      <c r="C3802" s="139">
        <v>2754412422</v>
      </c>
      <c r="D3802" s="78" t="s">
        <v>222</v>
      </c>
      <c r="E3802" s="80" t="s">
        <v>222</v>
      </c>
      <c r="F3802" s="80" t="s">
        <v>228</v>
      </c>
      <c r="G3802" s="156" t="s">
        <v>229</v>
      </c>
      <c r="H3802" s="80" t="s">
        <v>185</v>
      </c>
      <c r="I3802" s="127" t="s">
        <v>5248</v>
      </c>
    </row>
    <row r="3803" spans="2:9" x14ac:dyDescent="0.25">
      <c r="B3803" s="144" t="s">
        <v>5249</v>
      </c>
      <c r="C3803" s="139">
        <v>2786546132</v>
      </c>
      <c r="D3803" s="78" t="s">
        <v>222</v>
      </c>
      <c r="E3803" s="80" t="s">
        <v>222</v>
      </c>
      <c r="F3803" s="80" t="s">
        <v>228</v>
      </c>
      <c r="G3803" s="156" t="s">
        <v>229</v>
      </c>
      <c r="H3803" s="80" t="s">
        <v>185</v>
      </c>
      <c r="I3803" s="127" t="s">
        <v>3708</v>
      </c>
    </row>
    <row r="3804" spans="2:9" x14ac:dyDescent="0.25">
      <c r="B3804" s="144" t="s">
        <v>5250</v>
      </c>
      <c r="C3804" s="139">
        <v>2671180616</v>
      </c>
      <c r="D3804" s="78" t="s">
        <v>222</v>
      </c>
      <c r="E3804" s="80" t="s">
        <v>222</v>
      </c>
      <c r="F3804" s="80" t="s">
        <v>228</v>
      </c>
      <c r="G3804" s="156" t="s">
        <v>229</v>
      </c>
      <c r="H3804" s="80" t="s">
        <v>185</v>
      </c>
      <c r="I3804" s="127" t="s">
        <v>5251</v>
      </c>
    </row>
    <row r="3805" spans="2:9" x14ac:dyDescent="0.25">
      <c r="B3805" s="144" t="s">
        <v>5252</v>
      </c>
      <c r="C3805" s="139">
        <v>2522125136</v>
      </c>
      <c r="D3805" s="78" t="s">
        <v>222</v>
      </c>
      <c r="E3805" s="80" t="s">
        <v>222</v>
      </c>
      <c r="F3805" s="80" t="s">
        <v>228</v>
      </c>
      <c r="G3805" s="156" t="s">
        <v>229</v>
      </c>
      <c r="H3805" s="80" t="s">
        <v>185</v>
      </c>
      <c r="I3805" s="127" t="s">
        <v>593</v>
      </c>
    </row>
    <row r="3806" spans="2:9" x14ac:dyDescent="0.25">
      <c r="B3806" s="144" t="s">
        <v>5253</v>
      </c>
      <c r="C3806" s="139">
        <v>2767802037</v>
      </c>
      <c r="D3806" s="78" t="s">
        <v>222</v>
      </c>
      <c r="E3806" s="80" t="s">
        <v>222</v>
      </c>
      <c r="F3806" s="80" t="s">
        <v>228</v>
      </c>
      <c r="G3806" s="156" t="s">
        <v>229</v>
      </c>
      <c r="H3806" s="80" t="s">
        <v>185</v>
      </c>
      <c r="I3806" s="127" t="s">
        <v>989</v>
      </c>
    </row>
    <row r="3807" spans="2:9" x14ac:dyDescent="0.25">
      <c r="B3807" s="144" t="s">
        <v>5254</v>
      </c>
      <c r="C3807" s="139">
        <v>2765236015</v>
      </c>
      <c r="D3807" s="78" t="s">
        <v>222</v>
      </c>
      <c r="E3807" s="80" t="s">
        <v>222</v>
      </c>
      <c r="F3807" s="80" t="s">
        <v>228</v>
      </c>
      <c r="G3807" s="156" t="s">
        <v>229</v>
      </c>
      <c r="H3807" s="80" t="s">
        <v>185</v>
      </c>
      <c r="I3807" s="127" t="s">
        <v>989</v>
      </c>
    </row>
    <row r="3808" spans="2:9" x14ac:dyDescent="0.25">
      <c r="B3808" s="144" t="s">
        <v>5255</v>
      </c>
      <c r="C3808" s="139">
        <v>2767802036</v>
      </c>
      <c r="D3808" s="78" t="s">
        <v>222</v>
      </c>
      <c r="E3808" s="80" t="s">
        <v>222</v>
      </c>
      <c r="F3808" s="80" t="s">
        <v>228</v>
      </c>
      <c r="G3808" s="156" t="s">
        <v>229</v>
      </c>
      <c r="H3808" s="80" t="s">
        <v>185</v>
      </c>
      <c r="I3808" s="127" t="s">
        <v>989</v>
      </c>
    </row>
    <row r="3809" spans="2:9" x14ac:dyDescent="0.25">
      <c r="B3809" s="144" t="s">
        <v>5256</v>
      </c>
      <c r="C3809" s="139">
        <v>2767802035</v>
      </c>
      <c r="D3809" s="78" t="s">
        <v>222</v>
      </c>
      <c r="E3809" s="80" t="s">
        <v>222</v>
      </c>
      <c r="F3809" s="80" t="s">
        <v>228</v>
      </c>
      <c r="G3809" s="156" t="s">
        <v>229</v>
      </c>
      <c r="H3809" s="80" t="s">
        <v>185</v>
      </c>
      <c r="I3809" s="127" t="s">
        <v>989</v>
      </c>
    </row>
    <row r="3810" spans="2:9" x14ac:dyDescent="0.25">
      <c r="B3810" s="144" t="s">
        <v>5257</v>
      </c>
      <c r="C3810" s="139">
        <v>2767802034</v>
      </c>
      <c r="D3810" s="78" t="s">
        <v>222</v>
      </c>
      <c r="E3810" s="80" t="s">
        <v>222</v>
      </c>
      <c r="F3810" s="80" t="s">
        <v>228</v>
      </c>
      <c r="G3810" s="156" t="s">
        <v>229</v>
      </c>
      <c r="H3810" s="80" t="s">
        <v>185</v>
      </c>
      <c r="I3810" s="127" t="s">
        <v>989</v>
      </c>
    </row>
    <row r="3811" spans="2:9" x14ac:dyDescent="0.25">
      <c r="B3811" s="144" t="s">
        <v>5258</v>
      </c>
      <c r="C3811" s="139">
        <v>2767802033</v>
      </c>
      <c r="D3811" s="78" t="s">
        <v>222</v>
      </c>
      <c r="E3811" s="80" t="s">
        <v>222</v>
      </c>
      <c r="F3811" s="80" t="s">
        <v>228</v>
      </c>
      <c r="G3811" s="156" t="s">
        <v>229</v>
      </c>
      <c r="H3811" s="80" t="s">
        <v>185</v>
      </c>
      <c r="I3811" s="127" t="s">
        <v>989</v>
      </c>
    </row>
    <row r="3812" spans="2:9" x14ac:dyDescent="0.25">
      <c r="B3812" s="144" t="s">
        <v>5259</v>
      </c>
      <c r="C3812" s="139">
        <v>2615840635</v>
      </c>
      <c r="D3812" s="78" t="s">
        <v>222</v>
      </c>
      <c r="E3812" s="80" t="s">
        <v>222</v>
      </c>
      <c r="F3812" s="80" t="s">
        <v>228</v>
      </c>
      <c r="G3812" s="156" t="s">
        <v>229</v>
      </c>
      <c r="H3812" s="80" t="s">
        <v>185</v>
      </c>
      <c r="I3812" s="127" t="s">
        <v>593</v>
      </c>
    </row>
    <row r="3813" spans="2:9" x14ac:dyDescent="0.25">
      <c r="B3813" s="144" t="s">
        <v>5260</v>
      </c>
      <c r="C3813" s="139">
        <v>2775507108</v>
      </c>
      <c r="D3813" s="78" t="s">
        <v>222</v>
      </c>
      <c r="E3813" s="80" t="s">
        <v>222</v>
      </c>
      <c r="F3813" s="80" t="s">
        <v>228</v>
      </c>
      <c r="G3813" s="156" t="s">
        <v>229</v>
      </c>
      <c r="H3813" s="80" t="s">
        <v>185</v>
      </c>
      <c r="I3813" s="127" t="s">
        <v>593</v>
      </c>
    </row>
    <row r="3814" spans="2:9" x14ac:dyDescent="0.25">
      <c r="B3814" s="144" t="s">
        <v>5261</v>
      </c>
      <c r="C3814" s="139">
        <v>2775507106</v>
      </c>
      <c r="D3814" s="78" t="s">
        <v>222</v>
      </c>
      <c r="E3814" s="80" t="s">
        <v>222</v>
      </c>
      <c r="F3814" s="80" t="s">
        <v>228</v>
      </c>
      <c r="G3814" s="156" t="s">
        <v>229</v>
      </c>
      <c r="H3814" s="80" t="s">
        <v>185</v>
      </c>
      <c r="I3814" s="127" t="s">
        <v>989</v>
      </c>
    </row>
    <row r="3815" spans="2:9" x14ac:dyDescent="0.25">
      <c r="B3815" s="144" t="s">
        <v>5262</v>
      </c>
      <c r="C3815" s="139">
        <v>2636415694</v>
      </c>
      <c r="D3815" s="78" t="s">
        <v>222</v>
      </c>
      <c r="E3815" s="80" t="s">
        <v>222</v>
      </c>
      <c r="F3815" s="80" t="s">
        <v>228</v>
      </c>
      <c r="G3815" s="156" t="s">
        <v>229</v>
      </c>
      <c r="H3815" s="80" t="s">
        <v>185</v>
      </c>
      <c r="I3815" s="127" t="s">
        <v>593</v>
      </c>
    </row>
    <row r="3816" spans="2:9" x14ac:dyDescent="0.25">
      <c r="B3816" s="144" t="s">
        <v>5263</v>
      </c>
      <c r="C3816" s="139">
        <v>2645727861</v>
      </c>
      <c r="D3816" s="78" t="s">
        <v>222</v>
      </c>
      <c r="E3816" s="80" t="s">
        <v>222</v>
      </c>
      <c r="F3816" s="80" t="s">
        <v>228</v>
      </c>
      <c r="G3816" s="156" t="s">
        <v>229</v>
      </c>
      <c r="H3816" s="80" t="s">
        <v>185</v>
      </c>
      <c r="I3816" s="127" t="s">
        <v>593</v>
      </c>
    </row>
    <row r="3817" spans="2:9" x14ac:dyDescent="0.25">
      <c r="B3817" s="144" t="s">
        <v>5264</v>
      </c>
      <c r="C3817" s="139">
        <v>2518645610</v>
      </c>
      <c r="D3817" s="78" t="s">
        <v>222</v>
      </c>
      <c r="E3817" s="80" t="s">
        <v>222</v>
      </c>
      <c r="F3817" s="80" t="s">
        <v>228</v>
      </c>
      <c r="G3817" s="156" t="s">
        <v>229</v>
      </c>
      <c r="H3817" s="80" t="s">
        <v>185</v>
      </c>
      <c r="I3817" s="127" t="s">
        <v>593</v>
      </c>
    </row>
    <row r="3818" spans="2:9" x14ac:dyDescent="0.25">
      <c r="B3818" s="144" t="s">
        <v>5265</v>
      </c>
      <c r="C3818" s="139">
        <v>2548877013</v>
      </c>
      <c r="D3818" s="78" t="s">
        <v>222</v>
      </c>
      <c r="E3818" s="80" t="s">
        <v>222</v>
      </c>
      <c r="F3818" s="80" t="s">
        <v>228</v>
      </c>
      <c r="G3818" s="156" t="s">
        <v>229</v>
      </c>
      <c r="H3818" s="80" t="s">
        <v>185</v>
      </c>
      <c r="I3818" s="127" t="s">
        <v>5266</v>
      </c>
    </row>
    <row r="3819" spans="2:9" x14ac:dyDescent="0.25">
      <c r="B3819" s="144" t="s">
        <v>5267</v>
      </c>
      <c r="C3819" s="139">
        <v>648861017</v>
      </c>
      <c r="D3819" s="78" t="s">
        <v>222</v>
      </c>
      <c r="E3819" s="80" t="s">
        <v>222</v>
      </c>
      <c r="F3819" s="80" t="s">
        <v>228</v>
      </c>
      <c r="G3819" s="156" t="s">
        <v>229</v>
      </c>
      <c r="H3819" s="80" t="s">
        <v>185</v>
      </c>
      <c r="I3819" s="127" t="s">
        <v>1080</v>
      </c>
    </row>
    <row r="3820" spans="2:9" x14ac:dyDescent="0.25">
      <c r="B3820" s="144" t="s">
        <v>5268</v>
      </c>
      <c r="C3820" s="139">
        <v>2775507077</v>
      </c>
      <c r="D3820" s="78" t="s">
        <v>222</v>
      </c>
      <c r="E3820" s="80" t="s">
        <v>222</v>
      </c>
      <c r="F3820" s="80" t="s">
        <v>228</v>
      </c>
      <c r="G3820" s="156" t="s">
        <v>229</v>
      </c>
      <c r="H3820" s="80" t="s">
        <v>185</v>
      </c>
      <c r="I3820" s="127" t="s">
        <v>593</v>
      </c>
    </row>
    <row r="3821" spans="2:9" x14ac:dyDescent="0.25">
      <c r="B3821" s="144" t="s">
        <v>5269</v>
      </c>
      <c r="C3821" s="139">
        <v>2791355423</v>
      </c>
      <c r="D3821" s="78" t="s">
        <v>222</v>
      </c>
      <c r="E3821" s="80" t="s">
        <v>222</v>
      </c>
      <c r="F3821" s="80" t="s">
        <v>228</v>
      </c>
      <c r="G3821" s="156" t="s">
        <v>229</v>
      </c>
      <c r="H3821" s="80" t="s">
        <v>185</v>
      </c>
      <c r="I3821" s="127" t="s">
        <v>989</v>
      </c>
    </row>
    <row r="3822" spans="2:9" x14ac:dyDescent="0.25">
      <c r="B3822" s="144" t="s">
        <v>5270</v>
      </c>
      <c r="C3822" s="139">
        <v>2529292926</v>
      </c>
      <c r="D3822" s="78" t="s">
        <v>222</v>
      </c>
      <c r="E3822" s="80" t="s">
        <v>222</v>
      </c>
      <c r="F3822" s="80" t="s">
        <v>228</v>
      </c>
      <c r="G3822" s="156" t="s">
        <v>229</v>
      </c>
      <c r="H3822" s="80" t="s">
        <v>185</v>
      </c>
      <c r="I3822" s="127" t="s">
        <v>5271</v>
      </c>
    </row>
    <row r="3823" spans="2:9" x14ac:dyDescent="0.25">
      <c r="B3823" s="144" t="s">
        <v>5272</v>
      </c>
      <c r="C3823" s="139">
        <v>2541046981</v>
      </c>
      <c r="D3823" s="78" t="s">
        <v>222</v>
      </c>
      <c r="E3823" s="80" t="s">
        <v>222</v>
      </c>
      <c r="F3823" s="80" t="s">
        <v>228</v>
      </c>
      <c r="G3823" s="156" t="s">
        <v>229</v>
      </c>
      <c r="H3823" s="80" t="s">
        <v>185</v>
      </c>
      <c r="I3823" s="127" t="s">
        <v>5273</v>
      </c>
    </row>
    <row r="3824" spans="2:9" x14ac:dyDescent="0.25">
      <c r="B3824" s="144" t="s">
        <v>5274</v>
      </c>
      <c r="C3824" s="139">
        <v>2690315995</v>
      </c>
      <c r="D3824" s="78" t="s">
        <v>222</v>
      </c>
      <c r="E3824" s="80" t="s">
        <v>222</v>
      </c>
      <c r="F3824" s="80" t="s">
        <v>228</v>
      </c>
      <c r="G3824" s="156" t="s">
        <v>229</v>
      </c>
      <c r="H3824" s="80" t="s">
        <v>185</v>
      </c>
      <c r="I3824" s="127" t="s">
        <v>593</v>
      </c>
    </row>
    <row r="3825" spans="2:9" x14ac:dyDescent="0.25">
      <c r="B3825" s="144" t="s">
        <v>5275</v>
      </c>
      <c r="C3825" s="139">
        <v>2767802098</v>
      </c>
      <c r="D3825" s="78" t="s">
        <v>222</v>
      </c>
      <c r="E3825" s="80" t="s">
        <v>222</v>
      </c>
      <c r="F3825" s="80" t="s">
        <v>228</v>
      </c>
      <c r="G3825" s="156" t="s">
        <v>229</v>
      </c>
      <c r="H3825" s="80" t="s">
        <v>185</v>
      </c>
      <c r="I3825" s="127" t="s">
        <v>593</v>
      </c>
    </row>
    <row r="3826" spans="2:9" x14ac:dyDescent="0.25">
      <c r="B3826" s="144" t="s">
        <v>5276</v>
      </c>
      <c r="C3826" s="139">
        <v>2765236014</v>
      </c>
      <c r="D3826" s="78" t="s">
        <v>222</v>
      </c>
      <c r="E3826" s="80" t="s">
        <v>222</v>
      </c>
      <c r="F3826" s="80" t="s">
        <v>228</v>
      </c>
      <c r="G3826" s="156" t="s">
        <v>229</v>
      </c>
      <c r="H3826" s="80" t="s">
        <v>185</v>
      </c>
      <c r="I3826" s="127" t="s">
        <v>593</v>
      </c>
    </row>
    <row r="3827" spans="2:9" x14ac:dyDescent="0.25">
      <c r="B3827" s="144" t="s">
        <v>5277</v>
      </c>
      <c r="C3827" s="139">
        <v>2765236008</v>
      </c>
      <c r="D3827" s="78" t="s">
        <v>222</v>
      </c>
      <c r="E3827" s="80" t="s">
        <v>222</v>
      </c>
      <c r="F3827" s="80" t="s">
        <v>228</v>
      </c>
      <c r="G3827" s="156" t="s">
        <v>229</v>
      </c>
      <c r="H3827" s="80" t="s">
        <v>185</v>
      </c>
      <c r="I3827" s="127" t="s">
        <v>593</v>
      </c>
    </row>
    <row r="3828" spans="2:9" x14ac:dyDescent="0.25">
      <c r="B3828" s="144" t="s">
        <v>5278</v>
      </c>
      <c r="C3828" s="139">
        <v>2765236004</v>
      </c>
      <c r="D3828" s="78" t="s">
        <v>222</v>
      </c>
      <c r="E3828" s="80" t="s">
        <v>222</v>
      </c>
      <c r="F3828" s="80" t="s">
        <v>228</v>
      </c>
      <c r="G3828" s="156" t="s">
        <v>229</v>
      </c>
      <c r="H3828" s="80" t="s">
        <v>185</v>
      </c>
      <c r="I3828" s="127" t="s">
        <v>593</v>
      </c>
    </row>
    <row r="3829" spans="2:9" x14ac:dyDescent="0.25">
      <c r="B3829" s="144" t="s">
        <v>5279</v>
      </c>
      <c r="C3829" s="139">
        <v>2582581575</v>
      </c>
      <c r="D3829" s="78" t="s">
        <v>222</v>
      </c>
      <c r="E3829" s="80" t="s">
        <v>222</v>
      </c>
      <c r="F3829" s="80" t="s">
        <v>228</v>
      </c>
      <c r="G3829" s="156" t="s">
        <v>229</v>
      </c>
      <c r="H3829" s="80" t="s">
        <v>185</v>
      </c>
      <c r="I3829" s="127" t="s">
        <v>593</v>
      </c>
    </row>
    <row r="3830" spans="2:9" x14ac:dyDescent="0.25">
      <c r="B3830" s="144" t="s">
        <v>5279</v>
      </c>
      <c r="C3830" s="139">
        <v>2627853829</v>
      </c>
      <c r="D3830" s="78" t="s">
        <v>222</v>
      </c>
      <c r="E3830" s="80" t="s">
        <v>222</v>
      </c>
      <c r="F3830" s="80" t="s">
        <v>228</v>
      </c>
      <c r="G3830" s="156" t="s">
        <v>229</v>
      </c>
      <c r="H3830" s="80" t="s">
        <v>185</v>
      </c>
      <c r="I3830" s="127" t="s">
        <v>593</v>
      </c>
    </row>
    <row r="3831" spans="2:9" x14ac:dyDescent="0.25">
      <c r="B3831" s="144" t="s">
        <v>5280</v>
      </c>
      <c r="C3831" s="139">
        <v>2811995169</v>
      </c>
      <c r="D3831" s="78" t="s">
        <v>222</v>
      </c>
      <c r="E3831" s="80" t="s">
        <v>222</v>
      </c>
      <c r="F3831" s="80" t="s">
        <v>228</v>
      </c>
      <c r="G3831" s="156" t="s">
        <v>229</v>
      </c>
      <c r="H3831" s="80" t="s">
        <v>185</v>
      </c>
      <c r="I3831" s="127" t="s">
        <v>989</v>
      </c>
    </row>
    <row r="3832" spans="2:9" x14ac:dyDescent="0.25">
      <c r="B3832" s="144" t="s">
        <v>5281</v>
      </c>
      <c r="C3832" s="139">
        <v>2808606935</v>
      </c>
      <c r="D3832" s="78" t="s">
        <v>222</v>
      </c>
      <c r="E3832" s="80" t="s">
        <v>222</v>
      </c>
      <c r="F3832" s="80" t="s">
        <v>228</v>
      </c>
      <c r="G3832" s="156" t="s">
        <v>229</v>
      </c>
      <c r="H3832" s="80" t="s">
        <v>185</v>
      </c>
      <c r="I3832" s="127" t="s">
        <v>989</v>
      </c>
    </row>
    <row r="3833" spans="2:9" x14ac:dyDescent="0.25">
      <c r="B3833" s="144" t="s">
        <v>5282</v>
      </c>
      <c r="C3833" s="139">
        <v>2811995330</v>
      </c>
      <c r="D3833" s="78" t="s">
        <v>222</v>
      </c>
      <c r="E3833" s="80" t="s">
        <v>222</v>
      </c>
      <c r="F3833" s="80" t="s">
        <v>228</v>
      </c>
      <c r="G3833" s="156" t="s">
        <v>229</v>
      </c>
      <c r="H3833" s="80" t="s">
        <v>185</v>
      </c>
      <c r="I3833" s="127" t="s">
        <v>989</v>
      </c>
    </row>
    <row r="3834" spans="2:9" x14ac:dyDescent="0.25">
      <c r="B3834" s="144" t="s">
        <v>5283</v>
      </c>
      <c r="C3834" s="139">
        <v>2767802108</v>
      </c>
      <c r="D3834" s="78" t="s">
        <v>222</v>
      </c>
      <c r="E3834" s="80" t="s">
        <v>222</v>
      </c>
      <c r="F3834" s="80" t="s">
        <v>228</v>
      </c>
      <c r="G3834" s="156" t="s">
        <v>229</v>
      </c>
      <c r="H3834" s="80" t="s">
        <v>185</v>
      </c>
      <c r="I3834" s="127" t="s">
        <v>593</v>
      </c>
    </row>
    <row r="3835" spans="2:9" x14ac:dyDescent="0.25">
      <c r="B3835" s="144" t="s">
        <v>5284</v>
      </c>
      <c r="C3835" s="139">
        <v>2775507105</v>
      </c>
      <c r="D3835" s="78" t="s">
        <v>222</v>
      </c>
      <c r="E3835" s="80" t="s">
        <v>222</v>
      </c>
      <c r="F3835" s="80" t="s">
        <v>228</v>
      </c>
      <c r="G3835" s="156" t="s">
        <v>229</v>
      </c>
      <c r="H3835" s="80" t="s">
        <v>185</v>
      </c>
      <c r="I3835" s="127" t="s">
        <v>5285</v>
      </c>
    </row>
    <row r="3836" spans="2:9" x14ac:dyDescent="0.25">
      <c r="B3836" s="144" t="s">
        <v>5286</v>
      </c>
      <c r="C3836" s="139">
        <v>2808606946</v>
      </c>
      <c r="D3836" s="78" t="s">
        <v>222</v>
      </c>
      <c r="E3836" s="80" t="s">
        <v>222</v>
      </c>
      <c r="F3836" s="80" t="s">
        <v>228</v>
      </c>
      <c r="G3836" s="156" t="s">
        <v>229</v>
      </c>
      <c r="H3836" s="80" t="s">
        <v>185</v>
      </c>
      <c r="I3836" s="127" t="s">
        <v>593</v>
      </c>
    </row>
    <row r="3837" spans="2:9" x14ac:dyDescent="0.25">
      <c r="B3837" s="144" t="s">
        <v>5287</v>
      </c>
      <c r="C3837" s="139">
        <v>648276750</v>
      </c>
      <c r="D3837" s="78" t="s">
        <v>222</v>
      </c>
      <c r="E3837" s="80" t="s">
        <v>222</v>
      </c>
      <c r="F3837" s="80" t="s">
        <v>228</v>
      </c>
      <c r="G3837" s="156" t="s">
        <v>229</v>
      </c>
      <c r="H3837" s="80" t="s">
        <v>185</v>
      </c>
      <c r="I3837" s="127" t="s">
        <v>593</v>
      </c>
    </row>
    <row r="3838" spans="2:9" x14ac:dyDescent="0.25">
      <c r="B3838" s="144" t="s">
        <v>5288</v>
      </c>
      <c r="C3838" s="139">
        <v>2767802063</v>
      </c>
      <c r="D3838" s="78" t="s">
        <v>222</v>
      </c>
      <c r="E3838" s="80" t="s">
        <v>222</v>
      </c>
      <c r="F3838" s="80" t="s">
        <v>228</v>
      </c>
      <c r="G3838" s="156" t="s">
        <v>229</v>
      </c>
      <c r="H3838" s="80" t="s">
        <v>185</v>
      </c>
      <c r="I3838" s="127" t="s">
        <v>989</v>
      </c>
    </row>
    <row r="3839" spans="2:9" x14ac:dyDescent="0.25">
      <c r="B3839" s="144" t="s">
        <v>5289</v>
      </c>
      <c r="C3839" s="139">
        <v>645058855</v>
      </c>
      <c r="D3839" s="78" t="s">
        <v>222</v>
      </c>
      <c r="E3839" s="80" t="s">
        <v>222</v>
      </c>
      <c r="F3839" s="80" t="s">
        <v>228</v>
      </c>
      <c r="G3839" s="156" t="s">
        <v>229</v>
      </c>
      <c r="H3839" s="80" t="s">
        <v>185</v>
      </c>
      <c r="I3839" s="127" t="s">
        <v>593</v>
      </c>
    </row>
    <row r="3840" spans="2:9" x14ac:dyDescent="0.25">
      <c r="B3840" s="144" t="s">
        <v>5290</v>
      </c>
      <c r="C3840" s="139">
        <v>2811995310</v>
      </c>
      <c r="D3840" s="78" t="s">
        <v>222</v>
      </c>
      <c r="E3840" s="80" t="s">
        <v>222</v>
      </c>
      <c r="F3840" s="80" t="s">
        <v>228</v>
      </c>
      <c r="G3840" s="156" t="s">
        <v>229</v>
      </c>
      <c r="H3840" s="80" t="s">
        <v>185</v>
      </c>
      <c r="I3840" s="127" t="s">
        <v>593</v>
      </c>
    </row>
    <row r="3841" spans="2:9" x14ac:dyDescent="0.25">
      <c r="B3841" s="144" t="s">
        <v>5291</v>
      </c>
      <c r="C3841" s="139">
        <v>2811995302</v>
      </c>
      <c r="D3841" s="78" t="s">
        <v>222</v>
      </c>
      <c r="E3841" s="80" t="s">
        <v>222</v>
      </c>
      <c r="F3841" s="80" t="s">
        <v>228</v>
      </c>
      <c r="G3841" s="156" t="s">
        <v>229</v>
      </c>
      <c r="H3841" s="80" t="s">
        <v>185</v>
      </c>
      <c r="I3841" s="127" t="s">
        <v>593</v>
      </c>
    </row>
    <row r="3842" spans="2:9" x14ac:dyDescent="0.25">
      <c r="B3842" s="144" t="s">
        <v>5292</v>
      </c>
      <c r="C3842" s="139">
        <v>2811995311</v>
      </c>
      <c r="D3842" s="78" t="s">
        <v>222</v>
      </c>
      <c r="E3842" s="80" t="s">
        <v>222</v>
      </c>
      <c r="F3842" s="80" t="s">
        <v>228</v>
      </c>
      <c r="G3842" s="156" t="s">
        <v>229</v>
      </c>
      <c r="H3842" s="80" t="s">
        <v>185</v>
      </c>
      <c r="I3842" s="127" t="s">
        <v>593</v>
      </c>
    </row>
    <row r="3843" spans="2:9" x14ac:dyDescent="0.25">
      <c r="B3843" s="144" t="s">
        <v>5293</v>
      </c>
      <c r="C3843" s="139">
        <v>2811995338</v>
      </c>
      <c r="D3843" s="78" t="s">
        <v>222</v>
      </c>
      <c r="E3843" s="80" t="s">
        <v>222</v>
      </c>
      <c r="F3843" s="80" t="s">
        <v>228</v>
      </c>
      <c r="G3843" s="156" t="s">
        <v>229</v>
      </c>
      <c r="H3843" s="80" t="s">
        <v>185</v>
      </c>
      <c r="I3843" s="127" t="s">
        <v>593</v>
      </c>
    </row>
    <row r="3844" spans="2:9" x14ac:dyDescent="0.25">
      <c r="B3844" s="144" t="s">
        <v>5294</v>
      </c>
      <c r="C3844" s="139">
        <v>2531839509</v>
      </c>
      <c r="D3844" s="78" t="s">
        <v>222</v>
      </c>
      <c r="E3844" s="80" t="s">
        <v>222</v>
      </c>
      <c r="F3844" s="80" t="s">
        <v>228</v>
      </c>
      <c r="G3844" s="156" t="s">
        <v>229</v>
      </c>
      <c r="H3844" s="80" t="s">
        <v>185</v>
      </c>
      <c r="I3844" s="127" t="s">
        <v>593</v>
      </c>
    </row>
    <row r="3845" spans="2:9" x14ac:dyDescent="0.25">
      <c r="B3845" s="144" t="s">
        <v>5295</v>
      </c>
      <c r="C3845" s="139">
        <v>2806311004</v>
      </c>
      <c r="D3845" s="78" t="s">
        <v>222</v>
      </c>
      <c r="E3845" s="80" t="s">
        <v>222</v>
      </c>
      <c r="F3845" s="80" t="s">
        <v>228</v>
      </c>
      <c r="G3845" s="156" t="s">
        <v>229</v>
      </c>
      <c r="H3845" s="80" t="s">
        <v>185</v>
      </c>
      <c r="I3845" s="127" t="s">
        <v>593</v>
      </c>
    </row>
    <row r="3846" spans="2:9" x14ac:dyDescent="0.25">
      <c r="B3846" s="144" t="s">
        <v>5296</v>
      </c>
      <c r="C3846" s="139" t="s">
        <v>5297</v>
      </c>
      <c r="D3846" s="78">
        <v>2518285526</v>
      </c>
      <c r="E3846" s="80" t="s">
        <v>222</v>
      </c>
      <c r="F3846" s="80" t="s">
        <v>222</v>
      </c>
      <c r="G3846" s="156" t="s">
        <v>228</v>
      </c>
      <c r="H3846" s="80" t="s">
        <v>229</v>
      </c>
      <c r="I3846" s="127" t="s">
        <v>5298</v>
      </c>
    </row>
    <row r="3847" spans="2:9" x14ac:dyDescent="0.25">
      <c r="B3847" s="144" t="s">
        <v>5299</v>
      </c>
      <c r="C3847" s="139">
        <v>2765235995</v>
      </c>
      <c r="D3847" s="78" t="s">
        <v>222</v>
      </c>
      <c r="E3847" s="80" t="s">
        <v>222</v>
      </c>
      <c r="F3847" s="80" t="s">
        <v>228</v>
      </c>
      <c r="G3847" s="156" t="s">
        <v>229</v>
      </c>
      <c r="H3847" s="80" t="s">
        <v>185</v>
      </c>
      <c r="I3847" s="127" t="s">
        <v>989</v>
      </c>
    </row>
    <row r="3848" spans="2:9" x14ac:dyDescent="0.25">
      <c r="B3848" s="144" t="s">
        <v>5300</v>
      </c>
      <c r="C3848" s="139">
        <v>2675903062</v>
      </c>
      <c r="D3848" s="78" t="s">
        <v>222</v>
      </c>
      <c r="E3848" s="80" t="s">
        <v>222</v>
      </c>
      <c r="F3848" s="80" t="s">
        <v>228</v>
      </c>
      <c r="G3848" s="156" t="s">
        <v>229</v>
      </c>
      <c r="H3848" s="80" t="s">
        <v>185</v>
      </c>
      <c r="I3848" s="127" t="s">
        <v>593</v>
      </c>
    </row>
    <row r="3849" spans="2:9" x14ac:dyDescent="0.25">
      <c r="B3849" s="144" t="s">
        <v>5301</v>
      </c>
      <c r="C3849" s="139">
        <v>2775507126</v>
      </c>
      <c r="D3849" s="78" t="s">
        <v>222</v>
      </c>
      <c r="E3849" s="80" t="s">
        <v>222</v>
      </c>
      <c r="F3849" s="80" t="s">
        <v>228</v>
      </c>
      <c r="G3849" s="156" t="s">
        <v>229</v>
      </c>
      <c r="H3849" s="80" t="s">
        <v>185</v>
      </c>
      <c r="I3849" s="127" t="s">
        <v>593</v>
      </c>
    </row>
    <row r="3850" spans="2:9" x14ac:dyDescent="0.25">
      <c r="B3850" s="144" t="s">
        <v>5302</v>
      </c>
      <c r="C3850" s="139">
        <v>2775507085</v>
      </c>
      <c r="D3850" s="78" t="s">
        <v>222</v>
      </c>
      <c r="E3850" s="80" t="s">
        <v>222</v>
      </c>
      <c r="F3850" s="80" t="s">
        <v>228</v>
      </c>
      <c r="G3850" s="156" t="s">
        <v>229</v>
      </c>
      <c r="H3850" s="80" t="s">
        <v>185</v>
      </c>
      <c r="I3850" s="127" t="s">
        <v>989</v>
      </c>
    </row>
    <row r="3851" spans="2:9" x14ac:dyDescent="0.25">
      <c r="B3851" s="144" t="s">
        <v>5303</v>
      </c>
      <c r="C3851" s="139">
        <v>2630968921</v>
      </c>
      <c r="D3851" s="78" t="s">
        <v>222</v>
      </c>
      <c r="E3851" s="80" t="s">
        <v>222</v>
      </c>
      <c r="F3851" s="80" t="s">
        <v>228</v>
      </c>
      <c r="G3851" s="156" t="s">
        <v>229</v>
      </c>
      <c r="H3851" s="80" t="s">
        <v>185</v>
      </c>
      <c r="I3851" s="127" t="s">
        <v>4753</v>
      </c>
    </row>
    <row r="3852" spans="2:9" x14ac:dyDescent="0.25">
      <c r="B3852" s="144" t="s">
        <v>5304</v>
      </c>
      <c r="C3852" s="139">
        <v>2582581625</v>
      </c>
      <c r="D3852" s="78" t="s">
        <v>222</v>
      </c>
      <c r="E3852" s="80" t="s">
        <v>222</v>
      </c>
      <c r="F3852" s="80" t="s">
        <v>228</v>
      </c>
      <c r="G3852" s="156" t="s">
        <v>229</v>
      </c>
      <c r="H3852" s="80" t="s">
        <v>185</v>
      </c>
      <c r="I3852" s="127" t="s">
        <v>593</v>
      </c>
    </row>
    <row r="3853" spans="2:9" x14ac:dyDescent="0.25">
      <c r="B3853" s="144" t="s">
        <v>5304</v>
      </c>
      <c r="C3853" s="139">
        <v>2773858055</v>
      </c>
      <c r="D3853" s="78" t="s">
        <v>222</v>
      </c>
      <c r="E3853" s="80" t="s">
        <v>222</v>
      </c>
      <c r="F3853" s="80" t="s">
        <v>228</v>
      </c>
      <c r="G3853" s="156" t="s">
        <v>229</v>
      </c>
      <c r="H3853" s="80" t="s">
        <v>185</v>
      </c>
      <c r="I3853" s="127" t="s">
        <v>593</v>
      </c>
    </row>
    <row r="3854" spans="2:9" x14ac:dyDescent="0.25">
      <c r="B3854" s="144" t="s">
        <v>5305</v>
      </c>
      <c r="C3854" s="139" t="s">
        <v>5306</v>
      </c>
      <c r="D3854" s="78">
        <v>2775507259</v>
      </c>
      <c r="E3854" s="80" t="s">
        <v>222</v>
      </c>
      <c r="F3854" s="80" t="s">
        <v>222</v>
      </c>
      <c r="G3854" s="156" t="s">
        <v>228</v>
      </c>
      <c r="H3854" s="80" t="s">
        <v>229</v>
      </c>
      <c r="I3854" s="127" t="s">
        <v>5307</v>
      </c>
    </row>
    <row r="3855" spans="2:9" x14ac:dyDescent="0.25">
      <c r="B3855" s="144" t="s">
        <v>5308</v>
      </c>
      <c r="C3855" s="139">
        <v>2765235990</v>
      </c>
      <c r="D3855" s="78" t="s">
        <v>222</v>
      </c>
      <c r="E3855" s="80" t="s">
        <v>222</v>
      </c>
      <c r="F3855" s="80" t="s">
        <v>228</v>
      </c>
      <c r="G3855" s="156" t="s">
        <v>229</v>
      </c>
      <c r="H3855" s="80" t="s">
        <v>185</v>
      </c>
      <c r="I3855" s="127" t="s">
        <v>5309</v>
      </c>
    </row>
    <row r="3856" spans="2:9" x14ac:dyDescent="0.25">
      <c r="B3856" s="144" t="s">
        <v>5310</v>
      </c>
      <c r="C3856" s="139">
        <v>2667527441</v>
      </c>
      <c r="D3856" s="78" t="s">
        <v>222</v>
      </c>
      <c r="E3856" s="80" t="s">
        <v>222</v>
      </c>
      <c r="F3856" s="80" t="s">
        <v>228</v>
      </c>
      <c r="G3856" s="156" t="s">
        <v>229</v>
      </c>
      <c r="H3856" s="80" t="s">
        <v>185</v>
      </c>
      <c r="I3856" s="127" t="s">
        <v>593</v>
      </c>
    </row>
    <row r="3857" spans="2:9" x14ac:dyDescent="0.25">
      <c r="B3857" s="144" t="s">
        <v>5311</v>
      </c>
      <c r="C3857" s="139">
        <v>2627853788</v>
      </c>
      <c r="D3857" s="78" t="s">
        <v>222</v>
      </c>
      <c r="E3857" s="80" t="s">
        <v>222</v>
      </c>
      <c r="F3857" s="80" t="s">
        <v>228</v>
      </c>
      <c r="G3857" s="156" t="s">
        <v>229</v>
      </c>
      <c r="H3857" s="80" t="s">
        <v>185</v>
      </c>
      <c r="I3857" s="127" t="s">
        <v>989</v>
      </c>
    </row>
    <row r="3858" spans="2:9" x14ac:dyDescent="0.25">
      <c r="B3858" s="144" t="s">
        <v>5312</v>
      </c>
      <c r="C3858" s="139">
        <v>2765235991</v>
      </c>
      <c r="D3858" s="78" t="s">
        <v>222</v>
      </c>
      <c r="E3858" s="80" t="s">
        <v>222</v>
      </c>
      <c r="F3858" s="80" t="s">
        <v>228</v>
      </c>
      <c r="G3858" s="156" t="s">
        <v>229</v>
      </c>
      <c r="H3858" s="80" t="s">
        <v>185</v>
      </c>
      <c r="I3858" s="127" t="s">
        <v>989</v>
      </c>
    </row>
    <row r="3859" spans="2:9" x14ac:dyDescent="0.25">
      <c r="B3859" s="144" t="s">
        <v>5313</v>
      </c>
      <c r="C3859" s="139">
        <v>2775507095</v>
      </c>
      <c r="D3859" s="78" t="s">
        <v>222</v>
      </c>
      <c r="E3859" s="80" t="s">
        <v>222</v>
      </c>
      <c r="F3859" s="80" t="s">
        <v>228</v>
      </c>
      <c r="G3859" s="156" t="s">
        <v>229</v>
      </c>
      <c r="H3859" s="80" t="s">
        <v>185</v>
      </c>
      <c r="I3859" s="127" t="s">
        <v>989</v>
      </c>
    </row>
    <row r="3860" spans="2:9" x14ac:dyDescent="0.25">
      <c r="B3860" s="144" t="s">
        <v>5314</v>
      </c>
      <c r="C3860" s="139">
        <v>2667527450</v>
      </c>
      <c r="D3860" s="78" t="s">
        <v>222</v>
      </c>
      <c r="E3860" s="80" t="s">
        <v>222</v>
      </c>
      <c r="F3860" s="80" t="s">
        <v>228</v>
      </c>
      <c r="G3860" s="156" t="s">
        <v>229</v>
      </c>
      <c r="H3860" s="80" t="s">
        <v>185</v>
      </c>
      <c r="I3860" s="127" t="s">
        <v>593</v>
      </c>
    </row>
    <row r="3861" spans="2:9" x14ac:dyDescent="0.25">
      <c r="B3861" s="144" t="s">
        <v>5315</v>
      </c>
      <c r="C3861" s="139">
        <v>2718217652</v>
      </c>
      <c r="D3861" s="78" t="s">
        <v>222</v>
      </c>
      <c r="E3861" s="80" t="s">
        <v>222</v>
      </c>
      <c r="F3861" s="80" t="s">
        <v>228</v>
      </c>
      <c r="G3861" s="156" t="s">
        <v>229</v>
      </c>
      <c r="H3861" s="80" t="s">
        <v>185</v>
      </c>
      <c r="I3861" s="127" t="s">
        <v>593</v>
      </c>
    </row>
    <row r="3862" spans="2:9" ht="15.75" thickBot="1" x14ac:dyDescent="0.3">
      <c r="B3862" s="145" t="s">
        <v>5316</v>
      </c>
      <c r="C3862" s="140">
        <v>2531839181</v>
      </c>
      <c r="D3862" s="128" t="s">
        <v>222</v>
      </c>
      <c r="E3862" s="130" t="s">
        <v>222</v>
      </c>
      <c r="F3862" s="130" t="s">
        <v>228</v>
      </c>
      <c r="G3862" s="157" t="s">
        <v>229</v>
      </c>
      <c r="H3862" s="130" t="s">
        <v>185</v>
      </c>
      <c r="I3862" s="131" t="s">
        <v>5317</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land Wilhelm</cp:lastModifiedBy>
  <dcterms:created xsi:type="dcterms:W3CDTF">2019-07-10T14:32:58Z</dcterms:created>
  <dcterms:modified xsi:type="dcterms:W3CDTF">2021-02-26T19:26:42Z</dcterms:modified>
</cp:coreProperties>
</file>